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2021\科研\甲状腺癌\TC-TPNG paper0223\_1投稿\frontiers in oncology\proof20210615\"/>
    </mc:Choice>
  </mc:AlternateContent>
  <xr:revisionPtr revIDLastSave="0" documentId="13_ncr:1_{96042C64-5CD5-485D-95A5-96F29E4FC8AA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TableContents" sheetId="19" r:id="rId1"/>
    <sheet name="S1_ReCalibrantList" sheetId="10" r:id="rId2"/>
    <sheet name="S2_CompositionList" sheetId="12" r:id="rId3"/>
    <sheet name="S3_DerivedTraitsCalculation" sheetId="14" r:id="rId4"/>
    <sheet name="S4_CV-Standard" sheetId="11" r:id="rId5"/>
    <sheet name="S5_RawFilesForAllTraits" sheetId="15" r:id="rId6"/>
    <sheet name="S6_DerivedTraitMediansIQRs" sheetId="17" r:id="rId7"/>
    <sheet name="S7_Glycan and metastasis" sheetId="20" r:id="rId8"/>
  </sheets>
  <calcPr calcId="191029"/>
</workbook>
</file>

<file path=xl/calcChain.xml><?xml version="1.0" encoding="utf-8"?>
<calcChain xmlns="http://schemas.openxmlformats.org/spreadsheetml/2006/main">
  <c r="J105" i="12" l="1"/>
  <c r="K105" i="12" s="1"/>
  <c r="J99" i="12"/>
  <c r="K99" i="12" s="1"/>
  <c r="J97" i="12"/>
  <c r="K97" i="12" s="1"/>
  <c r="J96" i="12"/>
  <c r="K96" i="12" s="1"/>
  <c r="J94" i="12"/>
  <c r="K94" i="12" s="1"/>
  <c r="J92" i="12"/>
  <c r="K92" i="12" s="1"/>
  <c r="J91" i="12"/>
  <c r="K91" i="12" s="1"/>
  <c r="J87" i="12"/>
  <c r="K87" i="12" s="1"/>
  <c r="J81" i="12"/>
  <c r="K81" i="12" s="1"/>
  <c r="J80" i="12"/>
  <c r="K80" i="12" s="1"/>
  <c r="L80" i="12" s="1"/>
  <c r="J79" i="12"/>
  <c r="K79" i="12" s="1"/>
  <c r="J78" i="12"/>
  <c r="K78" i="12" s="1"/>
  <c r="J74" i="12"/>
  <c r="K74" i="12" s="1"/>
  <c r="J70" i="12"/>
  <c r="K70" i="12" s="1"/>
  <c r="J68" i="12"/>
  <c r="K68" i="12" s="1"/>
  <c r="L68" i="12" s="1"/>
  <c r="J67" i="12"/>
  <c r="K67" i="12" s="1"/>
  <c r="J64" i="12"/>
  <c r="K64" i="12" s="1"/>
  <c r="J61" i="12"/>
  <c r="K61" i="12" s="1"/>
  <c r="L61" i="12" s="1"/>
  <c r="M61" i="12" s="1"/>
  <c r="J60" i="12"/>
  <c r="K60" i="12" s="1"/>
  <c r="L60" i="12" s="1"/>
  <c r="M60" i="12" s="1"/>
  <c r="J57" i="12"/>
  <c r="K57" i="12" s="1"/>
  <c r="J54" i="12"/>
  <c r="K54" i="12" s="1"/>
  <c r="J52" i="12"/>
  <c r="K52" i="12" s="1"/>
  <c r="J45" i="12"/>
  <c r="K45" i="12" s="1"/>
  <c r="J44" i="12"/>
  <c r="K44" i="12" s="1"/>
  <c r="J39" i="12"/>
  <c r="K39" i="12" s="1"/>
  <c r="J33" i="12"/>
  <c r="K33" i="12" s="1"/>
  <c r="J27" i="12"/>
  <c r="K27" i="12" s="1"/>
  <c r="L27" i="12" s="1"/>
  <c r="M27" i="12" s="1"/>
  <c r="J24" i="12"/>
  <c r="K24" i="12" s="1"/>
  <c r="H7" i="12"/>
  <c r="J10" i="12"/>
  <c r="K10" i="12" s="1"/>
  <c r="J11" i="12"/>
  <c r="K11" i="12" s="1"/>
  <c r="J12" i="12"/>
  <c r="K12" i="12" s="1"/>
  <c r="J13" i="12"/>
  <c r="K13" i="12" s="1"/>
  <c r="J14" i="12"/>
  <c r="K14" i="12" s="1"/>
  <c r="J15" i="12"/>
  <c r="K15" i="12" s="1"/>
  <c r="J16" i="12"/>
  <c r="K16" i="12" s="1"/>
  <c r="J17" i="12"/>
  <c r="K17" i="12" s="1"/>
  <c r="J18" i="12"/>
  <c r="K18" i="12" s="1"/>
  <c r="J19" i="12"/>
  <c r="K19" i="12" s="1"/>
  <c r="J20" i="12"/>
  <c r="K20" i="12" s="1"/>
  <c r="J21" i="12"/>
  <c r="K21" i="12" s="1"/>
  <c r="J22" i="12"/>
  <c r="K22" i="12" s="1"/>
  <c r="J23" i="12"/>
  <c r="K23" i="12" s="1"/>
  <c r="J25" i="12"/>
  <c r="K25" i="12" s="1"/>
  <c r="J26" i="12"/>
  <c r="K26" i="12" s="1"/>
  <c r="J28" i="12"/>
  <c r="K28" i="12" s="1"/>
  <c r="J29" i="12"/>
  <c r="K29" i="12" s="1"/>
  <c r="J30" i="12"/>
  <c r="K30" i="12" s="1"/>
  <c r="J31" i="12"/>
  <c r="K31" i="12" s="1"/>
  <c r="J32" i="12"/>
  <c r="K32" i="12" s="1"/>
  <c r="J34" i="12"/>
  <c r="K34" i="12" s="1"/>
  <c r="J35" i="12"/>
  <c r="K35" i="12" s="1"/>
  <c r="J36" i="12"/>
  <c r="K36" i="12" s="1"/>
  <c r="J37" i="12"/>
  <c r="K37" i="12" s="1"/>
  <c r="J38" i="12"/>
  <c r="K38" i="12" s="1"/>
  <c r="J40" i="12"/>
  <c r="K40" i="12" s="1"/>
  <c r="J41" i="12"/>
  <c r="K41" i="12" s="1"/>
  <c r="J42" i="12"/>
  <c r="K42" i="12" s="1"/>
  <c r="J43" i="12"/>
  <c r="K43" i="12" s="1"/>
  <c r="J46" i="12"/>
  <c r="K46" i="12" s="1"/>
  <c r="J47" i="12"/>
  <c r="K47" i="12" s="1"/>
  <c r="J48" i="12"/>
  <c r="K48" i="12" s="1"/>
  <c r="J49" i="12"/>
  <c r="K49" i="12" s="1"/>
  <c r="J50" i="12"/>
  <c r="K50" i="12" s="1"/>
  <c r="J51" i="12"/>
  <c r="K51" i="12" s="1"/>
  <c r="J53" i="12"/>
  <c r="K53" i="12" s="1"/>
  <c r="J55" i="12"/>
  <c r="K55" i="12" s="1"/>
  <c r="J56" i="12"/>
  <c r="K56" i="12" s="1"/>
  <c r="J58" i="12"/>
  <c r="K58" i="12" s="1"/>
  <c r="J59" i="12"/>
  <c r="K59" i="12" s="1"/>
  <c r="J62" i="12"/>
  <c r="K62" i="12" s="1"/>
  <c r="J63" i="12"/>
  <c r="K63" i="12" s="1"/>
  <c r="J65" i="12"/>
  <c r="K65" i="12" s="1"/>
  <c r="J66" i="12"/>
  <c r="K66" i="12" s="1"/>
  <c r="J69" i="12"/>
  <c r="K69" i="12" s="1"/>
  <c r="J71" i="12"/>
  <c r="K71" i="12" s="1"/>
  <c r="J72" i="12"/>
  <c r="K72" i="12" s="1"/>
  <c r="J73" i="12"/>
  <c r="K73" i="12" s="1"/>
  <c r="J75" i="12"/>
  <c r="K75" i="12" s="1"/>
  <c r="J76" i="12"/>
  <c r="K76" i="12" s="1"/>
  <c r="J77" i="12"/>
  <c r="K77" i="12" s="1"/>
  <c r="J82" i="12"/>
  <c r="K82" i="12" s="1"/>
  <c r="J83" i="12"/>
  <c r="K83" i="12" s="1"/>
  <c r="J84" i="12"/>
  <c r="K84" i="12" s="1"/>
  <c r="J85" i="12"/>
  <c r="K85" i="12" s="1"/>
  <c r="J86" i="12"/>
  <c r="K86" i="12" s="1"/>
  <c r="J88" i="12"/>
  <c r="K88" i="12" s="1"/>
  <c r="J89" i="12"/>
  <c r="K89" i="12" s="1"/>
  <c r="J90" i="12"/>
  <c r="K90" i="12" s="1"/>
  <c r="J93" i="12"/>
  <c r="K93" i="12" s="1"/>
  <c r="J95" i="12"/>
  <c r="K95" i="12" s="1"/>
  <c r="J98" i="12"/>
  <c r="K98" i="12" s="1"/>
  <c r="J100" i="12"/>
  <c r="K100" i="12" s="1"/>
  <c r="J101" i="12"/>
  <c r="K101" i="12" s="1"/>
  <c r="J102" i="12"/>
  <c r="K102" i="12" s="1"/>
  <c r="J103" i="12"/>
  <c r="K103" i="12" s="1"/>
  <c r="J104" i="12"/>
  <c r="K104" i="12" s="1"/>
  <c r="L45" i="12" l="1"/>
  <c r="M45" i="12" s="1"/>
  <c r="M68" i="12"/>
  <c r="L105" i="12"/>
  <c r="M105" i="12" s="1"/>
  <c r="L99" i="12"/>
  <c r="M99" i="12" s="1"/>
  <c r="L97" i="12"/>
  <c r="M97" i="12" s="1"/>
  <c r="L96" i="12"/>
  <c r="M96" i="12" s="1"/>
  <c r="L94" i="12"/>
  <c r="M94" i="12" s="1"/>
  <c r="L92" i="12"/>
  <c r="M92" i="12" s="1"/>
  <c r="L91" i="12"/>
  <c r="M91" i="12" s="1"/>
  <c r="L87" i="12"/>
  <c r="M87" i="12" s="1"/>
  <c r="L81" i="12"/>
  <c r="M81" i="12" s="1"/>
  <c r="M80" i="12"/>
  <c r="L79" i="12"/>
  <c r="M79" i="12" s="1"/>
  <c r="L78" i="12"/>
  <c r="M78" i="12" s="1"/>
  <c r="L74" i="12"/>
  <c r="M74" i="12" s="1"/>
  <c r="L70" i="12"/>
  <c r="M70" i="12" s="1"/>
  <c r="L67" i="12"/>
  <c r="M67" i="12" s="1"/>
  <c r="L64" i="12"/>
  <c r="M64" i="12" s="1"/>
  <c r="L57" i="12"/>
  <c r="M57" i="12" s="1"/>
  <c r="L54" i="12"/>
  <c r="M54" i="12" s="1"/>
  <c r="L52" i="12"/>
  <c r="M52" i="12" s="1"/>
  <c r="L44" i="12"/>
  <c r="M44" i="12" s="1"/>
  <c r="L39" i="12"/>
  <c r="M39" i="12" s="1"/>
  <c r="L33" i="12"/>
  <c r="M33" i="12" s="1"/>
  <c r="L24" i="12"/>
  <c r="M24" i="12" s="1"/>
  <c r="L89" i="12"/>
  <c r="M89" i="12" s="1"/>
  <c r="L66" i="12"/>
  <c r="M66" i="12" s="1"/>
  <c r="L48" i="12"/>
  <c r="M48" i="12" s="1"/>
  <c r="L29" i="12"/>
  <c r="M29" i="12" s="1"/>
  <c r="L23" i="12"/>
  <c r="M23" i="12" s="1"/>
  <c r="L20" i="12"/>
  <c r="M20" i="12" s="1"/>
  <c r="L16" i="12"/>
  <c r="M16" i="12" s="1"/>
  <c r="L12" i="12"/>
  <c r="M12" i="12" s="1"/>
  <c r="L84" i="12"/>
  <c r="M84" i="12" s="1"/>
  <c r="L59" i="12"/>
  <c r="M59" i="12" s="1"/>
  <c r="L34" i="12"/>
  <c r="M34" i="12" s="1"/>
  <c r="L100" i="12"/>
  <c r="M100" i="12" s="1"/>
  <c r="L71" i="12"/>
  <c r="M71" i="12" s="1"/>
  <c r="L15" i="12"/>
  <c r="M15" i="12" s="1"/>
  <c r="L95" i="12"/>
  <c r="M95" i="12" s="1"/>
  <c r="L77" i="12"/>
  <c r="M77" i="12" s="1"/>
  <c r="L51" i="12"/>
  <c r="M51" i="12" s="1"/>
  <c r="L93" i="12"/>
  <c r="M93" i="12" s="1"/>
  <c r="L65" i="12"/>
  <c r="M65" i="12" s="1"/>
  <c r="L56" i="12"/>
  <c r="M56" i="12" s="1"/>
  <c r="L47" i="12"/>
  <c r="M47" i="12" s="1"/>
  <c r="L37" i="12"/>
  <c r="M37" i="12" s="1"/>
  <c r="L28" i="12"/>
  <c r="M28" i="12" s="1"/>
  <c r="L19" i="12"/>
  <c r="M19" i="12" s="1"/>
  <c r="L104" i="12"/>
  <c r="M104" i="12" s="1"/>
  <c r="L86" i="12"/>
  <c r="M86" i="12" s="1"/>
  <c r="L83" i="12"/>
  <c r="M83" i="12" s="1"/>
  <c r="L75" i="12"/>
  <c r="M75" i="12" s="1"/>
  <c r="L63" i="12"/>
  <c r="M63" i="12" s="1"/>
  <c r="L55" i="12"/>
  <c r="M55" i="12" s="1"/>
  <c r="L49" i="12"/>
  <c r="M49" i="12" s="1"/>
  <c r="L46" i="12"/>
  <c r="M46" i="12" s="1"/>
  <c r="L41" i="12"/>
  <c r="M41" i="12" s="1"/>
  <c r="L36" i="12"/>
  <c r="M36" i="12" s="1"/>
  <c r="L31" i="12"/>
  <c r="M31" i="12" s="1"/>
  <c r="L26" i="12"/>
  <c r="M26" i="12" s="1"/>
  <c r="L18" i="12"/>
  <c r="M18" i="12" s="1"/>
  <c r="L14" i="12"/>
  <c r="M14" i="12" s="1"/>
  <c r="L10" i="12"/>
  <c r="M10" i="12" s="1"/>
  <c r="L72" i="12"/>
  <c r="M72" i="12" s="1"/>
  <c r="L58" i="12"/>
  <c r="M58" i="12" s="1"/>
  <c r="L38" i="12"/>
  <c r="M38" i="12" s="1"/>
  <c r="L102" i="12"/>
  <c r="M102" i="12" s="1"/>
  <c r="L88" i="12"/>
  <c r="M88" i="12" s="1"/>
  <c r="L76" i="12"/>
  <c r="M76" i="12" s="1"/>
  <c r="L50" i="12"/>
  <c r="M50" i="12" s="1"/>
  <c r="L42" i="12"/>
  <c r="M42" i="12" s="1"/>
  <c r="L32" i="12"/>
  <c r="M32" i="12" s="1"/>
  <c r="L22" i="12"/>
  <c r="M22" i="12" s="1"/>
  <c r="L11" i="12"/>
  <c r="M11" i="12" s="1"/>
  <c r="L103" i="12"/>
  <c r="M103" i="12" s="1"/>
  <c r="L101" i="12"/>
  <c r="M101" i="12" s="1"/>
  <c r="L98" i="12"/>
  <c r="M98" i="12" s="1"/>
  <c r="L90" i="12"/>
  <c r="M90" i="12" s="1"/>
  <c r="L85" i="12"/>
  <c r="M85" i="12" s="1"/>
  <c r="L82" i="12"/>
  <c r="M82" i="12" s="1"/>
  <c r="L73" i="12"/>
  <c r="M73" i="12" s="1"/>
  <c r="L69" i="12"/>
  <c r="M69" i="12" s="1"/>
  <c r="L62" i="12"/>
  <c r="M62" i="12" s="1"/>
  <c r="L53" i="12"/>
  <c r="M53" i="12" s="1"/>
  <c r="L43" i="12"/>
  <c r="M43" i="12" s="1"/>
  <c r="L40" i="12"/>
  <c r="M40" i="12" s="1"/>
  <c r="L35" i="12"/>
  <c r="M35" i="12" s="1"/>
  <c r="L30" i="12"/>
  <c r="M30" i="12" s="1"/>
  <c r="L25" i="12"/>
  <c r="M25" i="12" s="1"/>
  <c r="L21" i="12"/>
  <c r="M21" i="12" s="1"/>
  <c r="L17" i="12"/>
  <c r="M17" i="12" s="1"/>
  <c r="L13" i="12"/>
  <c r="M13" i="12" s="1"/>
</calcChain>
</file>

<file path=xl/sharedStrings.xml><?xml version="1.0" encoding="utf-8"?>
<sst xmlns="http://schemas.openxmlformats.org/spreadsheetml/2006/main" count="1610" uniqueCount="825">
  <si>
    <t>H3N3</t>
  </si>
  <si>
    <t>H5N2</t>
  </si>
  <si>
    <t>H3N3F1</t>
  </si>
  <si>
    <t>H4N3</t>
  </si>
  <si>
    <t>H3N4</t>
  </si>
  <si>
    <t>H6N2</t>
  </si>
  <si>
    <t>H4N3F1</t>
  </si>
  <si>
    <t>H3N3E1</t>
  </si>
  <si>
    <t>H5N3</t>
  </si>
  <si>
    <t>H3N4F1</t>
  </si>
  <si>
    <t>H4N4</t>
  </si>
  <si>
    <t>H3N5</t>
  </si>
  <si>
    <t>H7N2</t>
  </si>
  <si>
    <t>H3N3F1E1</t>
  </si>
  <si>
    <t>H5N3F1</t>
  </si>
  <si>
    <t>H4N3E1</t>
  </si>
  <si>
    <t>H6N3</t>
  </si>
  <si>
    <t>H3N4F2</t>
  </si>
  <si>
    <t>H4N4F1</t>
  </si>
  <si>
    <t>H5N4</t>
  </si>
  <si>
    <t>H3N5F1</t>
  </si>
  <si>
    <t>H3N3F2L1</t>
  </si>
  <si>
    <t>H4N5</t>
  </si>
  <si>
    <t>H4N3F1L1</t>
  </si>
  <si>
    <t>H5N3L1</t>
  </si>
  <si>
    <t>H8N2</t>
  </si>
  <si>
    <t>H4N3F1E1</t>
  </si>
  <si>
    <t>H4N4L1</t>
  </si>
  <si>
    <t>H5N3E1</t>
  </si>
  <si>
    <t>H3N4F1E1</t>
  </si>
  <si>
    <t>H5N4F1</t>
  </si>
  <si>
    <t>H4N4E1</t>
  </si>
  <si>
    <t>H4N5F1</t>
  </si>
  <si>
    <t>H5N5</t>
  </si>
  <si>
    <t>H5N3F1L1</t>
  </si>
  <si>
    <t>H6N3L1</t>
  </si>
  <si>
    <t>H9N2</t>
  </si>
  <si>
    <t>H5N4L1</t>
  </si>
  <si>
    <t>H6N3E1</t>
  </si>
  <si>
    <t>H4N4F1E1</t>
  </si>
  <si>
    <t>H5N4E1</t>
  </si>
  <si>
    <t>H5N5F1</t>
  </si>
  <si>
    <t>H4N5E1</t>
  </si>
  <si>
    <t>H5N4F1L1</t>
  </si>
  <si>
    <t>H4N4E1L1</t>
  </si>
  <si>
    <t>H5N4F1E1</t>
  </si>
  <si>
    <t>H4N5F1E1</t>
  </si>
  <si>
    <t>H3N4F2L2</t>
  </si>
  <si>
    <t>H5N5E1</t>
  </si>
  <si>
    <t>H5N4E1L1</t>
  </si>
  <si>
    <t>H3N5F1E1L1</t>
  </si>
  <si>
    <t>H4N4F1E2</t>
  </si>
  <si>
    <t>H5N4E2</t>
  </si>
  <si>
    <t>H5N5F1E1</t>
  </si>
  <si>
    <t>H4N4F2L2</t>
  </si>
  <si>
    <t>H6N5E1</t>
  </si>
  <si>
    <t>H5N4F1L2</t>
  </si>
  <si>
    <t>H4N6F1E1</t>
  </si>
  <si>
    <t>H4N4F2E1L1</t>
  </si>
  <si>
    <t>H5N4F1E1L1</t>
  </si>
  <si>
    <t>H4N7E1</t>
  </si>
  <si>
    <t>H5N4F1E2</t>
  </si>
  <si>
    <t>H6N5F1E1</t>
  </si>
  <si>
    <t>H5N5E2</t>
  </si>
  <si>
    <t>H4N5F2L2</t>
  </si>
  <si>
    <t>H6N5E1L1</t>
  </si>
  <si>
    <t>H5N5F1E2</t>
  </si>
  <si>
    <t>H6N5E2</t>
  </si>
  <si>
    <t>H5N5F2L2</t>
  </si>
  <si>
    <t>H7N6E1</t>
  </si>
  <si>
    <t>H6N5F1L2</t>
  </si>
  <si>
    <t>H8N7</t>
  </si>
  <si>
    <t>H6N5F1E1L1</t>
  </si>
  <si>
    <t>H6N5F1E2</t>
  </si>
  <si>
    <t>H6N5E1L2</t>
  </si>
  <si>
    <t>H6N5E2L1</t>
  </si>
  <si>
    <t>H6N5E3</t>
  </si>
  <si>
    <t>H6N5F1L3</t>
  </si>
  <si>
    <t>H7N6E2</t>
  </si>
  <si>
    <t>H6N5F1E1L2</t>
  </si>
  <si>
    <t>H6N5F1E2L1</t>
  </si>
  <si>
    <t>H9N8</t>
  </si>
  <si>
    <t>H6N5F1E3</t>
  </si>
  <si>
    <t>H6N5F2E2L1</t>
  </si>
  <si>
    <t>H7N6E1L2</t>
  </si>
  <si>
    <t>H7N6E2L1</t>
  </si>
  <si>
    <t>H7N6E3</t>
  </si>
  <si>
    <t>H8N7E2</t>
  </si>
  <si>
    <t>H7N6F1E1L2</t>
  </si>
  <si>
    <t>H9N8E1</t>
  </si>
  <si>
    <t>H7N6E1L3</t>
  </si>
  <si>
    <t>H7N6E2L2</t>
  </si>
  <si>
    <t>H7N6E3L1</t>
  </si>
  <si>
    <t>H7N6F1E1L3</t>
  </si>
  <si>
    <t>H7N6F1E2L2</t>
  </si>
  <si>
    <t>H9N8E3</t>
  </si>
  <si>
    <t>Compositions</t>
    <phoneticPr fontId="20" type="noConversion"/>
  </si>
  <si>
    <t>m/z([M+Na]+, calculated)</t>
    <phoneticPr fontId="20" type="noConversion"/>
  </si>
  <si>
    <t>H5N4E1F1</t>
  </si>
  <si>
    <t>H6N5L1E2</t>
    <phoneticPr fontId="20" type="noConversion"/>
  </si>
  <si>
    <t>H6N5L1E2F1</t>
    <phoneticPr fontId="20" type="noConversion"/>
  </si>
  <si>
    <t>H7N6E1L3</t>
    <phoneticPr fontId="20" type="noConversion"/>
  </si>
  <si>
    <t>Observed m/z</t>
  </si>
  <si>
    <t>Input composition</t>
  </si>
  <si>
    <t>Modifiers</t>
  </si>
  <si>
    <t>Calculated</t>
  </si>
  <si>
    <t>Error</t>
  </si>
  <si>
    <t>H</t>
  </si>
  <si>
    <t>N</t>
  </si>
  <si>
    <t>F</t>
  </si>
  <si>
    <t>L</t>
  </si>
  <si>
    <t>E</t>
  </si>
  <si>
    <t>Ac</t>
  </si>
  <si>
    <t>Composition</t>
  </si>
  <si>
    <t>Mass</t>
  </si>
  <si>
    <t>m/z</t>
  </si>
  <si>
    <t>error (Da)</t>
  </si>
  <si>
    <t>error (ppm)</t>
  </si>
  <si>
    <t>Average(Relative abundance)</t>
    <phoneticPr fontId="20" type="noConversion"/>
  </si>
  <si>
    <t>SD</t>
    <phoneticPr fontId="20" type="noConversion"/>
  </si>
  <si>
    <t>CV</t>
    <phoneticPr fontId="20" type="noConversion"/>
  </si>
  <si>
    <t>Derived trait</t>
  </si>
  <si>
    <t>Description</t>
  </si>
  <si>
    <t>Formular of calculation</t>
    <phoneticPr fontId="20" type="noConversion"/>
  </si>
  <si>
    <t>Glycan type</t>
    <phoneticPr fontId="18" type="noConversion"/>
  </si>
  <si>
    <t>Fucosylation (F)</t>
    <phoneticPr fontId="18" type="noConversion"/>
  </si>
  <si>
    <t>Galactosylaiton (G)</t>
    <phoneticPr fontId="18" type="noConversion"/>
  </si>
  <si>
    <t>Sialylation (S)</t>
    <phoneticPr fontId="18" type="noConversion"/>
  </si>
  <si>
    <t>α2,3-linked sialylation (L)</t>
    <phoneticPr fontId="18" type="noConversion"/>
  </si>
  <si>
    <t>α2,6-linked sialylation (E)</t>
    <phoneticPr fontId="18" type="noConversion"/>
  </si>
  <si>
    <t>A2E</t>
  </si>
  <si>
    <t>A2FE</t>
  </si>
  <si>
    <t>A2F0E</t>
  </si>
  <si>
    <t>A3E</t>
  </si>
  <si>
    <t>A3FE</t>
  </si>
  <si>
    <t>A3F0E</t>
  </si>
  <si>
    <t>A4E</t>
  </si>
  <si>
    <t>A4FE</t>
  </si>
  <si>
    <t>A4F0E</t>
  </si>
  <si>
    <t>TM</t>
  </si>
  <si>
    <t>THy</t>
  </si>
  <si>
    <t>MM</t>
  </si>
  <si>
    <t>CA1</t>
  </si>
  <si>
    <t>CA2</t>
  </si>
  <si>
    <t>CA3</t>
  </si>
  <si>
    <t>CA4</t>
  </si>
  <si>
    <t>CF</t>
  </si>
  <si>
    <t>A2F</t>
  </si>
  <si>
    <t>A3F</t>
  </si>
  <si>
    <t>A4F</t>
  </si>
  <si>
    <t>A2SF</t>
  </si>
  <si>
    <t>A2S0F</t>
  </si>
  <si>
    <t>A2EF</t>
  </si>
  <si>
    <t>A2E0F</t>
  </si>
  <si>
    <t>A2LF</t>
  </si>
  <si>
    <t>A2L0F</t>
  </si>
  <si>
    <t>A3EF</t>
  </si>
  <si>
    <t>A3LF</t>
  </si>
  <si>
    <t>A3L0F</t>
  </si>
  <si>
    <t>A4LF</t>
  </si>
  <si>
    <t>A4L0F</t>
  </si>
  <si>
    <t>CFa</t>
  </si>
  <si>
    <t>A2Fa</t>
  </si>
  <si>
    <t>A3Fa</t>
  </si>
  <si>
    <t>CB</t>
  </si>
  <si>
    <t>A2B</t>
  </si>
  <si>
    <t>A2FB</t>
  </si>
  <si>
    <t>A2F0B</t>
  </si>
  <si>
    <t>A2SB</t>
  </si>
  <si>
    <t>A2S0B</t>
  </si>
  <si>
    <t>A2FSB</t>
  </si>
  <si>
    <t>A2F0SB</t>
  </si>
  <si>
    <t>A2FS0B</t>
  </si>
  <si>
    <t>A2F0S0B</t>
  </si>
  <si>
    <t>CG</t>
  </si>
  <si>
    <t>A2G</t>
  </si>
  <si>
    <t>A4G</t>
  </si>
  <si>
    <t>A2FG</t>
  </si>
  <si>
    <t>A2F0G</t>
  </si>
  <si>
    <t>A2SG</t>
  </si>
  <si>
    <t>A2S0G</t>
  </si>
  <si>
    <t>A2FSG</t>
  </si>
  <si>
    <t>A2F0SG</t>
  </si>
  <si>
    <t>A2FS0G</t>
  </si>
  <si>
    <t>A2F0S0G</t>
  </si>
  <si>
    <t>A4F0G</t>
  </si>
  <si>
    <t>CS</t>
  </si>
  <si>
    <t>A2S</t>
  </si>
  <si>
    <t>A3S</t>
  </si>
  <si>
    <t>A4S</t>
  </si>
  <si>
    <t>A2FS</t>
  </si>
  <si>
    <t>A2F0S</t>
  </si>
  <si>
    <t>A3FS</t>
  </si>
  <si>
    <t>A3F0S</t>
  </si>
  <si>
    <t>A4FS</t>
  </si>
  <si>
    <t>A4F0S</t>
  </si>
  <si>
    <t>A2L</t>
  </si>
  <si>
    <t>A2FL</t>
  </si>
  <si>
    <t>A2F0L</t>
  </si>
  <si>
    <t>A3L</t>
  </si>
  <si>
    <t>A3FL</t>
  </si>
  <si>
    <t>A3F0L</t>
  </si>
  <si>
    <t>A4L</t>
  </si>
  <si>
    <t>A4FL</t>
  </si>
  <si>
    <t>A4F0L</t>
  </si>
  <si>
    <t>A2GS</t>
  </si>
  <si>
    <t>A2FGS</t>
  </si>
  <si>
    <t>A2F0GS</t>
  </si>
  <si>
    <t>A4FGS</t>
  </si>
  <si>
    <t>A4F0GS</t>
  </si>
  <si>
    <t>A2GL</t>
  </si>
  <si>
    <t>A2FGL</t>
  </si>
  <si>
    <t>A2F0GL</t>
  </si>
  <si>
    <t>A4FGL</t>
  </si>
  <si>
    <t>A4F0GL</t>
  </si>
  <si>
    <t>A2GE</t>
  </si>
  <si>
    <t>A2FGE</t>
  </si>
  <si>
    <t>A2F0GE</t>
  </si>
  <si>
    <t>A4FGE</t>
  </si>
  <si>
    <t>A4F0GE</t>
  </si>
  <si>
    <t>MHy</t>
    <phoneticPr fontId="18" type="noConversion"/>
  </si>
  <si>
    <t>Relative abundance of high mannose type glycans within total spectrum</t>
    <phoneticPr fontId="18" type="noConversion"/>
  </si>
  <si>
    <t>Relative abundance of hybrid type glycans within total spectrum</t>
    <phoneticPr fontId="18" type="noConversion"/>
  </si>
  <si>
    <t>The ratio of high-mannose to hybrid glycans</t>
    <phoneticPr fontId="18" type="noConversion"/>
  </si>
  <si>
    <t>Average number of mannoses on high mannose type glycans</t>
    <phoneticPr fontId="18" type="noConversion"/>
  </si>
  <si>
    <t>Relative abundance of monoantennary glycans within complex type glycans</t>
    <phoneticPr fontId="18" type="noConversion"/>
  </si>
  <si>
    <t>Relative abundance of diantennary glycans within complex type glycans</t>
    <phoneticPr fontId="18" type="noConversion"/>
  </si>
  <si>
    <t>Relative abundance of triantennary glycans within complex type glycans</t>
    <phoneticPr fontId="18" type="noConversion"/>
  </si>
  <si>
    <t>Relative abundance of tetra-antennary glycans within complex type glycans</t>
    <phoneticPr fontId="18" type="noConversion"/>
  </si>
  <si>
    <t>Fucosylation within complex type glycans</t>
    <phoneticPr fontId="18" type="noConversion"/>
  </si>
  <si>
    <t>Fucosylation within diantennary glycans</t>
    <phoneticPr fontId="18" type="noConversion"/>
  </si>
  <si>
    <t>Fucosylation within triantennary glycans</t>
    <phoneticPr fontId="18" type="noConversion"/>
  </si>
  <si>
    <t>Fucosylation within tetra-antennary glycans</t>
    <phoneticPr fontId="18" type="noConversion"/>
  </si>
  <si>
    <t>Fucosylation within sialylated diantennary glycans</t>
    <phoneticPr fontId="18" type="noConversion"/>
  </si>
  <si>
    <t>Fucosylation within non-sialylated diantennary glycans</t>
    <phoneticPr fontId="18" type="noConversion"/>
  </si>
  <si>
    <t>Fucosylation within diantennary glycans with α2,6-linked sialic acid</t>
    <phoneticPr fontId="18" type="noConversion"/>
  </si>
  <si>
    <t>Fucosylation within diantennary glycans without α2,6-linked sialic acid</t>
    <phoneticPr fontId="18" type="noConversion"/>
  </si>
  <si>
    <t>Fucosylation within diantennary glycans without α2,3-linked sialic acid</t>
    <phoneticPr fontId="18" type="noConversion"/>
  </si>
  <si>
    <t>Fucosylation within triantennary glycans with α2,6-linked sialic acid</t>
    <phoneticPr fontId="18" type="noConversion"/>
  </si>
  <si>
    <t>Fucosylation within triantennary glycans with α2,3-linked sialic acid</t>
    <phoneticPr fontId="18" type="noConversion"/>
  </si>
  <si>
    <t>Fucosylation within tetra-antennary glycans with α2,3-linked sialic acid</t>
    <phoneticPr fontId="18" type="noConversion"/>
  </si>
  <si>
    <t>Fucosylation within tetra-antennary glycans without α2,3-linked sialic acid</t>
    <phoneticPr fontId="18" type="noConversion"/>
  </si>
  <si>
    <t>Relative abundance of species with 2 fucoses (i.e. at least one antennary fucose) within all complex type glycans</t>
  </si>
  <si>
    <t>Relative abundance of species with 2 fucoses (i.e. at least one antennary fucose) within triantennary glycans</t>
    <phoneticPr fontId="18" type="noConversion"/>
  </si>
  <si>
    <t>Relative abundance of species with 2 fucoses (i.e. at least one antennary fucose) within diantennary glycans</t>
    <phoneticPr fontId="18" type="noConversion"/>
  </si>
  <si>
    <t>Antennary fucosylation (Fa)</t>
    <phoneticPr fontId="18" type="noConversion"/>
  </si>
  <si>
    <t>Bisection (B)</t>
    <phoneticPr fontId="18" type="noConversion"/>
  </si>
  <si>
    <t>Relative abundance of species with a bisecting GlcNAc within all complex glycans</t>
    <phoneticPr fontId="18" type="noConversion"/>
  </si>
  <si>
    <t>Relative abundance of species with a bisecting GlcNAc within diantennary glycans</t>
    <phoneticPr fontId="18" type="noConversion"/>
  </si>
  <si>
    <t>Relative abundance of species with a bisecting GlcNAc within  fucosylated diantennary</t>
    <phoneticPr fontId="18" type="noConversion"/>
  </si>
  <si>
    <t>Relative abundance of species with a bisecting GlcNAc within  non-fucosylated diantennary glycans</t>
    <phoneticPr fontId="18" type="noConversion"/>
  </si>
  <si>
    <t>Relative abundance of species with a bisecting GlcNAc within sialylated diantennary glycans</t>
    <phoneticPr fontId="18" type="noConversion"/>
  </si>
  <si>
    <t>Relative abundance of species with a bisecting GlcNAc within  non-sialylated diantennary glycans</t>
    <phoneticPr fontId="18" type="noConversion"/>
  </si>
  <si>
    <t>Relative abundance of species with a bisecting GlcNAc within  fucosylated sialylated diantennary glycans</t>
    <phoneticPr fontId="18" type="noConversion"/>
  </si>
  <si>
    <t>Relative abundance of species with a bisecting GlcNAc within  fucosylated non-sialylated diantennary glycans</t>
    <phoneticPr fontId="18" type="noConversion"/>
  </si>
  <si>
    <t>Relative abundance of species with a bisecting GlcNAc within non-fucosylated sialylated diantennary glycans</t>
    <phoneticPr fontId="18" type="noConversion"/>
  </si>
  <si>
    <t>Relative abundance of species with a bisecting GlcNAc within  non-fucosylated non-sialylated diantennary glycans</t>
    <phoneticPr fontId="18" type="noConversion"/>
  </si>
  <si>
    <t>Galactosylation within all complex glycans</t>
    <phoneticPr fontId="18" type="noConversion"/>
  </si>
  <si>
    <t>Galactosylation per antenna within diantennary glycans</t>
    <phoneticPr fontId="18" type="noConversion"/>
  </si>
  <si>
    <t>Galactosylation per antenna within tetra-antennary glycans</t>
    <phoneticPr fontId="18" type="noConversion"/>
  </si>
  <si>
    <t>Galactosylation per antenna within fucosylated diantennary glycans</t>
    <phoneticPr fontId="18" type="noConversion"/>
  </si>
  <si>
    <t>Galactosylation per antenna within non-fucosylated diantennary glycans</t>
    <phoneticPr fontId="18" type="noConversion"/>
  </si>
  <si>
    <t>Galactosylation per antenna within sialylated diantennary glycans</t>
  </si>
  <si>
    <t>Galactosylation per antenna within non-sialylated diantennary glycans</t>
  </si>
  <si>
    <t>Galactosylation per antenna within fucosylated sialylated diantennary glycans</t>
    <phoneticPr fontId="18" type="noConversion"/>
  </si>
  <si>
    <t>Galactosylation per antenna within non-fucosylated sialylated diantennary glycans</t>
    <phoneticPr fontId="18" type="noConversion"/>
  </si>
  <si>
    <t>Galactosylation per antenna within fucosylated non-sialylated diantennary glycans</t>
    <phoneticPr fontId="18" type="noConversion"/>
  </si>
  <si>
    <t>Galactosylation per antenna within non-fucosylated, non-sialylated diantennary glycans</t>
    <phoneticPr fontId="18" type="noConversion"/>
  </si>
  <si>
    <t>Galactosylation per antenna within non-fucosylated tetra-antennary glycans</t>
    <phoneticPr fontId="18" type="noConversion"/>
  </si>
  <si>
    <t>Sialylation per antenna within all complex glycans</t>
    <phoneticPr fontId="18" type="noConversion"/>
  </si>
  <si>
    <t>Sialylation per antenna within diantennary glycans</t>
    <phoneticPr fontId="18" type="noConversion"/>
  </si>
  <si>
    <t>Sialylation per antenna within triantennary glycans</t>
    <phoneticPr fontId="18" type="noConversion"/>
  </si>
  <si>
    <t>Sialylation per antenna within fucosylated diantennary glycans</t>
    <phoneticPr fontId="18" type="noConversion"/>
  </si>
  <si>
    <t>Sialylation per antenna within non-fucosylated diantennary glycans</t>
    <phoneticPr fontId="18" type="noConversion"/>
  </si>
  <si>
    <t>Sialylation per antenna within fucosylated triantennary glycans</t>
    <phoneticPr fontId="18" type="noConversion"/>
  </si>
  <si>
    <t>Sialylation per antenna within non-fucosylated triantennary glycans</t>
    <phoneticPr fontId="18" type="noConversion"/>
  </si>
  <si>
    <t>Sialylation per antenna within fucosylated tetra-antennary glycans</t>
    <phoneticPr fontId="18" type="noConversion"/>
  </si>
  <si>
    <t>Sialylation per antenna within non-fucosylated tetra-antennary glycans</t>
    <phoneticPr fontId="18" type="noConversion"/>
  </si>
  <si>
    <t>α2,3-sialylation per antenna within diantennary glycans</t>
    <phoneticPr fontId="18" type="noConversion"/>
  </si>
  <si>
    <t>α2,3-sialylation per antenna within fucosylated diantennary glycans</t>
    <phoneticPr fontId="18" type="noConversion"/>
  </si>
  <si>
    <t>α2,3-sialylation per antenna within non-fucosylated diantennary glycans</t>
    <phoneticPr fontId="18" type="noConversion"/>
  </si>
  <si>
    <t>α2,3-sialylation per antenna within triantennary glycans</t>
    <phoneticPr fontId="18" type="noConversion"/>
  </si>
  <si>
    <t>α2,3-sialylation per antenna within fucosylated triantennary glycans</t>
    <phoneticPr fontId="18" type="noConversion"/>
  </si>
  <si>
    <t>α2,3-sialylation per antenna within tetra-antennary glycans</t>
    <phoneticPr fontId="18" type="noConversion"/>
  </si>
  <si>
    <t>α2,3-sialylation per antenna within fucosylated tetra-antennary glycans</t>
    <phoneticPr fontId="18" type="noConversion"/>
  </si>
  <si>
    <t>α2,3-sialylation per antenna within non-fucosylated tetra-antennary glycans</t>
    <phoneticPr fontId="18" type="noConversion"/>
  </si>
  <si>
    <t>α2,6-sialylation per antenna within diantennary glycans</t>
  </si>
  <si>
    <t>α2,6-sialylation per antenna within fucosylated diantennary glycans</t>
    <phoneticPr fontId="18" type="noConversion"/>
  </si>
  <si>
    <t>α2,6-sialylation per antenna within non-fucosylated diantennary glycans</t>
    <phoneticPr fontId="18" type="noConversion"/>
  </si>
  <si>
    <t>α2,6-sialylation per antenna within triantennary glycans</t>
    <phoneticPr fontId="18" type="noConversion"/>
  </si>
  <si>
    <t>α2,6-sialylation per antenna within fucosylated triantennary glycans</t>
    <phoneticPr fontId="18" type="noConversion"/>
  </si>
  <si>
    <t>α2,6-sialylation per antenna within non-fucosylated triantennary glycans</t>
    <phoneticPr fontId="18" type="noConversion"/>
  </si>
  <si>
    <t>α2,6-sialylation per antenna within tetra-antennary glycans</t>
    <phoneticPr fontId="18" type="noConversion"/>
  </si>
  <si>
    <t>α2,6-sialylation per antenna within fucosylated tetra-antennary glycans</t>
    <phoneticPr fontId="18" type="noConversion"/>
  </si>
  <si>
    <t>α2,6-sialylation per antenna within non-fucosylated tetra-antennary glycans</t>
    <phoneticPr fontId="18" type="noConversion"/>
  </si>
  <si>
    <t>α2,6-sialylation per galactose within diantennary glycans</t>
    <phoneticPr fontId="18" type="noConversion"/>
  </si>
  <si>
    <t>α2,6-sialylation per galactose within fucosylated diantennary glycans</t>
    <phoneticPr fontId="18" type="noConversion"/>
  </si>
  <si>
    <t>α2,6-sialylation per galactose within non-fucosylated diantennary glycans</t>
    <phoneticPr fontId="18" type="noConversion"/>
  </si>
  <si>
    <t>α2,6-sialylation per galactose within fucosylated tetra-antennary glycans</t>
    <phoneticPr fontId="18" type="noConversion"/>
  </si>
  <si>
    <t>α2,6-sialylation per galactose within non-fucosylated tetra-antennary glycans</t>
    <phoneticPr fontId="18" type="noConversion"/>
  </si>
  <si>
    <t>α2,3-sialylation per galactose within diantennary glycans</t>
    <phoneticPr fontId="18" type="noConversion"/>
  </si>
  <si>
    <t>α2,3-sialylation per galactose within fucosylated diantennary glycans</t>
    <phoneticPr fontId="18" type="noConversion"/>
  </si>
  <si>
    <t>α2,3-sialylation per galactose within non-fucosylated diantennary glycans</t>
    <phoneticPr fontId="18" type="noConversion"/>
  </si>
  <si>
    <t>α2,3-sialylation per galactose within fucosylated tetra-antennary glycans</t>
    <phoneticPr fontId="18" type="noConversion"/>
  </si>
  <si>
    <t>α2,3-sialylation per galactose within non-fucosylated tetra-antennary glycans</t>
    <phoneticPr fontId="18" type="noConversion"/>
  </si>
  <si>
    <t>Sialylation per galactose within diantennary glycans</t>
    <phoneticPr fontId="18" type="noConversion"/>
  </si>
  <si>
    <t>Sialylation per galactose within fucosylated diantennary glycans</t>
    <phoneticPr fontId="18" type="noConversion"/>
  </si>
  <si>
    <t>Sialylation per galactose within non-fucosylated diantennary glycans</t>
    <phoneticPr fontId="18" type="noConversion"/>
  </si>
  <si>
    <t>Sialylation per galactose within fucosylated tetra-antennary glycans</t>
    <phoneticPr fontId="18" type="noConversion"/>
  </si>
  <si>
    <t>Sialylation per galactose within  non-fucosylated tetra-antennary glycans</t>
    <phoneticPr fontId="18" type="noConversion"/>
  </si>
  <si>
    <t>TM = ( H5N2 + H6N2 + H7N2 + H8N2 + H9N2 ) / ( H3N3 + H5N2 + H3N3F1 + H4N3 + H3N4 + H6N2 + H4N3F1 + H3N3E1 + H5N3 + H3N4F1 + H4N4 + H3N5 + H7N2 + H3N3F1E1 + H5N3F1 + H4N3E1 + H6N3 + H3N4F2 + H4N4F1 + H5N4 + H3N5F1 + H3N3F2L1 + H4N5 + H4N3F1L1 + H5N3L1 + H8N2 + H4N3F1E1 + H4N4L1 + H5N3E1 + H3N4F1E1 + H5N4F1 + H4N4E1 + H4N5F1 + H5N5 + H5N3F1L1 + H6N3L1 + H9N2 + H5N4L1 + H6N3E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THy = ( H5N3 + H5N3F1 + H6N3 + H5N3L1 + H5N3E1 + H5N3F1L1 + H6N3L1 + H6N3E1 ) / ( H3N3 + H5N2 + H3N3F1 + H4N3 + H3N4 + H6N2 + H4N3F1 + H3N3E1 + H5N3 + H3N4F1 + H4N4 + H3N5 + H7N2 + H3N3F1E1 + H5N3F1 + H4N3E1 + H6N3 + H3N4F2 + H4N4F1 + H5N4 + H3N5F1 + H3N3F2L1 + H4N5 + H4N3F1L1 + H5N3L1 + H8N2 + H4N3F1E1 + H4N4L1 + H5N3E1 + H3N4F1E1 + H5N4F1 + H4N4E1 + H4N5F1 + H5N5 + H5N3F1L1 + H6N3L1 + H9N2 + H5N4L1 + H6N3E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MHy = ( H5N2 + H6N2 + H7N2 + H8N2 + H9N2 ) / ( H5N3 + H5N3F1 + H6N3 + H5N3L1 + H5N3E1 + H5N3F1L1 + H6N3L1 + H6N3E1 )</t>
    <phoneticPr fontId="18" type="noConversion"/>
  </si>
  <si>
    <t>MM = ( 5 * ( H5N2 ) + 6 * ( H6N2 ) + 7 * ( H7N2 ) + 8 * ( H8N2 ) + 9 * ( H9N2 ) + 10 * (0) ) / ( H5N2 + H6N2 + H7N2 + H8N2 + H9N2 )</t>
    <phoneticPr fontId="18" type="noConversion"/>
  </si>
  <si>
    <t>CA1 = ( H3N3E1 + H3N3F1E1 + H4N3E1 + H3N3F2L1 + H4N3F1L1 + H4N3F1E1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A2 =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A3 = ( H6N5E1 + H6N5F1E1 + H6N5E1L1 + H6N5E2 + H6N5F1L2 + H6N5F1E1L1 + H6N5F1E2 + H6N5E1L2 + H6N5E2L1 + H6N5E3 + H6N5F1L3 + H6N5F1E1L2 + H6N5F1E2L1 + H6N5F1E3 + H6N5F2E2L1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A4 = ( H4N6F1E1 + H7N6E1 + H7N6E2 + H7N6E1L2 + H7N6E2L1 + H7N6E3 + H7N6F1E1L2 + H7N6E1L3 + H7N6E2L2 + H7N6E3L1 + H7N6F1E1L3 + H7N6F1E2L2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F = ( H3N4F1 + H3N3F1E1 + H3N4F2 + H4N4F1 + H3N5F1 + H3N3F2L1 + H4N3F1L1 + H4N3F1E1 + H3N4F1E1 + H5N4F1 + H4N5F1 + H4N4F1E1 + H5N5F1 + H5N4F1L1 + H5N4F1E1 + H4N5F1E1 + H3N4F2L2 + H3N5F1E1L1 + H4N4F1E2 + H5N5F1E1 + H4N4F2L2 + H5N4F1L2 + H4N6F1E1 + H4N4F2E1L1 + H5N4F1E1L1 + H5N4F1E2 + H6N5F1E1 + H4N5F2L2 + H5N5F1E2 + H5N5F2L2 + H6N5F1L2 + H6N5F1E1L1 + H6N5F1E2 + H6N5F1L3 + H6N5F1E1L2 + H6N5F1E2L1 + H6N5F1E3 + H6N5F2E2L1 + H7N6F1E1L2 + H7N6F1E1L3 + H7N6F1E2L2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Fa = ( H3N4F2 + H3N3F2L1 + H3N4F2L2 + H4N4F2L2 + H4N4F2E1L1 + H4N5F2L2 + H5N5F2L2 + H6N5F2E2L1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B = ( H3N5 + H3N5F1 + H4N5 + H4N5F1 + H5N5 + H5N5F1 + H4N5E1 + H4N5F1E1 + H5N5E1 + H3N5F1E1L1 + H5N5F1E1 + H5N5E2 + H4N5F2L2 + H5N5F1E2 + H5N5F2L2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G = ( H3N3E1 + H4N4 + H3N3F1E1 + H4N3E1 + H4N4F1 + H5N4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CS = ( H3N3E1 + H3N3F1E1 + H4N3E1 + H3N3F2L1 + H4N3F1L1 + H4N3F1E1 + H4N4L1 + H3N4F1E1 + H4N4E1 + H5N4L1 + H4N4F1E1 + H5N4E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6N5F1E1L1 + H6N5F1E2 + H6N5E1L2 + H6N5E2L1 + H6N5E3 + H6N5F1L3 + H7N6E2 + H6N5F1E1L2 + H6N5F1E2L1 + H6N5F1E3 + H6N5F2E2L1 + H7N6E1L2 + H7N6E2L1 + H7N6E3 + H8N7E2 + H7N6F1E1L2 + H9N8E1 + H7N6E1L3 + H7N6E2L2 + H7N6E3L1 + H7N6F1E1L3 + H7N6F1E2L2 + H9N8E3 ) / ( H3N4 + H3N3E1 + H3N4F1 + H4N4 + H3N5 + H3N3F1E1 + H4N3E1 + H3N4F2 + H4N4F1 + H5N4 + H3N5F1 + H3N3F2L1 + H4N5 + H4N3F1L1 + H4N3F1E1 + H4N4L1 + H3N4F1E1 + H5N4F1 + H4N4E1 + H4N5F1 + H5N5 + H5N4L1 + H4N4F1E1 + H5N4E1 + H5N5F1 + H4N5E1 + H5N4F1L1 + H4N4E1L1 + H5N4F1E1 + H4N5F1E1 + H3N4F2L2 + H5N5E1 + H5N4E1L1 + H3N5F1E1L1 + H4N4F1E2 + H5N4E2 + H5N5F1E1 + H4N4F2L2 + H6N5E1 + H5N4F1L2 + H4N6F1E1 + H4N4F2E1L1 + H5N4F1E1L1 + H4N7E1 + H5N4F1E2 + H6N5F1E1 + H5N5E2 + H4N5F2L2 + H6N5E1L1 + H5N5F1E2 + H6N5E2 + H5N5F2L2 + H7N6E1 + H6N5F1L2 + H8N7 + H6N5F1E1L1 + H6N5F1E2 + H6N5E1L2 + H6N5E2L1 + H6N5E3 + H6N5F1L3 + H7N6E2 + H6N5F1E1L2 + H6N5F1E2L1 + H9N8 + H6N5F1E3 + H6N5F2E2L1 + H7N6E1L2 + H7N6E2L1 + H7N6E3 + H8N7E2 + H7N6F1E1L2 + H9N8E1 + H7N6E1L3 + H7N6E2L2 + H7N6E3L1 + H7N6F1E1L3 + H7N6F1E2L2 + H9N8E3 )</t>
    <phoneticPr fontId="18" type="noConversion"/>
  </si>
  <si>
    <t>A2F = ( H3N4F1 + H3N4F2 + H4N4F1 + H3N5F1 + H3N4F1E1 + H5N4F1 + H4N5F1 + H4N4F1E1 + H5N5F1 + H5N4F1L1 + H5N4F1E1 + H4N5F1E1 + H3N4F2L2 + H3N5F1E1L1 + H4N4F1E2 + H5N5F1E1 + H4N4F2L2 + H5N4F1L2 + H4N4F2E1L1 + H5N4F1E1L1 + H5N4F1E2 + H4N5F2L2 + H5N5F1E2 + H5N5F2L2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3F = ( H6N5F1E1 + H6N5F1L2 + H6N5F1E1L1 + H6N5F1E2 + H6N5F1L3 + H6N5F1E1L2 + H6N5F1E2L1 + H6N5F1E3 + H6N5F2E2L1 ) / ( H6N5E1 + H6N5F1E1 + H6N5E1L1 + H6N5E2 + H6N5F1L2 + H6N5F1E1L1 + H6N5F1E2 + H6N5E1L2 + H6N5E2L1 + H6N5E3 + H6N5F1L3 + H6N5F1E1L2 + H6N5F1E2L1 + H6N5F1E3 + H6N5F2E2L1 )</t>
    <phoneticPr fontId="18" type="noConversion"/>
  </si>
  <si>
    <t>A4F = ( H4N6F1E1 + H7N6F1E1L2 + H7N6F1E1L3 + H7N6F1E2L2 ) / ( H4N6F1E1 + H7N6E1 + H7N6E2 + H7N6E1L2 + H7N6E2L1 + H7N6E3 + H7N6F1E1L2 + H7N6E1L3 + H7N6E2L2 + H7N6E3L1 + H7N6F1E1L3 + H7N6F1E2L2 )</t>
    <phoneticPr fontId="18" type="noConversion"/>
  </si>
  <si>
    <t>A2Fa = ( H3N4F2 + H3N4F2L2 + H4N4F2L2 + H4N4F2E1L1 + H4N5F2L2 + H5N5F2L2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3Fa = ( H6N5F2E2L1 ) / ( H6N5E1 + H6N5F1E1 + H6N5E1L1 + H6N5E2 + H6N5F1L2 + H6N5F1E1L1 + H6N5F1E2 + H6N5E1L2 + H6N5E2L1 + H6N5E3 + H6N5F1L3 + H6N5F1E1L2 + H6N5F1E2L1 + H6N5F1E3 + H6N5F2E2L1 )</t>
    <phoneticPr fontId="18" type="noConversion"/>
  </si>
  <si>
    <t>A2S0F = ( H3N4F1 + H3N4F2 + H4N4F1 + H3N5F1 + H5N4F1 + H4N5F1 + H5N5F1 ) / ( H3N4 + H3N4F1 + H4N4 + H3N5 + H3N4F2 + H4N4F1 + H5N4 + H3N5F1 + H4N5 + H5N4F1 + H4N5F1 + H5N5 + H5N5F1 )</t>
    <phoneticPr fontId="18" type="noConversion"/>
  </si>
  <si>
    <t>A2L0F = ( H3N4F1 + H3N4F2 + H4N4F1 + H3N5F1 + H3N4F1E1 + H5N4F1 + H4N5F1 + H4N4F1E1 + H5N5F1 + H5N4F1E1 + H4N5F1E1 + H4N4F1E2 + H5N5F1E1 + H5N4F1E2 + H5N5F1E2 ) / ( H3N4 + H3N4F1 + H4N4 + H3N5 + H3N4F2 + H4N4F1 + H5N4 + H3N5F1 + H4N5 + H3N4F1E1 + H5N4F1 + H4N4E1 + H4N5F1 + H5N5 + H4N4F1E1 + H5N4E1 + H5N5F1 + H4N5E1 + H5N4F1E1 + H4N5F1E1 + H5N5E1 + H4N4F1E2 + H5N4E2 + H5N5F1E1 + H5N4F1E2 + H5N5E2 + H5N5F1E2 )</t>
    <phoneticPr fontId="18" type="noConversion"/>
  </si>
  <si>
    <t>A3L0F = ( H6N5F1E1 + H6N5F1E2 + H6N5F1E3 ) / ( H6N5E1 + H6N5F1E1 + H6N5E2 + H6N5F1E2 + H6N5E3 + H6N5F1E3 )</t>
    <phoneticPr fontId="18" type="noConversion"/>
  </si>
  <si>
    <t>A4L0F = ( H4N6F1E1 ) / ( H4N6F1E1 + H7N6E1 + H7N6E2 + H7N6E3 )</t>
    <phoneticPr fontId="18" type="noConversion"/>
  </si>
  <si>
    <t>A2E0F = ( H3N4F1 + H3N4F2 + H4N4F1 + H3N5F1 + H5N4F1 + H4N5F1 + H5N5F1 + H5N4F1L1 + H3N4F2L2 + H4N4F2L2 + H5N4F1L2 + H4N5F2L2 + H5N5F2L2 ) / ( H3N4 + H3N4F1 + H4N4 + H3N5 + H3N4F2 + H4N4F1 + H5N4 + H3N5F1 + H4N5 + H4N4L1 + H5N4F1 + H4N5F1 + H5N5 + H5N4L1 + H5N5F1 + H5N4F1L1 + H3N4F2L2 + H4N4F2L2 + H5N4F1L2 + H4N5F2L2 + H5N5F2L2 )</t>
    <phoneticPr fontId="18" type="noConversion"/>
  </si>
  <si>
    <t>A2SF = ( H3N4F1E1 + H4N4F1E1 + H5N4F1L1 + H5N4F1E1 + H4N5F1E1 + H3N4F2L2 + H3N5F1E1L1 + H4N4F1E2 + H5N5F1E1 + H4N4F2L2 + H5N4F1L2 + H4N4F2E1L1 + H5N4F1E1L1 + H5N4F1E2 + H4N5F2L2 + H5N5F1E2 + H5N5F2L2 ) / ( H4N4L1 + H3N4F1E1 + H4N4E1 + H5N4L1 + H4N4F1E1 + H5N4E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2LF = ( H5N4F1L1 + H3N4F2L2 + H3N5F1E1L1 + H4N4F2L2 + H5N4F1L2 + H4N4F2E1L1 + H5N4F1E1L1 + H4N5F2L2 + H5N5F2L2 ) / ( H4N4L1 + H5N4L1 + H5N4F1L1 + H4N4E1L1 + H3N4F2L2 + H5N4E1L1 + H3N5F1E1L1 + H4N4F2L2 + H5N4F1L2 + H4N4F2E1L1 + H5N4F1E1L1 + H4N5F2L2 + H5N5F2L2 )</t>
    <phoneticPr fontId="18" type="noConversion"/>
  </si>
  <si>
    <t>A3LF = ( H6N5F1L2 + H6N5F1E1L1 + H6N5F1L3 + H6N5F1E1L2 + H6N5F1E2L1 + H6N5F2E2L1 ) / ( H6N5E1L1 + H6N5F1L2 + H6N5F1E1L1 + H6N5E1L2 + H6N5E2L1 + H6N5F1L3 + H6N5F1E1L2 + H6N5F1E2L1 + H6N5F2E2L1 )</t>
    <phoneticPr fontId="18" type="noConversion"/>
  </si>
  <si>
    <t>A4LF = ( H7N6F1E1L2 + H7N6F1E1L3 + H7N6F1E2L2 ) / ( H7N6E1L2 + H7N6E2L1 + H7N6F1E1L2 + H7N6E1L3 + H7N6E2L2 + H7N6E3L1 + H7N6F1E1L3 + H7N6F1E2L2 )</t>
    <phoneticPr fontId="18" type="noConversion"/>
  </si>
  <si>
    <t>A2EF = ( H3N4F1E1 + H4N4F1E1 + H5N4F1E1 + H4N5F1E1 + H3N5F1E1L1 + H4N4F1E2 + H5N5F1E1 + H4N4F2E1L1 + H5N4F1E1L1 + H5N4F1E2 + H5N5F1E2 ) / ( H3N4F1E1 + H4N4E1 + H4N4F1E1 + H5N4E1 + H4N5E1 + H4N4E1L1 + H5N4F1E1 + H4N5F1E1 + H5N5E1 + H5N4E1L1 + H3N5F1E1L1 + H4N4F1E2 + H5N4E2 + H5N5F1E1 + H4N4F2E1L1 + H5N4F1E1L1 + H5N4F1E2 + H5N5E2 + H5N5F1E2 )</t>
    <phoneticPr fontId="18" type="noConversion"/>
  </si>
  <si>
    <t>A3EF = ( H6N5F1E1 + H6N5F1E1L1 + H6N5F1E2 + H6N5F1E1L2 + H6N5F1E2L1 + H6N5F1E3 + H6N5F2E2L1 ) / ( H6N5E1 + H6N5F1E1 + H6N5E1L1 + H6N5E2 + H6N5F1E1L1 + H6N5F1E2 + H6N5E1L2 + H6N5E2L1 + H6N5E3 + H6N5F1E1L2 + H6N5F1E2L1 + H6N5F1E3 + H6N5F2E2L1 )</t>
    <phoneticPr fontId="18" type="noConversion"/>
  </si>
  <si>
    <t>A2B = ( H3N5 + H3N5F1 + H4N5 + H4N5F1 + H5N5 + H5N5F1 + H4N5E1 + H4N5F1E1 + H5N5E1 + H3N5F1E1L1 + H5N5F1E1 + H5N5E2 + H4N5F2L2 + H5N5F1E2 + H5N5F2L2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2F0B = ( H3N5 + H4N5 + H5N5 + H4N5E1 + H5N5E1 + H5N5E2 ) / ( H3N4 + H4N4 + H3N5 + H5N4 + H4N5 + H4N4L1 + H4N4E1 + H5N5 + H5N4L1 + H5N4E1 + H4N5E1 + H4N4E1L1 + H5N5E1 + H5N4E1L1 + H5N4E2 + H5N5E2 )</t>
    <phoneticPr fontId="18" type="noConversion"/>
  </si>
  <si>
    <t>A2FB = ( H3N5F1 + H4N5F1 + H5N5F1 + H4N5F1E1 + H3N5F1E1L1 + H5N5F1E1 + H4N5F2L2 + H5N5F1E2 + H5N5F2L2 ) / ( H3N4F1 + H3N4F2 + H4N4F1 + H3N5F1 + H3N4F1E1 + H5N4F1 + H4N5F1 + H4N4F1E1 + H5N5F1 + H5N4F1L1 + H5N4F1E1 + H4N5F1E1 + H3N4F2L2 + H3N5F1E1L1 + H4N4F1E2 + H5N5F1E1 + H4N4F2L2 + H5N4F1L2 + H4N4F2E1L1 + H5N4F1E1L1 + H5N4F1E2 + H4N5F2L2 + H5N5F1E2 + H5N5F2L2 )</t>
    <phoneticPr fontId="18" type="noConversion"/>
  </si>
  <si>
    <t>A2S0B = ( H3N5 + H3N5F1 + H4N5 + H4N5F1 + H5N5 + H5N5F1 ) / ( H3N4 + H3N4F1 + H4N4 + H3N5 + H3N4F2 + H4N4F1 + H5N4 + H3N5F1 + H4N5 + H5N4F1 + H4N5F1 + H5N5 + H5N5F1 )</t>
    <phoneticPr fontId="18" type="noConversion"/>
  </si>
  <si>
    <t>A2SB = ( H4N5E1 + H4N5F1E1 + H5N5E1 + H3N5F1E1L1 + H5N5F1E1 + H5N5E2 + H4N5F2L2 + H5N5F1E2 + H5N5F2L2 ) / ( H4N4L1 + H3N4F1E1 + H4N4E1 + H5N4L1 + H4N4F1E1 + H5N4E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2F0S0B = ( H3N5 + H4N5 + H5N5 ) / ( H3N4 + H4N4 + H3N5 + H5N4 + H4N5 + H5N5 )</t>
    <phoneticPr fontId="18" type="noConversion"/>
  </si>
  <si>
    <t>A2F0SB = ( H4N5E1 + H5N5E1 + H5N5E2 ) / ( H4N4L1 + H4N4E1 + H5N4L1 + H5N4E1 + H4N5E1 + H4N4E1L1 + H5N5E1 + H5N4E1L1 + H5N4E2 + H5N5E2 )</t>
    <phoneticPr fontId="18" type="noConversion"/>
  </si>
  <si>
    <t>A2FS0B = ( H3N5F1 + H4N5F1 + H5N5F1 ) / ( H3N4F1 + H3N4F2 + H4N4F1 + H3N5F1 + H5N4F1 + H4N5F1 + H5N5F1 )</t>
    <phoneticPr fontId="18" type="noConversion"/>
  </si>
  <si>
    <t>A2FSB = ( H4N5F1E1 + H3N5F1E1L1 + H5N5F1E1 + H4N5F2L2 + H5N5F1E2 + H5N5F2L2 ) / ( H3N4F1E1 + H4N4F1E1 + H5N4F1L1 + H5N4F1E1 + H4N5F1E1 + H3N4F2L2 + H3N5F1E1L1 + H4N4F1E2 + H5N5F1E1 + H4N4F2L2 + H5N4F1L2 + H4N4F2E1L1 + H5N4F1E1L1 + H5N4F1E2 + H4N5F2L2 + H5N5F1E2 + H5N5F2L2 )</t>
    <phoneticPr fontId="18" type="noConversion"/>
  </si>
  <si>
    <t>A2G = ( 0/2 * ( H3N4 + H3N4F1 + H3N5 + H3N4F2 + H3N5F1 ) + 1/2 * ( H4N4 + H4N4F1 + H4N5 + H4N4L1 + H4N4E1 + H4N5F1 + H4N4F1E1 + H4N5E1 + H4N4E1L1 + H4N5F1E1 + H4N4F1E2 + H4N4F2L2 + H4N4F2E1L1 + H4N5F2L2 ) + 2/2 * ( H5N4 + H5N4F1 + H5N5 + H5N4L1 + H5N4E1 + H5N5F1 + H5N4F1L1 + H4N4E1L1 + H5N4F1E1 + H3N4F2L2 + H5N5E1 + H5N4E1L1 + H4N4F1E2 + H5N4E2 + H5N5F1E1 + H4N4F2L2 + H5N4F1L2 + H4N4F2E1L1 + H5N4F1E1L1 + H5N4F1E2 + H5N5E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4G = ( 0/4 * (0) + 1/4 * ( H4N6F1E1 ) + 2/4 * (0) + 3/4 * (0) + 4/4 * ( H7N6E1 + H7N6E2 + H7N6E1L2 + H7N6E2L1 + H7N6E3 + H7N6F1E1L2 + H7N6E1L3 + H7N6E2L2 + H7N6E3L1 + H7N6F1E1L3 + H7N6F1E2L2 ) ) / ( H4N6F1E1 + H7N6E1 + H7N6E2 + H7N6E1L2 + H7N6E2L1 + H7N6E3 + H7N6F1E1L2 + H7N6E1L3 + H7N6E2L2 + H7N6E3L1 + H7N6F1E1L3 + H7N6F1E2L2 )</t>
    <phoneticPr fontId="18" type="noConversion"/>
  </si>
  <si>
    <t>A2F0G = ( 0/2 * ( H3N4 + H3N5 ) + 1/2 * ( H4N4 + H4N5 + H4N4L1 + H4N4E1 + H4N5E1 + H4N4E1L1 ) + 2/2 * ( H5N4 + H5N5 + H5N4L1 + H5N4E1 + H4N4E1L1 + H5N5E1 + H5N4E1L1 + H5N4E2 + H5N5E2 ) ) / ( H3N4 + H4N4 + H3N5 + H5N4 + H4N5 + H4N4L1 + H4N4E1 + H5N5 + H5N4L1 + H5N4E1 + H4N5E1 + H4N4E1L1 + H5N5E1 + H5N4E1L1 + H5N4E2 + H5N5E2 )</t>
    <phoneticPr fontId="18" type="noConversion"/>
  </si>
  <si>
    <t>A4F0G = ( 0/4 * (0) + 1/4 * (0) + 2/4 * (0) + 3/4 * (0) + 4/4 * ( H7N6E1 + H7N6E2 + H7N6E1L2 + H7N6E2L1 + H7N6E3 + H7N6E1L3 + H7N6E2L2 + H7N6E3L1 ) ) / ( H4N6F1E1 + H7N6E1 + H7N6E2 + H7N6E1L2 + H7N6E2L1 + H7N6E3 + H7N6F1E1L2 + H7N6E1L3 + H7N6E2L2 + H7N6E3L1 + H7N6F1E1L3 + H7N6F1E2L2 )</t>
    <phoneticPr fontId="18" type="noConversion"/>
  </si>
  <si>
    <t>A2FG = ( 0/2 * ( H3N4F1 + H3N4F2 + H3N5F1 ) + 1/2 * ( H4N4F1 + H4N5F1 + H4N4F1E1 + H4N5F1E1 + H4N4F1E2 + H4N4F2L2 + H4N4F2E1L1 + H4N5F2L2 ) + 2/2 * ( H5N4F1 + H5N5F1 + H5N4F1L1 + H5N4F1E1 + H3N4F2L2 + H4N4F1E2 + H5N5F1E1 + H4N4F2L2 + H5N4F1L2 + H4N4F2E1L1 + H5N4F1E1L1 + H5N4F1E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</t>
    <phoneticPr fontId="18" type="noConversion"/>
  </si>
  <si>
    <t>A2S0G = ( 0/2 * ( H3N4 + H3N4F1 + H3N5 + H3N4F2 + H3N5F1 ) + 1/2 * ( H4N4 + H4N4F1 + H4N5 + H4N5F1 ) + 2/2 * ( H5N4 + H5N4F1 + H5N5 + H5N5F1 ) ) / ( H3N4 + H3N4F1 + H4N4 + H3N5 + H3N4F2 + H4N4F1 + H5N4 + H3N5F1 + H4N5 + H5N4F1 + H4N5F1 + H5N5 + H5N5F1 )</t>
    <phoneticPr fontId="18" type="noConversion"/>
  </si>
  <si>
    <t>A2SG = ( 0/2 * (0) + 1/2 * ( H4N4L1 + H4N4E1 + H4N4F1E1 + H4N5E1 + H4N4E1L1 + H4N5F1E1 + H4N4F1E2 + H4N4F2L2 + H4N4F2E1L1 + H4N5F2L2 ) + 2/2 * ( H5N4L1 + H5N4E1 + H5N4F1L1 + H4N4E1L1 + H5N4F1E1 + H3N4F2L2 + H5N5E1 + H5N4E1L1 + H4N4F1E2 + H5N4E2 + H5N5F1E1 + H4N4F2L2 + H5N4F1L2 + H4N4F2E1L1 + H5N4F1E1L1 + H5N4F1E2 + H5N5E2 + H5N5F1E2 + H5N5F2L2 ) ) / ( H4N4L1 + H3N4F1E1 + H4N4E1 + H5N4L1 + H4N4F1E1 + H5N4E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2F0S0G = ( 0/2 * ( H3N4 + H3N5 ) + 1/2 * ( H4N4 + H4N5 ) + 2/2 * ( H5N4 + H5N5 ) ) / ( H3N4 + H4N4 + H3N5 + H5N4 + H4N5 + H5N5 )</t>
    <phoneticPr fontId="18" type="noConversion"/>
  </si>
  <si>
    <t>A2FS0G = ( 0/2 * ( H3N4F1 + H3N4F2 + H3N5F1 ) + 1/2 * ( H4N4F1 + H4N5F1 ) + 2/2 * ( H5N4F1 + H5N5F1 ) ) / ( H3N4F1 + H3N4F2 + H4N4F1 + H3N5F1 + H5N4F1 + H4N5F1 + H5N5F1 )</t>
    <phoneticPr fontId="18" type="noConversion"/>
  </si>
  <si>
    <t>A2F0SG = ( 0/2 * (0) + 1/2 * ( H4N4L1 + H4N4E1 + H4N5E1 + H4N4E1L1 ) + 2/2 * ( H5N4L1 + H5N4E1 + H4N4E1L1 + H5N5E1 + H5N4E1L1 + H5N4E2 + H5N5E2 ) ) / ( H4N4L1 + H4N4E1 + H5N4L1 + H5N4E1 + H4N5E1 + H4N4E1L1 + H5N5E1 + H5N4E1L1 + H5N4E2 + H5N5E2 )</t>
    <phoneticPr fontId="18" type="noConversion"/>
  </si>
  <si>
    <t>A2FSG = ( 0/2 * (0) + 1/2 * ( H4N4F1E1 + H4N5F1E1 + H4N4F1E2 + H4N4F2L2 + H4N4F2E1L1 + H4N5F2L2 ) + 2/2 * ( H5N4F1L1 + H5N4F1E1 + H3N4F2L2 + H4N4F1E2 + H5N5F1E1 + H4N4F2L2 + H5N4F1L2 + H4N4F2E1L1 + H5N4F1E1L1 + H5N4F1E2 + H5N5F1E2 + H5N5F2L2 ) ) / ( H3N4F1E1 + H4N4F1E1 + H5N4F1L1 + H5N4F1E1 + H4N5F1E1 + H3N4F2L2 + H3N5F1E1L1 + H4N4F1E2 + H5N5F1E1 + H4N4F2L2 + H5N4F1L2 + H4N4F2E1L1 + H5N4F1E1L1 + H5N4F1E2 + H4N5F2L2 + H5N5F1E2 + H5N5F2L2 )</t>
    <phoneticPr fontId="18" type="noConversion"/>
  </si>
  <si>
    <t>A2S = ( 0/2 * ( H3N4 + H3N4F1 + H4N4 + H3N5 + H3N4F2 + H4N4F1 + H5N4 + H3N5F1 + H4N5 + H5N4F1 + H4N5F1 + H5N5 + H5N5F1 ) + 1/2 * ( H4N4L1 + H3N4F1E1 + H4N4E1 + H5N4L1 + H4N4F1E1 + H5N4E1 + H4N5E1 + H5N4F1L1 + H5N4F1E1 + H4N5F1E1 + H5N5E1 + H5N5F1E1 ) + 2/2 * ( H4N4E1L1 + H3N4F2L2 + H5N4E1L1 + H3N5F1E1L1 + H4N4F1E2 + H5N4E2 + H4N4F2L2 + H5N4F1L2 + H4N4F2E1L1 + H5N4F1E1L1 + H5N4F1E2 + H5N5E2 + H4N5F2L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3S = ( 0/3 * (0) + 1/3 * ( H6N5E1 + H6N5F1E1 ) + 2/3 * ( H6N5E1L1 + H6N5E2 + H6N5F1L2 + H6N5F1E1L1 + H6N5F1E2 ) + 3/3 * ( H6N5E1L2 + H6N5E2L1 + H6N5E3 + H6N5F1L3 + H6N5F1E1L2 + H6N5F1E2L1 + H6N5F1E3 + H6N5F2E2L1 ) ) / ( H6N5E1 + H6N5F1E1 + H6N5E1L1 + H6N5E2 + H6N5F1L2 + H6N5F1E1L1 + H6N5F1E2 + H6N5E1L2 + H6N5E2L1 + H6N5E3 + H6N5F1L3 + H6N5F1E1L2 + H6N5F1E2L1 + H6N5F1E3 + H6N5F2E2L1 )</t>
    <phoneticPr fontId="18" type="noConversion"/>
  </si>
  <si>
    <t>A4S = ( 0/4 * (0) + 1/4 * ( H4N6F1E1 + H7N6E1 ) + 2/4 * ( H7N6E2 ) + 3/4 * ( H7N6E1L2 + H7N6E2L1 + H7N6E3 + H7N6F1E1L2 ) + 4/4 * ( H7N6E1L3 + H7N6E2L2 + H7N6E3L1 + H7N6F1E1L3 + H7N6F1E2L2 ) ) / ( H4N6F1E1 + H7N6E1 + H7N6E2 + H7N6E1L2 + H7N6E2L1 + H7N6E3 + H7N6F1E1L2 + H7N6E1L3 + H7N6E2L2 + H7N6E3L1 + H7N6F1E1L3 + H7N6F1E2L2 )</t>
    <phoneticPr fontId="18" type="noConversion"/>
  </si>
  <si>
    <t>A2F0S = ( 0/2 * ( H3N4 + H4N4 + H3N5 + H5N4 + H4N5 + H5N5 ) + 1/2 * ( H4N4L1 + H4N4E1 + H5N4L1 + H5N4E1 + H4N5E1 + H5N5E1 ) + 2/2 * ( H4N4E1L1 + H5N4E1L1 + H5N4E2 + H5N5E2 ) ) / ( H3N4 + H4N4 + H3N5 + H5N4 + H4N5 + H4N4L1 + H4N4E1 + H5N5 + H5N4L1 + H5N4E1 + H4N5E1 + H4N4E1L1 + H5N5E1 + H5N4E1L1 + H5N4E2 + H5N5E2 )</t>
    <phoneticPr fontId="18" type="noConversion"/>
  </si>
  <si>
    <t>A3F0S = ( 0/3 * (0) + 1/3 * ( H6N5E1 ) + 2/3 * ( H6N5E1L1 + H6N5E2 ) + 3/3 * ( H6N5E1L2 + H6N5E2L1 + H6N5E3 ) ) / ( H6N5E1 + H6N5E1L1 + H6N5E2 + H6N5E1L2 + H6N5E2L1 + H6N5E3 )</t>
    <phoneticPr fontId="18" type="noConversion"/>
  </si>
  <si>
    <t>A4F0S = ( 0/4 * (0) + 1/4 * ( H7N6E1 ) + 2/4 * ( H7N6E2 ) + 3/4 * ( H7N6E1L2 + H7N6E2L1 + H7N6E3 ) + 4/4 * ( H7N6E1L3 + H7N6E2L2 + H7N6E3L1 ) ) / ( H4N6F1E1 + H7N6E1 + H7N6E2 + H7N6E1L2 + H7N6E2L1 + H7N6E3 + H7N6F1E1L2 + H7N6E1L3 + H7N6E2L2 + H7N6E3L1 + H7N6F1E1L3 + H7N6F1E2L2 )</t>
    <phoneticPr fontId="18" type="noConversion"/>
  </si>
  <si>
    <t>A2FS = ( 0/2 * ( H3N4F1 + H3N4F2 + H4N4F1 + H3N5F1 + H5N4F1 + H4N5F1 + H5N5F1 ) + 1/2 * ( H3N4F1E1 + H4N4F1E1 + H5N4F1L1 + H5N4F1E1 + H4N5F1E1 + H5N5F1E1 ) + 2/2 * ( H3N4F2L2 + H3N5F1E1L1 + H4N4F1E2 + H4N4F2L2 + H5N4F1L2 + H4N4F2E1L1 + H5N4F1E1L1 + H5N4F1E2 + H4N5F2L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</t>
    <phoneticPr fontId="18" type="noConversion"/>
  </si>
  <si>
    <t>A3FS = ( 0/3 * (0) + 1/3 * ( H6N5F1E1 ) + 2/3 * ( H6N5F1L2 + H6N5F1E1L1 + H6N5F1E2 ) + 3/3 * ( H6N5F1L3 + H6N5F1E1L2 + H6N5F1E2L1 + H6N5F1E3 + H6N5F2E2L1 ) ) / ( H6N5F1E1 + H6N5F1L2 + H6N5F1E1L1 + H6N5F1E2 + H6N5F1L3 + H6N5F1E1L2 + H6N5F1E2L1 + H6N5F1E3 + H6N5F2E2L1 )</t>
    <phoneticPr fontId="18" type="noConversion"/>
  </si>
  <si>
    <t>A4FS = ( 0/4 * (0) + 1/4 * ( H4N6F1E1 ) + 2/4 * (0) + 3/4 * ( H7N6F1E1L2 ) + 4/4 * ( H7N6F1E1L3 + H7N6F1E2L2 ) ) / ( H4N6F1E1 + H7N6E1 + H7N6E2 + H7N6E1L2 + H7N6E2L1 + H7N6E3 + H7N6F1E1L2 + H7N6E1L3 + H7N6E2L2 + H7N6E3L1 + H7N6F1E1L3 + H7N6F1E2L2 )</t>
    <phoneticPr fontId="18" type="noConversion"/>
  </si>
  <si>
    <t>A2L = ( 0/2 * ( H3N4 + H3N4F1 + H4N4 + H3N5 + H3N4F2 + H4N4F1 + H5N4 + H3N5F1 + H4N5 + H3N4F1E1 + H5N4F1 + H4N4E1 + H4N5F1 + H5N5 + H4N4F1E1 + H5N4E1 + H5N5F1 + H4N5E1 + H5N4F1E1 + H4N5F1E1 + H5N5E1 + H4N4F1E2 + H5N4E2 + H5N5F1E1 + H5N4F1E2 + H5N5E2 + H5N5F1E2 ) + 1/2 * ( H4N4L1 + H5N4L1 + H5N4F1L1 + H4N4E1L1 + H5N4E1L1 + H3N5F1E1L1 + H4N4F2E1L1 + H5N4F1E1L1 ) + 2/2 * ( H3N4F2L2 + H4N4F2L2 + H5N4F1L2 + H4N5F2L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3L = ( 0/3 * ( H6N5E1 + H6N5F1E1 + H6N5E2 + H6N5F1E2 + H6N5E3 + H6N5F1E3 ) + 1/3 * ( H6N5E1L1 + H6N5F1E1L1 + H6N5E2L1 + H6N5F1E2L1 + H6N5F2E2L1 ) + 2/3 * ( H6N5F1L2 + H6N5E1L2 + H6N5F1E1L2 ) + 3/3 * ( H6N5F1L3 ) ) / ( H6N5E1 + H6N5F1E1 + H6N5E1L1 + H6N5E2 + H6N5F1L2 + H6N5F1E1L1 + H6N5F1E2 + H6N5E1L2 + H6N5E2L1 + H6N5E3 + H6N5F1L3 + H6N5F1E1L2 + H6N5F1E2L1 + H6N5F1E3 + H6N5F2E2L1 )</t>
    <phoneticPr fontId="18" type="noConversion"/>
  </si>
  <si>
    <t>A4L = ( 0/4 * ( H4N6F1E1 + H7N6E1 + H7N6E2 + H7N6E3 ) + 1/4 * ( H7N6E2L1 + H7N6E3L1 ) + 2/4 * ( H7N6E1L2 + H7N6F1E1L2 + H7N6E2L2 + H7N6F1E2L2 ) + 3/4 * ( H7N6E1L3 + H7N6F1E1L3 ) + 4/4 * (0) ) / ( H4N6F1E1 + H7N6E1 + H7N6E2 + H7N6E1L2 + H7N6E2L1 + H7N6E3 + H7N6F1E1L2 + H7N6E1L3 + H7N6E2L2 + H7N6E3L1 + H7N6F1E1L3 + H7N6F1E2L2 )</t>
    <phoneticPr fontId="18" type="noConversion"/>
  </si>
  <si>
    <t>A2F0L = ( 0/2 * ( H3N4 + H4N4 + H3N5 + H5N4 + H4N5 + H4N4E1 + H5N5 + H5N4E1 + H4N5E1 + H5N5E1 + H5N4E2 + H5N5E2 ) + 1/2 * ( H4N4L1 + H5N4L1 + H4N4E1L1 + H5N4E1L1 ) + 2/2 * (0) ) / ( H3N4 + H4N4 + H3N5 + H5N4 + H4N5 + H4N4L1 + H4N4E1 + H5N5 + H5N4L1 + H5N4E1 + H4N5E1 + H4N4E1L1 + H5N5E1 + H5N4E1L1 + H5N4E2 + H5N5E2 )</t>
    <phoneticPr fontId="18" type="noConversion"/>
  </si>
  <si>
    <t>A3F0L = ( 0/3 * ( H6N5E1 + H6N5E2 + H6N5E3 ) + 1/3 * ( H6N5E1L1 + H6N5E2L1 ) + 2/3 * ( H6N5E1L2 ) + 3/3 * (0) ) / ( H6N5E1 + H6N5E1L1 + H6N5E2 + H6N5E1L2 + H6N5E2L1 + H6N5E3 )</t>
    <phoneticPr fontId="18" type="noConversion"/>
  </si>
  <si>
    <t>A4F0L = ( 0/4 * ( H7N6E1 + H7N6E2 + H7N6E3 ) + 1/4 * ( H7N6E2L1 + H7N6E3L1 ) + 2/4 * ( H7N6E1L2 + H7N6E2L2 ) + 3/4 * ( H7N6E1L3 ) + 4/4 * (0) ) / ( H4N6F1E1 + H7N6E1 + H7N6E2 + H7N6E1L2 + H7N6E2L1 + H7N6E3 + H7N6F1E1L2 + H7N6E1L3 + H7N6E2L2 + H7N6E3L1 + H7N6F1E1L3 + H7N6F1E2L2 )</t>
    <phoneticPr fontId="18" type="noConversion"/>
  </si>
  <si>
    <t>A2FL = ( 0/2 * ( H3N4F1 + H3N4F2 + H4N4F1 + H3N5F1 + H3N4F1E1 + H5N4F1 + H4N5F1 + H4N4F1E1 + H5N5F1 + H5N4F1E1 + H4N5F1E1 + H4N4F1E2 + H5N5F1E1 + H5N4F1E2 + H5N5F1E2 ) + 1/2 * ( H5N4F1L1 + H3N5F1E1L1 + H4N4F2E1L1 + H5N4F1E1L1 ) + 2/2 * ( H3N4F2L2 + H4N4F2L2 + H5N4F1L2 + H4N5F2L2 + H5N5F2L2 ) ) / ( H3N4F1 + H3N4F2 + H4N4F1 + H3N5F1 + H3N4F1E1 + H5N4F1 + H4N5F1 + H4N4F1E1 + H5N5F1 + H5N4F1L1 + H5N4F1E1 + H4N5F1E1 + H3N4F2L2 + H3N5F1E1L1 + H4N4F1E2 + H5N5F1E1 + H4N4F2L2 + H5N4F1L2 + H4N4F2E1L1 + H5N4F1E1L1 + H5N4F1E2 + H4N5F2L2 + H5N5F1E2 + H5N5F2L2 )</t>
    <phoneticPr fontId="18" type="noConversion"/>
  </si>
  <si>
    <t>A3FL = ( 0/3 * ( H6N5F1E1 + H6N5F1E2 + H6N5F1E3 ) + 1/3 * ( H6N5F1E1L1 + H6N5F1E2L1 + H6N5F2E2L1 ) + 2/3 * ( H6N5F1L2 + H6N5F1E1L2 ) + 3/3 * ( H6N5F1L3 ) ) / ( H6N5F1E1 + H6N5F1L2 + H6N5F1E1L1 + H6N5F1E2 + H6N5F1L3 + H6N5F1E1L2 + H6N5F1E2L1 + H6N5F1E3 + H6N5F2E2L1 )</t>
    <phoneticPr fontId="18" type="noConversion"/>
  </si>
  <si>
    <t>A4FL = ( 0/4 * ( H4N6F1E1 ) + 1/4 * (0) + 2/4 * ( H7N6F1E1L2 + H7N6F1E2L2 ) + 3/4 * ( H7N6F1E1L3 ) + 4/4 * (0) ) / ( H4N6F1E1 + H7N6E1 + H7N6E2 + H7N6E1L2 + H7N6E2L1 + H7N6E3 + H7N6F1E1L2 + H7N6E1L3 + H7N6E2L2 + H7N6E3L1 + H7N6F1E1L3 + H7N6F1E2L2 )</t>
    <phoneticPr fontId="18" type="noConversion"/>
  </si>
  <si>
    <t>A2E = ( 0/2 * ( H3N4 + H3N4F1 + H4N4 + H3N5 + H3N4F2 + H4N4F1 + H5N4 + H3N5F1 + H4N5 + H4N4L1 + H5N4F1 + H4N5F1 + H5N5 + H5N4L1 + H5N5F1 + H5N4F1L1 + H3N4F2L2 + H4N4F2L2 + H5N4F1L2 + H4N5F2L2 + H5N5F2L2 ) + 1/2 * ( H3N4F1E1 + H4N4E1 + H4N4F1E1 + H5N4E1 + H4N5E1 + H4N4E1L1 + H5N4F1E1 + H4N5F1E1 + H5N5E1 + H5N4E1L1 + H3N5F1E1L1 + H5N5F1E1 + H4N4F2E1L1 + H5N4F1E1L1 ) + 2/2 * ( H4N4F1E2 + H5N4E2 + H5N4F1E2 + H5N5E2 + H5N5F1E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</t>
    <phoneticPr fontId="18" type="noConversion"/>
  </si>
  <si>
    <t>A3E = ( 0/3 * ( H6N5F1L2 + H6N5F1L3 ) + 1/3 * ( H6N5E1 + H6N5F1E1 + H6N5E1L1 + H6N5F1E1L1 + H6N5E1L2 + H6N5F1E1L2 ) + 2/3 * ( H6N5E2 + H6N5F1E2 + H6N5E2L1 + H6N5F1E2L1 + H6N5F2E2L1 ) + 3/3 * ( H6N5E3 + H6N5F1E3 ) ) / ( H6N5E1 + H6N5F1E1 + H6N5E1L1 + H6N5E2 + H6N5F1L2 + H6N5F1E1L1 + H6N5F1E2 + H6N5E1L2 + H6N5E2L1 + H6N5E3 + H6N5F1L3 + H6N5F1E1L2 + H6N5F1E2L1 + H6N5F1E3 + H6N5F2E2L1 )</t>
    <phoneticPr fontId="18" type="noConversion"/>
  </si>
  <si>
    <t>A4E = ( 0/4 * (0) + 1/4 * ( H4N6F1E1 + H7N6E1 + H7N6E1L2 + H7N6F1E1L2 + H7N6E1L3 + H7N6F1E1L3 ) + 2/4 * ( H7N6E2 + H7N6E2L1 + H7N6E2L2 + H7N6F1E2L2 ) + 3/4 * ( H7N6E3 + H7N6E3L1 ) + 4/4 * (0) ) / ( H4N6F1E1 + H7N6E1 + H7N6E2 + H7N6E1L2 + H7N6E2L1 + H7N6E3 + H7N6F1E1L2 + H7N6E1L3 + H7N6E2L2 + H7N6E3L1 + H7N6F1E1L3 + H7N6F1E2L2 )</t>
    <phoneticPr fontId="18" type="noConversion"/>
  </si>
  <si>
    <t>A2F0E = ( 0/2 * ( H3N4 + H4N4 + H3N5 + H5N4 + H4N5 + H4N4L1 + H5N5 + H5N4L1 ) + 1/2 * ( H4N4E1 + H5N4E1 + H4N5E1 + H4N4E1L1 + H5N5E1 + H5N4E1L1 ) + 2/2 * ( H5N4E2 + H5N5E2 ) ) / ( H3N4 + H4N4 + H3N5 + H5N4 + H4N5 + H4N4L1 + H4N4E1 + H5N5 + H5N4L1 + H5N4E1 + H4N5E1 + H4N4E1L1 + H5N5E1 + H5N4E1L1 + H5N4E2 + H5N5E2 )</t>
    <phoneticPr fontId="18" type="noConversion"/>
  </si>
  <si>
    <t>A3F0E = ( 0/3 * (0) + 1/3 * ( H6N5E1 + H6N5E1L1 + H6N5E1L2 ) + 2/3 * ( H6N5E2 + H6N5E2L1 ) + 3/3 * ( H6N5E3 ) ) / ( H6N5E1 + H6N5E1L1 + H6N5E2 + H6N5E1L2 + H6N5E2L1 + H6N5E3 )</t>
    <phoneticPr fontId="18" type="noConversion"/>
  </si>
  <si>
    <t>A4F0E = ( 0/4 * (0) + 1/4 * ( H7N6E1 + H7N6E1L2 + H7N6E1L3 ) + 2/4 * ( H7N6E2 + H7N6E2L1 + H7N6E2L2 ) + 3/4 * ( H7N6E3 + H7N6E3L1 ) + 4/4 * (0) ) / ( H4N6F1E1 + H7N6E1 + H7N6E2 + H7N6E1L2 + H7N6E2L1 + H7N6E3 + H7N6F1E1L2 + H7N6E1L3 + H7N6E2L2 + H7N6E3L1 + H7N6F1E1L3 + H7N6F1E2L2 )</t>
    <phoneticPr fontId="18" type="noConversion"/>
  </si>
  <si>
    <t>A2FE = ( 0/2 * ( H3N4F1 + H3N4F2 + H4N4F1 + H3N5F1 + H5N4F1 + H4N5F1 + H5N5F1 + H5N4F1L1 + H3N4F2L2 + H4N4F2L2 + H5N4F1L2 + H4N5F2L2 + H5N5F2L2 ) + 1/2 * ( H3N4F1E1 + H4N4F1E1 + H5N4F1E1 + H4N5F1E1 + H3N5F1E1L1 + H5N5F1E1 + H4N4F2E1L1 + H5N4F1E1L1 ) + 2/2 * ( H4N4F1E2 + H5N4F1E2 + H5N5F1E2 ) ) / ( H3N4F1 + H3N4F2 + H4N4F1 + H3N5F1 + H3N4F1E1 + H5N4F1 + H4N5F1 + H4N4F1E1 + H5N5F1 + H5N4F1L1 + H5N4F1E1 + H4N5F1E1 + H3N4F2L2 + H3N5F1E1L1 + H4N4F1E2 + H5N5F1E1 + H4N4F2L2 + H5N4F1L2 + H4N4F2E1L1 + H5N4F1E1L1 + H5N4F1E2 + H4N5F2L2 + H5N5F1E2 + H5N5F2L2 )</t>
    <phoneticPr fontId="18" type="noConversion"/>
  </si>
  <si>
    <t>A3FE = ( 0/3 * ( H6N5F1L2 + H6N5F1L3 ) + 1/3 * ( H6N5F1E1 + H6N5F1E1L1 + H6N5F1E1L2 ) + 2/3 * ( H6N5F1E2 + H6N5F1E2L1 + H6N5F2E2L1 ) + 3/3 * ( H6N5F1E3 ) ) / ( H6N5F1E1 + H6N5F1L2 + H6N5F1E1L1 + H6N5F1E2 + H6N5F1L3 + H6N5F1E1L2 + H6N5F1E2L1 + H6N5F1E3 + H6N5F2E2L1 )</t>
    <phoneticPr fontId="18" type="noConversion"/>
  </si>
  <si>
    <t>A4FE = ( 0/4 * (0) + 1/4 * ( H4N6F1E1 + H7N6F1E1L2 + H7N6F1E1L3 ) + 2/4 * ( H7N6F1E2L2 ) + 3/4 * (0) + 4/4 * (0) ) / ( H4N6F1E1 + H7N6E1 + H7N6E2 + H7N6E1L2 + H7N6E2L1 + H7N6E3 + H7N6F1E1L2 + H7N6E1L3 + H7N6E2L2 + H7N6E3L1 + H7N6F1E1L3 + H7N6F1E2L2 )</t>
    <phoneticPr fontId="18" type="noConversion"/>
  </si>
  <si>
    <t>A2GS = ( ( 0/2 * ( H3N4 + H3N4F1 + H4N4 + H3N5 + H3N4F2 + H4N4F1 + H5N4 + H3N5F1 + H4N5 + H5N4F1 + H4N5F1 + H5N5 + H5N5F1 ) + 1/2 * ( H4N4L1 + H3N4F1E1 + H4N4E1 + H5N4L1 + H4N4F1E1 + H5N4E1 + H4N5E1 + H5N4F1L1 + H5N4F1E1 + H4N5F1E1 + H5N5E1 + H5N5F1E1 ) + 2/2 * ( H4N4E1L1 + H3N4F2L2 + H5N4E1L1 + H3N5F1E1L1 + H4N4F1E2 + H5N4E2 + H4N4F2L2 + H5N4F1L2 + H4N4F2E1L1 + H5N4F1E1L1 + H5N4F1E2 + H5N5E2 + H4N5F2L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 / ( ( 0/2 * ( H3N4 + H3N4F1 + H3N5 + H3N4F2 + H3N5F1 ) + 1/2 * ( H4N4 + H4N4F1 + H4N5 + H4N4L1 + H4N4E1 + H4N5F1 + H4N4F1E1 + H4N5E1 + H4N4E1L1 + H4N5F1E1 + H4N4F1E2 + H4N4F2L2 + H4N4F2E1L1 + H4N5F2L2 ) + 2/2 * ( H5N4 + H5N4F1 + H5N5 + H5N4L1 + H5N4E1 + H5N5F1 + H5N4F1L1 + H4N4E1L1 + H5N4F1E1 + H3N4F2L2 + H5N5E1 + H5N4E1L1 + H4N4F1E2 + H5N4E2 + H5N5F1E1 + H4N4F2L2 + H5N4F1L2 + H4N4F2E1L1 + H5N4F1E1L1 + H5N4F1E2 + H5N5E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</t>
    <phoneticPr fontId="18" type="noConversion"/>
  </si>
  <si>
    <t>A2F0GS = ( ( 0/2 * ( H3N4 + H4N4 + H3N5 + H5N4 + H4N5 + H5N5 ) + 1/2 * ( H4N4L1 + H4N4E1 + H5N4L1 + H5N4E1 + H4N5E1 + H5N5E1 ) + 2/2 * ( H4N4E1L1 + H5N4E1L1 + H5N4E2 + H5N5E2 ) ) / ( H3N4 + H4N4 + H3N5 + H5N4 + H4N5 + H4N4L1 + H4N4E1 + H5N5 + H5N4L1 + H5N4E1 + H4N5E1 + H4N4E1L1 + H5N5E1 + H5N4E1L1 + H5N4E2 + H5N5E2 ) ) / ( ( 0/2 * ( H3N4 + H3N5 ) + 1/2 * ( H4N4 + H4N5 + H4N4L1 + H4N4E1 + H4N5E1 + H4N4E1L1 ) + 2/2 * ( H5N4 + H5N5 + H5N4L1 + H5N4E1 + H4N4E1L1 + H5N5E1 + H5N4E1L1 + H5N4E2 + H5N5E2 ) ) / ( H3N4 + H4N4 + H3N5 + H5N4 + H4N5 + H4N4L1 + H4N4E1 + H5N5 + H5N4L1 + H5N4E1 + H4N5E1 + H4N4E1L1 + H5N5E1 + H5N4E1L1 + H5N4E2 + H5N5E2 ) )</t>
    <phoneticPr fontId="18" type="noConversion"/>
  </si>
  <si>
    <t>A4F0GS = ( ( 0/4 * (0) + 1/4 * ( H7N6E1 ) + 2/4 * ( H7N6E2 ) + 3/4 * ( H7N6E1L2 + H7N6E2L1 + H7N6E3 ) + 4/4 * ( H7N6E1L3 + H7N6E2L2 + H7N6E3L1 ) ) / ( H4N6F1E1 + H7N6E1 + H7N6E2 + H7N6E1L2 + H7N6E2L1 + H7N6E3 + H7N6F1E1L2 + H7N6E1L3 + H7N6E2L2 + H7N6E3L1 + H7N6F1E1L3 + H7N6F1E2L2 ) ) / ( ( 0/4 * (0) + 1/4 * (0) + 2/4 * (0) + 3/4 * (0) + 4/4 * ( H7N6E1 + H7N6E2 + H7N6E1L2 + H7N6E2L1 + H7N6E3 + H7N6E1L3 + H7N6E2L2 + H7N6E3L1 ) ) / ( H4N6F1E1 + H7N6E1 + H7N6E2 + H7N6E1L2 + H7N6E2L1 + H7N6E3 + H7N6F1E1L2 + H7N6E1L3 + H7N6E2L2 + H7N6E3L1 + H7N6F1E1L3 + H7N6F1E2L2 ) )</t>
    <phoneticPr fontId="18" type="noConversion"/>
  </si>
  <si>
    <t>A2FGS = ( ( 0/2 * ( H3N4F1 + H3N4F2 + H4N4F1 + H3N5F1 + H5N4F1 + H4N5F1 + H5N5F1 ) + 1/2 * ( H3N4F1E1 + H4N4F1E1 + H5N4F1L1 + H5N4F1E1 + H4N5F1E1 + H5N5F1E1 ) + 2/2 * ( H3N4F2L2 + H3N5F1E1L1 + H4N4F1E2 + H4N4F2L2 + H5N4F1L2 + H4N4F2E1L1 + H5N4F1E1L1 + H5N4F1E2 + H4N5F2L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 ) / ( ( 0/2 * ( H3N4F1 + H3N4F2 + H3N5F1 ) + 1/2 * ( H4N4F1 + H4N5F1 + H4N4F1E1 + H4N5F1E1 + H4N4F1E2 + H4N4F2L2 + H4N4F2E1L1 + H4N5F2L2 ) + 2/2 * ( H5N4F1 + H5N5F1 + H5N4F1L1 + H5N4F1E1 + H3N4F2L2 + H4N4F1E2 + H5N5F1E1 + H4N4F2L2 + H5N4F1L2 + H4N4F2E1L1 + H5N4F1E1L1 + H5N4F1E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 )</t>
    <phoneticPr fontId="18" type="noConversion"/>
  </si>
  <si>
    <t>A4FGS = ( ( 0/4 * (0) + 1/4 * ( H4N6F1E1 ) + 2/4 * (0) + 3/4 * ( H7N6F1E1L2 ) + 4/4 * ( H7N6F1E1L3 + H7N6F1E2L2 ) ) / ( H4N6F1E1 + H7N6E1 + H7N6E2 + H7N6E1L2 + H7N6E2L1 + H7N6E3 + H7N6F1E1L2 + H7N6E1L3 + H7N6E2L2 + H7N6E3L1 + H7N6F1E1L3 + H7N6F1E2L2 ) ) / ( ( 0/4 * (0) + 1/4 * ( H4N6F1E1 ) + 2/4 * (0) + 3/4 * (0) + 4/4 * ( H7N6F1E1L2 + H7N6F1E1L3 + H7N6F1E2L2 ) ) / ( H4N6F1E1 + H7N6E1 + H7N6E2 + H7N6E1L2 + H7N6E2L1 + H7N6E3 + H7N6F1E1L2 + H7N6E1L3 + H7N6E2L2 + H7N6E3L1 + H7N6F1E1L3 + H7N6F1E2L2 ) )</t>
    <phoneticPr fontId="18" type="noConversion"/>
  </si>
  <si>
    <t>A2GL = ( ( 0/2 * ( H3N4 + H3N4F1 + H4N4 + H3N5 + H3N4F2 + H4N4F1 + H5N4 + H3N5F1 + H4N5 + H3N4F1E1 + H5N4F1 + H4N4E1 + H4N5F1 + H5N5 + H4N4F1E1 + H5N4E1 + H5N5F1 + H4N5E1 + H5N4F1E1 + H4N5F1E1 + H5N5E1 + H4N4F1E2 + H5N4E2 + H5N5F1E1 + H5N4F1E2 + H5N5E2 + H5N5F1E2 ) + 1/2 * ( H4N4L1 + H5N4L1 + H5N4F1L1 + H4N4E1L1 + H5N4E1L1 + H3N5F1E1L1 + H4N4F2E1L1 + H5N4F1E1L1 ) + 2/2 * ( H3N4F2L2 + H4N4F2L2 + H5N4F1L2 + H4N5F2L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 / ( ( 0/2 * ( H3N4 + H3N4F1 + H3N5 + H3N4F2 + H3N5F1 ) + 1/2 * ( H4N4 + H4N4F1 + H4N5 + H4N4L1 + H4N4E1 + H4N5F1 + H4N4F1E1 + H4N5E1 + H4N4E1L1 + H4N5F1E1 + H4N4F1E2 + H4N4F2L2 + H4N4F2E1L1 + H4N5F2L2 ) + 2/2 * ( H5N4 + H5N4F1 + H5N5 + H5N4L1 + H5N4E1 + H5N5F1 + H5N4F1L1 + H4N4E1L1 + H5N4F1E1 + H3N4F2L2 + H5N5E1 + H5N4E1L1 + H4N4F1E2 + H5N4E2 + H5N5F1E1 + H4N4F2L2 + H5N4F1L2 + H4N4F2E1L1 + H5N4F1E1L1 + H5N4F1E2 + H5N5E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</t>
    <phoneticPr fontId="18" type="noConversion"/>
  </si>
  <si>
    <t>A2F0GL = ( ( 0/2 * ( H3N4 + H4N4 + H3N5 + H5N4 + H4N5 + H4N4E1 + H5N5 + H5N4E1 + H4N5E1 + H5N5E1 + H5N4E2 + H5N5E2 ) + 1/2 * ( H4N4L1 + H5N4L1 + H4N4E1L1 + H5N4E1L1 ) + 2/2 * (0) ) / ( H3N4 + H4N4 + H3N5 + H5N4 + H4N5 + H4N4L1 + H4N4E1 + H5N5 + H5N4L1 + H5N4E1 + H4N5E1 + H4N4E1L1 + H5N5E1 + H5N4E1L1 + H5N4E2 + H5N5E2 ) ) / ( ( 0/2 * ( H3N4 + H3N5 ) + 1/2 * ( H4N4 + H4N5 + H4N4L1 + H4N4E1 + H4N5E1 + H4N4E1L1 ) + 2/2 * ( H5N4 + H5N5 + H5N4L1 + H5N4E1 + H4N4E1L1 + H5N5E1 + H5N4E1L1 + H5N4E2 + H5N5E2 ) ) / ( H3N4 + H4N4 + H3N5 + H5N4 + H4N5 + H4N4L1 + H4N4E1 + H5N5 + H5N4L1 + H5N4E1 + H4N5E1 + H4N4E1L1 + H5N5E1 + H5N4E1L1 + H5N4E2 + H5N5E2 ) )</t>
    <phoneticPr fontId="18" type="noConversion"/>
  </si>
  <si>
    <t>A4F0GL = ( ( 0/4 * ( H7N6E1 + H7N6E2 + H7N6E3 ) + 1/4 * ( H7N6E2L1 + H7N6E3L1 ) + 2/4 * ( H7N6E1L2 + H7N6E2L2 ) + 3/4 * ( H7N6E1L3 ) + 4/4 * (0) ) / ( H4N6F1E1 + H7N6E1 + H7N6E2 + H7N6E1L2 + H7N6E2L1 + H7N6E3 + H7N6F1E1L2 + H7N6E1L3 + H7N6E2L2 + H7N6E3L1 + H7N6F1E1L3 + H7N6F1E2L2 ) ) / ( ( 0/4 * (0) + 1/4 * (0) + 2/4 * (0) + 3/4 * (0) + 4/4 * ( H7N6E1 + H7N6E2 + H7N6E1L2 + H7N6E2L1 + H7N6E3 + H7N6E1L3 + H7N6E2L2 + H7N6E3L1 ) ) / ( H4N6F1E1 + H7N6E1 + H7N6E2 + H7N6E1L2 + H7N6E2L1 + H7N6E3 + H7N6F1E1L2 + H7N6E1L3 + H7N6E2L2 + H7N6E3L1 + H7N6F1E1L3 + H7N6F1E2L2 ) )</t>
    <phoneticPr fontId="18" type="noConversion"/>
  </si>
  <si>
    <t>A2FGL = ( ( 0/2 * ( H3N4F1 + H3N4F2 + H4N4F1 + H3N5F1 + H3N4F1E1 + H5N4F1 + H4N5F1 + H4N4F1E1 + H5N5F1 + H5N4F1E1 + H4N5F1E1 + H4N4F1E2 + H5N5F1E1 + H5N4F1E2 + H5N5F1E2 ) + 1/2 * ( H5N4F1L1 + H3N5F1E1L1 + H4N4F2E1L1 + H5N4F1E1L1 ) + 2/2 * ( H3N4F2L2 + H4N4F2L2 + H5N4F1L2 + H4N5F2L2 + H5N5F2L2 ) ) / ( H3N4F1 + H3N4F2 + H4N4F1 + H3N5F1 + H3N4F1E1 + H5N4F1 + H4N5F1 + H4N4F1E1 + H5N5F1 + H5N4F1L1 + H5N4F1E1 + H4N5F1E1 + H3N4F2L2 + H3N5F1E1L1 + H4N4F1E2 + H5N5F1E1 + H4N4F2L2 + H5N4F1L2 + H4N4F2E1L1 + H5N4F1E1L1 + H5N4F1E2 + H4N5F2L2 + H5N5F1E2 + H5N5F2L2 ) ) / ( ( 0/2 * ( H3N4F1 + H3N4F2 + H3N5F1 ) + 1/2 * ( H4N4F1 + H4N5F1 + H4N4F1E1 + H4N5F1E1 + H4N4F1E2 + H4N4F2L2 + H4N4F2E1L1 + H4N5F2L2 ) + 2/2 * ( H5N4F1 + H5N5F1 + H5N4F1L1 + H5N4F1E1 + H3N4F2L2 + H4N4F1E2 + H5N5F1E1 + H4N4F2L2 + H5N4F1L2 + H4N4F2E1L1 + H5N4F1E1L1 + H5N4F1E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 )</t>
    <phoneticPr fontId="18" type="noConversion"/>
  </si>
  <si>
    <t>A4FGL = ( ( 0/4 * ( H4N6F1E1 ) + 1/4 * (0) + 2/4 * ( H7N6F1E1L2 + H7N6F1E2L2 ) + 3/4 * ( H7N6F1E1L3 ) + 4/4 * (0) ) / ( H4N6F1E1 + H7N6E1 + H7N6E2 + H7N6E1L2 + H7N6E2L1 + H7N6E3 + H7N6F1E1L2 + H7N6E1L3 + H7N6E2L2 + H7N6E3L1 + H7N6F1E1L3 + H7N6F1E2L2 ) ) / ( ( 0/4 * (0) + 1/4 * ( H4N6F1E1 ) + 2/4 * (0) + 3/4 * (0) + 4/4 * ( H7N6F1E1L2 + H7N6F1E1L3 + H7N6F1E2L2 ) ) / ( H4N6F1E1 + H7N6E1 + H7N6E2 + H7N6E1L2 + H7N6E2L1 + H7N6E3 + H7N6F1E1L2 + H7N6E1L3 + H7N6E2L2 + H7N6E3L1 + H7N6F1E1L3 + H7N6F1E2L2 ) )</t>
    <phoneticPr fontId="18" type="noConversion"/>
  </si>
  <si>
    <t>A2GE = ( ( 0/2 * ( H3N4 + H3N4F1 + H4N4 + H3N5 + H3N4F2 + H4N4F1 + H5N4 + H3N5F1 + H4N5 + H4N4L1 + H5N4F1 + H4N5F1 + H5N5 + H5N4L1 + H5N5F1 + H5N4F1L1 + H3N4F2L2 + H4N4F2L2 + H5N4F1L2 + H4N5F2L2 + H5N5F2L2 ) + 1/2 * ( H3N4F1E1 + H4N4E1 + H4N4F1E1 + H5N4E1 + H4N5E1 + H4N4E1L1 + H5N4F1E1 + H4N5F1E1 + H5N5E1 + H5N4E1L1 + H3N5F1E1L1 + H5N5F1E1 + H4N4F2E1L1 + H5N4F1E1L1 ) + 2/2 * ( H4N4F1E2 + H5N4E2 + H5N4F1E2 + H5N5E2 + H5N5F1E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 / ( ( 0/2 * ( H3N4 + H3N4F1 + H3N5 + H3N4F2 + H3N5F1 ) + 1/2 * ( H4N4 + H4N4F1 + H4N5 + H4N4L1 + H4N4E1 + H4N5F1 + H4N4F1E1 + H4N5E1 + H4N4E1L1 + H4N5F1E1 + H4N4F1E2 + H4N4F2L2 + H4N4F2E1L1 + H4N5F2L2 ) + 2/2 * ( H5N4 + H5N4F1 + H5N5 + H5N4L1 + H5N4E1 + H5N5F1 + H5N4F1L1 + H4N4E1L1 + H5N4F1E1 + H3N4F2L2 + H5N5E1 + H5N4E1L1 + H4N4F1E2 + H5N4E2 + H5N5F1E1 + H4N4F2L2 + H5N4F1L2 + H4N4F2E1L1 + H5N4F1E1L1 + H5N4F1E2 + H5N5E2 + H5N5F1E2 + H5N5F2L2 ) ) / ( H3N4 + H3N4F1 + H4N4 + H3N5 + H3N4F2 + H4N4F1 + H5N4 + H3N5F1 + H4N5 + H4N4L1 + H3N4F1E1 + H5N4F1 + H4N4E1 + H4N5F1 + H5N5 + H5N4L1 + H4N4F1E1 + H5N4E1 + H5N5F1 + H4N5E1 + H5N4F1L1 + H4N4E1L1 + H5N4F1E1 + H4N5F1E1 + H3N4F2L2 + H5N5E1 + H5N4E1L1 + H3N5F1E1L1 + H4N4F1E2 + H5N4E2 + H5N5F1E1 + H4N4F2L2 + H5N4F1L2 + H4N4F2E1L1 + H5N4F1E1L1 + H5N4F1E2 + H5N5E2 + H4N5F2L2 + H5N5F1E2 + H5N5F2L2 ) )</t>
    <phoneticPr fontId="18" type="noConversion"/>
  </si>
  <si>
    <t>A2F0GE = ( ( 0/2 * ( H3N4 + H4N4 + H3N5 + H5N4 + H4N5 + H4N4L1 + H5N5 + H5N4L1 ) + 1/2 * ( H4N4E1 + H5N4E1 + H4N5E1 + H4N4E1L1 + H5N5E1 + H5N4E1L1 ) + 2/2 * ( H5N4E2 + H5N5E2 ) ) / ( H3N4 + H4N4 + H3N5 + H5N4 + H4N5 + H4N4L1 + H4N4E1 + H5N5 + H5N4L1 + H5N4E1 + H4N5E1 + H4N4E1L1 + H5N5E1 + H5N4E1L1 + H5N4E2 + H5N5E2 ) ) / ( ( 0/2 * ( H3N4 + H3N5 ) + 1/2 * ( H4N4 + H4N5 + H4N4L1 + H4N4E1 + H4N5E1 + H4N4E1L1 ) + 2/2 * ( H5N4 + H5N5 + H5N4L1 + H5N4E1 + H4N4E1L1 + H5N5E1 + H5N4E1L1 + H5N4E2 + H5N5E2 ) ) / ( H3N4 + H4N4 + H3N5 + H5N4 + H4N5 + H4N4L1 + H4N4E1 + H5N5 + H5N4L1 + H5N4E1 + H4N5E1 + H4N4E1L1 + H5N5E1 + H5N4E1L1 + H5N4E2 + H5N5E2 ) )</t>
    <phoneticPr fontId="18" type="noConversion"/>
  </si>
  <si>
    <t>A4F0GE = ( ( 0/4 * (0) + 1/4 * ( H7N6E1 + H7N6E1L2 + H7N6E1L3 ) + 2/4 * ( H7N6E2 + H7N6E2L1 + H7N6E2L2 ) + 3/4 * ( H7N6E3 + H7N6E3L1 ) + 4/4 * (0) ) / ( H4N6F1E1 + H7N6E1 + H7N6E2 + H7N6E1L2 + H7N6E2L1 + H7N6E3 + H7N6F1E1L2 + H7N6E1L3 + H7N6E2L2 + H7N6E3L1 + H7N6F1E1L3 + H7N6F1E2L2 ) ) / ( ( 0/4 * (0) + 1/4 * (0) + 2/4 * (0) + 3/4 * (0) + 4/4 * ( H7N6E1 + H7N6E2 + H7N6E1L2 + H7N6E2L1 + H7N6E3 + H7N6E1L3 + H7N6E2L2 + H7N6E3L1 ) ) / ( H4N6F1E1 + H7N6E1 + H7N6E2 + H7N6E1L2 + H7N6E2L1 + H7N6E3 + H7N6F1E1L2 + H7N6E1L3 + H7N6E2L2 + H7N6E3L1 + H7N6F1E1L3 + H7N6F1E2L2 ) )</t>
    <phoneticPr fontId="18" type="noConversion"/>
  </si>
  <si>
    <t>A2FGE = ( ( 0/2 * ( H3N4F1 + H3N4F2 + H4N4F1 + H3N5F1 + H5N4F1 + H4N5F1 + H5N5F1 + H5N4F1L1 + H3N4F2L2 + H4N4F2L2 + H5N4F1L2 + H4N5F2L2 + H5N5F2L2 ) + 1/2 * ( H3N4F1E1 + H4N4F1E1 + H5N4F1E1 + H4N5F1E1 + H3N5F1E1L1 + H5N5F1E1 + H4N4F2E1L1 + H5N4F1E1L1 ) + 2/2 * ( H4N4F1E2 + H5N4F1E2 + H5N5F1E2 ) ) / ( H3N4F1 + H3N4F2 + H4N4F1 + H3N5F1 + H3N4F1E1 + H5N4F1 + H4N5F1 + H4N4F1E1 + H5N5F1 + H5N4F1L1 + H5N4F1E1 + H4N5F1E1 + H3N4F2L2 + H3N5F1E1L1 + H4N4F1E2 + H5N5F1E1 + H4N4F2L2 + H5N4F1L2 + H4N4F2E1L1 + H5N4F1E1L1 + H5N4F1E2 + H4N5F2L2 + H5N5F1E2 + H5N5F2L2 ) ) / ( ( 0/2 * ( H3N4F1 + H3N4F2 + H3N5F1 ) + 1/2 * ( H4N4F1 + H4N5F1 + H4N4F1E1 + H4N5F1E1 + H4N4F1E2 + H4N4F2L2 + H4N4F2E1L1 + H4N5F2L2 ) + 2/2 * ( H5N4F1 + H5N5F1 + H5N4F1L1 + H5N4F1E1 + H3N4F2L2 + H4N4F1E2 + H5N5F1E1 + H4N4F2L2 + H5N4F1L2 + H4N4F2E1L1 + H5N4F1E1L1 + H5N4F1E2 + H5N5F1E2 + H5N5F2L2 ) ) / ( H3N4F1 + H3N4F2 + H4N4F1 + H3N5F1 + H3N4F1E1 + H5N4F1 + H4N5F1 + H4N4F1E1 + H5N5F1 + H5N4F1L1 + H5N4F1E1 + H4N5F1E1 + H3N4F2L2 + H3N5F1E1L1 + H4N4F1E2 + H5N5F1E1 + H4N4F2L2 + H5N4F1L2 + H4N4F2E1L1 + H5N4F1E1L1 + H5N4F1E2 + H4N5F2L2 + H5N5F1E2 + H5N5F2L2 ) )</t>
    <phoneticPr fontId="18" type="noConversion"/>
  </si>
  <si>
    <t>A4FGE = ( ( 0/4 * (0) + 1/4 * ( H4N6F1E1 + H7N6F1E1L2 + H7N6F1E1L3 ) + 2/4 * ( H7N6F1E2L2 ) + 3/4 * (0) + 4/4 * (0) ) / ( H4N6F1E1 + H7N6E1 + H7N6E2 + H7N6E1L2 + H7N6E2L1 + H7N6E3 + H7N6F1E1L2 + H7N6E1L3 + H7N6E2L2 + H7N6E3L1 + H7N6F1E1L3 + H7N6F1E2L2 ) ) / ( ( 0/4 * (0) + 1/4 * ( H4N6F1E1 ) + 2/4 * (0) + 3/4 * (0) + 4/4 * ( H7N6F1E1L2 + H7N6F1E1L3 + H7N6F1E2L2 ) ) / ( H4N6F1E1 + H7N6E1 + H7N6E2 + H7N6E1L2 + H7N6E2L1 + H7N6E3 + H7N6F1E1L2 + H7N6E1L3 + H7N6E2L2 + H7N6E3L1 + H7N6F1E1L3 + H7N6F1E2L2 ) )</t>
    <phoneticPr fontId="18" type="noConversion"/>
  </si>
  <si>
    <r>
      <rPr>
        <b/>
        <sz val="11"/>
        <color theme="1"/>
        <rFont val="Arial Unicode MS"/>
        <charset val="134"/>
      </rPr>
      <t>Table S3. Description, depiction and calculation of derived glycosylation traits.</t>
    </r>
    <r>
      <rPr>
        <sz val="11"/>
        <color theme="1"/>
        <rFont val="Arial Unicode MS"/>
        <family val="2"/>
      </rPr>
      <t xml:space="preserve">Within the depictions, divisions have been indicated by braces, exclusions by a cross, whereas numerical values indicate compositional limitations (i.e. 5-9 as the possible number of mannoses). M = mannose; Hy = hybrid species; T = within total spectrum; C = within complex species; F = deoxyhexose (fucose); G = galactose; S = N-acetylneuraminic acid (sialic acid); E = </t>
    </r>
    <r>
      <rPr>
        <sz val="11"/>
        <color theme="1"/>
        <rFont val="Calibri"/>
        <family val="2"/>
        <charset val="161"/>
      </rPr>
      <t>α</t>
    </r>
    <r>
      <rPr>
        <sz val="11"/>
        <color theme="1"/>
        <rFont val="Arial Unicode MS"/>
        <family val="2"/>
      </rPr>
      <t xml:space="preserve">2,6-linked sialic acid; L = </t>
    </r>
    <r>
      <rPr>
        <sz val="11"/>
        <color theme="1"/>
        <rFont val="Calibri"/>
        <family val="2"/>
        <charset val="161"/>
      </rPr>
      <t>α</t>
    </r>
    <r>
      <rPr>
        <sz val="11"/>
        <color theme="1"/>
        <rFont val="Arial Unicode MS"/>
        <family val="2"/>
      </rPr>
      <t xml:space="preserve">2,3-linked sialic acid; H = hexose (mannose or galactose) ; N = N-acetylhexosamine (N-acetylglucosamine: GlcNAc). </t>
    </r>
    <phoneticPr fontId="18" type="noConversion"/>
  </si>
  <si>
    <t>Sample Name</t>
    <phoneticPr fontId="20" type="noConversion"/>
  </si>
  <si>
    <t>gender</t>
    <phoneticPr fontId="20" type="noConversion"/>
  </si>
  <si>
    <t>age</t>
    <phoneticPr fontId="20" type="noConversion"/>
  </si>
  <si>
    <t>group</t>
    <phoneticPr fontId="20" type="noConversion"/>
  </si>
  <si>
    <t>MHy</t>
  </si>
  <si>
    <t>M</t>
    <phoneticPr fontId="20" type="noConversion"/>
  </si>
  <si>
    <t>malignant</t>
    <phoneticPr fontId="20" type="noConversion"/>
  </si>
  <si>
    <t>F</t>
    <phoneticPr fontId="20" type="noConversion"/>
  </si>
  <si>
    <t>benign nodules</t>
    <phoneticPr fontId="20" type="noConversion"/>
  </si>
  <si>
    <t>\</t>
    <phoneticPr fontId="20" type="noConversion"/>
  </si>
  <si>
    <t>healthy</t>
    <phoneticPr fontId="20" type="noConversion"/>
  </si>
  <si>
    <t>BTN1</t>
    <phoneticPr fontId="20" type="noConversion"/>
  </si>
  <si>
    <t>BTN2</t>
    <phoneticPr fontId="20" type="noConversion"/>
  </si>
  <si>
    <t>TC1</t>
    <phoneticPr fontId="20" type="noConversion"/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t>TC11</t>
  </si>
  <si>
    <t>TC12</t>
  </si>
  <si>
    <t>TC13</t>
  </si>
  <si>
    <t>TC14</t>
  </si>
  <si>
    <t>TC15</t>
  </si>
  <si>
    <t>TC16</t>
  </si>
  <si>
    <t>TC17</t>
  </si>
  <si>
    <t>TC18</t>
  </si>
  <si>
    <t>TC19</t>
  </si>
  <si>
    <t>TC20</t>
  </si>
  <si>
    <t>TC21</t>
  </si>
  <si>
    <t>TC22</t>
  </si>
  <si>
    <t>TC23</t>
  </si>
  <si>
    <t>TC24</t>
  </si>
  <si>
    <t>TC25</t>
  </si>
  <si>
    <t>TC26</t>
  </si>
  <si>
    <t>TC27</t>
  </si>
  <si>
    <t>TC28</t>
  </si>
  <si>
    <t>TC29</t>
  </si>
  <si>
    <t>TC30</t>
  </si>
  <si>
    <t>TC31</t>
  </si>
  <si>
    <t>TC32</t>
  </si>
  <si>
    <t>TC33</t>
  </si>
  <si>
    <t>TC34</t>
  </si>
  <si>
    <t>TC35</t>
  </si>
  <si>
    <t>TC36</t>
  </si>
  <si>
    <t>TC37</t>
  </si>
  <si>
    <t>TC38</t>
  </si>
  <si>
    <t>TC39</t>
  </si>
  <si>
    <t>TC40</t>
  </si>
  <si>
    <t>TC41</t>
  </si>
  <si>
    <t>TC42</t>
  </si>
  <si>
    <t>TC43</t>
  </si>
  <si>
    <t>TC44</t>
  </si>
  <si>
    <t>TC45</t>
  </si>
  <si>
    <t>TC46</t>
  </si>
  <si>
    <t>TC47</t>
  </si>
  <si>
    <t>TC48</t>
  </si>
  <si>
    <t>TC49</t>
  </si>
  <si>
    <t>TC50</t>
  </si>
  <si>
    <t>TC51</t>
  </si>
  <si>
    <t>TC52</t>
  </si>
  <si>
    <t>TC53</t>
  </si>
  <si>
    <t>TC54</t>
  </si>
  <si>
    <t>TC55</t>
  </si>
  <si>
    <t>TC56</t>
  </si>
  <si>
    <t>TC57</t>
  </si>
  <si>
    <t>TC58</t>
  </si>
  <si>
    <t>TC59</t>
  </si>
  <si>
    <t>TC60</t>
  </si>
  <si>
    <t>TC61</t>
  </si>
  <si>
    <t>TC62</t>
  </si>
  <si>
    <t>TC63</t>
  </si>
  <si>
    <t>TC64</t>
  </si>
  <si>
    <t>TC65</t>
  </si>
  <si>
    <t>TC66</t>
  </si>
  <si>
    <t>TC67</t>
  </si>
  <si>
    <t>TC68</t>
  </si>
  <si>
    <t>TC69</t>
  </si>
  <si>
    <t>TC70</t>
  </si>
  <si>
    <t>TC71</t>
  </si>
  <si>
    <t>TC72</t>
  </si>
  <si>
    <t>TC73</t>
  </si>
  <si>
    <t>TC74</t>
  </si>
  <si>
    <t>TC75</t>
  </si>
  <si>
    <t>BTN3</t>
  </si>
  <si>
    <t>BTN4</t>
  </si>
  <si>
    <t>BTN5</t>
  </si>
  <si>
    <t>BTN6</t>
  </si>
  <si>
    <t>BTN7</t>
  </si>
  <si>
    <t>BTN8</t>
  </si>
  <si>
    <t>BTN9</t>
  </si>
  <si>
    <t>BTN10</t>
  </si>
  <si>
    <t>BTN11</t>
  </si>
  <si>
    <t>BTN12</t>
  </si>
  <si>
    <t>BTN13</t>
  </si>
  <si>
    <t>BTN14</t>
  </si>
  <si>
    <t>BTN15</t>
  </si>
  <si>
    <t>BTN16</t>
  </si>
  <si>
    <t>BTN17</t>
  </si>
  <si>
    <t>BTN18</t>
  </si>
  <si>
    <t>BTN19</t>
  </si>
  <si>
    <t>BTN20</t>
  </si>
  <si>
    <t>BTN21</t>
  </si>
  <si>
    <t>BTN22</t>
  </si>
  <si>
    <t>BTN23</t>
  </si>
  <si>
    <t>BTN24</t>
  </si>
  <si>
    <t>BTN25</t>
  </si>
  <si>
    <t>HC1</t>
    <phoneticPr fontId="18" type="noConversion"/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32</t>
  </si>
  <si>
    <t>HC33</t>
  </si>
  <si>
    <t>HC34</t>
  </si>
  <si>
    <t>HC35</t>
  </si>
  <si>
    <t>HC36</t>
  </si>
  <si>
    <t>HC37</t>
  </si>
  <si>
    <t>HC38</t>
  </si>
  <si>
    <t>HC39</t>
  </si>
  <si>
    <t>HC40</t>
  </si>
  <si>
    <t>HC41</t>
  </si>
  <si>
    <t>HC42</t>
  </si>
  <si>
    <t>HC43</t>
  </si>
  <si>
    <t>HC44</t>
  </si>
  <si>
    <t>HC45</t>
  </si>
  <si>
    <t>HC46</t>
  </si>
  <si>
    <t>HC47</t>
  </si>
  <si>
    <t>HC48</t>
  </si>
  <si>
    <t>HC49</t>
  </si>
  <si>
    <t>HC50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Trait</t>
  </si>
  <si>
    <t>median</t>
  </si>
  <si>
    <t>TC</t>
    <phoneticPr fontId="18" type="noConversion"/>
  </si>
  <si>
    <t>BTN</t>
    <phoneticPr fontId="18" type="noConversion"/>
  </si>
  <si>
    <t>HC</t>
    <phoneticPr fontId="18" type="noConversion"/>
  </si>
  <si>
    <t>TC vs HC</t>
    <phoneticPr fontId="18" type="noConversion"/>
  </si>
  <si>
    <t>TC vs BTN</t>
    <phoneticPr fontId="18" type="noConversion"/>
  </si>
  <si>
    <t>BTN vs HC</t>
    <phoneticPr fontId="18" type="noConversion"/>
  </si>
  <si>
    <t>P-value</t>
    <phoneticPr fontId="18" type="noConversion"/>
  </si>
  <si>
    <t>↑</t>
    <phoneticPr fontId="18" type="noConversion"/>
  </si>
  <si>
    <r>
      <rPr>
        <b/>
        <sz val="11"/>
        <color theme="1"/>
        <rFont val="Arial Unicode MS"/>
        <family val="2"/>
        <charset val="134"/>
      </rPr>
      <t>↓</t>
    </r>
    <phoneticPr fontId="18" type="noConversion"/>
  </si>
  <si>
    <r>
      <rPr>
        <b/>
        <sz val="11"/>
        <color theme="1"/>
        <rFont val="Arial Unicode MS"/>
        <family val="2"/>
        <charset val="134"/>
      </rPr>
      <t>↑</t>
    </r>
    <phoneticPr fontId="18" type="noConversion"/>
  </si>
  <si>
    <t>↑</t>
  </si>
  <si>
    <t>top10</t>
    <phoneticPr fontId="20" type="noConversion"/>
  </si>
  <si>
    <t>top 20</t>
    <phoneticPr fontId="20" type="noConversion"/>
  </si>
  <si>
    <r>
      <t xml:space="preserve">Table S2. Overview of detected glycans. </t>
    </r>
    <r>
      <rPr>
        <sz val="11"/>
        <color theme="1"/>
        <rFont val="Times New Roman"/>
        <family val="1"/>
      </rPr>
      <t>Compositions were detected by MALDI-TOF-MS. The glycans were released from a plasma standard and the N-acetylneuraminicacids of the glycans were derivatized by ethyl esterification. All species are assigned [M+Na]+. H = hexose; N = N-acetylhexosamine; F = deoxyhexose (fucose); L = lactonized N-acetylneuraminic acid (α2,3-linked); E = ethyl esterified N-acetylneuraminic acid (α2,6-linked).</t>
    </r>
    <phoneticPr fontId="18" type="noConversion"/>
  </si>
  <si>
    <t>Table of Contents</t>
    <phoneticPr fontId="20" type="noConversion"/>
  </si>
  <si>
    <t>Table S1. MALDI-TOF-MS re-calibrant list.</t>
    <phoneticPr fontId="20" type="noConversion"/>
  </si>
  <si>
    <t xml:space="preserve">Table S2. Overview of detected glycans. </t>
    <phoneticPr fontId="20" type="noConversion"/>
  </si>
  <si>
    <t>Table S3. Description, depiction and calculation of derived glycosylation traits.</t>
    <phoneticPr fontId="20" type="noConversion"/>
  </si>
  <si>
    <t>Tendency in TC (compared to HC)</t>
    <phoneticPr fontId="18" type="noConversion"/>
  </si>
  <si>
    <t>Derived glycan traits</t>
    <phoneticPr fontId="20" type="noConversion"/>
  </si>
  <si>
    <t>CV (mean is 2.54% for all)</t>
    <phoneticPr fontId="20" type="noConversion"/>
  </si>
  <si>
    <t>Derived traits</t>
    <phoneticPr fontId="18" type="noConversion"/>
  </si>
  <si>
    <t>beta</t>
  </si>
  <si>
    <t>SEM</t>
  </si>
  <si>
    <t>T</t>
  </si>
  <si>
    <t>p</t>
  </si>
  <si>
    <t>Association analysis</t>
    <phoneticPr fontId="18" type="noConversion"/>
  </si>
  <si>
    <r>
      <t xml:space="preserve">Fucosylation within diantennary glycans with </t>
    </r>
    <r>
      <rPr>
        <sz val="8"/>
        <color rgb="FF000000"/>
        <rFont val="Calibri"/>
        <family val="2"/>
        <charset val="161"/>
      </rPr>
      <t>α</t>
    </r>
    <r>
      <rPr>
        <sz val="8"/>
        <color rgb="FF000000"/>
        <rFont val="Arial Unicode MS"/>
        <family val="2"/>
      </rPr>
      <t>2,3-linked sialic acid</t>
    </r>
    <phoneticPr fontId="18" type="noConversion"/>
  </si>
  <si>
    <r>
      <t xml:space="preserve">Fucosylation within triantennary glycans without </t>
    </r>
    <r>
      <rPr>
        <sz val="8"/>
        <color rgb="FF000000"/>
        <rFont val="Calibri"/>
        <family val="2"/>
        <charset val="161"/>
      </rPr>
      <t>α</t>
    </r>
    <r>
      <rPr>
        <sz val="8"/>
        <color rgb="FF000000"/>
        <rFont val="Arial Unicode MS"/>
        <family val="2"/>
      </rPr>
      <t>2,3-linked sialic acid</t>
    </r>
    <phoneticPr fontId="18" type="noConversion"/>
  </si>
  <si>
    <r>
      <rPr>
        <sz val="8"/>
        <color rgb="FF000000"/>
        <rFont val="Calibri"/>
        <family val="2"/>
        <charset val="161"/>
      </rPr>
      <t>α</t>
    </r>
    <r>
      <rPr>
        <sz val="8"/>
        <color rgb="FF000000"/>
        <rFont val="Arial Unicode MS"/>
        <family val="2"/>
      </rPr>
      <t>2,3-sialylation per antenna within non-fucosylated triantennary glycans</t>
    </r>
    <phoneticPr fontId="18" type="noConversion"/>
  </si>
  <si>
    <t xml:space="preserve">Table S4. Data quality control. </t>
    <phoneticPr fontId="20" type="noConversion"/>
  </si>
  <si>
    <t>Table S5. Raw data files of direct and derived glycan traits for all the samples measured in this study.</t>
    <phoneticPr fontId="20" type="noConversion"/>
  </si>
  <si>
    <t>Derectly detected glycan traits</t>
    <phoneticPr fontId="20" type="noConversion"/>
  </si>
  <si>
    <t>Sialylation per antenna within tetra-antennary glycans</t>
    <phoneticPr fontId="18" type="noConversion"/>
  </si>
  <si>
    <r>
      <rPr>
        <b/>
        <sz val="11"/>
        <color theme="1"/>
        <rFont val="Times New Roman"/>
        <family val="1"/>
      </rPr>
      <t>Table S7. Associations of derived</t>
    </r>
    <r>
      <rPr>
        <b/>
        <i/>
        <sz val="11"/>
        <color theme="1"/>
        <rFont val="Times New Roman"/>
        <family val="1"/>
      </rPr>
      <t xml:space="preserve"> N</t>
    </r>
    <r>
      <rPr>
        <b/>
        <sz val="11"/>
        <color theme="1"/>
        <rFont val="Times New Roman"/>
        <family val="1"/>
      </rPr>
      <t>-glycan trait with lymph node metastasis.</t>
    </r>
    <r>
      <rPr>
        <sz val="11"/>
        <color theme="1"/>
        <rFont val="Times New Roman"/>
        <family val="1"/>
      </rPr>
      <t xml:space="preserve"> Regression analysis was performed on selected the traits which showed differences between TC patients with and without lymphatic metastasis.  The significance threshold for significant associations is 0.01.</t>
    </r>
    <phoneticPr fontId="18" type="noConversion"/>
  </si>
  <si>
    <r>
      <t xml:space="preserve">Table S6. Derived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-glycan trait alterations in thyroid diseases. </t>
    </r>
    <phoneticPr fontId="18" type="noConversion"/>
  </si>
  <si>
    <r>
      <t xml:space="preserve">Table S7. Associations of derived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glycan trait with lymph node metastasis.</t>
    </r>
    <phoneticPr fontId="18" type="noConversion"/>
  </si>
  <si>
    <r>
      <t xml:space="preserve">Table S1. MALDI-TOF-MS re-calibrant list. 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glycan compositions and theoretical masses [M+Na]+ used for internal re-calibration.</t>
    </r>
    <phoneticPr fontId="20" type="noConversion"/>
  </si>
  <si>
    <t>FT3 (1.80-4.10 pg/ml)</t>
    <phoneticPr fontId="20" type="noConversion"/>
  </si>
  <si>
    <t>FT4 (0.81-1.89ng/dl)</t>
    <phoneticPr fontId="20" type="noConversion"/>
  </si>
  <si>
    <t>T3 (0.66-1.92ng/ml)</t>
    <phoneticPr fontId="20" type="noConversion"/>
  </si>
  <si>
    <t>T4 (4.30-12.50µg/dl)</t>
    <phoneticPr fontId="20" type="noConversion"/>
  </si>
  <si>
    <t>TSH3 (0.380-4.340µIU/ml)</t>
    <phoneticPr fontId="20" type="noConversion"/>
  </si>
  <si>
    <t>A-Tg (&lt;115IU/ml)</t>
    <phoneticPr fontId="20" type="noConversion"/>
  </si>
  <si>
    <t>A-TPO (&lt;34IU/ml)</t>
    <phoneticPr fontId="20" type="noConversion"/>
  </si>
  <si>
    <t>SCCAg (0-1.5ng/ml)</t>
    <phoneticPr fontId="20" type="noConversion"/>
  </si>
  <si>
    <t>PSA-T (0-4.000ng/ml)</t>
    <phoneticPr fontId="20" type="noConversion"/>
  </si>
  <si>
    <t>PSA-F (0-0.930ng/ml)</t>
    <phoneticPr fontId="20" type="noConversion"/>
  </si>
  <si>
    <t>F/T</t>
    <phoneticPr fontId="20" type="noConversion"/>
  </si>
  <si>
    <t>AFP (0-20.0ng/ml)</t>
    <phoneticPr fontId="20" type="noConversion"/>
  </si>
  <si>
    <t>CEA (0-5.00ng/ml)</t>
    <phoneticPr fontId="20" type="noConversion"/>
  </si>
  <si>
    <t>CA19-9 (0-37.0U/ml)</t>
    <phoneticPr fontId="20" type="noConversion"/>
  </si>
  <si>
    <t>CA125 (0-35.0U/ml)</t>
    <phoneticPr fontId="20" type="noConversion"/>
  </si>
  <si>
    <t>CA15-3 (0-25.0U/ml)</t>
    <phoneticPr fontId="20" type="noConversion"/>
  </si>
  <si>
    <t>Cyfra211 (0-3.5ng/ml)</t>
    <phoneticPr fontId="20" type="noConversion"/>
  </si>
  <si>
    <t>PG I (ng/ml)</t>
    <phoneticPr fontId="20" type="noConversion"/>
  </si>
  <si>
    <t>PG II (ng/ml)</t>
    <phoneticPr fontId="20" type="noConversion"/>
  </si>
  <si>
    <t>PG I/II (&gt;3.0)</t>
    <phoneticPr fontId="20" type="noConversion"/>
  </si>
  <si>
    <t>ProGRP (0-50pg/ml)</t>
    <phoneticPr fontId="20" type="noConversion"/>
  </si>
  <si>
    <t>&lt;9</t>
  </si>
  <si>
    <t>&lt;10</t>
  </si>
  <si>
    <t>&lt;5</t>
  </si>
  <si>
    <t>H3N3</t>
    <phoneticPr fontId="20" type="noConversion"/>
  </si>
  <si>
    <t>H5N2</t>
    <phoneticPr fontId="20" type="noConversion"/>
  </si>
  <si>
    <t>H3N3F1</t>
    <phoneticPr fontId="20" type="noConversion"/>
  </si>
  <si>
    <t>H4N3</t>
    <phoneticPr fontId="20" type="noConversion"/>
  </si>
  <si>
    <t>H3N4</t>
    <phoneticPr fontId="20" type="noConversion"/>
  </si>
  <si>
    <t>H6N2</t>
    <phoneticPr fontId="20" type="noConversion"/>
  </si>
  <si>
    <t>H4N3F1</t>
    <phoneticPr fontId="20" type="noConversion"/>
  </si>
  <si>
    <t>H3N3E1</t>
    <phoneticPr fontId="20" type="noConversion"/>
  </si>
  <si>
    <t>H5N3</t>
    <phoneticPr fontId="20" type="noConversion"/>
  </si>
  <si>
    <t>H3N4F1</t>
    <phoneticPr fontId="20" type="noConversion"/>
  </si>
  <si>
    <t>H4N4</t>
    <phoneticPr fontId="20" type="noConversion"/>
  </si>
  <si>
    <t>H3N5</t>
    <phoneticPr fontId="20" type="noConversion"/>
  </si>
  <si>
    <t>H7N2</t>
    <phoneticPr fontId="20" type="noConversion"/>
  </si>
  <si>
    <t>H3N3F1E1</t>
    <phoneticPr fontId="20" type="noConversion"/>
  </si>
  <si>
    <t>H5N3F1</t>
    <phoneticPr fontId="20" type="noConversion"/>
  </si>
  <si>
    <t>H4N3E1</t>
    <phoneticPr fontId="20" type="noConversion"/>
  </si>
  <si>
    <t>H6N3</t>
    <phoneticPr fontId="20" type="noConversion"/>
  </si>
  <si>
    <t>H3N4F2</t>
    <phoneticPr fontId="20" type="noConversion"/>
  </si>
  <si>
    <t>H4N4F1</t>
    <phoneticPr fontId="20" type="noConversion"/>
  </si>
  <si>
    <t>H5N4</t>
    <phoneticPr fontId="20" type="noConversion"/>
  </si>
  <si>
    <t>H3N5F1</t>
    <phoneticPr fontId="20" type="noConversion"/>
  </si>
  <si>
    <t>H3N3F2L1</t>
    <phoneticPr fontId="20" type="noConversion"/>
  </si>
  <si>
    <t>H4N5</t>
    <phoneticPr fontId="20" type="noConversion"/>
  </si>
  <si>
    <t>H4N3F1L1</t>
    <phoneticPr fontId="20" type="noConversion"/>
  </si>
  <si>
    <t>H5N3L1</t>
    <phoneticPr fontId="20" type="noConversion"/>
  </si>
  <si>
    <t>H8N2</t>
    <phoneticPr fontId="20" type="noConversion"/>
  </si>
  <si>
    <t>H4N3F1E1</t>
    <phoneticPr fontId="20" type="noConversion"/>
  </si>
  <si>
    <t>H4N4L1</t>
    <phoneticPr fontId="20" type="noConversion"/>
  </si>
  <si>
    <t>H5N3E1</t>
    <phoneticPr fontId="20" type="noConversion"/>
  </si>
  <si>
    <t>H3N4F1E1</t>
    <phoneticPr fontId="20" type="noConversion"/>
  </si>
  <si>
    <t>H5N4F1</t>
    <phoneticPr fontId="20" type="noConversion"/>
  </si>
  <si>
    <t>H4N4E1</t>
    <phoneticPr fontId="20" type="noConversion"/>
  </si>
  <si>
    <t>H4N5F1</t>
    <phoneticPr fontId="20" type="noConversion"/>
  </si>
  <si>
    <t>H5N5</t>
    <phoneticPr fontId="20" type="noConversion"/>
  </si>
  <si>
    <t>H5N3F1L1</t>
    <phoneticPr fontId="20" type="noConversion"/>
  </si>
  <si>
    <t>H6N3L1</t>
    <phoneticPr fontId="20" type="noConversion"/>
  </si>
  <si>
    <t>H9N2</t>
    <phoneticPr fontId="20" type="noConversion"/>
  </si>
  <si>
    <t>H5N4L1</t>
    <phoneticPr fontId="20" type="noConversion"/>
  </si>
  <si>
    <t>H6N3E1</t>
    <phoneticPr fontId="20" type="noConversion"/>
  </si>
  <si>
    <t>H4N4F1E1</t>
    <phoneticPr fontId="20" type="noConversion"/>
  </si>
  <si>
    <t>H5N4E1</t>
    <phoneticPr fontId="20" type="noConversion"/>
  </si>
  <si>
    <t>H5N5F1</t>
    <phoneticPr fontId="20" type="noConversion"/>
  </si>
  <si>
    <t>H4N5E1</t>
    <phoneticPr fontId="20" type="noConversion"/>
  </si>
  <si>
    <t>H5N4F1L1</t>
    <phoneticPr fontId="20" type="noConversion"/>
  </si>
  <si>
    <t>H4N4E1L1</t>
    <phoneticPr fontId="20" type="noConversion"/>
  </si>
  <si>
    <t>H5N4F1E1</t>
    <phoneticPr fontId="20" type="noConversion"/>
  </si>
  <si>
    <t>H4N5F1E1</t>
    <phoneticPr fontId="20" type="noConversion"/>
  </si>
  <si>
    <t>H3N4F2L2</t>
    <phoneticPr fontId="20" type="noConversion"/>
  </si>
  <si>
    <t>H5N5E1</t>
    <phoneticPr fontId="20" type="noConversion"/>
  </si>
  <si>
    <t>H5N4E1L1</t>
    <phoneticPr fontId="20" type="noConversion"/>
  </si>
  <si>
    <t>H3N5F1E1L1</t>
    <phoneticPr fontId="20" type="noConversion"/>
  </si>
  <si>
    <t>H4N4F1E2</t>
    <phoneticPr fontId="20" type="noConversion"/>
  </si>
  <si>
    <t>H5N4E2</t>
    <phoneticPr fontId="20" type="noConversion"/>
  </si>
  <si>
    <t>H5N5F1E1</t>
    <phoneticPr fontId="20" type="noConversion"/>
  </si>
  <si>
    <t>H4N4F2L2</t>
    <phoneticPr fontId="20" type="noConversion"/>
  </si>
  <si>
    <t>H6N5E1</t>
    <phoneticPr fontId="20" type="noConversion"/>
  </si>
  <si>
    <t>H5N4F1L2</t>
    <phoneticPr fontId="20" type="noConversion"/>
  </si>
  <si>
    <t>H4N6F1E1</t>
    <phoneticPr fontId="20" type="noConversion"/>
  </si>
  <si>
    <t>H4N4F2E1L1</t>
    <phoneticPr fontId="20" type="noConversion"/>
  </si>
  <si>
    <t>H5N4F1E1L1</t>
    <phoneticPr fontId="20" type="noConversion"/>
  </si>
  <si>
    <t>H4N7E1</t>
    <phoneticPr fontId="20" type="noConversion"/>
  </si>
  <si>
    <t>H5N4F1E2</t>
    <phoneticPr fontId="20" type="noConversion"/>
  </si>
  <si>
    <t>H6N5F1E1</t>
    <phoneticPr fontId="20" type="noConversion"/>
  </si>
  <si>
    <t>H5N5E2</t>
    <phoneticPr fontId="20" type="noConversion"/>
  </si>
  <si>
    <t>H4N5F2L2</t>
    <phoneticPr fontId="20" type="noConversion"/>
  </si>
  <si>
    <t>H6N5E1L1</t>
    <phoneticPr fontId="20" type="noConversion"/>
  </si>
  <si>
    <t>H5N5F1E2</t>
    <phoneticPr fontId="20" type="noConversion"/>
  </si>
  <si>
    <t>H6N5E2</t>
    <phoneticPr fontId="20" type="noConversion"/>
  </si>
  <si>
    <t>H5N5F2L2</t>
    <phoneticPr fontId="20" type="noConversion"/>
  </si>
  <si>
    <t>H7N6E1</t>
    <phoneticPr fontId="20" type="noConversion"/>
  </si>
  <si>
    <t>H6N5F1L2</t>
    <phoneticPr fontId="20" type="noConversion"/>
  </si>
  <si>
    <t>H8N7</t>
    <phoneticPr fontId="20" type="noConversion"/>
  </si>
  <si>
    <t>H6N5F1E1L1</t>
    <phoneticPr fontId="20" type="noConversion"/>
  </si>
  <si>
    <t>H6N5F1E2</t>
    <phoneticPr fontId="20" type="noConversion"/>
  </si>
  <si>
    <t>H6N5E1L2</t>
    <phoneticPr fontId="20" type="noConversion"/>
  </si>
  <si>
    <t>H6N5E2L1</t>
    <phoneticPr fontId="20" type="noConversion"/>
  </si>
  <si>
    <t>H6N5E3</t>
    <phoneticPr fontId="20" type="noConversion"/>
  </si>
  <si>
    <t>H6N5F1L3</t>
    <phoneticPr fontId="20" type="noConversion"/>
  </si>
  <si>
    <t>H7N6E2</t>
    <phoneticPr fontId="20" type="noConversion"/>
  </si>
  <si>
    <t>H6N5F1E1L2</t>
    <phoneticPr fontId="20" type="noConversion"/>
  </si>
  <si>
    <t>H6N5F1E2L1</t>
    <phoneticPr fontId="20" type="noConversion"/>
  </si>
  <si>
    <t>H9N8</t>
    <phoneticPr fontId="20" type="noConversion"/>
  </si>
  <si>
    <t>H6N5F1E3</t>
    <phoneticPr fontId="20" type="noConversion"/>
  </si>
  <si>
    <t>H6N5F2E2L1</t>
    <phoneticPr fontId="20" type="noConversion"/>
  </si>
  <si>
    <t>H7N6E1L2</t>
    <phoneticPr fontId="20" type="noConversion"/>
  </si>
  <si>
    <t>H7N6E2L1</t>
    <phoneticPr fontId="20" type="noConversion"/>
  </si>
  <si>
    <t>H7N6E3</t>
    <phoneticPr fontId="20" type="noConversion"/>
  </si>
  <si>
    <t>H8N7E2</t>
    <phoneticPr fontId="20" type="noConversion"/>
  </si>
  <si>
    <t>H7N6F1E1L2</t>
    <phoneticPr fontId="20" type="noConversion"/>
  </si>
  <si>
    <t>H9N8E1</t>
    <phoneticPr fontId="20" type="noConversion"/>
  </si>
  <si>
    <t>H7N6E2L2</t>
    <phoneticPr fontId="20" type="noConversion"/>
  </si>
  <si>
    <t>H7N6E3L1</t>
    <phoneticPr fontId="20" type="noConversion"/>
  </si>
  <si>
    <t>H7N6F1E1L3</t>
    <phoneticPr fontId="20" type="noConversion"/>
  </si>
  <si>
    <t>H7N6F1E2L2</t>
    <phoneticPr fontId="20" type="noConversion"/>
  </si>
  <si>
    <t>H9N8E3</t>
    <phoneticPr fontId="20" type="noConversion"/>
  </si>
  <si>
    <t>TM</t>
    <phoneticPr fontId="20" type="noConversion"/>
  </si>
  <si>
    <t>THy</t>
    <phoneticPr fontId="20" type="noConversion"/>
  </si>
  <si>
    <t>MHy</t>
    <phoneticPr fontId="20" type="noConversion"/>
  </si>
  <si>
    <t>MM</t>
    <phoneticPr fontId="20" type="noConversion"/>
  </si>
  <si>
    <t>CA1</t>
    <phoneticPr fontId="20" type="noConversion"/>
  </si>
  <si>
    <t>CA2</t>
    <phoneticPr fontId="20" type="noConversion"/>
  </si>
  <si>
    <t>CA3</t>
    <phoneticPr fontId="20" type="noConversion"/>
  </si>
  <si>
    <t>CA4</t>
    <phoneticPr fontId="20" type="noConversion"/>
  </si>
  <si>
    <t>CF</t>
    <phoneticPr fontId="20" type="noConversion"/>
  </si>
  <si>
    <t>A2F</t>
    <phoneticPr fontId="20" type="noConversion"/>
  </si>
  <si>
    <t>A3F</t>
    <phoneticPr fontId="20" type="noConversion"/>
  </si>
  <si>
    <t>A4F</t>
    <phoneticPr fontId="20" type="noConversion"/>
  </si>
  <si>
    <t>A2SF</t>
    <phoneticPr fontId="20" type="noConversion"/>
  </si>
  <si>
    <t>A2S0F</t>
    <phoneticPr fontId="20" type="noConversion"/>
  </si>
  <si>
    <t>A2EF</t>
    <phoneticPr fontId="20" type="noConversion"/>
  </si>
  <si>
    <t>A2E0F</t>
    <phoneticPr fontId="20" type="noConversion"/>
  </si>
  <si>
    <t>A2LF</t>
    <phoneticPr fontId="20" type="noConversion"/>
  </si>
  <si>
    <t>A2L0F</t>
    <phoneticPr fontId="20" type="noConversion"/>
  </si>
  <si>
    <t>A3EF</t>
    <phoneticPr fontId="20" type="noConversion"/>
  </si>
  <si>
    <t>A3LF</t>
    <phoneticPr fontId="20" type="noConversion"/>
  </si>
  <si>
    <t>A3L0F</t>
    <phoneticPr fontId="20" type="noConversion"/>
  </si>
  <si>
    <t>A4LF</t>
    <phoneticPr fontId="20" type="noConversion"/>
  </si>
  <si>
    <t>A4L0F</t>
    <phoneticPr fontId="20" type="noConversion"/>
  </si>
  <si>
    <t>CFa</t>
    <phoneticPr fontId="20" type="noConversion"/>
  </si>
  <si>
    <t>A2Fa</t>
    <phoneticPr fontId="20" type="noConversion"/>
  </si>
  <si>
    <t>A3Fa</t>
    <phoneticPr fontId="20" type="noConversion"/>
  </si>
  <si>
    <t>CB</t>
    <phoneticPr fontId="20" type="noConversion"/>
  </si>
  <si>
    <t>A2B</t>
    <phoneticPr fontId="20" type="noConversion"/>
  </si>
  <si>
    <t>A2FB</t>
    <phoneticPr fontId="20" type="noConversion"/>
  </si>
  <si>
    <t>A2F0B</t>
    <phoneticPr fontId="20" type="noConversion"/>
  </si>
  <si>
    <t>A2SB</t>
    <phoneticPr fontId="20" type="noConversion"/>
  </si>
  <si>
    <t>A2S0B</t>
    <phoneticPr fontId="20" type="noConversion"/>
  </si>
  <si>
    <t>A2FSB</t>
    <phoneticPr fontId="20" type="noConversion"/>
  </si>
  <si>
    <t>A2F0SB</t>
    <phoneticPr fontId="20" type="noConversion"/>
  </si>
  <si>
    <t>A2FS0B</t>
    <phoneticPr fontId="20" type="noConversion"/>
  </si>
  <si>
    <t>A2F0S0B</t>
    <phoneticPr fontId="20" type="noConversion"/>
  </si>
  <si>
    <t>CG</t>
    <phoneticPr fontId="20" type="noConversion"/>
  </si>
  <si>
    <t>A2G</t>
    <phoneticPr fontId="20" type="noConversion"/>
  </si>
  <si>
    <t>A4G</t>
    <phoneticPr fontId="20" type="noConversion"/>
  </si>
  <si>
    <t>A2FG</t>
    <phoneticPr fontId="20" type="noConversion"/>
  </si>
  <si>
    <t>A2F0G</t>
    <phoneticPr fontId="20" type="noConversion"/>
  </si>
  <si>
    <t>A2SG</t>
    <phoneticPr fontId="20" type="noConversion"/>
  </si>
  <si>
    <t>A2S0G</t>
    <phoneticPr fontId="20" type="noConversion"/>
  </si>
  <si>
    <t>A2FSG</t>
    <phoneticPr fontId="20" type="noConversion"/>
  </si>
  <si>
    <t>A2F0SG</t>
    <phoneticPr fontId="20" type="noConversion"/>
  </si>
  <si>
    <t>A2FS0G</t>
    <phoneticPr fontId="20" type="noConversion"/>
  </si>
  <si>
    <t>A2F0S0G</t>
    <phoneticPr fontId="20" type="noConversion"/>
  </si>
  <si>
    <t>A4F0G</t>
    <phoneticPr fontId="20" type="noConversion"/>
  </si>
  <si>
    <t>CS</t>
    <phoneticPr fontId="20" type="noConversion"/>
  </si>
  <si>
    <t>A2S</t>
    <phoneticPr fontId="20" type="noConversion"/>
  </si>
  <si>
    <t>A3S</t>
    <phoneticPr fontId="20" type="noConversion"/>
  </si>
  <si>
    <t>A4S</t>
    <phoneticPr fontId="20" type="noConversion"/>
  </si>
  <si>
    <t>A2FS</t>
    <phoneticPr fontId="20" type="noConversion"/>
  </si>
  <si>
    <t>A2F0S</t>
    <phoneticPr fontId="20" type="noConversion"/>
  </si>
  <si>
    <t>A3FS</t>
    <phoneticPr fontId="20" type="noConversion"/>
  </si>
  <si>
    <t>A3F0S</t>
    <phoneticPr fontId="20" type="noConversion"/>
  </si>
  <si>
    <t>A4FS</t>
    <phoneticPr fontId="20" type="noConversion"/>
  </si>
  <si>
    <t>A4F0S</t>
    <phoneticPr fontId="20" type="noConversion"/>
  </si>
  <si>
    <t>A2L</t>
    <phoneticPr fontId="20" type="noConversion"/>
  </si>
  <si>
    <t>A2FL</t>
    <phoneticPr fontId="20" type="noConversion"/>
  </si>
  <si>
    <t>A2F0L</t>
    <phoneticPr fontId="20" type="noConversion"/>
  </si>
  <si>
    <t>A3L</t>
    <phoneticPr fontId="20" type="noConversion"/>
  </si>
  <si>
    <t>A3FL</t>
    <phoneticPr fontId="20" type="noConversion"/>
  </si>
  <si>
    <t>A3F0L</t>
    <phoneticPr fontId="20" type="noConversion"/>
  </si>
  <si>
    <t>A4L</t>
    <phoneticPr fontId="20" type="noConversion"/>
  </si>
  <si>
    <t>A4FL</t>
    <phoneticPr fontId="20" type="noConversion"/>
  </si>
  <si>
    <t>A4F0L</t>
    <phoneticPr fontId="20" type="noConversion"/>
  </si>
  <si>
    <t>A2E</t>
    <phoneticPr fontId="20" type="noConversion"/>
  </si>
  <si>
    <t>A2FE</t>
    <phoneticPr fontId="20" type="noConversion"/>
  </si>
  <si>
    <t>A2F0E</t>
    <phoneticPr fontId="20" type="noConversion"/>
  </si>
  <si>
    <t>A3E</t>
    <phoneticPr fontId="20" type="noConversion"/>
  </si>
  <si>
    <t>A3FE</t>
    <phoneticPr fontId="20" type="noConversion"/>
  </si>
  <si>
    <t>A3F0E</t>
    <phoneticPr fontId="20" type="noConversion"/>
  </si>
  <si>
    <t>A4E</t>
    <phoneticPr fontId="20" type="noConversion"/>
  </si>
  <si>
    <t>A4FE</t>
    <phoneticPr fontId="20" type="noConversion"/>
  </si>
  <si>
    <t>A4F0E</t>
    <phoneticPr fontId="20" type="noConversion"/>
  </si>
  <si>
    <t>A2GS</t>
    <phoneticPr fontId="20" type="noConversion"/>
  </si>
  <si>
    <t>A2FGS</t>
    <phoneticPr fontId="20" type="noConversion"/>
  </si>
  <si>
    <t>A2F0GS</t>
    <phoneticPr fontId="20" type="noConversion"/>
  </si>
  <si>
    <t>A4FGS</t>
    <phoneticPr fontId="20" type="noConversion"/>
  </si>
  <si>
    <t>A4F0GS</t>
    <phoneticPr fontId="20" type="noConversion"/>
  </si>
  <si>
    <t>A2GL</t>
    <phoneticPr fontId="20" type="noConversion"/>
  </si>
  <si>
    <t>A2FGL</t>
    <phoneticPr fontId="20" type="noConversion"/>
  </si>
  <si>
    <t>A2F0GL</t>
    <phoneticPr fontId="20" type="noConversion"/>
  </si>
  <si>
    <t>A4FGL</t>
    <phoneticPr fontId="20" type="noConversion"/>
  </si>
  <si>
    <t>A4F0GL</t>
    <phoneticPr fontId="20" type="noConversion"/>
  </si>
  <si>
    <t>A2GE</t>
    <phoneticPr fontId="20" type="noConversion"/>
  </si>
  <si>
    <t>A2FGE</t>
    <phoneticPr fontId="20" type="noConversion"/>
  </si>
  <si>
    <t>A2F0GE</t>
    <phoneticPr fontId="20" type="noConversion"/>
  </si>
  <si>
    <t>A4FGE</t>
    <phoneticPr fontId="20" type="noConversion"/>
  </si>
  <si>
    <t>A4F0GE</t>
    <phoneticPr fontId="20" type="noConversion"/>
  </si>
  <si>
    <t>Invade capsule or not</t>
    <phoneticPr fontId="20" type="noConversion"/>
  </si>
  <si>
    <t>Number of matastasis</t>
    <phoneticPr fontId="20" type="noConversion"/>
  </si>
  <si>
    <t>Group</t>
    <phoneticPr fontId="20" type="noConversion"/>
  </si>
  <si>
    <t>Age</t>
    <phoneticPr fontId="20" type="noConversion"/>
  </si>
  <si>
    <t>Gender</t>
    <phoneticPr fontId="20" type="noConversion"/>
  </si>
  <si>
    <t>normal thyroid with no nodules</t>
    <phoneticPr fontId="18" type="noConversion"/>
  </si>
  <si>
    <t xml:space="preserve">ultrasound </t>
    <phoneticPr fontId="20" type="noConversion"/>
  </si>
  <si>
    <r>
      <rPr>
        <b/>
        <sz val="11"/>
        <color theme="1"/>
        <rFont val="Times New Roman"/>
        <family val="1"/>
      </rPr>
      <t xml:space="preserve">Table S4. Data quality control. </t>
    </r>
    <r>
      <rPr>
        <sz val="11"/>
        <color theme="1"/>
        <rFont val="Times New Roman"/>
        <family val="1"/>
      </rPr>
      <t>The data quality was checked by the measurement of a standard sample assessed by calculating the mean, SD (standard deviation) and CV (coefficient of variance) for all glycans.</t>
    </r>
    <phoneticPr fontId="18" type="noConversion"/>
  </si>
  <si>
    <r>
      <rPr>
        <b/>
        <sz val="11"/>
        <color theme="1"/>
        <rFont val="Times New Roman"/>
        <family val="1"/>
      </rPr>
      <t xml:space="preserve">Table S5. Raw data files of direct and derived glycan traits for all the samples measured in this study. </t>
    </r>
    <r>
      <rPr>
        <sz val="11"/>
        <color theme="1"/>
        <rFont val="Times New Roman"/>
        <family val="1"/>
      </rPr>
      <t>TC = thyroid cancer; BTN = benign thyroid nodules; HC = healthy controls.; NA= not available.</t>
    </r>
    <phoneticPr fontId="18" type="noConversion"/>
  </si>
  <si>
    <t>↓</t>
    <phoneticPr fontId="18" type="noConversion"/>
  </si>
  <si>
    <r>
      <rPr>
        <b/>
        <sz val="11"/>
        <color theme="1"/>
        <rFont val="Times New Roman"/>
        <family val="1"/>
      </rPr>
      <t xml:space="preserve">Table S6. Derived 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-glycan trait alterations in thyroid diseases. </t>
    </r>
    <r>
      <rPr>
        <sz val="11"/>
        <color theme="1"/>
        <rFont val="Times New Roman"/>
        <family val="1"/>
      </rPr>
      <t>IQR values of derived glycan traits in TC, BTN and HC, tendency of the changes as well as p values for the comparison by Mann-Whitney U test for the cohort were listed. The p-values considered significant are below the significance threshold of 5.49E-4 (=0.05/91, 91 derived glycan traits) after multiple testing correction. The p-values in bold indicated significant. ↑ and ↓ indicate the direction of changes up-regulation and down-regulation, respectively. TC = thyroid cancer; BTN = benign thyroid nodules; HC = healthy control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0"/>
    <numFmt numFmtId="178" formatCode="0.000"/>
    <numFmt numFmtId="179" formatCode="0.0000_);[Red]\(0.0000\)"/>
  </numFmts>
  <fonts count="4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Arial Unicode MS"/>
      <family val="2"/>
    </font>
    <font>
      <b/>
      <sz val="11"/>
      <color theme="1"/>
      <name val="Arial Unicode MS"/>
      <family val="2"/>
    </font>
    <font>
      <sz val="8"/>
      <color rgb="FF000000"/>
      <name val="Arial Unicode MS"/>
      <family val="2"/>
    </font>
    <font>
      <b/>
      <sz val="9"/>
      <color rgb="FF000000"/>
      <name val="Arial Unicode MS"/>
      <family val="2"/>
    </font>
    <font>
      <sz val="8"/>
      <color theme="1"/>
      <name val="Arial Unicode MS"/>
      <family val="2"/>
    </font>
    <font>
      <b/>
      <sz val="11"/>
      <color rgb="FF000000"/>
      <name val="Arial Unicode MS"/>
      <family val="2"/>
    </font>
    <font>
      <b/>
      <sz val="11"/>
      <color theme="1"/>
      <name val="Arial Unicode MS"/>
      <charset val="134"/>
    </font>
    <font>
      <sz val="11"/>
      <color theme="1"/>
      <name val="Calibri"/>
      <family val="2"/>
      <charset val="16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b/>
      <sz val="1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name val="Arial"/>
      <family val="2"/>
    </font>
    <font>
      <sz val="11"/>
      <color indexed="8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8"/>
      <color rgb="FF000000"/>
      <name val="Calibri"/>
      <family val="2"/>
      <charset val="161"/>
    </font>
    <font>
      <sz val="8"/>
      <color rgb="FF000000"/>
      <name val="Arial Unicode MS"/>
      <family val="2"/>
      <charset val="161"/>
    </font>
    <font>
      <b/>
      <i/>
      <sz val="11"/>
      <color theme="1"/>
      <name val="Times New Roman"/>
      <family val="1"/>
    </font>
    <font>
      <b/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/>
    <xf numFmtId="9" fontId="22" fillId="0" borderId="0" applyFont="0" applyFill="0" applyBorder="0" applyAlignment="0" applyProtection="0"/>
    <xf numFmtId="0" fontId="38" fillId="0" borderId="0"/>
  </cellStyleXfs>
  <cellXfs count="154">
    <xf numFmtId="0" fontId="0" fillId="0" borderId="0" xfId="0">
      <alignment vertical="center"/>
    </xf>
    <xf numFmtId="0" fontId="22" fillId="0" borderId="0" xfId="42"/>
    <xf numFmtId="0" fontId="23" fillId="0" borderId="0" xfId="42" applyFont="1"/>
    <xf numFmtId="0" fontId="24" fillId="0" borderId="22" xfId="42" applyFont="1" applyBorder="1" applyAlignment="1">
      <alignment horizontal="left" vertical="center" wrapText="1"/>
    </xf>
    <xf numFmtId="0" fontId="24" fillId="0" borderId="24" xfId="42" applyFont="1" applyBorder="1" applyAlignment="1">
      <alignment horizontal="left" vertical="center" wrapText="1"/>
    </xf>
    <xf numFmtId="0" fontId="24" fillId="0" borderId="10" xfId="42" applyFont="1" applyBorder="1"/>
    <xf numFmtId="0" fontId="23" fillId="0" borderId="21" xfId="0" applyFont="1" applyFill="1" applyBorder="1">
      <alignment vertical="center"/>
    </xf>
    <xf numFmtId="0" fontId="25" fillId="0" borderId="21" xfId="42" applyFont="1" applyBorder="1" applyAlignment="1">
      <alignment vertical="center" wrapText="1"/>
    </xf>
    <xf numFmtId="0" fontId="25" fillId="0" borderId="21" xfId="42" applyFont="1" applyBorder="1" applyAlignment="1">
      <alignment vertical="center"/>
    </xf>
    <xf numFmtId="0" fontId="27" fillId="0" borderId="21" xfId="42" applyFont="1" applyFill="1" applyBorder="1" applyAlignment="1">
      <alignment vertical="center" wrapText="1"/>
    </xf>
    <xf numFmtId="0" fontId="21" fillId="0" borderId="21" xfId="0" applyFont="1" applyBorder="1" applyAlignment="1">
      <alignment vertical="top"/>
    </xf>
    <xf numFmtId="0" fontId="24" fillId="0" borderId="21" xfId="0" applyFont="1" applyFill="1" applyBorder="1">
      <alignment vertical="center"/>
    </xf>
    <xf numFmtId="0" fontId="31" fillId="0" borderId="0" xfId="0" applyFont="1" applyAlignment="1"/>
    <xf numFmtId="0" fontId="32" fillId="0" borderId="0" xfId="0" applyFont="1" applyAlignment="1"/>
    <xf numFmtId="0" fontId="31" fillId="0" borderId="0" xfId="0" applyFont="1">
      <alignment vertical="center"/>
    </xf>
    <xf numFmtId="0" fontId="31" fillId="0" borderId="0" xfId="0" applyFont="1" applyFill="1">
      <alignment vertical="center"/>
    </xf>
    <xf numFmtId="0" fontId="33" fillId="0" borderId="0" xfId="0" applyFont="1" applyFill="1" applyAlignment="1"/>
    <xf numFmtId="0" fontId="33" fillId="0" borderId="0" xfId="0" applyFont="1" applyFill="1">
      <alignment vertical="center"/>
    </xf>
    <xf numFmtId="0" fontId="35" fillId="0" borderId="0" xfId="0" applyFont="1" applyFill="1" applyAlignment="1"/>
    <xf numFmtId="0" fontId="33" fillId="0" borderId="0" xfId="0" applyFont="1" applyFill="1" applyAlignment="1">
      <alignment horizontal="left" vertical="center"/>
    </xf>
    <xf numFmtId="0" fontId="32" fillId="0" borderId="10" xfId="0" applyFont="1" applyBorder="1" applyAlignment="1"/>
    <xf numFmtId="0" fontId="31" fillId="0" borderId="11" xfId="0" applyFont="1" applyBorder="1" applyAlignment="1"/>
    <xf numFmtId="176" fontId="31" fillId="0" borderId="12" xfId="0" applyNumberFormat="1" applyFont="1" applyBorder="1" applyAlignment="1"/>
    <xf numFmtId="0" fontId="31" fillId="0" borderId="13" xfId="0" applyFont="1" applyBorder="1" applyAlignment="1"/>
    <xf numFmtId="176" fontId="31" fillId="0" borderId="14" xfId="0" applyNumberFormat="1" applyFont="1" applyBorder="1" applyAlignment="1"/>
    <xf numFmtId="0" fontId="31" fillId="0" borderId="15" xfId="0" applyFont="1" applyBorder="1" applyAlignment="1"/>
    <xf numFmtId="176" fontId="31" fillId="0" borderId="16" xfId="0" applyNumberFormat="1" applyFont="1" applyBorder="1" applyAlignment="1"/>
    <xf numFmtId="0" fontId="31" fillId="0" borderId="0" xfId="42" applyFont="1"/>
    <xf numFmtId="0" fontId="31" fillId="0" borderId="21" xfId="42" applyFont="1" applyBorder="1" applyAlignment="1">
      <alignment horizontal="center"/>
    </xf>
    <xf numFmtId="0" fontId="31" fillId="0" borderId="21" xfId="42" applyFont="1" applyBorder="1" applyAlignment="1">
      <alignment horizontal="center" vertical="center" wrapText="1"/>
    </xf>
    <xf numFmtId="0" fontId="31" fillId="0" borderId="10" xfId="42" applyFont="1" applyBorder="1" applyAlignment="1">
      <alignment horizontal="center" vertical="center" wrapText="1"/>
    </xf>
    <xf numFmtId="177" fontId="31" fillId="0" borderId="21" xfId="42" applyNumberFormat="1" applyFont="1" applyBorder="1" applyAlignment="1">
      <alignment horizontal="center" vertical="center" wrapText="1"/>
    </xf>
    <xf numFmtId="177" fontId="33" fillId="0" borderId="23" xfId="42" applyNumberFormat="1" applyFont="1" applyFill="1" applyBorder="1" applyAlignment="1">
      <alignment vertical="center" wrapText="1"/>
    </xf>
    <xf numFmtId="0" fontId="33" fillId="0" borderId="21" xfId="42" applyFont="1" applyBorder="1" applyAlignment="1">
      <alignment horizontal="center" vertical="center" wrapText="1"/>
    </xf>
    <xf numFmtId="0" fontId="33" fillId="0" borderId="21" xfId="42" applyFont="1" applyBorder="1" applyAlignment="1">
      <alignment vertical="center" wrapText="1"/>
    </xf>
    <xf numFmtId="177" fontId="33" fillId="0" borderId="21" xfId="42" applyNumberFormat="1" applyFont="1" applyBorder="1" applyAlignment="1">
      <alignment vertical="center" wrapText="1"/>
    </xf>
    <xf numFmtId="178" fontId="33" fillId="0" borderId="21" xfId="42" applyNumberFormat="1" applyFont="1" applyBorder="1" applyAlignment="1">
      <alignment vertical="center" wrapText="1"/>
    </xf>
    <xf numFmtId="2" fontId="33" fillId="0" borderId="21" xfId="42" applyNumberFormat="1" applyFont="1" applyBorder="1" applyAlignment="1">
      <alignment vertical="center" wrapText="1"/>
    </xf>
    <xf numFmtId="0" fontId="32" fillId="0" borderId="21" xfId="0" applyFont="1" applyBorder="1" applyAlignment="1">
      <alignment horizontal="left"/>
    </xf>
    <xf numFmtId="9" fontId="32" fillId="0" borderId="21" xfId="0" applyNumberFormat="1" applyFont="1" applyBorder="1" applyAlignment="1">
      <alignment horizontal="left"/>
    </xf>
    <xf numFmtId="0" fontId="32" fillId="0" borderId="21" xfId="0" applyFont="1" applyFill="1" applyBorder="1" applyAlignment="1">
      <alignment horizontal="left"/>
    </xf>
    <xf numFmtId="9" fontId="32" fillId="0" borderId="21" xfId="0" applyNumberFormat="1" applyFont="1" applyFill="1" applyBorder="1" applyAlignment="1">
      <alignment horizontal="left"/>
    </xf>
    <xf numFmtId="179" fontId="39" fillId="0" borderId="21" xfId="44" applyNumberFormat="1" applyFont="1" applyBorder="1" applyAlignment="1">
      <alignment horizontal="right" vertical="center"/>
    </xf>
    <xf numFmtId="179" fontId="39" fillId="0" borderId="21" xfId="44" applyNumberFormat="1" applyFont="1" applyFill="1" applyBorder="1" applyAlignment="1">
      <alignment horizontal="right" vertical="center"/>
    </xf>
    <xf numFmtId="0" fontId="33" fillId="0" borderId="21" xfId="0" applyFont="1" applyBorder="1">
      <alignment vertical="center"/>
    </xf>
    <xf numFmtId="0" fontId="32" fillId="0" borderId="21" xfId="0" applyFont="1" applyBorder="1">
      <alignment vertical="center"/>
    </xf>
    <xf numFmtId="0" fontId="32" fillId="0" borderId="21" xfId="0" applyFont="1" applyBorder="1" applyAlignment="1">
      <alignment horizontal="center"/>
    </xf>
    <xf numFmtId="0" fontId="31" fillId="0" borderId="17" xfId="0" applyFont="1" applyBorder="1" applyAlignment="1"/>
    <xf numFmtId="0" fontId="31" fillId="0" borderId="19" xfId="0" applyFont="1" applyBorder="1" applyAlignment="1"/>
    <xf numFmtId="0" fontId="31" fillId="0" borderId="23" xfId="0" applyFont="1" applyBorder="1" applyAlignment="1"/>
    <xf numFmtId="11" fontId="41" fillId="0" borderId="0" xfId="0" applyNumberFormat="1" applyFont="1">
      <alignment vertical="center"/>
    </xf>
    <xf numFmtId="0" fontId="44" fillId="0" borderId="21" xfId="42" applyFont="1" applyBorder="1" applyAlignment="1">
      <alignment vertical="center" wrapText="1"/>
    </xf>
    <xf numFmtId="0" fontId="0" fillId="0" borderId="13" xfId="0" applyBorder="1">
      <alignment vertical="center"/>
    </xf>
    <xf numFmtId="0" fontId="34" fillId="0" borderId="0" xfId="0" applyFont="1" applyBorder="1">
      <alignment vertical="center"/>
    </xf>
    <xf numFmtId="0" fontId="34" fillId="0" borderId="14" xfId="0" applyFont="1" applyBorder="1">
      <alignment vertical="center"/>
    </xf>
    <xf numFmtId="0" fontId="42" fillId="0" borderId="0" xfId="0" applyFont="1" applyBorder="1">
      <alignment vertical="center"/>
    </xf>
    <xf numFmtId="0" fontId="42" fillId="0" borderId="14" xfId="0" applyFont="1" applyBorder="1">
      <alignment vertical="center"/>
    </xf>
    <xf numFmtId="0" fontId="34" fillId="0" borderId="13" xfId="0" applyFont="1" applyBorder="1">
      <alignment vertical="center"/>
    </xf>
    <xf numFmtId="0" fontId="34" fillId="0" borderId="15" xfId="0" applyFont="1" applyBorder="1">
      <alignment vertical="center"/>
    </xf>
    <xf numFmtId="0" fontId="42" fillId="0" borderId="20" xfId="0" applyFont="1" applyBorder="1">
      <alignment vertical="center"/>
    </xf>
    <xf numFmtId="0" fontId="42" fillId="0" borderId="16" xfId="0" applyFont="1" applyBorder="1">
      <alignment vertical="center"/>
    </xf>
    <xf numFmtId="0" fontId="32" fillId="0" borderId="11" xfId="0" applyFont="1" applyBorder="1" applyAlignment="1">
      <alignment horizontal="left" wrapText="1"/>
    </xf>
    <xf numFmtId="0" fontId="32" fillId="0" borderId="12" xfId="0" applyFont="1" applyBorder="1" applyAlignment="1">
      <alignment horizontal="left" wrapText="1"/>
    </xf>
    <xf numFmtId="0" fontId="32" fillId="0" borderId="15" xfId="0" applyFont="1" applyBorder="1" applyAlignment="1">
      <alignment horizontal="left" wrapText="1"/>
    </xf>
    <xf numFmtId="0" fontId="32" fillId="0" borderId="16" xfId="0" applyFont="1" applyBorder="1" applyAlignment="1">
      <alignment horizontal="left" wrapText="1"/>
    </xf>
    <xf numFmtId="177" fontId="37" fillId="0" borderId="21" xfId="42" applyNumberFormat="1" applyFont="1" applyBorder="1" applyAlignment="1">
      <alignment horizontal="center" vertical="center" wrapText="1"/>
    </xf>
    <xf numFmtId="177" fontId="31" fillId="0" borderId="21" xfId="42" applyNumberFormat="1" applyFont="1" applyBorder="1" applyAlignment="1">
      <alignment horizontal="center" vertical="center" wrapText="1"/>
    </xf>
    <xf numFmtId="0" fontId="32" fillId="0" borderId="18" xfId="42" applyFont="1" applyBorder="1" applyAlignment="1">
      <alignment horizontal="center" vertical="center" wrapText="1"/>
    </xf>
    <xf numFmtId="0" fontId="32" fillId="0" borderId="20" xfId="42" applyFont="1" applyBorder="1" applyAlignment="1">
      <alignment horizontal="center" vertical="center" wrapText="1"/>
    </xf>
    <xf numFmtId="0" fontId="32" fillId="0" borderId="11" xfId="42" applyFont="1" applyBorder="1" applyAlignment="1">
      <alignment horizontal="center" vertical="center" wrapText="1"/>
    </xf>
    <xf numFmtId="0" fontId="32" fillId="0" borderId="12" xfId="42" applyFont="1" applyBorder="1" applyAlignment="1">
      <alignment horizontal="center" vertical="center" wrapText="1"/>
    </xf>
    <xf numFmtId="0" fontId="32" fillId="0" borderId="15" xfId="42" applyFont="1" applyBorder="1" applyAlignment="1">
      <alignment horizontal="center" vertical="center" wrapText="1"/>
    </xf>
    <xf numFmtId="0" fontId="32" fillId="0" borderId="16" xfId="42" applyFont="1" applyBorder="1" applyAlignment="1">
      <alignment horizontal="center" vertical="center" wrapText="1"/>
    </xf>
    <xf numFmtId="0" fontId="31" fillId="0" borderId="22" xfId="42" applyFont="1" applyBorder="1" applyAlignment="1">
      <alignment horizontal="center" vertical="center" wrapText="1"/>
    </xf>
    <xf numFmtId="0" fontId="31" fillId="0" borderId="10" xfId="42" applyFont="1" applyBorder="1" applyAlignment="1">
      <alignment horizontal="center" vertical="center" wrapText="1"/>
    </xf>
    <xf numFmtId="0" fontId="32" fillId="0" borderId="11" xfId="42" applyFont="1" applyBorder="1" applyAlignment="1">
      <alignment horizontal="left" vertical="center" wrapText="1"/>
    </xf>
    <xf numFmtId="0" fontId="32" fillId="0" borderId="18" xfId="42" applyFont="1" applyBorder="1" applyAlignment="1">
      <alignment horizontal="left" vertical="center" wrapText="1"/>
    </xf>
    <xf numFmtId="0" fontId="32" fillId="0" borderId="12" xfId="42" applyFont="1" applyBorder="1" applyAlignment="1">
      <alignment horizontal="left" vertical="center" wrapText="1"/>
    </xf>
    <xf numFmtId="0" fontId="32" fillId="0" borderId="13" xfId="42" applyFont="1" applyBorder="1" applyAlignment="1">
      <alignment horizontal="left" vertical="center" wrapText="1"/>
    </xf>
    <xf numFmtId="0" fontId="32" fillId="0" borderId="0" xfId="42" applyFont="1" applyBorder="1" applyAlignment="1">
      <alignment horizontal="left" vertical="center" wrapText="1"/>
    </xf>
    <xf numFmtId="0" fontId="32" fillId="0" borderId="14" xfId="42" applyFont="1" applyBorder="1" applyAlignment="1">
      <alignment horizontal="left" vertical="center" wrapText="1"/>
    </xf>
    <xf numFmtId="0" fontId="32" fillId="0" borderId="15" xfId="42" applyFont="1" applyBorder="1" applyAlignment="1">
      <alignment horizontal="left" vertical="center" wrapText="1"/>
    </xf>
    <xf numFmtId="0" fontId="32" fillId="0" borderId="20" xfId="42" applyFont="1" applyBorder="1" applyAlignment="1">
      <alignment horizontal="left" vertical="center" wrapText="1"/>
    </xf>
    <xf numFmtId="0" fontId="32" fillId="0" borderId="16" xfId="42" applyFont="1" applyBorder="1" applyAlignment="1">
      <alignment horizontal="left" vertical="center" wrapText="1"/>
    </xf>
    <xf numFmtId="0" fontId="37" fillId="0" borderId="17" xfId="42" applyFont="1" applyBorder="1" applyAlignment="1">
      <alignment horizontal="center" vertical="center" wrapText="1"/>
    </xf>
    <xf numFmtId="0" fontId="37" fillId="0" borderId="19" xfId="42" applyFont="1" applyBorder="1" applyAlignment="1">
      <alignment horizontal="center" vertical="center" wrapText="1"/>
    </xf>
    <xf numFmtId="0" fontId="31" fillId="0" borderId="17" xfId="42" applyFont="1" applyBorder="1" applyAlignment="1">
      <alignment horizontal="center" vertical="center" wrapText="1"/>
    </xf>
    <xf numFmtId="0" fontId="31" fillId="0" borderId="23" xfId="42" applyFont="1" applyBorder="1" applyAlignment="1">
      <alignment horizontal="center" vertical="center" wrapText="1"/>
    </xf>
    <xf numFmtId="0" fontId="31" fillId="0" borderId="12" xfId="42" applyFont="1" applyBorder="1" applyAlignment="1">
      <alignment horizontal="center" vertical="center" wrapText="1"/>
    </xf>
    <xf numFmtId="0" fontId="31" fillId="0" borderId="16" xfId="42" applyFont="1" applyBorder="1" applyAlignment="1">
      <alignment horizontal="center" vertical="center" wrapText="1"/>
    </xf>
    <xf numFmtId="0" fontId="32" fillId="0" borderId="13" xfId="42" applyFont="1" applyBorder="1" applyAlignment="1">
      <alignment horizontal="center" vertical="center" wrapText="1"/>
    </xf>
    <xf numFmtId="0" fontId="32" fillId="0" borderId="0" xfId="42" applyFont="1" applyAlignment="1">
      <alignment horizontal="center" vertical="center" wrapText="1"/>
    </xf>
    <xf numFmtId="0" fontId="32" fillId="0" borderId="14" xfId="42" applyFont="1" applyBorder="1" applyAlignment="1">
      <alignment horizontal="center" vertical="center" wrapText="1"/>
    </xf>
    <xf numFmtId="0" fontId="31" fillId="0" borderId="21" xfId="42" applyFont="1" applyBorder="1" applyAlignment="1">
      <alignment horizontal="center" vertical="center" wrapText="1"/>
    </xf>
    <xf numFmtId="0" fontId="19" fillId="0" borderId="22" xfId="42" applyFont="1" applyBorder="1" applyAlignment="1">
      <alignment horizontal="left" wrapText="1"/>
    </xf>
    <xf numFmtId="0" fontId="24" fillId="0" borderId="24" xfId="42" applyFont="1" applyBorder="1" applyAlignment="1">
      <alignment horizontal="left" wrapText="1"/>
    </xf>
    <xf numFmtId="0" fontId="24" fillId="0" borderId="10" xfId="42" applyFont="1" applyBorder="1" applyAlignment="1">
      <alignment horizontal="left" wrapText="1"/>
    </xf>
    <xf numFmtId="0" fontId="28" fillId="0" borderId="21" xfId="42" applyFont="1" applyBorder="1" applyAlignment="1">
      <alignment horizontal="left" vertical="center"/>
    </xf>
    <xf numFmtId="0" fontId="28" fillId="0" borderId="22" xfId="42" applyFont="1" applyBorder="1" applyAlignment="1">
      <alignment horizontal="left" vertical="center"/>
    </xf>
    <xf numFmtId="0" fontId="28" fillId="0" borderId="24" xfId="42" applyFont="1" applyBorder="1" applyAlignment="1">
      <alignment horizontal="left" vertical="center"/>
    </xf>
    <xf numFmtId="0" fontId="28" fillId="0" borderId="10" xfId="42" applyFont="1" applyBorder="1" applyAlignment="1">
      <alignment horizontal="left" vertical="center"/>
    </xf>
    <xf numFmtId="0" fontId="26" fillId="0" borderId="21" xfId="42" applyFont="1" applyBorder="1" applyAlignment="1">
      <alignment horizontal="left" vertical="center"/>
    </xf>
    <xf numFmtId="0" fontId="31" fillId="0" borderId="13" xfId="0" applyFont="1" applyBorder="1" applyAlignment="1">
      <alignment horizontal="left" vertical="center" wrapText="1"/>
    </xf>
    <xf numFmtId="0" fontId="31" fillId="0" borderId="0" xfId="0" applyFont="1" applyBorder="1" applyAlignment="1">
      <alignment horizontal="left" vertical="center" wrapText="1"/>
    </xf>
    <xf numFmtId="0" fontId="31" fillId="0" borderId="22" xfId="0" applyFont="1" applyBorder="1" applyAlignment="1">
      <alignment horizontal="left" vertical="center" wrapText="1"/>
    </xf>
    <xf numFmtId="0" fontId="31" fillId="0" borderId="24" xfId="0" applyFont="1" applyBorder="1" applyAlignment="1">
      <alignment horizontal="left" vertical="center" wrapText="1"/>
    </xf>
    <xf numFmtId="0" fontId="31" fillId="0" borderId="10" xfId="0" applyFont="1" applyBorder="1" applyAlignment="1">
      <alignment horizontal="left" vertical="center" wrapText="1"/>
    </xf>
    <xf numFmtId="0" fontId="32" fillId="0" borderId="21" xfId="0" applyFont="1" applyBorder="1" applyAlignment="1">
      <alignment horizontal="center" vertical="center"/>
    </xf>
    <xf numFmtId="0" fontId="32" fillId="0" borderId="21" xfId="0" applyFont="1" applyFill="1" applyBorder="1" applyAlignment="1">
      <alignment horizontal="center" vertical="center"/>
    </xf>
    <xf numFmtId="0" fontId="34" fillId="0" borderId="11" xfId="0" applyFont="1" applyBorder="1" applyAlignment="1">
      <alignment horizontal="center" vertical="center"/>
    </xf>
    <xf numFmtId="0" fontId="34" fillId="0" borderId="18" xfId="0" applyFont="1" applyBorder="1" applyAlignment="1">
      <alignment horizontal="center" vertical="center"/>
    </xf>
    <xf numFmtId="0" fontId="34" fillId="0" borderId="12" xfId="0" applyFont="1" applyBorder="1" applyAlignment="1">
      <alignment horizontal="center" vertical="center"/>
    </xf>
    <xf numFmtId="0" fontId="31" fillId="0" borderId="22" xfId="0" applyFont="1" applyFill="1" applyBorder="1" applyAlignment="1">
      <alignment horizontal="left" vertical="center" wrapText="1"/>
    </xf>
    <xf numFmtId="0" fontId="31" fillId="0" borderId="24" xfId="0" applyFont="1" applyFill="1" applyBorder="1" applyAlignment="1">
      <alignment horizontal="left" vertical="center" wrapText="1"/>
    </xf>
    <xf numFmtId="0" fontId="31" fillId="0" borderId="10" xfId="0" applyFont="1" applyFill="1" applyBorder="1" applyAlignment="1">
      <alignment horizontal="left" vertical="center" wrapText="1"/>
    </xf>
    <xf numFmtId="0" fontId="0" fillId="0" borderId="0" xfId="0" applyFill="1">
      <alignment vertical="center"/>
    </xf>
    <xf numFmtId="0" fontId="34" fillId="0" borderId="0" xfId="0" applyFont="1" applyFill="1">
      <alignment vertical="center"/>
    </xf>
    <xf numFmtId="0" fontId="31" fillId="0" borderId="11" xfId="0" applyFont="1" applyFill="1" applyBorder="1" applyAlignment="1">
      <alignment horizontal="left" vertical="center" wrapText="1"/>
    </xf>
    <xf numFmtId="0" fontId="31" fillId="0" borderId="18" xfId="0" applyFont="1" applyFill="1" applyBorder="1" applyAlignment="1">
      <alignment horizontal="left" vertical="center" wrapText="1"/>
    </xf>
    <xf numFmtId="0" fontId="31" fillId="0" borderId="12" xfId="0" applyFont="1" applyFill="1" applyBorder="1" applyAlignment="1">
      <alignment horizontal="left" vertical="center" wrapText="1"/>
    </xf>
    <xf numFmtId="0" fontId="31" fillId="0" borderId="13" xfId="0" applyFont="1" applyFill="1" applyBorder="1" applyAlignment="1">
      <alignment horizontal="left" vertical="center" wrapText="1"/>
    </xf>
    <xf numFmtId="0" fontId="31" fillId="0" borderId="0" xfId="0" applyFont="1" applyFill="1" applyBorder="1" applyAlignment="1">
      <alignment horizontal="left" vertical="center" wrapText="1"/>
    </xf>
    <xf numFmtId="0" fontId="31" fillId="0" borderId="14" xfId="0" applyFont="1" applyFill="1" applyBorder="1" applyAlignment="1">
      <alignment horizontal="left" vertical="center" wrapText="1"/>
    </xf>
    <xf numFmtId="0" fontId="31" fillId="0" borderId="15" xfId="0" applyFont="1" applyFill="1" applyBorder="1" applyAlignment="1">
      <alignment horizontal="left" vertical="center" wrapText="1"/>
    </xf>
    <xf numFmtId="0" fontId="31" fillId="0" borderId="20" xfId="0" applyFont="1" applyFill="1" applyBorder="1" applyAlignment="1">
      <alignment horizontal="left" vertical="center" wrapText="1"/>
    </xf>
    <xf numFmtId="0" fontId="31" fillId="0" borderId="16" xfId="0" applyFont="1" applyFill="1" applyBorder="1" applyAlignment="1">
      <alignment horizontal="left" vertical="center" wrapText="1"/>
    </xf>
    <xf numFmtId="0" fontId="31" fillId="0" borderId="15" xfId="0" applyFont="1" applyFill="1" applyBorder="1" applyAlignment="1"/>
    <xf numFmtId="0" fontId="31" fillId="0" borderId="20" xfId="0" applyFont="1" applyFill="1" applyBorder="1" applyAlignment="1"/>
    <xf numFmtId="0" fontId="31" fillId="0" borderId="16" xfId="0" applyFont="1" applyFill="1" applyBorder="1" applyAlignment="1"/>
    <xf numFmtId="0" fontId="31" fillId="0" borderId="17" xfId="0" applyFont="1" applyFill="1" applyBorder="1">
      <alignment vertical="center"/>
    </xf>
    <xf numFmtId="0" fontId="31" fillId="0" borderId="11" xfId="0" applyFont="1" applyFill="1" applyBorder="1">
      <alignment vertical="center"/>
    </xf>
    <xf numFmtId="0" fontId="31" fillId="0" borderId="24" xfId="0" applyFont="1" applyFill="1" applyBorder="1" applyAlignment="1"/>
    <xf numFmtId="0" fontId="31" fillId="0" borderId="10" xfId="0" applyFont="1" applyFill="1" applyBorder="1" applyAlignment="1"/>
    <xf numFmtId="0" fontId="31" fillId="0" borderId="13" xfId="0" applyFont="1" applyFill="1" applyBorder="1">
      <alignment vertical="center"/>
    </xf>
    <xf numFmtId="0" fontId="31" fillId="0" borderId="0" xfId="0" applyFont="1" applyFill="1" applyBorder="1">
      <alignment vertical="center"/>
    </xf>
    <xf numFmtId="10" fontId="31" fillId="0" borderId="14" xfId="0" applyNumberFormat="1" applyFont="1" applyFill="1" applyBorder="1">
      <alignment vertical="center"/>
    </xf>
    <xf numFmtId="0" fontId="31" fillId="0" borderId="19" xfId="0" applyFont="1" applyFill="1" applyBorder="1">
      <alignment vertical="center"/>
    </xf>
    <xf numFmtId="0" fontId="31" fillId="0" borderId="23" xfId="0" applyFont="1" applyFill="1" applyBorder="1">
      <alignment vertical="center"/>
    </xf>
    <xf numFmtId="0" fontId="31" fillId="0" borderId="15" xfId="0" applyFont="1" applyFill="1" applyBorder="1">
      <alignment vertical="center"/>
    </xf>
    <xf numFmtId="0" fontId="31" fillId="0" borderId="20" xfId="0" applyFont="1" applyFill="1" applyBorder="1">
      <alignment vertical="center"/>
    </xf>
    <xf numFmtId="10" fontId="31" fillId="0" borderId="16" xfId="0" applyNumberFormat="1" applyFont="1" applyFill="1" applyBorder="1">
      <alignment vertical="center"/>
    </xf>
    <xf numFmtId="0" fontId="31" fillId="0" borderId="17" xfId="0" applyFont="1" applyFill="1" applyBorder="1" applyAlignment="1"/>
    <xf numFmtId="0" fontId="32" fillId="0" borderId="17" xfId="0" applyFont="1" applyFill="1" applyBorder="1" applyAlignment="1">
      <alignment horizontal="center" vertical="center" wrapText="1"/>
    </xf>
    <xf numFmtId="0" fontId="32" fillId="0" borderId="21" xfId="0" applyFont="1" applyFill="1" applyBorder="1">
      <alignment vertical="center"/>
    </xf>
    <xf numFmtId="0" fontId="32" fillId="0" borderId="23" xfId="0" applyFont="1" applyFill="1" applyBorder="1" applyAlignment="1">
      <alignment horizontal="center" vertical="center" wrapText="1"/>
    </xf>
    <xf numFmtId="0" fontId="31" fillId="0" borderId="21" xfId="0" applyFont="1" applyFill="1" applyBorder="1">
      <alignment vertical="center"/>
    </xf>
    <xf numFmtId="176" fontId="32" fillId="0" borderId="21" xfId="0" applyNumberFormat="1" applyFont="1" applyFill="1" applyBorder="1" applyAlignment="1">
      <alignment horizontal="right" vertical="center"/>
    </xf>
    <xf numFmtId="176" fontId="32" fillId="0" borderId="21" xfId="0" applyNumberFormat="1" applyFont="1" applyFill="1" applyBorder="1" applyAlignment="1">
      <alignment horizontal="left" vertical="center"/>
    </xf>
    <xf numFmtId="176" fontId="19" fillId="0" borderId="21" xfId="0" applyNumberFormat="1" applyFont="1" applyFill="1" applyBorder="1" applyAlignment="1">
      <alignment horizontal="right" vertical="center"/>
    </xf>
    <xf numFmtId="176" fontId="40" fillId="0" borderId="21" xfId="0" applyNumberFormat="1" applyFont="1" applyFill="1" applyBorder="1" applyAlignment="1">
      <alignment horizontal="right" vertical="center"/>
    </xf>
    <xf numFmtId="176" fontId="19" fillId="0" borderId="21" xfId="0" applyNumberFormat="1" applyFont="1" applyFill="1" applyBorder="1" applyAlignment="1">
      <alignment horizontal="left" vertical="center"/>
    </xf>
    <xf numFmtId="0" fontId="46" fillId="0" borderId="13" xfId="0" applyFont="1" applyFill="1" applyBorder="1">
      <alignment vertical="center"/>
    </xf>
    <xf numFmtId="0" fontId="46" fillId="0" borderId="0" xfId="0" applyFont="1" applyFill="1" applyBorder="1">
      <alignment vertical="center"/>
    </xf>
    <xf numFmtId="0" fontId="46" fillId="0" borderId="14" xfId="0" applyFont="1" applyFill="1" applyBorder="1">
      <alignment vertical="center"/>
    </xf>
  </cellXfs>
  <cellStyles count="45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 2" xfId="43" xr:uid="{66B014DE-9FD5-284D-BC9F-10037CFDB22C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EBD80CA3-00C2-0641-8988-3E4E78C51426}"/>
    <cellStyle name="常规_Sheet2" xfId="44" xr:uid="{BD242B4A-6EB8-425F-8703-ABFD3E0E31D6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D817B"/>
      <color rgb="FFE3A69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jpeg"/><Relationship Id="rId26" Type="http://schemas.openxmlformats.org/officeDocument/2006/relationships/image" Target="../media/image26.png"/><Relationship Id="rId3" Type="http://schemas.openxmlformats.org/officeDocument/2006/relationships/image" Target="../media/image3.jpeg"/><Relationship Id="rId21" Type="http://schemas.openxmlformats.org/officeDocument/2006/relationships/image" Target="../media/image21.png"/><Relationship Id="rId34" Type="http://schemas.openxmlformats.org/officeDocument/2006/relationships/image" Target="../media/image34.jpe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jpeg"/><Relationship Id="rId25" Type="http://schemas.openxmlformats.org/officeDocument/2006/relationships/image" Target="../media/image25.jpeg"/><Relationship Id="rId33" Type="http://schemas.openxmlformats.org/officeDocument/2006/relationships/image" Target="../media/image33.png"/><Relationship Id="rId2" Type="http://schemas.openxmlformats.org/officeDocument/2006/relationships/image" Target="../media/image2.jpeg"/><Relationship Id="rId16" Type="http://schemas.openxmlformats.org/officeDocument/2006/relationships/image" Target="../media/image16.jpeg"/><Relationship Id="rId20" Type="http://schemas.openxmlformats.org/officeDocument/2006/relationships/image" Target="../media/image20.jpe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5" Type="http://schemas.openxmlformats.org/officeDocument/2006/relationships/image" Target="../media/image5.png"/><Relationship Id="rId15" Type="http://schemas.openxmlformats.org/officeDocument/2006/relationships/image" Target="../media/image15.jpe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jpeg"/><Relationship Id="rId10" Type="http://schemas.openxmlformats.org/officeDocument/2006/relationships/image" Target="../media/image10.png"/><Relationship Id="rId19" Type="http://schemas.openxmlformats.org/officeDocument/2006/relationships/image" Target="../media/image19.jpeg"/><Relationship Id="rId31" Type="http://schemas.openxmlformats.org/officeDocument/2006/relationships/image" Target="../media/image31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Relationship Id="rId14" Type="http://schemas.openxmlformats.org/officeDocument/2006/relationships/image" Target="../media/image14.jpe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jpeg"/><Relationship Id="rId35" Type="http://schemas.openxmlformats.org/officeDocument/2006/relationships/image" Target="../media/image35.jpeg"/><Relationship Id="rId8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0</xdr:colOff>
      <xdr:row>50</xdr:row>
      <xdr:rowOff>295275</xdr:rowOff>
    </xdr:from>
    <xdr:to>
      <xdr:col>1</xdr:col>
      <xdr:colOff>1147762</xdr:colOff>
      <xdr:row>51</xdr:row>
      <xdr:rowOff>5349</xdr:rowOff>
    </xdr:to>
    <xdr:pic>
      <xdr:nvPicPr>
        <xdr:cNvPr id="363" name="图片 362">
          <a:extLst>
            <a:ext uri="{FF2B5EF4-FFF2-40B4-BE49-F238E27FC236}">
              <a16:creationId xmlns:a16="http://schemas.microsoft.com/office/drawing/2014/main" id="{E2750F06-5A1A-44DE-AA38-3B8ABC5C32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43025" y="40305038"/>
          <a:ext cx="1052512" cy="367299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</xdr:colOff>
      <xdr:row>98</xdr:row>
      <xdr:rowOff>619760</xdr:rowOff>
    </xdr:from>
    <xdr:to>
      <xdr:col>1</xdr:col>
      <xdr:colOff>305909</xdr:colOff>
      <xdr:row>98</xdr:row>
      <xdr:rowOff>868160</xdr:rowOff>
    </xdr:to>
    <xdr:pic>
      <xdr:nvPicPr>
        <xdr:cNvPr id="393" name="Picture 409">
          <a:extLst>
            <a:ext uri="{FF2B5EF4-FFF2-40B4-BE49-F238E27FC236}">
              <a16:creationId xmlns:a16="http://schemas.microsoft.com/office/drawing/2014/main" id="{EA670BFF-2714-9B4B-BE8C-BE269AB3B9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2080" y="87894160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254000</xdr:colOff>
      <xdr:row>78</xdr:row>
      <xdr:rowOff>111760</xdr:rowOff>
    </xdr:from>
    <xdr:to>
      <xdr:col>1</xdr:col>
      <xdr:colOff>1203974</xdr:colOff>
      <xdr:row>78</xdr:row>
      <xdr:rowOff>631850</xdr:rowOff>
    </xdr:to>
    <xdr:grpSp>
      <xdr:nvGrpSpPr>
        <xdr:cNvPr id="313" name="Group 13">
          <a:extLst>
            <a:ext uri="{FF2B5EF4-FFF2-40B4-BE49-F238E27FC236}">
              <a16:creationId xmlns:a16="http://schemas.microsoft.com/office/drawing/2014/main" id="{38BEC30E-469C-7F48-B638-B49128112C32}"/>
            </a:ext>
          </a:extLst>
        </xdr:cNvPr>
        <xdr:cNvGrpSpPr/>
      </xdr:nvGrpSpPr>
      <xdr:grpSpPr>
        <a:xfrm>
          <a:off x="1501775" y="63314898"/>
          <a:ext cx="949974" cy="520090"/>
          <a:chOff x="3800475" y="42286604"/>
          <a:chExt cx="949974" cy="520090"/>
        </a:xfrm>
      </xdr:grpSpPr>
      <xdr:pic>
        <xdr:nvPicPr>
          <xdr:cNvPr id="314" name="Picture 252">
            <a:extLst>
              <a:ext uri="{FF2B5EF4-FFF2-40B4-BE49-F238E27FC236}">
                <a16:creationId xmlns:a16="http://schemas.microsoft.com/office/drawing/2014/main" id="{C86A5469-B2A3-DA42-941E-327FCE8B496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983649" y="42286604"/>
            <a:ext cx="766800" cy="520090"/>
          </a:xfrm>
          <a:prstGeom prst="rect">
            <a:avLst/>
          </a:prstGeom>
        </xdr:spPr>
      </xdr:pic>
      <xdr:pic>
        <xdr:nvPicPr>
          <xdr:cNvPr id="315" name="Picture 258">
            <a:extLst>
              <a:ext uri="{FF2B5EF4-FFF2-40B4-BE49-F238E27FC236}">
                <a16:creationId xmlns:a16="http://schemas.microsoft.com/office/drawing/2014/main" id="{1A5A3BE4-BE1E-AF40-82B7-35C15A07769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29783" y="42484430"/>
            <a:ext cx="235464" cy="249114"/>
          </a:xfrm>
          <a:prstGeom prst="rect">
            <a:avLst/>
          </a:prstGeom>
        </xdr:spPr>
      </xdr:pic>
      <xdr:sp macro="" textlink="">
        <xdr:nvSpPr>
          <xdr:cNvPr id="316" name="Rounded Rectangle 345">
            <a:extLst>
              <a:ext uri="{FF2B5EF4-FFF2-40B4-BE49-F238E27FC236}">
                <a16:creationId xmlns:a16="http://schemas.microsoft.com/office/drawing/2014/main" id="{61F19615-74A0-2642-8DDD-A1645BC018AC}"/>
              </a:ext>
            </a:extLst>
          </xdr:cNvPr>
          <xdr:cNvSpPr/>
        </xdr:nvSpPr>
        <xdr:spPr>
          <a:xfrm>
            <a:off x="3800475" y="42455123"/>
            <a:ext cx="249115" cy="271096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111760</xdr:colOff>
      <xdr:row>66</xdr:row>
      <xdr:rowOff>152400</xdr:rowOff>
    </xdr:from>
    <xdr:to>
      <xdr:col>1</xdr:col>
      <xdr:colOff>409616</xdr:colOff>
      <xdr:row>66</xdr:row>
      <xdr:rowOff>405337</xdr:rowOff>
    </xdr:to>
    <xdr:pic>
      <xdr:nvPicPr>
        <xdr:cNvPr id="270" name="Picture 56">
          <a:extLst>
            <a:ext uri="{FF2B5EF4-FFF2-40B4-BE49-F238E27FC236}">
              <a16:creationId xmlns:a16="http://schemas.microsoft.com/office/drawing/2014/main" id="{AFA78EA1-0D45-A640-A559-F11B29FD537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442720" y="56032400"/>
          <a:ext cx="297856" cy="252937"/>
        </a:xfrm>
        <a:prstGeom prst="rect">
          <a:avLst/>
        </a:prstGeom>
      </xdr:spPr>
    </xdr:pic>
    <xdr:clientData/>
  </xdr:twoCellAnchor>
  <xdr:twoCellAnchor>
    <xdr:from>
      <xdr:col>1</xdr:col>
      <xdr:colOff>142240</xdr:colOff>
      <xdr:row>64</xdr:row>
      <xdr:rowOff>172720</xdr:rowOff>
    </xdr:from>
    <xdr:to>
      <xdr:col>1</xdr:col>
      <xdr:colOff>440096</xdr:colOff>
      <xdr:row>64</xdr:row>
      <xdr:rowOff>425657</xdr:rowOff>
    </xdr:to>
    <xdr:pic>
      <xdr:nvPicPr>
        <xdr:cNvPr id="263" name="Picture 56">
          <a:extLst>
            <a:ext uri="{FF2B5EF4-FFF2-40B4-BE49-F238E27FC236}">
              <a16:creationId xmlns:a16="http://schemas.microsoft.com/office/drawing/2014/main" id="{00E584D8-3A04-0843-A1C3-CA703C21BA6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473200" y="54975760"/>
          <a:ext cx="297856" cy="252937"/>
        </a:xfrm>
        <a:prstGeom prst="rect">
          <a:avLst/>
        </a:prstGeom>
      </xdr:spPr>
    </xdr:pic>
    <xdr:clientData/>
  </xdr:twoCellAnchor>
  <xdr:twoCellAnchor>
    <xdr:from>
      <xdr:col>1</xdr:col>
      <xdr:colOff>233680</xdr:colOff>
      <xdr:row>61</xdr:row>
      <xdr:rowOff>447040</xdr:rowOff>
    </xdr:from>
    <xdr:to>
      <xdr:col>1</xdr:col>
      <xdr:colOff>531536</xdr:colOff>
      <xdr:row>61</xdr:row>
      <xdr:rowOff>699977</xdr:rowOff>
    </xdr:to>
    <xdr:pic>
      <xdr:nvPicPr>
        <xdr:cNvPr id="252" name="Picture 56">
          <a:extLst>
            <a:ext uri="{FF2B5EF4-FFF2-40B4-BE49-F238E27FC236}">
              <a16:creationId xmlns:a16="http://schemas.microsoft.com/office/drawing/2014/main" id="{A910090F-A477-A847-948D-34FD09458C7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564640" y="53106320"/>
          <a:ext cx="297856" cy="252937"/>
        </a:xfrm>
        <a:prstGeom prst="rect">
          <a:avLst/>
        </a:prstGeom>
      </xdr:spPr>
    </xdr:pic>
    <xdr:clientData/>
  </xdr:twoCellAnchor>
  <xdr:twoCellAnchor>
    <xdr:from>
      <xdr:col>1</xdr:col>
      <xdr:colOff>212725</xdr:colOff>
      <xdr:row>6</xdr:row>
      <xdr:rowOff>571187</xdr:rowOff>
    </xdr:from>
    <xdr:to>
      <xdr:col>1</xdr:col>
      <xdr:colOff>979488</xdr:colOff>
      <xdr:row>6</xdr:row>
      <xdr:rowOff>1061518</xdr:rowOff>
    </xdr:to>
    <xdr:pic>
      <xdr:nvPicPr>
        <xdr:cNvPr id="2" name="Picture 81">
          <a:extLst>
            <a:ext uri="{FF2B5EF4-FFF2-40B4-BE49-F238E27FC236}">
              <a16:creationId xmlns:a16="http://schemas.microsoft.com/office/drawing/2014/main" id="{2B4E05D6-8582-BC46-8CD6-B1A6C14D1E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43685" y="4492947"/>
          <a:ext cx="766763" cy="490331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13421</xdr:colOff>
      <xdr:row>6</xdr:row>
      <xdr:rowOff>454884</xdr:rowOff>
    </xdr:from>
    <xdr:to>
      <xdr:col>1</xdr:col>
      <xdr:colOff>1080575</xdr:colOff>
      <xdr:row>6</xdr:row>
      <xdr:rowOff>586769</xdr:rowOff>
    </xdr:to>
    <xdr:sp macro="" textlink="">
      <xdr:nvSpPr>
        <xdr:cNvPr id="3" name="Rounded Rectangle 199">
          <a:extLst>
            <a:ext uri="{FF2B5EF4-FFF2-40B4-BE49-F238E27FC236}">
              <a16:creationId xmlns:a16="http://schemas.microsoft.com/office/drawing/2014/main" id="{61B1BF28-9545-F043-AE85-30A5994D358D}"/>
            </a:ext>
          </a:extLst>
        </xdr:cNvPr>
        <xdr:cNvSpPr/>
      </xdr:nvSpPr>
      <xdr:spPr>
        <a:xfrm>
          <a:off x="1444381" y="4376644"/>
          <a:ext cx="967154" cy="131885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82880</xdr:colOff>
      <xdr:row>6</xdr:row>
      <xdr:rowOff>30480</xdr:rowOff>
    </xdr:from>
    <xdr:to>
      <xdr:col>1</xdr:col>
      <xdr:colOff>949643</xdr:colOff>
      <xdr:row>6</xdr:row>
      <xdr:rowOff>580528</xdr:rowOff>
    </xdr:to>
    <xdr:grpSp>
      <xdr:nvGrpSpPr>
        <xdr:cNvPr id="4" name="Group 52">
          <a:extLst>
            <a:ext uri="{FF2B5EF4-FFF2-40B4-BE49-F238E27FC236}">
              <a16:creationId xmlns:a16="http://schemas.microsoft.com/office/drawing/2014/main" id="{BB8AB366-606A-5E4A-A84D-E1BFC5628B40}"/>
            </a:ext>
          </a:extLst>
        </xdr:cNvPr>
        <xdr:cNvGrpSpPr/>
      </xdr:nvGrpSpPr>
      <xdr:grpSpPr>
        <a:xfrm>
          <a:off x="1430655" y="4640580"/>
          <a:ext cx="766763" cy="550048"/>
          <a:chOff x="3736285" y="2304222"/>
          <a:chExt cx="766763" cy="452918"/>
        </a:xfrm>
      </xdr:grpSpPr>
      <xdr:pic>
        <xdr:nvPicPr>
          <xdr:cNvPr id="5" name="Picture 80">
            <a:extLst>
              <a:ext uri="{FF2B5EF4-FFF2-40B4-BE49-F238E27FC236}">
                <a16:creationId xmlns:a16="http://schemas.microsoft.com/office/drawing/2014/main" id="{17DC8274-FC62-544C-A251-04AB2E12C186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7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3736285" y="2304222"/>
            <a:ext cx="766763" cy="452918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6" name="TextBox 84">
            <a:extLst>
              <a:ext uri="{FF2B5EF4-FFF2-40B4-BE49-F238E27FC236}">
                <a16:creationId xmlns:a16="http://schemas.microsoft.com/office/drawing/2014/main" id="{B2E67027-BD56-7445-8872-2CF75434E25E}"/>
              </a:ext>
            </a:extLst>
          </xdr:cNvPr>
          <xdr:cNvSpPr txBox="1"/>
        </xdr:nvSpPr>
        <xdr:spPr>
          <a:xfrm>
            <a:off x="3856081" y="2316636"/>
            <a:ext cx="413896" cy="24417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5-9x</a:t>
            </a:r>
            <a:endParaRPr lang="en-US" b="1"/>
          </a:p>
        </xdr:txBody>
      </xdr:sp>
    </xdr:grpSp>
    <xdr:clientData/>
  </xdr:twoCellAnchor>
  <xdr:twoCellAnchor>
    <xdr:from>
      <xdr:col>1</xdr:col>
      <xdr:colOff>172720</xdr:colOff>
      <xdr:row>6</xdr:row>
      <xdr:rowOff>538480</xdr:rowOff>
    </xdr:from>
    <xdr:to>
      <xdr:col>1</xdr:col>
      <xdr:colOff>1039495</xdr:colOff>
      <xdr:row>6</xdr:row>
      <xdr:rowOff>538480</xdr:rowOff>
    </xdr:to>
    <xdr:cxnSp macro="">
      <xdr:nvCxnSpPr>
        <xdr:cNvPr id="8" name="Straight Connector 3">
          <a:extLst>
            <a:ext uri="{FF2B5EF4-FFF2-40B4-BE49-F238E27FC236}">
              <a16:creationId xmlns:a16="http://schemas.microsoft.com/office/drawing/2014/main" id="{88CB5989-49DF-A14F-B37D-322C19D3140B}"/>
            </a:ext>
          </a:extLst>
        </xdr:cNvPr>
        <xdr:cNvCxnSpPr/>
      </xdr:nvCxnSpPr>
      <xdr:spPr>
        <a:xfrm>
          <a:off x="1503680" y="4460240"/>
          <a:ext cx="86677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42240</xdr:colOff>
      <xdr:row>5</xdr:row>
      <xdr:rowOff>457200</xdr:rowOff>
    </xdr:from>
    <xdr:to>
      <xdr:col>1</xdr:col>
      <xdr:colOff>909003</xdr:colOff>
      <xdr:row>5</xdr:row>
      <xdr:rowOff>972931</xdr:rowOff>
    </xdr:to>
    <xdr:pic>
      <xdr:nvPicPr>
        <xdr:cNvPr id="9" name="Picture 11">
          <a:extLst>
            <a:ext uri="{FF2B5EF4-FFF2-40B4-BE49-F238E27FC236}">
              <a16:creationId xmlns:a16="http://schemas.microsoft.com/office/drawing/2014/main" id="{BD1A297F-C4ED-034B-8BCF-26E2EFAA64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73200" y="2753360"/>
          <a:ext cx="766763" cy="515731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264160</xdr:colOff>
      <xdr:row>7</xdr:row>
      <xdr:rowOff>104337</xdr:rowOff>
    </xdr:from>
    <xdr:to>
      <xdr:col>1</xdr:col>
      <xdr:colOff>950367</xdr:colOff>
      <xdr:row>8</xdr:row>
      <xdr:rowOff>61072</xdr:rowOff>
    </xdr:to>
    <xdr:pic>
      <xdr:nvPicPr>
        <xdr:cNvPr id="11" name="Picture 72">
          <a:extLst>
            <a:ext uri="{FF2B5EF4-FFF2-40B4-BE49-F238E27FC236}">
              <a16:creationId xmlns:a16="http://schemas.microsoft.com/office/drawing/2014/main" id="{A452683C-1290-BB44-9B64-2575F933C37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022"/>
        <a:stretch/>
      </xdr:blipFill>
      <xdr:spPr bwMode="auto">
        <a:xfrm>
          <a:off x="1595120" y="5092897"/>
          <a:ext cx="686207" cy="49521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294149</xdr:colOff>
      <xdr:row>7</xdr:row>
      <xdr:rowOff>60960</xdr:rowOff>
    </xdr:from>
    <xdr:to>
      <xdr:col>1</xdr:col>
      <xdr:colOff>708045</xdr:colOff>
      <xdr:row>7</xdr:row>
      <xdr:rowOff>327931</xdr:rowOff>
    </xdr:to>
    <xdr:sp macro="" textlink="">
      <xdr:nvSpPr>
        <xdr:cNvPr id="12" name="TextBox 84">
          <a:extLst>
            <a:ext uri="{FF2B5EF4-FFF2-40B4-BE49-F238E27FC236}">
              <a16:creationId xmlns:a16="http://schemas.microsoft.com/office/drawing/2014/main" id="{AF60B820-9096-8247-99FD-8FD8DE2B3E2F}"/>
            </a:ext>
          </a:extLst>
        </xdr:cNvPr>
        <xdr:cNvSpPr txBox="1"/>
      </xdr:nvSpPr>
      <xdr:spPr>
        <a:xfrm>
          <a:off x="1625109" y="5049520"/>
          <a:ext cx="413896" cy="26697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/>
            <a:t>5-9x</a:t>
          </a:r>
          <a:endParaRPr lang="en-US" b="1"/>
        </a:p>
      </xdr:txBody>
    </xdr:sp>
    <xdr:clientData/>
  </xdr:twoCellAnchor>
  <xdr:twoCellAnchor>
    <xdr:from>
      <xdr:col>1</xdr:col>
      <xdr:colOff>335280</xdr:colOff>
      <xdr:row>7</xdr:row>
      <xdr:rowOff>101600</xdr:rowOff>
    </xdr:from>
    <xdr:to>
      <xdr:col>1</xdr:col>
      <xdr:colOff>599050</xdr:colOff>
      <xdr:row>7</xdr:row>
      <xdr:rowOff>240812</xdr:rowOff>
    </xdr:to>
    <xdr:sp macro="" textlink="">
      <xdr:nvSpPr>
        <xdr:cNvPr id="13" name="Rounded Rectangle 198">
          <a:extLst>
            <a:ext uri="{FF2B5EF4-FFF2-40B4-BE49-F238E27FC236}">
              <a16:creationId xmlns:a16="http://schemas.microsoft.com/office/drawing/2014/main" id="{A0C1A998-25B4-8C49-9F10-9BCC243F0C1E}"/>
            </a:ext>
          </a:extLst>
        </xdr:cNvPr>
        <xdr:cNvSpPr/>
      </xdr:nvSpPr>
      <xdr:spPr>
        <a:xfrm>
          <a:off x="1666240" y="5090160"/>
          <a:ext cx="263770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93040</xdr:colOff>
      <xdr:row>4</xdr:row>
      <xdr:rowOff>508000</xdr:rowOff>
    </xdr:from>
    <xdr:to>
      <xdr:col>1</xdr:col>
      <xdr:colOff>959803</xdr:colOff>
      <xdr:row>4</xdr:row>
      <xdr:rowOff>960918</xdr:rowOff>
    </xdr:to>
    <xdr:pic>
      <xdr:nvPicPr>
        <xdr:cNvPr id="14" name="Picture 12">
          <a:extLst>
            <a:ext uri="{FF2B5EF4-FFF2-40B4-BE49-F238E27FC236}">
              <a16:creationId xmlns:a16="http://schemas.microsoft.com/office/drawing/2014/main" id="{BB983517-BD62-334D-B9C3-295AA1842A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0" y="1371600"/>
          <a:ext cx="766763" cy="45291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</xdr:col>
      <xdr:colOff>213360</xdr:colOff>
      <xdr:row>8</xdr:row>
      <xdr:rowOff>558800</xdr:rowOff>
    </xdr:from>
    <xdr:to>
      <xdr:col>1</xdr:col>
      <xdr:colOff>971781</xdr:colOff>
      <xdr:row>8</xdr:row>
      <xdr:rowOff>951200</xdr:rowOff>
    </xdr:to>
    <xdr:pic>
      <xdr:nvPicPr>
        <xdr:cNvPr id="15" name="Picture 472">
          <a:extLst>
            <a:ext uri="{FF2B5EF4-FFF2-40B4-BE49-F238E27FC236}">
              <a16:creationId xmlns:a16="http://schemas.microsoft.com/office/drawing/2014/main" id="{E266CB80-C11F-1E40-9C73-4AB9CA1CA1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4320" y="6085840"/>
          <a:ext cx="758421" cy="392400"/>
        </a:xfrm>
        <a:prstGeom prst="rect">
          <a:avLst/>
        </a:prstGeom>
      </xdr:spPr>
    </xdr:pic>
    <xdr:clientData/>
  </xdr:twoCellAnchor>
  <xdr:twoCellAnchor>
    <xdr:from>
      <xdr:col>1</xdr:col>
      <xdr:colOff>264160</xdr:colOff>
      <xdr:row>9</xdr:row>
      <xdr:rowOff>711200</xdr:rowOff>
    </xdr:from>
    <xdr:to>
      <xdr:col>1</xdr:col>
      <xdr:colOff>1030923</xdr:colOff>
      <xdr:row>9</xdr:row>
      <xdr:rowOff>1104610</xdr:rowOff>
    </xdr:to>
    <xdr:pic>
      <xdr:nvPicPr>
        <xdr:cNvPr id="16" name="Picture 14">
          <a:extLst>
            <a:ext uri="{FF2B5EF4-FFF2-40B4-BE49-F238E27FC236}">
              <a16:creationId xmlns:a16="http://schemas.microsoft.com/office/drawing/2014/main" id="{2D4DB4B3-5102-2347-98C5-D95942144A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595120" y="7752080"/>
          <a:ext cx="766763" cy="393410"/>
        </a:xfrm>
        <a:prstGeom prst="rect">
          <a:avLst/>
        </a:prstGeom>
      </xdr:spPr>
    </xdr:pic>
    <xdr:clientData/>
  </xdr:twoCellAnchor>
  <xdr:twoCellAnchor>
    <xdr:from>
      <xdr:col>1</xdr:col>
      <xdr:colOff>294640</xdr:colOff>
      <xdr:row>10</xdr:row>
      <xdr:rowOff>467360</xdr:rowOff>
    </xdr:from>
    <xdr:to>
      <xdr:col>1</xdr:col>
      <xdr:colOff>1061403</xdr:colOff>
      <xdr:row>10</xdr:row>
      <xdr:rowOff>990822</xdr:rowOff>
    </xdr:to>
    <xdr:pic>
      <xdr:nvPicPr>
        <xdr:cNvPr id="17" name="Picture 15">
          <a:extLst>
            <a:ext uri="{FF2B5EF4-FFF2-40B4-BE49-F238E27FC236}">
              <a16:creationId xmlns:a16="http://schemas.microsoft.com/office/drawing/2014/main" id="{F4C5BC92-4324-2645-B682-491E88BD3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25600" y="9469120"/>
          <a:ext cx="766763" cy="523462"/>
        </a:xfrm>
        <a:prstGeom prst="rect">
          <a:avLst/>
        </a:prstGeom>
      </xdr:spPr>
    </xdr:pic>
    <xdr:clientData/>
  </xdr:twoCellAnchor>
  <xdr:twoCellAnchor>
    <xdr:from>
      <xdr:col>1</xdr:col>
      <xdr:colOff>335280</xdr:colOff>
      <xdr:row>11</xdr:row>
      <xdr:rowOff>233680</xdr:rowOff>
    </xdr:from>
    <xdr:to>
      <xdr:col>1</xdr:col>
      <xdr:colOff>1102043</xdr:colOff>
      <xdr:row>11</xdr:row>
      <xdr:rowOff>1049119</xdr:rowOff>
    </xdr:to>
    <xdr:pic>
      <xdr:nvPicPr>
        <xdr:cNvPr id="18" name="Picture 16">
          <a:extLst>
            <a:ext uri="{FF2B5EF4-FFF2-40B4-BE49-F238E27FC236}">
              <a16:creationId xmlns:a16="http://schemas.microsoft.com/office/drawing/2014/main" id="{5301B090-83B3-0D44-B6E5-A1C50E9538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66240" y="10871200"/>
          <a:ext cx="766763" cy="815439"/>
        </a:xfrm>
        <a:prstGeom prst="rect">
          <a:avLst/>
        </a:prstGeom>
      </xdr:spPr>
    </xdr:pic>
    <xdr:clientData/>
  </xdr:twoCellAnchor>
  <xdr:twoCellAnchor>
    <xdr:from>
      <xdr:col>1</xdr:col>
      <xdr:colOff>439969</xdr:colOff>
      <xdr:row>13</xdr:row>
      <xdr:rowOff>670560</xdr:rowOff>
    </xdr:from>
    <xdr:to>
      <xdr:col>1</xdr:col>
      <xdr:colOff>1234067</xdr:colOff>
      <xdr:row>13</xdr:row>
      <xdr:rowOff>1185289</xdr:rowOff>
    </xdr:to>
    <xdr:grpSp>
      <xdr:nvGrpSpPr>
        <xdr:cNvPr id="19" name="Group 78">
          <a:extLst>
            <a:ext uri="{FF2B5EF4-FFF2-40B4-BE49-F238E27FC236}">
              <a16:creationId xmlns:a16="http://schemas.microsoft.com/office/drawing/2014/main" id="{232F99EE-9183-844D-B060-9E9F90A7AF67}"/>
            </a:ext>
          </a:extLst>
        </xdr:cNvPr>
        <xdr:cNvGrpSpPr/>
      </xdr:nvGrpSpPr>
      <xdr:grpSpPr>
        <a:xfrm>
          <a:off x="1687744" y="13029248"/>
          <a:ext cx="794098" cy="514729"/>
          <a:chOff x="3768584" y="8746435"/>
          <a:chExt cx="794098" cy="514729"/>
        </a:xfrm>
      </xdr:grpSpPr>
      <xdr:pic>
        <xdr:nvPicPr>
          <xdr:cNvPr id="20" name="Picture 474">
            <a:extLst>
              <a:ext uri="{FF2B5EF4-FFF2-40B4-BE49-F238E27FC236}">
                <a16:creationId xmlns:a16="http://schemas.microsoft.com/office/drawing/2014/main" id="{FF284D35-8151-6647-B370-02730350AF8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4261" y="8868764"/>
            <a:ext cx="758421" cy="392400"/>
          </a:xfrm>
          <a:prstGeom prst="rect">
            <a:avLst/>
          </a:prstGeom>
        </xdr:spPr>
      </xdr:pic>
      <xdr:sp macro="" textlink="">
        <xdr:nvSpPr>
          <xdr:cNvPr id="21" name="TextBox 84">
            <a:extLst>
              <a:ext uri="{FF2B5EF4-FFF2-40B4-BE49-F238E27FC236}">
                <a16:creationId xmlns:a16="http://schemas.microsoft.com/office/drawing/2014/main" id="{74A699C2-99EC-2D48-BF58-F9131C5A6234}"/>
              </a:ext>
            </a:extLst>
          </xdr:cNvPr>
          <xdr:cNvSpPr txBox="1"/>
        </xdr:nvSpPr>
        <xdr:spPr>
          <a:xfrm>
            <a:off x="3768584" y="874643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1-4x</a:t>
            </a:r>
            <a:endParaRPr lang="en-US" b="1"/>
          </a:p>
        </xdr:txBody>
      </xdr:sp>
    </xdr:grpSp>
    <xdr:clientData/>
  </xdr:twoCellAnchor>
  <xdr:twoCellAnchor>
    <xdr:from>
      <xdr:col>1</xdr:col>
      <xdr:colOff>274320</xdr:colOff>
      <xdr:row>13</xdr:row>
      <xdr:rowOff>794813</xdr:rowOff>
    </xdr:from>
    <xdr:to>
      <xdr:col>1</xdr:col>
      <xdr:colOff>582052</xdr:colOff>
      <xdr:row>13</xdr:row>
      <xdr:rowOff>1181269</xdr:rowOff>
    </xdr:to>
    <xdr:grpSp>
      <xdr:nvGrpSpPr>
        <xdr:cNvPr id="22" name="Group 479">
          <a:extLst>
            <a:ext uri="{FF2B5EF4-FFF2-40B4-BE49-F238E27FC236}">
              <a16:creationId xmlns:a16="http://schemas.microsoft.com/office/drawing/2014/main" id="{968F41FD-6021-E04E-9D31-B86BBC8ACB0E}"/>
            </a:ext>
          </a:extLst>
        </xdr:cNvPr>
        <xdr:cNvGrpSpPr/>
      </xdr:nvGrpSpPr>
      <xdr:grpSpPr>
        <a:xfrm>
          <a:off x="1522095" y="13153501"/>
          <a:ext cx="307732" cy="386456"/>
          <a:chOff x="3602935" y="10016791"/>
          <a:chExt cx="307732" cy="386456"/>
        </a:xfrm>
      </xdr:grpSpPr>
      <xdr:pic>
        <xdr:nvPicPr>
          <xdr:cNvPr id="23" name="Picture 480">
            <a:extLst>
              <a:ext uri="{FF2B5EF4-FFF2-40B4-BE49-F238E27FC236}">
                <a16:creationId xmlns:a16="http://schemas.microsoft.com/office/drawing/2014/main" id="{D184C29D-5473-C747-95F0-27EEEAA6DFBD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>
            <a:off x="3602935" y="10016791"/>
            <a:ext cx="289559" cy="386456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24" name="Rounded Rectangle 481">
            <a:extLst>
              <a:ext uri="{FF2B5EF4-FFF2-40B4-BE49-F238E27FC236}">
                <a16:creationId xmlns:a16="http://schemas.microsoft.com/office/drawing/2014/main" id="{2A894A00-E585-114A-8E40-093E192CF938}"/>
              </a:ext>
            </a:extLst>
          </xdr:cNvPr>
          <xdr:cNvSpPr/>
        </xdr:nvSpPr>
        <xdr:spPr>
          <a:xfrm>
            <a:off x="3646897" y="10096502"/>
            <a:ext cx="263770" cy="227135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05871</xdr:colOff>
      <xdr:row>14</xdr:row>
      <xdr:rowOff>386080</xdr:rowOff>
    </xdr:from>
    <xdr:to>
      <xdr:col>1</xdr:col>
      <xdr:colOff>1172634</xdr:colOff>
      <xdr:row>14</xdr:row>
      <xdr:rowOff>779491</xdr:rowOff>
    </xdr:to>
    <xdr:pic>
      <xdr:nvPicPr>
        <xdr:cNvPr id="26" name="Picture 254">
          <a:extLst>
            <a:ext uri="{FF2B5EF4-FFF2-40B4-BE49-F238E27FC236}">
              <a16:creationId xmlns:a16="http://schemas.microsoft.com/office/drawing/2014/main" id="{79DB8603-0255-7046-82EB-557A16DF05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36831" y="14772640"/>
          <a:ext cx="766763" cy="393411"/>
        </a:xfrm>
        <a:prstGeom prst="rect">
          <a:avLst/>
        </a:prstGeom>
      </xdr:spPr>
    </xdr:pic>
    <xdr:clientData/>
  </xdr:twoCellAnchor>
  <xdr:twoCellAnchor>
    <xdr:from>
      <xdr:col>1</xdr:col>
      <xdr:colOff>182880</xdr:colOff>
      <xdr:row>14</xdr:row>
      <xdr:rowOff>394293</xdr:rowOff>
    </xdr:from>
    <xdr:to>
      <xdr:col>1</xdr:col>
      <xdr:colOff>472439</xdr:colOff>
      <xdr:row>14</xdr:row>
      <xdr:rowOff>780749</xdr:rowOff>
    </xdr:to>
    <xdr:pic>
      <xdr:nvPicPr>
        <xdr:cNvPr id="27" name="Picture 253">
          <a:extLst>
            <a:ext uri="{FF2B5EF4-FFF2-40B4-BE49-F238E27FC236}">
              <a16:creationId xmlns:a16="http://schemas.microsoft.com/office/drawing/2014/main" id="{79F1AA44-51F6-7946-9F6A-8CA035F0373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70049"/>
        <a:stretch/>
      </xdr:blipFill>
      <xdr:spPr bwMode="auto">
        <a:xfrm>
          <a:off x="1513840" y="14780853"/>
          <a:ext cx="289559" cy="38645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52400</xdr:colOff>
      <xdr:row>14</xdr:row>
      <xdr:rowOff>484164</xdr:rowOff>
    </xdr:from>
    <xdr:to>
      <xdr:col>1</xdr:col>
      <xdr:colOff>416170</xdr:colOff>
      <xdr:row>14</xdr:row>
      <xdr:rowOff>711299</xdr:rowOff>
    </xdr:to>
    <xdr:sp macro="" textlink="">
      <xdr:nvSpPr>
        <xdr:cNvPr id="29" name="Rounded Rectangle 255">
          <a:extLst>
            <a:ext uri="{FF2B5EF4-FFF2-40B4-BE49-F238E27FC236}">
              <a16:creationId xmlns:a16="http://schemas.microsoft.com/office/drawing/2014/main" id="{965794B6-F770-B14A-8158-6F30F163A73D}"/>
            </a:ext>
          </a:extLst>
        </xdr:cNvPr>
        <xdr:cNvSpPr/>
      </xdr:nvSpPr>
      <xdr:spPr>
        <a:xfrm>
          <a:off x="1483360" y="14870724"/>
          <a:ext cx="263770" cy="227135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82880</xdr:colOff>
      <xdr:row>15</xdr:row>
      <xdr:rowOff>122126</xdr:rowOff>
    </xdr:from>
    <xdr:to>
      <xdr:col>1</xdr:col>
      <xdr:colOff>472439</xdr:colOff>
      <xdr:row>15</xdr:row>
      <xdr:rowOff>508581</xdr:rowOff>
    </xdr:to>
    <xdr:pic>
      <xdr:nvPicPr>
        <xdr:cNvPr id="34" name="Picture 245">
          <a:extLst>
            <a:ext uri="{FF2B5EF4-FFF2-40B4-BE49-F238E27FC236}">
              <a16:creationId xmlns:a16="http://schemas.microsoft.com/office/drawing/2014/main" id="{2862C3F0-CC3C-2E43-B576-91D0F19AE9B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70049"/>
        <a:stretch/>
      </xdr:blipFill>
      <xdr:spPr bwMode="auto">
        <a:xfrm>
          <a:off x="1513840" y="15656766"/>
          <a:ext cx="289559" cy="38645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405871</xdr:colOff>
      <xdr:row>15</xdr:row>
      <xdr:rowOff>0</xdr:rowOff>
    </xdr:from>
    <xdr:to>
      <xdr:col>1</xdr:col>
      <xdr:colOff>1172634</xdr:colOff>
      <xdr:row>15</xdr:row>
      <xdr:rowOff>527346</xdr:rowOff>
    </xdr:to>
    <xdr:pic>
      <xdr:nvPicPr>
        <xdr:cNvPr id="35" name="Picture 246">
          <a:extLst>
            <a:ext uri="{FF2B5EF4-FFF2-40B4-BE49-F238E27FC236}">
              <a16:creationId xmlns:a16="http://schemas.microsoft.com/office/drawing/2014/main" id="{41E5C99C-DEC9-8944-AB4B-F707274C3A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36831" y="15534640"/>
          <a:ext cx="766763" cy="527346"/>
        </a:xfrm>
        <a:prstGeom prst="rect">
          <a:avLst/>
        </a:prstGeom>
      </xdr:spPr>
    </xdr:pic>
    <xdr:clientData/>
  </xdr:twoCellAnchor>
  <xdr:twoCellAnchor>
    <xdr:from>
      <xdr:col>1</xdr:col>
      <xdr:colOff>142240</xdr:colOff>
      <xdr:row>15</xdr:row>
      <xdr:rowOff>179364</xdr:rowOff>
    </xdr:from>
    <xdr:to>
      <xdr:col>1</xdr:col>
      <xdr:colOff>406010</xdr:colOff>
      <xdr:row>15</xdr:row>
      <xdr:rowOff>406499</xdr:rowOff>
    </xdr:to>
    <xdr:sp macro="" textlink="">
      <xdr:nvSpPr>
        <xdr:cNvPr id="36" name="Rounded Rectangle 255">
          <a:extLst>
            <a:ext uri="{FF2B5EF4-FFF2-40B4-BE49-F238E27FC236}">
              <a16:creationId xmlns:a16="http://schemas.microsoft.com/office/drawing/2014/main" id="{60E3DE83-0FE8-484D-B358-7D0D779A7FEA}"/>
            </a:ext>
          </a:extLst>
        </xdr:cNvPr>
        <xdr:cNvSpPr/>
      </xdr:nvSpPr>
      <xdr:spPr>
        <a:xfrm>
          <a:off x="1473200" y="15714004"/>
          <a:ext cx="263770" cy="227135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21920</xdr:colOff>
      <xdr:row>16</xdr:row>
      <xdr:rowOff>125854</xdr:rowOff>
    </xdr:from>
    <xdr:to>
      <xdr:col>1</xdr:col>
      <xdr:colOff>411479</xdr:colOff>
      <xdr:row>17</xdr:row>
      <xdr:rowOff>3514</xdr:rowOff>
    </xdr:to>
    <xdr:pic>
      <xdr:nvPicPr>
        <xdr:cNvPr id="40" name="Picture 29">
          <a:extLst>
            <a:ext uri="{FF2B5EF4-FFF2-40B4-BE49-F238E27FC236}">
              <a16:creationId xmlns:a16="http://schemas.microsoft.com/office/drawing/2014/main" id="{B778766A-608A-0845-B388-20D5063E4A0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70049"/>
        <a:stretch/>
      </xdr:blipFill>
      <xdr:spPr bwMode="auto">
        <a:xfrm>
          <a:off x="1452880" y="16198974"/>
          <a:ext cx="289559" cy="39582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344911</xdr:colOff>
      <xdr:row>15</xdr:row>
      <xdr:rowOff>467360</xdr:rowOff>
    </xdr:from>
    <xdr:to>
      <xdr:col>1</xdr:col>
      <xdr:colOff>1111674</xdr:colOff>
      <xdr:row>17</xdr:row>
      <xdr:rowOff>78173</xdr:rowOff>
    </xdr:to>
    <xdr:pic>
      <xdr:nvPicPr>
        <xdr:cNvPr id="41" name="Picture 30">
          <a:extLst>
            <a:ext uri="{FF2B5EF4-FFF2-40B4-BE49-F238E27FC236}">
              <a16:creationId xmlns:a16="http://schemas.microsoft.com/office/drawing/2014/main" id="{E31A7A76-F6DC-1E40-99B5-EA7A5F6BCC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75871" y="16002000"/>
          <a:ext cx="766763" cy="667453"/>
        </a:xfrm>
        <a:prstGeom prst="rect">
          <a:avLst/>
        </a:prstGeom>
      </xdr:spPr>
    </xdr:pic>
    <xdr:clientData/>
  </xdr:twoCellAnchor>
  <xdr:twoCellAnchor>
    <xdr:from>
      <xdr:col>1</xdr:col>
      <xdr:colOff>158555</xdr:colOff>
      <xdr:row>16</xdr:row>
      <xdr:rowOff>206460</xdr:rowOff>
    </xdr:from>
    <xdr:to>
      <xdr:col>1</xdr:col>
      <xdr:colOff>422325</xdr:colOff>
      <xdr:row>16</xdr:row>
      <xdr:rowOff>433595</xdr:rowOff>
    </xdr:to>
    <xdr:sp macro="" textlink="">
      <xdr:nvSpPr>
        <xdr:cNvPr id="42" name="Rounded Rectangle 184">
          <a:extLst>
            <a:ext uri="{FF2B5EF4-FFF2-40B4-BE49-F238E27FC236}">
              <a16:creationId xmlns:a16="http://schemas.microsoft.com/office/drawing/2014/main" id="{64FDAF6E-BA17-654C-BD00-B901CE3AF626}"/>
            </a:ext>
          </a:extLst>
        </xdr:cNvPr>
        <xdr:cNvSpPr/>
      </xdr:nvSpPr>
      <xdr:spPr>
        <a:xfrm>
          <a:off x="1489515" y="16279580"/>
          <a:ext cx="263770" cy="227135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235255</xdr:colOff>
      <xdr:row>17</xdr:row>
      <xdr:rowOff>177450</xdr:rowOff>
    </xdr:from>
    <xdr:to>
      <xdr:col>1</xdr:col>
      <xdr:colOff>1233228</xdr:colOff>
      <xdr:row>17</xdr:row>
      <xdr:rowOff>550800</xdr:rowOff>
    </xdr:to>
    <xdr:pic>
      <xdr:nvPicPr>
        <xdr:cNvPr id="43" name="Picture 1">
          <a:extLst>
            <a:ext uri="{FF2B5EF4-FFF2-40B4-BE49-F238E27FC236}">
              <a16:creationId xmlns:a16="http://schemas.microsoft.com/office/drawing/2014/main" id="{EFC7EE45-E545-2141-A9F0-6F373A15C6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6215" y="16768730"/>
          <a:ext cx="997973" cy="373350"/>
        </a:xfrm>
        <a:prstGeom prst="rect">
          <a:avLst/>
        </a:prstGeom>
      </xdr:spPr>
    </xdr:pic>
    <xdr:clientData/>
  </xdr:twoCellAnchor>
  <xdr:twoCellAnchor>
    <xdr:from>
      <xdr:col>1</xdr:col>
      <xdr:colOff>40640</xdr:colOff>
      <xdr:row>17</xdr:row>
      <xdr:rowOff>162560</xdr:rowOff>
    </xdr:from>
    <xdr:to>
      <xdr:col>1</xdr:col>
      <xdr:colOff>319027</xdr:colOff>
      <xdr:row>17</xdr:row>
      <xdr:rowOff>558380</xdr:rowOff>
    </xdr:to>
    <xdr:grpSp>
      <xdr:nvGrpSpPr>
        <xdr:cNvPr id="44" name="Group 23">
          <a:extLst>
            <a:ext uri="{FF2B5EF4-FFF2-40B4-BE49-F238E27FC236}">
              <a16:creationId xmlns:a16="http://schemas.microsoft.com/office/drawing/2014/main" id="{C88605F5-2987-314D-83B7-8F64A281A803}"/>
            </a:ext>
          </a:extLst>
        </xdr:cNvPr>
        <xdr:cNvGrpSpPr/>
      </xdr:nvGrpSpPr>
      <xdr:grpSpPr>
        <a:xfrm rot="16200000">
          <a:off x="1229699" y="16170889"/>
          <a:ext cx="395820" cy="278387"/>
          <a:chOff x="4253189" y="11785201"/>
          <a:chExt cx="395820" cy="290535"/>
        </a:xfrm>
      </xdr:grpSpPr>
      <xdr:pic>
        <xdr:nvPicPr>
          <xdr:cNvPr id="45" name="Picture 117">
            <a:extLst>
              <a:ext uri="{FF2B5EF4-FFF2-40B4-BE49-F238E27FC236}">
                <a16:creationId xmlns:a16="http://schemas.microsoft.com/office/drawing/2014/main" id="{0D48A525-41A2-C942-90F0-FBECAED93FF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46" name="Rounded Rectangle 182">
            <a:extLst>
              <a:ext uri="{FF2B5EF4-FFF2-40B4-BE49-F238E27FC236}">
                <a16:creationId xmlns:a16="http://schemas.microsoft.com/office/drawing/2014/main" id="{D4E29E89-1B38-2747-AA00-62AA9B6B388E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50514</xdr:colOff>
      <xdr:row>18</xdr:row>
      <xdr:rowOff>3181</xdr:rowOff>
    </xdr:from>
    <xdr:to>
      <xdr:col>1</xdr:col>
      <xdr:colOff>1248487</xdr:colOff>
      <xdr:row>18</xdr:row>
      <xdr:rowOff>386056</xdr:rowOff>
    </xdr:to>
    <xdr:grpSp>
      <xdr:nvGrpSpPr>
        <xdr:cNvPr id="47" name="Group 24">
          <a:extLst>
            <a:ext uri="{FF2B5EF4-FFF2-40B4-BE49-F238E27FC236}">
              <a16:creationId xmlns:a16="http://schemas.microsoft.com/office/drawing/2014/main" id="{BB864C06-2F62-9344-ADD4-9C738B72B254}"/>
            </a:ext>
          </a:extLst>
        </xdr:cNvPr>
        <xdr:cNvGrpSpPr/>
      </xdr:nvGrpSpPr>
      <xdr:grpSpPr>
        <a:xfrm>
          <a:off x="1498289" y="16714794"/>
          <a:ext cx="997973" cy="382875"/>
          <a:chOff x="3585414" y="12435381"/>
          <a:chExt cx="997973" cy="392400"/>
        </a:xfrm>
      </xdr:grpSpPr>
      <xdr:pic>
        <xdr:nvPicPr>
          <xdr:cNvPr id="48" name="Picture 92">
            <a:extLst>
              <a:ext uri="{FF2B5EF4-FFF2-40B4-BE49-F238E27FC236}">
                <a16:creationId xmlns:a16="http://schemas.microsoft.com/office/drawing/2014/main" id="{11F802C5-F47F-E047-9C62-6BEBAE2BAA3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585414" y="12435381"/>
            <a:ext cx="997973" cy="392400"/>
          </a:xfrm>
          <a:prstGeom prst="rect">
            <a:avLst/>
          </a:prstGeom>
        </xdr:spPr>
      </xdr:pic>
      <xdr:sp macro="" textlink="">
        <xdr:nvSpPr>
          <xdr:cNvPr id="49" name="Multiply 124">
            <a:extLst>
              <a:ext uri="{FF2B5EF4-FFF2-40B4-BE49-F238E27FC236}">
                <a16:creationId xmlns:a16="http://schemas.microsoft.com/office/drawing/2014/main" id="{279D79D6-00FC-F247-8DBA-80053CDBCCD1}"/>
              </a:ext>
            </a:extLst>
          </xdr:cNvPr>
          <xdr:cNvSpPr>
            <a:spLocks/>
          </xdr:cNvSpPr>
        </xdr:nvSpPr>
        <xdr:spPr>
          <a:xfrm rot="16200000">
            <a:off x="3593541" y="12450706"/>
            <a:ext cx="241792" cy="234593"/>
          </a:xfrm>
          <a:prstGeom prst="mathMultiply">
            <a:avLst>
              <a:gd name="adj1" fmla="val 5448"/>
            </a:avLst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1</xdr:col>
      <xdr:colOff>60960</xdr:colOff>
      <xdr:row>18</xdr:row>
      <xdr:rowOff>0</xdr:rowOff>
    </xdr:from>
    <xdr:to>
      <xdr:col>1</xdr:col>
      <xdr:colOff>351495</xdr:colOff>
      <xdr:row>18</xdr:row>
      <xdr:rowOff>386295</xdr:rowOff>
    </xdr:to>
    <xdr:grpSp>
      <xdr:nvGrpSpPr>
        <xdr:cNvPr id="50" name="Group 437">
          <a:extLst>
            <a:ext uri="{FF2B5EF4-FFF2-40B4-BE49-F238E27FC236}">
              <a16:creationId xmlns:a16="http://schemas.microsoft.com/office/drawing/2014/main" id="{03B94FC2-4DF5-5548-B3B6-934EEE8E07DE}"/>
            </a:ext>
          </a:extLst>
        </xdr:cNvPr>
        <xdr:cNvGrpSpPr/>
      </xdr:nvGrpSpPr>
      <xdr:grpSpPr>
        <a:xfrm rot="16200000">
          <a:off x="1260855" y="16759493"/>
          <a:ext cx="386295" cy="290535"/>
          <a:chOff x="4253189" y="11785201"/>
          <a:chExt cx="395820" cy="290535"/>
        </a:xfrm>
      </xdr:grpSpPr>
      <xdr:pic>
        <xdr:nvPicPr>
          <xdr:cNvPr id="51" name="Picture 438">
            <a:extLst>
              <a:ext uri="{FF2B5EF4-FFF2-40B4-BE49-F238E27FC236}">
                <a16:creationId xmlns:a16="http://schemas.microsoft.com/office/drawing/2014/main" id="{1A5D8444-5597-9549-8762-C4F8A767F9D6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52" name="Rounded Rectangle 439">
            <a:extLst>
              <a:ext uri="{FF2B5EF4-FFF2-40B4-BE49-F238E27FC236}">
                <a16:creationId xmlns:a16="http://schemas.microsoft.com/office/drawing/2014/main" id="{668672D2-9506-144D-8BA7-F0CAF1BB061C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276318</xdr:colOff>
      <xdr:row>19</xdr:row>
      <xdr:rowOff>0</xdr:rowOff>
    </xdr:from>
    <xdr:to>
      <xdr:col>1</xdr:col>
      <xdr:colOff>1232951</xdr:colOff>
      <xdr:row>19</xdr:row>
      <xdr:rowOff>450605</xdr:rowOff>
    </xdr:to>
    <xdr:pic>
      <xdr:nvPicPr>
        <xdr:cNvPr id="53" name="Picture 99">
          <a:extLst>
            <a:ext uri="{FF2B5EF4-FFF2-40B4-BE49-F238E27FC236}">
              <a16:creationId xmlns:a16="http://schemas.microsoft.com/office/drawing/2014/main" id="{A30B9142-1E12-2348-9715-281631FA3B9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107"/>
        <a:stretch/>
      </xdr:blipFill>
      <xdr:spPr>
        <a:xfrm>
          <a:off x="1607278" y="17891760"/>
          <a:ext cx="956633" cy="450605"/>
        </a:xfrm>
        <a:prstGeom prst="rect">
          <a:avLst/>
        </a:prstGeom>
      </xdr:spPr>
    </xdr:pic>
    <xdr:clientData/>
  </xdr:twoCellAnchor>
  <xdr:twoCellAnchor>
    <xdr:from>
      <xdr:col>1</xdr:col>
      <xdr:colOff>60960</xdr:colOff>
      <xdr:row>19</xdr:row>
      <xdr:rowOff>118035</xdr:rowOff>
    </xdr:from>
    <xdr:to>
      <xdr:col>1</xdr:col>
      <xdr:colOff>351495</xdr:colOff>
      <xdr:row>19</xdr:row>
      <xdr:rowOff>475755</xdr:rowOff>
    </xdr:to>
    <xdr:grpSp>
      <xdr:nvGrpSpPr>
        <xdr:cNvPr id="54" name="Group 440">
          <a:extLst>
            <a:ext uri="{FF2B5EF4-FFF2-40B4-BE49-F238E27FC236}">
              <a16:creationId xmlns:a16="http://schemas.microsoft.com/office/drawing/2014/main" id="{B61B8121-A184-754C-8EAD-640D257694F2}"/>
            </a:ext>
          </a:extLst>
        </xdr:cNvPr>
        <xdr:cNvGrpSpPr/>
      </xdr:nvGrpSpPr>
      <xdr:grpSpPr>
        <a:xfrm rot="16200000">
          <a:off x="1275143" y="17249002"/>
          <a:ext cx="357720" cy="290535"/>
          <a:chOff x="4253189" y="11785201"/>
          <a:chExt cx="395820" cy="290535"/>
        </a:xfrm>
      </xdr:grpSpPr>
      <xdr:pic>
        <xdr:nvPicPr>
          <xdr:cNvPr id="55" name="Picture 441">
            <a:extLst>
              <a:ext uri="{FF2B5EF4-FFF2-40B4-BE49-F238E27FC236}">
                <a16:creationId xmlns:a16="http://schemas.microsoft.com/office/drawing/2014/main" id="{D46545A1-BB5A-5949-B1C7-6866DF12E63C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56" name="Rounded Rectangle 442">
            <a:extLst>
              <a:ext uri="{FF2B5EF4-FFF2-40B4-BE49-F238E27FC236}">
                <a16:creationId xmlns:a16="http://schemas.microsoft.com/office/drawing/2014/main" id="{0E6B45C4-C664-5746-B747-DE821B8AD068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86467</xdr:colOff>
      <xdr:row>20</xdr:row>
      <xdr:rowOff>0</xdr:rowOff>
    </xdr:from>
    <xdr:to>
      <xdr:col>1</xdr:col>
      <xdr:colOff>1243100</xdr:colOff>
      <xdr:row>20</xdr:row>
      <xdr:rowOff>552208</xdr:rowOff>
    </xdr:to>
    <xdr:grpSp>
      <xdr:nvGrpSpPr>
        <xdr:cNvPr id="57" name="Group 49">
          <a:extLst>
            <a:ext uri="{FF2B5EF4-FFF2-40B4-BE49-F238E27FC236}">
              <a16:creationId xmlns:a16="http://schemas.microsoft.com/office/drawing/2014/main" id="{E6D278A6-370C-4544-8E2C-711D55DC70E9}"/>
            </a:ext>
          </a:extLst>
        </xdr:cNvPr>
        <xdr:cNvGrpSpPr/>
      </xdr:nvGrpSpPr>
      <xdr:grpSpPr>
        <a:xfrm>
          <a:off x="1534242" y="17611725"/>
          <a:ext cx="956633" cy="552208"/>
          <a:chOff x="3834848" y="13475356"/>
          <a:chExt cx="956633" cy="490585"/>
        </a:xfrm>
      </xdr:grpSpPr>
      <xdr:pic>
        <xdr:nvPicPr>
          <xdr:cNvPr id="58" name="Picture 115">
            <a:extLst>
              <a:ext uri="{FF2B5EF4-FFF2-40B4-BE49-F238E27FC236}">
                <a16:creationId xmlns:a16="http://schemas.microsoft.com/office/drawing/2014/main" id="{29D5BB77-350B-A34E-956E-2133325231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5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34848" y="13475356"/>
            <a:ext cx="956633" cy="490585"/>
          </a:xfrm>
          <a:prstGeom prst="rect">
            <a:avLst/>
          </a:prstGeom>
        </xdr:spPr>
      </xdr:pic>
      <xdr:sp macro="" textlink="">
        <xdr:nvSpPr>
          <xdr:cNvPr id="59" name="Multiply 118">
            <a:extLst>
              <a:ext uri="{FF2B5EF4-FFF2-40B4-BE49-F238E27FC236}">
                <a16:creationId xmlns:a16="http://schemas.microsoft.com/office/drawing/2014/main" id="{E5BE4AD7-3F29-5C4C-9721-CCC96D923BEE}"/>
              </a:ext>
            </a:extLst>
          </xdr:cNvPr>
          <xdr:cNvSpPr>
            <a:spLocks/>
          </xdr:cNvSpPr>
        </xdr:nvSpPr>
        <xdr:spPr>
          <a:xfrm rot="16200000">
            <a:off x="3843742" y="13486985"/>
            <a:ext cx="241792" cy="239053"/>
          </a:xfrm>
          <a:prstGeom prst="mathMultiply">
            <a:avLst>
              <a:gd name="adj1" fmla="val 5448"/>
            </a:avLst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1</xdr:col>
      <xdr:colOff>71120</xdr:colOff>
      <xdr:row>20</xdr:row>
      <xdr:rowOff>116405</xdr:rowOff>
    </xdr:from>
    <xdr:to>
      <xdr:col>1</xdr:col>
      <xdr:colOff>361655</xdr:colOff>
      <xdr:row>20</xdr:row>
      <xdr:rowOff>585542</xdr:rowOff>
    </xdr:to>
    <xdr:grpSp>
      <xdr:nvGrpSpPr>
        <xdr:cNvPr id="60" name="Group 443">
          <a:extLst>
            <a:ext uri="{FF2B5EF4-FFF2-40B4-BE49-F238E27FC236}">
              <a16:creationId xmlns:a16="http://schemas.microsoft.com/office/drawing/2014/main" id="{984F409A-CC89-E644-9B31-19DDEBABC82C}"/>
            </a:ext>
          </a:extLst>
        </xdr:cNvPr>
        <xdr:cNvGrpSpPr/>
      </xdr:nvGrpSpPr>
      <xdr:grpSpPr>
        <a:xfrm rot="16200000">
          <a:off x="1229594" y="17817431"/>
          <a:ext cx="469137" cy="290535"/>
          <a:chOff x="4253189" y="11785201"/>
          <a:chExt cx="395820" cy="290535"/>
        </a:xfrm>
      </xdr:grpSpPr>
      <xdr:pic>
        <xdr:nvPicPr>
          <xdr:cNvPr id="61" name="Picture 444">
            <a:extLst>
              <a:ext uri="{FF2B5EF4-FFF2-40B4-BE49-F238E27FC236}">
                <a16:creationId xmlns:a16="http://schemas.microsoft.com/office/drawing/2014/main" id="{8DA5DB97-C6BF-1941-B329-C43891BD055E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62" name="Rounded Rectangle 445">
            <a:extLst>
              <a:ext uri="{FF2B5EF4-FFF2-40B4-BE49-F238E27FC236}">
                <a16:creationId xmlns:a16="http://schemas.microsoft.com/office/drawing/2014/main" id="{3139C3C4-78BE-DD4E-9C7E-96AD9A6FB721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186721</xdr:colOff>
      <xdr:row>21</xdr:row>
      <xdr:rowOff>40640</xdr:rowOff>
    </xdr:from>
    <xdr:to>
      <xdr:col>2</xdr:col>
      <xdr:colOff>27850</xdr:colOff>
      <xdr:row>21</xdr:row>
      <xdr:rowOff>433040</xdr:rowOff>
    </xdr:to>
    <xdr:pic>
      <xdr:nvPicPr>
        <xdr:cNvPr id="63" name="Picture 4">
          <a:extLst>
            <a:ext uri="{FF2B5EF4-FFF2-40B4-BE49-F238E27FC236}">
              <a16:creationId xmlns:a16="http://schemas.microsoft.com/office/drawing/2014/main" id="{72C38FD0-F486-B446-87FB-307951BCDE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7681" y="19283680"/>
          <a:ext cx="1172089" cy="392400"/>
        </a:xfrm>
        <a:prstGeom prst="rect">
          <a:avLst/>
        </a:prstGeom>
      </xdr:spPr>
    </xdr:pic>
    <xdr:clientData/>
  </xdr:twoCellAnchor>
  <xdr:twoCellAnchor>
    <xdr:from>
      <xdr:col>0</xdr:col>
      <xdr:colOff>1320800</xdr:colOff>
      <xdr:row>21</xdr:row>
      <xdr:rowOff>55614</xdr:rowOff>
    </xdr:from>
    <xdr:to>
      <xdr:col>1</xdr:col>
      <xdr:colOff>280375</xdr:colOff>
      <xdr:row>21</xdr:row>
      <xdr:rowOff>451434</xdr:rowOff>
    </xdr:to>
    <xdr:grpSp>
      <xdr:nvGrpSpPr>
        <xdr:cNvPr id="64" name="Group 446">
          <a:extLst>
            <a:ext uri="{FF2B5EF4-FFF2-40B4-BE49-F238E27FC236}">
              <a16:creationId xmlns:a16="http://schemas.microsoft.com/office/drawing/2014/main" id="{1B0AD5C3-23A6-364F-BE6C-C5E428F8A07E}"/>
            </a:ext>
          </a:extLst>
        </xdr:cNvPr>
        <xdr:cNvGrpSpPr/>
      </xdr:nvGrpSpPr>
      <xdr:grpSpPr>
        <a:xfrm rot="16200000">
          <a:off x="1190846" y="18359268"/>
          <a:ext cx="395820" cy="278788"/>
          <a:chOff x="4253189" y="11785201"/>
          <a:chExt cx="395820" cy="290535"/>
        </a:xfrm>
      </xdr:grpSpPr>
      <xdr:pic>
        <xdr:nvPicPr>
          <xdr:cNvPr id="65" name="Picture 447">
            <a:extLst>
              <a:ext uri="{FF2B5EF4-FFF2-40B4-BE49-F238E27FC236}">
                <a16:creationId xmlns:a16="http://schemas.microsoft.com/office/drawing/2014/main" id="{2D6966CD-FF80-D043-8BB5-8DDA9FE2ED0C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66" name="Rounded Rectangle 448">
            <a:extLst>
              <a:ext uri="{FF2B5EF4-FFF2-40B4-BE49-F238E27FC236}">
                <a16:creationId xmlns:a16="http://schemas.microsoft.com/office/drawing/2014/main" id="{4312DD65-3BCD-6341-BDD9-66D189E83120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05163</xdr:colOff>
      <xdr:row>22</xdr:row>
      <xdr:rowOff>0</xdr:rowOff>
    </xdr:from>
    <xdr:to>
      <xdr:col>2</xdr:col>
      <xdr:colOff>39975</xdr:colOff>
      <xdr:row>22</xdr:row>
      <xdr:rowOff>442336</xdr:rowOff>
    </xdr:to>
    <xdr:grpSp>
      <xdr:nvGrpSpPr>
        <xdr:cNvPr id="67" name="Group 32">
          <a:extLst>
            <a:ext uri="{FF2B5EF4-FFF2-40B4-BE49-F238E27FC236}">
              <a16:creationId xmlns:a16="http://schemas.microsoft.com/office/drawing/2014/main" id="{2C9EE318-59BF-EE4B-B309-B09BE69C1F1C}"/>
            </a:ext>
          </a:extLst>
        </xdr:cNvPr>
        <xdr:cNvGrpSpPr/>
      </xdr:nvGrpSpPr>
      <xdr:grpSpPr>
        <a:xfrm>
          <a:off x="1452938" y="18769013"/>
          <a:ext cx="1082587" cy="442336"/>
          <a:chOff x="3808099" y="14481505"/>
          <a:chExt cx="997973" cy="394470"/>
        </a:xfrm>
      </xdr:grpSpPr>
      <xdr:pic>
        <xdr:nvPicPr>
          <xdr:cNvPr id="68" name="Picture 119">
            <a:extLst>
              <a:ext uri="{FF2B5EF4-FFF2-40B4-BE49-F238E27FC236}">
                <a16:creationId xmlns:a16="http://schemas.microsoft.com/office/drawing/2014/main" id="{E5BFB6A1-D6E8-BA4F-ABD8-AAAAB958C52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6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8099" y="14481505"/>
            <a:ext cx="997973" cy="394470"/>
          </a:xfrm>
          <a:prstGeom prst="rect">
            <a:avLst/>
          </a:prstGeom>
        </xdr:spPr>
      </xdr:pic>
      <xdr:sp macro="" textlink="">
        <xdr:nvSpPr>
          <xdr:cNvPr id="69" name="Multiply 153">
            <a:extLst>
              <a:ext uri="{FF2B5EF4-FFF2-40B4-BE49-F238E27FC236}">
                <a16:creationId xmlns:a16="http://schemas.microsoft.com/office/drawing/2014/main" id="{9799658B-D9F4-B243-A8DB-C8B979337CF4}"/>
              </a:ext>
            </a:extLst>
          </xdr:cNvPr>
          <xdr:cNvSpPr>
            <a:spLocks/>
          </xdr:cNvSpPr>
        </xdr:nvSpPr>
        <xdr:spPr>
          <a:xfrm rot="16200000">
            <a:off x="3827946" y="14619348"/>
            <a:ext cx="239053" cy="241792"/>
          </a:xfrm>
          <a:prstGeom prst="mathMultiply">
            <a:avLst>
              <a:gd name="adj1" fmla="val 5448"/>
            </a:avLst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1</xdr:col>
      <xdr:colOff>0</xdr:colOff>
      <xdr:row>22</xdr:row>
      <xdr:rowOff>13062</xdr:rowOff>
    </xdr:from>
    <xdr:to>
      <xdr:col>1</xdr:col>
      <xdr:colOff>290535</xdr:colOff>
      <xdr:row>22</xdr:row>
      <xdr:rowOff>474995</xdr:rowOff>
    </xdr:to>
    <xdr:grpSp>
      <xdr:nvGrpSpPr>
        <xdr:cNvPr id="70" name="Group 452">
          <a:extLst>
            <a:ext uri="{FF2B5EF4-FFF2-40B4-BE49-F238E27FC236}">
              <a16:creationId xmlns:a16="http://schemas.microsoft.com/office/drawing/2014/main" id="{76E54DEE-BAF1-7748-8041-345448F6C0AD}"/>
            </a:ext>
          </a:extLst>
        </xdr:cNvPr>
        <xdr:cNvGrpSpPr/>
      </xdr:nvGrpSpPr>
      <xdr:grpSpPr>
        <a:xfrm rot="16200000">
          <a:off x="1162076" y="18867774"/>
          <a:ext cx="461933" cy="290535"/>
          <a:chOff x="4253189" y="11785201"/>
          <a:chExt cx="395820" cy="290535"/>
        </a:xfrm>
      </xdr:grpSpPr>
      <xdr:pic>
        <xdr:nvPicPr>
          <xdr:cNvPr id="71" name="Picture 453">
            <a:extLst>
              <a:ext uri="{FF2B5EF4-FFF2-40B4-BE49-F238E27FC236}">
                <a16:creationId xmlns:a16="http://schemas.microsoft.com/office/drawing/2014/main" id="{80DD2EA3-83A8-5C49-9E5E-306880B28AF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72" name="Rounded Rectangle 454">
            <a:extLst>
              <a:ext uri="{FF2B5EF4-FFF2-40B4-BE49-F238E27FC236}">
                <a16:creationId xmlns:a16="http://schemas.microsoft.com/office/drawing/2014/main" id="{FA3F6183-0E1D-674F-B6A3-9A78C1222B10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198792</xdr:colOff>
      <xdr:row>23</xdr:row>
      <xdr:rowOff>0</xdr:rowOff>
    </xdr:from>
    <xdr:to>
      <xdr:col>2</xdr:col>
      <xdr:colOff>40031</xdr:colOff>
      <xdr:row>24</xdr:row>
      <xdr:rowOff>59698</xdr:rowOff>
    </xdr:to>
    <xdr:pic>
      <xdr:nvPicPr>
        <xdr:cNvPr id="73" name="Picture 139">
          <a:extLst>
            <a:ext uri="{FF2B5EF4-FFF2-40B4-BE49-F238E27FC236}">
              <a16:creationId xmlns:a16="http://schemas.microsoft.com/office/drawing/2014/main" id="{6F5FA5F6-8F9C-5B48-9889-55AA86F6AB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9752" y="20492720"/>
          <a:ext cx="1172199" cy="59817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3</xdr:row>
      <xdr:rowOff>198792</xdr:rowOff>
    </xdr:from>
    <xdr:to>
      <xdr:col>1</xdr:col>
      <xdr:colOff>290535</xdr:colOff>
      <xdr:row>24</xdr:row>
      <xdr:rowOff>5332</xdr:rowOff>
    </xdr:to>
    <xdr:grpSp>
      <xdr:nvGrpSpPr>
        <xdr:cNvPr id="74" name="Group 455">
          <a:extLst>
            <a:ext uri="{FF2B5EF4-FFF2-40B4-BE49-F238E27FC236}">
              <a16:creationId xmlns:a16="http://schemas.microsoft.com/office/drawing/2014/main" id="{06042545-AF0D-C242-9FB8-28CA78182716}"/>
            </a:ext>
          </a:extLst>
        </xdr:cNvPr>
        <xdr:cNvGrpSpPr/>
      </xdr:nvGrpSpPr>
      <xdr:grpSpPr>
        <a:xfrm rot="16200000">
          <a:off x="1232598" y="19497332"/>
          <a:ext cx="320890" cy="290535"/>
          <a:chOff x="4253189" y="11785201"/>
          <a:chExt cx="395820" cy="290535"/>
        </a:xfrm>
      </xdr:grpSpPr>
      <xdr:pic>
        <xdr:nvPicPr>
          <xdr:cNvPr id="75" name="Picture 456">
            <a:extLst>
              <a:ext uri="{FF2B5EF4-FFF2-40B4-BE49-F238E27FC236}">
                <a16:creationId xmlns:a16="http://schemas.microsoft.com/office/drawing/2014/main" id="{05B74822-E01D-DD49-8295-B3AF8ED444A4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76" name="Rounded Rectangle 457">
            <a:extLst>
              <a:ext uri="{FF2B5EF4-FFF2-40B4-BE49-F238E27FC236}">
                <a16:creationId xmlns:a16="http://schemas.microsoft.com/office/drawing/2014/main" id="{519DA5DA-FFF0-8044-B646-C0AB95C7E70E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198792</xdr:colOff>
      <xdr:row>24</xdr:row>
      <xdr:rowOff>0</xdr:rowOff>
    </xdr:from>
    <xdr:to>
      <xdr:col>2</xdr:col>
      <xdr:colOff>40031</xdr:colOff>
      <xdr:row>24</xdr:row>
      <xdr:rowOff>477315</xdr:rowOff>
    </xdr:to>
    <xdr:pic>
      <xdr:nvPicPr>
        <xdr:cNvPr id="77" name="Picture 121">
          <a:extLst>
            <a:ext uri="{FF2B5EF4-FFF2-40B4-BE49-F238E27FC236}">
              <a16:creationId xmlns:a16="http://schemas.microsoft.com/office/drawing/2014/main" id="{E69228EB-3CAB-CF41-BD19-6BE687C9A3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9752" y="21031200"/>
          <a:ext cx="1172199" cy="477315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4</xdr:row>
      <xdr:rowOff>68176</xdr:rowOff>
    </xdr:from>
    <xdr:to>
      <xdr:col>1</xdr:col>
      <xdr:colOff>290535</xdr:colOff>
      <xdr:row>24</xdr:row>
      <xdr:rowOff>463996</xdr:rowOff>
    </xdr:to>
    <xdr:grpSp>
      <xdr:nvGrpSpPr>
        <xdr:cNvPr id="78" name="Group 461">
          <a:extLst>
            <a:ext uri="{FF2B5EF4-FFF2-40B4-BE49-F238E27FC236}">
              <a16:creationId xmlns:a16="http://schemas.microsoft.com/office/drawing/2014/main" id="{CC9C0880-5314-5942-981A-9A905E7F8975}"/>
            </a:ext>
          </a:extLst>
        </xdr:cNvPr>
        <xdr:cNvGrpSpPr/>
      </xdr:nvGrpSpPr>
      <xdr:grpSpPr>
        <a:xfrm rot="16200000">
          <a:off x="1195133" y="19918531"/>
          <a:ext cx="395820" cy="290535"/>
          <a:chOff x="4253189" y="11785201"/>
          <a:chExt cx="395820" cy="290535"/>
        </a:xfrm>
      </xdr:grpSpPr>
      <xdr:pic>
        <xdr:nvPicPr>
          <xdr:cNvPr id="79" name="Picture 462">
            <a:extLst>
              <a:ext uri="{FF2B5EF4-FFF2-40B4-BE49-F238E27FC236}">
                <a16:creationId xmlns:a16="http://schemas.microsoft.com/office/drawing/2014/main" id="{7E5B8F8F-3744-8944-8A8C-63C5B41F8CD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80" name="Rounded Rectangle 463">
            <a:extLst>
              <a:ext uri="{FF2B5EF4-FFF2-40B4-BE49-F238E27FC236}">
                <a16:creationId xmlns:a16="http://schemas.microsoft.com/office/drawing/2014/main" id="{7F547195-0226-5C47-AAE6-86BA00E85465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176595</xdr:colOff>
      <xdr:row>25</xdr:row>
      <xdr:rowOff>0</xdr:rowOff>
    </xdr:from>
    <xdr:to>
      <xdr:col>2</xdr:col>
      <xdr:colOff>17834</xdr:colOff>
      <xdr:row>25</xdr:row>
      <xdr:rowOff>515416</xdr:rowOff>
    </xdr:to>
    <xdr:grpSp>
      <xdr:nvGrpSpPr>
        <xdr:cNvPr id="81" name="Group 53">
          <a:extLst>
            <a:ext uri="{FF2B5EF4-FFF2-40B4-BE49-F238E27FC236}">
              <a16:creationId xmlns:a16="http://schemas.microsoft.com/office/drawing/2014/main" id="{94A892E4-6AB8-484C-BD4D-DD5E354CA0E7}"/>
            </a:ext>
          </a:extLst>
        </xdr:cNvPr>
        <xdr:cNvGrpSpPr/>
      </xdr:nvGrpSpPr>
      <xdr:grpSpPr>
        <a:xfrm>
          <a:off x="1424370" y="20312063"/>
          <a:ext cx="1089014" cy="515416"/>
          <a:chOff x="3602935" y="16837269"/>
          <a:chExt cx="1004400" cy="515416"/>
        </a:xfrm>
      </xdr:grpSpPr>
      <xdr:pic>
        <xdr:nvPicPr>
          <xdr:cNvPr id="82" name="Picture 132">
            <a:extLst>
              <a:ext uri="{FF2B5EF4-FFF2-40B4-BE49-F238E27FC236}">
                <a16:creationId xmlns:a16="http://schemas.microsoft.com/office/drawing/2014/main" id="{D355DFF0-3E2F-E441-A7B6-46390CA81E0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8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602935" y="16837269"/>
            <a:ext cx="1004400" cy="515416"/>
          </a:xfrm>
          <a:prstGeom prst="rect">
            <a:avLst/>
          </a:prstGeom>
        </xdr:spPr>
      </xdr:pic>
      <xdr:sp macro="" textlink="">
        <xdr:nvSpPr>
          <xdr:cNvPr id="83" name="Multiply 134">
            <a:extLst>
              <a:ext uri="{FF2B5EF4-FFF2-40B4-BE49-F238E27FC236}">
                <a16:creationId xmlns:a16="http://schemas.microsoft.com/office/drawing/2014/main" id="{DF432BAF-9458-B74F-8346-7F31C6EC8B23}"/>
              </a:ext>
            </a:extLst>
          </xdr:cNvPr>
          <xdr:cNvSpPr>
            <a:spLocks/>
          </xdr:cNvSpPr>
        </xdr:nvSpPr>
        <xdr:spPr>
          <a:xfrm rot="16200000">
            <a:off x="3618959" y="16967786"/>
            <a:ext cx="239053" cy="241792"/>
          </a:xfrm>
          <a:prstGeom prst="mathMultiply">
            <a:avLst>
              <a:gd name="adj1" fmla="val 5448"/>
            </a:avLst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0</xdr:col>
      <xdr:colOff>1300480</xdr:colOff>
      <xdr:row>25</xdr:row>
      <xdr:rowOff>75825</xdr:rowOff>
    </xdr:from>
    <xdr:to>
      <xdr:col>1</xdr:col>
      <xdr:colOff>260055</xdr:colOff>
      <xdr:row>25</xdr:row>
      <xdr:rowOff>471645</xdr:rowOff>
    </xdr:to>
    <xdr:grpSp>
      <xdr:nvGrpSpPr>
        <xdr:cNvPr id="84" name="Group 464">
          <a:extLst>
            <a:ext uri="{FF2B5EF4-FFF2-40B4-BE49-F238E27FC236}">
              <a16:creationId xmlns:a16="http://schemas.microsoft.com/office/drawing/2014/main" id="{4A59CC0F-5ED0-1746-88DD-0F9FE4922694}"/>
            </a:ext>
          </a:extLst>
        </xdr:cNvPr>
        <xdr:cNvGrpSpPr/>
      </xdr:nvGrpSpPr>
      <xdr:grpSpPr>
        <a:xfrm rot="16200000">
          <a:off x="1180051" y="20455929"/>
          <a:ext cx="395820" cy="259738"/>
          <a:chOff x="4253189" y="11785201"/>
          <a:chExt cx="395820" cy="290535"/>
        </a:xfrm>
      </xdr:grpSpPr>
      <xdr:pic>
        <xdr:nvPicPr>
          <xdr:cNvPr id="85" name="Picture 465">
            <a:extLst>
              <a:ext uri="{FF2B5EF4-FFF2-40B4-BE49-F238E27FC236}">
                <a16:creationId xmlns:a16="http://schemas.microsoft.com/office/drawing/2014/main" id="{F800C319-E0F3-654C-9295-F91FE2D7AE7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86" name="Rounded Rectangle 466">
            <a:extLst>
              <a:ext uri="{FF2B5EF4-FFF2-40B4-BE49-F238E27FC236}">
                <a16:creationId xmlns:a16="http://schemas.microsoft.com/office/drawing/2014/main" id="{8C1CA352-CF05-DC4B-94AB-3BDF3FF3E757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196915</xdr:colOff>
      <xdr:row>25</xdr:row>
      <xdr:rowOff>528320</xdr:rowOff>
    </xdr:from>
    <xdr:to>
      <xdr:col>2</xdr:col>
      <xdr:colOff>38154</xdr:colOff>
      <xdr:row>27</xdr:row>
      <xdr:rowOff>40232</xdr:rowOff>
    </xdr:to>
    <xdr:pic>
      <xdr:nvPicPr>
        <xdr:cNvPr id="87" name="Picture 136">
          <a:extLst>
            <a:ext uri="{FF2B5EF4-FFF2-40B4-BE49-F238E27FC236}">
              <a16:creationId xmlns:a16="http://schemas.microsoft.com/office/drawing/2014/main" id="{F4E2148C-A4BE-8A4C-8895-211AE9770C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7875" y="22098000"/>
          <a:ext cx="1172199" cy="588872"/>
        </a:xfrm>
        <a:prstGeom prst="rect">
          <a:avLst/>
        </a:prstGeom>
      </xdr:spPr>
    </xdr:pic>
    <xdr:clientData/>
  </xdr:twoCellAnchor>
  <xdr:twoCellAnchor>
    <xdr:from>
      <xdr:col>0</xdr:col>
      <xdr:colOff>1320800</xdr:colOff>
      <xdr:row>26</xdr:row>
      <xdr:rowOff>130651</xdr:rowOff>
    </xdr:from>
    <xdr:to>
      <xdr:col>1</xdr:col>
      <xdr:colOff>280375</xdr:colOff>
      <xdr:row>26</xdr:row>
      <xdr:rowOff>526471</xdr:rowOff>
    </xdr:to>
    <xdr:grpSp>
      <xdr:nvGrpSpPr>
        <xdr:cNvPr id="88" name="Group 467">
          <a:extLst>
            <a:ext uri="{FF2B5EF4-FFF2-40B4-BE49-F238E27FC236}">
              <a16:creationId xmlns:a16="http://schemas.microsoft.com/office/drawing/2014/main" id="{98391B6B-7858-7E48-924A-7DE933E011C3}"/>
            </a:ext>
          </a:extLst>
        </xdr:cNvPr>
        <xdr:cNvGrpSpPr/>
      </xdr:nvGrpSpPr>
      <xdr:grpSpPr>
        <a:xfrm rot="16200000">
          <a:off x="1197990" y="21017961"/>
          <a:ext cx="381532" cy="278788"/>
          <a:chOff x="4253189" y="11785201"/>
          <a:chExt cx="395820" cy="290535"/>
        </a:xfrm>
      </xdr:grpSpPr>
      <xdr:pic>
        <xdr:nvPicPr>
          <xdr:cNvPr id="89" name="Picture 468">
            <a:extLst>
              <a:ext uri="{FF2B5EF4-FFF2-40B4-BE49-F238E27FC236}">
                <a16:creationId xmlns:a16="http://schemas.microsoft.com/office/drawing/2014/main" id="{3D52F00A-2A6E-9B48-8D85-149CAC2E6AFF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90" name="Rounded Rectangle 469">
            <a:extLst>
              <a:ext uri="{FF2B5EF4-FFF2-40B4-BE49-F238E27FC236}">
                <a16:creationId xmlns:a16="http://schemas.microsoft.com/office/drawing/2014/main" id="{4D69134A-A03C-CB4B-A9E9-D8166A5BA2F8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01064</xdr:colOff>
      <xdr:row>29</xdr:row>
      <xdr:rowOff>416560</xdr:rowOff>
    </xdr:from>
    <xdr:to>
      <xdr:col>1</xdr:col>
      <xdr:colOff>1195162</xdr:colOff>
      <xdr:row>29</xdr:row>
      <xdr:rowOff>931289</xdr:rowOff>
    </xdr:to>
    <xdr:grpSp>
      <xdr:nvGrpSpPr>
        <xdr:cNvPr id="91" name="Group 485">
          <a:extLst>
            <a:ext uri="{FF2B5EF4-FFF2-40B4-BE49-F238E27FC236}">
              <a16:creationId xmlns:a16="http://schemas.microsoft.com/office/drawing/2014/main" id="{BEAD65E1-F388-434C-A910-A794255C409A}"/>
            </a:ext>
          </a:extLst>
        </xdr:cNvPr>
        <xdr:cNvGrpSpPr/>
      </xdr:nvGrpSpPr>
      <xdr:grpSpPr>
        <a:xfrm>
          <a:off x="1648839" y="22452648"/>
          <a:ext cx="794098" cy="514729"/>
          <a:chOff x="3768584" y="8746435"/>
          <a:chExt cx="794098" cy="514729"/>
        </a:xfrm>
      </xdr:grpSpPr>
      <xdr:pic>
        <xdr:nvPicPr>
          <xdr:cNvPr id="92" name="Picture 486">
            <a:extLst>
              <a:ext uri="{FF2B5EF4-FFF2-40B4-BE49-F238E27FC236}">
                <a16:creationId xmlns:a16="http://schemas.microsoft.com/office/drawing/2014/main" id="{030F2265-12E0-BC45-A7AF-9764F56AD28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4261" y="8868764"/>
            <a:ext cx="758421" cy="392400"/>
          </a:xfrm>
          <a:prstGeom prst="rect">
            <a:avLst/>
          </a:prstGeom>
        </xdr:spPr>
      </xdr:pic>
      <xdr:sp macro="" textlink="">
        <xdr:nvSpPr>
          <xdr:cNvPr id="93" name="TextBox 84">
            <a:extLst>
              <a:ext uri="{FF2B5EF4-FFF2-40B4-BE49-F238E27FC236}">
                <a16:creationId xmlns:a16="http://schemas.microsoft.com/office/drawing/2014/main" id="{77266EAD-BD3A-DB48-954D-EE9C4FD378EC}"/>
              </a:ext>
            </a:extLst>
          </xdr:cNvPr>
          <xdr:cNvSpPr txBox="1"/>
        </xdr:nvSpPr>
        <xdr:spPr>
          <a:xfrm>
            <a:off x="3768584" y="874643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1-4x</a:t>
            </a:r>
            <a:endParaRPr lang="en-US" b="1"/>
          </a:p>
        </xdr:txBody>
      </xdr:sp>
    </xdr:grpSp>
    <xdr:clientData/>
  </xdr:twoCellAnchor>
  <xdr:twoCellAnchor>
    <xdr:from>
      <xdr:col>1</xdr:col>
      <xdr:colOff>193040</xdr:colOff>
      <xdr:row>29</xdr:row>
      <xdr:rowOff>505549</xdr:rowOff>
    </xdr:from>
    <xdr:to>
      <xdr:col>1</xdr:col>
      <xdr:colOff>640068</xdr:colOff>
      <xdr:row>29</xdr:row>
      <xdr:rowOff>949964</xdr:rowOff>
    </xdr:to>
    <xdr:grpSp>
      <xdr:nvGrpSpPr>
        <xdr:cNvPr id="94" name="Group 82">
          <a:extLst>
            <a:ext uri="{FF2B5EF4-FFF2-40B4-BE49-F238E27FC236}">
              <a16:creationId xmlns:a16="http://schemas.microsoft.com/office/drawing/2014/main" id="{AFA37AC4-174D-084C-8A59-A3CBDD13697E}"/>
            </a:ext>
          </a:extLst>
        </xdr:cNvPr>
        <xdr:cNvGrpSpPr/>
      </xdr:nvGrpSpPr>
      <xdr:grpSpPr>
        <a:xfrm>
          <a:off x="1440815" y="22541637"/>
          <a:ext cx="447028" cy="444415"/>
          <a:chOff x="3652633" y="18536485"/>
          <a:chExt cx="447028" cy="401235"/>
        </a:xfrm>
      </xdr:grpSpPr>
      <xdr:grpSp>
        <xdr:nvGrpSpPr>
          <xdr:cNvPr id="95" name="Group 79">
            <a:extLst>
              <a:ext uri="{FF2B5EF4-FFF2-40B4-BE49-F238E27FC236}">
                <a16:creationId xmlns:a16="http://schemas.microsoft.com/office/drawing/2014/main" id="{120388B1-CB0D-AF4A-A354-E83EB35DC882}"/>
              </a:ext>
            </a:extLst>
          </xdr:cNvPr>
          <xdr:cNvGrpSpPr/>
        </xdr:nvGrpSpPr>
        <xdr:grpSpPr>
          <a:xfrm>
            <a:off x="3652633" y="18541900"/>
            <a:ext cx="300405" cy="395820"/>
            <a:chOff x="3602935" y="18425938"/>
            <a:chExt cx="300405" cy="395820"/>
          </a:xfrm>
        </xdr:grpSpPr>
        <xdr:pic>
          <xdr:nvPicPr>
            <xdr:cNvPr id="97" name="Picture 279">
              <a:extLst>
                <a:ext uri="{FF2B5EF4-FFF2-40B4-BE49-F238E27FC236}">
                  <a16:creationId xmlns:a16="http://schemas.microsoft.com/office/drawing/2014/main" id="{9CB6F4A9-1FEA-534B-9E75-58A8B099CBD3}"/>
                </a:ext>
              </a:extLst>
            </xdr:cNvPr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13" cstate="print">
              <a:clrChange>
                <a:clrFrom>
                  <a:srgbClr val="FFFFFF"/>
                </a:clrFrom>
                <a:clrTo>
                  <a:srgbClr val="FFFFFF">
                    <a:alpha val="0"/>
                  </a:srgbClr>
                </a:clrTo>
              </a:clrChange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r="70049"/>
            <a:stretch/>
          </xdr:blipFill>
          <xdr:spPr bwMode="auto">
            <a:xfrm>
              <a:off x="3602935" y="18425938"/>
              <a:ext cx="289559" cy="395820"/>
            </a:xfrm>
            <a:prstGeom prst="rect">
              <a:avLst/>
            </a:prstGeom>
            <a:noFill/>
            <a:ln>
              <a:noFill/>
            </a:ln>
            <a:effectLst/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chemeClr val="tx1"/>
                  </a:solidFill>
                  <a:miter lim="800000"/>
                  <a:headEnd/>
                  <a:tailEnd/>
                </a14:hiddenLine>
              </a:ext>
              <a:ext uri="{AF507438-7753-43E0-B8FC-AC1667EBCBE1}">
                <a14:hiddenEffects xmlns:a14="http://schemas.microsoft.com/office/drawing/2010/main">
                  <a:effectLst>
                    <a:outerShdw dist="35921" dir="2700000" algn="ctr" rotWithShape="0">
                      <a:schemeClr val="bg2"/>
                    </a:outerShdw>
                  </a:effectLst>
                </a14:hiddenEffects>
              </a:ext>
            </a:extLst>
          </xdr:spPr>
        </xdr:pic>
        <xdr:sp macro="" textlink="">
          <xdr:nvSpPr>
            <xdr:cNvPr id="98" name="Rounded Rectangle 280">
              <a:extLst>
                <a:ext uri="{FF2B5EF4-FFF2-40B4-BE49-F238E27FC236}">
                  <a16:creationId xmlns:a16="http://schemas.microsoft.com/office/drawing/2014/main" id="{91D869EF-C13C-1147-BE52-25A6D815E024}"/>
                </a:ext>
              </a:extLst>
            </xdr:cNvPr>
            <xdr:cNvSpPr/>
          </xdr:nvSpPr>
          <xdr:spPr>
            <a:xfrm>
              <a:off x="3639570" y="18506544"/>
              <a:ext cx="263770" cy="227135"/>
            </a:xfrm>
            <a:prstGeom prst="roundRect">
              <a:avLst/>
            </a:prstGeom>
            <a:noFill/>
            <a:ln w="63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96" name="TextBox 84">
            <a:extLst>
              <a:ext uri="{FF2B5EF4-FFF2-40B4-BE49-F238E27FC236}">
                <a16:creationId xmlns:a16="http://schemas.microsoft.com/office/drawing/2014/main" id="{5A76B108-20CF-5F4A-A03B-7128ACBD5AA1}"/>
              </a:ext>
            </a:extLst>
          </xdr:cNvPr>
          <xdr:cNvSpPr txBox="1"/>
        </xdr:nvSpPr>
        <xdr:spPr>
          <a:xfrm>
            <a:off x="3685765" y="1853648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2x</a:t>
            </a:r>
            <a:endParaRPr lang="en-US" b="1"/>
          </a:p>
        </xdr:txBody>
      </xdr:sp>
    </xdr:grpSp>
    <xdr:clientData/>
  </xdr:twoCellAnchor>
  <xdr:twoCellAnchor>
    <xdr:from>
      <xdr:col>1</xdr:col>
      <xdr:colOff>426720</xdr:colOff>
      <xdr:row>30</xdr:row>
      <xdr:rowOff>193040</xdr:rowOff>
    </xdr:from>
    <xdr:to>
      <xdr:col>1</xdr:col>
      <xdr:colOff>1193483</xdr:colOff>
      <xdr:row>30</xdr:row>
      <xdr:rowOff>586450</xdr:rowOff>
    </xdr:to>
    <xdr:pic>
      <xdr:nvPicPr>
        <xdr:cNvPr id="99" name="Picture 14">
          <a:extLst>
            <a:ext uri="{FF2B5EF4-FFF2-40B4-BE49-F238E27FC236}">
              <a16:creationId xmlns:a16="http://schemas.microsoft.com/office/drawing/2014/main" id="{E0EA8A33-7746-BA46-B799-DB447A94EE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57680" y="25044400"/>
          <a:ext cx="766763" cy="393410"/>
        </a:xfrm>
        <a:prstGeom prst="rect">
          <a:avLst/>
        </a:prstGeom>
      </xdr:spPr>
    </xdr:pic>
    <xdr:clientData/>
  </xdr:twoCellAnchor>
  <xdr:twoCellAnchor>
    <xdr:from>
      <xdr:col>1</xdr:col>
      <xdr:colOff>152400</xdr:colOff>
      <xdr:row>30</xdr:row>
      <xdr:rowOff>162560</xdr:rowOff>
    </xdr:from>
    <xdr:to>
      <xdr:col>1</xdr:col>
      <xdr:colOff>441959</xdr:colOff>
      <xdr:row>30</xdr:row>
      <xdr:rowOff>600977</xdr:rowOff>
    </xdr:to>
    <xdr:pic>
      <xdr:nvPicPr>
        <xdr:cNvPr id="103" name="Picture 279">
          <a:extLst>
            <a:ext uri="{FF2B5EF4-FFF2-40B4-BE49-F238E27FC236}">
              <a16:creationId xmlns:a16="http://schemas.microsoft.com/office/drawing/2014/main" id="{FADCCC2F-496D-134A-9455-140984048077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70049"/>
        <a:stretch/>
      </xdr:blipFill>
      <xdr:spPr bwMode="auto">
        <a:xfrm>
          <a:off x="1483360" y="25013920"/>
          <a:ext cx="289559" cy="438417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72720</xdr:colOff>
      <xdr:row>30</xdr:row>
      <xdr:rowOff>149949</xdr:rowOff>
    </xdr:from>
    <xdr:to>
      <xdr:col>1</xdr:col>
      <xdr:colOff>586616</xdr:colOff>
      <xdr:row>30</xdr:row>
      <xdr:rowOff>420395</xdr:rowOff>
    </xdr:to>
    <xdr:sp macro="" textlink="">
      <xdr:nvSpPr>
        <xdr:cNvPr id="104" name="TextBox 84">
          <a:extLst>
            <a:ext uri="{FF2B5EF4-FFF2-40B4-BE49-F238E27FC236}">
              <a16:creationId xmlns:a16="http://schemas.microsoft.com/office/drawing/2014/main" id="{9030DB5A-6B2F-5B44-94FD-032C3FF431F6}"/>
            </a:ext>
          </a:extLst>
        </xdr:cNvPr>
        <xdr:cNvSpPr txBox="1"/>
      </xdr:nvSpPr>
      <xdr:spPr>
        <a:xfrm>
          <a:off x="1503680" y="25001309"/>
          <a:ext cx="413896" cy="27044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 b="1"/>
            <a:t>2x</a:t>
          </a:r>
          <a:endParaRPr lang="en-US" b="1"/>
        </a:p>
      </xdr:txBody>
    </xdr:sp>
    <xdr:clientData/>
  </xdr:twoCellAnchor>
  <xdr:twoCellAnchor>
    <xdr:from>
      <xdr:col>1</xdr:col>
      <xdr:colOff>193040</xdr:colOff>
      <xdr:row>30</xdr:row>
      <xdr:rowOff>254000</xdr:rowOff>
    </xdr:from>
    <xdr:to>
      <xdr:col>1</xdr:col>
      <xdr:colOff>456810</xdr:colOff>
      <xdr:row>30</xdr:row>
      <xdr:rowOff>505579</xdr:rowOff>
    </xdr:to>
    <xdr:sp macro="" textlink="">
      <xdr:nvSpPr>
        <xdr:cNvPr id="105" name="Rounded Rectangle 280">
          <a:extLst>
            <a:ext uri="{FF2B5EF4-FFF2-40B4-BE49-F238E27FC236}">
              <a16:creationId xmlns:a16="http://schemas.microsoft.com/office/drawing/2014/main" id="{73B271E1-35E7-7E4C-8796-A8B7571F70E0}"/>
            </a:ext>
          </a:extLst>
        </xdr:cNvPr>
        <xdr:cNvSpPr/>
      </xdr:nvSpPr>
      <xdr:spPr>
        <a:xfrm>
          <a:off x="1524000" y="25105360"/>
          <a:ext cx="263770" cy="251579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442012</xdr:colOff>
      <xdr:row>31</xdr:row>
      <xdr:rowOff>60960</xdr:rowOff>
    </xdr:from>
    <xdr:to>
      <xdr:col>1</xdr:col>
      <xdr:colOff>1201612</xdr:colOff>
      <xdr:row>31</xdr:row>
      <xdr:rowOff>577634</xdr:rowOff>
    </xdr:to>
    <xdr:pic>
      <xdr:nvPicPr>
        <xdr:cNvPr id="106" name="Picture 18">
          <a:extLst>
            <a:ext uri="{FF2B5EF4-FFF2-40B4-BE49-F238E27FC236}">
              <a16:creationId xmlns:a16="http://schemas.microsoft.com/office/drawing/2014/main" id="{45C6882F-0331-5441-B372-8E6871DE2F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72972" y="25725120"/>
          <a:ext cx="759600" cy="516674"/>
        </a:xfrm>
        <a:prstGeom prst="rect">
          <a:avLst/>
        </a:prstGeom>
      </xdr:spPr>
    </xdr:pic>
    <xdr:clientData/>
  </xdr:twoCellAnchor>
  <xdr:twoCellAnchor>
    <xdr:from>
      <xdr:col>1</xdr:col>
      <xdr:colOff>142240</xdr:colOff>
      <xdr:row>31</xdr:row>
      <xdr:rowOff>89123</xdr:rowOff>
    </xdr:from>
    <xdr:to>
      <xdr:col>1</xdr:col>
      <xdr:colOff>589268</xdr:colOff>
      <xdr:row>31</xdr:row>
      <xdr:rowOff>490358</xdr:rowOff>
    </xdr:to>
    <xdr:grpSp>
      <xdr:nvGrpSpPr>
        <xdr:cNvPr id="107" name="Group 489">
          <a:extLst>
            <a:ext uri="{FF2B5EF4-FFF2-40B4-BE49-F238E27FC236}">
              <a16:creationId xmlns:a16="http://schemas.microsoft.com/office/drawing/2014/main" id="{EA0B7B10-DB63-554C-BAAC-D3E88F669BAF}"/>
            </a:ext>
          </a:extLst>
        </xdr:cNvPr>
        <xdr:cNvGrpSpPr/>
      </xdr:nvGrpSpPr>
      <xdr:grpSpPr>
        <a:xfrm>
          <a:off x="1390015" y="24420736"/>
          <a:ext cx="447028" cy="401235"/>
          <a:chOff x="3652633" y="18536485"/>
          <a:chExt cx="447028" cy="401235"/>
        </a:xfrm>
      </xdr:grpSpPr>
      <xdr:grpSp>
        <xdr:nvGrpSpPr>
          <xdr:cNvPr id="108" name="Group 490">
            <a:extLst>
              <a:ext uri="{FF2B5EF4-FFF2-40B4-BE49-F238E27FC236}">
                <a16:creationId xmlns:a16="http://schemas.microsoft.com/office/drawing/2014/main" id="{61F878B3-80E3-7844-A4BA-88BD2B6BF39D}"/>
              </a:ext>
            </a:extLst>
          </xdr:cNvPr>
          <xdr:cNvGrpSpPr/>
        </xdr:nvGrpSpPr>
        <xdr:grpSpPr>
          <a:xfrm>
            <a:off x="3652633" y="18541900"/>
            <a:ext cx="300405" cy="395820"/>
            <a:chOff x="3602935" y="18425938"/>
            <a:chExt cx="300405" cy="395820"/>
          </a:xfrm>
        </xdr:grpSpPr>
        <xdr:pic>
          <xdr:nvPicPr>
            <xdr:cNvPr id="110" name="Picture 492">
              <a:extLst>
                <a:ext uri="{FF2B5EF4-FFF2-40B4-BE49-F238E27FC236}">
                  <a16:creationId xmlns:a16="http://schemas.microsoft.com/office/drawing/2014/main" id="{AF617312-7C14-1642-A84B-D07EE781B08F}"/>
                </a:ext>
              </a:extLst>
            </xdr:cNvPr>
            <xdr:cNvPicPr>
              <a:picLocks noChangeAspect="1" noChangeArrowheads="1"/>
            </xdr:cNvPicPr>
          </xdr:nvPicPr>
          <xdr:blipFill rotWithShape="1">
            <a:blip xmlns:r="http://schemas.openxmlformats.org/officeDocument/2006/relationships" r:embed="rId13" cstate="print">
              <a:clrChange>
                <a:clrFrom>
                  <a:srgbClr val="FFFFFF"/>
                </a:clrFrom>
                <a:clrTo>
                  <a:srgbClr val="FFFFFF">
                    <a:alpha val="0"/>
                  </a:srgbClr>
                </a:clrTo>
              </a:clrChange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r="70049"/>
            <a:stretch/>
          </xdr:blipFill>
          <xdr:spPr bwMode="auto">
            <a:xfrm>
              <a:off x="3602935" y="18425938"/>
              <a:ext cx="289559" cy="395820"/>
            </a:xfrm>
            <a:prstGeom prst="rect">
              <a:avLst/>
            </a:prstGeom>
            <a:noFill/>
            <a:ln>
              <a:noFill/>
            </a:ln>
            <a:effectLst/>
            <a:extLst>
              <a:ext uri="{909E8E84-426E-40DD-AFC4-6F175D3DCCD1}">
                <a14:hiddenFill xmlns:a14="http://schemas.microsoft.com/office/drawing/2010/main">
                  <a:solidFill>
                    <a:schemeClr val="accent1"/>
                  </a:solidFill>
                </a14:hiddenFill>
              </a:ext>
              <a:ext uri="{91240B29-F687-4F45-9708-019B960494DF}">
                <a14:hiddenLine xmlns:a14="http://schemas.microsoft.com/office/drawing/2010/main" w="9525">
                  <a:solidFill>
                    <a:schemeClr val="tx1"/>
                  </a:solidFill>
                  <a:miter lim="800000"/>
                  <a:headEnd/>
                  <a:tailEnd/>
                </a14:hiddenLine>
              </a:ext>
              <a:ext uri="{AF507438-7753-43E0-B8FC-AC1667EBCBE1}">
                <a14:hiddenEffects xmlns:a14="http://schemas.microsoft.com/office/drawing/2010/main">
                  <a:effectLst>
                    <a:outerShdw dist="35921" dir="2700000" algn="ctr" rotWithShape="0">
                      <a:schemeClr val="bg2"/>
                    </a:outerShdw>
                  </a:effectLst>
                </a14:hiddenEffects>
              </a:ext>
            </a:extLst>
          </xdr:spPr>
        </xdr:pic>
        <xdr:sp macro="" textlink="">
          <xdr:nvSpPr>
            <xdr:cNvPr id="111" name="Rounded Rectangle 493">
              <a:extLst>
                <a:ext uri="{FF2B5EF4-FFF2-40B4-BE49-F238E27FC236}">
                  <a16:creationId xmlns:a16="http://schemas.microsoft.com/office/drawing/2014/main" id="{E6B353E5-D461-DF46-9849-E97687B8027E}"/>
                </a:ext>
              </a:extLst>
            </xdr:cNvPr>
            <xdr:cNvSpPr/>
          </xdr:nvSpPr>
          <xdr:spPr>
            <a:xfrm>
              <a:off x="3639570" y="18506544"/>
              <a:ext cx="263770" cy="227135"/>
            </a:xfrm>
            <a:prstGeom prst="roundRect">
              <a:avLst/>
            </a:prstGeom>
            <a:noFill/>
            <a:ln w="63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109" name="TextBox 84">
            <a:extLst>
              <a:ext uri="{FF2B5EF4-FFF2-40B4-BE49-F238E27FC236}">
                <a16:creationId xmlns:a16="http://schemas.microsoft.com/office/drawing/2014/main" id="{4F89C330-12BB-F042-8D1C-31780388F8B2}"/>
              </a:ext>
            </a:extLst>
          </xdr:cNvPr>
          <xdr:cNvSpPr txBox="1"/>
        </xdr:nvSpPr>
        <xdr:spPr>
          <a:xfrm>
            <a:off x="3685765" y="1853648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2x</a:t>
            </a:r>
            <a:endParaRPr lang="en-US" b="1"/>
          </a:p>
        </xdr:txBody>
      </xdr:sp>
    </xdr:grpSp>
    <xdr:clientData/>
  </xdr:twoCellAnchor>
  <xdr:twoCellAnchor editAs="oneCell">
    <xdr:from>
      <xdr:col>1</xdr:col>
      <xdr:colOff>233680</xdr:colOff>
      <xdr:row>33</xdr:row>
      <xdr:rowOff>365760</xdr:rowOff>
    </xdr:from>
    <xdr:to>
      <xdr:col>1</xdr:col>
      <xdr:colOff>1062808</xdr:colOff>
      <xdr:row>33</xdr:row>
      <xdr:rowOff>966735</xdr:rowOff>
    </xdr:to>
    <xdr:pic>
      <xdr:nvPicPr>
        <xdr:cNvPr id="112" name="Picture 21">
          <a:extLst>
            <a:ext uri="{FF2B5EF4-FFF2-40B4-BE49-F238E27FC236}">
              <a16:creationId xmlns:a16="http://schemas.microsoft.com/office/drawing/2014/main" id="{02CEBEA7-C799-9345-A837-E91A99377A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1564640" y="26954480"/>
          <a:ext cx="829128" cy="600975"/>
        </a:xfrm>
        <a:prstGeom prst="rect">
          <a:avLst/>
        </a:prstGeom>
      </xdr:spPr>
    </xdr:pic>
    <xdr:clientData/>
  </xdr:twoCellAnchor>
  <xdr:twoCellAnchor>
    <xdr:from>
      <xdr:col>1</xdr:col>
      <xdr:colOff>413923</xdr:colOff>
      <xdr:row>33</xdr:row>
      <xdr:rowOff>628126</xdr:rowOff>
    </xdr:from>
    <xdr:to>
      <xdr:col>1</xdr:col>
      <xdr:colOff>633730</xdr:colOff>
      <xdr:row>33</xdr:row>
      <xdr:rowOff>767338</xdr:rowOff>
    </xdr:to>
    <xdr:sp macro="" textlink="">
      <xdr:nvSpPr>
        <xdr:cNvPr id="113" name="Rounded Rectangle 170">
          <a:extLst>
            <a:ext uri="{FF2B5EF4-FFF2-40B4-BE49-F238E27FC236}">
              <a16:creationId xmlns:a16="http://schemas.microsoft.com/office/drawing/2014/main" id="{D8A364DB-36BE-BB48-9E02-EF56B2B48C3D}"/>
            </a:ext>
          </a:extLst>
        </xdr:cNvPr>
        <xdr:cNvSpPr/>
      </xdr:nvSpPr>
      <xdr:spPr>
        <a:xfrm>
          <a:off x="1744883" y="27216846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07828</xdr:colOff>
      <xdr:row>34</xdr:row>
      <xdr:rowOff>388676</xdr:rowOff>
    </xdr:from>
    <xdr:to>
      <xdr:col>1</xdr:col>
      <xdr:colOff>627635</xdr:colOff>
      <xdr:row>34</xdr:row>
      <xdr:rowOff>553661</xdr:rowOff>
    </xdr:to>
    <xdr:sp macro="" textlink="">
      <xdr:nvSpPr>
        <xdr:cNvPr id="116" name="Rounded Rectangle 168">
          <a:extLst>
            <a:ext uri="{FF2B5EF4-FFF2-40B4-BE49-F238E27FC236}">
              <a16:creationId xmlns:a16="http://schemas.microsoft.com/office/drawing/2014/main" id="{2C8C4DB6-FC5E-FE4B-887E-9864E098D27A}"/>
            </a:ext>
          </a:extLst>
        </xdr:cNvPr>
        <xdr:cNvSpPr/>
      </xdr:nvSpPr>
      <xdr:spPr>
        <a:xfrm>
          <a:off x="1738788" y="28409956"/>
          <a:ext cx="219807" cy="164985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55600</xdr:colOff>
      <xdr:row>34</xdr:row>
      <xdr:rowOff>172720</xdr:rowOff>
    </xdr:from>
    <xdr:to>
      <xdr:col>1</xdr:col>
      <xdr:colOff>1122363</xdr:colOff>
      <xdr:row>34</xdr:row>
      <xdr:rowOff>738776</xdr:rowOff>
    </xdr:to>
    <xdr:pic>
      <xdr:nvPicPr>
        <xdr:cNvPr id="119" name="Picture 33">
          <a:extLst>
            <a:ext uri="{FF2B5EF4-FFF2-40B4-BE49-F238E27FC236}">
              <a16:creationId xmlns:a16="http://schemas.microsoft.com/office/drawing/2014/main" id="{F17345D9-CD0E-594B-8B37-7AF35C3CF9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86560" y="28194000"/>
          <a:ext cx="766763" cy="566056"/>
        </a:xfrm>
        <a:prstGeom prst="rect">
          <a:avLst/>
        </a:prstGeom>
      </xdr:spPr>
    </xdr:pic>
    <xdr:clientData/>
  </xdr:twoCellAnchor>
  <xdr:twoCellAnchor>
    <xdr:from>
      <xdr:col>1</xdr:col>
      <xdr:colOff>377581</xdr:colOff>
      <xdr:row>34</xdr:row>
      <xdr:rowOff>311654</xdr:rowOff>
    </xdr:from>
    <xdr:to>
      <xdr:col>1</xdr:col>
      <xdr:colOff>649372</xdr:colOff>
      <xdr:row>34</xdr:row>
      <xdr:rowOff>598508</xdr:rowOff>
    </xdr:to>
    <xdr:pic>
      <xdr:nvPicPr>
        <xdr:cNvPr id="120" name="Picture 157">
          <a:extLst>
            <a:ext uri="{FF2B5EF4-FFF2-40B4-BE49-F238E27FC236}">
              <a16:creationId xmlns:a16="http://schemas.microsoft.com/office/drawing/2014/main" id="{D70C1E8A-5677-BB49-A2BD-AE86C0654F8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1708541" y="28332934"/>
          <a:ext cx="271791" cy="286854"/>
        </a:xfrm>
        <a:prstGeom prst="rect">
          <a:avLst/>
        </a:prstGeom>
      </xdr:spPr>
    </xdr:pic>
    <xdr:clientData/>
  </xdr:twoCellAnchor>
  <xdr:twoCellAnchor>
    <xdr:from>
      <xdr:col>1</xdr:col>
      <xdr:colOff>355600</xdr:colOff>
      <xdr:row>35</xdr:row>
      <xdr:rowOff>91440</xdr:rowOff>
    </xdr:from>
    <xdr:to>
      <xdr:col>1</xdr:col>
      <xdr:colOff>1122692</xdr:colOff>
      <xdr:row>35</xdr:row>
      <xdr:rowOff>612918</xdr:rowOff>
    </xdr:to>
    <xdr:grpSp>
      <xdr:nvGrpSpPr>
        <xdr:cNvPr id="124" name="Group 31">
          <a:extLst>
            <a:ext uri="{FF2B5EF4-FFF2-40B4-BE49-F238E27FC236}">
              <a16:creationId xmlns:a16="http://schemas.microsoft.com/office/drawing/2014/main" id="{C4DFD1E3-1BB7-C740-9ED4-139DF101E6CE}"/>
            </a:ext>
          </a:extLst>
        </xdr:cNvPr>
        <xdr:cNvGrpSpPr/>
      </xdr:nvGrpSpPr>
      <xdr:grpSpPr>
        <a:xfrm>
          <a:off x="1603375" y="27699653"/>
          <a:ext cx="767092" cy="521478"/>
          <a:chOff x="2533321" y="26469975"/>
          <a:chExt cx="767092" cy="521478"/>
        </a:xfrm>
      </xdr:grpSpPr>
      <xdr:pic>
        <xdr:nvPicPr>
          <xdr:cNvPr id="125" name="Picture 35">
            <a:extLst>
              <a:ext uri="{FF2B5EF4-FFF2-40B4-BE49-F238E27FC236}">
                <a16:creationId xmlns:a16="http://schemas.microsoft.com/office/drawing/2014/main" id="{30220E13-6146-C44D-BA07-0C16964025EA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</a:blip>
          <a:srcRect t="2" r="42153" b="10713"/>
          <a:stretch/>
        </xdr:blipFill>
        <xdr:spPr>
          <a:xfrm>
            <a:off x="2533321" y="26597435"/>
            <a:ext cx="271791" cy="244125"/>
          </a:xfrm>
          <a:prstGeom prst="rect">
            <a:avLst/>
          </a:prstGeom>
        </xdr:spPr>
      </xdr:pic>
      <xdr:grpSp>
        <xdr:nvGrpSpPr>
          <xdr:cNvPr id="126" name="Group 17">
            <a:extLst>
              <a:ext uri="{FF2B5EF4-FFF2-40B4-BE49-F238E27FC236}">
                <a16:creationId xmlns:a16="http://schemas.microsoft.com/office/drawing/2014/main" id="{C65F0027-EFC0-BB4C-A03D-8A79DB538F61}"/>
              </a:ext>
            </a:extLst>
          </xdr:cNvPr>
          <xdr:cNvGrpSpPr/>
        </xdr:nvGrpSpPr>
        <xdr:grpSpPr>
          <a:xfrm>
            <a:off x="2533650" y="26469975"/>
            <a:ext cx="766763" cy="521478"/>
            <a:chOff x="2505075" y="26469975"/>
            <a:chExt cx="766763" cy="521478"/>
          </a:xfrm>
        </xdr:grpSpPr>
        <xdr:pic>
          <xdr:nvPicPr>
            <xdr:cNvPr id="127" name="Picture 34">
              <a:extLst>
                <a:ext uri="{FF2B5EF4-FFF2-40B4-BE49-F238E27FC236}">
                  <a16:creationId xmlns:a16="http://schemas.microsoft.com/office/drawing/2014/main" id="{54D692DA-B787-8548-AA3E-2A8BBD74906D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4" cstate="print">
              <a:clrChange>
                <a:clrFrom>
                  <a:srgbClr val="FFFFFF"/>
                </a:clrFrom>
                <a:clrTo>
                  <a:srgbClr val="FFFFFF">
                    <a:alpha val="0"/>
                  </a:srgbClr>
                </a:clrTo>
              </a:clrChange>
            </a:blip>
            <a:stretch>
              <a:fillRect/>
            </a:stretch>
          </xdr:blipFill>
          <xdr:spPr>
            <a:xfrm>
              <a:off x="2505075" y="26469975"/>
              <a:ext cx="766763" cy="521478"/>
            </a:xfrm>
            <a:prstGeom prst="rect">
              <a:avLst/>
            </a:prstGeom>
          </xdr:spPr>
        </xdr:pic>
        <xdr:sp macro="" textlink="">
          <xdr:nvSpPr>
            <xdr:cNvPr id="128" name="Rounded Rectangle 167">
              <a:extLst>
                <a:ext uri="{FF2B5EF4-FFF2-40B4-BE49-F238E27FC236}">
                  <a16:creationId xmlns:a16="http://schemas.microsoft.com/office/drawing/2014/main" id="{279FD467-683E-2741-8C2B-0D77184FD463}"/>
                </a:ext>
              </a:extLst>
            </xdr:cNvPr>
            <xdr:cNvSpPr/>
          </xdr:nvSpPr>
          <xdr:spPr>
            <a:xfrm>
              <a:off x="2574681" y="26660475"/>
              <a:ext cx="219807" cy="139212"/>
            </a:xfrm>
            <a:prstGeom prst="roundRect">
              <a:avLst/>
            </a:prstGeom>
            <a:noFill/>
            <a:ln w="63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1</xdr:col>
      <xdr:colOff>335280</xdr:colOff>
      <xdr:row>36</xdr:row>
      <xdr:rowOff>182880</xdr:rowOff>
    </xdr:from>
    <xdr:to>
      <xdr:col>1</xdr:col>
      <xdr:colOff>1102043</xdr:colOff>
      <xdr:row>36</xdr:row>
      <xdr:rowOff>691999</xdr:rowOff>
    </xdr:to>
    <xdr:grpSp>
      <xdr:nvGrpSpPr>
        <xdr:cNvPr id="129" name="Group 93">
          <a:extLst>
            <a:ext uri="{FF2B5EF4-FFF2-40B4-BE49-F238E27FC236}">
              <a16:creationId xmlns:a16="http://schemas.microsoft.com/office/drawing/2014/main" id="{9717C493-CF50-404E-B861-2689FB6DC221}"/>
            </a:ext>
          </a:extLst>
        </xdr:cNvPr>
        <xdr:cNvGrpSpPr/>
      </xdr:nvGrpSpPr>
      <xdr:grpSpPr>
        <a:xfrm>
          <a:off x="1583055" y="28434030"/>
          <a:ext cx="766763" cy="509119"/>
          <a:chOff x="2287361" y="27174614"/>
          <a:chExt cx="766763" cy="509119"/>
        </a:xfrm>
      </xdr:grpSpPr>
      <xdr:grpSp>
        <xdr:nvGrpSpPr>
          <xdr:cNvPr id="130" name="Group 91">
            <a:extLst>
              <a:ext uri="{FF2B5EF4-FFF2-40B4-BE49-F238E27FC236}">
                <a16:creationId xmlns:a16="http://schemas.microsoft.com/office/drawing/2014/main" id="{38356088-1AB8-B94C-93DA-AFA2BC99A383}"/>
              </a:ext>
            </a:extLst>
          </xdr:cNvPr>
          <xdr:cNvGrpSpPr/>
        </xdr:nvGrpSpPr>
        <xdr:grpSpPr>
          <a:xfrm>
            <a:off x="2287361" y="27174614"/>
            <a:ext cx="766763" cy="509119"/>
            <a:chOff x="2287361" y="27174614"/>
            <a:chExt cx="766763" cy="509119"/>
          </a:xfrm>
        </xdr:grpSpPr>
        <xdr:grpSp>
          <xdr:nvGrpSpPr>
            <xdr:cNvPr id="132" name="Group 57">
              <a:extLst>
                <a:ext uri="{FF2B5EF4-FFF2-40B4-BE49-F238E27FC236}">
                  <a16:creationId xmlns:a16="http://schemas.microsoft.com/office/drawing/2014/main" id="{D4617733-4B71-B644-809F-3A9DC3597111}"/>
                </a:ext>
              </a:extLst>
            </xdr:cNvPr>
            <xdr:cNvGrpSpPr/>
          </xdr:nvGrpSpPr>
          <xdr:grpSpPr>
            <a:xfrm>
              <a:off x="2287361" y="27174614"/>
              <a:ext cx="766763" cy="509119"/>
              <a:chOff x="2287361" y="27174614"/>
              <a:chExt cx="766763" cy="509119"/>
            </a:xfrm>
          </xdr:grpSpPr>
          <xdr:pic>
            <xdr:nvPicPr>
              <xdr:cNvPr id="134" name="Picture 86">
                <a:extLst>
                  <a:ext uri="{FF2B5EF4-FFF2-40B4-BE49-F238E27FC236}">
                    <a16:creationId xmlns:a16="http://schemas.microsoft.com/office/drawing/2014/main" id="{DE297233-6ED4-C94B-B45D-8A7C2BB78F64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24" cstate="print">
                <a:clrChange>
                  <a:clrFrom>
                    <a:srgbClr val="FFFFFF"/>
                  </a:clrFrom>
                  <a:clrTo>
                    <a:srgbClr val="FFFFFF">
                      <a:alpha val="0"/>
                    </a:srgbClr>
                  </a:clrTo>
                </a:clrChange>
              </a:blip>
              <a:stretch>
                <a:fillRect/>
              </a:stretch>
            </xdr:blipFill>
            <xdr:spPr>
              <a:xfrm>
                <a:off x="2287361" y="27174614"/>
                <a:ext cx="766763" cy="509119"/>
              </a:xfrm>
              <a:prstGeom prst="rect">
                <a:avLst/>
              </a:prstGeom>
            </xdr:spPr>
          </xdr:pic>
          <xdr:pic>
            <xdr:nvPicPr>
              <xdr:cNvPr id="135" name="Picture 87">
                <a:extLst>
                  <a:ext uri="{FF2B5EF4-FFF2-40B4-BE49-F238E27FC236}">
                    <a16:creationId xmlns:a16="http://schemas.microsoft.com/office/drawing/2014/main" id="{70ADF12F-8CE7-3A4B-9FD4-61ECE8802BD2}"/>
                  </a:ext>
                </a:extLst>
              </xdr:cNvPr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23" cstate="print">
                <a:clrChange>
                  <a:clrFrom>
                    <a:srgbClr val="FFFFFF"/>
                  </a:clrFrom>
                  <a:clrTo>
                    <a:srgbClr val="FFFFFF">
                      <a:alpha val="0"/>
                    </a:srgbClr>
                  </a:clrTo>
                </a:clrChange>
              </a:blip>
              <a:srcRect t="2" r="42153" b="10713"/>
              <a:stretch/>
            </xdr:blipFill>
            <xdr:spPr>
              <a:xfrm>
                <a:off x="2323771" y="27291188"/>
                <a:ext cx="271791" cy="244125"/>
              </a:xfrm>
              <a:prstGeom prst="rect">
                <a:avLst/>
              </a:prstGeom>
            </xdr:spPr>
          </xdr:pic>
        </xdr:grpSp>
        <xdr:sp macro="" textlink="">
          <xdr:nvSpPr>
            <xdr:cNvPr id="133" name="Rounded Rectangle 166">
              <a:extLst>
                <a:ext uri="{FF2B5EF4-FFF2-40B4-BE49-F238E27FC236}">
                  <a16:creationId xmlns:a16="http://schemas.microsoft.com/office/drawing/2014/main" id="{6A4D4B64-C0C8-D743-9E73-9F6FFB22908F}"/>
                </a:ext>
              </a:extLst>
            </xdr:cNvPr>
            <xdr:cNvSpPr/>
          </xdr:nvSpPr>
          <xdr:spPr>
            <a:xfrm>
              <a:off x="2386379" y="27359463"/>
              <a:ext cx="219807" cy="139212"/>
            </a:xfrm>
            <a:prstGeom prst="roundRect">
              <a:avLst/>
            </a:prstGeom>
            <a:noFill/>
            <a:ln w="6350">
              <a:solidFill>
                <a:srgbClr val="FF000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131" name="Multiply 88">
            <a:extLst>
              <a:ext uri="{FF2B5EF4-FFF2-40B4-BE49-F238E27FC236}">
                <a16:creationId xmlns:a16="http://schemas.microsoft.com/office/drawing/2014/main" id="{68FB60BE-7B22-684F-9844-DB4B35B7F01D}"/>
              </a:ext>
            </a:extLst>
          </xdr:cNvPr>
          <xdr:cNvSpPr>
            <a:spLocks/>
          </xdr:cNvSpPr>
        </xdr:nvSpPr>
        <xdr:spPr>
          <a:xfrm rot="16200000">
            <a:off x="2798056" y="27177658"/>
            <a:ext cx="241792" cy="239053"/>
          </a:xfrm>
          <a:prstGeom prst="mathMultiply">
            <a:avLst>
              <a:gd name="adj1" fmla="val 5448"/>
            </a:avLst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oneCellAnchor>
    <xdr:from>
      <xdr:col>1</xdr:col>
      <xdr:colOff>1</xdr:colOff>
      <xdr:row>37</xdr:row>
      <xdr:rowOff>14654</xdr:rowOff>
    </xdr:from>
    <xdr:ext cx="1017231" cy="522000"/>
    <xdr:pic>
      <xdr:nvPicPr>
        <xdr:cNvPr id="142" name="Picture 9">
          <a:extLst>
            <a:ext uri="{FF2B5EF4-FFF2-40B4-BE49-F238E27FC236}">
              <a16:creationId xmlns:a16="http://schemas.microsoft.com/office/drawing/2014/main" id="{EA011981-009E-924E-A8C5-8272FEFBC8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03501" y="28932554"/>
          <a:ext cx="1017231" cy="522000"/>
        </a:xfrm>
        <a:prstGeom prst="rect">
          <a:avLst/>
        </a:prstGeom>
      </xdr:spPr>
    </xdr:pic>
    <xdr:clientData/>
  </xdr:oneCellAnchor>
  <xdr:twoCellAnchor>
    <xdr:from>
      <xdr:col>1</xdr:col>
      <xdr:colOff>271096</xdr:colOff>
      <xdr:row>37</xdr:row>
      <xdr:rowOff>139211</xdr:rowOff>
    </xdr:from>
    <xdr:to>
      <xdr:col>1</xdr:col>
      <xdr:colOff>542887</xdr:colOff>
      <xdr:row>37</xdr:row>
      <xdr:rowOff>383336</xdr:rowOff>
    </xdr:to>
    <xdr:pic>
      <xdr:nvPicPr>
        <xdr:cNvPr id="143" name="Picture 158">
          <a:extLst>
            <a:ext uri="{FF2B5EF4-FFF2-40B4-BE49-F238E27FC236}">
              <a16:creationId xmlns:a16="http://schemas.microsoft.com/office/drawing/2014/main" id="{EBBA9827-FED1-4F4E-AA4F-1A912B41814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2874596" y="29057111"/>
          <a:ext cx="271791" cy="244125"/>
        </a:xfrm>
        <a:prstGeom prst="rect">
          <a:avLst/>
        </a:prstGeom>
      </xdr:spPr>
    </xdr:pic>
    <xdr:clientData/>
  </xdr:twoCellAnchor>
  <xdr:twoCellAnchor>
    <xdr:from>
      <xdr:col>1</xdr:col>
      <xdr:colOff>351693</xdr:colOff>
      <xdr:row>37</xdr:row>
      <xdr:rowOff>205154</xdr:rowOff>
    </xdr:from>
    <xdr:to>
      <xdr:col>1</xdr:col>
      <xdr:colOff>571500</xdr:colOff>
      <xdr:row>37</xdr:row>
      <xdr:rowOff>344366</xdr:rowOff>
    </xdr:to>
    <xdr:sp macro="" textlink="">
      <xdr:nvSpPr>
        <xdr:cNvPr id="144" name="Rounded Rectangle 165">
          <a:extLst>
            <a:ext uri="{FF2B5EF4-FFF2-40B4-BE49-F238E27FC236}">
              <a16:creationId xmlns:a16="http://schemas.microsoft.com/office/drawing/2014/main" id="{4A9A8005-7C6A-BA41-9C89-63A3945C896F}"/>
            </a:ext>
          </a:extLst>
        </xdr:cNvPr>
        <xdr:cNvSpPr/>
      </xdr:nvSpPr>
      <xdr:spPr>
        <a:xfrm>
          <a:off x="2955193" y="29123054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30480</xdr:colOff>
      <xdr:row>38</xdr:row>
      <xdr:rowOff>182880</xdr:rowOff>
    </xdr:from>
    <xdr:to>
      <xdr:col>1</xdr:col>
      <xdr:colOff>1047711</xdr:colOff>
      <xdr:row>39</xdr:row>
      <xdr:rowOff>31</xdr:rowOff>
    </xdr:to>
    <xdr:pic>
      <xdr:nvPicPr>
        <xdr:cNvPr id="154" name="Picture 159">
          <a:extLst>
            <a:ext uri="{FF2B5EF4-FFF2-40B4-BE49-F238E27FC236}">
              <a16:creationId xmlns:a16="http://schemas.microsoft.com/office/drawing/2014/main" id="{3F180E07-E817-AB42-9BAF-3F1F9FC905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61440" y="31465520"/>
          <a:ext cx="1017231" cy="522000"/>
        </a:xfrm>
        <a:prstGeom prst="rect">
          <a:avLst/>
        </a:prstGeom>
      </xdr:spPr>
    </xdr:pic>
    <xdr:clientData/>
  </xdr:twoCellAnchor>
  <xdr:twoCellAnchor>
    <xdr:from>
      <xdr:col>1</xdr:col>
      <xdr:colOff>301575</xdr:colOff>
      <xdr:row>38</xdr:row>
      <xdr:rowOff>307437</xdr:rowOff>
    </xdr:from>
    <xdr:to>
      <xdr:col>1</xdr:col>
      <xdr:colOff>573366</xdr:colOff>
      <xdr:row>38</xdr:row>
      <xdr:rowOff>551562</xdr:rowOff>
    </xdr:to>
    <xdr:pic>
      <xdr:nvPicPr>
        <xdr:cNvPr id="155" name="Picture 160">
          <a:extLst>
            <a:ext uri="{FF2B5EF4-FFF2-40B4-BE49-F238E27FC236}">
              <a16:creationId xmlns:a16="http://schemas.microsoft.com/office/drawing/2014/main" id="{53477D4E-ED65-794C-AB63-0FBAF5DBFA1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1632535" y="31590077"/>
          <a:ext cx="271791" cy="244125"/>
        </a:xfrm>
        <a:prstGeom prst="rect">
          <a:avLst/>
        </a:prstGeom>
      </xdr:spPr>
    </xdr:pic>
    <xdr:clientData/>
  </xdr:twoCellAnchor>
  <xdr:twoCellAnchor>
    <xdr:from>
      <xdr:col>1</xdr:col>
      <xdr:colOff>367519</xdr:colOff>
      <xdr:row>38</xdr:row>
      <xdr:rowOff>366053</xdr:rowOff>
    </xdr:from>
    <xdr:to>
      <xdr:col>1</xdr:col>
      <xdr:colOff>587326</xdr:colOff>
      <xdr:row>38</xdr:row>
      <xdr:rowOff>505265</xdr:rowOff>
    </xdr:to>
    <xdr:sp macro="" textlink="">
      <xdr:nvSpPr>
        <xdr:cNvPr id="156" name="Rounded Rectangle 10">
          <a:extLst>
            <a:ext uri="{FF2B5EF4-FFF2-40B4-BE49-F238E27FC236}">
              <a16:creationId xmlns:a16="http://schemas.microsoft.com/office/drawing/2014/main" id="{575CC499-D595-494C-A8CC-BC3F5E37B9BF}"/>
            </a:ext>
          </a:extLst>
        </xdr:cNvPr>
        <xdr:cNvSpPr/>
      </xdr:nvSpPr>
      <xdr:spPr>
        <a:xfrm>
          <a:off x="1698479" y="31648693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50800</xdr:colOff>
      <xdr:row>38</xdr:row>
      <xdr:rowOff>203200</xdr:rowOff>
    </xdr:from>
    <xdr:to>
      <xdr:col>1</xdr:col>
      <xdr:colOff>289853</xdr:colOff>
      <xdr:row>38</xdr:row>
      <xdr:rowOff>444992</xdr:rowOff>
    </xdr:to>
    <xdr:sp macro="" textlink="">
      <xdr:nvSpPr>
        <xdr:cNvPr id="157" name="Multiply 161">
          <a:extLst>
            <a:ext uri="{FF2B5EF4-FFF2-40B4-BE49-F238E27FC236}">
              <a16:creationId xmlns:a16="http://schemas.microsoft.com/office/drawing/2014/main" id="{CCC788E9-119D-D54A-878B-DF0718B07E1C}"/>
            </a:ext>
          </a:extLst>
        </xdr:cNvPr>
        <xdr:cNvSpPr>
          <a:spLocks/>
        </xdr:cNvSpPr>
      </xdr:nvSpPr>
      <xdr:spPr>
        <a:xfrm rot="16200000">
          <a:off x="1380391" y="3148720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54000</xdr:colOff>
      <xdr:row>27</xdr:row>
      <xdr:rowOff>101600</xdr:rowOff>
    </xdr:from>
    <xdr:to>
      <xdr:col>1</xdr:col>
      <xdr:colOff>493053</xdr:colOff>
      <xdr:row>27</xdr:row>
      <xdr:rowOff>343392</xdr:rowOff>
    </xdr:to>
    <xdr:sp macro="" textlink="">
      <xdr:nvSpPr>
        <xdr:cNvPr id="158" name="Multiply 161">
          <a:extLst>
            <a:ext uri="{FF2B5EF4-FFF2-40B4-BE49-F238E27FC236}">
              <a16:creationId xmlns:a16="http://schemas.microsoft.com/office/drawing/2014/main" id="{5B65E297-D4CE-444D-A8ED-23A2C3BD7D28}"/>
            </a:ext>
          </a:extLst>
        </xdr:cNvPr>
        <xdr:cNvSpPr>
          <a:spLocks/>
        </xdr:cNvSpPr>
      </xdr:nvSpPr>
      <xdr:spPr>
        <a:xfrm rot="16200000">
          <a:off x="1583591" y="2274960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207075</xdr:colOff>
      <xdr:row>26</xdr:row>
      <xdr:rowOff>518160</xdr:rowOff>
    </xdr:from>
    <xdr:to>
      <xdr:col>2</xdr:col>
      <xdr:colOff>48314</xdr:colOff>
      <xdr:row>28</xdr:row>
      <xdr:rowOff>30072</xdr:rowOff>
    </xdr:to>
    <xdr:pic>
      <xdr:nvPicPr>
        <xdr:cNvPr id="159" name="Picture 136">
          <a:extLst>
            <a:ext uri="{FF2B5EF4-FFF2-40B4-BE49-F238E27FC236}">
              <a16:creationId xmlns:a16="http://schemas.microsoft.com/office/drawing/2014/main" id="{11193703-09FF-C34B-B754-4CB0D818B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38035" y="22626320"/>
          <a:ext cx="1172199" cy="588872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7</xdr:row>
      <xdr:rowOff>120491</xdr:rowOff>
    </xdr:from>
    <xdr:to>
      <xdr:col>1</xdr:col>
      <xdr:colOff>290535</xdr:colOff>
      <xdr:row>27</xdr:row>
      <xdr:rowOff>516311</xdr:rowOff>
    </xdr:to>
    <xdr:grpSp>
      <xdr:nvGrpSpPr>
        <xdr:cNvPr id="160" name="Group 467">
          <a:extLst>
            <a:ext uri="{FF2B5EF4-FFF2-40B4-BE49-F238E27FC236}">
              <a16:creationId xmlns:a16="http://schemas.microsoft.com/office/drawing/2014/main" id="{6DD099E3-D901-5D4C-8217-9B24938A83C7}"/>
            </a:ext>
          </a:extLst>
        </xdr:cNvPr>
        <xdr:cNvGrpSpPr/>
      </xdr:nvGrpSpPr>
      <xdr:grpSpPr>
        <a:xfrm rot="16200000">
          <a:off x="1195133" y="21523421"/>
          <a:ext cx="395820" cy="290535"/>
          <a:chOff x="4253189" y="11785201"/>
          <a:chExt cx="395820" cy="290535"/>
        </a:xfrm>
      </xdr:grpSpPr>
      <xdr:pic>
        <xdr:nvPicPr>
          <xdr:cNvPr id="161" name="Picture 468">
            <a:extLst>
              <a:ext uri="{FF2B5EF4-FFF2-40B4-BE49-F238E27FC236}">
                <a16:creationId xmlns:a16="http://schemas.microsoft.com/office/drawing/2014/main" id="{D63A69A6-A00C-2847-8A10-75BEB06099F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13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70049"/>
          <a:stretch/>
        </xdr:blipFill>
        <xdr:spPr bwMode="auto">
          <a:xfrm rot="5400000">
            <a:off x="4322878" y="11715512"/>
            <a:ext cx="256442" cy="39582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162" name="Rounded Rectangle 469">
            <a:extLst>
              <a:ext uri="{FF2B5EF4-FFF2-40B4-BE49-F238E27FC236}">
                <a16:creationId xmlns:a16="http://schemas.microsoft.com/office/drawing/2014/main" id="{9D107AFB-6BF7-C54A-844F-4F34E55DE138}"/>
              </a:ext>
            </a:extLst>
          </xdr:cNvPr>
          <xdr:cNvSpPr/>
        </xdr:nvSpPr>
        <xdr:spPr>
          <a:xfrm>
            <a:off x="4329889" y="11828203"/>
            <a:ext cx="247527" cy="247533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50800</xdr:colOff>
      <xdr:row>39</xdr:row>
      <xdr:rowOff>193040</xdr:rowOff>
    </xdr:from>
    <xdr:to>
      <xdr:col>1</xdr:col>
      <xdr:colOff>1064260</xdr:colOff>
      <xdr:row>39</xdr:row>
      <xdr:rowOff>708771</xdr:rowOff>
    </xdr:to>
    <xdr:pic>
      <xdr:nvPicPr>
        <xdr:cNvPr id="163" name="Picture 38">
          <a:extLst>
            <a:ext uri="{FF2B5EF4-FFF2-40B4-BE49-F238E27FC236}">
              <a16:creationId xmlns:a16="http://schemas.microsoft.com/office/drawing/2014/main" id="{590F901B-3737-8C44-8BF9-075B19E3E7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81760" y="32369760"/>
          <a:ext cx="1013460" cy="515731"/>
        </a:xfrm>
        <a:prstGeom prst="rect">
          <a:avLst/>
        </a:prstGeom>
      </xdr:spPr>
    </xdr:pic>
    <xdr:clientData/>
  </xdr:twoCellAnchor>
  <xdr:twoCellAnchor>
    <xdr:from>
      <xdr:col>1</xdr:col>
      <xdr:colOff>341145</xdr:colOff>
      <xdr:row>39</xdr:row>
      <xdr:rowOff>318112</xdr:rowOff>
    </xdr:from>
    <xdr:to>
      <xdr:col>1</xdr:col>
      <xdr:colOff>612936</xdr:colOff>
      <xdr:row>39</xdr:row>
      <xdr:rowOff>560156</xdr:rowOff>
    </xdr:to>
    <xdr:pic>
      <xdr:nvPicPr>
        <xdr:cNvPr id="164" name="Picture 39">
          <a:extLst>
            <a:ext uri="{FF2B5EF4-FFF2-40B4-BE49-F238E27FC236}">
              <a16:creationId xmlns:a16="http://schemas.microsoft.com/office/drawing/2014/main" id="{4BA53AEB-B513-5F41-B656-92430436720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1672105" y="32494832"/>
          <a:ext cx="271791" cy="242044"/>
        </a:xfrm>
        <a:prstGeom prst="rect">
          <a:avLst/>
        </a:prstGeom>
      </xdr:spPr>
    </xdr:pic>
    <xdr:clientData/>
  </xdr:twoCellAnchor>
  <xdr:twoCellAnchor>
    <xdr:from>
      <xdr:col>1</xdr:col>
      <xdr:colOff>403225</xdr:colOff>
      <xdr:row>39</xdr:row>
      <xdr:rowOff>383540</xdr:rowOff>
    </xdr:from>
    <xdr:to>
      <xdr:col>1</xdr:col>
      <xdr:colOff>623032</xdr:colOff>
      <xdr:row>39</xdr:row>
      <xdr:rowOff>522752</xdr:rowOff>
    </xdr:to>
    <xdr:sp macro="" textlink="">
      <xdr:nvSpPr>
        <xdr:cNvPr id="165" name="Rounded Rectangle 425">
          <a:extLst>
            <a:ext uri="{FF2B5EF4-FFF2-40B4-BE49-F238E27FC236}">
              <a16:creationId xmlns:a16="http://schemas.microsoft.com/office/drawing/2014/main" id="{57EA35C7-FF96-D74B-9804-57A0E3329287}"/>
            </a:ext>
          </a:extLst>
        </xdr:cNvPr>
        <xdr:cNvSpPr/>
      </xdr:nvSpPr>
      <xdr:spPr>
        <a:xfrm>
          <a:off x="1734185" y="32560260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0</xdr:colOff>
      <xdr:row>41</xdr:row>
      <xdr:rowOff>0</xdr:rowOff>
    </xdr:from>
    <xdr:to>
      <xdr:col>1</xdr:col>
      <xdr:colOff>1013460</xdr:colOff>
      <xdr:row>41</xdr:row>
      <xdr:rowOff>515731</xdr:rowOff>
    </xdr:to>
    <xdr:pic>
      <xdr:nvPicPr>
        <xdr:cNvPr id="170" name="Picture 40">
          <a:extLst>
            <a:ext uri="{FF2B5EF4-FFF2-40B4-BE49-F238E27FC236}">
              <a16:creationId xmlns:a16="http://schemas.microsoft.com/office/drawing/2014/main" id="{5E94FBC2-EEC9-9B4F-87E5-182192E3AD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30960" y="33070800"/>
          <a:ext cx="1013460" cy="515731"/>
        </a:xfrm>
        <a:prstGeom prst="rect">
          <a:avLst/>
        </a:prstGeom>
      </xdr:spPr>
    </xdr:pic>
    <xdr:clientData/>
  </xdr:twoCellAnchor>
  <xdr:twoCellAnchor>
    <xdr:from>
      <xdr:col>1</xdr:col>
      <xdr:colOff>290345</xdr:colOff>
      <xdr:row>41</xdr:row>
      <xdr:rowOff>125072</xdr:rowOff>
    </xdr:from>
    <xdr:to>
      <xdr:col>1</xdr:col>
      <xdr:colOff>562136</xdr:colOff>
      <xdr:row>41</xdr:row>
      <xdr:rowOff>367116</xdr:rowOff>
    </xdr:to>
    <xdr:pic>
      <xdr:nvPicPr>
        <xdr:cNvPr id="171" name="Picture 41">
          <a:extLst>
            <a:ext uri="{FF2B5EF4-FFF2-40B4-BE49-F238E27FC236}">
              <a16:creationId xmlns:a16="http://schemas.microsoft.com/office/drawing/2014/main" id="{906ABA09-BA73-3941-8EAD-FBFF0710D0C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1621305" y="33195872"/>
          <a:ext cx="271791" cy="242044"/>
        </a:xfrm>
        <a:prstGeom prst="rect">
          <a:avLst/>
        </a:prstGeom>
      </xdr:spPr>
    </xdr:pic>
    <xdr:clientData/>
  </xdr:twoCellAnchor>
  <xdr:twoCellAnchor>
    <xdr:from>
      <xdr:col>1</xdr:col>
      <xdr:colOff>14654</xdr:colOff>
      <xdr:row>41</xdr:row>
      <xdr:rowOff>14654</xdr:rowOff>
    </xdr:from>
    <xdr:to>
      <xdr:col>1</xdr:col>
      <xdr:colOff>253707</xdr:colOff>
      <xdr:row>41</xdr:row>
      <xdr:rowOff>256446</xdr:rowOff>
    </xdr:to>
    <xdr:sp macro="" textlink="">
      <xdr:nvSpPr>
        <xdr:cNvPr id="172" name="Multiply 163">
          <a:extLst>
            <a:ext uri="{FF2B5EF4-FFF2-40B4-BE49-F238E27FC236}">
              <a16:creationId xmlns:a16="http://schemas.microsoft.com/office/drawing/2014/main" id="{7874492A-338E-6C40-A1CE-299AE0461E15}"/>
            </a:ext>
          </a:extLst>
        </xdr:cNvPr>
        <xdr:cNvSpPr>
          <a:spLocks/>
        </xdr:cNvSpPr>
      </xdr:nvSpPr>
      <xdr:spPr>
        <a:xfrm rot="16200000">
          <a:off x="1344245" y="33086823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351693</xdr:colOff>
      <xdr:row>41</xdr:row>
      <xdr:rowOff>190500</xdr:rowOff>
    </xdr:from>
    <xdr:to>
      <xdr:col>1</xdr:col>
      <xdr:colOff>571500</xdr:colOff>
      <xdr:row>41</xdr:row>
      <xdr:rowOff>329712</xdr:rowOff>
    </xdr:to>
    <xdr:sp macro="" textlink="">
      <xdr:nvSpPr>
        <xdr:cNvPr id="173" name="Rounded Rectangle 208">
          <a:extLst>
            <a:ext uri="{FF2B5EF4-FFF2-40B4-BE49-F238E27FC236}">
              <a16:creationId xmlns:a16="http://schemas.microsoft.com/office/drawing/2014/main" id="{34568D18-8DE9-9D4A-BD4A-3CDD2514F01F}"/>
            </a:ext>
          </a:extLst>
        </xdr:cNvPr>
        <xdr:cNvSpPr/>
      </xdr:nvSpPr>
      <xdr:spPr>
        <a:xfrm>
          <a:off x="1682653" y="33261300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0</xdr:colOff>
      <xdr:row>40</xdr:row>
      <xdr:rowOff>0</xdr:rowOff>
    </xdr:from>
    <xdr:to>
      <xdr:col>1</xdr:col>
      <xdr:colOff>1013460</xdr:colOff>
      <xdr:row>40</xdr:row>
      <xdr:rowOff>515731</xdr:rowOff>
    </xdr:to>
    <xdr:pic>
      <xdr:nvPicPr>
        <xdr:cNvPr id="174" name="Picture 213">
          <a:extLst>
            <a:ext uri="{FF2B5EF4-FFF2-40B4-BE49-F238E27FC236}">
              <a16:creationId xmlns:a16="http://schemas.microsoft.com/office/drawing/2014/main" id="{0F900CFE-A5B5-D945-B53E-B56B515687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603500" y="32537400"/>
          <a:ext cx="1013460" cy="515731"/>
        </a:xfrm>
        <a:prstGeom prst="rect">
          <a:avLst/>
        </a:prstGeom>
      </xdr:spPr>
    </xdr:pic>
    <xdr:clientData/>
  </xdr:twoCellAnchor>
  <xdr:twoCellAnchor>
    <xdr:from>
      <xdr:col>1</xdr:col>
      <xdr:colOff>290345</xdr:colOff>
      <xdr:row>40</xdr:row>
      <xdr:rowOff>125072</xdr:rowOff>
    </xdr:from>
    <xdr:to>
      <xdr:col>1</xdr:col>
      <xdr:colOff>562136</xdr:colOff>
      <xdr:row>40</xdr:row>
      <xdr:rowOff>367116</xdr:rowOff>
    </xdr:to>
    <xdr:pic>
      <xdr:nvPicPr>
        <xdr:cNvPr id="175" name="Picture 214">
          <a:extLst>
            <a:ext uri="{FF2B5EF4-FFF2-40B4-BE49-F238E27FC236}">
              <a16:creationId xmlns:a16="http://schemas.microsoft.com/office/drawing/2014/main" id="{6709B1E3-3D86-7344-8FA4-8CC63C056C4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2893845" y="32662472"/>
          <a:ext cx="271791" cy="242044"/>
        </a:xfrm>
        <a:prstGeom prst="rect">
          <a:avLst/>
        </a:prstGeom>
      </xdr:spPr>
    </xdr:pic>
    <xdr:clientData/>
  </xdr:twoCellAnchor>
  <xdr:twoCellAnchor>
    <xdr:from>
      <xdr:col>1</xdr:col>
      <xdr:colOff>351693</xdr:colOff>
      <xdr:row>40</xdr:row>
      <xdr:rowOff>190500</xdr:rowOff>
    </xdr:from>
    <xdr:to>
      <xdr:col>1</xdr:col>
      <xdr:colOff>571500</xdr:colOff>
      <xdr:row>40</xdr:row>
      <xdr:rowOff>329712</xdr:rowOff>
    </xdr:to>
    <xdr:sp macro="" textlink="">
      <xdr:nvSpPr>
        <xdr:cNvPr id="176" name="Rounded Rectangle 216">
          <a:extLst>
            <a:ext uri="{FF2B5EF4-FFF2-40B4-BE49-F238E27FC236}">
              <a16:creationId xmlns:a16="http://schemas.microsoft.com/office/drawing/2014/main" id="{61523F19-8112-E64A-BDC3-2F3737576DE4}"/>
            </a:ext>
          </a:extLst>
        </xdr:cNvPr>
        <xdr:cNvSpPr/>
      </xdr:nvSpPr>
      <xdr:spPr>
        <a:xfrm>
          <a:off x="2955193" y="32727900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762001</xdr:colOff>
      <xdr:row>40</xdr:row>
      <xdr:rowOff>9526</xdr:rowOff>
    </xdr:from>
    <xdr:to>
      <xdr:col>1</xdr:col>
      <xdr:colOff>1001054</xdr:colOff>
      <xdr:row>40</xdr:row>
      <xdr:rowOff>251318</xdr:rowOff>
    </xdr:to>
    <xdr:sp macro="" textlink="">
      <xdr:nvSpPr>
        <xdr:cNvPr id="177" name="Multiply 426">
          <a:extLst>
            <a:ext uri="{FF2B5EF4-FFF2-40B4-BE49-F238E27FC236}">
              <a16:creationId xmlns:a16="http://schemas.microsoft.com/office/drawing/2014/main" id="{5306093A-4049-6D43-9BDC-C49AD9B698C8}"/>
            </a:ext>
          </a:extLst>
        </xdr:cNvPr>
        <xdr:cNvSpPr>
          <a:spLocks/>
        </xdr:cNvSpPr>
      </xdr:nvSpPr>
      <xdr:spPr>
        <a:xfrm rot="16200000">
          <a:off x="3364132" y="32548295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0</xdr:colOff>
      <xdr:row>42</xdr:row>
      <xdr:rowOff>0</xdr:rowOff>
    </xdr:from>
    <xdr:to>
      <xdr:col>1</xdr:col>
      <xdr:colOff>1013460</xdr:colOff>
      <xdr:row>42</xdr:row>
      <xdr:rowOff>515731</xdr:rowOff>
    </xdr:to>
    <xdr:pic>
      <xdr:nvPicPr>
        <xdr:cNvPr id="178" name="Picture 209">
          <a:extLst>
            <a:ext uri="{FF2B5EF4-FFF2-40B4-BE49-F238E27FC236}">
              <a16:creationId xmlns:a16="http://schemas.microsoft.com/office/drawing/2014/main" id="{AFD42CB1-B402-2E49-9ED0-40D0AF611B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603500" y="33489900"/>
          <a:ext cx="1013460" cy="515731"/>
        </a:xfrm>
        <a:prstGeom prst="rect">
          <a:avLst/>
        </a:prstGeom>
      </xdr:spPr>
    </xdr:pic>
    <xdr:clientData/>
  </xdr:twoCellAnchor>
  <xdr:twoCellAnchor>
    <xdr:from>
      <xdr:col>1</xdr:col>
      <xdr:colOff>290345</xdr:colOff>
      <xdr:row>42</xdr:row>
      <xdr:rowOff>125072</xdr:rowOff>
    </xdr:from>
    <xdr:to>
      <xdr:col>1</xdr:col>
      <xdr:colOff>562136</xdr:colOff>
      <xdr:row>42</xdr:row>
      <xdr:rowOff>367116</xdr:rowOff>
    </xdr:to>
    <xdr:pic>
      <xdr:nvPicPr>
        <xdr:cNvPr id="179" name="Picture 210">
          <a:extLst>
            <a:ext uri="{FF2B5EF4-FFF2-40B4-BE49-F238E27FC236}">
              <a16:creationId xmlns:a16="http://schemas.microsoft.com/office/drawing/2014/main" id="{E5C4D833-FD65-5C4B-B477-9D2979ABDE3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2" r="42153" b="10713"/>
        <a:stretch/>
      </xdr:blipFill>
      <xdr:spPr>
        <a:xfrm>
          <a:off x="2893845" y="33614972"/>
          <a:ext cx="271791" cy="242044"/>
        </a:xfrm>
        <a:prstGeom prst="rect">
          <a:avLst/>
        </a:prstGeom>
      </xdr:spPr>
    </xdr:pic>
    <xdr:clientData/>
  </xdr:twoCellAnchor>
  <xdr:twoCellAnchor>
    <xdr:from>
      <xdr:col>1</xdr:col>
      <xdr:colOff>14654</xdr:colOff>
      <xdr:row>42</xdr:row>
      <xdr:rowOff>14654</xdr:rowOff>
    </xdr:from>
    <xdr:to>
      <xdr:col>1</xdr:col>
      <xdr:colOff>253707</xdr:colOff>
      <xdr:row>42</xdr:row>
      <xdr:rowOff>256446</xdr:rowOff>
    </xdr:to>
    <xdr:sp macro="" textlink="">
      <xdr:nvSpPr>
        <xdr:cNvPr id="180" name="Multiply 211">
          <a:extLst>
            <a:ext uri="{FF2B5EF4-FFF2-40B4-BE49-F238E27FC236}">
              <a16:creationId xmlns:a16="http://schemas.microsoft.com/office/drawing/2014/main" id="{F1668D20-F50A-E04B-ADCA-0052ECF1BE91}"/>
            </a:ext>
          </a:extLst>
        </xdr:cNvPr>
        <xdr:cNvSpPr>
          <a:spLocks/>
        </xdr:cNvSpPr>
      </xdr:nvSpPr>
      <xdr:spPr>
        <a:xfrm rot="16200000">
          <a:off x="2616785" y="33505923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351693</xdr:colOff>
      <xdr:row>42</xdr:row>
      <xdr:rowOff>190500</xdr:rowOff>
    </xdr:from>
    <xdr:to>
      <xdr:col>1</xdr:col>
      <xdr:colOff>571500</xdr:colOff>
      <xdr:row>42</xdr:row>
      <xdr:rowOff>329712</xdr:rowOff>
    </xdr:to>
    <xdr:sp macro="" textlink="">
      <xdr:nvSpPr>
        <xdr:cNvPr id="181" name="Rounded Rectangle 212">
          <a:extLst>
            <a:ext uri="{FF2B5EF4-FFF2-40B4-BE49-F238E27FC236}">
              <a16:creationId xmlns:a16="http://schemas.microsoft.com/office/drawing/2014/main" id="{3AF2CBFA-E7CB-4F41-A2C0-EC03FE425B80}"/>
            </a:ext>
          </a:extLst>
        </xdr:cNvPr>
        <xdr:cNvSpPr/>
      </xdr:nvSpPr>
      <xdr:spPr>
        <a:xfrm>
          <a:off x="2955193" y="33680400"/>
          <a:ext cx="219807" cy="139212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754681</xdr:colOff>
      <xdr:row>42</xdr:row>
      <xdr:rowOff>7327</xdr:rowOff>
    </xdr:from>
    <xdr:to>
      <xdr:col>1</xdr:col>
      <xdr:colOff>993734</xdr:colOff>
      <xdr:row>42</xdr:row>
      <xdr:rowOff>249119</xdr:rowOff>
    </xdr:to>
    <xdr:sp macro="" textlink="">
      <xdr:nvSpPr>
        <xdr:cNvPr id="182" name="Multiply 217">
          <a:extLst>
            <a:ext uri="{FF2B5EF4-FFF2-40B4-BE49-F238E27FC236}">
              <a16:creationId xmlns:a16="http://schemas.microsoft.com/office/drawing/2014/main" id="{1A259FAC-C333-B641-B872-CE86A3AF4383}"/>
            </a:ext>
          </a:extLst>
        </xdr:cNvPr>
        <xdr:cNvSpPr>
          <a:spLocks/>
        </xdr:cNvSpPr>
      </xdr:nvSpPr>
      <xdr:spPr>
        <a:xfrm rot="16200000">
          <a:off x="3356812" y="3349859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88225</xdr:colOff>
      <xdr:row>44</xdr:row>
      <xdr:rowOff>471767</xdr:rowOff>
    </xdr:from>
    <xdr:to>
      <xdr:col>1</xdr:col>
      <xdr:colOff>1115455</xdr:colOff>
      <xdr:row>44</xdr:row>
      <xdr:rowOff>973796</xdr:rowOff>
    </xdr:to>
    <xdr:grpSp>
      <xdr:nvGrpSpPr>
        <xdr:cNvPr id="183" name="Group 499">
          <a:extLst>
            <a:ext uri="{FF2B5EF4-FFF2-40B4-BE49-F238E27FC236}">
              <a16:creationId xmlns:a16="http://schemas.microsoft.com/office/drawing/2014/main" id="{16148EBE-AAC8-0D4C-B216-836B903A07BF}"/>
            </a:ext>
          </a:extLst>
        </xdr:cNvPr>
        <xdr:cNvGrpSpPr/>
      </xdr:nvGrpSpPr>
      <xdr:grpSpPr>
        <a:xfrm>
          <a:off x="1536000" y="34166455"/>
          <a:ext cx="827230" cy="502029"/>
          <a:chOff x="3735452" y="8746435"/>
          <a:chExt cx="827230" cy="514729"/>
        </a:xfrm>
      </xdr:grpSpPr>
      <xdr:pic>
        <xdr:nvPicPr>
          <xdr:cNvPr id="184" name="Picture 500">
            <a:extLst>
              <a:ext uri="{FF2B5EF4-FFF2-40B4-BE49-F238E27FC236}">
                <a16:creationId xmlns:a16="http://schemas.microsoft.com/office/drawing/2014/main" id="{5B69D436-7329-BC4F-9BC0-DC35A307AE6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4261" y="8868764"/>
            <a:ext cx="758421" cy="392400"/>
          </a:xfrm>
          <a:prstGeom prst="rect">
            <a:avLst/>
          </a:prstGeom>
        </xdr:spPr>
      </xdr:pic>
      <xdr:sp macro="" textlink="">
        <xdr:nvSpPr>
          <xdr:cNvPr id="185" name="TextBox 84">
            <a:extLst>
              <a:ext uri="{FF2B5EF4-FFF2-40B4-BE49-F238E27FC236}">
                <a16:creationId xmlns:a16="http://schemas.microsoft.com/office/drawing/2014/main" id="{1549B3B2-7940-184E-96F0-83D5472A4047}"/>
              </a:ext>
            </a:extLst>
          </xdr:cNvPr>
          <xdr:cNvSpPr txBox="1"/>
        </xdr:nvSpPr>
        <xdr:spPr>
          <a:xfrm>
            <a:off x="3735452" y="874643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1-4x</a:t>
            </a:r>
            <a:endParaRPr lang="en-US" b="1"/>
          </a:p>
        </xdr:txBody>
      </xdr:sp>
    </xdr:grpSp>
    <xdr:clientData/>
  </xdr:twoCellAnchor>
  <xdr:twoCellAnchor>
    <xdr:from>
      <xdr:col>1</xdr:col>
      <xdr:colOff>152400</xdr:colOff>
      <xdr:row>44</xdr:row>
      <xdr:rowOff>648335</xdr:rowOff>
    </xdr:from>
    <xdr:to>
      <xdr:col>1</xdr:col>
      <xdr:colOff>439512</xdr:colOff>
      <xdr:row>44</xdr:row>
      <xdr:rowOff>919425</xdr:rowOff>
    </xdr:to>
    <xdr:grpSp>
      <xdr:nvGrpSpPr>
        <xdr:cNvPr id="186" name="Group 513">
          <a:extLst>
            <a:ext uri="{FF2B5EF4-FFF2-40B4-BE49-F238E27FC236}">
              <a16:creationId xmlns:a16="http://schemas.microsoft.com/office/drawing/2014/main" id="{E7937B0B-5C07-5A4B-84B1-1E7CCB03135C}"/>
            </a:ext>
          </a:extLst>
        </xdr:cNvPr>
        <xdr:cNvGrpSpPr/>
      </xdr:nvGrpSpPr>
      <xdr:grpSpPr>
        <a:xfrm>
          <a:off x="1400175" y="34343023"/>
          <a:ext cx="287112" cy="271090"/>
          <a:chOff x="3602935" y="27250433"/>
          <a:chExt cx="287112" cy="271090"/>
        </a:xfrm>
      </xdr:grpSpPr>
      <xdr:pic>
        <xdr:nvPicPr>
          <xdr:cNvPr id="187" name="Picture 514">
            <a:extLst>
              <a:ext uri="{FF2B5EF4-FFF2-40B4-BE49-F238E27FC236}">
                <a16:creationId xmlns:a16="http://schemas.microsoft.com/office/drawing/2014/main" id="{AF84BEEC-C97F-1847-9048-9E90953C4D29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7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39350"/>
          <a:stretch/>
        </xdr:blipFill>
        <xdr:spPr bwMode="auto">
          <a:xfrm>
            <a:off x="3602935" y="27250433"/>
            <a:ext cx="287112" cy="27109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188" name="Rounded Rectangle 515">
            <a:extLst>
              <a:ext uri="{FF2B5EF4-FFF2-40B4-BE49-F238E27FC236}">
                <a16:creationId xmlns:a16="http://schemas.microsoft.com/office/drawing/2014/main" id="{DF02208F-93A1-F948-B5C2-370463CB58DC}"/>
              </a:ext>
            </a:extLst>
          </xdr:cNvPr>
          <xdr:cNvSpPr/>
        </xdr:nvSpPr>
        <xdr:spPr>
          <a:xfrm>
            <a:off x="3639570" y="27294382"/>
            <a:ext cx="249115" cy="168520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326114</xdr:colOff>
      <xdr:row>45</xdr:row>
      <xdr:rowOff>254000</xdr:rowOff>
    </xdr:from>
    <xdr:to>
      <xdr:col>1</xdr:col>
      <xdr:colOff>1092877</xdr:colOff>
      <xdr:row>45</xdr:row>
      <xdr:rowOff>647410</xdr:rowOff>
    </xdr:to>
    <xdr:pic>
      <xdr:nvPicPr>
        <xdr:cNvPr id="189" name="Picture 43">
          <a:extLst>
            <a:ext uri="{FF2B5EF4-FFF2-40B4-BE49-F238E27FC236}">
              <a16:creationId xmlns:a16="http://schemas.microsoft.com/office/drawing/2014/main" id="{190443F4-16C2-134D-AD8C-8767CB504B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57074" y="38862000"/>
          <a:ext cx="766763" cy="393410"/>
        </a:xfrm>
        <a:prstGeom prst="rect">
          <a:avLst/>
        </a:prstGeom>
      </xdr:spPr>
    </xdr:pic>
    <xdr:clientData/>
  </xdr:twoCellAnchor>
  <xdr:twoCellAnchor>
    <xdr:from>
      <xdr:col>1</xdr:col>
      <xdr:colOff>121920</xdr:colOff>
      <xdr:row>45</xdr:row>
      <xdr:rowOff>312629</xdr:rowOff>
    </xdr:from>
    <xdr:to>
      <xdr:col>1</xdr:col>
      <xdr:colOff>409032</xdr:colOff>
      <xdr:row>45</xdr:row>
      <xdr:rowOff>583719</xdr:rowOff>
    </xdr:to>
    <xdr:grpSp>
      <xdr:nvGrpSpPr>
        <xdr:cNvPr id="190" name="Group 83">
          <a:extLst>
            <a:ext uri="{FF2B5EF4-FFF2-40B4-BE49-F238E27FC236}">
              <a16:creationId xmlns:a16="http://schemas.microsoft.com/office/drawing/2014/main" id="{6F14D425-EF50-9F42-9D6F-D98145DCB0A8}"/>
            </a:ext>
          </a:extLst>
        </xdr:cNvPr>
        <xdr:cNvGrpSpPr/>
      </xdr:nvGrpSpPr>
      <xdr:grpSpPr>
        <a:xfrm>
          <a:off x="1369695" y="35936129"/>
          <a:ext cx="287112" cy="271090"/>
          <a:chOff x="3602935" y="27250433"/>
          <a:chExt cx="287112" cy="271090"/>
        </a:xfrm>
      </xdr:grpSpPr>
      <xdr:pic>
        <xdr:nvPicPr>
          <xdr:cNvPr id="191" name="Picture 44">
            <a:extLst>
              <a:ext uri="{FF2B5EF4-FFF2-40B4-BE49-F238E27FC236}">
                <a16:creationId xmlns:a16="http://schemas.microsoft.com/office/drawing/2014/main" id="{D91F830E-D1BF-964C-A842-43D81476497B}"/>
              </a:ext>
            </a:extLst>
          </xdr:cNvPr>
          <xdr:cNvPicPr>
            <a:picLocks noChangeAspect="1" noChangeArrowheads="1"/>
          </xdr:cNvPicPr>
        </xdr:nvPicPr>
        <xdr:blipFill rotWithShape="1">
          <a:blip xmlns:r="http://schemas.openxmlformats.org/officeDocument/2006/relationships" r:embed="rId27" cstate="print">
            <a:clrChange>
              <a:clrFrom>
                <a:srgbClr val="FFFFFF"/>
              </a:clrFrom>
              <a:clrTo>
                <a:srgbClr val="FFFFFF">
                  <a:alpha val="0"/>
                </a:srgbClr>
              </a:clrTo>
            </a:clrChange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r="39350"/>
          <a:stretch/>
        </xdr:blipFill>
        <xdr:spPr bwMode="auto">
          <a:xfrm>
            <a:off x="3602935" y="27250433"/>
            <a:ext cx="287112" cy="271090"/>
          </a:xfrm>
          <a:prstGeom prst="rect">
            <a:avLst/>
          </a:prstGeom>
          <a:noFill/>
          <a:ln>
            <a:noFill/>
          </a:ln>
          <a:effectLst/>
          <a:extLst>
            <a:ext uri="{909E8E84-426E-40DD-AFC4-6F175D3DCCD1}">
              <a14:hiddenFill xmlns:a14="http://schemas.microsoft.com/office/drawing/2010/main">
                <a:solidFill>
                  <a:schemeClr val="accent1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chemeClr val="tx1"/>
                </a:solidFill>
                <a:miter lim="800000"/>
                <a:headEnd/>
                <a:tailEnd/>
              </a14:hiddenLine>
            </a:ext>
            <a:ext uri="{AF507438-7753-43E0-B8FC-AC1667EBCBE1}">
              <a14:hiddenEffects xmlns:a14="http://schemas.microsoft.com/office/drawing/2010/main">
                <a:effectLst>
                  <a:outerShdw dist="35921" dir="2700000" algn="ctr" rotWithShape="0">
                    <a:schemeClr val="bg2"/>
                  </a:outerShdw>
                </a:effectLst>
              </a14:hiddenEffects>
            </a:ext>
          </a:extLst>
        </xdr:spPr>
      </xdr:pic>
      <xdr:sp macro="" textlink="">
        <xdr:nvSpPr>
          <xdr:cNvPr id="192" name="Rounded Rectangle 282">
            <a:extLst>
              <a:ext uri="{FF2B5EF4-FFF2-40B4-BE49-F238E27FC236}">
                <a16:creationId xmlns:a16="http://schemas.microsoft.com/office/drawing/2014/main" id="{A89D98A4-698B-654C-956B-09999762F5E2}"/>
              </a:ext>
            </a:extLst>
          </xdr:cNvPr>
          <xdr:cNvSpPr/>
        </xdr:nvSpPr>
        <xdr:spPr>
          <a:xfrm>
            <a:off x="3639570" y="27294382"/>
            <a:ext cx="249115" cy="168520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362607</xdr:colOff>
      <xdr:row>47</xdr:row>
      <xdr:rowOff>203200</xdr:rowOff>
    </xdr:from>
    <xdr:to>
      <xdr:col>1</xdr:col>
      <xdr:colOff>1129370</xdr:colOff>
      <xdr:row>47</xdr:row>
      <xdr:rowOff>659423</xdr:rowOff>
    </xdr:to>
    <xdr:pic>
      <xdr:nvPicPr>
        <xdr:cNvPr id="193" name="Picture 45">
          <a:extLst>
            <a:ext uri="{FF2B5EF4-FFF2-40B4-BE49-F238E27FC236}">
              <a16:creationId xmlns:a16="http://schemas.microsoft.com/office/drawing/2014/main" id="{184F3BC2-E828-0C46-8024-EC7C5B1598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93567" y="40772080"/>
          <a:ext cx="766763" cy="456223"/>
        </a:xfrm>
        <a:prstGeom prst="rect">
          <a:avLst/>
        </a:prstGeom>
      </xdr:spPr>
    </xdr:pic>
    <xdr:clientData/>
  </xdr:twoCellAnchor>
  <xdr:twoCellAnchor>
    <xdr:from>
      <xdr:col>1</xdr:col>
      <xdr:colOff>152400</xdr:colOff>
      <xdr:row>47</xdr:row>
      <xdr:rowOff>333483</xdr:rowOff>
    </xdr:from>
    <xdr:to>
      <xdr:col>1</xdr:col>
      <xdr:colOff>439512</xdr:colOff>
      <xdr:row>47</xdr:row>
      <xdr:rowOff>604573</xdr:rowOff>
    </xdr:to>
    <xdr:pic>
      <xdr:nvPicPr>
        <xdr:cNvPr id="194" name="Picture 46">
          <a:extLst>
            <a:ext uri="{FF2B5EF4-FFF2-40B4-BE49-F238E27FC236}">
              <a16:creationId xmlns:a16="http://schemas.microsoft.com/office/drawing/2014/main" id="{A130B34E-BC47-EC4D-860B-C22F97F252B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39350"/>
        <a:stretch/>
      </xdr:blipFill>
      <xdr:spPr bwMode="auto">
        <a:xfrm>
          <a:off x="1483360" y="40902363"/>
          <a:ext cx="287112" cy="27109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96361</xdr:colOff>
      <xdr:row>47</xdr:row>
      <xdr:rowOff>396533</xdr:rowOff>
    </xdr:from>
    <xdr:to>
      <xdr:col>1</xdr:col>
      <xdr:colOff>445476</xdr:colOff>
      <xdr:row>47</xdr:row>
      <xdr:rowOff>565053</xdr:rowOff>
    </xdr:to>
    <xdr:sp macro="" textlink="">
      <xdr:nvSpPr>
        <xdr:cNvPr id="195" name="Rounded Rectangle 283">
          <a:extLst>
            <a:ext uri="{FF2B5EF4-FFF2-40B4-BE49-F238E27FC236}">
              <a16:creationId xmlns:a16="http://schemas.microsoft.com/office/drawing/2014/main" id="{FCEDECE2-1F3E-0F43-A1CB-CABDF240A7BB}"/>
            </a:ext>
          </a:extLst>
        </xdr:cNvPr>
        <xdr:cNvSpPr/>
      </xdr:nvSpPr>
      <xdr:spPr>
        <a:xfrm>
          <a:off x="1527321" y="40965413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75920</xdr:colOff>
      <xdr:row>45</xdr:row>
      <xdr:rowOff>1351280</xdr:rowOff>
    </xdr:from>
    <xdr:to>
      <xdr:col>1</xdr:col>
      <xdr:colOff>1142683</xdr:colOff>
      <xdr:row>47</xdr:row>
      <xdr:rowOff>94079</xdr:rowOff>
    </xdr:to>
    <xdr:pic>
      <xdr:nvPicPr>
        <xdr:cNvPr id="196" name="Picture 16">
          <a:extLst>
            <a:ext uri="{FF2B5EF4-FFF2-40B4-BE49-F238E27FC236}">
              <a16:creationId xmlns:a16="http://schemas.microsoft.com/office/drawing/2014/main" id="{EB5FD98A-46B9-4049-9002-34E1317DAF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06880" y="39959280"/>
          <a:ext cx="766763" cy="815439"/>
        </a:xfrm>
        <a:prstGeom prst="rect">
          <a:avLst/>
        </a:prstGeom>
      </xdr:spPr>
    </xdr:pic>
    <xdr:clientData/>
  </xdr:twoCellAnchor>
  <xdr:twoCellAnchor>
    <xdr:from>
      <xdr:col>1</xdr:col>
      <xdr:colOff>111760</xdr:colOff>
      <xdr:row>46</xdr:row>
      <xdr:rowOff>180549</xdr:rowOff>
    </xdr:from>
    <xdr:to>
      <xdr:col>1</xdr:col>
      <xdr:colOff>398872</xdr:colOff>
      <xdr:row>46</xdr:row>
      <xdr:rowOff>451639</xdr:rowOff>
    </xdr:to>
    <xdr:pic>
      <xdr:nvPicPr>
        <xdr:cNvPr id="197" name="Picture 44">
          <a:extLst>
            <a:ext uri="{FF2B5EF4-FFF2-40B4-BE49-F238E27FC236}">
              <a16:creationId xmlns:a16="http://schemas.microsoft.com/office/drawing/2014/main" id="{27FDA255-8C20-A346-82D0-6B90739DD6D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39350"/>
        <a:stretch/>
      </xdr:blipFill>
      <xdr:spPr bwMode="auto">
        <a:xfrm>
          <a:off x="1442720" y="40210949"/>
          <a:ext cx="287112" cy="27109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72720</xdr:colOff>
      <xdr:row>46</xdr:row>
      <xdr:rowOff>231349</xdr:rowOff>
    </xdr:from>
    <xdr:to>
      <xdr:col>1</xdr:col>
      <xdr:colOff>421835</xdr:colOff>
      <xdr:row>46</xdr:row>
      <xdr:rowOff>399869</xdr:rowOff>
    </xdr:to>
    <xdr:sp macro="" textlink="">
      <xdr:nvSpPr>
        <xdr:cNvPr id="198" name="Rounded Rectangle 282">
          <a:extLst>
            <a:ext uri="{FF2B5EF4-FFF2-40B4-BE49-F238E27FC236}">
              <a16:creationId xmlns:a16="http://schemas.microsoft.com/office/drawing/2014/main" id="{6C0E5ACF-9943-1F40-9878-E0DCAB159A97}"/>
            </a:ext>
          </a:extLst>
        </xdr:cNvPr>
        <xdr:cNvSpPr/>
      </xdr:nvSpPr>
      <xdr:spPr>
        <a:xfrm>
          <a:off x="1503680" y="40261749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42287</xdr:colOff>
      <xdr:row>48</xdr:row>
      <xdr:rowOff>30480</xdr:rowOff>
    </xdr:from>
    <xdr:to>
      <xdr:col>1</xdr:col>
      <xdr:colOff>1109050</xdr:colOff>
      <xdr:row>48</xdr:row>
      <xdr:rowOff>486703</xdr:rowOff>
    </xdr:to>
    <xdr:pic>
      <xdr:nvPicPr>
        <xdr:cNvPr id="199" name="Picture 47">
          <a:extLst>
            <a:ext uri="{FF2B5EF4-FFF2-40B4-BE49-F238E27FC236}">
              <a16:creationId xmlns:a16="http://schemas.microsoft.com/office/drawing/2014/main" id="{2433C9BD-748E-1D48-8E28-8D997A3266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73247" y="41635680"/>
          <a:ext cx="766763" cy="456223"/>
        </a:xfrm>
        <a:prstGeom prst="rect">
          <a:avLst/>
        </a:prstGeom>
      </xdr:spPr>
    </xdr:pic>
    <xdr:clientData/>
  </xdr:twoCellAnchor>
  <xdr:twoCellAnchor>
    <xdr:from>
      <xdr:col>1</xdr:col>
      <xdr:colOff>132080</xdr:colOff>
      <xdr:row>48</xdr:row>
      <xdr:rowOff>160763</xdr:rowOff>
    </xdr:from>
    <xdr:to>
      <xdr:col>1</xdr:col>
      <xdr:colOff>419192</xdr:colOff>
      <xdr:row>48</xdr:row>
      <xdr:rowOff>431853</xdr:rowOff>
    </xdr:to>
    <xdr:pic>
      <xdr:nvPicPr>
        <xdr:cNvPr id="200" name="Picture 48">
          <a:extLst>
            <a:ext uri="{FF2B5EF4-FFF2-40B4-BE49-F238E27FC236}">
              <a16:creationId xmlns:a16="http://schemas.microsoft.com/office/drawing/2014/main" id="{D586AE9D-3C6F-EA45-8CB4-35B2AE67A28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39350"/>
        <a:stretch/>
      </xdr:blipFill>
      <xdr:spPr bwMode="auto">
        <a:xfrm>
          <a:off x="1463040" y="41765963"/>
          <a:ext cx="287112" cy="27109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176041</xdr:colOff>
      <xdr:row>48</xdr:row>
      <xdr:rowOff>213653</xdr:rowOff>
    </xdr:from>
    <xdr:to>
      <xdr:col>1</xdr:col>
      <xdr:colOff>425156</xdr:colOff>
      <xdr:row>48</xdr:row>
      <xdr:rowOff>382173</xdr:rowOff>
    </xdr:to>
    <xdr:sp macro="" textlink="">
      <xdr:nvSpPr>
        <xdr:cNvPr id="201" name="Rounded Rectangle 284">
          <a:extLst>
            <a:ext uri="{FF2B5EF4-FFF2-40B4-BE49-F238E27FC236}">
              <a16:creationId xmlns:a16="http://schemas.microsoft.com/office/drawing/2014/main" id="{77082C22-9A01-6C45-9384-256747DCA7C9}"/>
            </a:ext>
          </a:extLst>
        </xdr:cNvPr>
        <xdr:cNvSpPr/>
      </xdr:nvSpPr>
      <xdr:spPr>
        <a:xfrm>
          <a:off x="1507001" y="41818853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50119</xdr:colOff>
      <xdr:row>48</xdr:row>
      <xdr:rowOff>37808</xdr:rowOff>
    </xdr:from>
    <xdr:to>
      <xdr:col>1</xdr:col>
      <xdr:colOff>1089172</xdr:colOff>
      <xdr:row>48</xdr:row>
      <xdr:rowOff>279600</xdr:rowOff>
    </xdr:to>
    <xdr:sp macro="" textlink="">
      <xdr:nvSpPr>
        <xdr:cNvPr id="202" name="Multiply 309">
          <a:extLst>
            <a:ext uri="{FF2B5EF4-FFF2-40B4-BE49-F238E27FC236}">
              <a16:creationId xmlns:a16="http://schemas.microsoft.com/office/drawing/2014/main" id="{9C8C6C6F-E040-374D-AFD3-CAC94BAC3144}"/>
            </a:ext>
          </a:extLst>
        </xdr:cNvPr>
        <xdr:cNvSpPr>
          <a:spLocks/>
        </xdr:cNvSpPr>
      </xdr:nvSpPr>
      <xdr:spPr>
        <a:xfrm rot="16200000">
          <a:off x="2179710" y="41644377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89267</xdr:colOff>
      <xdr:row>49</xdr:row>
      <xdr:rowOff>386568</xdr:rowOff>
    </xdr:from>
    <xdr:to>
      <xdr:col>1</xdr:col>
      <xdr:colOff>406498</xdr:colOff>
      <xdr:row>49</xdr:row>
      <xdr:rowOff>547761</xdr:rowOff>
    </xdr:to>
    <xdr:sp macro="" textlink="">
      <xdr:nvSpPr>
        <xdr:cNvPr id="204" name="Rounded Rectangle 285">
          <a:extLst>
            <a:ext uri="{FF2B5EF4-FFF2-40B4-BE49-F238E27FC236}">
              <a16:creationId xmlns:a16="http://schemas.microsoft.com/office/drawing/2014/main" id="{5E75F1B8-040B-0C47-9B79-59361683E413}"/>
            </a:ext>
          </a:extLst>
        </xdr:cNvPr>
        <xdr:cNvSpPr/>
      </xdr:nvSpPr>
      <xdr:spPr>
        <a:xfrm>
          <a:off x="1620227" y="42631848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289267</xdr:colOff>
      <xdr:row>50</xdr:row>
      <xdr:rowOff>345928</xdr:rowOff>
    </xdr:from>
    <xdr:to>
      <xdr:col>1</xdr:col>
      <xdr:colOff>406498</xdr:colOff>
      <xdr:row>50</xdr:row>
      <xdr:rowOff>507121</xdr:rowOff>
    </xdr:to>
    <xdr:sp macro="" textlink="">
      <xdr:nvSpPr>
        <xdr:cNvPr id="206" name="Rounded Rectangle 289">
          <a:extLst>
            <a:ext uri="{FF2B5EF4-FFF2-40B4-BE49-F238E27FC236}">
              <a16:creationId xmlns:a16="http://schemas.microsoft.com/office/drawing/2014/main" id="{4D0F1A53-F7FC-D94E-B1FA-5BC5AA8F6376}"/>
            </a:ext>
          </a:extLst>
        </xdr:cNvPr>
        <xdr:cNvSpPr/>
      </xdr:nvSpPr>
      <xdr:spPr>
        <a:xfrm>
          <a:off x="1620227" y="43749448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95935</xdr:colOff>
      <xdr:row>50</xdr:row>
      <xdr:rowOff>299134</xdr:rowOff>
    </xdr:from>
    <xdr:to>
      <xdr:col>1</xdr:col>
      <xdr:colOff>334988</xdr:colOff>
      <xdr:row>50</xdr:row>
      <xdr:rowOff>540926</xdr:rowOff>
    </xdr:to>
    <xdr:sp macro="" textlink="">
      <xdr:nvSpPr>
        <xdr:cNvPr id="207" name="Multiply 290">
          <a:extLst>
            <a:ext uri="{FF2B5EF4-FFF2-40B4-BE49-F238E27FC236}">
              <a16:creationId xmlns:a16="http://schemas.microsoft.com/office/drawing/2014/main" id="{2B6EA79E-4F9E-1441-AAE7-4F1A94B1E966}"/>
            </a:ext>
          </a:extLst>
        </xdr:cNvPr>
        <xdr:cNvSpPr>
          <a:spLocks/>
        </xdr:cNvSpPr>
      </xdr:nvSpPr>
      <xdr:spPr>
        <a:xfrm rot="16200000">
          <a:off x="1425526" y="43704023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71120</xdr:colOff>
      <xdr:row>51</xdr:row>
      <xdr:rowOff>101600</xdr:rowOff>
    </xdr:from>
    <xdr:to>
      <xdr:col>1</xdr:col>
      <xdr:colOff>1084580</xdr:colOff>
      <xdr:row>51</xdr:row>
      <xdr:rowOff>563571</xdr:rowOff>
    </xdr:to>
    <xdr:pic>
      <xdr:nvPicPr>
        <xdr:cNvPr id="214" name="Picture 50">
          <a:extLst>
            <a:ext uri="{FF2B5EF4-FFF2-40B4-BE49-F238E27FC236}">
              <a16:creationId xmlns:a16="http://schemas.microsoft.com/office/drawing/2014/main" id="{60684525-CB87-1749-9480-532CF1BB4E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02080" y="44165520"/>
          <a:ext cx="1013460" cy="461971"/>
        </a:xfrm>
        <a:prstGeom prst="rect">
          <a:avLst/>
        </a:prstGeom>
      </xdr:spPr>
    </xdr:pic>
    <xdr:clientData/>
  </xdr:twoCellAnchor>
  <xdr:twoCellAnchor>
    <xdr:from>
      <xdr:col>1</xdr:col>
      <xdr:colOff>268947</xdr:colOff>
      <xdr:row>51</xdr:row>
      <xdr:rowOff>218831</xdr:rowOff>
    </xdr:from>
    <xdr:to>
      <xdr:col>1</xdr:col>
      <xdr:colOff>386178</xdr:colOff>
      <xdr:row>51</xdr:row>
      <xdr:rowOff>380024</xdr:rowOff>
    </xdr:to>
    <xdr:sp macro="" textlink="">
      <xdr:nvSpPr>
        <xdr:cNvPr id="215" name="Rounded Rectangle 287">
          <a:extLst>
            <a:ext uri="{FF2B5EF4-FFF2-40B4-BE49-F238E27FC236}">
              <a16:creationId xmlns:a16="http://schemas.microsoft.com/office/drawing/2014/main" id="{4D7AECB1-A12F-0943-ACB7-0586915323FD}"/>
            </a:ext>
          </a:extLst>
        </xdr:cNvPr>
        <xdr:cNvSpPr/>
      </xdr:nvSpPr>
      <xdr:spPr>
        <a:xfrm>
          <a:off x="1599907" y="44282751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50800</xdr:colOff>
      <xdr:row>52</xdr:row>
      <xdr:rowOff>50800</xdr:rowOff>
    </xdr:from>
    <xdr:to>
      <xdr:col>1</xdr:col>
      <xdr:colOff>1064260</xdr:colOff>
      <xdr:row>52</xdr:row>
      <xdr:rowOff>512771</xdr:rowOff>
    </xdr:to>
    <xdr:pic>
      <xdr:nvPicPr>
        <xdr:cNvPr id="216" name="Picture 295">
          <a:extLst>
            <a:ext uri="{FF2B5EF4-FFF2-40B4-BE49-F238E27FC236}">
              <a16:creationId xmlns:a16="http://schemas.microsoft.com/office/drawing/2014/main" id="{70363AA9-B09C-614D-95EC-C8E5629846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81760" y="44866560"/>
          <a:ext cx="1013460" cy="461971"/>
        </a:xfrm>
        <a:prstGeom prst="rect">
          <a:avLst/>
        </a:prstGeom>
      </xdr:spPr>
    </xdr:pic>
    <xdr:clientData/>
  </xdr:twoCellAnchor>
  <xdr:twoCellAnchor>
    <xdr:from>
      <xdr:col>1</xdr:col>
      <xdr:colOff>248627</xdr:colOff>
      <xdr:row>52</xdr:row>
      <xdr:rowOff>168031</xdr:rowOff>
    </xdr:from>
    <xdr:to>
      <xdr:col>1</xdr:col>
      <xdr:colOff>365858</xdr:colOff>
      <xdr:row>52</xdr:row>
      <xdr:rowOff>329224</xdr:rowOff>
    </xdr:to>
    <xdr:sp macro="" textlink="">
      <xdr:nvSpPr>
        <xdr:cNvPr id="217" name="Rounded Rectangle 296">
          <a:extLst>
            <a:ext uri="{FF2B5EF4-FFF2-40B4-BE49-F238E27FC236}">
              <a16:creationId xmlns:a16="http://schemas.microsoft.com/office/drawing/2014/main" id="{96568575-38E3-B243-AC23-FDBD8327CD9E}"/>
            </a:ext>
          </a:extLst>
        </xdr:cNvPr>
        <xdr:cNvSpPr/>
      </xdr:nvSpPr>
      <xdr:spPr>
        <a:xfrm>
          <a:off x="1579587" y="44983791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05481</xdr:colOff>
      <xdr:row>52</xdr:row>
      <xdr:rowOff>58127</xdr:rowOff>
    </xdr:from>
    <xdr:to>
      <xdr:col>1</xdr:col>
      <xdr:colOff>1044534</xdr:colOff>
      <xdr:row>52</xdr:row>
      <xdr:rowOff>299919</xdr:rowOff>
    </xdr:to>
    <xdr:sp macro="" textlink="">
      <xdr:nvSpPr>
        <xdr:cNvPr id="218" name="Multiply 297">
          <a:extLst>
            <a:ext uri="{FF2B5EF4-FFF2-40B4-BE49-F238E27FC236}">
              <a16:creationId xmlns:a16="http://schemas.microsoft.com/office/drawing/2014/main" id="{AB29EA72-012A-D646-B32B-EA7AE2B9B963}"/>
            </a:ext>
          </a:extLst>
        </xdr:cNvPr>
        <xdr:cNvSpPr>
          <a:spLocks/>
        </xdr:cNvSpPr>
      </xdr:nvSpPr>
      <xdr:spPr>
        <a:xfrm rot="16200000">
          <a:off x="2135072" y="4487525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50800</xdr:colOff>
      <xdr:row>53</xdr:row>
      <xdr:rowOff>81280</xdr:rowOff>
    </xdr:from>
    <xdr:to>
      <xdr:col>1</xdr:col>
      <xdr:colOff>1064260</xdr:colOff>
      <xdr:row>53</xdr:row>
      <xdr:rowOff>543251</xdr:rowOff>
    </xdr:to>
    <xdr:pic>
      <xdr:nvPicPr>
        <xdr:cNvPr id="219" name="Picture 302">
          <a:extLst>
            <a:ext uri="{FF2B5EF4-FFF2-40B4-BE49-F238E27FC236}">
              <a16:creationId xmlns:a16="http://schemas.microsoft.com/office/drawing/2014/main" id="{833A93D3-FDF7-724C-9A6C-ABEE532AB5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81760" y="45547280"/>
          <a:ext cx="1013460" cy="461971"/>
        </a:xfrm>
        <a:prstGeom prst="rect">
          <a:avLst/>
        </a:prstGeom>
      </xdr:spPr>
    </xdr:pic>
    <xdr:clientData/>
  </xdr:twoCellAnchor>
  <xdr:twoCellAnchor>
    <xdr:from>
      <xdr:col>1</xdr:col>
      <xdr:colOff>248627</xdr:colOff>
      <xdr:row>53</xdr:row>
      <xdr:rowOff>198511</xdr:rowOff>
    </xdr:from>
    <xdr:to>
      <xdr:col>1</xdr:col>
      <xdr:colOff>365858</xdr:colOff>
      <xdr:row>53</xdr:row>
      <xdr:rowOff>359704</xdr:rowOff>
    </xdr:to>
    <xdr:sp macro="" textlink="">
      <xdr:nvSpPr>
        <xdr:cNvPr id="220" name="Rounded Rectangle 303">
          <a:extLst>
            <a:ext uri="{FF2B5EF4-FFF2-40B4-BE49-F238E27FC236}">
              <a16:creationId xmlns:a16="http://schemas.microsoft.com/office/drawing/2014/main" id="{FE9E1A6B-E31C-0C4A-AC14-095B4CEEA33C}"/>
            </a:ext>
          </a:extLst>
        </xdr:cNvPr>
        <xdr:cNvSpPr/>
      </xdr:nvSpPr>
      <xdr:spPr>
        <a:xfrm>
          <a:off x="1579587" y="45664511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60960</xdr:colOff>
      <xdr:row>53</xdr:row>
      <xdr:rowOff>172720</xdr:rowOff>
    </xdr:from>
    <xdr:to>
      <xdr:col>1</xdr:col>
      <xdr:colOff>300013</xdr:colOff>
      <xdr:row>53</xdr:row>
      <xdr:rowOff>414512</xdr:rowOff>
    </xdr:to>
    <xdr:sp macro="" textlink="">
      <xdr:nvSpPr>
        <xdr:cNvPr id="223" name="Multiply 297">
          <a:extLst>
            <a:ext uri="{FF2B5EF4-FFF2-40B4-BE49-F238E27FC236}">
              <a16:creationId xmlns:a16="http://schemas.microsoft.com/office/drawing/2014/main" id="{2A50F871-6749-C343-A0C0-9D1CA358248D}"/>
            </a:ext>
          </a:extLst>
        </xdr:cNvPr>
        <xdr:cNvSpPr>
          <a:spLocks/>
        </xdr:cNvSpPr>
      </xdr:nvSpPr>
      <xdr:spPr>
        <a:xfrm rot="16200000">
          <a:off x="1390551" y="4564008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60960</xdr:colOff>
      <xdr:row>54</xdr:row>
      <xdr:rowOff>91440</xdr:rowOff>
    </xdr:from>
    <xdr:to>
      <xdr:col>1</xdr:col>
      <xdr:colOff>1074420</xdr:colOff>
      <xdr:row>54</xdr:row>
      <xdr:rowOff>553411</xdr:rowOff>
    </xdr:to>
    <xdr:pic>
      <xdr:nvPicPr>
        <xdr:cNvPr id="224" name="Picture 305">
          <a:extLst>
            <a:ext uri="{FF2B5EF4-FFF2-40B4-BE49-F238E27FC236}">
              <a16:creationId xmlns:a16="http://schemas.microsoft.com/office/drawing/2014/main" id="{5BF60B12-680E-9B4B-A32D-E1F0E682E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91920" y="46156880"/>
          <a:ext cx="1013460" cy="461971"/>
        </a:xfrm>
        <a:prstGeom prst="rect">
          <a:avLst/>
        </a:prstGeom>
      </xdr:spPr>
    </xdr:pic>
    <xdr:clientData/>
  </xdr:twoCellAnchor>
  <xdr:twoCellAnchor>
    <xdr:from>
      <xdr:col>1</xdr:col>
      <xdr:colOff>258787</xdr:colOff>
      <xdr:row>54</xdr:row>
      <xdr:rowOff>208671</xdr:rowOff>
    </xdr:from>
    <xdr:to>
      <xdr:col>1</xdr:col>
      <xdr:colOff>376018</xdr:colOff>
      <xdr:row>54</xdr:row>
      <xdr:rowOff>369864</xdr:rowOff>
    </xdr:to>
    <xdr:sp macro="" textlink="">
      <xdr:nvSpPr>
        <xdr:cNvPr id="225" name="Rounded Rectangle 306">
          <a:extLst>
            <a:ext uri="{FF2B5EF4-FFF2-40B4-BE49-F238E27FC236}">
              <a16:creationId xmlns:a16="http://schemas.microsoft.com/office/drawing/2014/main" id="{B6C9FFA7-9952-8546-A03A-0F78763D27E3}"/>
            </a:ext>
          </a:extLst>
        </xdr:cNvPr>
        <xdr:cNvSpPr/>
      </xdr:nvSpPr>
      <xdr:spPr>
        <a:xfrm>
          <a:off x="1589747" y="46274111"/>
          <a:ext cx="117231" cy="161193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75614</xdr:colOff>
      <xdr:row>54</xdr:row>
      <xdr:rowOff>172037</xdr:rowOff>
    </xdr:from>
    <xdr:to>
      <xdr:col>1</xdr:col>
      <xdr:colOff>314667</xdr:colOff>
      <xdr:row>54</xdr:row>
      <xdr:rowOff>413829</xdr:rowOff>
    </xdr:to>
    <xdr:sp macro="" textlink="">
      <xdr:nvSpPr>
        <xdr:cNvPr id="226" name="Multiply 307">
          <a:extLst>
            <a:ext uri="{FF2B5EF4-FFF2-40B4-BE49-F238E27FC236}">
              <a16:creationId xmlns:a16="http://schemas.microsoft.com/office/drawing/2014/main" id="{6C24EB98-148B-4D47-B193-DBA42384DA96}"/>
            </a:ext>
          </a:extLst>
        </xdr:cNvPr>
        <xdr:cNvSpPr>
          <a:spLocks/>
        </xdr:cNvSpPr>
      </xdr:nvSpPr>
      <xdr:spPr>
        <a:xfrm rot="16200000">
          <a:off x="1405205" y="4623884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815641</xdr:colOff>
      <xdr:row>54</xdr:row>
      <xdr:rowOff>98767</xdr:rowOff>
    </xdr:from>
    <xdr:to>
      <xdr:col>1</xdr:col>
      <xdr:colOff>1054694</xdr:colOff>
      <xdr:row>54</xdr:row>
      <xdr:rowOff>340559</xdr:rowOff>
    </xdr:to>
    <xdr:sp macro="" textlink="">
      <xdr:nvSpPr>
        <xdr:cNvPr id="227" name="Multiply 308">
          <a:extLst>
            <a:ext uri="{FF2B5EF4-FFF2-40B4-BE49-F238E27FC236}">
              <a16:creationId xmlns:a16="http://schemas.microsoft.com/office/drawing/2014/main" id="{ECF5B7D5-67E5-524D-8805-CAA4B54567E6}"/>
            </a:ext>
          </a:extLst>
        </xdr:cNvPr>
        <xdr:cNvSpPr>
          <a:spLocks/>
        </xdr:cNvSpPr>
      </xdr:nvSpPr>
      <xdr:spPr>
        <a:xfrm rot="16200000">
          <a:off x="2145232" y="4616557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324241</xdr:colOff>
      <xdr:row>54</xdr:row>
      <xdr:rowOff>660400</xdr:rowOff>
    </xdr:from>
    <xdr:to>
      <xdr:col>1</xdr:col>
      <xdr:colOff>1091041</xdr:colOff>
      <xdr:row>56</xdr:row>
      <xdr:rowOff>44874</xdr:rowOff>
    </xdr:to>
    <xdr:pic>
      <xdr:nvPicPr>
        <xdr:cNvPr id="228" name="Picture 26">
          <a:extLst>
            <a:ext uri="{FF2B5EF4-FFF2-40B4-BE49-F238E27FC236}">
              <a16:creationId xmlns:a16="http://schemas.microsoft.com/office/drawing/2014/main" id="{84A5F5BD-111C-4245-95CF-2776966591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5201" y="46725840"/>
          <a:ext cx="766800" cy="715433"/>
        </a:xfrm>
        <a:prstGeom prst="rect">
          <a:avLst/>
        </a:prstGeom>
      </xdr:spPr>
    </xdr:pic>
    <xdr:clientData/>
  </xdr:twoCellAnchor>
  <xdr:twoCellAnchor>
    <xdr:from>
      <xdr:col>1</xdr:col>
      <xdr:colOff>837126</xdr:colOff>
      <xdr:row>55</xdr:row>
      <xdr:rowOff>67536</xdr:rowOff>
    </xdr:from>
    <xdr:to>
      <xdr:col>1</xdr:col>
      <xdr:colOff>1076179</xdr:colOff>
      <xdr:row>55</xdr:row>
      <xdr:rowOff>309328</xdr:rowOff>
    </xdr:to>
    <xdr:sp macro="" textlink="">
      <xdr:nvSpPr>
        <xdr:cNvPr id="229" name="Multiply 310">
          <a:extLst>
            <a:ext uri="{FF2B5EF4-FFF2-40B4-BE49-F238E27FC236}">
              <a16:creationId xmlns:a16="http://schemas.microsoft.com/office/drawing/2014/main" id="{F464C448-2D3B-E24F-88B3-B6EFA8700F0D}"/>
            </a:ext>
          </a:extLst>
        </xdr:cNvPr>
        <xdr:cNvSpPr>
          <a:spLocks/>
        </xdr:cNvSpPr>
      </xdr:nvSpPr>
      <xdr:spPr>
        <a:xfrm rot="16200000">
          <a:off x="2083532" y="43369555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111760</xdr:colOff>
      <xdr:row>55</xdr:row>
      <xdr:rowOff>176324</xdr:rowOff>
    </xdr:from>
    <xdr:to>
      <xdr:col>1</xdr:col>
      <xdr:colOff>360875</xdr:colOff>
      <xdr:row>55</xdr:row>
      <xdr:rowOff>344844</xdr:rowOff>
    </xdr:to>
    <xdr:sp macro="" textlink="">
      <xdr:nvSpPr>
        <xdr:cNvPr id="230" name="Rounded Rectangle 312">
          <a:extLst>
            <a:ext uri="{FF2B5EF4-FFF2-40B4-BE49-F238E27FC236}">
              <a16:creationId xmlns:a16="http://schemas.microsoft.com/office/drawing/2014/main" id="{E854607E-D933-8D41-BFCE-02AB99893E08}"/>
            </a:ext>
          </a:extLst>
        </xdr:cNvPr>
        <xdr:cNvSpPr/>
      </xdr:nvSpPr>
      <xdr:spPr>
        <a:xfrm>
          <a:off x="1442720" y="46952964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91440</xdr:colOff>
      <xdr:row>55</xdr:row>
      <xdr:rowOff>132080</xdr:rowOff>
    </xdr:from>
    <xdr:to>
      <xdr:col>1</xdr:col>
      <xdr:colOff>378552</xdr:colOff>
      <xdr:row>55</xdr:row>
      <xdr:rowOff>403170</xdr:rowOff>
    </xdr:to>
    <xdr:pic>
      <xdr:nvPicPr>
        <xdr:cNvPr id="231" name="Picture 311">
          <a:extLst>
            <a:ext uri="{FF2B5EF4-FFF2-40B4-BE49-F238E27FC236}">
              <a16:creationId xmlns:a16="http://schemas.microsoft.com/office/drawing/2014/main" id="{94E59C00-2371-1740-9782-6A9AB96C531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r="39350"/>
        <a:stretch/>
      </xdr:blipFill>
      <xdr:spPr bwMode="auto">
        <a:xfrm>
          <a:off x="1422400" y="46908720"/>
          <a:ext cx="287112" cy="27109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373371</xdr:colOff>
      <xdr:row>57</xdr:row>
      <xdr:rowOff>751840</xdr:rowOff>
    </xdr:from>
    <xdr:to>
      <xdr:col>1</xdr:col>
      <xdr:colOff>1167469</xdr:colOff>
      <xdr:row>57</xdr:row>
      <xdr:rowOff>1259513</xdr:rowOff>
    </xdr:to>
    <xdr:grpSp>
      <xdr:nvGrpSpPr>
        <xdr:cNvPr id="232" name="Group 506">
          <a:extLst>
            <a:ext uri="{FF2B5EF4-FFF2-40B4-BE49-F238E27FC236}">
              <a16:creationId xmlns:a16="http://schemas.microsoft.com/office/drawing/2014/main" id="{6E018B43-9F3A-C34E-A1F6-38880B3B0345}"/>
            </a:ext>
          </a:extLst>
        </xdr:cNvPr>
        <xdr:cNvGrpSpPr/>
      </xdr:nvGrpSpPr>
      <xdr:grpSpPr>
        <a:xfrm>
          <a:off x="1621146" y="44843065"/>
          <a:ext cx="794098" cy="507673"/>
          <a:chOff x="3768584" y="8746435"/>
          <a:chExt cx="794098" cy="514729"/>
        </a:xfrm>
      </xdr:grpSpPr>
      <xdr:pic>
        <xdr:nvPicPr>
          <xdr:cNvPr id="233" name="Picture 507">
            <a:extLst>
              <a:ext uri="{FF2B5EF4-FFF2-40B4-BE49-F238E27FC236}">
                <a16:creationId xmlns:a16="http://schemas.microsoft.com/office/drawing/2014/main" id="{8FF2D8F1-7A57-3147-99E1-C88550CD55F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04261" y="8868764"/>
            <a:ext cx="758421" cy="392400"/>
          </a:xfrm>
          <a:prstGeom prst="rect">
            <a:avLst/>
          </a:prstGeom>
        </xdr:spPr>
      </xdr:pic>
      <xdr:sp macro="" textlink="">
        <xdr:nvSpPr>
          <xdr:cNvPr id="234" name="TextBox 84">
            <a:extLst>
              <a:ext uri="{FF2B5EF4-FFF2-40B4-BE49-F238E27FC236}">
                <a16:creationId xmlns:a16="http://schemas.microsoft.com/office/drawing/2014/main" id="{E6F6E430-B140-0140-921B-09B0AF8DFE35}"/>
              </a:ext>
            </a:extLst>
          </xdr:cNvPr>
          <xdr:cNvSpPr txBox="1"/>
        </xdr:nvSpPr>
        <xdr:spPr>
          <a:xfrm>
            <a:off x="3768584" y="8746435"/>
            <a:ext cx="413896" cy="24416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/>
              <a:t>1-4x</a:t>
            </a:r>
            <a:endParaRPr lang="en-US" b="1"/>
          </a:p>
        </xdr:txBody>
      </xdr:sp>
    </xdr:grpSp>
    <xdr:clientData/>
  </xdr:twoCellAnchor>
  <xdr:twoCellAnchor>
    <xdr:from>
      <xdr:col>1</xdr:col>
      <xdr:colOff>182880</xdr:colOff>
      <xdr:row>57</xdr:row>
      <xdr:rowOff>935298</xdr:rowOff>
    </xdr:from>
    <xdr:to>
      <xdr:col>1</xdr:col>
      <xdr:colOff>476276</xdr:colOff>
      <xdr:row>57</xdr:row>
      <xdr:rowOff>1188235</xdr:rowOff>
    </xdr:to>
    <xdr:grpSp>
      <xdr:nvGrpSpPr>
        <xdr:cNvPr id="235" name="Group 510">
          <a:extLst>
            <a:ext uri="{FF2B5EF4-FFF2-40B4-BE49-F238E27FC236}">
              <a16:creationId xmlns:a16="http://schemas.microsoft.com/office/drawing/2014/main" id="{43A26C5A-FCE1-C945-B9D1-96655CBF598C}"/>
            </a:ext>
          </a:extLst>
        </xdr:cNvPr>
        <xdr:cNvGrpSpPr/>
      </xdr:nvGrpSpPr>
      <xdr:grpSpPr>
        <a:xfrm>
          <a:off x="1430655" y="45026523"/>
          <a:ext cx="293396" cy="252937"/>
          <a:chOff x="3600068" y="33776798"/>
          <a:chExt cx="293396" cy="252937"/>
        </a:xfrm>
      </xdr:grpSpPr>
      <xdr:pic>
        <xdr:nvPicPr>
          <xdr:cNvPr id="236" name="Picture 511">
            <a:extLst>
              <a:ext uri="{FF2B5EF4-FFF2-40B4-BE49-F238E27FC236}">
                <a16:creationId xmlns:a16="http://schemas.microsoft.com/office/drawing/2014/main" id="{01F4B53D-BB25-7345-AFD8-870FBEC5614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 cstate="print"/>
          <a:srcRect r="37081" b="6696"/>
          <a:stretch/>
        </xdr:blipFill>
        <xdr:spPr>
          <a:xfrm>
            <a:off x="3600068" y="33776798"/>
            <a:ext cx="293396" cy="252937"/>
          </a:xfrm>
          <a:prstGeom prst="rect">
            <a:avLst/>
          </a:prstGeom>
        </xdr:spPr>
      </xdr:pic>
      <xdr:sp macro="" textlink="">
        <xdr:nvSpPr>
          <xdr:cNvPr id="237" name="Rounded Rectangle 512">
            <a:extLst>
              <a:ext uri="{FF2B5EF4-FFF2-40B4-BE49-F238E27FC236}">
                <a16:creationId xmlns:a16="http://schemas.microsoft.com/office/drawing/2014/main" id="{2403036C-938D-0F4D-9D2C-76F0E9938F03}"/>
              </a:ext>
            </a:extLst>
          </xdr:cNvPr>
          <xdr:cNvSpPr/>
        </xdr:nvSpPr>
        <xdr:spPr>
          <a:xfrm>
            <a:off x="3632243" y="33826653"/>
            <a:ext cx="249115" cy="168520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13619</xdr:colOff>
      <xdr:row>58</xdr:row>
      <xdr:rowOff>416560</xdr:rowOff>
    </xdr:from>
    <xdr:to>
      <xdr:col>1</xdr:col>
      <xdr:colOff>1180382</xdr:colOff>
      <xdr:row>58</xdr:row>
      <xdr:rowOff>809970</xdr:rowOff>
    </xdr:to>
    <xdr:pic>
      <xdr:nvPicPr>
        <xdr:cNvPr id="238" name="Picture 55">
          <a:extLst>
            <a:ext uri="{FF2B5EF4-FFF2-40B4-BE49-F238E27FC236}">
              <a16:creationId xmlns:a16="http://schemas.microsoft.com/office/drawing/2014/main" id="{2D07F7BE-68BA-814F-85FD-2C0BE3D4A3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44579" y="50485040"/>
          <a:ext cx="766763" cy="393410"/>
        </a:xfrm>
        <a:prstGeom prst="rect">
          <a:avLst/>
        </a:prstGeom>
      </xdr:spPr>
    </xdr:pic>
    <xdr:clientData/>
  </xdr:twoCellAnchor>
  <xdr:twoCellAnchor>
    <xdr:from>
      <xdr:col>1</xdr:col>
      <xdr:colOff>193040</xdr:colOff>
      <xdr:row>58</xdr:row>
      <xdr:rowOff>483937</xdr:rowOff>
    </xdr:from>
    <xdr:to>
      <xdr:col>1</xdr:col>
      <xdr:colOff>490896</xdr:colOff>
      <xdr:row>58</xdr:row>
      <xdr:rowOff>736874</xdr:rowOff>
    </xdr:to>
    <xdr:pic>
      <xdr:nvPicPr>
        <xdr:cNvPr id="239" name="Picture 56">
          <a:extLst>
            <a:ext uri="{FF2B5EF4-FFF2-40B4-BE49-F238E27FC236}">
              <a16:creationId xmlns:a16="http://schemas.microsoft.com/office/drawing/2014/main" id="{CBD290CB-564F-AC47-9ABD-96AFC6DAD24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524000" y="50552417"/>
          <a:ext cx="297856" cy="252937"/>
        </a:xfrm>
        <a:prstGeom prst="rect">
          <a:avLst/>
        </a:prstGeom>
      </xdr:spPr>
    </xdr:pic>
    <xdr:clientData/>
  </xdr:twoCellAnchor>
  <xdr:twoCellAnchor>
    <xdr:from>
      <xdr:col>1</xdr:col>
      <xdr:colOff>243840</xdr:colOff>
      <xdr:row>58</xdr:row>
      <xdr:rowOff>528320</xdr:rowOff>
    </xdr:from>
    <xdr:to>
      <xdr:col>1</xdr:col>
      <xdr:colOff>492955</xdr:colOff>
      <xdr:row>58</xdr:row>
      <xdr:rowOff>696840</xdr:rowOff>
    </xdr:to>
    <xdr:sp macro="" textlink="">
      <xdr:nvSpPr>
        <xdr:cNvPr id="242" name="Rounded Rectangle 315">
          <a:extLst>
            <a:ext uri="{FF2B5EF4-FFF2-40B4-BE49-F238E27FC236}">
              <a16:creationId xmlns:a16="http://schemas.microsoft.com/office/drawing/2014/main" id="{13140536-483B-9B4B-820E-B12D5E08AE22}"/>
            </a:ext>
          </a:extLst>
        </xdr:cNvPr>
        <xdr:cNvSpPr/>
      </xdr:nvSpPr>
      <xdr:spPr>
        <a:xfrm>
          <a:off x="1574800" y="5059680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451492</xdr:colOff>
      <xdr:row>59</xdr:row>
      <xdr:rowOff>0</xdr:rowOff>
    </xdr:from>
    <xdr:to>
      <xdr:col>1</xdr:col>
      <xdr:colOff>1218292</xdr:colOff>
      <xdr:row>59</xdr:row>
      <xdr:rowOff>520090</xdr:rowOff>
    </xdr:to>
    <xdr:pic>
      <xdr:nvPicPr>
        <xdr:cNvPr id="243" name="Picture 37">
          <a:extLst>
            <a:ext uri="{FF2B5EF4-FFF2-40B4-BE49-F238E27FC236}">
              <a16:creationId xmlns:a16="http://schemas.microsoft.com/office/drawing/2014/main" id="{A09A8026-70F9-544E-BEB6-C2AEC19A43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82452" y="51338480"/>
          <a:ext cx="766800" cy="520090"/>
        </a:xfrm>
        <a:prstGeom prst="rect">
          <a:avLst/>
        </a:prstGeom>
      </xdr:spPr>
    </xdr:pic>
    <xdr:clientData/>
  </xdr:twoCellAnchor>
  <xdr:twoCellAnchor>
    <xdr:from>
      <xdr:col>1</xdr:col>
      <xdr:colOff>233680</xdr:colOff>
      <xdr:row>59</xdr:row>
      <xdr:rowOff>117232</xdr:rowOff>
    </xdr:from>
    <xdr:to>
      <xdr:col>1</xdr:col>
      <xdr:colOff>527628</xdr:colOff>
      <xdr:row>59</xdr:row>
      <xdr:rowOff>370169</xdr:rowOff>
    </xdr:to>
    <xdr:grpSp>
      <xdr:nvGrpSpPr>
        <xdr:cNvPr id="244" name="Group 84">
          <a:extLst>
            <a:ext uri="{FF2B5EF4-FFF2-40B4-BE49-F238E27FC236}">
              <a16:creationId xmlns:a16="http://schemas.microsoft.com/office/drawing/2014/main" id="{5727F917-7587-F245-9C41-6460B4735D4B}"/>
            </a:ext>
          </a:extLst>
        </xdr:cNvPr>
        <xdr:cNvGrpSpPr/>
      </xdr:nvGrpSpPr>
      <xdr:grpSpPr>
        <a:xfrm>
          <a:off x="1481455" y="47404095"/>
          <a:ext cx="293948" cy="252937"/>
          <a:chOff x="3600068" y="33776798"/>
          <a:chExt cx="293396" cy="252937"/>
        </a:xfrm>
      </xdr:grpSpPr>
      <xdr:pic>
        <xdr:nvPicPr>
          <xdr:cNvPr id="245" name="Picture 337">
            <a:extLst>
              <a:ext uri="{FF2B5EF4-FFF2-40B4-BE49-F238E27FC236}">
                <a16:creationId xmlns:a16="http://schemas.microsoft.com/office/drawing/2014/main" id="{9530E84F-CA9E-5D48-9A54-03A47333411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 cstate="print"/>
          <a:srcRect r="37081" b="6696"/>
          <a:stretch/>
        </xdr:blipFill>
        <xdr:spPr>
          <a:xfrm>
            <a:off x="3600068" y="33776798"/>
            <a:ext cx="293396" cy="252937"/>
          </a:xfrm>
          <a:prstGeom prst="rect">
            <a:avLst/>
          </a:prstGeom>
        </xdr:spPr>
      </xdr:pic>
      <xdr:sp macro="" textlink="">
        <xdr:nvSpPr>
          <xdr:cNvPr id="246" name="Rounded Rectangle 338">
            <a:extLst>
              <a:ext uri="{FF2B5EF4-FFF2-40B4-BE49-F238E27FC236}">
                <a16:creationId xmlns:a16="http://schemas.microsoft.com/office/drawing/2014/main" id="{DFE745FC-B837-8E4D-8533-00D22A571383}"/>
              </a:ext>
            </a:extLst>
          </xdr:cNvPr>
          <xdr:cNvSpPr/>
        </xdr:nvSpPr>
        <xdr:spPr>
          <a:xfrm>
            <a:off x="3632243" y="33826653"/>
            <a:ext cx="249115" cy="168520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 editAs="oneCell">
    <xdr:from>
      <xdr:col>1</xdr:col>
      <xdr:colOff>460698</xdr:colOff>
      <xdr:row>60</xdr:row>
      <xdr:rowOff>60960</xdr:rowOff>
    </xdr:from>
    <xdr:to>
      <xdr:col>1</xdr:col>
      <xdr:colOff>1227498</xdr:colOff>
      <xdr:row>60</xdr:row>
      <xdr:rowOff>653274</xdr:rowOff>
    </xdr:to>
    <xdr:pic>
      <xdr:nvPicPr>
        <xdr:cNvPr id="247" name="Picture 27">
          <a:extLst>
            <a:ext uri="{FF2B5EF4-FFF2-40B4-BE49-F238E27FC236}">
              <a16:creationId xmlns:a16="http://schemas.microsoft.com/office/drawing/2014/main" id="{8BE96F01-5D11-9B47-B42B-81E0BF8B0D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91658" y="52049680"/>
          <a:ext cx="766800" cy="592314"/>
        </a:xfrm>
        <a:prstGeom prst="rect">
          <a:avLst/>
        </a:prstGeom>
      </xdr:spPr>
    </xdr:pic>
    <xdr:clientData/>
  </xdr:twoCellAnchor>
  <xdr:twoCellAnchor>
    <xdr:from>
      <xdr:col>1</xdr:col>
      <xdr:colOff>243840</xdr:colOff>
      <xdr:row>60</xdr:row>
      <xdr:rowOff>252954</xdr:rowOff>
    </xdr:from>
    <xdr:to>
      <xdr:col>1</xdr:col>
      <xdr:colOff>537788</xdr:colOff>
      <xdr:row>60</xdr:row>
      <xdr:rowOff>505891</xdr:rowOff>
    </xdr:to>
    <xdr:pic>
      <xdr:nvPicPr>
        <xdr:cNvPr id="248" name="Picture 313">
          <a:extLst>
            <a:ext uri="{FF2B5EF4-FFF2-40B4-BE49-F238E27FC236}">
              <a16:creationId xmlns:a16="http://schemas.microsoft.com/office/drawing/2014/main" id="{6CC5B325-3396-C141-9407-CCCF5E88FBA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574800" y="52241674"/>
          <a:ext cx="293948" cy="252937"/>
        </a:xfrm>
        <a:prstGeom prst="rect">
          <a:avLst/>
        </a:prstGeom>
      </xdr:spPr>
    </xdr:pic>
    <xdr:clientData/>
  </xdr:twoCellAnchor>
  <xdr:twoCellAnchor>
    <xdr:from>
      <xdr:col>1</xdr:col>
      <xdr:colOff>284480</xdr:colOff>
      <xdr:row>60</xdr:row>
      <xdr:rowOff>314960</xdr:rowOff>
    </xdr:from>
    <xdr:to>
      <xdr:col>1</xdr:col>
      <xdr:colOff>533595</xdr:colOff>
      <xdr:row>60</xdr:row>
      <xdr:rowOff>483480</xdr:rowOff>
    </xdr:to>
    <xdr:sp macro="" textlink="">
      <xdr:nvSpPr>
        <xdr:cNvPr id="249" name="Rounded Rectangle 315">
          <a:extLst>
            <a:ext uri="{FF2B5EF4-FFF2-40B4-BE49-F238E27FC236}">
              <a16:creationId xmlns:a16="http://schemas.microsoft.com/office/drawing/2014/main" id="{85A0E5BC-FC37-A94C-976F-F3B3CC865AD2}"/>
            </a:ext>
          </a:extLst>
        </xdr:cNvPr>
        <xdr:cNvSpPr/>
      </xdr:nvSpPr>
      <xdr:spPr>
        <a:xfrm>
          <a:off x="1615440" y="5230368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52609</xdr:colOff>
      <xdr:row>61</xdr:row>
      <xdr:rowOff>314960</xdr:rowOff>
    </xdr:from>
    <xdr:to>
      <xdr:col>1</xdr:col>
      <xdr:colOff>1219372</xdr:colOff>
      <xdr:row>61</xdr:row>
      <xdr:rowOff>771183</xdr:rowOff>
    </xdr:to>
    <xdr:pic>
      <xdr:nvPicPr>
        <xdr:cNvPr id="250" name="Picture 59">
          <a:extLst>
            <a:ext uri="{FF2B5EF4-FFF2-40B4-BE49-F238E27FC236}">
              <a16:creationId xmlns:a16="http://schemas.microsoft.com/office/drawing/2014/main" id="{8EF1B813-45F2-8548-92E3-FA56F9613A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83569" y="52974240"/>
          <a:ext cx="766763" cy="456223"/>
        </a:xfrm>
        <a:prstGeom prst="rect">
          <a:avLst/>
        </a:prstGeom>
      </xdr:spPr>
    </xdr:pic>
    <xdr:clientData/>
  </xdr:twoCellAnchor>
  <xdr:twoCellAnchor>
    <xdr:from>
      <xdr:col>1</xdr:col>
      <xdr:colOff>284480</xdr:colOff>
      <xdr:row>61</xdr:row>
      <xdr:rowOff>483479</xdr:rowOff>
    </xdr:from>
    <xdr:to>
      <xdr:col>1</xdr:col>
      <xdr:colOff>533595</xdr:colOff>
      <xdr:row>61</xdr:row>
      <xdr:rowOff>651999</xdr:rowOff>
    </xdr:to>
    <xdr:sp macro="" textlink="">
      <xdr:nvSpPr>
        <xdr:cNvPr id="251" name="Rounded Rectangle 317">
          <a:extLst>
            <a:ext uri="{FF2B5EF4-FFF2-40B4-BE49-F238E27FC236}">
              <a16:creationId xmlns:a16="http://schemas.microsoft.com/office/drawing/2014/main" id="{0CBB974C-B783-9A4B-A1DD-20C9D0CD21AB}"/>
            </a:ext>
          </a:extLst>
        </xdr:cNvPr>
        <xdr:cNvSpPr/>
      </xdr:nvSpPr>
      <xdr:spPr>
        <a:xfrm>
          <a:off x="1615440" y="53142759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57164</xdr:colOff>
      <xdr:row>62</xdr:row>
      <xdr:rowOff>30480</xdr:rowOff>
    </xdr:from>
    <xdr:to>
      <xdr:col>1</xdr:col>
      <xdr:colOff>1123927</xdr:colOff>
      <xdr:row>62</xdr:row>
      <xdr:rowOff>525780</xdr:rowOff>
    </xdr:to>
    <xdr:pic>
      <xdr:nvPicPr>
        <xdr:cNvPr id="253" name="Picture 61">
          <a:extLst>
            <a:ext uri="{FF2B5EF4-FFF2-40B4-BE49-F238E27FC236}">
              <a16:creationId xmlns:a16="http://schemas.microsoft.com/office/drawing/2014/main" id="{79A02A71-B286-AF48-BD31-649E79711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88124" y="53756560"/>
          <a:ext cx="766763" cy="495300"/>
        </a:xfrm>
        <a:prstGeom prst="rect">
          <a:avLst/>
        </a:prstGeom>
      </xdr:spPr>
    </xdr:pic>
    <xdr:clientData/>
  </xdr:twoCellAnchor>
  <xdr:twoCellAnchor>
    <xdr:from>
      <xdr:col>1</xdr:col>
      <xdr:colOff>152400</xdr:colOff>
      <xdr:row>62</xdr:row>
      <xdr:rowOff>155830</xdr:rowOff>
    </xdr:from>
    <xdr:to>
      <xdr:col>1</xdr:col>
      <xdr:colOff>450256</xdr:colOff>
      <xdr:row>62</xdr:row>
      <xdr:rowOff>411232</xdr:rowOff>
    </xdr:to>
    <xdr:pic>
      <xdr:nvPicPr>
        <xdr:cNvPr id="254" name="Picture 62">
          <a:extLst>
            <a:ext uri="{FF2B5EF4-FFF2-40B4-BE49-F238E27FC236}">
              <a16:creationId xmlns:a16="http://schemas.microsoft.com/office/drawing/2014/main" id="{4BEA51BC-8AF6-8347-B69C-55A17A5F36E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483360" y="53881910"/>
          <a:ext cx="297856" cy="255402"/>
        </a:xfrm>
        <a:prstGeom prst="rect">
          <a:avLst/>
        </a:prstGeom>
      </xdr:spPr>
    </xdr:pic>
    <xdr:clientData/>
  </xdr:twoCellAnchor>
  <xdr:twoCellAnchor>
    <xdr:from>
      <xdr:col>1</xdr:col>
      <xdr:colOff>876301</xdr:colOff>
      <xdr:row>62</xdr:row>
      <xdr:rowOff>49530</xdr:rowOff>
    </xdr:from>
    <xdr:to>
      <xdr:col>1</xdr:col>
      <xdr:colOff>1115354</xdr:colOff>
      <xdr:row>62</xdr:row>
      <xdr:rowOff>291322</xdr:rowOff>
    </xdr:to>
    <xdr:sp macro="" textlink="">
      <xdr:nvSpPr>
        <xdr:cNvPr id="255" name="Multiply 427">
          <a:extLst>
            <a:ext uri="{FF2B5EF4-FFF2-40B4-BE49-F238E27FC236}">
              <a16:creationId xmlns:a16="http://schemas.microsoft.com/office/drawing/2014/main" id="{D5020387-2AC9-9B4B-BE86-7F8AB48F138B}"/>
            </a:ext>
          </a:extLst>
        </xdr:cNvPr>
        <xdr:cNvSpPr>
          <a:spLocks/>
        </xdr:cNvSpPr>
      </xdr:nvSpPr>
      <xdr:spPr>
        <a:xfrm rot="16200000">
          <a:off x="2205892" y="5377697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193040</xdr:colOff>
      <xdr:row>62</xdr:row>
      <xdr:rowOff>203200</xdr:rowOff>
    </xdr:from>
    <xdr:to>
      <xdr:col>1</xdr:col>
      <xdr:colOff>442155</xdr:colOff>
      <xdr:row>62</xdr:row>
      <xdr:rowOff>371720</xdr:rowOff>
    </xdr:to>
    <xdr:sp macro="" textlink="">
      <xdr:nvSpPr>
        <xdr:cNvPr id="256" name="Rounded Rectangle 315">
          <a:extLst>
            <a:ext uri="{FF2B5EF4-FFF2-40B4-BE49-F238E27FC236}">
              <a16:creationId xmlns:a16="http://schemas.microsoft.com/office/drawing/2014/main" id="{388EE6B6-2276-044B-BFA5-D9EB6EBFDCCE}"/>
            </a:ext>
          </a:extLst>
        </xdr:cNvPr>
        <xdr:cNvSpPr/>
      </xdr:nvSpPr>
      <xdr:spPr>
        <a:xfrm>
          <a:off x="1524000" y="5392928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343488</xdr:colOff>
      <xdr:row>63</xdr:row>
      <xdr:rowOff>81280</xdr:rowOff>
    </xdr:from>
    <xdr:to>
      <xdr:col>1</xdr:col>
      <xdr:colOff>1110288</xdr:colOff>
      <xdr:row>64</xdr:row>
      <xdr:rowOff>24789</xdr:rowOff>
    </xdr:to>
    <xdr:pic>
      <xdr:nvPicPr>
        <xdr:cNvPr id="257" name="Picture 36">
          <a:extLst>
            <a:ext uri="{FF2B5EF4-FFF2-40B4-BE49-F238E27FC236}">
              <a16:creationId xmlns:a16="http://schemas.microsoft.com/office/drawing/2014/main" id="{C11FA51F-F86C-E44F-A2F2-6EA76D701C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4448" y="54345840"/>
          <a:ext cx="766800" cy="481989"/>
        </a:xfrm>
        <a:prstGeom prst="rect">
          <a:avLst/>
        </a:prstGeom>
      </xdr:spPr>
    </xdr:pic>
    <xdr:clientData/>
  </xdr:twoCellAnchor>
  <xdr:twoCellAnchor>
    <xdr:from>
      <xdr:col>1</xdr:col>
      <xdr:colOff>142240</xdr:colOff>
      <xdr:row>63</xdr:row>
      <xdr:rowOff>213166</xdr:rowOff>
    </xdr:from>
    <xdr:to>
      <xdr:col>1</xdr:col>
      <xdr:colOff>436188</xdr:colOff>
      <xdr:row>63</xdr:row>
      <xdr:rowOff>468568</xdr:rowOff>
    </xdr:to>
    <xdr:pic>
      <xdr:nvPicPr>
        <xdr:cNvPr id="258" name="Picture 331">
          <a:extLst>
            <a:ext uri="{FF2B5EF4-FFF2-40B4-BE49-F238E27FC236}">
              <a16:creationId xmlns:a16="http://schemas.microsoft.com/office/drawing/2014/main" id="{84C7FF0D-F17B-8E45-A0A4-872E4525D6E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473200" y="54477726"/>
          <a:ext cx="293948" cy="255402"/>
        </a:xfrm>
        <a:prstGeom prst="rect">
          <a:avLst/>
        </a:prstGeom>
      </xdr:spPr>
    </xdr:pic>
    <xdr:clientData/>
  </xdr:twoCellAnchor>
  <xdr:twoCellAnchor>
    <xdr:from>
      <xdr:col>1</xdr:col>
      <xdr:colOff>162560</xdr:colOff>
      <xdr:row>63</xdr:row>
      <xdr:rowOff>264160</xdr:rowOff>
    </xdr:from>
    <xdr:to>
      <xdr:col>1</xdr:col>
      <xdr:colOff>411675</xdr:colOff>
      <xdr:row>63</xdr:row>
      <xdr:rowOff>432680</xdr:rowOff>
    </xdr:to>
    <xdr:sp macro="" textlink="">
      <xdr:nvSpPr>
        <xdr:cNvPr id="259" name="Rounded Rectangle 315">
          <a:extLst>
            <a:ext uri="{FF2B5EF4-FFF2-40B4-BE49-F238E27FC236}">
              <a16:creationId xmlns:a16="http://schemas.microsoft.com/office/drawing/2014/main" id="{AE816800-520F-2044-85AC-D91463D32B07}"/>
            </a:ext>
          </a:extLst>
        </xdr:cNvPr>
        <xdr:cNvSpPr/>
      </xdr:nvSpPr>
      <xdr:spPr>
        <a:xfrm>
          <a:off x="1493520" y="5452872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320921</xdr:colOff>
      <xdr:row>64</xdr:row>
      <xdr:rowOff>30480</xdr:rowOff>
    </xdr:from>
    <xdr:to>
      <xdr:col>1</xdr:col>
      <xdr:colOff>1087721</xdr:colOff>
      <xdr:row>64</xdr:row>
      <xdr:rowOff>512470</xdr:rowOff>
    </xdr:to>
    <xdr:pic>
      <xdr:nvPicPr>
        <xdr:cNvPr id="260" name="Picture 333">
          <a:extLst>
            <a:ext uri="{FF2B5EF4-FFF2-40B4-BE49-F238E27FC236}">
              <a16:creationId xmlns:a16="http://schemas.microsoft.com/office/drawing/2014/main" id="{EB009E97-22BB-5545-B475-406414E9D9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1881" y="54833520"/>
          <a:ext cx="766800" cy="481990"/>
        </a:xfrm>
        <a:prstGeom prst="rect">
          <a:avLst/>
        </a:prstGeom>
      </xdr:spPr>
    </xdr:pic>
    <xdr:clientData/>
  </xdr:twoCellAnchor>
  <xdr:twoCellAnchor>
    <xdr:from>
      <xdr:col>1</xdr:col>
      <xdr:colOff>152400</xdr:colOff>
      <xdr:row>64</xdr:row>
      <xdr:rowOff>212861</xdr:rowOff>
    </xdr:from>
    <xdr:to>
      <xdr:col>1</xdr:col>
      <xdr:colOff>401515</xdr:colOff>
      <xdr:row>64</xdr:row>
      <xdr:rowOff>381381</xdr:rowOff>
    </xdr:to>
    <xdr:sp macro="" textlink="">
      <xdr:nvSpPr>
        <xdr:cNvPr id="261" name="Rounded Rectangle 335">
          <a:extLst>
            <a:ext uri="{FF2B5EF4-FFF2-40B4-BE49-F238E27FC236}">
              <a16:creationId xmlns:a16="http://schemas.microsoft.com/office/drawing/2014/main" id="{163CBE88-0F2C-8E47-99DE-33EEE5933A8F}"/>
            </a:ext>
          </a:extLst>
        </xdr:cNvPr>
        <xdr:cNvSpPr/>
      </xdr:nvSpPr>
      <xdr:spPr>
        <a:xfrm>
          <a:off x="1483360" y="55015901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33811</xdr:colOff>
      <xdr:row>64</xdr:row>
      <xdr:rowOff>67115</xdr:rowOff>
    </xdr:from>
    <xdr:to>
      <xdr:col>1</xdr:col>
      <xdr:colOff>1072864</xdr:colOff>
      <xdr:row>64</xdr:row>
      <xdr:rowOff>308907</xdr:rowOff>
    </xdr:to>
    <xdr:sp macro="" textlink="">
      <xdr:nvSpPr>
        <xdr:cNvPr id="262" name="Multiply 336">
          <a:extLst>
            <a:ext uri="{FF2B5EF4-FFF2-40B4-BE49-F238E27FC236}">
              <a16:creationId xmlns:a16="http://schemas.microsoft.com/office/drawing/2014/main" id="{74C440CE-E7F3-6E40-B095-AE03B684274E}"/>
            </a:ext>
          </a:extLst>
        </xdr:cNvPr>
        <xdr:cNvSpPr>
          <a:spLocks/>
        </xdr:cNvSpPr>
      </xdr:nvSpPr>
      <xdr:spPr>
        <a:xfrm rot="16200000">
          <a:off x="2163402" y="54871524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334403</xdr:colOff>
      <xdr:row>65</xdr:row>
      <xdr:rowOff>0</xdr:rowOff>
    </xdr:from>
    <xdr:to>
      <xdr:col>1</xdr:col>
      <xdr:colOff>1101203</xdr:colOff>
      <xdr:row>66</xdr:row>
      <xdr:rowOff>66865</xdr:rowOff>
    </xdr:to>
    <xdr:pic>
      <xdr:nvPicPr>
        <xdr:cNvPr id="264" name="Picture 28">
          <a:extLst>
            <a:ext uri="{FF2B5EF4-FFF2-40B4-BE49-F238E27FC236}">
              <a16:creationId xmlns:a16="http://schemas.microsoft.com/office/drawing/2014/main" id="{73E17A16-46CE-2547-B59A-E6B2442EC5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5363" y="55341520"/>
          <a:ext cx="766800" cy="605345"/>
        </a:xfrm>
        <a:prstGeom prst="rect">
          <a:avLst/>
        </a:prstGeom>
      </xdr:spPr>
    </xdr:pic>
    <xdr:clientData/>
  </xdr:twoCellAnchor>
  <xdr:twoCellAnchor>
    <xdr:from>
      <xdr:col>1</xdr:col>
      <xdr:colOff>121920</xdr:colOff>
      <xdr:row>65</xdr:row>
      <xdr:rowOff>175848</xdr:rowOff>
    </xdr:from>
    <xdr:to>
      <xdr:col>1</xdr:col>
      <xdr:colOff>419776</xdr:colOff>
      <xdr:row>65</xdr:row>
      <xdr:rowOff>431250</xdr:rowOff>
    </xdr:to>
    <xdr:pic>
      <xdr:nvPicPr>
        <xdr:cNvPr id="265" name="Picture 319">
          <a:extLst>
            <a:ext uri="{FF2B5EF4-FFF2-40B4-BE49-F238E27FC236}">
              <a16:creationId xmlns:a16="http://schemas.microsoft.com/office/drawing/2014/main" id="{F1489ED9-7C85-1B4F-A88D-94A95218B80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/>
        <a:srcRect r="37081" b="6696"/>
        <a:stretch/>
      </xdr:blipFill>
      <xdr:spPr>
        <a:xfrm>
          <a:off x="1452880" y="55517368"/>
          <a:ext cx="297856" cy="255402"/>
        </a:xfrm>
        <a:prstGeom prst="rect">
          <a:avLst/>
        </a:prstGeom>
      </xdr:spPr>
    </xdr:pic>
    <xdr:clientData/>
  </xdr:twoCellAnchor>
  <xdr:twoCellAnchor>
    <xdr:from>
      <xdr:col>1</xdr:col>
      <xdr:colOff>172720</xdr:colOff>
      <xdr:row>65</xdr:row>
      <xdr:rowOff>223520</xdr:rowOff>
    </xdr:from>
    <xdr:to>
      <xdr:col>1</xdr:col>
      <xdr:colOff>421835</xdr:colOff>
      <xdr:row>65</xdr:row>
      <xdr:rowOff>392040</xdr:rowOff>
    </xdr:to>
    <xdr:sp macro="" textlink="">
      <xdr:nvSpPr>
        <xdr:cNvPr id="266" name="Rounded Rectangle 315">
          <a:extLst>
            <a:ext uri="{FF2B5EF4-FFF2-40B4-BE49-F238E27FC236}">
              <a16:creationId xmlns:a16="http://schemas.microsoft.com/office/drawing/2014/main" id="{4228F38B-99E6-9148-8E61-ED27EF94D929}"/>
            </a:ext>
          </a:extLst>
        </xdr:cNvPr>
        <xdr:cNvSpPr/>
      </xdr:nvSpPr>
      <xdr:spPr>
        <a:xfrm>
          <a:off x="1503680" y="5556504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328248</xdr:colOff>
      <xdr:row>65</xdr:row>
      <xdr:rowOff>518160</xdr:rowOff>
    </xdr:from>
    <xdr:to>
      <xdr:col>1</xdr:col>
      <xdr:colOff>1095048</xdr:colOff>
      <xdr:row>67</xdr:row>
      <xdr:rowOff>39843</xdr:rowOff>
    </xdr:to>
    <xdr:pic>
      <xdr:nvPicPr>
        <xdr:cNvPr id="267" name="Picture 327">
          <a:extLst>
            <a:ext uri="{FF2B5EF4-FFF2-40B4-BE49-F238E27FC236}">
              <a16:creationId xmlns:a16="http://schemas.microsoft.com/office/drawing/2014/main" id="{4970CB7A-B101-E54E-8DF2-13174C859E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9208" y="55859680"/>
          <a:ext cx="766800" cy="598643"/>
        </a:xfrm>
        <a:prstGeom prst="rect">
          <a:avLst/>
        </a:prstGeom>
      </xdr:spPr>
    </xdr:pic>
    <xdr:clientData/>
  </xdr:twoCellAnchor>
  <xdr:twoCellAnchor>
    <xdr:from>
      <xdr:col>1</xdr:col>
      <xdr:colOff>152400</xdr:colOff>
      <xdr:row>66</xdr:row>
      <xdr:rowOff>206023</xdr:rowOff>
    </xdr:from>
    <xdr:to>
      <xdr:col>1</xdr:col>
      <xdr:colOff>401515</xdr:colOff>
      <xdr:row>66</xdr:row>
      <xdr:rowOff>374543</xdr:rowOff>
    </xdr:to>
    <xdr:sp macro="" textlink="">
      <xdr:nvSpPr>
        <xdr:cNvPr id="268" name="Rounded Rectangle 329">
          <a:extLst>
            <a:ext uri="{FF2B5EF4-FFF2-40B4-BE49-F238E27FC236}">
              <a16:creationId xmlns:a16="http://schemas.microsoft.com/office/drawing/2014/main" id="{A18E2164-A16F-394A-9926-7D89A7D385EA}"/>
            </a:ext>
          </a:extLst>
        </xdr:cNvPr>
        <xdr:cNvSpPr/>
      </xdr:nvSpPr>
      <xdr:spPr>
        <a:xfrm>
          <a:off x="1483360" y="56086023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41131</xdr:colOff>
      <xdr:row>66</xdr:row>
      <xdr:rowOff>45623</xdr:rowOff>
    </xdr:from>
    <xdr:to>
      <xdr:col>1</xdr:col>
      <xdr:colOff>1080184</xdr:colOff>
      <xdr:row>66</xdr:row>
      <xdr:rowOff>287415</xdr:rowOff>
    </xdr:to>
    <xdr:sp macro="" textlink="">
      <xdr:nvSpPr>
        <xdr:cNvPr id="269" name="Multiply 330">
          <a:extLst>
            <a:ext uri="{FF2B5EF4-FFF2-40B4-BE49-F238E27FC236}">
              <a16:creationId xmlns:a16="http://schemas.microsoft.com/office/drawing/2014/main" id="{E9F07F70-2675-AD43-A23E-31766F490305}"/>
            </a:ext>
          </a:extLst>
        </xdr:cNvPr>
        <xdr:cNvSpPr>
          <a:spLocks/>
        </xdr:cNvSpPr>
      </xdr:nvSpPr>
      <xdr:spPr>
        <a:xfrm rot="16200000">
          <a:off x="2170722" y="55926992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431306</xdr:colOff>
      <xdr:row>67</xdr:row>
      <xdr:rowOff>1036320</xdr:rowOff>
    </xdr:from>
    <xdr:to>
      <xdr:col>1</xdr:col>
      <xdr:colOff>1198069</xdr:colOff>
      <xdr:row>67</xdr:row>
      <xdr:rowOff>1429730</xdr:rowOff>
    </xdr:to>
    <xdr:pic>
      <xdr:nvPicPr>
        <xdr:cNvPr id="271" name="Picture 63">
          <a:extLst>
            <a:ext uri="{FF2B5EF4-FFF2-40B4-BE49-F238E27FC236}">
              <a16:creationId xmlns:a16="http://schemas.microsoft.com/office/drawing/2014/main" id="{E0BCF2B4-DC9A-C543-9433-82CB5019C3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62266" y="57454800"/>
          <a:ext cx="766763" cy="393410"/>
        </a:xfrm>
        <a:prstGeom prst="rect">
          <a:avLst/>
        </a:prstGeom>
      </xdr:spPr>
    </xdr:pic>
    <xdr:clientData/>
  </xdr:twoCellAnchor>
  <xdr:twoCellAnchor>
    <xdr:from>
      <xdr:col>1</xdr:col>
      <xdr:colOff>30480</xdr:colOff>
      <xdr:row>67</xdr:row>
      <xdr:rowOff>1099712</xdr:rowOff>
    </xdr:from>
    <xdr:to>
      <xdr:col>1</xdr:col>
      <xdr:colOff>328336</xdr:colOff>
      <xdr:row>67</xdr:row>
      <xdr:rowOff>1352650</xdr:rowOff>
    </xdr:to>
    <xdr:pic>
      <xdr:nvPicPr>
        <xdr:cNvPr id="272" name="Picture 65">
          <a:extLst>
            <a:ext uri="{FF2B5EF4-FFF2-40B4-BE49-F238E27FC236}">
              <a16:creationId xmlns:a16="http://schemas.microsoft.com/office/drawing/2014/main" id="{67330443-F5D3-AF45-8BFD-E3E768EE393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37081" b="6696"/>
        <a:stretch/>
      </xdr:blipFill>
      <xdr:spPr>
        <a:xfrm>
          <a:off x="1361440" y="57518192"/>
          <a:ext cx="297856" cy="252938"/>
        </a:xfrm>
        <a:prstGeom prst="rect">
          <a:avLst/>
        </a:prstGeom>
      </xdr:spPr>
    </xdr:pic>
    <xdr:clientData/>
  </xdr:twoCellAnchor>
  <xdr:twoCellAnchor>
    <xdr:from>
      <xdr:col>1</xdr:col>
      <xdr:colOff>243840</xdr:colOff>
      <xdr:row>67</xdr:row>
      <xdr:rowOff>1107440</xdr:rowOff>
    </xdr:from>
    <xdr:to>
      <xdr:col>1</xdr:col>
      <xdr:colOff>534397</xdr:colOff>
      <xdr:row>67</xdr:row>
      <xdr:rowOff>1369506</xdr:rowOff>
    </xdr:to>
    <xdr:pic>
      <xdr:nvPicPr>
        <xdr:cNvPr id="273" name="Picture 64">
          <a:extLst>
            <a:ext uri="{FF2B5EF4-FFF2-40B4-BE49-F238E27FC236}">
              <a16:creationId xmlns:a16="http://schemas.microsoft.com/office/drawing/2014/main" id="{4C10E3F5-70DE-C146-8485-03FE76CA250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74800" y="57525920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71120</xdr:colOff>
      <xdr:row>67</xdr:row>
      <xdr:rowOff>1137920</xdr:rowOff>
    </xdr:from>
    <xdr:to>
      <xdr:col>1</xdr:col>
      <xdr:colOff>320235</xdr:colOff>
      <xdr:row>67</xdr:row>
      <xdr:rowOff>1306440</xdr:rowOff>
    </xdr:to>
    <xdr:sp macro="" textlink="">
      <xdr:nvSpPr>
        <xdr:cNvPr id="274" name="Rounded Rectangle 321">
          <a:extLst>
            <a:ext uri="{FF2B5EF4-FFF2-40B4-BE49-F238E27FC236}">
              <a16:creationId xmlns:a16="http://schemas.microsoft.com/office/drawing/2014/main" id="{55FA2A7C-1BE0-F14B-BF3E-912300E1908E}"/>
            </a:ext>
          </a:extLst>
        </xdr:cNvPr>
        <xdr:cNvSpPr/>
      </xdr:nvSpPr>
      <xdr:spPr>
        <a:xfrm>
          <a:off x="1402080" y="5755640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7812</xdr:colOff>
      <xdr:row>68</xdr:row>
      <xdr:rowOff>609600</xdr:rowOff>
    </xdr:from>
    <xdr:to>
      <xdr:col>1</xdr:col>
      <xdr:colOff>1214575</xdr:colOff>
      <xdr:row>68</xdr:row>
      <xdr:rowOff>1068185</xdr:rowOff>
    </xdr:to>
    <xdr:pic>
      <xdr:nvPicPr>
        <xdr:cNvPr id="275" name="Picture 66">
          <a:extLst>
            <a:ext uri="{FF2B5EF4-FFF2-40B4-BE49-F238E27FC236}">
              <a16:creationId xmlns:a16="http://schemas.microsoft.com/office/drawing/2014/main" id="{3AA22D78-75C1-FE4F-9D15-1D490DCD7D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78772" y="59771280"/>
          <a:ext cx="766763" cy="458585"/>
        </a:xfrm>
        <a:prstGeom prst="rect">
          <a:avLst/>
        </a:prstGeom>
      </xdr:spPr>
    </xdr:pic>
    <xdr:clientData/>
  </xdr:twoCellAnchor>
  <xdr:twoCellAnchor>
    <xdr:from>
      <xdr:col>1</xdr:col>
      <xdr:colOff>242025</xdr:colOff>
      <xdr:row>68</xdr:row>
      <xdr:rowOff>739478</xdr:rowOff>
    </xdr:from>
    <xdr:to>
      <xdr:col>1</xdr:col>
      <xdr:colOff>532582</xdr:colOff>
      <xdr:row>68</xdr:row>
      <xdr:rowOff>1001544</xdr:rowOff>
    </xdr:to>
    <xdr:pic>
      <xdr:nvPicPr>
        <xdr:cNvPr id="276" name="Picture 67">
          <a:extLst>
            <a:ext uri="{FF2B5EF4-FFF2-40B4-BE49-F238E27FC236}">
              <a16:creationId xmlns:a16="http://schemas.microsoft.com/office/drawing/2014/main" id="{C964C914-8F67-CE44-AECE-7D202C92B4D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72985" y="59901158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40640</xdr:colOff>
      <xdr:row>68</xdr:row>
      <xdr:rowOff>739479</xdr:rowOff>
    </xdr:from>
    <xdr:to>
      <xdr:col>1</xdr:col>
      <xdr:colOff>338496</xdr:colOff>
      <xdr:row>68</xdr:row>
      <xdr:rowOff>992417</xdr:rowOff>
    </xdr:to>
    <xdr:pic>
      <xdr:nvPicPr>
        <xdr:cNvPr id="277" name="Picture 68">
          <a:extLst>
            <a:ext uri="{FF2B5EF4-FFF2-40B4-BE49-F238E27FC236}">
              <a16:creationId xmlns:a16="http://schemas.microsoft.com/office/drawing/2014/main" id="{19E7EDA1-CBD0-914D-92CA-C1EDA275E50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37081" b="6696"/>
        <a:stretch/>
      </xdr:blipFill>
      <xdr:spPr>
        <a:xfrm>
          <a:off x="1371600" y="59901159"/>
          <a:ext cx="297856" cy="252938"/>
        </a:xfrm>
        <a:prstGeom prst="rect">
          <a:avLst/>
        </a:prstGeom>
      </xdr:spPr>
    </xdr:pic>
    <xdr:clientData/>
  </xdr:twoCellAnchor>
  <xdr:twoCellAnchor>
    <xdr:from>
      <xdr:col>1</xdr:col>
      <xdr:colOff>81280</xdr:colOff>
      <xdr:row>68</xdr:row>
      <xdr:rowOff>762000</xdr:rowOff>
    </xdr:from>
    <xdr:to>
      <xdr:col>1</xdr:col>
      <xdr:colOff>330395</xdr:colOff>
      <xdr:row>68</xdr:row>
      <xdr:rowOff>930520</xdr:rowOff>
    </xdr:to>
    <xdr:sp macro="" textlink="">
      <xdr:nvSpPr>
        <xdr:cNvPr id="278" name="Rounded Rectangle 321">
          <a:extLst>
            <a:ext uri="{FF2B5EF4-FFF2-40B4-BE49-F238E27FC236}">
              <a16:creationId xmlns:a16="http://schemas.microsoft.com/office/drawing/2014/main" id="{CC2F5FB3-9D56-584F-A425-AA4F9B2509D4}"/>
            </a:ext>
          </a:extLst>
        </xdr:cNvPr>
        <xdr:cNvSpPr/>
      </xdr:nvSpPr>
      <xdr:spPr>
        <a:xfrm>
          <a:off x="1412240" y="5992368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31498</xdr:colOff>
      <xdr:row>69</xdr:row>
      <xdr:rowOff>162560</xdr:rowOff>
    </xdr:from>
    <xdr:to>
      <xdr:col>1</xdr:col>
      <xdr:colOff>1181946</xdr:colOff>
      <xdr:row>69</xdr:row>
      <xdr:rowOff>663301</xdr:rowOff>
    </xdr:to>
    <xdr:pic>
      <xdr:nvPicPr>
        <xdr:cNvPr id="279" name="Picture 69">
          <a:extLst>
            <a:ext uri="{FF2B5EF4-FFF2-40B4-BE49-F238E27FC236}">
              <a16:creationId xmlns:a16="http://schemas.microsoft.com/office/drawing/2014/main" id="{11919A6F-AB09-384B-A0C7-36D30FA5EE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62458" y="61102240"/>
          <a:ext cx="750448" cy="500741"/>
        </a:xfrm>
        <a:prstGeom prst="rect">
          <a:avLst/>
        </a:prstGeom>
      </xdr:spPr>
    </xdr:pic>
    <xdr:clientData/>
  </xdr:twoCellAnchor>
  <xdr:twoCellAnchor>
    <xdr:from>
      <xdr:col>1</xdr:col>
      <xdr:colOff>929305</xdr:colOff>
      <xdr:row>69</xdr:row>
      <xdr:rowOff>169887</xdr:rowOff>
    </xdr:from>
    <xdr:to>
      <xdr:col>1</xdr:col>
      <xdr:colOff>1168358</xdr:colOff>
      <xdr:row>69</xdr:row>
      <xdr:rowOff>411679</xdr:rowOff>
    </xdr:to>
    <xdr:sp macro="" textlink="">
      <xdr:nvSpPr>
        <xdr:cNvPr id="280" name="Multiply 341">
          <a:extLst>
            <a:ext uri="{FF2B5EF4-FFF2-40B4-BE49-F238E27FC236}">
              <a16:creationId xmlns:a16="http://schemas.microsoft.com/office/drawing/2014/main" id="{2E887BD6-C59D-8D47-A3BF-243E7AFDDEF8}"/>
            </a:ext>
          </a:extLst>
        </xdr:cNvPr>
        <xdr:cNvSpPr>
          <a:spLocks/>
        </xdr:cNvSpPr>
      </xdr:nvSpPr>
      <xdr:spPr>
        <a:xfrm rot="16200000">
          <a:off x="2258896" y="6111093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60960</xdr:colOff>
      <xdr:row>69</xdr:row>
      <xdr:rowOff>338406</xdr:rowOff>
    </xdr:from>
    <xdr:to>
      <xdr:col>1</xdr:col>
      <xdr:colOff>310075</xdr:colOff>
      <xdr:row>69</xdr:row>
      <xdr:rowOff>506926</xdr:rowOff>
    </xdr:to>
    <xdr:sp macro="" textlink="">
      <xdr:nvSpPr>
        <xdr:cNvPr id="281" name="Rounded Rectangle 323">
          <a:extLst>
            <a:ext uri="{FF2B5EF4-FFF2-40B4-BE49-F238E27FC236}">
              <a16:creationId xmlns:a16="http://schemas.microsoft.com/office/drawing/2014/main" id="{4DAD93AC-3094-F544-9A81-6000AEDF407A}"/>
            </a:ext>
          </a:extLst>
        </xdr:cNvPr>
        <xdr:cNvSpPr/>
      </xdr:nvSpPr>
      <xdr:spPr>
        <a:xfrm>
          <a:off x="1391920" y="61278086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20320</xdr:colOff>
      <xdr:row>69</xdr:row>
      <xdr:rowOff>304800</xdr:rowOff>
    </xdr:from>
    <xdr:to>
      <xdr:col>1</xdr:col>
      <xdr:colOff>318176</xdr:colOff>
      <xdr:row>69</xdr:row>
      <xdr:rowOff>557738</xdr:rowOff>
    </xdr:to>
    <xdr:pic>
      <xdr:nvPicPr>
        <xdr:cNvPr id="282" name="Picture 65">
          <a:extLst>
            <a:ext uri="{FF2B5EF4-FFF2-40B4-BE49-F238E27FC236}">
              <a16:creationId xmlns:a16="http://schemas.microsoft.com/office/drawing/2014/main" id="{5F84C97C-D108-5143-A37E-D8DFE4B8402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37081" b="6696"/>
        <a:stretch/>
      </xdr:blipFill>
      <xdr:spPr>
        <a:xfrm>
          <a:off x="1351280" y="61244480"/>
          <a:ext cx="297856" cy="252938"/>
        </a:xfrm>
        <a:prstGeom prst="rect">
          <a:avLst/>
        </a:prstGeom>
      </xdr:spPr>
    </xdr:pic>
    <xdr:clientData/>
  </xdr:twoCellAnchor>
  <xdr:twoCellAnchor>
    <xdr:from>
      <xdr:col>1</xdr:col>
      <xdr:colOff>231865</xdr:colOff>
      <xdr:row>69</xdr:row>
      <xdr:rowOff>320486</xdr:rowOff>
    </xdr:from>
    <xdr:to>
      <xdr:col>1</xdr:col>
      <xdr:colOff>522422</xdr:colOff>
      <xdr:row>69</xdr:row>
      <xdr:rowOff>582552</xdr:rowOff>
    </xdr:to>
    <xdr:pic>
      <xdr:nvPicPr>
        <xdr:cNvPr id="283" name="Picture 70">
          <a:extLst>
            <a:ext uri="{FF2B5EF4-FFF2-40B4-BE49-F238E27FC236}">
              <a16:creationId xmlns:a16="http://schemas.microsoft.com/office/drawing/2014/main" id="{31EFA2B1-0FFD-B944-BECF-5BEE3274F5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62825" y="61260166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398859</xdr:colOff>
      <xdr:row>70</xdr:row>
      <xdr:rowOff>0</xdr:rowOff>
    </xdr:from>
    <xdr:to>
      <xdr:col>1</xdr:col>
      <xdr:colOff>1165622</xdr:colOff>
      <xdr:row>70</xdr:row>
      <xdr:rowOff>718458</xdr:rowOff>
    </xdr:to>
    <xdr:pic>
      <xdr:nvPicPr>
        <xdr:cNvPr id="284" name="Picture 75">
          <a:extLst>
            <a:ext uri="{FF2B5EF4-FFF2-40B4-BE49-F238E27FC236}">
              <a16:creationId xmlns:a16="http://schemas.microsoft.com/office/drawing/2014/main" id="{CAE9994C-37CA-FF4C-A0EB-874C174A77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29819" y="61854080"/>
          <a:ext cx="766763" cy="718458"/>
        </a:xfrm>
        <a:prstGeom prst="rect">
          <a:avLst/>
        </a:prstGeom>
      </xdr:spPr>
    </xdr:pic>
    <xdr:clientData/>
  </xdr:twoCellAnchor>
  <xdr:twoCellAnchor>
    <xdr:from>
      <xdr:col>1</xdr:col>
      <xdr:colOff>201385</xdr:colOff>
      <xdr:row>70</xdr:row>
      <xdr:rowOff>190146</xdr:rowOff>
    </xdr:from>
    <xdr:to>
      <xdr:col>1</xdr:col>
      <xdr:colOff>491942</xdr:colOff>
      <xdr:row>70</xdr:row>
      <xdr:rowOff>453924</xdr:rowOff>
    </xdr:to>
    <xdr:pic>
      <xdr:nvPicPr>
        <xdr:cNvPr id="285" name="Picture 76">
          <a:extLst>
            <a:ext uri="{FF2B5EF4-FFF2-40B4-BE49-F238E27FC236}">
              <a16:creationId xmlns:a16="http://schemas.microsoft.com/office/drawing/2014/main" id="{C7DB127E-3DC2-E446-B505-E6C81E5C847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32345" y="62044226"/>
          <a:ext cx="290557" cy="26377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70</xdr:row>
      <xdr:rowOff>190147</xdr:rowOff>
    </xdr:from>
    <xdr:to>
      <xdr:col>1</xdr:col>
      <xdr:colOff>297856</xdr:colOff>
      <xdr:row>70</xdr:row>
      <xdr:rowOff>444737</xdr:rowOff>
    </xdr:to>
    <xdr:pic>
      <xdr:nvPicPr>
        <xdr:cNvPr id="286" name="Picture 77">
          <a:extLst>
            <a:ext uri="{FF2B5EF4-FFF2-40B4-BE49-F238E27FC236}">
              <a16:creationId xmlns:a16="http://schemas.microsoft.com/office/drawing/2014/main" id="{E2159EE5-D55E-7B48-A3C6-BF5C17B3657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37081" b="6696"/>
        <a:stretch/>
      </xdr:blipFill>
      <xdr:spPr>
        <a:xfrm>
          <a:off x="1330960" y="62044227"/>
          <a:ext cx="297856" cy="254590"/>
        </a:xfrm>
        <a:prstGeom prst="rect">
          <a:avLst/>
        </a:prstGeom>
      </xdr:spPr>
    </xdr:pic>
    <xdr:clientData/>
  </xdr:twoCellAnchor>
  <xdr:twoCellAnchor>
    <xdr:from>
      <xdr:col>1</xdr:col>
      <xdr:colOff>50800</xdr:colOff>
      <xdr:row>70</xdr:row>
      <xdr:rowOff>223520</xdr:rowOff>
    </xdr:from>
    <xdr:to>
      <xdr:col>1</xdr:col>
      <xdr:colOff>299915</xdr:colOff>
      <xdr:row>70</xdr:row>
      <xdr:rowOff>392040</xdr:rowOff>
    </xdr:to>
    <xdr:sp macro="" textlink="">
      <xdr:nvSpPr>
        <xdr:cNvPr id="287" name="Rounded Rectangle 321">
          <a:extLst>
            <a:ext uri="{FF2B5EF4-FFF2-40B4-BE49-F238E27FC236}">
              <a16:creationId xmlns:a16="http://schemas.microsoft.com/office/drawing/2014/main" id="{99EE5627-96D4-514B-B5EB-68DD59835BC1}"/>
            </a:ext>
          </a:extLst>
        </xdr:cNvPr>
        <xdr:cNvSpPr/>
      </xdr:nvSpPr>
      <xdr:spPr>
        <a:xfrm>
          <a:off x="1381760" y="6207760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98859</xdr:colOff>
      <xdr:row>71</xdr:row>
      <xdr:rowOff>0</xdr:rowOff>
    </xdr:from>
    <xdr:to>
      <xdr:col>1</xdr:col>
      <xdr:colOff>1165622</xdr:colOff>
      <xdr:row>71</xdr:row>
      <xdr:rowOff>718458</xdr:rowOff>
    </xdr:to>
    <xdr:pic>
      <xdr:nvPicPr>
        <xdr:cNvPr id="288" name="Picture 75">
          <a:extLst>
            <a:ext uri="{FF2B5EF4-FFF2-40B4-BE49-F238E27FC236}">
              <a16:creationId xmlns:a16="http://schemas.microsoft.com/office/drawing/2014/main" id="{D37641F3-ED84-2A4F-85E9-C37DE27665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29819" y="61854080"/>
          <a:ext cx="766763" cy="718458"/>
        </a:xfrm>
        <a:prstGeom prst="rect">
          <a:avLst/>
        </a:prstGeom>
      </xdr:spPr>
    </xdr:pic>
    <xdr:clientData/>
  </xdr:twoCellAnchor>
  <xdr:twoCellAnchor>
    <xdr:from>
      <xdr:col>1</xdr:col>
      <xdr:colOff>201385</xdr:colOff>
      <xdr:row>71</xdr:row>
      <xdr:rowOff>190146</xdr:rowOff>
    </xdr:from>
    <xdr:to>
      <xdr:col>1</xdr:col>
      <xdr:colOff>491942</xdr:colOff>
      <xdr:row>71</xdr:row>
      <xdr:rowOff>453924</xdr:rowOff>
    </xdr:to>
    <xdr:pic>
      <xdr:nvPicPr>
        <xdr:cNvPr id="289" name="Picture 76">
          <a:extLst>
            <a:ext uri="{FF2B5EF4-FFF2-40B4-BE49-F238E27FC236}">
              <a16:creationId xmlns:a16="http://schemas.microsoft.com/office/drawing/2014/main" id="{76EC4BD1-9247-614A-855A-41836269302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32345" y="62044226"/>
          <a:ext cx="290557" cy="263778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71</xdr:row>
      <xdr:rowOff>190147</xdr:rowOff>
    </xdr:from>
    <xdr:to>
      <xdr:col>1</xdr:col>
      <xdr:colOff>297856</xdr:colOff>
      <xdr:row>71</xdr:row>
      <xdr:rowOff>444737</xdr:rowOff>
    </xdr:to>
    <xdr:pic>
      <xdr:nvPicPr>
        <xdr:cNvPr id="290" name="Picture 77">
          <a:extLst>
            <a:ext uri="{FF2B5EF4-FFF2-40B4-BE49-F238E27FC236}">
              <a16:creationId xmlns:a16="http://schemas.microsoft.com/office/drawing/2014/main" id="{B8B45C20-5985-F44E-86AD-1F34CDE1A1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r="37081" b="6696"/>
        <a:stretch/>
      </xdr:blipFill>
      <xdr:spPr>
        <a:xfrm>
          <a:off x="1330960" y="62044227"/>
          <a:ext cx="297856" cy="254590"/>
        </a:xfrm>
        <a:prstGeom prst="rect">
          <a:avLst/>
        </a:prstGeom>
      </xdr:spPr>
    </xdr:pic>
    <xdr:clientData/>
  </xdr:twoCellAnchor>
  <xdr:twoCellAnchor>
    <xdr:from>
      <xdr:col>1</xdr:col>
      <xdr:colOff>50800</xdr:colOff>
      <xdr:row>71</xdr:row>
      <xdr:rowOff>223520</xdr:rowOff>
    </xdr:from>
    <xdr:to>
      <xdr:col>1</xdr:col>
      <xdr:colOff>299915</xdr:colOff>
      <xdr:row>71</xdr:row>
      <xdr:rowOff>392040</xdr:rowOff>
    </xdr:to>
    <xdr:sp macro="" textlink="">
      <xdr:nvSpPr>
        <xdr:cNvPr id="291" name="Rounded Rectangle 321">
          <a:extLst>
            <a:ext uri="{FF2B5EF4-FFF2-40B4-BE49-F238E27FC236}">
              <a16:creationId xmlns:a16="http://schemas.microsoft.com/office/drawing/2014/main" id="{1D56BCFF-6587-0140-B473-8DE22628F146}"/>
            </a:ext>
          </a:extLst>
        </xdr:cNvPr>
        <xdr:cNvSpPr/>
      </xdr:nvSpPr>
      <xdr:spPr>
        <a:xfrm>
          <a:off x="1381760" y="62077600"/>
          <a:ext cx="249115" cy="168520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908986</xdr:colOff>
      <xdr:row>71</xdr:row>
      <xdr:rowOff>88607</xdr:rowOff>
    </xdr:from>
    <xdr:to>
      <xdr:col>1</xdr:col>
      <xdr:colOff>1148039</xdr:colOff>
      <xdr:row>71</xdr:row>
      <xdr:rowOff>330399</xdr:rowOff>
    </xdr:to>
    <xdr:sp macro="" textlink="">
      <xdr:nvSpPr>
        <xdr:cNvPr id="292" name="Multiply 341">
          <a:extLst>
            <a:ext uri="{FF2B5EF4-FFF2-40B4-BE49-F238E27FC236}">
              <a16:creationId xmlns:a16="http://schemas.microsoft.com/office/drawing/2014/main" id="{F68FC2E0-3AA1-894D-AE30-CDE3AFCC4E1D}"/>
            </a:ext>
          </a:extLst>
        </xdr:cNvPr>
        <xdr:cNvSpPr>
          <a:spLocks/>
        </xdr:cNvSpPr>
      </xdr:nvSpPr>
      <xdr:spPr>
        <a:xfrm rot="16200000">
          <a:off x="2238577" y="62736536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381879</xdr:colOff>
      <xdr:row>73</xdr:row>
      <xdr:rowOff>355600</xdr:rowOff>
    </xdr:from>
    <xdr:to>
      <xdr:col>1</xdr:col>
      <xdr:colOff>1140299</xdr:colOff>
      <xdr:row>73</xdr:row>
      <xdr:rowOff>748000</xdr:rowOff>
    </xdr:to>
    <xdr:pic>
      <xdr:nvPicPr>
        <xdr:cNvPr id="293" name="Picture 6">
          <a:extLst>
            <a:ext uri="{FF2B5EF4-FFF2-40B4-BE49-F238E27FC236}">
              <a16:creationId xmlns:a16="http://schemas.microsoft.com/office/drawing/2014/main" id="{E4A2912E-4679-9D47-87CE-F476552765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12839" y="64129920"/>
          <a:ext cx="758420" cy="392400"/>
        </a:xfrm>
        <a:prstGeom prst="rect">
          <a:avLst/>
        </a:prstGeom>
      </xdr:spPr>
    </xdr:pic>
    <xdr:clientData/>
  </xdr:twoCellAnchor>
  <xdr:twoCellAnchor editAs="oneCell">
    <xdr:from>
      <xdr:col>1</xdr:col>
      <xdr:colOff>238734</xdr:colOff>
      <xdr:row>73</xdr:row>
      <xdr:rowOff>487487</xdr:rowOff>
    </xdr:from>
    <xdr:to>
      <xdr:col>1</xdr:col>
      <xdr:colOff>474198</xdr:colOff>
      <xdr:row>73</xdr:row>
      <xdr:rowOff>736601</xdr:rowOff>
    </xdr:to>
    <xdr:pic>
      <xdr:nvPicPr>
        <xdr:cNvPr id="294" name="Picture 5">
          <a:extLst>
            <a:ext uri="{FF2B5EF4-FFF2-40B4-BE49-F238E27FC236}">
              <a16:creationId xmlns:a16="http://schemas.microsoft.com/office/drawing/2014/main" id="{7AB107F1-5F3E-AB4E-89ED-D268F7B609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9694" y="64261807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213360</xdr:colOff>
      <xdr:row>73</xdr:row>
      <xdr:rowOff>458177</xdr:rowOff>
    </xdr:from>
    <xdr:to>
      <xdr:col>1</xdr:col>
      <xdr:colOff>462475</xdr:colOff>
      <xdr:row>73</xdr:row>
      <xdr:rowOff>729273</xdr:rowOff>
    </xdr:to>
    <xdr:sp macro="" textlink="">
      <xdr:nvSpPr>
        <xdr:cNvPr id="295" name="Rounded Rectangle 325">
          <a:extLst>
            <a:ext uri="{FF2B5EF4-FFF2-40B4-BE49-F238E27FC236}">
              <a16:creationId xmlns:a16="http://schemas.microsoft.com/office/drawing/2014/main" id="{C65D410E-6A63-014E-889B-37A32B71198C}"/>
            </a:ext>
          </a:extLst>
        </xdr:cNvPr>
        <xdr:cNvSpPr/>
      </xdr:nvSpPr>
      <xdr:spPr>
        <a:xfrm>
          <a:off x="1544320" y="64232497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8507</xdr:colOff>
      <xdr:row>74</xdr:row>
      <xdr:rowOff>172720</xdr:rowOff>
    </xdr:from>
    <xdr:to>
      <xdr:col>1</xdr:col>
      <xdr:colOff>1156079</xdr:colOff>
      <xdr:row>74</xdr:row>
      <xdr:rowOff>689596</xdr:rowOff>
    </xdr:to>
    <xdr:pic>
      <xdr:nvPicPr>
        <xdr:cNvPr id="296" name="Picture 239">
          <a:extLst>
            <a:ext uri="{FF2B5EF4-FFF2-40B4-BE49-F238E27FC236}">
              <a16:creationId xmlns:a16="http://schemas.microsoft.com/office/drawing/2014/main" id="{9534815A-62A1-6446-866F-043B642EDE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79467" y="65196720"/>
          <a:ext cx="707572" cy="516876"/>
        </a:xfrm>
        <a:prstGeom prst="rect">
          <a:avLst/>
        </a:prstGeom>
      </xdr:spPr>
    </xdr:pic>
    <xdr:clientData/>
  </xdr:twoCellAnchor>
  <xdr:twoCellAnchor editAs="oneCell">
    <xdr:from>
      <xdr:col>1</xdr:col>
      <xdr:colOff>294640</xdr:colOff>
      <xdr:row>74</xdr:row>
      <xdr:rowOff>363220</xdr:rowOff>
    </xdr:from>
    <xdr:to>
      <xdr:col>1</xdr:col>
      <xdr:colOff>530104</xdr:colOff>
      <xdr:row>74</xdr:row>
      <xdr:rowOff>612334</xdr:rowOff>
    </xdr:to>
    <xdr:pic>
      <xdr:nvPicPr>
        <xdr:cNvPr id="297" name="Picture 240">
          <a:extLst>
            <a:ext uri="{FF2B5EF4-FFF2-40B4-BE49-F238E27FC236}">
              <a16:creationId xmlns:a16="http://schemas.microsoft.com/office/drawing/2014/main" id="{0C1678D0-DE07-1349-B05D-347C0F8F68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25600" y="65387220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274320</xdr:colOff>
      <xdr:row>74</xdr:row>
      <xdr:rowOff>325120</xdr:rowOff>
    </xdr:from>
    <xdr:to>
      <xdr:col>1</xdr:col>
      <xdr:colOff>523435</xdr:colOff>
      <xdr:row>74</xdr:row>
      <xdr:rowOff>596216</xdr:rowOff>
    </xdr:to>
    <xdr:sp macro="" textlink="">
      <xdr:nvSpPr>
        <xdr:cNvPr id="298" name="Rounded Rectangle 342">
          <a:extLst>
            <a:ext uri="{FF2B5EF4-FFF2-40B4-BE49-F238E27FC236}">
              <a16:creationId xmlns:a16="http://schemas.microsoft.com/office/drawing/2014/main" id="{94E51E9D-0CC1-AB4F-8354-E29AE59373EA}"/>
            </a:ext>
          </a:extLst>
        </xdr:cNvPr>
        <xdr:cNvSpPr/>
      </xdr:nvSpPr>
      <xdr:spPr>
        <a:xfrm>
          <a:off x="1605280" y="6534912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16856</xdr:colOff>
      <xdr:row>75</xdr:row>
      <xdr:rowOff>40086</xdr:rowOff>
    </xdr:from>
    <xdr:to>
      <xdr:col>1</xdr:col>
      <xdr:colOff>1183619</xdr:colOff>
      <xdr:row>75</xdr:row>
      <xdr:rowOff>498671</xdr:rowOff>
    </xdr:to>
    <xdr:pic>
      <xdr:nvPicPr>
        <xdr:cNvPr id="299" name="Picture 241">
          <a:extLst>
            <a:ext uri="{FF2B5EF4-FFF2-40B4-BE49-F238E27FC236}">
              <a16:creationId xmlns:a16="http://schemas.microsoft.com/office/drawing/2014/main" id="{77E2FD44-CDAE-6E46-AB4D-CA28AD8802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47816" y="65988646"/>
          <a:ext cx="766763" cy="458585"/>
        </a:xfrm>
        <a:prstGeom prst="rect">
          <a:avLst/>
        </a:prstGeom>
      </xdr:spPr>
    </xdr:pic>
    <xdr:clientData/>
  </xdr:twoCellAnchor>
  <xdr:twoCellAnchor editAs="oneCell">
    <xdr:from>
      <xdr:col>1</xdr:col>
      <xdr:colOff>262990</xdr:colOff>
      <xdr:row>75</xdr:row>
      <xdr:rowOff>237913</xdr:rowOff>
    </xdr:from>
    <xdr:to>
      <xdr:col>1</xdr:col>
      <xdr:colOff>498454</xdr:colOff>
      <xdr:row>75</xdr:row>
      <xdr:rowOff>487027</xdr:rowOff>
    </xdr:to>
    <xdr:pic>
      <xdr:nvPicPr>
        <xdr:cNvPr id="300" name="Picture 242">
          <a:extLst>
            <a:ext uri="{FF2B5EF4-FFF2-40B4-BE49-F238E27FC236}">
              <a16:creationId xmlns:a16="http://schemas.microsoft.com/office/drawing/2014/main" id="{3C60CC9A-AC53-0E4D-8A08-E4F22088C4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3950" y="66186473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929746</xdr:colOff>
      <xdr:row>75</xdr:row>
      <xdr:rowOff>30480</xdr:rowOff>
    </xdr:from>
    <xdr:to>
      <xdr:col>1</xdr:col>
      <xdr:colOff>1168799</xdr:colOff>
      <xdr:row>75</xdr:row>
      <xdr:rowOff>278319</xdr:rowOff>
    </xdr:to>
    <xdr:sp macro="" textlink="">
      <xdr:nvSpPr>
        <xdr:cNvPr id="301" name="Multiply 243">
          <a:extLst>
            <a:ext uri="{FF2B5EF4-FFF2-40B4-BE49-F238E27FC236}">
              <a16:creationId xmlns:a16="http://schemas.microsoft.com/office/drawing/2014/main" id="{CF4D225C-F106-7940-A13B-CEA5EB050898}"/>
            </a:ext>
          </a:extLst>
        </xdr:cNvPr>
        <xdr:cNvSpPr>
          <a:spLocks/>
        </xdr:cNvSpPr>
      </xdr:nvSpPr>
      <xdr:spPr>
        <a:xfrm rot="16200000">
          <a:off x="2256313" y="65983433"/>
          <a:ext cx="247839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33680</xdr:colOff>
      <xdr:row>75</xdr:row>
      <xdr:rowOff>201279</xdr:rowOff>
    </xdr:from>
    <xdr:to>
      <xdr:col>1</xdr:col>
      <xdr:colOff>482795</xdr:colOff>
      <xdr:row>75</xdr:row>
      <xdr:rowOff>472375</xdr:rowOff>
    </xdr:to>
    <xdr:sp macro="" textlink="">
      <xdr:nvSpPr>
        <xdr:cNvPr id="302" name="Rounded Rectangle 343">
          <a:extLst>
            <a:ext uri="{FF2B5EF4-FFF2-40B4-BE49-F238E27FC236}">
              <a16:creationId xmlns:a16="http://schemas.microsoft.com/office/drawing/2014/main" id="{6F1997E4-486D-8044-83F5-812B9658C2FF}"/>
            </a:ext>
          </a:extLst>
        </xdr:cNvPr>
        <xdr:cNvSpPr/>
      </xdr:nvSpPr>
      <xdr:spPr>
        <a:xfrm>
          <a:off x="1564640" y="66149839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223520</xdr:colOff>
      <xdr:row>75</xdr:row>
      <xdr:rowOff>581025</xdr:rowOff>
    </xdr:from>
    <xdr:to>
      <xdr:col>1</xdr:col>
      <xdr:colOff>1173492</xdr:colOff>
      <xdr:row>77</xdr:row>
      <xdr:rowOff>1295</xdr:rowOff>
    </xdr:to>
    <xdr:grpSp>
      <xdr:nvGrpSpPr>
        <xdr:cNvPr id="303" name="Group 85">
          <a:extLst>
            <a:ext uri="{FF2B5EF4-FFF2-40B4-BE49-F238E27FC236}">
              <a16:creationId xmlns:a16="http://schemas.microsoft.com/office/drawing/2014/main" id="{AB5D455E-10F5-BE42-9D73-B87C62401F11}"/>
            </a:ext>
          </a:extLst>
        </xdr:cNvPr>
        <xdr:cNvGrpSpPr/>
      </xdr:nvGrpSpPr>
      <xdr:grpSpPr>
        <a:xfrm>
          <a:off x="1471295" y="62026800"/>
          <a:ext cx="949972" cy="529933"/>
          <a:chOff x="3807802" y="42753329"/>
          <a:chExt cx="949972" cy="520090"/>
        </a:xfrm>
      </xdr:grpSpPr>
      <xdr:grpSp>
        <xdr:nvGrpSpPr>
          <xdr:cNvPr id="304" name="Group 54">
            <a:extLst>
              <a:ext uri="{FF2B5EF4-FFF2-40B4-BE49-F238E27FC236}">
                <a16:creationId xmlns:a16="http://schemas.microsoft.com/office/drawing/2014/main" id="{9470B8F4-2D0F-DF40-82D8-8DDD3AAF26C7}"/>
              </a:ext>
            </a:extLst>
          </xdr:cNvPr>
          <xdr:cNvGrpSpPr/>
        </xdr:nvGrpSpPr>
        <xdr:grpSpPr>
          <a:xfrm>
            <a:off x="3837110" y="42753329"/>
            <a:ext cx="920664" cy="520090"/>
            <a:chOff x="3837110" y="42753329"/>
            <a:chExt cx="920664" cy="520090"/>
          </a:xfrm>
        </xdr:grpSpPr>
        <xdr:pic>
          <xdr:nvPicPr>
            <xdr:cNvPr id="306" name="Picture 244">
              <a:extLst>
                <a:ext uri="{FF2B5EF4-FFF2-40B4-BE49-F238E27FC236}">
                  <a16:creationId xmlns:a16="http://schemas.microsoft.com/office/drawing/2014/main" id="{6F68E2FA-7EF7-0747-8D3F-4842F7FFD155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0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990974" y="42753329"/>
              <a:ext cx="766800" cy="520090"/>
            </a:xfrm>
            <a:prstGeom prst="rect">
              <a:avLst/>
            </a:prstGeom>
          </xdr:spPr>
        </xdr:pic>
        <xdr:pic>
          <xdr:nvPicPr>
            <xdr:cNvPr id="307" name="Picture 250">
              <a:extLst>
                <a:ext uri="{FF2B5EF4-FFF2-40B4-BE49-F238E27FC236}">
                  <a16:creationId xmlns:a16="http://schemas.microsoft.com/office/drawing/2014/main" id="{84DF8BA6-C328-BD48-9782-825039CABD0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5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837110" y="42936502"/>
              <a:ext cx="235464" cy="249114"/>
            </a:xfrm>
            <a:prstGeom prst="rect">
              <a:avLst/>
            </a:prstGeom>
          </xdr:spPr>
        </xdr:pic>
      </xdr:grpSp>
      <xdr:sp macro="" textlink="">
        <xdr:nvSpPr>
          <xdr:cNvPr id="305" name="Rounded Rectangle 344">
            <a:extLst>
              <a:ext uri="{FF2B5EF4-FFF2-40B4-BE49-F238E27FC236}">
                <a16:creationId xmlns:a16="http://schemas.microsoft.com/office/drawing/2014/main" id="{829C0C15-8DD6-6442-A6BF-730DD231AB34}"/>
              </a:ext>
            </a:extLst>
          </xdr:cNvPr>
          <xdr:cNvSpPr/>
        </xdr:nvSpPr>
        <xdr:spPr>
          <a:xfrm>
            <a:off x="3807802" y="42914521"/>
            <a:ext cx="249115" cy="271096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213360</xdr:colOff>
      <xdr:row>77</xdr:row>
      <xdr:rowOff>50800</xdr:rowOff>
    </xdr:from>
    <xdr:to>
      <xdr:col>1</xdr:col>
      <xdr:colOff>1163334</xdr:colOff>
      <xdr:row>77</xdr:row>
      <xdr:rowOff>570890</xdr:rowOff>
    </xdr:to>
    <xdr:grpSp>
      <xdr:nvGrpSpPr>
        <xdr:cNvPr id="308" name="Group 13">
          <a:extLst>
            <a:ext uri="{FF2B5EF4-FFF2-40B4-BE49-F238E27FC236}">
              <a16:creationId xmlns:a16="http://schemas.microsoft.com/office/drawing/2014/main" id="{C1E45F82-4ED1-2C44-BFE1-32594AB5DBA5}"/>
            </a:ext>
          </a:extLst>
        </xdr:cNvPr>
        <xdr:cNvGrpSpPr/>
      </xdr:nvGrpSpPr>
      <xdr:grpSpPr>
        <a:xfrm>
          <a:off x="1461135" y="62606238"/>
          <a:ext cx="949974" cy="520090"/>
          <a:chOff x="3800475" y="42286604"/>
          <a:chExt cx="949974" cy="520090"/>
        </a:xfrm>
      </xdr:grpSpPr>
      <xdr:pic>
        <xdr:nvPicPr>
          <xdr:cNvPr id="309" name="Picture 252">
            <a:extLst>
              <a:ext uri="{FF2B5EF4-FFF2-40B4-BE49-F238E27FC236}">
                <a16:creationId xmlns:a16="http://schemas.microsoft.com/office/drawing/2014/main" id="{FAA98518-F321-0848-8779-712C45F0A0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983649" y="42286604"/>
            <a:ext cx="766800" cy="520090"/>
          </a:xfrm>
          <a:prstGeom prst="rect">
            <a:avLst/>
          </a:prstGeom>
        </xdr:spPr>
      </xdr:pic>
      <xdr:pic>
        <xdr:nvPicPr>
          <xdr:cNvPr id="310" name="Picture 258">
            <a:extLst>
              <a:ext uri="{FF2B5EF4-FFF2-40B4-BE49-F238E27FC236}">
                <a16:creationId xmlns:a16="http://schemas.microsoft.com/office/drawing/2014/main" id="{83C1CC06-222B-124F-B26D-1C4A07C60F1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829783" y="42484430"/>
            <a:ext cx="235464" cy="249114"/>
          </a:xfrm>
          <a:prstGeom prst="rect">
            <a:avLst/>
          </a:prstGeom>
        </xdr:spPr>
      </xdr:pic>
      <xdr:sp macro="" textlink="">
        <xdr:nvSpPr>
          <xdr:cNvPr id="311" name="Rounded Rectangle 345">
            <a:extLst>
              <a:ext uri="{FF2B5EF4-FFF2-40B4-BE49-F238E27FC236}">
                <a16:creationId xmlns:a16="http://schemas.microsoft.com/office/drawing/2014/main" id="{D8AB0305-6E86-A246-A5FF-DDECDCD14632}"/>
              </a:ext>
            </a:extLst>
          </xdr:cNvPr>
          <xdr:cNvSpPr/>
        </xdr:nvSpPr>
        <xdr:spPr>
          <a:xfrm>
            <a:off x="3800475" y="42455123"/>
            <a:ext cx="249115" cy="271096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946148</xdr:colOff>
      <xdr:row>78</xdr:row>
      <xdr:rowOff>152400</xdr:rowOff>
    </xdr:from>
    <xdr:to>
      <xdr:col>1</xdr:col>
      <xdr:colOff>1185201</xdr:colOff>
      <xdr:row>78</xdr:row>
      <xdr:rowOff>400239</xdr:rowOff>
    </xdr:to>
    <xdr:sp macro="" textlink="">
      <xdr:nvSpPr>
        <xdr:cNvPr id="312" name="Multiply 243">
          <a:extLst>
            <a:ext uri="{FF2B5EF4-FFF2-40B4-BE49-F238E27FC236}">
              <a16:creationId xmlns:a16="http://schemas.microsoft.com/office/drawing/2014/main" id="{3BEA9094-16B5-D647-AD15-B3C08252D69F}"/>
            </a:ext>
          </a:extLst>
        </xdr:cNvPr>
        <xdr:cNvSpPr>
          <a:spLocks/>
        </xdr:cNvSpPr>
      </xdr:nvSpPr>
      <xdr:spPr>
        <a:xfrm rot="16200000">
          <a:off x="2189530" y="63359931"/>
          <a:ext cx="247839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418025</xdr:colOff>
      <xdr:row>79</xdr:row>
      <xdr:rowOff>10160</xdr:rowOff>
    </xdr:from>
    <xdr:to>
      <xdr:col>1</xdr:col>
      <xdr:colOff>1184825</xdr:colOff>
      <xdr:row>80</xdr:row>
      <xdr:rowOff>40830</xdr:rowOff>
    </xdr:to>
    <xdr:pic>
      <xdr:nvPicPr>
        <xdr:cNvPr id="317" name="Picture 262">
          <a:extLst>
            <a:ext uri="{FF2B5EF4-FFF2-40B4-BE49-F238E27FC236}">
              <a16:creationId xmlns:a16="http://schemas.microsoft.com/office/drawing/2014/main" id="{DD64C880-BC33-3F42-9C73-28BB5A9A08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8985" y="68569840"/>
          <a:ext cx="766800" cy="640270"/>
        </a:xfrm>
        <a:prstGeom prst="rect">
          <a:avLst/>
        </a:prstGeom>
      </xdr:spPr>
    </xdr:pic>
    <xdr:clientData/>
  </xdr:twoCellAnchor>
  <xdr:twoCellAnchor editAs="oneCell">
    <xdr:from>
      <xdr:col>1</xdr:col>
      <xdr:colOff>264160</xdr:colOff>
      <xdr:row>79</xdr:row>
      <xdr:rowOff>266602</xdr:rowOff>
    </xdr:from>
    <xdr:to>
      <xdr:col>1</xdr:col>
      <xdr:colOff>499624</xdr:colOff>
      <xdr:row>79</xdr:row>
      <xdr:rowOff>515716</xdr:rowOff>
    </xdr:to>
    <xdr:pic>
      <xdr:nvPicPr>
        <xdr:cNvPr id="318" name="Picture 291">
          <a:extLst>
            <a:ext uri="{FF2B5EF4-FFF2-40B4-BE49-F238E27FC236}">
              <a16:creationId xmlns:a16="http://schemas.microsoft.com/office/drawing/2014/main" id="{6B2A7909-B378-A14D-A828-44DF6E7554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5120" y="68826282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233680</xdr:colOff>
      <xdr:row>79</xdr:row>
      <xdr:rowOff>254000</xdr:rowOff>
    </xdr:from>
    <xdr:to>
      <xdr:col>1</xdr:col>
      <xdr:colOff>482795</xdr:colOff>
      <xdr:row>79</xdr:row>
      <xdr:rowOff>525096</xdr:rowOff>
    </xdr:to>
    <xdr:sp macro="" textlink="">
      <xdr:nvSpPr>
        <xdr:cNvPr id="319" name="Rounded Rectangle 342">
          <a:extLst>
            <a:ext uri="{FF2B5EF4-FFF2-40B4-BE49-F238E27FC236}">
              <a16:creationId xmlns:a16="http://schemas.microsoft.com/office/drawing/2014/main" id="{7FAD6323-C449-2A4E-A9C8-2019DD0EB204}"/>
            </a:ext>
          </a:extLst>
        </xdr:cNvPr>
        <xdr:cNvSpPr/>
      </xdr:nvSpPr>
      <xdr:spPr>
        <a:xfrm>
          <a:off x="1564640" y="6881368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27012</xdr:colOff>
      <xdr:row>80</xdr:row>
      <xdr:rowOff>20320</xdr:rowOff>
    </xdr:from>
    <xdr:to>
      <xdr:col>1</xdr:col>
      <xdr:colOff>1193775</xdr:colOff>
      <xdr:row>80</xdr:row>
      <xdr:rowOff>602920</xdr:rowOff>
    </xdr:to>
    <xdr:pic>
      <xdr:nvPicPr>
        <xdr:cNvPr id="320" name="Picture 292">
          <a:extLst>
            <a:ext uri="{FF2B5EF4-FFF2-40B4-BE49-F238E27FC236}">
              <a16:creationId xmlns:a16="http://schemas.microsoft.com/office/drawing/2014/main" id="{5C78D5FF-4356-2F46-8A07-6F853B81D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57972" y="69189600"/>
          <a:ext cx="766763" cy="582600"/>
        </a:xfrm>
        <a:prstGeom prst="rect">
          <a:avLst/>
        </a:prstGeom>
      </xdr:spPr>
    </xdr:pic>
    <xdr:clientData/>
  </xdr:twoCellAnchor>
  <xdr:twoCellAnchor editAs="oneCell">
    <xdr:from>
      <xdr:col>1</xdr:col>
      <xdr:colOff>273147</xdr:colOff>
      <xdr:row>80</xdr:row>
      <xdr:rowOff>269435</xdr:rowOff>
    </xdr:from>
    <xdr:to>
      <xdr:col>1</xdr:col>
      <xdr:colOff>508611</xdr:colOff>
      <xdr:row>80</xdr:row>
      <xdr:rowOff>518549</xdr:rowOff>
    </xdr:to>
    <xdr:pic>
      <xdr:nvPicPr>
        <xdr:cNvPr id="321" name="Picture 293">
          <a:extLst>
            <a:ext uri="{FF2B5EF4-FFF2-40B4-BE49-F238E27FC236}">
              <a16:creationId xmlns:a16="http://schemas.microsoft.com/office/drawing/2014/main" id="{38CA586A-E094-114D-B8ED-67640AA479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4107" y="69438715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243840</xdr:colOff>
      <xdr:row>80</xdr:row>
      <xdr:rowOff>240127</xdr:rowOff>
    </xdr:from>
    <xdr:to>
      <xdr:col>1</xdr:col>
      <xdr:colOff>492955</xdr:colOff>
      <xdr:row>80</xdr:row>
      <xdr:rowOff>511223</xdr:rowOff>
    </xdr:to>
    <xdr:sp macro="" textlink="">
      <xdr:nvSpPr>
        <xdr:cNvPr id="322" name="Rounded Rectangle 348">
          <a:extLst>
            <a:ext uri="{FF2B5EF4-FFF2-40B4-BE49-F238E27FC236}">
              <a16:creationId xmlns:a16="http://schemas.microsoft.com/office/drawing/2014/main" id="{DFF1B322-6277-2C41-8566-CF1F990D4BEC}"/>
            </a:ext>
          </a:extLst>
        </xdr:cNvPr>
        <xdr:cNvSpPr/>
      </xdr:nvSpPr>
      <xdr:spPr>
        <a:xfrm>
          <a:off x="1574800" y="69409407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19688</xdr:colOff>
      <xdr:row>80</xdr:row>
      <xdr:rowOff>650240</xdr:rowOff>
    </xdr:from>
    <xdr:to>
      <xdr:col>1</xdr:col>
      <xdr:colOff>1186451</xdr:colOff>
      <xdr:row>82</xdr:row>
      <xdr:rowOff>21727</xdr:rowOff>
    </xdr:to>
    <xdr:pic>
      <xdr:nvPicPr>
        <xdr:cNvPr id="323" name="Picture 294">
          <a:extLst>
            <a:ext uri="{FF2B5EF4-FFF2-40B4-BE49-F238E27FC236}">
              <a16:creationId xmlns:a16="http://schemas.microsoft.com/office/drawing/2014/main" id="{705FFCBD-FB64-0E45-B1DF-649F52921B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50648" y="69819520"/>
          <a:ext cx="766763" cy="641487"/>
        </a:xfrm>
        <a:prstGeom prst="rect">
          <a:avLst/>
        </a:prstGeom>
      </xdr:spPr>
    </xdr:pic>
    <xdr:clientData/>
  </xdr:twoCellAnchor>
  <xdr:twoCellAnchor editAs="oneCell">
    <xdr:from>
      <xdr:col>1</xdr:col>
      <xdr:colOff>265823</xdr:colOff>
      <xdr:row>81</xdr:row>
      <xdr:rowOff>238955</xdr:rowOff>
    </xdr:from>
    <xdr:to>
      <xdr:col>1</xdr:col>
      <xdr:colOff>501287</xdr:colOff>
      <xdr:row>81</xdr:row>
      <xdr:rowOff>488069</xdr:rowOff>
    </xdr:to>
    <xdr:pic>
      <xdr:nvPicPr>
        <xdr:cNvPr id="324" name="Picture 298">
          <a:extLst>
            <a:ext uri="{FF2B5EF4-FFF2-40B4-BE49-F238E27FC236}">
              <a16:creationId xmlns:a16="http://schemas.microsoft.com/office/drawing/2014/main" id="{49CFE171-8FB0-E041-84DE-C5093C1CFB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6783" y="70068635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943463</xdr:colOff>
      <xdr:row>81</xdr:row>
      <xdr:rowOff>42719</xdr:rowOff>
    </xdr:from>
    <xdr:to>
      <xdr:col>1</xdr:col>
      <xdr:colOff>1182516</xdr:colOff>
      <xdr:row>81</xdr:row>
      <xdr:rowOff>284511</xdr:rowOff>
    </xdr:to>
    <xdr:sp macro="" textlink="">
      <xdr:nvSpPr>
        <xdr:cNvPr id="325" name="Multiply 299">
          <a:extLst>
            <a:ext uri="{FF2B5EF4-FFF2-40B4-BE49-F238E27FC236}">
              <a16:creationId xmlns:a16="http://schemas.microsoft.com/office/drawing/2014/main" id="{8676010C-07AE-6D42-BD6F-AB16BF43F1DD}"/>
            </a:ext>
          </a:extLst>
        </xdr:cNvPr>
        <xdr:cNvSpPr>
          <a:spLocks/>
        </xdr:cNvSpPr>
      </xdr:nvSpPr>
      <xdr:spPr>
        <a:xfrm rot="16200000">
          <a:off x="2273054" y="69873768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243840</xdr:colOff>
      <xdr:row>81</xdr:row>
      <xdr:rowOff>209648</xdr:rowOff>
    </xdr:from>
    <xdr:to>
      <xdr:col>1</xdr:col>
      <xdr:colOff>492955</xdr:colOff>
      <xdr:row>81</xdr:row>
      <xdr:rowOff>480744</xdr:rowOff>
    </xdr:to>
    <xdr:sp macro="" textlink="">
      <xdr:nvSpPr>
        <xdr:cNvPr id="326" name="Rounded Rectangle 349">
          <a:extLst>
            <a:ext uri="{FF2B5EF4-FFF2-40B4-BE49-F238E27FC236}">
              <a16:creationId xmlns:a16="http://schemas.microsoft.com/office/drawing/2014/main" id="{A8D4FD10-762B-CE4C-902C-9271B1E1C6C6}"/>
            </a:ext>
          </a:extLst>
        </xdr:cNvPr>
        <xdr:cNvSpPr/>
      </xdr:nvSpPr>
      <xdr:spPr>
        <a:xfrm>
          <a:off x="1574800" y="70039328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8727</xdr:colOff>
      <xdr:row>82</xdr:row>
      <xdr:rowOff>1056640</xdr:rowOff>
    </xdr:from>
    <xdr:to>
      <xdr:col>2</xdr:col>
      <xdr:colOff>51692</xdr:colOff>
      <xdr:row>82</xdr:row>
      <xdr:rowOff>1450050</xdr:rowOff>
    </xdr:to>
    <xdr:pic>
      <xdr:nvPicPr>
        <xdr:cNvPr id="327" name="Picture 326">
          <a:extLst>
            <a:ext uri="{FF2B5EF4-FFF2-40B4-BE49-F238E27FC236}">
              <a16:creationId xmlns:a16="http://schemas.microsoft.com/office/drawing/2014/main" id="{6F13C3A0-D7B7-3941-837F-2777D78873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79687" y="71495920"/>
          <a:ext cx="933925" cy="393410"/>
        </a:xfrm>
        <a:prstGeom prst="rect">
          <a:avLst/>
        </a:prstGeom>
      </xdr:spPr>
    </xdr:pic>
    <xdr:clientData/>
  </xdr:twoCellAnchor>
  <xdr:twoCellAnchor>
    <xdr:from>
      <xdr:col>1</xdr:col>
      <xdr:colOff>221592</xdr:colOff>
      <xdr:row>82</xdr:row>
      <xdr:rowOff>1115256</xdr:rowOff>
    </xdr:from>
    <xdr:to>
      <xdr:col>1</xdr:col>
      <xdr:colOff>512149</xdr:colOff>
      <xdr:row>82</xdr:row>
      <xdr:rowOff>1377322</xdr:rowOff>
    </xdr:to>
    <xdr:pic>
      <xdr:nvPicPr>
        <xdr:cNvPr id="328" name="Picture 352">
          <a:extLst>
            <a:ext uri="{FF2B5EF4-FFF2-40B4-BE49-F238E27FC236}">
              <a16:creationId xmlns:a16="http://schemas.microsoft.com/office/drawing/2014/main" id="{F86BBA2E-6613-0D40-B576-068864847F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52552" y="71554536"/>
          <a:ext cx="290557" cy="262066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</xdr:colOff>
      <xdr:row>82</xdr:row>
      <xdr:rowOff>1173877</xdr:rowOff>
    </xdr:from>
    <xdr:to>
      <xdr:col>1</xdr:col>
      <xdr:colOff>306584</xdr:colOff>
      <xdr:row>82</xdr:row>
      <xdr:rowOff>1422991</xdr:rowOff>
    </xdr:to>
    <xdr:pic>
      <xdr:nvPicPr>
        <xdr:cNvPr id="329" name="Picture 364">
          <a:extLst>
            <a:ext uri="{FF2B5EF4-FFF2-40B4-BE49-F238E27FC236}">
              <a16:creationId xmlns:a16="http://schemas.microsoft.com/office/drawing/2014/main" id="{4A96B0BE-8B0A-AD47-809F-A736F2E16D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2080" y="71613157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50800</xdr:colOff>
      <xdr:row>82</xdr:row>
      <xdr:rowOff>1178560</xdr:rowOff>
    </xdr:from>
    <xdr:to>
      <xdr:col>1</xdr:col>
      <xdr:colOff>299915</xdr:colOff>
      <xdr:row>82</xdr:row>
      <xdr:rowOff>1449656</xdr:rowOff>
    </xdr:to>
    <xdr:sp macro="" textlink="">
      <xdr:nvSpPr>
        <xdr:cNvPr id="330" name="Rounded Rectangle 365">
          <a:extLst>
            <a:ext uri="{FF2B5EF4-FFF2-40B4-BE49-F238E27FC236}">
              <a16:creationId xmlns:a16="http://schemas.microsoft.com/office/drawing/2014/main" id="{9CD0CF1B-A6F2-6942-98D9-391A843922F7}"/>
            </a:ext>
          </a:extLst>
        </xdr:cNvPr>
        <xdr:cNvSpPr/>
      </xdr:nvSpPr>
      <xdr:spPr>
        <a:xfrm>
          <a:off x="1381760" y="7161784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48731</xdr:colOff>
      <xdr:row>83</xdr:row>
      <xdr:rowOff>528320</xdr:rowOff>
    </xdr:from>
    <xdr:to>
      <xdr:col>2</xdr:col>
      <xdr:colOff>51696</xdr:colOff>
      <xdr:row>83</xdr:row>
      <xdr:rowOff>986905</xdr:rowOff>
    </xdr:to>
    <xdr:pic>
      <xdr:nvPicPr>
        <xdr:cNvPr id="331" name="Picture 366">
          <a:extLst>
            <a:ext uri="{FF2B5EF4-FFF2-40B4-BE49-F238E27FC236}">
              <a16:creationId xmlns:a16="http://schemas.microsoft.com/office/drawing/2014/main" id="{8CDD7348-4E07-0943-B500-A2A9972123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79691" y="73690480"/>
          <a:ext cx="933925" cy="458585"/>
        </a:xfrm>
        <a:prstGeom prst="rect">
          <a:avLst/>
        </a:prstGeom>
      </xdr:spPr>
    </xdr:pic>
    <xdr:clientData/>
  </xdr:twoCellAnchor>
  <xdr:twoCellAnchor>
    <xdr:from>
      <xdr:col>1</xdr:col>
      <xdr:colOff>221592</xdr:colOff>
      <xdr:row>83</xdr:row>
      <xdr:rowOff>645552</xdr:rowOff>
    </xdr:from>
    <xdr:to>
      <xdr:col>1</xdr:col>
      <xdr:colOff>512149</xdr:colOff>
      <xdr:row>83</xdr:row>
      <xdr:rowOff>907618</xdr:rowOff>
    </xdr:to>
    <xdr:pic>
      <xdr:nvPicPr>
        <xdr:cNvPr id="332" name="Picture 367">
          <a:extLst>
            <a:ext uri="{FF2B5EF4-FFF2-40B4-BE49-F238E27FC236}">
              <a16:creationId xmlns:a16="http://schemas.microsoft.com/office/drawing/2014/main" id="{B3AA41D6-58D9-E24C-B3B6-84E929923BA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52552" y="73807712"/>
          <a:ext cx="290557" cy="262066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</xdr:colOff>
      <xdr:row>83</xdr:row>
      <xdr:rowOff>704173</xdr:rowOff>
    </xdr:from>
    <xdr:to>
      <xdr:col>1</xdr:col>
      <xdr:colOff>306584</xdr:colOff>
      <xdr:row>83</xdr:row>
      <xdr:rowOff>953287</xdr:rowOff>
    </xdr:to>
    <xdr:pic>
      <xdr:nvPicPr>
        <xdr:cNvPr id="333" name="Picture 368">
          <a:extLst>
            <a:ext uri="{FF2B5EF4-FFF2-40B4-BE49-F238E27FC236}">
              <a16:creationId xmlns:a16="http://schemas.microsoft.com/office/drawing/2014/main" id="{AF006A18-8B99-4C4D-95C9-E08F3C91FF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2080" y="73866333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40640</xdr:colOff>
      <xdr:row>83</xdr:row>
      <xdr:rowOff>670560</xdr:rowOff>
    </xdr:from>
    <xdr:to>
      <xdr:col>1</xdr:col>
      <xdr:colOff>289755</xdr:colOff>
      <xdr:row>83</xdr:row>
      <xdr:rowOff>941656</xdr:rowOff>
    </xdr:to>
    <xdr:sp macro="" textlink="">
      <xdr:nvSpPr>
        <xdr:cNvPr id="334" name="Rounded Rectangle 365">
          <a:extLst>
            <a:ext uri="{FF2B5EF4-FFF2-40B4-BE49-F238E27FC236}">
              <a16:creationId xmlns:a16="http://schemas.microsoft.com/office/drawing/2014/main" id="{76365B00-7AFA-6545-A6FD-395ED3F4B113}"/>
            </a:ext>
          </a:extLst>
        </xdr:cNvPr>
        <xdr:cNvSpPr/>
      </xdr:nvSpPr>
      <xdr:spPr>
        <a:xfrm>
          <a:off x="1371600" y="7383272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524136</xdr:colOff>
      <xdr:row>84</xdr:row>
      <xdr:rowOff>304800</xdr:rowOff>
    </xdr:from>
    <xdr:to>
      <xdr:col>1</xdr:col>
      <xdr:colOff>1273491</xdr:colOff>
      <xdr:row>84</xdr:row>
      <xdr:rowOff>812398</xdr:rowOff>
    </xdr:to>
    <xdr:pic>
      <xdr:nvPicPr>
        <xdr:cNvPr id="335" name="Picture 371">
          <a:extLst>
            <a:ext uri="{FF2B5EF4-FFF2-40B4-BE49-F238E27FC236}">
              <a16:creationId xmlns:a16="http://schemas.microsoft.com/office/drawing/2014/main" id="{C350E47A-8A3C-D546-B339-29E9608985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855096" y="75244960"/>
          <a:ext cx="749355" cy="507598"/>
        </a:xfrm>
        <a:prstGeom prst="rect">
          <a:avLst/>
        </a:prstGeom>
      </xdr:spPr>
    </xdr:pic>
    <xdr:clientData/>
  </xdr:twoCellAnchor>
  <xdr:twoCellAnchor>
    <xdr:from>
      <xdr:col>1</xdr:col>
      <xdr:colOff>933974</xdr:colOff>
      <xdr:row>84</xdr:row>
      <xdr:rowOff>318256</xdr:rowOff>
    </xdr:from>
    <xdr:to>
      <xdr:col>2</xdr:col>
      <xdr:colOff>9229</xdr:colOff>
      <xdr:row>84</xdr:row>
      <xdr:rowOff>560048</xdr:rowOff>
    </xdr:to>
    <xdr:sp macro="" textlink="">
      <xdr:nvSpPr>
        <xdr:cNvPr id="336" name="Multiply 372">
          <a:extLst>
            <a:ext uri="{FF2B5EF4-FFF2-40B4-BE49-F238E27FC236}">
              <a16:creationId xmlns:a16="http://schemas.microsoft.com/office/drawing/2014/main" id="{305DF407-14E0-6C44-8E37-11F1E1C3E9ED}"/>
            </a:ext>
          </a:extLst>
        </xdr:cNvPr>
        <xdr:cNvSpPr>
          <a:spLocks/>
        </xdr:cNvSpPr>
      </xdr:nvSpPr>
      <xdr:spPr>
        <a:xfrm rot="16200000">
          <a:off x="2347146" y="75176204"/>
          <a:ext cx="241792" cy="406215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302872</xdr:colOff>
      <xdr:row>84</xdr:row>
      <xdr:rowOff>428161</xdr:rowOff>
    </xdr:from>
    <xdr:to>
      <xdr:col>1</xdr:col>
      <xdr:colOff>593429</xdr:colOff>
      <xdr:row>84</xdr:row>
      <xdr:rowOff>690227</xdr:rowOff>
    </xdr:to>
    <xdr:pic>
      <xdr:nvPicPr>
        <xdr:cNvPr id="337" name="Picture 373">
          <a:extLst>
            <a:ext uri="{FF2B5EF4-FFF2-40B4-BE49-F238E27FC236}">
              <a16:creationId xmlns:a16="http://schemas.microsoft.com/office/drawing/2014/main" id="{6068D138-F41E-0A42-84BD-EC723EA8489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633832" y="75368321"/>
          <a:ext cx="290557" cy="262066"/>
        </a:xfrm>
        <a:prstGeom prst="rect">
          <a:avLst/>
        </a:prstGeom>
      </xdr:spPr>
    </xdr:pic>
    <xdr:clientData/>
  </xdr:twoCellAnchor>
  <xdr:twoCellAnchor editAs="oneCell">
    <xdr:from>
      <xdr:col>1</xdr:col>
      <xdr:colOff>152400</xdr:colOff>
      <xdr:row>84</xdr:row>
      <xdr:rowOff>486782</xdr:rowOff>
    </xdr:from>
    <xdr:to>
      <xdr:col>1</xdr:col>
      <xdr:colOff>387864</xdr:colOff>
      <xdr:row>84</xdr:row>
      <xdr:rowOff>735896</xdr:rowOff>
    </xdr:to>
    <xdr:pic>
      <xdr:nvPicPr>
        <xdr:cNvPr id="338" name="Picture 374">
          <a:extLst>
            <a:ext uri="{FF2B5EF4-FFF2-40B4-BE49-F238E27FC236}">
              <a16:creationId xmlns:a16="http://schemas.microsoft.com/office/drawing/2014/main" id="{2AD8A55B-406B-CF4F-BFC4-0B8A491CC2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83360" y="75426942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132080</xdr:colOff>
      <xdr:row>84</xdr:row>
      <xdr:rowOff>457200</xdr:rowOff>
    </xdr:from>
    <xdr:to>
      <xdr:col>1</xdr:col>
      <xdr:colOff>381195</xdr:colOff>
      <xdr:row>84</xdr:row>
      <xdr:rowOff>728296</xdr:rowOff>
    </xdr:to>
    <xdr:sp macro="" textlink="">
      <xdr:nvSpPr>
        <xdr:cNvPr id="339" name="Rounded Rectangle 365">
          <a:extLst>
            <a:ext uri="{FF2B5EF4-FFF2-40B4-BE49-F238E27FC236}">
              <a16:creationId xmlns:a16="http://schemas.microsoft.com/office/drawing/2014/main" id="{1726450D-C537-8949-8C65-020436AD097A}"/>
            </a:ext>
          </a:extLst>
        </xdr:cNvPr>
        <xdr:cNvSpPr/>
      </xdr:nvSpPr>
      <xdr:spPr>
        <a:xfrm>
          <a:off x="1463040" y="7539736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69051</xdr:colOff>
      <xdr:row>85</xdr:row>
      <xdr:rowOff>9525</xdr:rowOff>
    </xdr:from>
    <xdr:to>
      <xdr:col>2</xdr:col>
      <xdr:colOff>72016</xdr:colOff>
      <xdr:row>85</xdr:row>
      <xdr:rowOff>640852</xdr:rowOff>
    </xdr:to>
    <xdr:pic>
      <xdr:nvPicPr>
        <xdr:cNvPr id="340" name="Picture 380">
          <a:extLst>
            <a:ext uri="{FF2B5EF4-FFF2-40B4-BE49-F238E27FC236}">
              <a16:creationId xmlns:a16="http://schemas.microsoft.com/office/drawing/2014/main" id="{2E596F9A-AD74-4743-B336-AF03C5F825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16826" y="71189850"/>
          <a:ext cx="850740" cy="631327"/>
        </a:xfrm>
        <a:prstGeom prst="rect">
          <a:avLst/>
        </a:prstGeom>
      </xdr:spPr>
    </xdr:pic>
    <xdr:clientData/>
  </xdr:twoCellAnchor>
  <xdr:twoCellAnchor>
    <xdr:from>
      <xdr:col>1</xdr:col>
      <xdr:colOff>241912</xdr:colOff>
      <xdr:row>85</xdr:row>
      <xdr:rowOff>318088</xdr:rowOff>
    </xdr:from>
    <xdr:to>
      <xdr:col>1</xdr:col>
      <xdr:colOff>532469</xdr:colOff>
      <xdr:row>85</xdr:row>
      <xdr:rowOff>580154</xdr:rowOff>
    </xdr:to>
    <xdr:pic>
      <xdr:nvPicPr>
        <xdr:cNvPr id="341" name="Picture 381">
          <a:extLst>
            <a:ext uri="{FF2B5EF4-FFF2-40B4-BE49-F238E27FC236}">
              <a16:creationId xmlns:a16="http://schemas.microsoft.com/office/drawing/2014/main" id="{EB3BF6BE-89A7-4C4F-9342-00640D3A16F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72872" y="76223448"/>
          <a:ext cx="290557" cy="262066"/>
        </a:xfrm>
        <a:prstGeom prst="rect">
          <a:avLst/>
        </a:prstGeom>
      </xdr:spPr>
    </xdr:pic>
    <xdr:clientData/>
  </xdr:twoCellAnchor>
  <xdr:twoCellAnchor editAs="oneCell">
    <xdr:from>
      <xdr:col>1</xdr:col>
      <xdr:colOff>91440</xdr:colOff>
      <xdr:row>85</xdr:row>
      <xdr:rowOff>376709</xdr:rowOff>
    </xdr:from>
    <xdr:to>
      <xdr:col>1</xdr:col>
      <xdr:colOff>326904</xdr:colOff>
      <xdr:row>85</xdr:row>
      <xdr:rowOff>625823</xdr:rowOff>
    </xdr:to>
    <xdr:pic>
      <xdr:nvPicPr>
        <xdr:cNvPr id="342" name="Picture 382">
          <a:extLst>
            <a:ext uri="{FF2B5EF4-FFF2-40B4-BE49-F238E27FC236}">
              <a16:creationId xmlns:a16="http://schemas.microsoft.com/office/drawing/2014/main" id="{04300A60-BC97-BD41-ACE8-3D3E7191FC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2400" y="76282069"/>
          <a:ext cx="235464" cy="249114"/>
        </a:xfrm>
        <a:prstGeom prst="rect">
          <a:avLst/>
        </a:prstGeom>
      </xdr:spPr>
    </xdr:pic>
    <xdr:clientData/>
  </xdr:twoCellAnchor>
  <xdr:twoCellAnchor>
    <xdr:from>
      <xdr:col>1</xdr:col>
      <xdr:colOff>469051</xdr:colOff>
      <xdr:row>86</xdr:row>
      <xdr:rowOff>142240</xdr:rowOff>
    </xdr:from>
    <xdr:to>
      <xdr:col>2</xdr:col>
      <xdr:colOff>72016</xdr:colOff>
      <xdr:row>86</xdr:row>
      <xdr:rowOff>783727</xdr:rowOff>
    </xdr:to>
    <xdr:pic>
      <xdr:nvPicPr>
        <xdr:cNvPr id="343" name="Picture 380">
          <a:extLst>
            <a:ext uri="{FF2B5EF4-FFF2-40B4-BE49-F238E27FC236}">
              <a16:creationId xmlns:a16="http://schemas.microsoft.com/office/drawing/2014/main" id="{D930C2AF-0660-EF4B-9ED2-54DC4AC5CE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800011" y="76047600"/>
          <a:ext cx="933925" cy="641487"/>
        </a:xfrm>
        <a:prstGeom prst="rect">
          <a:avLst/>
        </a:prstGeom>
      </xdr:spPr>
    </xdr:pic>
    <xdr:clientData/>
  </xdr:twoCellAnchor>
  <xdr:twoCellAnchor>
    <xdr:from>
      <xdr:col>1</xdr:col>
      <xdr:colOff>241912</xdr:colOff>
      <xdr:row>86</xdr:row>
      <xdr:rowOff>318088</xdr:rowOff>
    </xdr:from>
    <xdr:to>
      <xdr:col>1</xdr:col>
      <xdr:colOff>532469</xdr:colOff>
      <xdr:row>86</xdr:row>
      <xdr:rowOff>580154</xdr:rowOff>
    </xdr:to>
    <xdr:pic>
      <xdr:nvPicPr>
        <xdr:cNvPr id="344" name="Picture 381">
          <a:extLst>
            <a:ext uri="{FF2B5EF4-FFF2-40B4-BE49-F238E27FC236}">
              <a16:creationId xmlns:a16="http://schemas.microsoft.com/office/drawing/2014/main" id="{75007397-EFEB-2D4C-B161-445F370428C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72872" y="76223448"/>
          <a:ext cx="290557" cy="262066"/>
        </a:xfrm>
        <a:prstGeom prst="rect">
          <a:avLst/>
        </a:prstGeom>
      </xdr:spPr>
    </xdr:pic>
    <xdr:clientData/>
  </xdr:twoCellAnchor>
  <xdr:oneCellAnchor>
    <xdr:from>
      <xdr:col>1</xdr:col>
      <xdr:colOff>91440</xdr:colOff>
      <xdr:row>86</xdr:row>
      <xdr:rowOff>376709</xdr:rowOff>
    </xdr:from>
    <xdr:ext cx="235464" cy="249114"/>
    <xdr:pic>
      <xdr:nvPicPr>
        <xdr:cNvPr id="345" name="Picture 382">
          <a:extLst>
            <a:ext uri="{FF2B5EF4-FFF2-40B4-BE49-F238E27FC236}">
              <a16:creationId xmlns:a16="http://schemas.microsoft.com/office/drawing/2014/main" id="{4A74FD18-43FF-2646-A4EE-AAE675DBF6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2400" y="76282069"/>
          <a:ext cx="235464" cy="249114"/>
        </a:xfrm>
        <a:prstGeom prst="rect">
          <a:avLst/>
        </a:prstGeom>
      </xdr:spPr>
    </xdr:pic>
    <xdr:clientData/>
  </xdr:oneCellAnchor>
  <xdr:twoCellAnchor>
    <xdr:from>
      <xdr:col>1</xdr:col>
      <xdr:colOff>71120</xdr:colOff>
      <xdr:row>85</xdr:row>
      <xdr:rowOff>335280</xdr:rowOff>
    </xdr:from>
    <xdr:to>
      <xdr:col>1</xdr:col>
      <xdr:colOff>320235</xdr:colOff>
      <xdr:row>85</xdr:row>
      <xdr:rowOff>606376</xdr:rowOff>
    </xdr:to>
    <xdr:sp macro="" textlink="">
      <xdr:nvSpPr>
        <xdr:cNvPr id="346" name="Rounded Rectangle 365">
          <a:extLst>
            <a:ext uri="{FF2B5EF4-FFF2-40B4-BE49-F238E27FC236}">
              <a16:creationId xmlns:a16="http://schemas.microsoft.com/office/drawing/2014/main" id="{8E99DB81-B6EF-8A41-9617-6F1CB341B127}"/>
            </a:ext>
          </a:extLst>
        </xdr:cNvPr>
        <xdr:cNvSpPr/>
      </xdr:nvSpPr>
      <xdr:spPr>
        <a:xfrm>
          <a:off x="1402080" y="7624064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71120</xdr:colOff>
      <xdr:row>86</xdr:row>
      <xdr:rowOff>345440</xdr:rowOff>
    </xdr:from>
    <xdr:to>
      <xdr:col>1</xdr:col>
      <xdr:colOff>320235</xdr:colOff>
      <xdr:row>86</xdr:row>
      <xdr:rowOff>616536</xdr:rowOff>
    </xdr:to>
    <xdr:sp macro="" textlink="">
      <xdr:nvSpPr>
        <xdr:cNvPr id="347" name="Rounded Rectangle 365">
          <a:extLst>
            <a:ext uri="{FF2B5EF4-FFF2-40B4-BE49-F238E27FC236}">
              <a16:creationId xmlns:a16="http://schemas.microsoft.com/office/drawing/2014/main" id="{B73A5564-754F-1548-A271-2B3818EEE083}"/>
            </a:ext>
          </a:extLst>
        </xdr:cNvPr>
        <xdr:cNvSpPr/>
      </xdr:nvSpPr>
      <xdr:spPr>
        <a:xfrm>
          <a:off x="1402080" y="7714488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1005095</xdr:colOff>
      <xdr:row>86</xdr:row>
      <xdr:rowOff>226816</xdr:rowOff>
    </xdr:from>
    <xdr:to>
      <xdr:col>2</xdr:col>
      <xdr:colOff>80350</xdr:colOff>
      <xdr:row>86</xdr:row>
      <xdr:rowOff>468608</xdr:rowOff>
    </xdr:to>
    <xdr:sp macro="" textlink="">
      <xdr:nvSpPr>
        <xdr:cNvPr id="348" name="Multiply 372">
          <a:extLst>
            <a:ext uri="{FF2B5EF4-FFF2-40B4-BE49-F238E27FC236}">
              <a16:creationId xmlns:a16="http://schemas.microsoft.com/office/drawing/2014/main" id="{F6DB79B6-333C-134F-A266-2A4A2CA85119}"/>
            </a:ext>
          </a:extLst>
        </xdr:cNvPr>
        <xdr:cNvSpPr>
          <a:spLocks/>
        </xdr:cNvSpPr>
      </xdr:nvSpPr>
      <xdr:spPr>
        <a:xfrm rot="16200000">
          <a:off x="2418267" y="76944044"/>
          <a:ext cx="241792" cy="406215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418026</xdr:colOff>
      <xdr:row>88</xdr:row>
      <xdr:rowOff>548640</xdr:rowOff>
    </xdr:from>
    <xdr:to>
      <xdr:col>1</xdr:col>
      <xdr:colOff>1176446</xdr:colOff>
      <xdr:row>88</xdr:row>
      <xdr:rowOff>941040</xdr:rowOff>
    </xdr:to>
    <xdr:pic>
      <xdr:nvPicPr>
        <xdr:cNvPr id="349" name="Picture 350">
          <a:extLst>
            <a:ext uri="{FF2B5EF4-FFF2-40B4-BE49-F238E27FC236}">
              <a16:creationId xmlns:a16="http://schemas.microsoft.com/office/drawing/2014/main" id="{C8C06C5D-905D-214A-9799-5A104C60D0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8986" y="78425040"/>
          <a:ext cx="758420" cy="392400"/>
        </a:xfrm>
        <a:prstGeom prst="rect">
          <a:avLst/>
        </a:prstGeom>
      </xdr:spPr>
    </xdr:pic>
    <xdr:clientData/>
  </xdr:twoCellAnchor>
  <xdr:twoCellAnchor editAs="oneCell">
    <xdr:from>
      <xdr:col>1</xdr:col>
      <xdr:colOff>264160</xdr:colOff>
      <xdr:row>88</xdr:row>
      <xdr:rowOff>577948</xdr:rowOff>
    </xdr:from>
    <xdr:to>
      <xdr:col>1</xdr:col>
      <xdr:colOff>498949</xdr:colOff>
      <xdr:row>88</xdr:row>
      <xdr:rowOff>826348</xdr:rowOff>
    </xdr:to>
    <xdr:pic>
      <xdr:nvPicPr>
        <xdr:cNvPr id="350" name="Picture 7">
          <a:extLst>
            <a:ext uri="{FF2B5EF4-FFF2-40B4-BE49-F238E27FC236}">
              <a16:creationId xmlns:a16="http://schemas.microsoft.com/office/drawing/2014/main" id="{5A1476DB-B32D-A74B-8F59-8433AF2E4E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95120" y="78454348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233680</xdr:colOff>
      <xdr:row>88</xdr:row>
      <xdr:rowOff>579120</xdr:rowOff>
    </xdr:from>
    <xdr:to>
      <xdr:col>1</xdr:col>
      <xdr:colOff>482795</xdr:colOff>
      <xdr:row>88</xdr:row>
      <xdr:rowOff>850216</xdr:rowOff>
    </xdr:to>
    <xdr:sp macro="" textlink="">
      <xdr:nvSpPr>
        <xdr:cNvPr id="352" name="Rounded Rectangle 365">
          <a:extLst>
            <a:ext uri="{FF2B5EF4-FFF2-40B4-BE49-F238E27FC236}">
              <a16:creationId xmlns:a16="http://schemas.microsoft.com/office/drawing/2014/main" id="{90DA6D8A-681D-FB48-A553-953E017D2436}"/>
            </a:ext>
          </a:extLst>
        </xdr:cNvPr>
        <xdr:cNvSpPr/>
      </xdr:nvSpPr>
      <xdr:spPr>
        <a:xfrm>
          <a:off x="1564640" y="7845552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71719</xdr:colOff>
      <xdr:row>89</xdr:row>
      <xdr:rowOff>233680</xdr:rowOff>
    </xdr:from>
    <xdr:to>
      <xdr:col>1</xdr:col>
      <xdr:colOff>1138482</xdr:colOff>
      <xdr:row>89</xdr:row>
      <xdr:rowOff>692265</xdr:rowOff>
    </xdr:to>
    <xdr:pic>
      <xdr:nvPicPr>
        <xdr:cNvPr id="353" name="Picture 351">
          <a:extLst>
            <a:ext uri="{FF2B5EF4-FFF2-40B4-BE49-F238E27FC236}">
              <a16:creationId xmlns:a16="http://schemas.microsoft.com/office/drawing/2014/main" id="{917C155F-EAEC-E447-AF4C-2B8C985751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02679" y="79532480"/>
          <a:ext cx="766763" cy="458585"/>
        </a:xfrm>
        <a:prstGeom prst="rect">
          <a:avLst/>
        </a:prstGeom>
      </xdr:spPr>
    </xdr:pic>
    <xdr:clientData/>
  </xdr:twoCellAnchor>
  <xdr:twoCellAnchor editAs="oneCell">
    <xdr:from>
      <xdr:col>1</xdr:col>
      <xdr:colOff>232508</xdr:colOff>
      <xdr:row>89</xdr:row>
      <xdr:rowOff>343585</xdr:rowOff>
    </xdr:from>
    <xdr:to>
      <xdr:col>1</xdr:col>
      <xdr:colOff>467297</xdr:colOff>
      <xdr:row>89</xdr:row>
      <xdr:rowOff>591985</xdr:rowOff>
    </xdr:to>
    <xdr:pic>
      <xdr:nvPicPr>
        <xdr:cNvPr id="354" name="Picture 355">
          <a:extLst>
            <a:ext uri="{FF2B5EF4-FFF2-40B4-BE49-F238E27FC236}">
              <a16:creationId xmlns:a16="http://schemas.microsoft.com/office/drawing/2014/main" id="{6F2CF199-BE86-C14B-8BFB-B275AA3A09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3468" y="79642385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203200</xdr:colOff>
      <xdr:row>89</xdr:row>
      <xdr:rowOff>336258</xdr:rowOff>
    </xdr:from>
    <xdr:to>
      <xdr:col>1</xdr:col>
      <xdr:colOff>452315</xdr:colOff>
      <xdr:row>89</xdr:row>
      <xdr:rowOff>607354</xdr:rowOff>
    </xdr:to>
    <xdr:sp macro="" textlink="">
      <xdr:nvSpPr>
        <xdr:cNvPr id="355" name="Rounded Rectangle 354">
          <a:extLst>
            <a:ext uri="{FF2B5EF4-FFF2-40B4-BE49-F238E27FC236}">
              <a16:creationId xmlns:a16="http://schemas.microsoft.com/office/drawing/2014/main" id="{7E8CA8C7-7EFA-914F-B734-126A7A53A55B}"/>
            </a:ext>
          </a:extLst>
        </xdr:cNvPr>
        <xdr:cNvSpPr/>
      </xdr:nvSpPr>
      <xdr:spPr>
        <a:xfrm>
          <a:off x="1534160" y="79635058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71719</xdr:colOff>
      <xdr:row>90</xdr:row>
      <xdr:rowOff>233680</xdr:rowOff>
    </xdr:from>
    <xdr:to>
      <xdr:col>1</xdr:col>
      <xdr:colOff>1138482</xdr:colOff>
      <xdr:row>90</xdr:row>
      <xdr:rowOff>692265</xdr:rowOff>
    </xdr:to>
    <xdr:pic>
      <xdr:nvPicPr>
        <xdr:cNvPr id="356" name="Picture 351">
          <a:extLst>
            <a:ext uri="{FF2B5EF4-FFF2-40B4-BE49-F238E27FC236}">
              <a16:creationId xmlns:a16="http://schemas.microsoft.com/office/drawing/2014/main" id="{4AAC8E91-865C-554E-8B38-DD9FB8D6B0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02679" y="79532480"/>
          <a:ext cx="766763" cy="458585"/>
        </a:xfrm>
        <a:prstGeom prst="rect">
          <a:avLst/>
        </a:prstGeom>
      </xdr:spPr>
    </xdr:pic>
    <xdr:clientData/>
  </xdr:twoCellAnchor>
  <xdr:oneCellAnchor>
    <xdr:from>
      <xdr:col>1</xdr:col>
      <xdr:colOff>232508</xdr:colOff>
      <xdr:row>90</xdr:row>
      <xdr:rowOff>343585</xdr:rowOff>
    </xdr:from>
    <xdr:ext cx="234789" cy="248400"/>
    <xdr:pic>
      <xdr:nvPicPr>
        <xdr:cNvPr id="357" name="Picture 355">
          <a:extLst>
            <a:ext uri="{FF2B5EF4-FFF2-40B4-BE49-F238E27FC236}">
              <a16:creationId xmlns:a16="http://schemas.microsoft.com/office/drawing/2014/main" id="{5CEDF342-341C-ED4E-8BA8-E603C39284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3468" y="79642385"/>
          <a:ext cx="234789" cy="248400"/>
        </a:xfrm>
        <a:prstGeom prst="rect">
          <a:avLst/>
        </a:prstGeom>
      </xdr:spPr>
    </xdr:pic>
    <xdr:clientData/>
  </xdr:oneCellAnchor>
  <xdr:twoCellAnchor>
    <xdr:from>
      <xdr:col>1</xdr:col>
      <xdr:colOff>203200</xdr:colOff>
      <xdr:row>90</xdr:row>
      <xdr:rowOff>336258</xdr:rowOff>
    </xdr:from>
    <xdr:to>
      <xdr:col>1</xdr:col>
      <xdr:colOff>452315</xdr:colOff>
      <xdr:row>90</xdr:row>
      <xdr:rowOff>607354</xdr:rowOff>
    </xdr:to>
    <xdr:sp macro="" textlink="">
      <xdr:nvSpPr>
        <xdr:cNvPr id="358" name="Rounded Rectangle 354">
          <a:extLst>
            <a:ext uri="{FF2B5EF4-FFF2-40B4-BE49-F238E27FC236}">
              <a16:creationId xmlns:a16="http://schemas.microsoft.com/office/drawing/2014/main" id="{060F20A3-7D02-AE4C-A62A-30EC83D6DE80}"/>
            </a:ext>
          </a:extLst>
        </xdr:cNvPr>
        <xdr:cNvSpPr/>
      </xdr:nvSpPr>
      <xdr:spPr>
        <a:xfrm>
          <a:off x="1534160" y="79635058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83921</xdr:colOff>
      <xdr:row>90</xdr:row>
      <xdr:rowOff>203200</xdr:rowOff>
    </xdr:from>
    <xdr:to>
      <xdr:col>1</xdr:col>
      <xdr:colOff>1122974</xdr:colOff>
      <xdr:row>90</xdr:row>
      <xdr:rowOff>444992</xdr:rowOff>
    </xdr:to>
    <xdr:sp macro="" textlink="">
      <xdr:nvSpPr>
        <xdr:cNvPr id="359" name="Multiply 357">
          <a:extLst>
            <a:ext uri="{FF2B5EF4-FFF2-40B4-BE49-F238E27FC236}">
              <a16:creationId xmlns:a16="http://schemas.microsoft.com/office/drawing/2014/main" id="{EB66724B-8667-784C-922B-326BD1DBD1C8}"/>
            </a:ext>
          </a:extLst>
        </xdr:cNvPr>
        <xdr:cNvSpPr>
          <a:spLocks/>
        </xdr:cNvSpPr>
      </xdr:nvSpPr>
      <xdr:spPr>
        <a:xfrm rot="16200000">
          <a:off x="2213512" y="8040760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376019</xdr:colOff>
      <xdr:row>91</xdr:row>
      <xdr:rowOff>60960</xdr:rowOff>
    </xdr:from>
    <xdr:to>
      <xdr:col>1</xdr:col>
      <xdr:colOff>1142819</xdr:colOff>
      <xdr:row>92</xdr:row>
      <xdr:rowOff>12090</xdr:rowOff>
    </xdr:to>
    <xdr:pic>
      <xdr:nvPicPr>
        <xdr:cNvPr id="360" name="Picture 361">
          <a:extLst>
            <a:ext uri="{FF2B5EF4-FFF2-40B4-BE49-F238E27FC236}">
              <a16:creationId xmlns:a16="http://schemas.microsoft.com/office/drawing/2014/main" id="{E4FFCD37-C0A8-FC47-8189-361673C89A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06979" y="80904080"/>
          <a:ext cx="766800" cy="520090"/>
        </a:xfrm>
        <a:prstGeom prst="rect">
          <a:avLst/>
        </a:prstGeom>
      </xdr:spPr>
    </xdr:pic>
    <xdr:clientData/>
  </xdr:twoCellAnchor>
  <xdr:twoCellAnchor editAs="oneCell">
    <xdr:from>
      <xdr:col>1</xdr:col>
      <xdr:colOff>213360</xdr:colOff>
      <xdr:row>91</xdr:row>
      <xdr:rowOff>156211</xdr:rowOff>
    </xdr:from>
    <xdr:to>
      <xdr:col>1</xdr:col>
      <xdr:colOff>448149</xdr:colOff>
      <xdr:row>91</xdr:row>
      <xdr:rowOff>404611</xdr:rowOff>
    </xdr:to>
    <xdr:pic>
      <xdr:nvPicPr>
        <xdr:cNvPr id="361" name="Picture 362">
          <a:extLst>
            <a:ext uri="{FF2B5EF4-FFF2-40B4-BE49-F238E27FC236}">
              <a16:creationId xmlns:a16="http://schemas.microsoft.com/office/drawing/2014/main" id="{2E247271-00F4-6045-83B0-E52492C2EF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44320" y="80999331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193040</xdr:colOff>
      <xdr:row>91</xdr:row>
      <xdr:rowOff>172720</xdr:rowOff>
    </xdr:from>
    <xdr:to>
      <xdr:col>1</xdr:col>
      <xdr:colOff>442155</xdr:colOff>
      <xdr:row>91</xdr:row>
      <xdr:rowOff>443816</xdr:rowOff>
    </xdr:to>
    <xdr:sp macro="" textlink="">
      <xdr:nvSpPr>
        <xdr:cNvPr id="362" name="Rounded Rectangle 354">
          <a:extLst>
            <a:ext uri="{FF2B5EF4-FFF2-40B4-BE49-F238E27FC236}">
              <a16:creationId xmlns:a16="http://schemas.microsoft.com/office/drawing/2014/main" id="{31F202D6-0AAF-5F49-A706-9407EDF7987C}"/>
            </a:ext>
          </a:extLst>
        </xdr:cNvPr>
        <xdr:cNvSpPr/>
      </xdr:nvSpPr>
      <xdr:spPr>
        <a:xfrm>
          <a:off x="1524000" y="8101584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329420</xdr:colOff>
      <xdr:row>92</xdr:row>
      <xdr:rowOff>91440</xdr:rowOff>
    </xdr:from>
    <xdr:to>
      <xdr:col>1</xdr:col>
      <xdr:colOff>1096220</xdr:colOff>
      <xdr:row>92</xdr:row>
      <xdr:rowOff>611530</xdr:rowOff>
    </xdr:to>
    <xdr:pic>
      <xdr:nvPicPr>
        <xdr:cNvPr id="365" name="Picture 376">
          <a:extLst>
            <a:ext uri="{FF2B5EF4-FFF2-40B4-BE49-F238E27FC236}">
              <a16:creationId xmlns:a16="http://schemas.microsoft.com/office/drawing/2014/main" id="{52059034-B575-0643-9365-83BA7B8571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0380" y="81503520"/>
          <a:ext cx="766800" cy="520090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92</xdr:row>
      <xdr:rowOff>175805</xdr:rowOff>
    </xdr:from>
    <xdr:to>
      <xdr:col>1</xdr:col>
      <xdr:colOff>417669</xdr:colOff>
      <xdr:row>92</xdr:row>
      <xdr:rowOff>424205</xdr:rowOff>
    </xdr:to>
    <xdr:pic>
      <xdr:nvPicPr>
        <xdr:cNvPr id="366" name="Picture 377">
          <a:extLst>
            <a:ext uri="{FF2B5EF4-FFF2-40B4-BE49-F238E27FC236}">
              <a16:creationId xmlns:a16="http://schemas.microsoft.com/office/drawing/2014/main" id="{BEB16E5B-CF6D-2B43-B93C-E3A2553A9C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3840" y="81587885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142240</xdr:colOff>
      <xdr:row>92</xdr:row>
      <xdr:rowOff>182880</xdr:rowOff>
    </xdr:from>
    <xdr:to>
      <xdr:col>1</xdr:col>
      <xdr:colOff>391355</xdr:colOff>
      <xdr:row>92</xdr:row>
      <xdr:rowOff>453976</xdr:rowOff>
    </xdr:to>
    <xdr:sp macro="" textlink="">
      <xdr:nvSpPr>
        <xdr:cNvPr id="368" name="Rounded Rectangle 378">
          <a:extLst>
            <a:ext uri="{FF2B5EF4-FFF2-40B4-BE49-F238E27FC236}">
              <a16:creationId xmlns:a16="http://schemas.microsoft.com/office/drawing/2014/main" id="{1D51AD4E-8B75-244E-A61E-95100F70BAEC}"/>
            </a:ext>
          </a:extLst>
        </xdr:cNvPr>
        <xdr:cNvSpPr/>
      </xdr:nvSpPr>
      <xdr:spPr>
        <a:xfrm>
          <a:off x="1473200" y="8159496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</xdr:col>
      <xdr:colOff>329420</xdr:colOff>
      <xdr:row>93</xdr:row>
      <xdr:rowOff>91440</xdr:rowOff>
    </xdr:from>
    <xdr:ext cx="766800" cy="520090"/>
    <xdr:pic>
      <xdr:nvPicPr>
        <xdr:cNvPr id="370" name="Picture 376">
          <a:extLst>
            <a:ext uri="{FF2B5EF4-FFF2-40B4-BE49-F238E27FC236}">
              <a16:creationId xmlns:a16="http://schemas.microsoft.com/office/drawing/2014/main" id="{563E6D38-ECDA-624A-99C4-83AFC2AAB7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60380" y="81503520"/>
          <a:ext cx="766800" cy="520090"/>
        </a:xfrm>
        <a:prstGeom prst="rect">
          <a:avLst/>
        </a:prstGeom>
      </xdr:spPr>
    </xdr:pic>
    <xdr:clientData/>
  </xdr:oneCellAnchor>
  <xdr:oneCellAnchor>
    <xdr:from>
      <xdr:col>1</xdr:col>
      <xdr:colOff>182880</xdr:colOff>
      <xdr:row>93</xdr:row>
      <xdr:rowOff>175805</xdr:rowOff>
    </xdr:from>
    <xdr:ext cx="234789" cy="248400"/>
    <xdr:pic>
      <xdr:nvPicPr>
        <xdr:cNvPr id="371" name="Picture 377">
          <a:extLst>
            <a:ext uri="{FF2B5EF4-FFF2-40B4-BE49-F238E27FC236}">
              <a16:creationId xmlns:a16="http://schemas.microsoft.com/office/drawing/2014/main" id="{7FD7D4DE-DBD2-F04B-8CFA-620F78640B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13840" y="81587885"/>
          <a:ext cx="234789" cy="248400"/>
        </a:xfrm>
        <a:prstGeom prst="rect">
          <a:avLst/>
        </a:prstGeom>
      </xdr:spPr>
    </xdr:pic>
    <xdr:clientData/>
  </xdr:oneCellAnchor>
  <xdr:twoCellAnchor>
    <xdr:from>
      <xdr:col>1</xdr:col>
      <xdr:colOff>142240</xdr:colOff>
      <xdr:row>93</xdr:row>
      <xdr:rowOff>182880</xdr:rowOff>
    </xdr:from>
    <xdr:to>
      <xdr:col>1</xdr:col>
      <xdr:colOff>391355</xdr:colOff>
      <xdr:row>93</xdr:row>
      <xdr:rowOff>453976</xdr:rowOff>
    </xdr:to>
    <xdr:sp macro="" textlink="">
      <xdr:nvSpPr>
        <xdr:cNvPr id="372" name="Rounded Rectangle 378">
          <a:extLst>
            <a:ext uri="{FF2B5EF4-FFF2-40B4-BE49-F238E27FC236}">
              <a16:creationId xmlns:a16="http://schemas.microsoft.com/office/drawing/2014/main" id="{E0BE747E-6613-844A-96F3-5A2385FF8680}"/>
            </a:ext>
          </a:extLst>
        </xdr:cNvPr>
        <xdr:cNvSpPr/>
      </xdr:nvSpPr>
      <xdr:spPr>
        <a:xfrm>
          <a:off x="1473200" y="8159496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43282</xdr:colOff>
      <xdr:row>93</xdr:row>
      <xdr:rowOff>101600</xdr:rowOff>
    </xdr:from>
    <xdr:to>
      <xdr:col>1</xdr:col>
      <xdr:colOff>1082335</xdr:colOff>
      <xdr:row>93</xdr:row>
      <xdr:rowOff>343392</xdr:rowOff>
    </xdr:to>
    <xdr:sp macro="" textlink="">
      <xdr:nvSpPr>
        <xdr:cNvPr id="373" name="Multiply 357">
          <a:extLst>
            <a:ext uri="{FF2B5EF4-FFF2-40B4-BE49-F238E27FC236}">
              <a16:creationId xmlns:a16="http://schemas.microsoft.com/office/drawing/2014/main" id="{8A608565-7839-184C-AF10-970C27106333}"/>
            </a:ext>
          </a:extLst>
        </xdr:cNvPr>
        <xdr:cNvSpPr>
          <a:spLocks/>
        </xdr:cNvSpPr>
      </xdr:nvSpPr>
      <xdr:spPr>
        <a:xfrm rot="16200000">
          <a:off x="2172873" y="8216528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348566</xdr:colOff>
      <xdr:row>93</xdr:row>
      <xdr:rowOff>568960</xdr:rowOff>
    </xdr:from>
    <xdr:to>
      <xdr:col>1</xdr:col>
      <xdr:colOff>1115366</xdr:colOff>
      <xdr:row>95</xdr:row>
      <xdr:rowOff>144075</xdr:rowOff>
    </xdr:to>
    <xdr:pic>
      <xdr:nvPicPr>
        <xdr:cNvPr id="374" name="Picture 392">
          <a:extLst>
            <a:ext uri="{FF2B5EF4-FFF2-40B4-BE49-F238E27FC236}">
              <a16:creationId xmlns:a16="http://schemas.microsoft.com/office/drawing/2014/main" id="{4672BB85-CE8A-E140-875A-2939AB5BD2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9526" y="82631280"/>
          <a:ext cx="766800" cy="773995"/>
        </a:xfrm>
        <a:prstGeom prst="rect">
          <a:avLst/>
        </a:prstGeom>
      </xdr:spPr>
    </xdr:pic>
    <xdr:clientData/>
  </xdr:twoCellAnchor>
  <xdr:twoCellAnchor editAs="oneCell">
    <xdr:from>
      <xdr:col>1</xdr:col>
      <xdr:colOff>202026</xdr:colOff>
      <xdr:row>94</xdr:row>
      <xdr:rowOff>171892</xdr:rowOff>
    </xdr:from>
    <xdr:to>
      <xdr:col>1</xdr:col>
      <xdr:colOff>436815</xdr:colOff>
      <xdr:row>94</xdr:row>
      <xdr:rowOff>420292</xdr:rowOff>
    </xdr:to>
    <xdr:pic>
      <xdr:nvPicPr>
        <xdr:cNvPr id="375" name="Picture 393">
          <a:extLst>
            <a:ext uri="{FF2B5EF4-FFF2-40B4-BE49-F238E27FC236}">
              <a16:creationId xmlns:a16="http://schemas.microsoft.com/office/drawing/2014/main" id="{50E39329-EF58-A44B-B286-0A57660C70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32986" y="82925092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172720</xdr:colOff>
      <xdr:row>94</xdr:row>
      <xdr:rowOff>157236</xdr:rowOff>
    </xdr:from>
    <xdr:to>
      <xdr:col>1</xdr:col>
      <xdr:colOff>421835</xdr:colOff>
      <xdr:row>94</xdr:row>
      <xdr:rowOff>428332</xdr:rowOff>
    </xdr:to>
    <xdr:sp macro="" textlink="">
      <xdr:nvSpPr>
        <xdr:cNvPr id="376" name="Rounded Rectangle 394">
          <a:extLst>
            <a:ext uri="{FF2B5EF4-FFF2-40B4-BE49-F238E27FC236}">
              <a16:creationId xmlns:a16="http://schemas.microsoft.com/office/drawing/2014/main" id="{3ADF4B03-C5B2-5B46-B81F-DCE1C9081CAF}"/>
            </a:ext>
          </a:extLst>
        </xdr:cNvPr>
        <xdr:cNvSpPr/>
      </xdr:nvSpPr>
      <xdr:spPr>
        <a:xfrm>
          <a:off x="1503680" y="82910436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55406</xdr:colOff>
      <xdr:row>95</xdr:row>
      <xdr:rowOff>30480</xdr:rowOff>
    </xdr:from>
    <xdr:to>
      <xdr:col>1</xdr:col>
      <xdr:colOff>1122169</xdr:colOff>
      <xdr:row>96</xdr:row>
      <xdr:rowOff>8549</xdr:rowOff>
    </xdr:to>
    <xdr:pic>
      <xdr:nvPicPr>
        <xdr:cNvPr id="377" name="Picture 395">
          <a:extLst>
            <a:ext uri="{FF2B5EF4-FFF2-40B4-BE49-F238E27FC236}">
              <a16:creationId xmlns:a16="http://schemas.microsoft.com/office/drawing/2014/main" id="{C86E5A18-F1D9-E149-975D-B5E9A71A5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86366" y="83291680"/>
          <a:ext cx="766763" cy="668949"/>
        </a:xfrm>
        <a:prstGeom prst="rect">
          <a:avLst/>
        </a:prstGeom>
      </xdr:spPr>
    </xdr:pic>
    <xdr:clientData/>
  </xdr:twoCellAnchor>
  <xdr:twoCellAnchor editAs="oneCell">
    <xdr:from>
      <xdr:col>1</xdr:col>
      <xdr:colOff>223520</xdr:colOff>
      <xdr:row>95</xdr:row>
      <xdr:rowOff>214659</xdr:rowOff>
    </xdr:from>
    <xdr:to>
      <xdr:col>1</xdr:col>
      <xdr:colOff>458309</xdr:colOff>
      <xdr:row>95</xdr:row>
      <xdr:rowOff>463059</xdr:rowOff>
    </xdr:to>
    <xdr:pic>
      <xdr:nvPicPr>
        <xdr:cNvPr id="378" name="Picture 396">
          <a:extLst>
            <a:ext uri="{FF2B5EF4-FFF2-40B4-BE49-F238E27FC236}">
              <a16:creationId xmlns:a16="http://schemas.microsoft.com/office/drawing/2014/main" id="{13DAC28B-F163-CD48-A144-15C87F0D50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4480" y="83475859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193040</xdr:colOff>
      <xdr:row>95</xdr:row>
      <xdr:rowOff>208036</xdr:rowOff>
    </xdr:from>
    <xdr:to>
      <xdr:col>1</xdr:col>
      <xdr:colOff>442155</xdr:colOff>
      <xdr:row>95</xdr:row>
      <xdr:rowOff>479132</xdr:rowOff>
    </xdr:to>
    <xdr:sp macro="" textlink="">
      <xdr:nvSpPr>
        <xdr:cNvPr id="379" name="Rounded Rectangle 394">
          <a:extLst>
            <a:ext uri="{FF2B5EF4-FFF2-40B4-BE49-F238E27FC236}">
              <a16:creationId xmlns:a16="http://schemas.microsoft.com/office/drawing/2014/main" id="{C611C725-6B3B-2648-8B5E-9BEF0B2C6C30}"/>
            </a:ext>
          </a:extLst>
        </xdr:cNvPr>
        <xdr:cNvSpPr/>
      </xdr:nvSpPr>
      <xdr:spPr>
        <a:xfrm>
          <a:off x="1524000" y="83469236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55406</xdr:colOff>
      <xdr:row>96</xdr:row>
      <xdr:rowOff>30480</xdr:rowOff>
    </xdr:from>
    <xdr:to>
      <xdr:col>1</xdr:col>
      <xdr:colOff>1122169</xdr:colOff>
      <xdr:row>97</xdr:row>
      <xdr:rowOff>8549</xdr:rowOff>
    </xdr:to>
    <xdr:pic>
      <xdr:nvPicPr>
        <xdr:cNvPr id="380" name="Picture 395">
          <a:extLst>
            <a:ext uri="{FF2B5EF4-FFF2-40B4-BE49-F238E27FC236}">
              <a16:creationId xmlns:a16="http://schemas.microsoft.com/office/drawing/2014/main" id="{A05BD226-2138-C143-9BE8-A4209F0E1E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86366" y="83291680"/>
          <a:ext cx="766763" cy="668949"/>
        </a:xfrm>
        <a:prstGeom prst="rect">
          <a:avLst/>
        </a:prstGeom>
      </xdr:spPr>
    </xdr:pic>
    <xdr:clientData/>
  </xdr:twoCellAnchor>
  <xdr:oneCellAnchor>
    <xdr:from>
      <xdr:col>1</xdr:col>
      <xdr:colOff>223520</xdr:colOff>
      <xdr:row>96</xdr:row>
      <xdr:rowOff>214659</xdr:rowOff>
    </xdr:from>
    <xdr:ext cx="234789" cy="248400"/>
    <xdr:pic>
      <xdr:nvPicPr>
        <xdr:cNvPr id="381" name="Picture 396">
          <a:extLst>
            <a:ext uri="{FF2B5EF4-FFF2-40B4-BE49-F238E27FC236}">
              <a16:creationId xmlns:a16="http://schemas.microsoft.com/office/drawing/2014/main" id="{D3EDA1E3-4ADC-7E40-807E-EA53444784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4480" y="83475859"/>
          <a:ext cx="234789" cy="248400"/>
        </a:xfrm>
        <a:prstGeom prst="rect">
          <a:avLst/>
        </a:prstGeom>
      </xdr:spPr>
    </xdr:pic>
    <xdr:clientData/>
  </xdr:oneCellAnchor>
  <xdr:twoCellAnchor>
    <xdr:from>
      <xdr:col>1</xdr:col>
      <xdr:colOff>193040</xdr:colOff>
      <xdr:row>96</xdr:row>
      <xdr:rowOff>208036</xdr:rowOff>
    </xdr:from>
    <xdr:to>
      <xdr:col>1</xdr:col>
      <xdr:colOff>442155</xdr:colOff>
      <xdr:row>96</xdr:row>
      <xdr:rowOff>479132</xdr:rowOff>
    </xdr:to>
    <xdr:sp macro="" textlink="">
      <xdr:nvSpPr>
        <xdr:cNvPr id="382" name="Rounded Rectangle 394">
          <a:extLst>
            <a:ext uri="{FF2B5EF4-FFF2-40B4-BE49-F238E27FC236}">
              <a16:creationId xmlns:a16="http://schemas.microsoft.com/office/drawing/2014/main" id="{FF69A476-4EA7-2A4B-ABFC-4C260CA0AFC1}"/>
            </a:ext>
          </a:extLst>
        </xdr:cNvPr>
        <xdr:cNvSpPr/>
      </xdr:nvSpPr>
      <xdr:spPr>
        <a:xfrm>
          <a:off x="1524000" y="83469236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873763</xdr:colOff>
      <xdr:row>96</xdr:row>
      <xdr:rowOff>71120</xdr:rowOff>
    </xdr:from>
    <xdr:to>
      <xdr:col>1</xdr:col>
      <xdr:colOff>1112816</xdr:colOff>
      <xdr:row>96</xdr:row>
      <xdr:rowOff>312912</xdr:rowOff>
    </xdr:to>
    <xdr:sp macro="" textlink="">
      <xdr:nvSpPr>
        <xdr:cNvPr id="383" name="Multiply 357">
          <a:extLst>
            <a:ext uri="{FF2B5EF4-FFF2-40B4-BE49-F238E27FC236}">
              <a16:creationId xmlns:a16="http://schemas.microsoft.com/office/drawing/2014/main" id="{F915AB25-F2A8-174C-B084-3FE3353A1DE2}"/>
            </a:ext>
          </a:extLst>
        </xdr:cNvPr>
        <xdr:cNvSpPr>
          <a:spLocks/>
        </xdr:cNvSpPr>
      </xdr:nvSpPr>
      <xdr:spPr>
        <a:xfrm rot="16200000">
          <a:off x="2203354" y="8402456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</xdr:col>
      <xdr:colOff>91440</xdr:colOff>
      <xdr:row>97</xdr:row>
      <xdr:rowOff>609600</xdr:rowOff>
    </xdr:from>
    <xdr:to>
      <xdr:col>1</xdr:col>
      <xdr:colOff>1268513</xdr:colOff>
      <xdr:row>97</xdr:row>
      <xdr:rowOff>1003010</xdr:rowOff>
    </xdr:to>
    <xdr:grpSp>
      <xdr:nvGrpSpPr>
        <xdr:cNvPr id="384" name="Group 90">
          <a:extLst>
            <a:ext uri="{FF2B5EF4-FFF2-40B4-BE49-F238E27FC236}">
              <a16:creationId xmlns:a16="http://schemas.microsoft.com/office/drawing/2014/main" id="{8CECB508-500F-B340-9B28-C91ED600E961}"/>
            </a:ext>
          </a:extLst>
        </xdr:cNvPr>
        <xdr:cNvGrpSpPr/>
      </xdr:nvGrpSpPr>
      <xdr:grpSpPr>
        <a:xfrm>
          <a:off x="1339215" y="79681388"/>
          <a:ext cx="1158023" cy="393410"/>
          <a:chOff x="3609975" y="56083202"/>
          <a:chExt cx="1177073" cy="393410"/>
        </a:xfrm>
      </xdr:grpSpPr>
      <xdr:grpSp>
        <xdr:nvGrpSpPr>
          <xdr:cNvPr id="385" name="Group 89">
            <a:extLst>
              <a:ext uri="{FF2B5EF4-FFF2-40B4-BE49-F238E27FC236}">
                <a16:creationId xmlns:a16="http://schemas.microsoft.com/office/drawing/2014/main" id="{FA13CC4D-C1BC-D04B-8306-89CD4468D878}"/>
              </a:ext>
            </a:extLst>
          </xdr:cNvPr>
          <xdr:cNvGrpSpPr/>
        </xdr:nvGrpSpPr>
        <xdr:grpSpPr>
          <a:xfrm>
            <a:off x="3646610" y="56083202"/>
            <a:ext cx="1140438" cy="393410"/>
            <a:chOff x="3646610" y="56083202"/>
            <a:chExt cx="1140438" cy="393410"/>
          </a:xfrm>
        </xdr:grpSpPr>
        <xdr:pic>
          <xdr:nvPicPr>
            <xdr:cNvPr id="387" name="Picture 403">
              <a:extLst>
                <a:ext uri="{FF2B5EF4-FFF2-40B4-BE49-F238E27FC236}">
                  <a16:creationId xmlns:a16="http://schemas.microsoft.com/office/drawing/2014/main" id="{E59B08C0-896D-CF4D-BA33-44F8F729CD5A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0" cstate="print">
              <a:clrChange>
                <a:clrFrom>
                  <a:srgbClr val="FFFFFF"/>
                </a:clrFrom>
                <a:clrTo>
                  <a:srgbClr val="FFFFFF">
                    <a:alpha val="0"/>
                  </a:srgbClr>
                </a:clrTo>
              </a:clrChange>
            </a:blip>
            <a:stretch>
              <a:fillRect/>
            </a:stretch>
          </xdr:blipFill>
          <xdr:spPr>
            <a:xfrm>
              <a:off x="4020285" y="56083202"/>
              <a:ext cx="766763" cy="393410"/>
            </a:xfrm>
            <a:prstGeom prst="rect">
              <a:avLst/>
            </a:prstGeom>
          </xdr:spPr>
        </xdr:pic>
        <xdr:pic>
          <xdr:nvPicPr>
            <xdr:cNvPr id="388" name="Picture 404">
              <a:extLst>
                <a:ext uri="{FF2B5EF4-FFF2-40B4-BE49-F238E27FC236}">
                  <a16:creationId xmlns:a16="http://schemas.microsoft.com/office/drawing/2014/main" id="{1899AE5A-E0CC-994B-B510-62BA66514AC3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32" cstate="print">
              <a:clrChange>
                <a:clrFrom>
                  <a:srgbClr val="FFFFFF"/>
                </a:clrFrom>
                <a:clrTo>
                  <a:srgbClr val="FFFFFF">
                    <a:alpha val="0"/>
                  </a:srgbClr>
                </a:clrTo>
              </a:clrChange>
            </a:blip>
            <a:srcRect t="-1" r="38622" b="3329"/>
            <a:stretch/>
          </xdr:blipFill>
          <xdr:spPr>
            <a:xfrm>
              <a:off x="3793150" y="56141818"/>
              <a:ext cx="290557" cy="262066"/>
            </a:xfrm>
            <a:prstGeom prst="rect">
              <a:avLst/>
            </a:prstGeom>
          </xdr:spPr>
        </xdr:pic>
        <xdr:pic>
          <xdr:nvPicPr>
            <xdr:cNvPr id="389" name="Picture 405">
              <a:extLst>
                <a:ext uri="{FF2B5EF4-FFF2-40B4-BE49-F238E27FC236}">
                  <a16:creationId xmlns:a16="http://schemas.microsoft.com/office/drawing/2014/main" id="{D66B47D7-4F75-2642-B204-CBE76D70DC38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6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646610" y="56105183"/>
              <a:ext cx="234789" cy="248400"/>
            </a:xfrm>
            <a:prstGeom prst="rect">
              <a:avLst/>
            </a:prstGeom>
          </xdr:spPr>
        </xdr:pic>
      </xdr:grpSp>
      <xdr:sp macro="" textlink="">
        <xdr:nvSpPr>
          <xdr:cNvPr id="386" name="Rounded Rectangle 406">
            <a:extLst>
              <a:ext uri="{FF2B5EF4-FFF2-40B4-BE49-F238E27FC236}">
                <a16:creationId xmlns:a16="http://schemas.microsoft.com/office/drawing/2014/main" id="{55B2B14B-8B4F-3E41-9C1F-BD92E9AD6FD0}"/>
              </a:ext>
            </a:extLst>
          </xdr:cNvPr>
          <xdr:cNvSpPr/>
        </xdr:nvSpPr>
        <xdr:spPr>
          <a:xfrm>
            <a:off x="3609975" y="56097856"/>
            <a:ext cx="249115" cy="271096"/>
          </a:xfrm>
          <a:prstGeom prst="roundRect">
            <a:avLst/>
          </a:prstGeom>
          <a:noFill/>
          <a:ln w="63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463947</xdr:colOff>
      <xdr:row>98</xdr:row>
      <xdr:rowOff>548640</xdr:rowOff>
    </xdr:from>
    <xdr:to>
      <xdr:col>1</xdr:col>
      <xdr:colOff>1230710</xdr:colOff>
      <xdr:row>98</xdr:row>
      <xdr:rowOff>1007225</xdr:rowOff>
    </xdr:to>
    <xdr:pic>
      <xdr:nvPicPr>
        <xdr:cNvPr id="390" name="Picture 407">
          <a:extLst>
            <a:ext uri="{FF2B5EF4-FFF2-40B4-BE49-F238E27FC236}">
              <a16:creationId xmlns:a16="http://schemas.microsoft.com/office/drawing/2014/main" id="{B5C1FE07-7A21-1C4E-BC55-0E9C1F6F68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94907" y="87823040"/>
          <a:ext cx="766763" cy="458585"/>
        </a:xfrm>
        <a:prstGeom prst="rect">
          <a:avLst/>
        </a:prstGeom>
      </xdr:spPr>
    </xdr:pic>
    <xdr:clientData/>
  </xdr:twoCellAnchor>
  <xdr:twoCellAnchor>
    <xdr:from>
      <xdr:col>1</xdr:col>
      <xdr:colOff>236808</xdr:colOff>
      <xdr:row>98</xdr:row>
      <xdr:rowOff>665872</xdr:rowOff>
    </xdr:from>
    <xdr:to>
      <xdr:col>1</xdr:col>
      <xdr:colOff>527365</xdr:colOff>
      <xdr:row>98</xdr:row>
      <xdr:rowOff>927938</xdr:rowOff>
    </xdr:to>
    <xdr:pic>
      <xdr:nvPicPr>
        <xdr:cNvPr id="391" name="Picture 408">
          <a:extLst>
            <a:ext uri="{FF2B5EF4-FFF2-40B4-BE49-F238E27FC236}">
              <a16:creationId xmlns:a16="http://schemas.microsoft.com/office/drawing/2014/main" id="{D71F61DE-EB20-3A4A-A876-B84AC073278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67768" y="87940272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60960</xdr:colOff>
      <xdr:row>98</xdr:row>
      <xdr:rowOff>621910</xdr:rowOff>
    </xdr:from>
    <xdr:to>
      <xdr:col>1</xdr:col>
      <xdr:colOff>310075</xdr:colOff>
      <xdr:row>98</xdr:row>
      <xdr:rowOff>893006</xdr:rowOff>
    </xdr:to>
    <xdr:sp macro="" textlink="">
      <xdr:nvSpPr>
        <xdr:cNvPr id="392" name="Rounded Rectangle 410">
          <a:extLst>
            <a:ext uri="{FF2B5EF4-FFF2-40B4-BE49-F238E27FC236}">
              <a16:creationId xmlns:a16="http://schemas.microsoft.com/office/drawing/2014/main" id="{BA1872A1-4000-A14F-9D43-0DD3CE25FE66}"/>
            </a:ext>
          </a:extLst>
        </xdr:cNvPr>
        <xdr:cNvSpPr/>
      </xdr:nvSpPr>
      <xdr:spPr>
        <a:xfrm>
          <a:off x="1391920" y="8789631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</xdr:col>
      <xdr:colOff>104458</xdr:colOff>
      <xdr:row>99</xdr:row>
      <xdr:rowOff>257810</xdr:rowOff>
    </xdr:from>
    <xdr:ext cx="234789" cy="248400"/>
    <xdr:pic>
      <xdr:nvPicPr>
        <xdr:cNvPr id="394" name="Picture 409">
          <a:extLst>
            <a:ext uri="{FF2B5EF4-FFF2-40B4-BE49-F238E27FC236}">
              <a16:creationId xmlns:a16="http://schemas.microsoft.com/office/drawing/2014/main" id="{91520884-71C1-2642-9843-7AD8428882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2233" y="83087210"/>
          <a:ext cx="234789" cy="248400"/>
        </a:xfrm>
        <a:prstGeom prst="rect">
          <a:avLst/>
        </a:prstGeom>
      </xdr:spPr>
    </xdr:pic>
    <xdr:clientData/>
  </xdr:oneCellAnchor>
  <xdr:twoCellAnchor>
    <xdr:from>
      <xdr:col>1</xdr:col>
      <xdr:colOff>449660</xdr:colOff>
      <xdr:row>99</xdr:row>
      <xdr:rowOff>148580</xdr:rowOff>
    </xdr:from>
    <xdr:to>
      <xdr:col>1</xdr:col>
      <xdr:colOff>1216423</xdr:colOff>
      <xdr:row>99</xdr:row>
      <xdr:rowOff>609599</xdr:rowOff>
    </xdr:to>
    <xdr:pic>
      <xdr:nvPicPr>
        <xdr:cNvPr id="395" name="Picture 407">
          <a:extLst>
            <a:ext uri="{FF2B5EF4-FFF2-40B4-BE49-F238E27FC236}">
              <a16:creationId xmlns:a16="http://schemas.microsoft.com/office/drawing/2014/main" id="{9317F318-3704-5A45-940B-B1B22ECC06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97435" y="82977980"/>
          <a:ext cx="766763" cy="461019"/>
        </a:xfrm>
        <a:prstGeom prst="rect">
          <a:avLst/>
        </a:prstGeom>
      </xdr:spPr>
    </xdr:pic>
    <xdr:clientData/>
  </xdr:twoCellAnchor>
  <xdr:twoCellAnchor>
    <xdr:from>
      <xdr:col>1</xdr:col>
      <xdr:colOff>241570</xdr:colOff>
      <xdr:row>99</xdr:row>
      <xdr:rowOff>261060</xdr:rowOff>
    </xdr:from>
    <xdr:to>
      <xdr:col>1</xdr:col>
      <xdr:colOff>532127</xdr:colOff>
      <xdr:row>99</xdr:row>
      <xdr:rowOff>552451</xdr:rowOff>
    </xdr:to>
    <xdr:pic>
      <xdr:nvPicPr>
        <xdr:cNvPr id="396" name="Picture 408">
          <a:extLst>
            <a:ext uri="{FF2B5EF4-FFF2-40B4-BE49-F238E27FC236}">
              <a16:creationId xmlns:a16="http://schemas.microsoft.com/office/drawing/2014/main" id="{99DFB1CF-1C99-2F46-BC48-33A478EAE6D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489345" y="83090460"/>
          <a:ext cx="290557" cy="291391"/>
        </a:xfrm>
        <a:prstGeom prst="rect">
          <a:avLst/>
        </a:prstGeom>
      </xdr:spPr>
    </xdr:pic>
    <xdr:clientData/>
  </xdr:twoCellAnchor>
  <xdr:twoCellAnchor>
    <xdr:from>
      <xdr:col>1</xdr:col>
      <xdr:colOff>65722</xdr:colOff>
      <xdr:row>99</xdr:row>
      <xdr:rowOff>250434</xdr:rowOff>
    </xdr:from>
    <xdr:to>
      <xdr:col>1</xdr:col>
      <xdr:colOff>314837</xdr:colOff>
      <xdr:row>99</xdr:row>
      <xdr:rowOff>533400</xdr:rowOff>
    </xdr:to>
    <xdr:sp macro="" textlink="">
      <xdr:nvSpPr>
        <xdr:cNvPr id="397" name="Rounded Rectangle 410">
          <a:extLst>
            <a:ext uri="{FF2B5EF4-FFF2-40B4-BE49-F238E27FC236}">
              <a16:creationId xmlns:a16="http://schemas.microsoft.com/office/drawing/2014/main" id="{E13865FB-FCF8-384A-874B-47E0712D4E3B}"/>
            </a:ext>
          </a:extLst>
        </xdr:cNvPr>
        <xdr:cNvSpPr/>
      </xdr:nvSpPr>
      <xdr:spPr>
        <a:xfrm>
          <a:off x="1313497" y="83079834"/>
          <a:ext cx="249115" cy="28296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980124</xdr:colOff>
      <xdr:row>99</xdr:row>
      <xdr:rowOff>165100</xdr:rowOff>
    </xdr:from>
    <xdr:to>
      <xdr:col>1</xdr:col>
      <xdr:colOff>1219177</xdr:colOff>
      <xdr:row>99</xdr:row>
      <xdr:rowOff>406892</xdr:rowOff>
    </xdr:to>
    <xdr:sp macro="" textlink="">
      <xdr:nvSpPr>
        <xdr:cNvPr id="398" name="Multiply 429">
          <a:extLst>
            <a:ext uri="{FF2B5EF4-FFF2-40B4-BE49-F238E27FC236}">
              <a16:creationId xmlns:a16="http://schemas.microsoft.com/office/drawing/2014/main" id="{580CCB8D-E5FF-DC42-90AC-0897CF6A20CD}"/>
            </a:ext>
          </a:extLst>
        </xdr:cNvPr>
        <xdr:cNvSpPr>
          <a:spLocks/>
        </xdr:cNvSpPr>
      </xdr:nvSpPr>
      <xdr:spPr>
        <a:xfrm rot="16200000">
          <a:off x="2226530" y="8299586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71120</xdr:colOff>
      <xdr:row>100</xdr:row>
      <xdr:rowOff>230653</xdr:rowOff>
    </xdr:from>
    <xdr:to>
      <xdr:col>1</xdr:col>
      <xdr:colOff>305909</xdr:colOff>
      <xdr:row>100</xdr:row>
      <xdr:rowOff>479053</xdr:rowOff>
    </xdr:to>
    <xdr:pic>
      <xdr:nvPicPr>
        <xdr:cNvPr id="399" name="Picture 413">
          <a:extLst>
            <a:ext uri="{FF2B5EF4-FFF2-40B4-BE49-F238E27FC236}">
              <a16:creationId xmlns:a16="http://schemas.microsoft.com/office/drawing/2014/main" id="{98238F76-F9E1-8244-8E80-805CA5AADF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2080" y="90278733"/>
          <a:ext cx="234789" cy="248400"/>
        </a:xfrm>
        <a:prstGeom prst="rect">
          <a:avLst/>
        </a:prstGeom>
      </xdr:spPr>
    </xdr:pic>
    <xdr:clientData/>
  </xdr:twoCellAnchor>
  <xdr:twoCellAnchor>
    <xdr:from>
      <xdr:col>1</xdr:col>
      <xdr:colOff>422818</xdr:colOff>
      <xdr:row>100</xdr:row>
      <xdr:rowOff>91440</xdr:rowOff>
    </xdr:from>
    <xdr:to>
      <xdr:col>1</xdr:col>
      <xdr:colOff>1189581</xdr:colOff>
      <xdr:row>100</xdr:row>
      <xdr:rowOff>732927</xdr:rowOff>
    </xdr:to>
    <xdr:pic>
      <xdr:nvPicPr>
        <xdr:cNvPr id="400" name="Picture 420">
          <a:extLst>
            <a:ext uri="{FF2B5EF4-FFF2-40B4-BE49-F238E27FC236}">
              <a16:creationId xmlns:a16="http://schemas.microsoft.com/office/drawing/2014/main" id="{E068DB8E-2517-0F45-8C7A-2AC27DAD87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53778" y="90139520"/>
          <a:ext cx="766763" cy="641487"/>
        </a:xfrm>
        <a:prstGeom prst="rect">
          <a:avLst/>
        </a:prstGeom>
      </xdr:spPr>
    </xdr:pic>
    <xdr:clientData/>
  </xdr:twoCellAnchor>
  <xdr:twoCellAnchor>
    <xdr:from>
      <xdr:col>1</xdr:col>
      <xdr:colOff>195679</xdr:colOff>
      <xdr:row>100</xdr:row>
      <xdr:rowOff>267288</xdr:rowOff>
    </xdr:from>
    <xdr:to>
      <xdr:col>1</xdr:col>
      <xdr:colOff>486236</xdr:colOff>
      <xdr:row>100</xdr:row>
      <xdr:rowOff>529354</xdr:rowOff>
    </xdr:to>
    <xdr:pic>
      <xdr:nvPicPr>
        <xdr:cNvPr id="401" name="Picture 421">
          <a:extLst>
            <a:ext uri="{FF2B5EF4-FFF2-40B4-BE49-F238E27FC236}">
              <a16:creationId xmlns:a16="http://schemas.microsoft.com/office/drawing/2014/main" id="{F1BE12E6-25CE-8F49-AFE4-7B2414BC617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26639" y="90315368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30480</xdr:colOff>
      <xdr:row>100</xdr:row>
      <xdr:rowOff>243840</xdr:rowOff>
    </xdr:from>
    <xdr:to>
      <xdr:col>1</xdr:col>
      <xdr:colOff>279595</xdr:colOff>
      <xdr:row>100</xdr:row>
      <xdr:rowOff>514936</xdr:rowOff>
    </xdr:to>
    <xdr:sp macro="" textlink="">
      <xdr:nvSpPr>
        <xdr:cNvPr id="403" name="Rounded Rectangle 410">
          <a:extLst>
            <a:ext uri="{FF2B5EF4-FFF2-40B4-BE49-F238E27FC236}">
              <a16:creationId xmlns:a16="http://schemas.microsoft.com/office/drawing/2014/main" id="{7510F1CD-6D12-E745-8041-DC5DA2A3FC33}"/>
            </a:ext>
          </a:extLst>
        </xdr:cNvPr>
        <xdr:cNvSpPr/>
      </xdr:nvSpPr>
      <xdr:spPr>
        <a:xfrm>
          <a:off x="1361440" y="9029192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</xdr:col>
      <xdr:colOff>71120</xdr:colOff>
      <xdr:row>101</xdr:row>
      <xdr:rowOff>230653</xdr:rowOff>
    </xdr:from>
    <xdr:ext cx="234789" cy="248400"/>
    <xdr:pic>
      <xdr:nvPicPr>
        <xdr:cNvPr id="404" name="Picture 413">
          <a:extLst>
            <a:ext uri="{FF2B5EF4-FFF2-40B4-BE49-F238E27FC236}">
              <a16:creationId xmlns:a16="http://schemas.microsoft.com/office/drawing/2014/main" id="{0EB5D09A-7B9C-5746-A674-83A883B03B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02080" y="90278733"/>
          <a:ext cx="234789" cy="248400"/>
        </a:xfrm>
        <a:prstGeom prst="rect">
          <a:avLst/>
        </a:prstGeom>
      </xdr:spPr>
    </xdr:pic>
    <xdr:clientData/>
  </xdr:oneCellAnchor>
  <xdr:twoCellAnchor>
    <xdr:from>
      <xdr:col>1</xdr:col>
      <xdr:colOff>422818</xdr:colOff>
      <xdr:row>101</xdr:row>
      <xdr:rowOff>91440</xdr:rowOff>
    </xdr:from>
    <xdr:to>
      <xdr:col>1</xdr:col>
      <xdr:colOff>1189581</xdr:colOff>
      <xdr:row>101</xdr:row>
      <xdr:rowOff>732927</xdr:rowOff>
    </xdr:to>
    <xdr:pic>
      <xdr:nvPicPr>
        <xdr:cNvPr id="405" name="Picture 420">
          <a:extLst>
            <a:ext uri="{FF2B5EF4-FFF2-40B4-BE49-F238E27FC236}">
              <a16:creationId xmlns:a16="http://schemas.microsoft.com/office/drawing/2014/main" id="{0FD33FAD-5129-DD44-B22F-3B07D9BCD6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753778" y="90139520"/>
          <a:ext cx="766763" cy="641487"/>
        </a:xfrm>
        <a:prstGeom prst="rect">
          <a:avLst/>
        </a:prstGeom>
      </xdr:spPr>
    </xdr:pic>
    <xdr:clientData/>
  </xdr:twoCellAnchor>
  <xdr:twoCellAnchor>
    <xdr:from>
      <xdr:col>1</xdr:col>
      <xdr:colOff>195679</xdr:colOff>
      <xdr:row>101</xdr:row>
      <xdr:rowOff>267288</xdr:rowOff>
    </xdr:from>
    <xdr:to>
      <xdr:col>1</xdr:col>
      <xdr:colOff>486236</xdr:colOff>
      <xdr:row>101</xdr:row>
      <xdr:rowOff>529354</xdr:rowOff>
    </xdr:to>
    <xdr:pic>
      <xdr:nvPicPr>
        <xdr:cNvPr id="406" name="Picture 421">
          <a:extLst>
            <a:ext uri="{FF2B5EF4-FFF2-40B4-BE49-F238E27FC236}">
              <a16:creationId xmlns:a16="http://schemas.microsoft.com/office/drawing/2014/main" id="{E528167A-867B-0A46-BE6B-FE56432E104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t="-1" r="38622" b="3329"/>
        <a:stretch/>
      </xdr:blipFill>
      <xdr:spPr>
        <a:xfrm>
          <a:off x="1526639" y="90315368"/>
          <a:ext cx="290557" cy="262066"/>
        </a:xfrm>
        <a:prstGeom prst="rect">
          <a:avLst/>
        </a:prstGeom>
      </xdr:spPr>
    </xdr:pic>
    <xdr:clientData/>
  </xdr:twoCellAnchor>
  <xdr:twoCellAnchor>
    <xdr:from>
      <xdr:col>1</xdr:col>
      <xdr:colOff>30480</xdr:colOff>
      <xdr:row>101</xdr:row>
      <xdr:rowOff>243840</xdr:rowOff>
    </xdr:from>
    <xdr:to>
      <xdr:col>1</xdr:col>
      <xdr:colOff>279595</xdr:colOff>
      <xdr:row>101</xdr:row>
      <xdr:rowOff>514936</xdr:rowOff>
    </xdr:to>
    <xdr:sp macro="" textlink="">
      <xdr:nvSpPr>
        <xdr:cNvPr id="407" name="Rounded Rectangle 410">
          <a:extLst>
            <a:ext uri="{FF2B5EF4-FFF2-40B4-BE49-F238E27FC236}">
              <a16:creationId xmlns:a16="http://schemas.microsoft.com/office/drawing/2014/main" id="{9FE61BF3-F68D-1545-AC65-663D5FF154FA}"/>
            </a:ext>
          </a:extLst>
        </xdr:cNvPr>
        <xdr:cNvSpPr/>
      </xdr:nvSpPr>
      <xdr:spPr>
        <a:xfrm>
          <a:off x="1361440" y="90291920"/>
          <a:ext cx="249115" cy="271096"/>
        </a:xfrm>
        <a:prstGeom prst="roundRect">
          <a:avLst/>
        </a:prstGeom>
        <a:noFill/>
        <a:ln w="63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955042</xdr:colOff>
      <xdr:row>101</xdr:row>
      <xdr:rowOff>172720</xdr:rowOff>
    </xdr:from>
    <xdr:to>
      <xdr:col>1</xdr:col>
      <xdr:colOff>1194095</xdr:colOff>
      <xdr:row>101</xdr:row>
      <xdr:rowOff>414512</xdr:rowOff>
    </xdr:to>
    <xdr:sp macro="" textlink="">
      <xdr:nvSpPr>
        <xdr:cNvPr id="408" name="Multiply 429">
          <a:extLst>
            <a:ext uri="{FF2B5EF4-FFF2-40B4-BE49-F238E27FC236}">
              <a16:creationId xmlns:a16="http://schemas.microsoft.com/office/drawing/2014/main" id="{BEB14FE0-FE24-E34B-B65B-5169AE74748C}"/>
            </a:ext>
          </a:extLst>
        </xdr:cNvPr>
        <xdr:cNvSpPr>
          <a:spLocks/>
        </xdr:cNvSpPr>
      </xdr:nvSpPr>
      <xdr:spPr>
        <a:xfrm rot="16200000">
          <a:off x="2284633" y="91045129"/>
          <a:ext cx="241792" cy="239053"/>
        </a:xfrm>
        <a:prstGeom prst="mathMultiply">
          <a:avLst>
            <a:gd name="adj1" fmla="val 5448"/>
          </a:avLst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1</xdr:col>
      <xdr:colOff>114301</xdr:colOff>
      <xdr:row>49</xdr:row>
      <xdr:rowOff>328614</xdr:rowOff>
    </xdr:from>
    <xdr:to>
      <xdr:col>1</xdr:col>
      <xdr:colOff>1166813</xdr:colOff>
      <xdr:row>49</xdr:row>
      <xdr:rowOff>695913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8CD4C036-38E9-4C85-BB14-341F69CAC4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362076" y="39185852"/>
          <a:ext cx="1052512" cy="3672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1F099-7B3D-4793-B70E-1FDA901D348B}">
  <dimension ref="C2:C9"/>
  <sheetViews>
    <sheetView tabSelected="1" workbookViewId="0"/>
  </sheetViews>
  <sheetFormatPr defaultRowHeight="13.5"/>
  <cols>
    <col min="3" max="3" width="110.6640625" bestFit="1" customWidth="1"/>
  </cols>
  <sheetData>
    <row r="2" spans="3:3">
      <c r="C2" s="46" t="s">
        <v>580</v>
      </c>
    </row>
    <row r="3" spans="3:3" ht="13.9">
      <c r="C3" s="47" t="s">
        <v>581</v>
      </c>
    </row>
    <row r="4" spans="3:3" ht="13.9">
      <c r="C4" s="48" t="s">
        <v>582</v>
      </c>
    </row>
    <row r="5" spans="3:3" ht="13.9">
      <c r="C5" s="48" t="s">
        <v>583</v>
      </c>
    </row>
    <row r="6" spans="3:3" ht="13.9">
      <c r="C6" s="48" t="s">
        <v>596</v>
      </c>
    </row>
    <row r="7" spans="3:3" ht="13.9">
      <c r="C7" s="48" t="s">
        <v>597</v>
      </c>
    </row>
    <row r="8" spans="3:3" ht="13.9">
      <c r="C8" s="48" t="s">
        <v>601</v>
      </c>
    </row>
    <row r="9" spans="3:3" ht="13.9">
      <c r="C9" s="49" t="s">
        <v>60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B7FB6-A3BC-5D44-9643-BAB4B030BAFB}">
  <dimension ref="A1:H12"/>
  <sheetViews>
    <sheetView zoomScaleNormal="100" workbookViewId="0">
      <selection activeCell="C4" sqref="C4"/>
    </sheetView>
  </sheetViews>
  <sheetFormatPr defaultColWidth="10.6640625" defaultRowHeight="13.5"/>
  <cols>
    <col min="1" max="1" width="20" customWidth="1"/>
    <col min="2" max="2" width="23.46484375" customWidth="1"/>
    <col min="8" max="8" width="10.796875" customWidth="1"/>
  </cols>
  <sheetData>
    <row r="1" spans="1:8" ht="13.9" customHeight="1">
      <c r="A1" s="61" t="s">
        <v>603</v>
      </c>
      <c r="B1" s="62"/>
      <c r="C1" s="13"/>
      <c r="D1" s="13"/>
      <c r="E1" s="13"/>
      <c r="F1" s="13"/>
      <c r="G1" s="13"/>
      <c r="H1" s="13"/>
    </row>
    <row r="2" spans="1:8" ht="35.65" customHeight="1">
      <c r="A2" s="63"/>
      <c r="B2" s="64"/>
      <c r="C2" s="12"/>
      <c r="D2" s="14"/>
      <c r="E2" s="14"/>
      <c r="F2" s="14"/>
      <c r="G2" s="14"/>
      <c r="H2" s="14"/>
    </row>
    <row r="3" spans="1:8" ht="13.9">
      <c r="A3" s="12"/>
      <c r="B3" s="12"/>
      <c r="C3" s="12"/>
      <c r="D3" s="14"/>
      <c r="E3" s="14"/>
      <c r="F3" s="14"/>
      <c r="G3" s="14"/>
      <c r="H3" s="14"/>
    </row>
    <row r="4" spans="1:8" ht="13.9">
      <c r="A4" s="20" t="s">
        <v>96</v>
      </c>
      <c r="B4" s="20" t="s">
        <v>97</v>
      </c>
      <c r="C4" s="12"/>
      <c r="D4" s="14"/>
      <c r="E4" s="14"/>
      <c r="F4" s="14"/>
      <c r="G4" s="14"/>
      <c r="H4" s="14"/>
    </row>
    <row r="5" spans="1:8" ht="13.9">
      <c r="A5" s="21" t="s">
        <v>9</v>
      </c>
      <c r="B5" s="22">
        <v>1485.53365452</v>
      </c>
      <c r="C5" s="12"/>
      <c r="D5" s="14"/>
      <c r="E5" s="14"/>
      <c r="F5" s="14"/>
      <c r="G5" s="14"/>
      <c r="H5" s="14"/>
    </row>
    <row r="6" spans="1:8" ht="13.9">
      <c r="A6" s="23" t="s">
        <v>18</v>
      </c>
      <c r="B6" s="24">
        <v>1647.5864779399999</v>
      </c>
      <c r="C6" s="12"/>
      <c r="D6" s="14"/>
      <c r="E6" s="14"/>
      <c r="F6" s="14"/>
      <c r="G6" s="14"/>
      <c r="H6" s="14"/>
    </row>
    <row r="7" spans="1:8" ht="13.9">
      <c r="A7" s="23" t="s">
        <v>30</v>
      </c>
      <c r="B7" s="24">
        <v>1809.6393013500001</v>
      </c>
      <c r="C7" s="12"/>
      <c r="D7" s="14"/>
      <c r="E7" s="14"/>
      <c r="F7" s="14"/>
      <c r="G7" s="14"/>
      <c r="H7" s="14"/>
    </row>
    <row r="8" spans="1:8" ht="13.9">
      <c r="A8" s="23" t="s">
        <v>40</v>
      </c>
      <c r="B8" s="24">
        <v>1982.70810919</v>
      </c>
      <c r="C8" s="12"/>
      <c r="D8" s="14"/>
      <c r="E8" s="14"/>
      <c r="F8" s="14"/>
      <c r="G8" s="14"/>
      <c r="H8" s="14"/>
    </row>
    <row r="9" spans="1:8" ht="13.9">
      <c r="A9" s="23" t="s">
        <v>98</v>
      </c>
      <c r="B9" s="24">
        <v>2128.7660179899999</v>
      </c>
      <c r="C9" s="12"/>
      <c r="D9" s="14"/>
      <c r="E9" s="14"/>
      <c r="F9" s="14"/>
      <c r="G9" s="14"/>
      <c r="H9" s="14"/>
    </row>
    <row r="10" spans="1:8" ht="13.9">
      <c r="A10" s="23" t="s">
        <v>99</v>
      </c>
      <c r="B10" s="24">
        <v>2941.05515156</v>
      </c>
      <c r="C10" s="12"/>
      <c r="D10" s="14"/>
      <c r="E10" s="14"/>
      <c r="F10" s="14"/>
      <c r="G10" s="14"/>
      <c r="H10" s="14"/>
    </row>
    <row r="11" spans="1:8" ht="13.9">
      <c r="A11" s="23" t="s">
        <v>100</v>
      </c>
      <c r="B11" s="24">
        <v>3087.1130674400001</v>
      </c>
      <c r="C11" s="12"/>
      <c r="D11" s="14"/>
      <c r="E11" s="14"/>
      <c r="F11" s="14"/>
      <c r="G11" s="14"/>
      <c r="H11" s="14"/>
    </row>
    <row r="12" spans="1:8" ht="13.9">
      <c r="A12" s="25" t="s">
        <v>101</v>
      </c>
      <c r="B12" s="26">
        <v>3533.2303278300001</v>
      </c>
      <c r="C12" s="12"/>
      <c r="D12" s="14"/>
      <c r="E12" s="14"/>
      <c r="F12" s="14"/>
      <c r="G12" s="14"/>
      <c r="H12" s="14"/>
    </row>
  </sheetData>
  <mergeCells count="1">
    <mergeCell ref="A1:B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627DF-8509-334B-BA93-EE41C028F545}">
  <dimension ref="A1:M105"/>
  <sheetViews>
    <sheetView zoomScaleNormal="100" workbookViewId="0">
      <selection sqref="A1:M3"/>
    </sheetView>
  </sheetViews>
  <sheetFormatPr defaultColWidth="8.796875" defaultRowHeight="13.5"/>
  <cols>
    <col min="1" max="1" width="11.46484375" style="1" customWidth="1"/>
    <col min="2" max="9" width="9.1328125" style="1" customWidth="1"/>
    <col min="10" max="10" width="11.46484375" style="1" customWidth="1"/>
    <col min="11" max="11" width="11.46484375" style="1" bestFit="1" customWidth="1"/>
    <col min="12" max="13" width="9" style="1" bestFit="1" customWidth="1"/>
    <col min="14" max="14" width="8.796875" style="1"/>
    <col min="15" max="15" width="11.46484375" style="1" bestFit="1" customWidth="1"/>
    <col min="16" max="16384" width="8.796875" style="1"/>
  </cols>
  <sheetData>
    <row r="1" spans="1:13">
      <c r="A1" s="75" t="s">
        <v>57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7"/>
    </row>
    <row r="2" spans="1:13">
      <c r="A2" s="78"/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80"/>
    </row>
    <row r="3" spans="1:13" ht="18" customHeight="1">
      <c r="A3" s="81"/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  <c r="M3" s="83"/>
    </row>
    <row r="4" spans="1:13" ht="14.25">
      <c r="A4" s="27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</row>
    <row r="5" spans="1:13">
      <c r="A5" s="69" t="s">
        <v>102</v>
      </c>
      <c r="B5" s="67" t="s">
        <v>103</v>
      </c>
      <c r="C5" s="67"/>
      <c r="D5" s="67"/>
      <c r="E5" s="67"/>
      <c r="F5" s="67"/>
      <c r="G5" s="69" t="s">
        <v>104</v>
      </c>
      <c r="H5" s="67"/>
      <c r="I5" s="70"/>
      <c r="J5" s="67" t="s">
        <v>105</v>
      </c>
      <c r="K5" s="67"/>
      <c r="L5" s="69" t="s">
        <v>106</v>
      </c>
      <c r="M5" s="70"/>
    </row>
    <row r="6" spans="1:13">
      <c r="A6" s="71"/>
      <c r="B6" s="68"/>
      <c r="C6" s="68"/>
      <c r="D6" s="68"/>
      <c r="E6" s="68"/>
      <c r="F6" s="68"/>
      <c r="G6" s="90"/>
      <c r="H6" s="91"/>
      <c r="I6" s="92"/>
      <c r="J6" s="68"/>
      <c r="K6" s="68"/>
      <c r="L6" s="71"/>
      <c r="M6" s="72"/>
    </row>
    <row r="7" spans="1:13" ht="16.149999999999999">
      <c r="A7" s="29"/>
      <c r="B7" s="30" t="s">
        <v>107</v>
      </c>
      <c r="C7" s="29" t="s">
        <v>108</v>
      </c>
      <c r="D7" s="29" t="s">
        <v>109</v>
      </c>
      <c r="E7" s="29" t="s">
        <v>110</v>
      </c>
      <c r="F7" s="29" t="s">
        <v>111</v>
      </c>
      <c r="G7" s="29" t="s">
        <v>563</v>
      </c>
      <c r="H7" s="29" t="str">
        <f>"Na+"</f>
        <v>Na+</v>
      </c>
      <c r="I7" s="29" t="s">
        <v>112</v>
      </c>
      <c r="J7" s="29" t="s">
        <v>113</v>
      </c>
      <c r="K7" s="31" t="s">
        <v>114</v>
      </c>
      <c r="L7" s="73"/>
      <c r="M7" s="74"/>
    </row>
    <row r="8" spans="1:13" ht="15" customHeight="1">
      <c r="A8" s="84" t="s">
        <v>115</v>
      </c>
      <c r="B8" s="86">
        <v>162.0528234185</v>
      </c>
      <c r="C8" s="86">
        <v>203.07937251951</v>
      </c>
      <c r="D8" s="86">
        <v>146.05790879893999</v>
      </c>
      <c r="E8" s="86">
        <v>273.08485182277002</v>
      </c>
      <c r="F8" s="86">
        <v>319.12671663474998</v>
      </c>
      <c r="G8" s="86">
        <v>18.0105646837</v>
      </c>
      <c r="H8" s="86">
        <v>22.989220700990501</v>
      </c>
      <c r="I8" s="93">
        <v>42.010559999999998</v>
      </c>
      <c r="J8" s="93"/>
      <c r="K8" s="65" t="s">
        <v>115</v>
      </c>
      <c r="L8" s="86" t="s">
        <v>116</v>
      </c>
      <c r="M8" s="88" t="s">
        <v>117</v>
      </c>
    </row>
    <row r="9" spans="1:13">
      <c r="A9" s="85"/>
      <c r="B9" s="87"/>
      <c r="C9" s="87"/>
      <c r="D9" s="87"/>
      <c r="E9" s="87"/>
      <c r="F9" s="87"/>
      <c r="G9" s="87"/>
      <c r="H9" s="87"/>
      <c r="I9" s="93"/>
      <c r="J9" s="93"/>
      <c r="K9" s="66"/>
      <c r="L9" s="87"/>
      <c r="M9" s="89"/>
    </row>
    <row r="10" spans="1:13" ht="14.25">
      <c r="A10" s="32">
        <v>1136.3987468676501</v>
      </c>
      <c r="B10" s="28">
        <v>3</v>
      </c>
      <c r="C10" s="28">
        <v>3</v>
      </c>
      <c r="D10" s="28">
        <v>0</v>
      </c>
      <c r="E10" s="28">
        <v>0</v>
      </c>
      <c r="F10" s="28">
        <v>0</v>
      </c>
      <c r="G10" s="33">
        <v>1</v>
      </c>
      <c r="H10" s="33">
        <v>1</v>
      </c>
      <c r="I10" s="33">
        <v>0</v>
      </c>
      <c r="J10" s="34" t="str">
        <f t="shared" ref="J10:J41" si="0">CONCATENATE(IF(B10,CONCATENATE(B$7,B10),""),IF(C10,CONCATENATE(C$7,C10),""),IF(D10,CONCATENATE(D$7,D10),""),IF(E10,CONCATENATE(E$7,E10),""),IF(F10,CONCATENATE(F$7,F10),""),IF(I10,CONCATENATE(I$7,I10),""))</f>
        <v>H3N3</v>
      </c>
      <c r="K10" s="35">
        <f t="shared" ref="K10:K41" si="1">IF(NOT(J10=""),B10*B$8+C10*C$8+D10*D$8+E10*E$8+F10*F$8+G10*G$8+H10*H$8+I10*I$8,"")</f>
        <v>1136.3963731987205</v>
      </c>
      <c r="L10" s="36">
        <f t="shared" ref="L10:L41" si="2">IF(ISNUMBER(K10),A10-K10,"")</f>
        <v>2.3736689295219549E-3</v>
      </c>
      <c r="M10" s="37">
        <f t="shared" ref="M10:M41" si="3">IF(ISNUMBER(K10),(L10)/K10*1000000,"")</f>
        <v>2.0887684838702612</v>
      </c>
    </row>
    <row r="11" spans="1:13" ht="14.25">
      <c r="A11" s="32">
        <v>1257.4270077831</v>
      </c>
      <c r="B11" s="28">
        <v>5</v>
      </c>
      <c r="C11" s="28">
        <v>2</v>
      </c>
      <c r="D11" s="28">
        <v>0</v>
      </c>
      <c r="E11" s="28">
        <v>0</v>
      </c>
      <c r="F11" s="28">
        <v>0</v>
      </c>
      <c r="G11" s="33">
        <v>1</v>
      </c>
      <c r="H11" s="33">
        <v>1</v>
      </c>
      <c r="I11" s="33">
        <v>0</v>
      </c>
      <c r="J11" s="34" t="str">
        <f t="shared" si="0"/>
        <v>H5N2</v>
      </c>
      <c r="K11" s="35">
        <f t="shared" si="1"/>
        <v>1257.4226475162106</v>
      </c>
      <c r="L11" s="36">
        <f t="shared" si="2"/>
        <v>4.3602668893072405E-3</v>
      </c>
      <c r="M11" s="37">
        <f t="shared" si="3"/>
        <v>3.4676223606438805</v>
      </c>
    </row>
    <row r="12" spans="1:13" ht="14.25">
      <c r="A12" s="32">
        <v>1282.4619376904</v>
      </c>
      <c r="B12" s="28">
        <v>3</v>
      </c>
      <c r="C12" s="28">
        <v>3</v>
      </c>
      <c r="D12" s="28">
        <v>1</v>
      </c>
      <c r="E12" s="28">
        <v>0</v>
      </c>
      <c r="F12" s="28">
        <v>0</v>
      </c>
      <c r="G12" s="33">
        <v>1</v>
      </c>
      <c r="H12" s="33">
        <v>1</v>
      </c>
      <c r="I12" s="33">
        <v>0</v>
      </c>
      <c r="J12" s="34" t="str">
        <f t="shared" si="0"/>
        <v>H3N3F1</v>
      </c>
      <c r="K12" s="35">
        <f t="shared" si="1"/>
        <v>1282.4542819976605</v>
      </c>
      <c r="L12" s="36">
        <f t="shared" si="2"/>
        <v>7.6556927394904051E-3</v>
      </c>
      <c r="M12" s="37">
        <f t="shared" si="3"/>
        <v>5.969563864347073</v>
      </c>
    </row>
    <row r="13" spans="1:13" ht="14.25">
      <c r="A13" s="32">
        <v>1298.4424452896901</v>
      </c>
      <c r="B13" s="28">
        <v>4</v>
      </c>
      <c r="C13" s="28">
        <v>3</v>
      </c>
      <c r="D13" s="28">
        <v>0</v>
      </c>
      <c r="E13" s="28">
        <v>0</v>
      </c>
      <c r="F13" s="28">
        <v>0</v>
      </c>
      <c r="G13" s="33">
        <v>1</v>
      </c>
      <c r="H13" s="33">
        <v>1</v>
      </c>
      <c r="I13" s="33">
        <v>0</v>
      </c>
      <c r="J13" s="34" t="str">
        <f t="shared" si="0"/>
        <v>H4N3</v>
      </c>
      <c r="K13" s="35">
        <f t="shared" si="1"/>
        <v>1298.4491966172207</v>
      </c>
      <c r="L13" s="36">
        <f t="shared" si="2"/>
        <v>-6.7513275305373099E-3</v>
      </c>
      <c r="M13" s="37">
        <f t="shared" si="3"/>
        <v>-5.1995315243185312</v>
      </c>
    </row>
    <row r="14" spans="1:13" ht="14.25">
      <c r="A14" s="32">
        <v>1339.47798593833</v>
      </c>
      <c r="B14" s="28">
        <v>3</v>
      </c>
      <c r="C14" s="28">
        <v>4</v>
      </c>
      <c r="D14" s="28">
        <v>0</v>
      </c>
      <c r="E14" s="28">
        <v>0</v>
      </c>
      <c r="F14" s="28">
        <v>0</v>
      </c>
      <c r="G14" s="33">
        <v>1</v>
      </c>
      <c r="H14" s="33">
        <v>1</v>
      </c>
      <c r="I14" s="33">
        <v>0</v>
      </c>
      <c r="J14" s="34" t="str">
        <f t="shared" si="0"/>
        <v>H3N4</v>
      </c>
      <c r="K14" s="35">
        <f t="shared" si="1"/>
        <v>1339.4757457182307</v>
      </c>
      <c r="L14" s="36">
        <f t="shared" si="2"/>
        <v>2.2402200993383303E-3</v>
      </c>
      <c r="M14" s="37">
        <f t="shared" si="3"/>
        <v>1.6724603685430064</v>
      </c>
    </row>
    <row r="15" spans="1:13" ht="14.25">
      <c r="A15" s="32">
        <v>1419.4789420475099</v>
      </c>
      <c r="B15" s="28">
        <v>6</v>
      </c>
      <c r="C15" s="28">
        <v>2</v>
      </c>
      <c r="D15" s="28">
        <v>0</v>
      </c>
      <c r="E15" s="28">
        <v>0</v>
      </c>
      <c r="F15" s="28">
        <v>0</v>
      </c>
      <c r="G15" s="33">
        <v>1</v>
      </c>
      <c r="H15" s="33">
        <v>1</v>
      </c>
      <c r="I15" s="33">
        <v>0</v>
      </c>
      <c r="J15" s="34" t="str">
        <f t="shared" si="0"/>
        <v>H6N2</v>
      </c>
      <c r="K15" s="35">
        <f t="shared" si="1"/>
        <v>1419.4754709347105</v>
      </c>
      <c r="L15" s="36">
        <f t="shared" si="2"/>
        <v>3.4711127993887203E-3</v>
      </c>
      <c r="M15" s="37">
        <f t="shared" si="3"/>
        <v>2.4453489126536487</v>
      </c>
    </row>
    <row r="16" spans="1:13" ht="14.25">
      <c r="A16" s="32">
        <v>1444.50712929421</v>
      </c>
      <c r="B16" s="28">
        <v>4</v>
      </c>
      <c r="C16" s="28">
        <v>3</v>
      </c>
      <c r="D16" s="28">
        <v>1</v>
      </c>
      <c r="E16" s="28">
        <v>0</v>
      </c>
      <c r="F16" s="28">
        <v>0</v>
      </c>
      <c r="G16" s="33">
        <v>1</v>
      </c>
      <c r="H16" s="33">
        <v>1</v>
      </c>
      <c r="I16" s="33">
        <v>0</v>
      </c>
      <c r="J16" s="34" t="str">
        <f t="shared" si="0"/>
        <v>H4N3F1</v>
      </c>
      <c r="K16" s="35">
        <f t="shared" si="1"/>
        <v>1444.5071054161606</v>
      </c>
      <c r="L16" s="36">
        <f t="shared" si="2"/>
        <v>2.38780494328239E-5</v>
      </c>
      <c r="M16" s="37">
        <f t="shared" si="3"/>
        <v>1.6530240206706816E-2</v>
      </c>
    </row>
    <row r="17" spans="1:13" ht="14.25">
      <c r="A17" s="32">
        <v>1455.5281418498701</v>
      </c>
      <c r="B17" s="28">
        <v>3</v>
      </c>
      <c r="C17" s="28">
        <v>3</v>
      </c>
      <c r="D17" s="28">
        <v>0</v>
      </c>
      <c r="E17" s="28">
        <v>0</v>
      </c>
      <c r="F17" s="28">
        <v>1</v>
      </c>
      <c r="G17" s="33">
        <v>1</v>
      </c>
      <c r="H17" s="33">
        <v>1</v>
      </c>
      <c r="I17" s="33">
        <v>0</v>
      </c>
      <c r="J17" s="34" t="str">
        <f t="shared" si="0"/>
        <v>H3N3E1</v>
      </c>
      <c r="K17" s="35">
        <f t="shared" si="1"/>
        <v>1455.5230898334705</v>
      </c>
      <c r="L17" s="36">
        <f t="shared" si="2"/>
        <v>5.052016399531567E-3</v>
      </c>
      <c r="M17" s="37">
        <f t="shared" si="3"/>
        <v>3.4709283795075896</v>
      </c>
    </row>
    <row r="18" spans="1:13" ht="14.25">
      <c r="A18" s="32">
        <v>1460.4947980485299</v>
      </c>
      <c r="B18" s="28">
        <v>5</v>
      </c>
      <c r="C18" s="28">
        <v>3</v>
      </c>
      <c r="D18" s="28">
        <v>0</v>
      </c>
      <c r="E18" s="28">
        <v>0</v>
      </c>
      <c r="F18" s="28">
        <v>0</v>
      </c>
      <c r="G18" s="33">
        <v>1</v>
      </c>
      <c r="H18" s="33">
        <v>1</v>
      </c>
      <c r="I18" s="33">
        <v>0</v>
      </c>
      <c r="J18" s="34" t="str">
        <f t="shared" si="0"/>
        <v>H5N3</v>
      </c>
      <c r="K18" s="35">
        <f t="shared" si="1"/>
        <v>1460.5020200357205</v>
      </c>
      <c r="L18" s="36">
        <f t="shared" si="2"/>
        <v>-7.2219871906327171E-3</v>
      </c>
      <c r="M18" s="37">
        <f t="shared" si="3"/>
        <v>-4.9448662799220804</v>
      </c>
    </row>
    <row r="19" spans="1:13" ht="14.25">
      <c r="A19" s="32">
        <v>1485.53104777934</v>
      </c>
      <c r="B19" s="28">
        <v>3</v>
      </c>
      <c r="C19" s="28">
        <v>4</v>
      </c>
      <c r="D19" s="28">
        <v>1</v>
      </c>
      <c r="E19" s="28">
        <v>0</v>
      </c>
      <c r="F19" s="28">
        <v>0</v>
      </c>
      <c r="G19" s="33">
        <v>1</v>
      </c>
      <c r="H19" s="33">
        <v>1</v>
      </c>
      <c r="I19" s="33">
        <v>0</v>
      </c>
      <c r="J19" s="34" t="str">
        <f t="shared" si="0"/>
        <v>H3N4F1</v>
      </c>
      <c r="K19" s="35">
        <f t="shared" si="1"/>
        <v>1485.5336545171706</v>
      </c>
      <c r="L19" s="36">
        <f t="shared" si="2"/>
        <v>-2.6067378305469902E-3</v>
      </c>
      <c r="M19" s="37">
        <f t="shared" si="3"/>
        <v>-1.7547484182673965</v>
      </c>
    </row>
    <row r="20" spans="1:13" ht="14.25">
      <c r="A20" s="32">
        <v>1501.5217570258401</v>
      </c>
      <c r="B20" s="28">
        <v>4</v>
      </c>
      <c r="C20" s="28">
        <v>4</v>
      </c>
      <c r="D20" s="28">
        <v>0</v>
      </c>
      <c r="E20" s="28">
        <v>0</v>
      </c>
      <c r="F20" s="28">
        <v>0</v>
      </c>
      <c r="G20" s="33">
        <v>1</v>
      </c>
      <c r="H20" s="33">
        <v>1</v>
      </c>
      <c r="I20" s="33">
        <v>0</v>
      </c>
      <c r="J20" s="34" t="str">
        <f t="shared" si="0"/>
        <v>H4N4</v>
      </c>
      <c r="K20" s="35">
        <f t="shared" si="1"/>
        <v>1501.5285691367305</v>
      </c>
      <c r="L20" s="36">
        <f t="shared" si="2"/>
        <v>-6.81211089045064E-3</v>
      </c>
      <c r="M20" s="37">
        <f t="shared" si="3"/>
        <v>-4.5367840682292888</v>
      </c>
    </row>
    <row r="21" spans="1:13" ht="14.25">
      <c r="A21" s="32">
        <v>1542.5528209208701</v>
      </c>
      <c r="B21" s="28">
        <v>3</v>
      </c>
      <c r="C21" s="28">
        <v>5</v>
      </c>
      <c r="D21" s="28">
        <v>0</v>
      </c>
      <c r="E21" s="28">
        <v>0</v>
      </c>
      <c r="F21" s="28">
        <v>0</v>
      </c>
      <c r="G21" s="33">
        <v>1</v>
      </c>
      <c r="H21" s="33">
        <v>1</v>
      </c>
      <c r="I21" s="33">
        <v>0</v>
      </c>
      <c r="J21" s="34" t="str">
        <f t="shared" si="0"/>
        <v>H3N5</v>
      </c>
      <c r="K21" s="35">
        <f t="shared" si="1"/>
        <v>1542.5551182377405</v>
      </c>
      <c r="L21" s="36">
        <f t="shared" si="2"/>
        <v>-2.2973168704538693E-3</v>
      </c>
      <c r="M21" s="37">
        <f t="shared" si="3"/>
        <v>-1.4892932144158262</v>
      </c>
    </row>
    <row r="22" spans="1:13" ht="14.25">
      <c r="A22" s="32">
        <v>1581.52353214094</v>
      </c>
      <c r="B22" s="28">
        <v>7</v>
      </c>
      <c r="C22" s="28">
        <v>2</v>
      </c>
      <c r="D22" s="28">
        <v>0</v>
      </c>
      <c r="E22" s="28">
        <v>0</v>
      </c>
      <c r="F22" s="28">
        <v>0</v>
      </c>
      <c r="G22" s="33">
        <v>1</v>
      </c>
      <c r="H22" s="33">
        <v>1</v>
      </c>
      <c r="I22" s="33">
        <v>0</v>
      </c>
      <c r="J22" s="34" t="str">
        <f t="shared" si="0"/>
        <v>H7N2</v>
      </c>
      <c r="K22" s="35">
        <f t="shared" si="1"/>
        <v>1581.5282943532106</v>
      </c>
      <c r="L22" s="36">
        <f t="shared" si="2"/>
        <v>-4.7622122706343362E-3</v>
      </c>
      <c r="M22" s="37">
        <f t="shared" si="3"/>
        <v>-3.0111457933681249</v>
      </c>
    </row>
    <row r="23" spans="1:13" ht="14.25">
      <c r="A23" s="32">
        <v>1601.57527548441</v>
      </c>
      <c r="B23" s="28">
        <v>3</v>
      </c>
      <c r="C23" s="28">
        <v>3</v>
      </c>
      <c r="D23" s="28">
        <v>1</v>
      </c>
      <c r="E23" s="28">
        <v>0</v>
      </c>
      <c r="F23" s="28">
        <v>1</v>
      </c>
      <c r="G23" s="33">
        <v>1</v>
      </c>
      <c r="H23" s="33">
        <v>1</v>
      </c>
      <c r="I23" s="33">
        <v>0</v>
      </c>
      <c r="J23" s="34" t="str">
        <f t="shared" si="0"/>
        <v>H3N3F1E1</v>
      </c>
      <c r="K23" s="35">
        <f t="shared" si="1"/>
        <v>1601.5809986324105</v>
      </c>
      <c r="L23" s="36">
        <f t="shared" si="2"/>
        <v>-5.7231480004702462E-3</v>
      </c>
      <c r="M23" s="37">
        <f t="shared" si="3"/>
        <v>-3.573436501405324</v>
      </c>
    </row>
    <row r="24" spans="1:13" ht="14.25">
      <c r="A24" s="32">
        <v>1606.55497395865</v>
      </c>
      <c r="B24" s="28">
        <v>5</v>
      </c>
      <c r="C24" s="28">
        <v>3</v>
      </c>
      <c r="D24" s="28">
        <v>1</v>
      </c>
      <c r="E24" s="28">
        <v>0</v>
      </c>
      <c r="F24" s="28">
        <v>0</v>
      </c>
      <c r="G24" s="33">
        <v>1</v>
      </c>
      <c r="H24" s="33">
        <v>1</v>
      </c>
      <c r="I24" s="33">
        <v>0</v>
      </c>
      <c r="J24" s="34" t="str">
        <f t="shared" si="0"/>
        <v>H5N3F1</v>
      </c>
      <c r="K24" s="35">
        <f t="shared" si="1"/>
        <v>1606.5599288346605</v>
      </c>
      <c r="L24" s="36">
        <f t="shared" si="2"/>
        <v>-4.9548760105153633E-3</v>
      </c>
      <c r="M24" s="37">
        <f t="shared" si="3"/>
        <v>-3.084152618016216</v>
      </c>
    </row>
    <row r="25" spans="1:13" ht="14.25">
      <c r="A25" s="32">
        <v>1617.58109765783</v>
      </c>
      <c r="B25" s="28">
        <v>4</v>
      </c>
      <c r="C25" s="28">
        <v>3</v>
      </c>
      <c r="D25" s="28">
        <v>0</v>
      </c>
      <c r="E25" s="28">
        <v>0</v>
      </c>
      <c r="F25" s="28">
        <v>1</v>
      </c>
      <c r="G25" s="33">
        <v>1</v>
      </c>
      <c r="H25" s="33">
        <v>1</v>
      </c>
      <c r="I25" s="33">
        <v>0</v>
      </c>
      <c r="J25" s="34" t="str">
        <f t="shared" si="0"/>
        <v>H4N3E1</v>
      </c>
      <c r="K25" s="35">
        <f t="shared" si="1"/>
        <v>1617.5759132519706</v>
      </c>
      <c r="L25" s="36">
        <f t="shared" si="2"/>
        <v>5.1844058593815134E-3</v>
      </c>
      <c r="M25" s="37">
        <f t="shared" si="3"/>
        <v>3.205046401166296</v>
      </c>
    </row>
    <row r="26" spans="1:13" ht="14.25">
      <c r="A26" s="32">
        <v>1622.54680479221</v>
      </c>
      <c r="B26" s="28">
        <v>6</v>
      </c>
      <c r="C26" s="28">
        <v>3</v>
      </c>
      <c r="D26" s="28">
        <v>0</v>
      </c>
      <c r="E26" s="28">
        <v>0</v>
      </c>
      <c r="F26" s="28">
        <v>0</v>
      </c>
      <c r="G26" s="33">
        <v>1</v>
      </c>
      <c r="H26" s="33">
        <v>1</v>
      </c>
      <c r="I26" s="33">
        <v>0</v>
      </c>
      <c r="J26" s="34" t="str">
        <f t="shared" si="0"/>
        <v>H6N3</v>
      </c>
      <c r="K26" s="35">
        <f t="shared" si="1"/>
        <v>1622.5548434542204</v>
      </c>
      <c r="L26" s="36">
        <f t="shared" si="2"/>
        <v>-8.0386620104491158E-3</v>
      </c>
      <c r="M26" s="37">
        <f t="shared" si="3"/>
        <v>-4.9543237585336648</v>
      </c>
    </row>
    <row r="27" spans="1:13" ht="14.25">
      <c r="A27" s="32">
        <v>1631.5914539282801</v>
      </c>
      <c r="B27" s="28">
        <v>3</v>
      </c>
      <c r="C27" s="28">
        <v>4</v>
      </c>
      <c r="D27" s="28">
        <v>2</v>
      </c>
      <c r="E27" s="28">
        <v>0</v>
      </c>
      <c r="F27" s="28">
        <v>0</v>
      </c>
      <c r="G27" s="33">
        <v>1</v>
      </c>
      <c r="H27" s="33">
        <v>1</v>
      </c>
      <c r="I27" s="33">
        <v>0</v>
      </c>
      <c r="J27" s="34" t="str">
        <f t="shared" si="0"/>
        <v>H3N4F2</v>
      </c>
      <c r="K27" s="35">
        <f t="shared" si="1"/>
        <v>1631.5915633161105</v>
      </c>
      <c r="L27" s="36">
        <f t="shared" si="2"/>
        <v>-1.0938783043457079E-4</v>
      </c>
      <c r="M27" s="37">
        <f t="shared" si="3"/>
        <v>-6.7043635732123227E-2</v>
      </c>
    </row>
    <row r="28" spans="1:13" ht="14.25">
      <c r="A28" s="32">
        <v>1647.59030816017</v>
      </c>
      <c r="B28" s="28">
        <v>4</v>
      </c>
      <c r="C28" s="28">
        <v>4</v>
      </c>
      <c r="D28" s="28">
        <v>1</v>
      </c>
      <c r="E28" s="28">
        <v>0</v>
      </c>
      <c r="F28" s="28">
        <v>0</v>
      </c>
      <c r="G28" s="33">
        <v>1</v>
      </c>
      <c r="H28" s="33">
        <v>1</v>
      </c>
      <c r="I28" s="33">
        <v>0</v>
      </c>
      <c r="J28" s="34" t="str">
        <f t="shared" si="0"/>
        <v>H4N4F1</v>
      </c>
      <c r="K28" s="35">
        <f t="shared" si="1"/>
        <v>1647.5864779356705</v>
      </c>
      <c r="L28" s="36">
        <f t="shared" si="2"/>
        <v>3.8302244995520596E-3</v>
      </c>
      <c r="M28" s="37">
        <f t="shared" si="3"/>
        <v>2.3247486859391486</v>
      </c>
    </row>
    <row r="29" spans="1:13" ht="14.25">
      <c r="A29" s="32">
        <v>1663.5891785077099</v>
      </c>
      <c r="B29" s="28">
        <v>5</v>
      </c>
      <c r="C29" s="28">
        <v>4</v>
      </c>
      <c r="D29" s="28">
        <v>0</v>
      </c>
      <c r="E29" s="28">
        <v>0</v>
      </c>
      <c r="F29" s="28">
        <v>0</v>
      </c>
      <c r="G29" s="33">
        <v>1</v>
      </c>
      <c r="H29" s="33">
        <v>1</v>
      </c>
      <c r="I29" s="33">
        <v>0</v>
      </c>
      <c r="J29" s="34" t="str">
        <f t="shared" si="0"/>
        <v>H5N4</v>
      </c>
      <c r="K29" s="35">
        <f t="shared" si="1"/>
        <v>1663.5813925552304</v>
      </c>
      <c r="L29" s="36">
        <f t="shared" si="2"/>
        <v>7.7859524794803292E-3</v>
      </c>
      <c r="M29" s="37">
        <f t="shared" si="3"/>
        <v>4.6802353731074433</v>
      </c>
    </row>
    <row r="30" spans="1:13" ht="14.25">
      <c r="A30" s="32">
        <v>1688.61175196507</v>
      </c>
      <c r="B30" s="28">
        <v>3</v>
      </c>
      <c r="C30" s="28">
        <v>5</v>
      </c>
      <c r="D30" s="28">
        <v>1</v>
      </c>
      <c r="E30" s="28">
        <v>0</v>
      </c>
      <c r="F30" s="28">
        <v>0</v>
      </c>
      <c r="G30" s="33">
        <v>1</v>
      </c>
      <c r="H30" s="33">
        <v>1</v>
      </c>
      <c r="I30" s="33">
        <v>0</v>
      </c>
      <c r="J30" s="34" t="str">
        <f t="shared" si="0"/>
        <v>H3N5F1</v>
      </c>
      <c r="K30" s="35">
        <f t="shared" si="1"/>
        <v>1688.6130270366805</v>
      </c>
      <c r="L30" s="36">
        <f t="shared" si="2"/>
        <v>-1.2750716105074389E-3</v>
      </c>
      <c r="M30" s="37">
        <f t="shared" si="3"/>
        <v>-0.75509994894747523</v>
      </c>
    </row>
    <row r="31" spans="1:13" ht="14.25">
      <c r="A31" s="32">
        <v>1701.59943188644</v>
      </c>
      <c r="B31" s="28">
        <v>3</v>
      </c>
      <c r="C31" s="28">
        <v>3</v>
      </c>
      <c r="D31" s="28">
        <v>2</v>
      </c>
      <c r="E31" s="28">
        <v>1</v>
      </c>
      <c r="F31" s="28">
        <v>0</v>
      </c>
      <c r="G31" s="33">
        <v>1</v>
      </c>
      <c r="H31" s="33">
        <v>1</v>
      </c>
      <c r="I31" s="33">
        <v>0</v>
      </c>
      <c r="J31" s="34" t="str">
        <f t="shared" si="0"/>
        <v>H3N3F2L1</v>
      </c>
      <c r="K31" s="35">
        <f t="shared" si="1"/>
        <v>1701.5970426193705</v>
      </c>
      <c r="L31" s="36">
        <f t="shared" si="2"/>
        <v>2.389267069474954E-3</v>
      </c>
      <c r="M31" s="37">
        <f t="shared" si="3"/>
        <v>1.4041321238999167</v>
      </c>
    </row>
    <row r="32" spans="1:13" ht="14.25">
      <c r="A32" s="32">
        <v>1704.61166337847</v>
      </c>
      <c r="B32" s="28">
        <v>4</v>
      </c>
      <c r="C32" s="28">
        <v>5</v>
      </c>
      <c r="D32" s="28">
        <v>0</v>
      </c>
      <c r="E32" s="28">
        <v>0</v>
      </c>
      <c r="F32" s="28">
        <v>0</v>
      </c>
      <c r="G32" s="33">
        <v>1</v>
      </c>
      <c r="H32" s="33">
        <v>1</v>
      </c>
      <c r="I32" s="33">
        <v>0</v>
      </c>
      <c r="J32" s="34" t="str">
        <f t="shared" si="0"/>
        <v>H4N5</v>
      </c>
      <c r="K32" s="35">
        <f t="shared" si="1"/>
        <v>1704.6079416562404</v>
      </c>
      <c r="L32" s="36">
        <f t="shared" si="2"/>
        <v>3.7217222295566899E-3</v>
      </c>
      <c r="M32" s="37">
        <f t="shared" si="3"/>
        <v>2.1833303357372431</v>
      </c>
    </row>
    <row r="33" spans="1:13" ht="14.25">
      <c r="A33" s="32">
        <v>1717.6003561289499</v>
      </c>
      <c r="B33" s="28">
        <v>4</v>
      </c>
      <c r="C33" s="28">
        <v>3</v>
      </c>
      <c r="D33" s="28">
        <v>1</v>
      </c>
      <c r="E33" s="28">
        <v>1</v>
      </c>
      <c r="F33" s="28">
        <v>0</v>
      </c>
      <c r="G33" s="33">
        <v>1</v>
      </c>
      <c r="H33" s="33">
        <v>1</v>
      </c>
      <c r="I33" s="33">
        <v>0</v>
      </c>
      <c r="J33" s="34" t="str">
        <f t="shared" si="0"/>
        <v>H4N3F1L1</v>
      </c>
      <c r="K33" s="35">
        <f t="shared" si="1"/>
        <v>1717.5919572389305</v>
      </c>
      <c r="L33" s="36">
        <f t="shared" si="2"/>
        <v>8.3988900194071903E-3</v>
      </c>
      <c r="M33" s="37">
        <f t="shared" si="3"/>
        <v>4.8899216044936562</v>
      </c>
    </row>
    <row r="34" spans="1:13" ht="14.25">
      <c r="A34" s="32">
        <v>1733.59729750371</v>
      </c>
      <c r="B34" s="28">
        <v>5</v>
      </c>
      <c r="C34" s="28">
        <v>3</v>
      </c>
      <c r="D34" s="28">
        <v>0</v>
      </c>
      <c r="E34" s="28">
        <v>1</v>
      </c>
      <c r="F34" s="28">
        <v>0</v>
      </c>
      <c r="G34" s="33">
        <v>1</v>
      </c>
      <c r="H34" s="33">
        <v>1</v>
      </c>
      <c r="I34" s="33">
        <v>0</v>
      </c>
      <c r="J34" s="34" t="str">
        <f t="shared" si="0"/>
        <v>H5N3L1</v>
      </c>
      <c r="K34" s="35">
        <f t="shared" si="1"/>
        <v>1733.5868718584904</v>
      </c>
      <c r="L34" s="36">
        <f t="shared" si="2"/>
        <v>1.0425645219584112E-2</v>
      </c>
      <c r="M34" s="37">
        <f t="shared" si="3"/>
        <v>6.0139156501613948</v>
      </c>
    </row>
    <row r="35" spans="1:13" ht="14.25">
      <c r="A35" s="32">
        <v>1743.5877709700501</v>
      </c>
      <c r="B35" s="28">
        <v>8</v>
      </c>
      <c r="C35" s="28">
        <v>2</v>
      </c>
      <c r="D35" s="28">
        <v>0</v>
      </c>
      <c r="E35" s="28">
        <v>0</v>
      </c>
      <c r="F35" s="28">
        <v>0</v>
      </c>
      <c r="G35" s="33">
        <v>1</v>
      </c>
      <c r="H35" s="33">
        <v>1</v>
      </c>
      <c r="I35" s="33">
        <v>0</v>
      </c>
      <c r="J35" s="34" t="str">
        <f t="shared" si="0"/>
        <v>H8N2</v>
      </c>
      <c r="K35" s="35">
        <f t="shared" si="1"/>
        <v>1743.5811177717105</v>
      </c>
      <c r="L35" s="36">
        <f t="shared" si="2"/>
        <v>6.6531983395634597E-3</v>
      </c>
      <c r="M35" s="37">
        <f t="shared" si="3"/>
        <v>3.8158238075359638</v>
      </c>
    </row>
    <row r="36" spans="1:13" ht="14.25">
      <c r="A36" s="32">
        <v>1763.63472017186</v>
      </c>
      <c r="B36" s="28">
        <v>4</v>
      </c>
      <c r="C36" s="28">
        <v>3</v>
      </c>
      <c r="D36" s="28">
        <v>1</v>
      </c>
      <c r="E36" s="28">
        <v>0</v>
      </c>
      <c r="F36" s="28">
        <v>1</v>
      </c>
      <c r="G36" s="33">
        <v>1</v>
      </c>
      <c r="H36" s="33">
        <v>1</v>
      </c>
      <c r="I36" s="33">
        <v>0</v>
      </c>
      <c r="J36" s="34" t="str">
        <f t="shared" si="0"/>
        <v>H4N3F1E1</v>
      </c>
      <c r="K36" s="35">
        <f t="shared" si="1"/>
        <v>1763.6338220509106</v>
      </c>
      <c r="L36" s="36">
        <f t="shared" si="2"/>
        <v>8.9812094938679365E-4</v>
      </c>
      <c r="M36" s="37">
        <f t="shared" si="3"/>
        <v>0.50924457115614774</v>
      </c>
    </row>
    <row r="37" spans="1:13" ht="14.25">
      <c r="A37" s="32">
        <v>1774.62196268962</v>
      </c>
      <c r="B37" s="28">
        <v>4</v>
      </c>
      <c r="C37" s="28">
        <v>4</v>
      </c>
      <c r="D37" s="28">
        <v>0</v>
      </c>
      <c r="E37" s="28">
        <v>1</v>
      </c>
      <c r="F37" s="28">
        <v>0</v>
      </c>
      <c r="G37" s="33">
        <v>1</v>
      </c>
      <c r="H37" s="33">
        <v>1</v>
      </c>
      <c r="I37" s="33">
        <v>0</v>
      </c>
      <c r="J37" s="34" t="str">
        <f t="shared" si="0"/>
        <v>H4N4L1</v>
      </c>
      <c r="K37" s="35">
        <f t="shared" si="1"/>
        <v>1774.6134209595004</v>
      </c>
      <c r="L37" s="36">
        <f t="shared" si="2"/>
        <v>8.5417301195320761E-3</v>
      </c>
      <c r="M37" s="37">
        <f t="shared" si="3"/>
        <v>4.8132906122809116</v>
      </c>
    </row>
    <row r="38" spans="1:13" ht="14.25">
      <c r="A38" s="32">
        <v>1779.62171041342</v>
      </c>
      <c r="B38" s="28">
        <v>5</v>
      </c>
      <c r="C38" s="28">
        <v>3</v>
      </c>
      <c r="D38" s="28">
        <v>0</v>
      </c>
      <c r="E38" s="28">
        <v>0</v>
      </c>
      <c r="F38" s="28">
        <v>1</v>
      </c>
      <c r="G38" s="33">
        <v>1</v>
      </c>
      <c r="H38" s="33">
        <v>1</v>
      </c>
      <c r="I38" s="33">
        <v>0</v>
      </c>
      <c r="J38" s="34" t="str">
        <f t="shared" si="0"/>
        <v>H5N3E1</v>
      </c>
      <c r="K38" s="35">
        <f t="shared" si="1"/>
        <v>1779.6287366704705</v>
      </c>
      <c r="L38" s="36">
        <f t="shared" si="2"/>
        <v>-7.026257050483764E-3</v>
      </c>
      <c r="M38" s="37">
        <f t="shared" si="3"/>
        <v>-3.9481589084863149</v>
      </c>
    </row>
    <row r="39" spans="1:13" ht="14.25">
      <c r="A39" s="32">
        <v>1804.6654614496299</v>
      </c>
      <c r="B39" s="28">
        <v>3</v>
      </c>
      <c r="C39" s="28">
        <v>4</v>
      </c>
      <c r="D39" s="28">
        <v>1</v>
      </c>
      <c r="E39" s="28">
        <v>0</v>
      </c>
      <c r="F39" s="28">
        <v>1</v>
      </c>
      <c r="G39" s="33">
        <v>1</v>
      </c>
      <c r="H39" s="33">
        <v>1</v>
      </c>
      <c r="I39" s="33">
        <v>0</v>
      </c>
      <c r="J39" s="34" t="str">
        <f t="shared" si="0"/>
        <v>H3N4F1E1</v>
      </c>
      <c r="K39" s="35">
        <f t="shared" si="1"/>
        <v>1804.6603711519206</v>
      </c>
      <c r="L39" s="36">
        <f t="shared" si="2"/>
        <v>5.090297709330116E-3</v>
      </c>
      <c r="M39" s="37">
        <f t="shared" si="3"/>
        <v>2.8206402660024956</v>
      </c>
    </row>
    <row r="40" spans="1:13" ht="14.25">
      <c r="A40" s="32">
        <v>1809.6462233493801</v>
      </c>
      <c r="B40" s="28">
        <v>5</v>
      </c>
      <c r="C40" s="28">
        <v>4</v>
      </c>
      <c r="D40" s="28">
        <v>1</v>
      </c>
      <c r="E40" s="28">
        <v>0</v>
      </c>
      <c r="F40" s="28">
        <v>0</v>
      </c>
      <c r="G40" s="33">
        <v>1</v>
      </c>
      <c r="H40" s="33">
        <v>1</v>
      </c>
      <c r="I40" s="33">
        <v>0</v>
      </c>
      <c r="J40" s="34" t="str">
        <f t="shared" si="0"/>
        <v>H5N4F1</v>
      </c>
      <c r="K40" s="35">
        <f t="shared" si="1"/>
        <v>1809.6393013541704</v>
      </c>
      <c r="L40" s="36">
        <f t="shared" si="2"/>
        <v>6.9219952097228088E-3</v>
      </c>
      <c r="M40" s="37">
        <f t="shared" si="3"/>
        <v>3.8250690093561812</v>
      </c>
    </row>
    <row r="41" spans="1:13" ht="14.25">
      <c r="A41" s="32">
        <v>1820.65349274244</v>
      </c>
      <c r="B41" s="28">
        <v>4</v>
      </c>
      <c r="C41" s="28">
        <v>4</v>
      </c>
      <c r="D41" s="28">
        <v>0</v>
      </c>
      <c r="E41" s="28">
        <v>0</v>
      </c>
      <c r="F41" s="28">
        <v>1</v>
      </c>
      <c r="G41" s="33">
        <v>1</v>
      </c>
      <c r="H41" s="33">
        <v>1</v>
      </c>
      <c r="I41" s="33">
        <v>0</v>
      </c>
      <c r="J41" s="34" t="str">
        <f t="shared" si="0"/>
        <v>H4N4E1</v>
      </c>
      <c r="K41" s="35">
        <f t="shared" si="1"/>
        <v>1820.6552857714805</v>
      </c>
      <c r="L41" s="36">
        <f t="shared" si="2"/>
        <v>-1.7930290405274718E-3</v>
      </c>
      <c r="M41" s="37">
        <f t="shared" si="3"/>
        <v>-0.9848262076517672</v>
      </c>
    </row>
    <row r="42" spans="1:13" ht="14.25">
      <c r="A42" s="32">
        <v>1850.6710849623801</v>
      </c>
      <c r="B42" s="28">
        <v>4</v>
      </c>
      <c r="C42" s="28">
        <v>5</v>
      </c>
      <c r="D42" s="28">
        <v>1</v>
      </c>
      <c r="E42" s="28">
        <v>0</v>
      </c>
      <c r="F42" s="28">
        <v>0</v>
      </c>
      <c r="G42" s="33">
        <v>1</v>
      </c>
      <c r="H42" s="33">
        <v>1</v>
      </c>
      <c r="I42" s="33">
        <v>0</v>
      </c>
      <c r="J42" s="34" t="str">
        <f t="shared" ref="J42:J73" si="4">CONCATENATE(IF(B42,CONCATENATE(B$7,B42),""),IF(C42,CONCATENATE(C$7,C42),""),IF(D42,CONCATENATE(D$7,D42),""),IF(E42,CONCATENATE(E$7,E42),""),IF(F42,CONCATENATE(F$7,F42),""),IF(I42,CONCATENATE(I$7,I42),""))</f>
        <v>H4N5F1</v>
      </c>
      <c r="K42" s="35">
        <f t="shared" ref="K42:K73" si="5">IF(NOT(J42=""),B42*B$8+C42*C$8+D42*D$8+E42*E$8+F42*F$8+G42*G$8+H42*H$8+I42*I$8,"")</f>
        <v>1850.6658504551804</v>
      </c>
      <c r="L42" s="36">
        <f t="shared" ref="L42:L73" si="6">IF(ISNUMBER(K42),A42-K42,"")</f>
        <v>5.2345071997024206E-3</v>
      </c>
      <c r="M42" s="37">
        <f t="shared" ref="M42:M73" si="7">IF(ISNUMBER(K42),(L42)/K42*1000000,"")</f>
        <v>2.8284453395057612</v>
      </c>
    </row>
    <row r="43" spans="1:13" ht="14.25">
      <c r="A43" s="32">
        <v>1866.6541637881</v>
      </c>
      <c r="B43" s="28">
        <v>5</v>
      </c>
      <c r="C43" s="28">
        <v>5</v>
      </c>
      <c r="D43" s="28">
        <v>0</v>
      </c>
      <c r="E43" s="28">
        <v>0</v>
      </c>
      <c r="F43" s="28">
        <v>0</v>
      </c>
      <c r="G43" s="33">
        <v>1</v>
      </c>
      <c r="H43" s="33">
        <v>1</v>
      </c>
      <c r="I43" s="33">
        <v>0</v>
      </c>
      <c r="J43" s="34" t="str">
        <f t="shared" si="4"/>
        <v>H5N5</v>
      </c>
      <c r="K43" s="35">
        <f t="shared" si="5"/>
        <v>1866.6607650747405</v>
      </c>
      <c r="L43" s="36">
        <f t="shared" si="6"/>
        <v>-6.6012866404889792E-3</v>
      </c>
      <c r="M43" s="37">
        <f t="shared" si="7"/>
        <v>-3.5364147380173097</v>
      </c>
    </row>
    <row r="44" spans="1:13" ht="14.25">
      <c r="A44" s="32">
        <v>1879.6439888076</v>
      </c>
      <c r="B44" s="28">
        <v>5</v>
      </c>
      <c r="C44" s="28">
        <v>3</v>
      </c>
      <c r="D44" s="28">
        <v>1</v>
      </c>
      <c r="E44" s="28">
        <v>1</v>
      </c>
      <c r="F44" s="28">
        <v>0</v>
      </c>
      <c r="G44" s="33">
        <v>1</v>
      </c>
      <c r="H44" s="33">
        <v>1</v>
      </c>
      <c r="I44" s="33">
        <v>0</v>
      </c>
      <c r="J44" s="34" t="str">
        <f t="shared" si="4"/>
        <v>H5N3F1L1</v>
      </c>
      <c r="K44" s="35">
        <f t="shared" si="5"/>
        <v>1879.6447806574304</v>
      </c>
      <c r="L44" s="36">
        <f t="shared" si="6"/>
        <v>-7.9184983042068779E-4</v>
      </c>
      <c r="M44" s="37">
        <f t="shared" si="7"/>
        <v>-0.42127631697715134</v>
      </c>
    </row>
    <row r="45" spans="1:13" ht="14.25">
      <c r="A45" s="32">
        <v>1895.6470919292301</v>
      </c>
      <c r="B45" s="28">
        <v>6</v>
      </c>
      <c r="C45" s="28">
        <v>3</v>
      </c>
      <c r="D45" s="28">
        <v>0</v>
      </c>
      <c r="E45" s="28">
        <v>1</v>
      </c>
      <c r="F45" s="28">
        <v>0</v>
      </c>
      <c r="G45" s="33">
        <v>1</v>
      </c>
      <c r="H45" s="33">
        <v>1</v>
      </c>
      <c r="I45" s="33">
        <v>0</v>
      </c>
      <c r="J45" s="34" t="str">
        <f t="shared" si="4"/>
        <v>H6N3L1</v>
      </c>
      <c r="K45" s="35">
        <f t="shared" si="5"/>
        <v>1895.6396952769903</v>
      </c>
      <c r="L45" s="36">
        <f t="shared" si="6"/>
        <v>7.3966522397768131E-3</v>
      </c>
      <c r="M45" s="37">
        <f t="shared" si="7"/>
        <v>3.9019293899603724</v>
      </c>
    </row>
    <row r="46" spans="1:13" ht="14.25">
      <c r="A46" s="32">
        <v>1905.63466805135</v>
      </c>
      <c r="B46" s="28">
        <v>9</v>
      </c>
      <c r="C46" s="28">
        <v>2</v>
      </c>
      <c r="D46" s="28">
        <v>0</v>
      </c>
      <c r="E46" s="28">
        <v>0</v>
      </c>
      <c r="F46" s="28">
        <v>0</v>
      </c>
      <c r="G46" s="33">
        <v>1</v>
      </c>
      <c r="H46" s="33">
        <v>1</v>
      </c>
      <c r="I46" s="33">
        <v>0</v>
      </c>
      <c r="J46" s="34" t="str">
        <f t="shared" si="4"/>
        <v>H9N2</v>
      </c>
      <c r="K46" s="35">
        <f t="shared" si="5"/>
        <v>1905.6339411902104</v>
      </c>
      <c r="L46" s="36">
        <f t="shared" si="6"/>
        <v>7.2686113958297938E-4</v>
      </c>
      <c r="M46" s="37">
        <f t="shared" si="7"/>
        <v>0.38142747348895373</v>
      </c>
    </row>
    <row r="47" spans="1:13" ht="14.25">
      <c r="A47" s="32">
        <v>1936.6611783170899</v>
      </c>
      <c r="B47" s="28">
        <v>5</v>
      </c>
      <c r="C47" s="28">
        <v>4</v>
      </c>
      <c r="D47" s="28">
        <v>0</v>
      </c>
      <c r="E47" s="28">
        <v>1</v>
      </c>
      <c r="F47" s="28">
        <v>0</v>
      </c>
      <c r="G47" s="33">
        <v>1</v>
      </c>
      <c r="H47" s="33">
        <v>1</v>
      </c>
      <c r="I47" s="33">
        <v>0</v>
      </c>
      <c r="J47" s="34" t="str">
        <f t="shared" si="4"/>
        <v>H5N4L1</v>
      </c>
      <c r="K47" s="35">
        <f t="shared" si="5"/>
        <v>1936.6662443780003</v>
      </c>
      <c r="L47" s="36">
        <f t="shared" si="6"/>
        <v>-5.0660609103942988E-3</v>
      </c>
      <c r="M47" s="37">
        <f t="shared" si="7"/>
        <v>-2.6158667891799641</v>
      </c>
    </row>
    <row r="48" spans="1:13" ht="14.25">
      <c r="A48" s="32">
        <v>1941.67397392712</v>
      </c>
      <c r="B48" s="28">
        <v>6</v>
      </c>
      <c r="C48" s="28">
        <v>3</v>
      </c>
      <c r="D48" s="28">
        <v>0</v>
      </c>
      <c r="E48" s="28">
        <v>0</v>
      </c>
      <c r="F48" s="28">
        <v>1</v>
      </c>
      <c r="G48" s="33">
        <v>1</v>
      </c>
      <c r="H48" s="33">
        <v>1</v>
      </c>
      <c r="I48" s="33">
        <v>0</v>
      </c>
      <c r="J48" s="34" t="str">
        <f t="shared" si="4"/>
        <v>H6N3E1</v>
      </c>
      <c r="K48" s="35">
        <f t="shared" si="5"/>
        <v>1941.6815600889704</v>
      </c>
      <c r="L48" s="36">
        <f t="shared" si="6"/>
        <v>-7.586161850440476E-3</v>
      </c>
      <c r="M48" s="37">
        <f t="shared" si="7"/>
        <v>-3.9070061777240488</v>
      </c>
    </row>
    <row r="49" spans="1:13" ht="14.25">
      <c r="A49" s="32">
        <v>1966.7049835772</v>
      </c>
      <c r="B49" s="28">
        <v>4</v>
      </c>
      <c r="C49" s="28">
        <v>4</v>
      </c>
      <c r="D49" s="28">
        <v>1</v>
      </c>
      <c r="E49" s="28">
        <v>0</v>
      </c>
      <c r="F49" s="28">
        <v>1</v>
      </c>
      <c r="G49" s="33">
        <v>1</v>
      </c>
      <c r="H49" s="33">
        <v>1</v>
      </c>
      <c r="I49" s="33">
        <v>0</v>
      </c>
      <c r="J49" s="34" t="str">
        <f t="shared" si="4"/>
        <v>H4N4F1E1</v>
      </c>
      <c r="K49" s="35">
        <f t="shared" si="5"/>
        <v>1966.7131945704205</v>
      </c>
      <c r="L49" s="36">
        <f t="shared" si="6"/>
        <v>-8.2109932204730285E-3</v>
      </c>
      <c r="M49" s="37">
        <f t="shared" si="7"/>
        <v>-4.1749825257396092</v>
      </c>
    </row>
    <row r="50" spans="1:13" ht="14.25">
      <c r="A50" s="32">
        <v>1982.7121734658699</v>
      </c>
      <c r="B50" s="28">
        <v>5</v>
      </c>
      <c r="C50" s="28">
        <v>4</v>
      </c>
      <c r="D50" s="28">
        <v>0</v>
      </c>
      <c r="E50" s="28">
        <v>0</v>
      </c>
      <c r="F50" s="28">
        <v>1</v>
      </c>
      <c r="G50" s="33">
        <v>1</v>
      </c>
      <c r="H50" s="33">
        <v>1</v>
      </c>
      <c r="I50" s="33">
        <v>0</v>
      </c>
      <c r="J50" s="34" t="str">
        <f t="shared" si="4"/>
        <v>H5N4E1</v>
      </c>
      <c r="K50" s="35">
        <f t="shared" si="5"/>
        <v>1982.7081091899804</v>
      </c>
      <c r="L50" s="36">
        <f t="shared" si="6"/>
        <v>4.0642758895046427E-3</v>
      </c>
      <c r="M50" s="37">
        <f t="shared" si="7"/>
        <v>2.0498609304448094</v>
      </c>
    </row>
    <row r="51" spans="1:13" ht="14.25">
      <c r="A51" s="32">
        <v>2012.72207384123</v>
      </c>
      <c r="B51" s="28">
        <v>5</v>
      </c>
      <c r="C51" s="28">
        <v>5</v>
      </c>
      <c r="D51" s="28">
        <v>1</v>
      </c>
      <c r="E51" s="28">
        <v>0</v>
      </c>
      <c r="F51" s="28">
        <v>0</v>
      </c>
      <c r="G51" s="33">
        <v>1</v>
      </c>
      <c r="H51" s="33">
        <v>1</v>
      </c>
      <c r="I51" s="33">
        <v>0</v>
      </c>
      <c r="J51" s="34" t="str">
        <f t="shared" si="4"/>
        <v>H5N5F1</v>
      </c>
      <c r="K51" s="35">
        <f t="shared" si="5"/>
        <v>2012.7186738736805</v>
      </c>
      <c r="L51" s="36">
        <f t="shared" si="6"/>
        <v>3.3999675495124393E-3</v>
      </c>
      <c r="M51" s="37">
        <f t="shared" si="7"/>
        <v>1.6892413200344876</v>
      </c>
    </row>
    <row r="52" spans="1:13" ht="14.25">
      <c r="A52" s="32">
        <v>2023.7264846718299</v>
      </c>
      <c r="B52" s="28">
        <v>4</v>
      </c>
      <c r="C52" s="28">
        <v>5</v>
      </c>
      <c r="D52" s="28">
        <v>0</v>
      </c>
      <c r="E52" s="28">
        <v>0</v>
      </c>
      <c r="F52" s="28">
        <v>1</v>
      </c>
      <c r="G52" s="33">
        <v>1</v>
      </c>
      <c r="H52" s="33">
        <v>1</v>
      </c>
      <c r="I52" s="33">
        <v>0</v>
      </c>
      <c r="J52" s="34" t="str">
        <f t="shared" si="4"/>
        <v>H4N5E1</v>
      </c>
      <c r="K52" s="35">
        <f t="shared" si="5"/>
        <v>2023.7346582909904</v>
      </c>
      <c r="L52" s="36">
        <f t="shared" si="6"/>
        <v>-8.1736191605159547E-3</v>
      </c>
      <c r="M52" s="37">
        <f t="shared" si="7"/>
        <v>-4.0388788752664038</v>
      </c>
    </row>
    <row r="53" spans="1:13" ht="14.25">
      <c r="A53" s="32">
        <v>2082.7287324014101</v>
      </c>
      <c r="B53" s="28">
        <v>5</v>
      </c>
      <c r="C53" s="28">
        <v>4</v>
      </c>
      <c r="D53" s="28">
        <v>1</v>
      </c>
      <c r="E53" s="28">
        <v>1</v>
      </c>
      <c r="F53" s="28">
        <v>0</v>
      </c>
      <c r="G53" s="33">
        <v>1</v>
      </c>
      <c r="H53" s="33">
        <v>1</v>
      </c>
      <c r="I53" s="33">
        <v>0</v>
      </c>
      <c r="J53" s="34" t="str">
        <f t="shared" si="4"/>
        <v>H5N4F1L1</v>
      </c>
      <c r="K53" s="35">
        <f t="shared" si="5"/>
        <v>2082.7241531769405</v>
      </c>
      <c r="L53" s="36">
        <f t="shared" si="6"/>
        <v>4.5792244695803674E-3</v>
      </c>
      <c r="M53" s="37">
        <f t="shared" si="7"/>
        <v>2.1986706509334528</v>
      </c>
    </row>
    <row r="54" spans="1:13" ht="14.25">
      <c r="A54" s="32">
        <v>2093.7471885067898</v>
      </c>
      <c r="B54" s="28">
        <v>4</v>
      </c>
      <c r="C54" s="28">
        <v>4</v>
      </c>
      <c r="D54" s="28">
        <v>0</v>
      </c>
      <c r="E54" s="28">
        <v>1</v>
      </c>
      <c r="F54" s="28">
        <v>1</v>
      </c>
      <c r="G54" s="33">
        <v>1</v>
      </c>
      <c r="H54" s="33">
        <v>1</v>
      </c>
      <c r="I54" s="33">
        <v>0</v>
      </c>
      <c r="J54" s="34" t="str">
        <f t="shared" si="4"/>
        <v>H4N4L1E1</v>
      </c>
      <c r="K54" s="35">
        <f t="shared" si="5"/>
        <v>2093.7401375942509</v>
      </c>
      <c r="L54" s="36">
        <f t="shared" si="6"/>
        <v>7.0509125389435212E-3</v>
      </c>
      <c r="M54" s="37">
        <f t="shared" si="7"/>
        <v>3.3676158814269854</v>
      </c>
    </row>
    <row r="55" spans="1:13" ht="14.25">
      <c r="A55" s="32">
        <v>2128.7731526388002</v>
      </c>
      <c r="B55" s="28">
        <v>5</v>
      </c>
      <c r="C55" s="28">
        <v>4</v>
      </c>
      <c r="D55" s="28">
        <v>1</v>
      </c>
      <c r="E55" s="28">
        <v>0</v>
      </c>
      <c r="F55" s="28">
        <v>1</v>
      </c>
      <c r="G55" s="33">
        <v>1</v>
      </c>
      <c r="H55" s="33">
        <v>1</v>
      </c>
      <c r="I55" s="33">
        <v>0</v>
      </c>
      <c r="J55" s="34" t="str">
        <f t="shared" si="4"/>
        <v>H5N4F1E1</v>
      </c>
      <c r="K55" s="35">
        <f t="shared" si="5"/>
        <v>2128.7660179889208</v>
      </c>
      <c r="L55" s="36">
        <f t="shared" si="6"/>
        <v>7.1346498793900537E-3</v>
      </c>
      <c r="M55" s="37">
        <f t="shared" si="7"/>
        <v>3.3515425458220491</v>
      </c>
    </row>
    <row r="56" spans="1:13" ht="14.25">
      <c r="A56" s="32">
        <v>2169.7938396442601</v>
      </c>
      <c r="B56" s="28">
        <v>4</v>
      </c>
      <c r="C56" s="28">
        <v>5</v>
      </c>
      <c r="D56" s="28">
        <v>1</v>
      </c>
      <c r="E56" s="28">
        <v>0</v>
      </c>
      <c r="F56" s="28">
        <v>1</v>
      </c>
      <c r="G56" s="33">
        <v>1</v>
      </c>
      <c r="H56" s="33">
        <v>1</v>
      </c>
      <c r="I56" s="33">
        <v>0</v>
      </c>
      <c r="J56" s="34" t="str">
        <f t="shared" si="4"/>
        <v>H4N5F1E1</v>
      </c>
      <c r="K56" s="35">
        <f t="shared" si="5"/>
        <v>2169.7925670899303</v>
      </c>
      <c r="L56" s="36">
        <f t="shared" si="6"/>
        <v>1.2725543297165132E-3</v>
      </c>
      <c r="M56" s="37">
        <f t="shared" si="7"/>
        <v>0.58648662965199028</v>
      </c>
    </row>
    <row r="57" spans="1:13" ht="14.25">
      <c r="A57" s="32">
        <v>2177.7670417743898</v>
      </c>
      <c r="B57" s="28">
        <v>3</v>
      </c>
      <c r="C57" s="28">
        <v>4</v>
      </c>
      <c r="D57" s="28">
        <v>2</v>
      </c>
      <c r="E57" s="28">
        <v>2</v>
      </c>
      <c r="F57" s="28">
        <v>0</v>
      </c>
      <c r="G57" s="33">
        <v>1</v>
      </c>
      <c r="H57" s="33">
        <v>1</v>
      </c>
      <c r="I57" s="33">
        <v>0</v>
      </c>
      <c r="J57" s="34" t="str">
        <f t="shared" si="4"/>
        <v>H3N4F2L2</v>
      </c>
      <c r="K57" s="35">
        <f t="shared" si="5"/>
        <v>2177.761266961651</v>
      </c>
      <c r="L57" s="36">
        <f t="shared" si="6"/>
        <v>5.7748127387640125E-3</v>
      </c>
      <c r="M57" s="37">
        <f t="shared" si="7"/>
        <v>2.6517198309899515</v>
      </c>
    </row>
    <row r="58" spans="1:13" ht="14.25">
      <c r="A58" s="32">
        <v>2185.7992346504602</v>
      </c>
      <c r="B58" s="28">
        <v>5</v>
      </c>
      <c r="C58" s="28">
        <v>5</v>
      </c>
      <c r="D58" s="28">
        <v>0</v>
      </c>
      <c r="E58" s="28">
        <v>0</v>
      </c>
      <c r="F58" s="28">
        <v>1</v>
      </c>
      <c r="G58" s="33">
        <v>1</v>
      </c>
      <c r="H58" s="33">
        <v>1</v>
      </c>
      <c r="I58" s="33">
        <v>0</v>
      </c>
      <c r="J58" s="34" t="str">
        <f t="shared" si="4"/>
        <v>H5N5E1</v>
      </c>
      <c r="K58" s="35">
        <f t="shared" si="5"/>
        <v>2185.7874817094907</v>
      </c>
      <c r="L58" s="36">
        <f t="shared" si="6"/>
        <v>1.1752940969472547E-2</v>
      </c>
      <c r="M58" s="37">
        <f t="shared" si="7"/>
        <v>5.3769824687076371</v>
      </c>
    </row>
    <row r="59" spans="1:13" ht="14.25">
      <c r="A59" s="32">
        <v>2255.7956584594799</v>
      </c>
      <c r="B59" s="28">
        <v>5</v>
      </c>
      <c r="C59" s="28">
        <v>4</v>
      </c>
      <c r="D59" s="28">
        <v>0</v>
      </c>
      <c r="E59" s="28">
        <v>1</v>
      </c>
      <c r="F59" s="28">
        <v>1</v>
      </c>
      <c r="G59" s="33">
        <v>1</v>
      </c>
      <c r="H59" s="33">
        <v>1</v>
      </c>
      <c r="I59" s="33">
        <v>0</v>
      </c>
      <c r="J59" s="34" t="str">
        <f t="shared" si="4"/>
        <v>H5N4L1E1</v>
      </c>
      <c r="K59" s="35">
        <f t="shared" si="5"/>
        <v>2255.7929610127503</v>
      </c>
      <c r="L59" s="36">
        <f t="shared" si="6"/>
        <v>2.697446729598596E-3</v>
      </c>
      <c r="M59" s="37">
        <f t="shared" si="7"/>
        <v>1.1957864822787472</v>
      </c>
    </row>
    <row r="60" spans="1:13" ht="14.25">
      <c r="A60" s="32">
        <v>2280.8261633509601</v>
      </c>
      <c r="B60" s="28">
        <v>3</v>
      </c>
      <c r="C60" s="28">
        <v>5</v>
      </c>
      <c r="D60" s="28">
        <v>1</v>
      </c>
      <c r="E60" s="28">
        <v>1</v>
      </c>
      <c r="F60" s="28">
        <v>1</v>
      </c>
      <c r="G60" s="33">
        <v>1</v>
      </c>
      <c r="H60" s="33">
        <v>1</v>
      </c>
      <c r="I60" s="33">
        <v>0</v>
      </c>
      <c r="J60" s="34" t="str">
        <f t="shared" si="4"/>
        <v>H3N5F1L1E1</v>
      </c>
      <c r="K60" s="35">
        <f t="shared" si="5"/>
        <v>2280.8245954942004</v>
      </c>
      <c r="L60" s="36">
        <f t="shared" si="6"/>
        <v>1.5678567597205983E-3</v>
      </c>
      <c r="M60" s="37">
        <f t="shared" si="7"/>
        <v>0.68740786240990237</v>
      </c>
    </row>
    <row r="61" spans="1:13" ht="14.25">
      <c r="A61" s="32">
        <v>2285.8310693245298</v>
      </c>
      <c r="B61" s="28">
        <v>4</v>
      </c>
      <c r="C61" s="28">
        <v>4</v>
      </c>
      <c r="D61" s="28">
        <v>1</v>
      </c>
      <c r="E61" s="28">
        <v>0</v>
      </c>
      <c r="F61" s="28">
        <v>2</v>
      </c>
      <c r="G61" s="33">
        <v>1</v>
      </c>
      <c r="H61" s="33">
        <v>1</v>
      </c>
      <c r="I61" s="33">
        <v>0</v>
      </c>
      <c r="J61" s="34" t="str">
        <f t="shared" si="4"/>
        <v>H4N4F1E2</v>
      </c>
      <c r="K61" s="35">
        <f t="shared" si="5"/>
        <v>2285.8399112051707</v>
      </c>
      <c r="L61" s="36">
        <f t="shared" si="6"/>
        <v>-8.8418806408299133E-3</v>
      </c>
      <c r="M61" s="37">
        <f t="shared" si="7"/>
        <v>-3.8681101845702659</v>
      </c>
    </row>
    <row r="62" spans="1:13" ht="14.25">
      <c r="A62" s="32">
        <v>2301.8455792981299</v>
      </c>
      <c r="B62" s="28">
        <v>5</v>
      </c>
      <c r="C62" s="28">
        <v>4</v>
      </c>
      <c r="D62" s="28">
        <v>0</v>
      </c>
      <c r="E62" s="28">
        <v>0</v>
      </c>
      <c r="F62" s="28">
        <v>2</v>
      </c>
      <c r="G62" s="33">
        <v>1</v>
      </c>
      <c r="H62" s="33">
        <v>1</v>
      </c>
      <c r="I62" s="33">
        <v>0</v>
      </c>
      <c r="J62" s="34" t="str">
        <f t="shared" si="4"/>
        <v>H5N4E2</v>
      </c>
      <c r="K62" s="35">
        <f t="shared" si="5"/>
        <v>2301.8348258247306</v>
      </c>
      <c r="L62" s="36">
        <f t="shared" si="6"/>
        <v>1.0753473399290669E-2</v>
      </c>
      <c r="M62" s="37">
        <f t="shared" si="7"/>
        <v>4.671696369628858</v>
      </c>
    </row>
    <row r="63" spans="1:13" ht="14.25">
      <c r="A63" s="32">
        <v>2331.8380865050399</v>
      </c>
      <c r="B63" s="28">
        <v>5</v>
      </c>
      <c r="C63" s="28">
        <v>5</v>
      </c>
      <c r="D63" s="28">
        <v>1</v>
      </c>
      <c r="E63" s="28">
        <v>0</v>
      </c>
      <c r="F63" s="28">
        <v>1</v>
      </c>
      <c r="G63" s="33">
        <v>1</v>
      </c>
      <c r="H63" s="33">
        <v>1</v>
      </c>
      <c r="I63" s="33">
        <v>0</v>
      </c>
      <c r="J63" s="34" t="str">
        <f t="shared" si="4"/>
        <v>H5N5F1E1</v>
      </c>
      <c r="K63" s="35">
        <f t="shared" si="5"/>
        <v>2331.8453905084307</v>
      </c>
      <c r="L63" s="36">
        <f t="shared" si="6"/>
        <v>-7.3040033908000623E-3</v>
      </c>
      <c r="M63" s="37">
        <f t="shared" si="7"/>
        <v>-3.1322845933655628</v>
      </c>
    </row>
    <row r="64" spans="1:13" ht="14.25">
      <c r="A64" s="32">
        <v>2339.8253669655101</v>
      </c>
      <c r="B64" s="28">
        <v>4</v>
      </c>
      <c r="C64" s="28">
        <v>4</v>
      </c>
      <c r="D64" s="28">
        <v>2</v>
      </c>
      <c r="E64" s="28">
        <v>2</v>
      </c>
      <c r="F64" s="28">
        <v>0</v>
      </c>
      <c r="G64" s="33">
        <v>1</v>
      </c>
      <c r="H64" s="33">
        <v>1</v>
      </c>
      <c r="I64" s="33">
        <v>0</v>
      </c>
      <c r="J64" s="34" t="str">
        <f t="shared" si="4"/>
        <v>H4N4F2L2</v>
      </c>
      <c r="K64" s="35">
        <f t="shared" si="5"/>
        <v>2339.8140903801504</v>
      </c>
      <c r="L64" s="36">
        <f t="shared" si="6"/>
        <v>1.1276585359610181E-2</v>
      </c>
      <c r="M64" s="37">
        <f t="shared" si="7"/>
        <v>4.8194364697487861</v>
      </c>
    </row>
    <row r="65" spans="1:13" ht="14.25">
      <c r="A65" s="32">
        <v>2347.8506432919598</v>
      </c>
      <c r="B65" s="28">
        <v>6</v>
      </c>
      <c r="C65" s="28">
        <v>5</v>
      </c>
      <c r="D65" s="28">
        <v>0</v>
      </c>
      <c r="E65" s="28">
        <v>0</v>
      </c>
      <c r="F65" s="28">
        <v>1</v>
      </c>
      <c r="G65" s="33">
        <v>1</v>
      </c>
      <c r="H65" s="33">
        <v>1</v>
      </c>
      <c r="I65" s="33">
        <v>0</v>
      </c>
      <c r="J65" s="34" t="str">
        <f t="shared" si="4"/>
        <v>H6N5E1</v>
      </c>
      <c r="K65" s="35">
        <f t="shared" si="5"/>
        <v>2347.8403051279911</v>
      </c>
      <c r="L65" s="36">
        <f t="shared" si="6"/>
        <v>1.0338163968754088E-2</v>
      </c>
      <c r="M65" s="37">
        <f t="shared" si="7"/>
        <v>4.4032653950842322</v>
      </c>
    </row>
    <row r="66" spans="1:13" ht="14.25">
      <c r="A66" s="32">
        <v>2355.8189358698201</v>
      </c>
      <c r="B66" s="28">
        <v>5</v>
      </c>
      <c r="C66" s="28">
        <v>4</v>
      </c>
      <c r="D66" s="28">
        <v>1</v>
      </c>
      <c r="E66" s="28">
        <v>2</v>
      </c>
      <c r="F66" s="28">
        <v>0</v>
      </c>
      <c r="G66" s="33">
        <v>1</v>
      </c>
      <c r="H66" s="33">
        <v>1</v>
      </c>
      <c r="I66" s="33">
        <v>0</v>
      </c>
      <c r="J66" s="34" t="str">
        <f t="shared" si="4"/>
        <v>H5N4F1L2</v>
      </c>
      <c r="K66" s="35">
        <f t="shared" si="5"/>
        <v>2355.8090049997109</v>
      </c>
      <c r="L66" s="36">
        <f t="shared" si="6"/>
        <v>9.9308701092013507E-3</v>
      </c>
      <c r="M66" s="37">
        <f t="shared" si="7"/>
        <v>4.2154818527839737</v>
      </c>
    </row>
    <row r="67" spans="1:13" ht="14.25">
      <c r="A67" s="32">
        <v>2372.8722951609202</v>
      </c>
      <c r="B67" s="28">
        <v>4</v>
      </c>
      <c r="C67" s="28">
        <v>6</v>
      </c>
      <c r="D67" s="28">
        <v>1</v>
      </c>
      <c r="E67" s="28">
        <v>0</v>
      </c>
      <c r="F67" s="28">
        <v>1</v>
      </c>
      <c r="G67" s="33">
        <v>1</v>
      </c>
      <c r="H67" s="33">
        <v>1</v>
      </c>
      <c r="I67" s="33">
        <v>0</v>
      </c>
      <c r="J67" s="34" t="str">
        <f t="shared" si="4"/>
        <v>H4N6F1E1</v>
      </c>
      <c r="K67" s="35">
        <f t="shared" si="5"/>
        <v>2372.8719396094407</v>
      </c>
      <c r="L67" s="36">
        <f t="shared" si="6"/>
        <v>3.5555147951527033E-4</v>
      </c>
      <c r="M67" s="37">
        <f t="shared" si="7"/>
        <v>0.14984014669320578</v>
      </c>
    </row>
    <row r="68" spans="1:13" ht="14.25">
      <c r="A68" s="32">
        <v>2385.8555356565898</v>
      </c>
      <c r="B68" s="28">
        <v>4</v>
      </c>
      <c r="C68" s="28">
        <v>4</v>
      </c>
      <c r="D68" s="28">
        <v>2</v>
      </c>
      <c r="E68" s="28">
        <v>1</v>
      </c>
      <c r="F68" s="28">
        <v>1</v>
      </c>
      <c r="G68" s="33">
        <v>1</v>
      </c>
      <c r="H68" s="33">
        <v>1</v>
      </c>
      <c r="I68" s="33">
        <v>0</v>
      </c>
      <c r="J68" s="34" t="str">
        <f t="shared" si="4"/>
        <v>H4N4F2L1E1</v>
      </c>
      <c r="K68" s="35">
        <f t="shared" si="5"/>
        <v>2385.8559551921308</v>
      </c>
      <c r="L68" s="36">
        <f t="shared" si="6"/>
        <v>-4.1953554091378464E-4</v>
      </c>
      <c r="M68" s="37">
        <f t="shared" si="7"/>
        <v>-0.1758427787732893</v>
      </c>
    </row>
    <row r="69" spans="1:13" ht="14.25">
      <c r="A69" s="32">
        <v>2401.8411525962701</v>
      </c>
      <c r="B69" s="28">
        <v>5</v>
      </c>
      <c r="C69" s="28">
        <v>4</v>
      </c>
      <c r="D69" s="28">
        <v>1</v>
      </c>
      <c r="E69" s="28">
        <v>1</v>
      </c>
      <c r="F69" s="28">
        <v>1</v>
      </c>
      <c r="G69" s="33">
        <v>1</v>
      </c>
      <c r="H69" s="33">
        <v>1</v>
      </c>
      <c r="I69" s="33">
        <v>0</v>
      </c>
      <c r="J69" s="34" t="str">
        <f t="shared" si="4"/>
        <v>H5N4F1L1E1</v>
      </c>
      <c r="K69" s="35">
        <f t="shared" si="5"/>
        <v>2401.8508698116902</v>
      </c>
      <c r="L69" s="36">
        <f t="shared" si="6"/>
        <v>-9.7172154200961813E-3</v>
      </c>
      <c r="M69" s="37">
        <f t="shared" si="7"/>
        <v>-4.0457197165026448</v>
      </c>
    </row>
    <row r="70" spans="1:13" ht="14.25">
      <c r="A70" s="32">
        <v>2429.8962541531901</v>
      </c>
      <c r="B70" s="28">
        <v>4</v>
      </c>
      <c r="C70" s="28">
        <v>7</v>
      </c>
      <c r="D70" s="28">
        <v>0</v>
      </c>
      <c r="E70" s="28">
        <v>0</v>
      </c>
      <c r="F70" s="28">
        <v>1</v>
      </c>
      <c r="G70" s="33">
        <v>1</v>
      </c>
      <c r="H70" s="33">
        <v>1</v>
      </c>
      <c r="I70" s="33">
        <v>0</v>
      </c>
      <c r="J70" s="34" t="str">
        <f t="shared" si="4"/>
        <v>H4N7E1</v>
      </c>
      <c r="K70" s="35">
        <f t="shared" si="5"/>
        <v>2429.8934033300111</v>
      </c>
      <c r="L70" s="36">
        <f t="shared" si="6"/>
        <v>2.8508231789601268E-3</v>
      </c>
      <c r="M70" s="37">
        <f t="shared" si="7"/>
        <v>1.1732297289474751</v>
      </c>
    </row>
    <row r="71" spans="1:13" ht="14.25">
      <c r="A71" s="32">
        <v>2447.8824987084599</v>
      </c>
      <c r="B71" s="28">
        <v>5</v>
      </c>
      <c r="C71" s="28">
        <v>4</v>
      </c>
      <c r="D71" s="28">
        <v>1</v>
      </c>
      <c r="E71" s="28">
        <v>0</v>
      </c>
      <c r="F71" s="28">
        <v>2</v>
      </c>
      <c r="G71" s="33">
        <v>1</v>
      </c>
      <c r="H71" s="33">
        <v>1</v>
      </c>
      <c r="I71" s="33">
        <v>0</v>
      </c>
      <c r="J71" s="34" t="str">
        <f t="shared" si="4"/>
        <v>H5N4F1E2</v>
      </c>
      <c r="K71" s="35">
        <f t="shared" si="5"/>
        <v>2447.8927346236705</v>
      </c>
      <c r="L71" s="36">
        <f t="shared" si="6"/>
        <v>-1.0235915210614621E-2</v>
      </c>
      <c r="M71" s="37">
        <f t="shared" si="7"/>
        <v>-4.1815211368680538</v>
      </c>
    </row>
    <row r="72" spans="1:13" ht="14.25">
      <c r="A72" s="32">
        <v>2493.9059819672202</v>
      </c>
      <c r="B72" s="28">
        <v>6</v>
      </c>
      <c r="C72" s="28">
        <v>5</v>
      </c>
      <c r="D72" s="28">
        <v>1</v>
      </c>
      <c r="E72" s="28">
        <v>0</v>
      </c>
      <c r="F72" s="28">
        <v>1</v>
      </c>
      <c r="G72" s="33">
        <v>1</v>
      </c>
      <c r="H72" s="33">
        <v>1</v>
      </c>
      <c r="I72" s="33">
        <v>0</v>
      </c>
      <c r="J72" s="34" t="str">
        <f t="shared" si="4"/>
        <v>H6N5F1E1</v>
      </c>
      <c r="K72" s="35">
        <f t="shared" si="5"/>
        <v>2493.898213926931</v>
      </c>
      <c r="L72" s="36">
        <f t="shared" si="6"/>
        <v>7.7680402891928679E-3</v>
      </c>
      <c r="M72" s="37">
        <f t="shared" si="7"/>
        <v>3.1148184981299578</v>
      </c>
    </row>
    <row r="73" spans="1:13" ht="14.25">
      <c r="A73" s="32">
        <v>2504.9087265725898</v>
      </c>
      <c r="B73" s="28">
        <v>5</v>
      </c>
      <c r="C73" s="28">
        <v>5</v>
      </c>
      <c r="D73" s="28">
        <v>0</v>
      </c>
      <c r="E73" s="28">
        <v>0</v>
      </c>
      <c r="F73" s="28">
        <v>2</v>
      </c>
      <c r="G73" s="33">
        <v>1</v>
      </c>
      <c r="H73" s="33">
        <v>1</v>
      </c>
      <c r="I73" s="33">
        <v>0</v>
      </c>
      <c r="J73" s="34" t="str">
        <f t="shared" si="4"/>
        <v>H5N5E2</v>
      </c>
      <c r="K73" s="35">
        <f t="shared" si="5"/>
        <v>2504.9141983442405</v>
      </c>
      <c r="L73" s="36">
        <f t="shared" si="6"/>
        <v>-5.4717716507184377E-3</v>
      </c>
      <c r="M73" s="37">
        <f t="shared" si="7"/>
        <v>-2.184414801247605</v>
      </c>
    </row>
    <row r="74" spans="1:13" ht="14.25">
      <c r="A74" s="32">
        <v>2542.9039967347098</v>
      </c>
      <c r="B74" s="28">
        <v>4</v>
      </c>
      <c r="C74" s="28">
        <v>5</v>
      </c>
      <c r="D74" s="28">
        <v>2</v>
      </c>
      <c r="E74" s="28">
        <v>2</v>
      </c>
      <c r="F74" s="28">
        <v>0</v>
      </c>
      <c r="G74" s="33">
        <v>1</v>
      </c>
      <c r="H74" s="33">
        <v>1</v>
      </c>
      <c r="I74" s="33">
        <v>0</v>
      </c>
      <c r="J74" s="34" t="str">
        <f t="shared" ref="J74:J105" si="8">CONCATENATE(IF(B74,CONCATENATE(B$7,B74),""),IF(C74,CONCATENATE(C$7,C74),""),IF(D74,CONCATENATE(D$7,D74),""),IF(E74,CONCATENATE(E$7,E74),""),IF(F74,CONCATENATE(F$7,F74),""),IF(I74,CONCATENATE(I$7,I74),""))</f>
        <v>H4N5F2L2</v>
      </c>
      <c r="K74" s="35">
        <f t="shared" ref="K74:K105" si="9">IF(NOT(J74=""),B74*B$8+C74*C$8+D74*D$8+E74*E$8+F74*F$8+G74*G$8+H74*H$8+I74*I$8,"")</f>
        <v>2542.8934628996603</v>
      </c>
      <c r="L74" s="36">
        <f t="shared" ref="L74:L105" si="10">IF(ISNUMBER(K74),A74-K74,"")</f>
        <v>1.053383504950034E-2</v>
      </c>
      <c r="M74" s="37">
        <f t="shared" ref="M74:M105" si="11">IF(ISNUMBER(K74),(L74)/K74*1000000,"")</f>
        <v>4.1424602340550329</v>
      </c>
    </row>
    <row r="75" spans="1:13" ht="14.25">
      <c r="A75" s="32">
        <v>2620.9134112398001</v>
      </c>
      <c r="B75" s="28">
        <v>6</v>
      </c>
      <c r="C75" s="28">
        <v>5</v>
      </c>
      <c r="D75" s="28">
        <v>0</v>
      </c>
      <c r="E75" s="28">
        <v>1</v>
      </c>
      <c r="F75" s="28">
        <v>1</v>
      </c>
      <c r="G75" s="33">
        <v>1</v>
      </c>
      <c r="H75" s="33">
        <v>1</v>
      </c>
      <c r="I75" s="33">
        <v>0</v>
      </c>
      <c r="J75" s="34" t="str">
        <f t="shared" si="8"/>
        <v>H6N5L1E1</v>
      </c>
      <c r="K75" s="35">
        <f t="shared" si="9"/>
        <v>2620.9251569507605</v>
      </c>
      <c r="L75" s="36">
        <f t="shared" si="10"/>
        <v>-1.1745710960440192E-2</v>
      </c>
      <c r="M75" s="37">
        <f t="shared" si="11"/>
        <v>-4.4815133042964872</v>
      </c>
    </row>
    <row r="76" spans="1:13" ht="14.25">
      <c r="A76" s="32">
        <v>2650.9635097638502</v>
      </c>
      <c r="B76" s="28">
        <v>5</v>
      </c>
      <c r="C76" s="28">
        <v>5</v>
      </c>
      <c r="D76" s="28">
        <v>1</v>
      </c>
      <c r="E76" s="28">
        <v>0</v>
      </c>
      <c r="F76" s="28">
        <v>2</v>
      </c>
      <c r="G76" s="33">
        <v>1</v>
      </c>
      <c r="H76" s="33">
        <v>1</v>
      </c>
      <c r="I76" s="33">
        <v>0</v>
      </c>
      <c r="J76" s="34" t="str">
        <f t="shared" si="8"/>
        <v>H5N5F1E2</v>
      </c>
      <c r="K76" s="35">
        <f t="shared" si="9"/>
        <v>2650.9721071431804</v>
      </c>
      <c r="L76" s="36">
        <f t="shared" si="10"/>
        <v>-8.5973793302400736E-3</v>
      </c>
      <c r="M76" s="37">
        <f t="shared" si="11"/>
        <v>-3.2431044095386721</v>
      </c>
    </row>
    <row r="77" spans="1:13" ht="14.25">
      <c r="A77" s="32">
        <v>2666.9713892217001</v>
      </c>
      <c r="B77" s="28">
        <v>6</v>
      </c>
      <c r="C77" s="28">
        <v>5</v>
      </c>
      <c r="D77" s="28">
        <v>0</v>
      </c>
      <c r="E77" s="28">
        <v>0</v>
      </c>
      <c r="F77" s="28">
        <v>2</v>
      </c>
      <c r="G77" s="33">
        <v>1</v>
      </c>
      <c r="H77" s="33">
        <v>1</v>
      </c>
      <c r="I77" s="33">
        <v>0</v>
      </c>
      <c r="J77" s="34" t="str">
        <f t="shared" si="8"/>
        <v>H6N5E2</v>
      </c>
      <c r="K77" s="35">
        <f t="shared" si="9"/>
        <v>2666.9670217627408</v>
      </c>
      <c r="L77" s="36">
        <f t="shared" si="10"/>
        <v>4.3674589592228585E-3</v>
      </c>
      <c r="M77" s="37">
        <f t="shared" si="11"/>
        <v>1.6376126602181125</v>
      </c>
    </row>
    <row r="78" spans="1:13" ht="14.25">
      <c r="A78" s="32">
        <v>2704.9520499073401</v>
      </c>
      <c r="B78" s="28">
        <v>5</v>
      </c>
      <c r="C78" s="28">
        <v>5</v>
      </c>
      <c r="D78" s="28">
        <v>2</v>
      </c>
      <c r="E78" s="28">
        <v>2</v>
      </c>
      <c r="F78" s="28">
        <v>0</v>
      </c>
      <c r="G78" s="33">
        <v>1</v>
      </c>
      <c r="H78" s="33">
        <v>1</v>
      </c>
      <c r="I78" s="33">
        <v>0</v>
      </c>
      <c r="J78" s="34" t="str">
        <f t="shared" si="8"/>
        <v>H5N5F2L2</v>
      </c>
      <c r="K78" s="35">
        <f t="shared" si="9"/>
        <v>2704.9462863181607</v>
      </c>
      <c r="L78" s="36">
        <f t="shared" si="10"/>
        <v>5.763589179423434E-3</v>
      </c>
      <c r="M78" s="37">
        <f t="shared" si="11"/>
        <v>2.1307591979094518</v>
      </c>
    </row>
    <row r="79" spans="1:13" ht="14.25">
      <c r="A79" s="32">
        <v>2712.9815099396601</v>
      </c>
      <c r="B79" s="28">
        <v>7</v>
      </c>
      <c r="C79" s="28">
        <v>6</v>
      </c>
      <c r="D79" s="28">
        <v>0</v>
      </c>
      <c r="E79" s="28">
        <v>0</v>
      </c>
      <c r="F79" s="28">
        <v>1</v>
      </c>
      <c r="G79" s="33">
        <v>1</v>
      </c>
      <c r="H79" s="33">
        <v>1</v>
      </c>
      <c r="I79" s="33">
        <v>0</v>
      </c>
      <c r="J79" s="34" t="str">
        <f t="shared" si="8"/>
        <v>H7N6E1</v>
      </c>
      <c r="K79" s="35">
        <f t="shared" si="9"/>
        <v>2712.9725010660004</v>
      </c>
      <c r="L79" s="36">
        <f t="shared" si="10"/>
        <v>9.0088736596953822E-3</v>
      </c>
      <c r="M79" s="37">
        <f t="shared" si="11"/>
        <v>3.3206653057322004</v>
      </c>
    </row>
    <row r="80" spans="1:13" ht="14.25">
      <c r="A80" s="32">
        <v>2720.9469862544502</v>
      </c>
      <c r="B80" s="28">
        <v>6</v>
      </c>
      <c r="C80" s="28">
        <v>5</v>
      </c>
      <c r="D80" s="28">
        <v>1</v>
      </c>
      <c r="E80" s="28">
        <v>2</v>
      </c>
      <c r="F80" s="28">
        <v>0</v>
      </c>
      <c r="G80" s="33">
        <v>1</v>
      </c>
      <c r="H80" s="33">
        <v>1</v>
      </c>
      <c r="I80" s="33">
        <v>0</v>
      </c>
      <c r="J80" s="34" t="str">
        <f t="shared" si="8"/>
        <v>H6N5F1L2</v>
      </c>
      <c r="K80" s="35">
        <f t="shared" si="9"/>
        <v>2720.9412009377211</v>
      </c>
      <c r="L80" s="36">
        <f t="shared" si="10"/>
        <v>5.7853167290886631E-3</v>
      </c>
      <c r="M80" s="37">
        <f t="shared" si="11"/>
        <v>2.1262189447882456</v>
      </c>
    </row>
    <row r="81" spans="1:13" ht="14.25">
      <c r="A81" s="32">
        <v>2758.9817658096499</v>
      </c>
      <c r="B81" s="28">
        <v>8</v>
      </c>
      <c r="C81" s="28">
        <v>7</v>
      </c>
      <c r="D81" s="28">
        <v>0</v>
      </c>
      <c r="E81" s="28">
        <v>0</v>
      </c>
      <c r="F81" s="28">
        <v>0</v>
      </c>
      <c r="G81" s="33">
        <v>1</v>
      </c>
      <c r="H81" s="33">
        <v>1</v>
      </c>
      <c r="I81" s="33">
        <v>0</v>
      </c>
      <c r="J81" s="34" t="str">
        <f t="shared" si="8"/>
        <v>H8N7</v>
      </c>
      <c r="K81" s="35">
        <f t="shared" si="9"/>
        <v>2758.9779803692609</v>
      </c>
      <c r="L81" s="36">
        <f t="shared" si="10"/>
        <v>3.7854403890378308E-3</v>
      </c>
      <c r="M81" s="37">
        <f t="shared" si="11"/>
        <v>1.3720444367342099</v>
      </c>
    </row>
    <row r="82" spans="1:13" ht="14.25">
      <c r="A82" s="32">
        <v>2766.99025710259</v>
      </c>
      <c r="B82" s="28">
        <v>6</v>
      </c>
      <c r="C82" s="28">
        <v>5</v>
      </c>
      <c r="D82" s="28">
        <v>1</v>
      </c>
      <c r="E82" s="28">
        <v>1</v>
      </c>
      <c r="F82" s="28">
        <v>1</v>
      </c>
      <c r="G82" s="33">
        <v>1</v>
      </c>
      <c r="H82" s="33">
        <v>1</v>
      </c>
      <c r="I82" s="33">
        <v>0</v>
      </c>
      <c r="J82" s="34" t="str">
        <f t="shared" si="8"/>
        <v>H6N5F1L1E1</v>
      </c>
      <c r="K82" s="35">
        <f t="shared" si="9"/>
        <v>2766.9830657497005</v>
      </c>
      <c r="L82" s="36">
        <f t="shared" si="10"/>
        <v>7.1913528895493073E-3</v>
      </c>
      <c r="M82" s="37">
        <f t="shared" si="11"/>
        <v>2.5989869539013046</v>
      </c>
    </row>
    <row r="83" spans="1:13" ht="14.25">
      <c r="A83" s="32">
        <v>2813.03866048189</v>
      </c>
      <c r="B83" s="28">
        <v>6</v>
      </c>
      <c r="C83" s="28">
        <v>5</v>
      </c>
      <c r="D83" s="28">
        <v>1</v>
      </c>
      <c r="E83" s="28">
        <v>0</v>
      </c>
      <c r="F83" s="28">
        <v>2</v>
      </c>
      <c r="G83" s="33">
        <v>1</v>
      </c>
      <c r="H83" s="33">
        <v>1</v>
      </c>
      <c r="I83" s="33">
        <v>0</v>
      </c>
      <c r="J83" s="34" t="str">
        <f t="shared" si="8"/>
        <v>H6N5F1E2</v>
      </c>
      <c r="K83" s="35">
        <f t="shared" si="9"/>
        <v>2813.0249305616808</v>
      </c>
      <c r="L83" s="36">
        <f t="shared" si="10"/>
        <v>1.3729920209243573E-2</v>
      </c>
      <c r="M83" s="37">
        <f t="shared" si="11"/>
        <v>4.8808384383931145</v>
      </c>
    </row>
    <row r="84" spans="1:13" ht="14.25">
      <c r="A84" s="32">
        <v>2894.01086784586</v>
      </c>
      <c r="B84" s="28">
        <v>6</v>
      </c>
      <c r="C84" s="28">
        <v>5</v>
      </c>
      <c r="D84" s="28">
        <v>0</v>
      </c>
      <c r="E84" s="28">
        <v>2</v>
      </c>
      <c r="F84" s="28">
        <v>1</v>
      </c>
      <c r="G84" s="33">
        <v>1</v>
      </c>
      <c r="H84" s="33">
        <v>1</v>
      </c>
      <c r="I84" s="33">
        <v>0</v>
      </c>
      <c r="J84" s="34" t="str">
        <f t="shared" si="8"/>
        <v>H6N5L2E1</v>
      </c>
      <c r="K84" s="35">
        <f t="shared" si="9"/>
        <v>2894.0100087735309</v>
      </c>
      <c r="L84" s="36">
        <f t="shared" si="10"/>
        <v>8.5907232914905762E-4</v>
      </c>
      <c r="M84" s="37">
        <f t="shared" si="11"/>
        <v>0.29684497515374136</v>
      </c>
    </row>
    <row r="85" spans="1:13" ht="14.25">
      <c r="A85" s="32">
        <v>2940.0616390800301</v>
      </c>
      <c r="B85" s="28">
        <v>6</v>
      </c>
      <c r="C85" s="28">
        <v>5</v>
      </c>
      <c r="D85" s="28">
        <v>0</v>
      </c>
      <c r="E85" s="28">
        <v>1</v>
      </c>
      <c r="F85" s="28">
        <v>2</v>
      </c>
      <c r="G85" s="33">
        <v>1</v>
      </c>
      <c r="H85" s="33">
        <v>1</v>
      </c>
      <c r="I85" s="33">
        <v>0</v>
      </c>
      <c r="J85" s="34" t="str">
        <f t="shared" si="8"/>
        <v>H6N5L1E2</v>
      </c>
      <c r="K85" s="35">
        <f t="shared" si="9"/>
        <v>2940.0518735855107</v>
      </c>
      <c r="L85" s="36">
        <f t="shared" si="10"/>
        <v>9.7654945193426101E-3</v>
      </c>
      <c r="M85" s="37">
        <f t="shared" si="11"/>
        <v>3.3215381698123578</v>
      </c>
    </row>
    <row r="86" spans="1:13" ht="14.25">
      <c r="A86" s="32">
        <v>2986.0825490412699</v>
      </c>
      <c r="B86" s="28">
        <v>6</v>
      </c>
      <c r="C86" s="28">
        <v>5</v>
      </c>
      <c r="D86" s="28">
        <v>0</v>
      </c>
      <c r="E86" s="28">
        <v>0</v>
      </c>
      <c r="F86" s="28">
        <v>3</v>
      </c>
      <c r="G86" s="33">
        <v>1</v>
      </c>
      <c r="H86" s="33">
        <v>1</v>
      </c>
      <c r="I86" s="33">
        <v>0</v>
      </c>
      <c r="J86" s="34" t="str">
        <f t="shared" si="8"/>
        <v>H6N5E3</v>
      </c>
      <c r="K86" s="35">
        <f t="shared" si="9"/>
        <v>2986.0937383974906</v>
      </c>
      <c r="L86" s="36">
        <f t="shared" si="10"/>
        <v>-1.1189356220711488E-2</v>
      </c>
      <c r="M86" s="37">
        <f t="shared" si="11"/>
        <v>-3.7471550463504002</v>
      </c>
    </row>
    <row r="87" spans="1:13" ht="14.25">
      <c r="A87" s="32">
        <v>2994.02016716663</v>
      </c>
      <c r="B87" s="28">
        <v>6</v>
      </c>
      <c r="C87" s="28">
        <v>5</v>
      </c>
      <c r="D87" s="28">
        <v>1</v>
      </c>
      <c r="E87" s="28">
        <v>3</v>
      </c>
      <c r="F87" s="28">
        <v>0</v>
      </c>
      <c r="G87" s="33">
        <v>1</v>
      </c>
      <c r="H87" s="33">
        <v>1</v>
      </c>
      <c r="I87" s="33">
        <v>0</v>
      </c>
      <c r="J87" s="34" t="str">
        <f t="shared" si="8"/>
        <v>H6N5F1L3</v>
      </c>
      <c r="K87" s="35">
        <f t="shared" si="9"/>
        <v>2994.026052760491</v>
      </c>
      <c r="L87" s="36">
        <f t="shared" si="10"/>
        <v>-5.8855938609667646E-3</v>
      </c>
      <c r="M87" s="37">
        <f t="shared" si="11"/>
        <v>-1.9657791072125939</v>
      </c>
    </row>
    <row r="88" spans="1:13" ht="14.25">
      <c r="A88" s="32">
        <v>3032.0925942119802</v>
      </c>
      <c r="B88" s="28">
        <v>7</v>
      </c>
      <c r="C88" s="28">
        <v>6</v>
      </c>
      <c r="D88" s="28">
        <v>0</v>
      </c>
      <c r="E88" s="28">
        <v>0</v>
      </c>
      <c r="F88" s="28">
        <v>2</v>
      </c>
      <c r="G88" s="33">
        <v>1</v>
      </c>
      <c r="H88" s="33">
        <v>1</v>
      </c>
      <c r="I88" s="33">
        <v>0</v>
      </c>
      <c r="J88" s="34" t="str">
        <f t="shared" si="8"/>
        <v>H7N6E2</v>
      </c>
      <c r="K88" s="35">
        <f t="shared" si="9"/>
        <v>3032.0992177007506</v>
      </c>
      <c r="L88" s="36">
        <f t="shared" si="10"/>
        <v>-6.623488770401309E-3</v>
      </c>
      <c r="M88" s="37">
        <f t="shared" si="11"/>
        <v>-2.1844564754790312</v>
      </c>
    </row>
    <row r="89" spans="1:13" ht="14.25">
      <c r="A89" s="32">
        <v>3040.0642295162102</v>
      </c>
      <c r="B89" s="28">
        <v>6</v>
      </c>
      <c r="C89" s="28">
        <v>5</v>
      </c>
      <c r="D89" s="28">
        <v>1</v>
      </c>
      <c r="E89" s="28">
        <v>2</v>
      </c>
      <c r="F89" s="28">
        <v>1</v>
      </c>
      <c r="G89" s="33">
        <v>1</v>
      </c>
      <c r="H89" s="33">
        <v>1</v>
      </c>
      <c r="I89" s="33">
        <v>0</v>
      </c>
      <c r="J89" s="34" t="str">
        <f t="shared" si="8"/>
        <v>H6N5F1L2E1</v>
      </c>
      <c r="K89" s="35">
        <f t="shared" si="9"/>
        <v>3040.0679175724708</v>
      </c>
      <c r="L89" s="36">
        <f t="shared" si="10"/>
        <v>-3.6880562606711464E-3</v>
      </c>
      <c r="M89" s="37">
        <f t="shared" si="11"/>
        <v>-1.2131492981959766</v>
      </c>
    </row>
    <row r="90" spans="1:13" ht="14.25">
      <c r="A90" s="32">
        <v>3086.11342448289</v>
      </c>
      <c r="B90" s="28">
        <v>6</v>
      </c>
      <c r="C90" s="28">
        <v>5</v>
      </c>
      <c r="D90" s="28">
        <v>1</v>
      </c>
      <c r="E90" s="28">
        <v>1</v>
      </c>
      <c r="F90" s="28">
        <v>2</v>
      </c>
      <c r="G90" s="33">
        <v>1</v>
      </c>
      <c r="H90" s="33">
        <v>1</v>
      </c>
      <c r="I90" s="33">
        <v>0</v>
      </c>
      <c r="J90" s="34" t="str">
        <f t="shared" si="8"/>
        <v>H6N5F1L1E2</v>
      </c>
      <c r="K90" s="35">
        <f t="shared" si="9"/>
        <v>3086.1097823844507</v>
      </c>
      <c r="L90" s="36">
        <f t="shared" si="10"/>
        <v>3.642098439286201E-3</v>
      </c>
      <c r="M90" s="37">
        <f t="shared" si="11"/>
        <v>1.18015841823753</v>
      </c>
    </row>
    <row r="91" spans="1:13" ht="14.25">
      <c r="A91" s="32">
        <v>3124.1220828433502</v>
      </c>
      <c r="B91" s="28">
        <v>9</v>
      </c>
      <c r="C91" s="28">
        <v>8</v>
      </c>
      <c r="D91" s="28">
        <v>0</v>
      </c>
      <c r="E91" s="28">
        <v>0</v>
      </c>
      <c r="F91" s="28">
        <v>0</v>
      </c>
      <c r="G91" s="33">
        <v>1</v>
      </c>
      <c r="H91" s="33">
        <v>1</v>
      </c>
      <c r="I91" s="33">
        <v>0</v>
      </c>
      <c r="J91" s="34" t="str">
        <f t="shared" si="8"/>
        <v>H9N8</v>
      </c>
      <c r="K91" s="35">
        <f t="shared" si="9"/>
        <v>3124.1101763072706</v>
      </c>
      <c r="L91" s="36">
        <f t="shared" si="10"/>
        <v>1.1906536079550278E-2</v>
      </c>
      <c r="M91" s="37">
        <f t="shared" si="11"/>
        <v>3.8111767535752925</v>
      </c>
    </row>
    <row r="92" spans="1:13" ht="14.25">
      <c r="A92" s="32">
        <v>3132.16075326596</v>
      </c>
      <c r="B92" s="28">
        <v>6</v>
      </c>
      <c r="C92" s="28">
        <v>5</v>
      </c>
      <c r="D92" s="28">
        <v>1</v>
      </c>
      <c r="E92" s="28">
        <v>0</v>
      </c>
      <c r="F92" s="28">
        <v>3</v>
      </c>
      <c r="G92" s="33">
        <v>1</v>
      </c>
      <c r="H92" s="33">
        <v>1</v>
      </c>
      <c r="I92" s="33">
        <v>0</v>
      </c>
      <c r="J92" s="34" t="str">
        <f t="shared" si="8"/>
        <v>H6N5F1E3</v>
      </c>
      <c r="K92" s="35">
        <f t="shared" si="9"/>
        <v>3132.1516471964305</v>
      </c>
      <c r="L92" s="36">
        <f t="shared" si="10"/>
        <v>9.1060695294800098E-3</v>
      </c>
      <c r="M92" s="37">
        <f t="shared" si="11"/>
        <v>2.9072888401271362</v>
      </c>
    </row>
    <row r="93" spans="1:13" ht="14.25">
      <c r="A93" s="32">
        <v>3232.1645529950101</v>
      </c>
      <c r="B93" s="28">
        <v>6</v>
      </c>
      <c r="C93" s="28">
        <v>5</v>
      </c>
      <c r="D93" s="28">
        <v>2</v>
      </c>
      <c r="E93" s="28">
        <v>1</v>
      </c>
      <c r="F93" s="28">
        <v>2</v>
      </c>
      <c r="G93" s="33">
        <v>1</v>
      </c>
      <c r="H93" s="33">
        <v>1</v>
      </c>
      <c r="I93" s="33">
        <v>0</v>
      </c>
      <c r="J93" s="34" t="str">
        <f t="shared" si="8"/>
        <v>H6N5F2L1E2</v>
      </c>
      <c r="K93" s="35">
        <f t="shared" si="9"/>
        <v>3232.1676911833906</v>
      </c>
      <c r="L93" s="36">
        <f t="shared" si="10"/>
        <v>-3.138188380489737E-3</v>
      </c>
      <c r="M93" s="37">
        <f t="shared" si="11"/>
        <v>-0.97092375158937227</v>
      </c>
    </row>
    <row r="94" spans="1:13" ht="14.25">
      <c r="A94" s="32">
        <v>3259.1402908462901</v>
      </c>
      <c r="B94" s="28">
        <v>7</v>
      </c>
      <c r="C94" s="28">
        <v>6</v>
      </c>
      <c r="D94" s="28">
        <v>0</v>
      </c>
      <c r="E94" s="28">
        <v>2</v>
      </c>
      <c r="F94" s="28">
        <v>1</v>
      </c>
      <c r="G94" s="33">
        <v>1</v>
      </c>
      <c r="H94" s="33">
        <v>1</v>
      </c>
      <c r="I94" s="33">
        <v>0</v>
      </c>
      <c r="J94" s="34" t="str">
        <f t="shared" si="8"/>
        <v>H7N6L2E1</v>
      </c>
      <c r="K94" s="35">
        <f t="shared" si="9"/>
        <v>3259.1422047115402</v>
      </c>
      <c r="L94" s="36">
        <f t="shared" si="10"/>
        <v>-1.9138652501169418E-3</v>
      </c>
      <c r="M94" s="37">
        <f t="shared" si="11"/>
        <v>-0.58722974632717317</v>
      </c>
    </row>
    <row r="95" spans="1:13" ht="14.25">
      <c r="A95" s="32">
        <v>3305.1891210154799</v>
      </c>
      <c r="B95" s="28">
        <v>7</v>
      </c>
      <c r="C95" s="28">
        <v>6</v>
      </c>
      <c r="D95" s="28">
        <v>0</v>
      </c>
      <c r="E95" s="28">
        <v>1</v>
      </c>
      <c r="F95" s="28">
        <v>2</v>
      </c>
      <c r="G95" s="33">
        <v>1</v>
      </c>
      <c r="H95" s="33">
        <v>1</v>
      </c>
      <c r="I95" s="33">
        <v>0</v>
      </c>
      <c r="J95" s="34" t="str">
        <f t="shared" si="8"/>
        <v>H7N6L1E2</v>
      </c>
      <c r="K95" s="35">
        <f t="shared" si="9"/>
        <v>3305.1840695235205</v>
      </c>
      <c r="L95" s="36">
        <f t="shared" si="10"/>
        <v>5.0514919594206731E-3</v>
      </c>
      <c r="M95" s="37">
        <f t="shared" si="11"/>
        <v>1.5283542015101452</v>
      </c>
    </row>
    <row r="96" spans="1:13" ht="14.25">
      <c r="A96" s="32">
        <v>3351.2270863296599</v>
      </c>
      <c r="B96" s="28">
        <v>7</v>
      </c>
      <c r="C96" s="28">
        <v>6</v>
      </c>
      <c r="D96" s="28">
        <v>0</v>
      </c>
      <c r="E96" s="28">
        <v>0</v>
      </c>
      <c r="F96" s="28">
        <v>3</v>
      </c>
      <c r="G96" s="33">
        <v>1</v>
      </c>
      <c r="H96" s="33">
        <v>1</v>
      </c>
      <c r="I96" s="33">
        <v>0</v>
      </c>
      <c r="J96" s="34" t="str">
        <f t="shared" si="8"/>
        <v>H7N6E3</v>
      </c>
      <c r="K96" s="35">
        <f t="shared" si="9"/>
        <v>3351.2259343355008</v>
      </c>
      <c r="L96" s="36">
        <f t="shared" si="10"/>
        <v>1.1519941590449889E-3</v>
      </c>
      <c r="M96" s="37">
        <f t="shared" si="11"/>
        <v>0.34375305682677365</v>
      </c>
    </row>
    <row r="97" spans="1:13" ht="14.25">
      <c r="A97" s="32">
        <v>3397.22119159153</v>
      </c>
      <c r="B97" s="28">
        <v>8</v>
      </c>
      <c r="C97" s="28">
        <v>7</v>
      </c>
      <c r="D97" s="28">
        <v>0</v>
      </c>
      <c r="E97" s="28">
        <v>0</v>
      </c>
      <c r="F97" s="28">
        <v>2</v>
      </c>
      <c r="G97" s="33">
        <v>1</v>
      </c>
      <c r="H97" s="33">
        <v>1</v>
      </c>
      <c r="I97" s="33">
        <v>0</v>
      </c>
      <c r="J97" s="34" t="str">
        <f t="shared" si="8"/>
        <v>H8N7E2</v>
      </c>
      <c r="K97" s="35">
        <f t="shared" si="9"/>
        <v>3397.2314136387608</v>
      </c>
      <c r="L97" s="36">
        <f t="shared" si="10"/>
        <v>-1.0222047230854514E-2</v>
      </c>
      <c r="M97" s="37">
        <f t="shared" si="11"/>
        <v>-3.0089346253588656</v>
      </c>
    </row>
    <row r="98" spans="1:13" ht="14.25">
      <c r="A98" s="32">
        <v>3405.21200730889</v>
      </c>
      <c r="B98" s="28">
        <v>7</v>
      </c>
      <c r="C98" s="28">
        <v>6</v>
      </c>
      <c r="D98" s="28">
        <v>1</v>
      </c>
      <c r="E98" s="28">
        <v>2</v>
      </c>
      <c r="F98" s="28">
        <v>1</v>
      </c>
      <c r="G98" s="33">
        <v>1</v>
      </c>
      <c r="H98" s="33">
        <v>1</v>
      </c>
      <c r="I98" s="33">
        <v>0</v>
      </c>
      <c r="J98" s="34" t="str">
        <f t="shared" si="8"/>
        <v>H7N6F1L2E1</v>
      </c>
      <c r="K98" s="35">
        <f t="shared" si="9"/>
        <v>3405.2001135104802</v>
      </c>
      <c r="L98" s="36">
        <f t="shared" si="10"/>
        <v>1.1893798409801093E-2</v>
      </c>
      <c r="M98" s="37">
        <f t="shared" si="11"/>
        <v>3.4928339050064134</v>
      </c>
    </row>
    <row r="99" spans="1:13" ht="14.25">
      <c r="A99" s="32">
        <v>3443.2474253578798</v>
      </c>
      <c r="B99" s="28">
        <v>9</v>
      </c>
      <c r="C99" s="28">
        <v>8</v>
      </c>
      <c r="D99" s="28">
        <v>0</v>
      </c>
      <c r="E99" s="28">
        <v>0</v>
      </c>
      <c r="F99" s="28">
        <v>1</v>
      </c>
      <c r="G99" s="33">
        <v>1</v>
      </c>
      <c r="H99" s="33">
        <v>1</v>
      </c>
      <c r="I99" s="33">
        <v>0</v>
      </c>
      <c r="J99" s="34" t="str">
        <f t="shared" si="8"/>
        <v>H9N8E1</v>
      </c>
      <c r="K99" s="35">
        <f t="shared" si="9"/>
        <v>3443.2368929420209</v>
      </c>
      <c r="L99" s="36">
        <f t="shared" si="10"/>
        <v>1.0532415858961031E-2</v>
      </c>
      <c r="M99" s="37">
        <f t="shared" si="11"/>
        <v>3.0588705298059726</v>
      </c>
    </row>
    <row r="100" spans="1:13" ht="14.25">
      <c r="A100" s="32">
        <v>3532.2297223844198</v>
      </c>
      <c r="B100" s="28">
        <v>7</v>
      </c>
      <c r="C100" s="28">
        <v>6</v>
      </c>
      <c r="D100" s="28">
        <v>0</v>
      </c>
      <c r="E100" s="28">
        <v>3</v>
      </c>
      <c r="F100" s="28">
        <v>1</v>
      </c>
      <c r="G100" s="33">
        <v>1</v>
      </c>
      <c r="H100" s="33">
        <v>1</v>
      </c>
      <c r="I100" s="33">
        <v>0</v>
      </c>
      <c r="J100" s="34" t="str">
        <f t="shared" si="8"/>
        <v>H7N6L3E1</v>
      </c>
      <c r="K100" s="35">
        <f t="shared" si="9"/>
        <v>3532.2270565343106</v>
      </c>
      <c r="L100" s="36">
        <f t="shared" si="10"/>
        <v>2.6658501092242659E-3</v>
      </c>
      <c r="M100" s="37">
        <f t="shared" si="11"/>
        <v>0.75472218137638603</v>
      </c>
    </row>
    <row r="101" spans="1:13" ht="14.25">
      <c r="A101" s="32">
        <v>3578.2693455144899</v>
      </c>
      <c r="B101" s="28">
        <v>7</v>
      </c>
      <c r="C101" s="28">
        <v>6</v>
      </c>
      <c r="D101" s="28">
        <v>0</v>
      </c>
      <c r="E101" s="28">
        <v>2</v>
      </c>
      <c r="F101" s="28">
        <v>2</v>
      </c>
      <c r="G101" s="33">
        <v>1</v>
      </c>
      <c r="H101" s="33">
        <v>1</v>
      </c>
      <c r="I101" s="33">
        <v>0</v>
      </c>
      <c r="J101" s="34" t="str">
        <f t="shared" si="8"/>
        <v>H7N6L2E2</v>
      </c>
      <c r="K101" s="35">
        <f t="shared" si="9"/>
        <v>3578.2689213462904</v>
      </c>
      <c r="L101" s="36">
        <f t="shared" si="10"/>
        <v>4.2416819951540674E-4</v>
      </c>
      <c r="M101" s="37">
        <f t="shared" si="11"/>
        <v>0.11854005633422807</v>
      </c>
    </row>
    <row r="102" spans="1:13" ht="14.25">
      <c r="A102" s="32">
        <v>3624.31910072555</v>
      </c>
      <c r="B102" s="28">
        <v>7</v>
      </c>
      <c r="C102" s="28">
        <v>6</v>
      </c>
      <c r="D102" s="28">
        <v>0</v>
      </c>
      <c r="E102" s="28">
        <v>1</v>
      </c>
      <c r="F102" s="28">
        <v>3</v>
      </c>
      <c r="G102" s="33">
        <v>1</v>
      </c>
      <c r="H102" s="33">
        <v>1</v>
      </c>
      <c r="I102" s="33">
        <v>0</v>
      </c>
      <c r="J102" s="34" t="str">
        <f t="shared" si="8"/>
        <v>H7N6L1E3</v>
      </c>
      <c r="K102" s="35">
        <f t="shared" si="9"/>
        <v>3624.3107861582703</v>
      </c>
      <c r="L102" s="36">
        <f t="shared" si="10"/>
        <v>8.3145672797400039E-3</v>
      </c>
      <c r="M102" s="37">
        <f t="shared" si="11"/>
        <v>2.2941099067702622</v>
      </c>
    </row>
    <row r="103" spans="1:13" ht="14.25">
      <c r="A103" s="32">
        <v>3678.2709541617</v>
      </c>
      <c r="B103" s="28">
        <v>7</v>
      </c>
      <c r="C103" s="28">
        <v>6</v>
      </c>
      <c r="D103" s="28">
        <v>1</v>
      </c>
      <c r="E103" s="28">
        <v>3</v>
      </c>
      <c r="F103" s="28">
        <v>1</v>
      </c>
      <c r="G103" s="33">
        <v>1</v>
      </c>
      <c r="H103" s="33">
        <v>1</v>
      </c>
      <c r="I103" s="33">
        <v>0</v>
      </c>
      <c r="J103" s="34" t="str">
        <f t="shared" si="8"/>
        <v>H7N6F1L3E1</v>
      </c>
      <c r="K103" s="35">
        <f t="shared" si="9"/>
        <v>3678.2849653332505</v>
      </c>
      <c r="L103" s="36">
        <f t="shared" si="10"/>
        <v>-1.4011171550464496E-2</v>
      </c>
      <c r="M103" s="37">
        <f t="shared" si="11"/>
        <v>-3.8091588015924946</v>
      </c>
    </row>
    <row r="104" spans="1:13" ht="14.25">
      <c r="A104" s="32">
        <v>3724.3429964254501</v>
      </c>
      <c r="B104" s="28">
        <v>7</v>
      </c>
      <c r="C104" s="28">
        <v>6</v>
      </c>
      <c r="D104" s="28">
        <v>1</v>
      </c>
      <c r="E104" s="28">
        <v>2</v>
      </c>
      <c r="F104" s="28">
        <v>2</v>
      </c>
      <c r="G104" s="33">
        <v>1</v>
      </c>
      <c r="H104" s="33">
        <v>1</v>
      </c>
      <c r="I104" s="33">
        <v>0</v>
      </c>
      <c r="J104" s="34" t="str">
        <f t="shared" si="8"/>
        <v>H7N6F1L2E2</v>
      </c>
      <c r="K104" s="35">
        <f t="shared" si="9"/>
        <v>3724.3268301452304</v>
      </c>
      <c r="L104" s="36">
        <f t="shared" si="10"/>
        <v>1.6166280219749751E-2</v>
      </c>
      <c r="M104" s="37">
        <f t="shared" si="11"/>
        <v>4.3407254403393338</v>
      </c>
    </row>
    <row r="105" spans="1:13" ht="14.25">
      <c r="A105" s="32">
        <v>4081.49334489275</v>
      </c>
      <c r="B105" s="28">
        <v>9</v>
      </c>
      <c r="C105" s="28">
        <v>8</v>
      </c>
      <c r="D105" s="28">
        <v>0</v>
      </c>
      <c r="E105" s="28">
        <v>0</v>
      </c>
      <c r="F105" s="28">
        <v>3</v>
      </c>
      <c r="G105" s="33">
        <v>1</v>
      </c>
      <c r="H105" s="33">
        <v>1</v>
      </c>
      <c r="I105" s="33">
        <v>0</v>
      </c>
      <c r="J105" s="34" t="str">
        <f t="shared" si="8"/>
        <v>H9N8E3</v>
      </c>
      <c r="K105" s="35">
        <f t="shared" si="9"/>
        <v>4081.4903262115204</v>
      </c>
      <c r="L105" s="36">
        <f t="shared" si="10"/>
        <v>3.0186812296051357E-3</v>
      </c>
      <c r="M105" s="37">
        <f t="shared" si="11"/>
        <v>0.73960269125692268</v>
      </c>
    </row>
  </sheetData>
  <mergeCells count="20">
    <mergeCell ref="G8:G9"/>
    <mergeCell ref="H8:H9"/>
    <mergeCell ref="I8:I9"/>
    <mergeCell ref="J8:J9"/>
    <mergeCell ref="K8:K9"/>
    <mergeCell ref="J5:K6"/>
    <mergeCell ref="L5:M6"/>
    <mergeCell ref="L7:M7"/>
    <mergeCell ref="A1:M3"/>
    <mergeCell ref="A8:A9"/>
    <mergeCell ref="B8:B9"/>
    <mergeCell ref="C8:C9"/>
    <mergeCell ref="D8:D9"/>
    <mergeCell ref="E8:E9"/>
    <mergeCell ref="A5:A6"/>
    <mergeCell ref="B5:F6"/>
    <mergeCell ref="L8:L9"/>
    <mergeCell ref="M8:M9"/>
    <mergeCell ref="G5:I6"/>
    <mergeCell ref="F8:F9"/>
  </mergeCells>
  <phoneticPr fontId="18" type="noConversion"/>
  <conditionalFormatting sqref="P106:P131">
    <cfRule type="uniqueValues" dxfId="11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45319-6635-FE4C-91CE-852D80BD947A}">
  <dimension ref="A1:D102"/>
  <sheetViews>
    <sheetView zoomScaleNormal="100" workbookViewId="0">
      <selection activeCell="A2" sqref="A2"/>
    </sheetView>
  </sheetViews>
  <sheetFormatPr defaultColWidth="8.796875" defaultRowHeight="13.5"/>
  <cols>
    <col min="1" max="2" width="17.46484375" style="2" customWidth="1"/>
    <col min="3" max="3" width="17" style="2" customWidth="1"/>
    <col min="4" max="4" width="80" style="2" customWidth="1"/>
    <col min="5" max="16384" width="8.796875" style="1"/>
  </cols>
  <sheetData>
    <row r="1" spans="1:4" ht="78.75" customHeight="1">
      <c r="A1" s="94" t="s">
        <v>401</v>
      </c>
      <c r="B1" s="95"/>
      <c r="C1" s="95"/>
      <c r="D1" s="96"/>
    </row>
    <row r="3" spans="1:4">
      <c r="A3" s="3" t="s">
        <v>121</v>
      </c>
      <c r="B3" s="4"/>
      <c r="C3" s="4" t="s">
        <v>122</v>
      </c>
      <c r="D3" s="5" t="s">
        <v>123</v>
      </c>
    </row>
    <row r="4" spans="1:4" ht="16.5" customHeight="1">
      <c r="A4" s="98" t="s">
        <v>124</v>
      </c>
      <c r="B4" s="99"/>
      <c r="C4" s="99"/>
      <c r="D4" s="100"/>
    </row>
    <row r="5" spans="1:4" ht="113" customHeight="1">
      <c r="A5" s="11" t="s">
        <v>139</v>
      </c>
      <c r="B5" s="6"/>
      <c r="C5" s="7" t="s">
        <v>221</v>
      </c>
      <c r="D5" s="7" t="s">
        <v>310</v>
      </c>
    </row>
    <row r="6" spans="1:4" ht="128" customHeight="1">
      <c r="A6" s="11" t="s">
        <v>140</v>
      </c>
      <c r="B6" s="6"/>
      <c r="C6" s="7" t="s">
        <v>222</v>
      </c>
      <c r="D6" s="7" t="s">
        <v>311</v>
      </c>
    </row>
    <row r="7" spans="1:4" ht="84" customHeight="1">
      <c r="A7" s="11" t="s">
        <v>220</v>
      </c>
      <c r="B7" s="6"/>
      <c r="C7" s="7" t="s">
        <v>223</v>
      </c>
      <c r="D7" s="7" t="s">
        <v>312</v>
      </c>
    </row>
    <row r="8" spans="1:4" ht="30.4">
      <c r="A8" s="11" t="s">
        <v>141</v>
      </c>
      <c r="B8" s="6"/>
      <c r="C8" s="7" t="s">
        <v>224</v>
      </c>
      <c r="D8" s="7" t="s">
        <v>313</v>
      </c>
    </row>
    <row r="9" spans="1:4" ht="119" customHeight="1">
      <c r="A9" s="11" t="s">
        <v>142</v>
      </c>
      <c r="B9" s="6"/>
      <c r="C9" s="7" t="s">
        <v>225</v>
      </c>
      <c r="D9" s="7" t="s">
        <v>314</v>
      </c>
    </row>
    <row r="10" spans="1:4" ht="121.5">
      <c r="A10" s="11" t="s">
        <v>143</v>
      </c>
      <c r="B10" s="6"/>
      <c r="C10" s="7" t="s">
        <v>226</v>
      </c>
      <c r="D10" s="7" t="s">
        <v>315</v>
      </c>
    </row>
    <row r="11" spans="1:4" ht="129" customHeight="1">
      <c r="A11" s="11" t="s">
        <v>144</v>
      </c>
      <c r="B11" s="6"/>
      <c r="C11" s="7" t="s">
        <v>227</v>
      </c>
      <c r="D11" s="7" t="s">
        <v>316</v>
      </c>
    </row>
    <row r="12" spans="1:4" ht="113" customHeight="1">
      <c r="A12" s="11" t="s">
        <v>145</v>
      </c>
      <c r="B12" s="6"/>
      <c r="C12" s="7" t="s">
        <v>228</v>
      </c>
      <c r="D12" s="7" t="s">
        <v>317</v>
      </c>
    </row>
    <row r="13" spans="1:4">
      <c r="A13" s="97" t="s">
        <v>125</v>
      </c>
      <c r="B13" s="97"/>
      <c r="C13" s="97"/>
      <c r="D13" s="97"/>
    </row>
    <row r="14" spans="1:4" ht="121.5">
      <c r="A14" s="11" t="s">
        <v>146</v>
      </c>
      <c r="B14" s="6"/>
      <c r="C14" s="7" t="s">
        <v>229</v>
      </c>
      <c r="D14" s="7" t="s">
        <v>318</v>
      </c>
    </row>
    <row r="15" spans="1:4" ht="90" customHeight="1">
      <c r="A15" s="11" t="s">
        <v>147</v>
      </c>
      <c r="B15" s="6"/>
      <c r="C15" s="7" t="s">
        <v>230</v>
      </c>
      <c r="D15" s="7" t="s">
        <v>323</v>
      </c>
    </row>
    <row r="16" spans="1:4" ht="30.4">
      <c r="A16" s="11" t="s">
        <v>148</v>
      </c>
      <c r="B16" s="6"/>
      <c r="C16" s="7" t="s">
        <v>231</v>
      </c>
      <c r="D16" s="7" t="s">
        <v>324</v>
      </c>
    </row>
    <row r="17" spans="1:4" ht="41" customHeight="1">
      <c r="A17" s="11" t="s">
        <v>149</v>
      </c>
      <c r="B17" s="6"/>
      <c r="C17" s="7" t="s">
        <v>232</v>
      </c>
      <c r="D17" s="7" t="s">
        <v>325</v>
      </c>
    </row>
    <row r="18" spans="1:4" ht="60" customHeight="1">
      <c r="A18" s="11" t="s">
        <v>150</v>
      </c>
      <c r="B18" s="6"/>
      <c r="C18" s="7" t="s">
        <v>233</v>
      </c>
      <c r="D18" s="7" t="s">
        <v>333</v>
      </c>
    </row>
    <row r="19" spans="1:4" ht="30.4">
      <c r="A19" s="11" t="s">
        <v>151</v>
      </c>
      <c r="B19" s="6"/>
      <c r="C19" s="7" t="s">
        <v>234</v>
      </c>
      <c r="D19" s="7" t="s">
        <v>328</v>
      </c>
    </row>
    <row r="20" spans="1:4" ht="40.5">
      <c r="A20" s="11" t="s">
        <v>152</v>
      </c>
      <c r="B20" s="6"/>
      <c r="C20" s="7" t="s">
        <v>235</v>
      </c>
      <c r="D20" s="7" t="s">
        <v>337</v>
      </c>
    </row>
    <row r="21" spans="1:4" ht="50" customHeight="1">
      <c r="A21" s="11" t="s">
        <v>153</v>
      </c>
      <c r="B21" s="6"/>
      <c r="C21" s="7" t="s">
        <v>236</v>
      </c>
      <c r="D21" s="7" t="s">
        <v>332</v>
      </c>
    </row>
    <row r="22" spans="1:4" ht="41.25">
      <c r="A22" s="11" t="s">
        <v>154</v>
      </c>
      <c r="B22" s="6"/>
      <c r="C22" s="7" t="s">
        <v>593</v>
      </c>
      <c r="D22" s="7" t="s">
        <v>334</v>
      </c>
    </row>
    <row r="23" spans="1:4" ht="40.5">
      <c r="A23" s="11" t="s">
        <v>155</v>
      </c>
      <c r="B23" s="6"/>
      <c r="C23" s="7" t="s">
        <v>237</v>
      </c>
      <c r="D23" s="7" t="s">
        <v>329</v>
      </c>
    </row>
    <row r="24" spans="1:4" ht="40.5">
      <c r="A24" s="11" t="s">
        <v>156</v>
      </c>
      <c r="B24" s="6"/>
      <c r="C24" s="7" t="s">
        <v>238</v>
      </c>
      <c r="D24" s="7" t="s">
        <v>338</v>
      </c>
    </row>
    <row r="25" spans="1:4" ht="40.5">
      <c r="A25" s="11" t="s">
        <v>157</v>
      </c>
      <c r="B25" s="6"/>
      <c r="C25" s="7" t="s">
        <v>239</v>
      </c>
      <c r="D25" s="7" t="s">
        <v>335</v>
      </c>
    </row>
    <row r="26" spans="1:4" ht="41.25">
      <c r="A26" s="11" t="s">
        <v>158</v>
      </c>
      <c r="B26" s="6"/>
      <c r="C26" s="7" t="s">
        <v>594</v>
      </c>
      <c r="D26" s="8" t="s">
        <v>330</v>
      </c>
    </row>
    <row r="27" spans="1:4" ht="40.5">
      <c r="A27" s="11" t="s">
        <v>159</v>
      </c>
      <c r="B27" s="6"/>
      <c r="C27" s="7" t="s">
        <v>240</v>
      </c>
      <c r="D27" s="7" t="s">
        <v>336</v>
      </c>
    </row>
    <row r="28" spans="1:4" ht="40.5">
      <c r="A28" s="11" t="s">
        <v>160</v>
      </c>
      <c r="B28" s="6"/>
      <c r="C28" s="7" t="s">
        <v>241</v>
      </c>
      <c r="D28" s="8" t="s">
        <v>331</v>
      </c>
    </row>
    <row r="29" spans="1:4">
      <c r="A29" s="97" t="s">
        <v>245</v>
      </c>
      <c r="B29" s="97"/>
      <c r="C29" s="97"/>
      <c r="D29" s="97"/>
    </row>
    <row r="30" spans="1:4" ht="117" customHeight="1">
      <c r="A30" s="11" t="s">
        <v>161</v>
      </c>
      <c r="B30" s="6"/>
      <c r="C30" s="9" t="s">
        <v>242</v>
      </c>
      <c r="D30" s="7" t="s">
        <v>319</v>
      </c>
    </row>
    <row r="31" spans="1:4" ht="64.05" customHeight="1">
      <c r="A31" s="11" t="s">
        <v>162</v>
      </c>
      <c r="B31" s="6"/>
      <c r="C31" s="9" t="s">
        <v>244</v>
      </c>
      <c r="D31" s="7" t="s">
        <v>326</v>
      </c>
    </row>
    <row r="32" spans="1:4" ht="58.05" customHeight="1">
      <c r="A32" s="11" t="s">
        <v>163</v>
      </c>
      <c r="B32" s="6"/>
      <c r="C32" s="9" t="s">
        <v>243</v>
      </c>
      <c r="D32" s="7" t="s">
        <v>327</v>
      </c>
    </row>
    <row r="33" spans="1:4">
      <c r="A33" s="101" t="s">
        <v>246</v>
      </c>
      <c r="B33" s="101"/>
      <c r="C33" s="101"/>
      <c r="D33" s="101"/>
    </row>
    <row r="34" spans="1:4" ht="113" customHeight="1">
      <c r="A34" s="11" t="s">
        <v>164</v>
      </c>
      <c r="B34" s="6"/>
      <c r="C34" s="9" t="s">
        <v>247</v>
      </c>
      <c r="D34" s="7" t="s">
        <v>320</v>
      </c>
    </row>
    <row r="35" spans="1:4" ht="74" customHeight="1">
      <c r="A35" s="11" t="s">
        <v>165</v>
      </c>
      <c r="B35" s="6"/>
      <c r="C35" s="9" t="s">
        <v>248</v>
      </c>
      <c r="D35" s="7" t="s">
        <v>339</v>
      </c>
    </row>
    <row r="36" spans="1:4" ht="50.65">
      <c r="A36" s="11" t="s">
        <v>166</v>
      </c>
      <c r="B36" s="6"/>
      <c r="C36" s="9" t="s">
        <v>249</v>
      </c>
      <c r="D36" s="7" t="s">
        <v>341</v>
      </c>
    </row>
    <row r="37" spans="1:4" ht="60.75">
      <c r="A37" s="11" t="s">
        <v>167</v>
      </c>
      <c r="B37" s="6"/>
      <c r="C37" s="9" t="s">
        <v>250</v>
      </c>
      <c r="D37" s="7" t="s">
        <v>340</v>
      </c>
    </row>
    <row r="38" spans="1:4" ht="50.65">
      <c r="A38" s="11" t="s">
        <v>168</v>
      </c>
      <c r="B38" s="10"/>
      <c r="C38" s="9" t="s">
        <v>251</v>
      </c>
      <c r="D38" s="7" t="s">
        <v>343</v>
      </c>
    </row>
    <row r="39" spans="1:4" ht="50.65">
      <c r="A39" s="11" t="s">
        <v>169</v>
      </c>
      <c r="B39" s="6"/>
      <c r="C39" s="9" t="s">
        <v>252</v>
      </c>
      <c r="D39" s="7" t="s">
        <v>342</v>
      </c>
    </row>
    <row r="40" spans="1:4" ht="60.75">
      <c r="A40" s="11" t="s">
        <v>170</v>
      </c>
      <c r="B40" s="6"/>
      <c r="C40" s="9" t="s">
        <v>253</v>
      </c>
      <c r="D40" s="7" t="s">
        <v>347</v>
      </c>
    </row>
    <row r="41" spans="1:4" ht="60.75">
      <c r="A41" s="11" t="s">
        <v>171</v>
      </c>
      <c r="B41" s="10"/>
      <c r="C41" s="9" t="s">
        <v>255</v>
      </c>
      <c r="D41" s="7" t="s">
        <v>345</v>
      </c>
    </row>
    <row r="42" spans="1:4" ht="60.75">
      <c r="A42" s="11" t="s">
        <v>172</v>
      </c>
      <c r="B42" s="10"/>
      <c r="C42" s="9" t="s">
        <v>254</v>
      </c>
      <c r="D42" s="7" t="s">
        <v>346</v>
      </c>
    </row>
    <row r="43" spans="1:4" ht="70.900000000000006">
      <c r="A43" s="11" t="s">
        <v>173</v>
      </c>
      <c r="B43" s="10"/>
      <c r="C43" s="9" t="s">
        <v>256</v>
      </c>
      <c r="D43" s="7" t="s">
        <v>344</v>
      </c>
    </row>
    <row r="44" spans="1:4">
      <c r="A44" s="97" t="s">
        <v>126</v>
      </c>
      <c r="B44" s="97"/>
      <c r="C44" s="97"/>
      <c r="D44" s="97"/>
    </row>
    <row r="45" spans="1:4" ht="151.9">
      <c r="A45" s="11" t="s">
        <v>174</v>
      </c>
      <c r="B45" s="10"/>
      <c r="C45" s="7" t="s">
        <v>257</v>
      </c>
      <c r="D45" s="7" t="s">
        <v>321</v>
      </c>
    </row>
    <row r="46" spans="1:4" ht="81">
      <c r="A46" s="11" t="s">
        <v>175</v>
      </c>
      <c r="B46" s="10"/>
      <c r="C46" s="7" t="s">
        <v>258</v>
      </c>
      <c r="D46" s="7" t="s">
        <v>348</v>
      </c>
    </row>
    <row r="47" spans="1:4" ht="51" customHeight="1">
      <c r="A47" s="11" t="s">
        <v>176</v>
      </c>
      <c r="B47" s="6"/>
      <c r="C47" s="7" t="s">
        <v>259</v>
      </c>
      <c r="D47" s="7" t="s">
        <v>349</v>
      </c>
    </row>
    <row r="48" spans="1:4" ht="73.05" customHeight="1">
      <c r="A48" s="11" t="s">
        <v>177</v>
      </c>
      <c r="B48" s="10"/>
      <c r="C48" s="7" t="s">
        <v>260</v>
      </c>
      <c r="D48" s="7" t="s">
        <v>352</v>
      </c>
    </row>
    <row r="49" spans="1:4" ht="50" customHeight="1">
      <c r="A49" s="11" t="s">
        <v>178</v>
      </c>
      <c r="B49" s="10"/>
      <c r="C49" s="7" t="s">
        <v>261</v>
      </c>
      <c r="D49" s="7" t="s">
        <v>350</v>
      </c>
    </row>
    <row r="50" spans="1:4" ht="91.05" customHeight="1">
      <c r="A50" s="11" t="s">
        <v>179</v>
      </c>
      <c r="B50" s="10"/>
      <c r="C50" s="7" t="s">
        <v>262</v>
      </c>
      <c r="D50" s="7" t="s">
        <v>354</v>
      </c>
    </row>
    <row r="51" spans="1:4" ht="52.05" customHeight="1">
      <c r="A51" s="11" t="s">
        <v>180</v>
      </c>
      <c r="B51" s="10"/>
      <c r="C51" s="7" t="s">
        <v>263</v>
      </c>
      <c r="D51" s="7" t="s">
        <v>353</v>
      </c>
    </row>
    <row r="52" spans="1:4" ht="59" customHeight="1">
      <c r="A52" s="11" t="s">
        <v>181</v>
      </c>
      <c r="B52" s="6"/>
      <c r="C52" s="7" t="s">
        <v>264</v>
      </c>
      <c r="D52" s="7" t="s">
        <v>358</v>
      </c>
    </row>
    <row r="53" spans="1:4" ht="51" customHeight="1">
      <c r="A53" s="11" t="s">
        <v>182</v>
      </c>
      <c r="B53" s="6"/>
      <c r="C53" s="7" t="s">
        <v>265</v>
      </c>
      <c r="D53" s="7" t="s">
        <v>357</v>
      </c>
    </row>
    <row r="54" spans="1:4" ht="47" customHeight="1">
      <c r="A54" s="11" t="s">
        <v>183</v>
      </c>
      <c r="B54" s="6"/>
      <c r="C54" s="7" t="s">
        <v>266</v>
      </c>
      <c r="D54" s="7" t="s">
        <v>356</v>
      </c>
    </row>
    <row r="55" spans="1:4" ht="50.65">
      <c r="A55" s="11" t="s">
        <v>184</v>
      </c>
      <c r="B55" s="6"/>
      <c r="C55" s="7" t="s">
        <v>267</v>
      </c>
      <c r="D55" s="7" t="s">
        <v>355</v>
      </c>
    </row>
    <row r="56" spans="1:4" ht="49.05" customHeight="1">
      <c r="A56" s="11" t="s">
        <v>185</v>
      </c>
      <c r="B56" s="6"/>
      <c r="C56" s="7" t="s">
        <v>268</v>
      </c>
      <c r="D56" s="7" t="s">
        <v>351</v>
      </c>
    </row>
    <row r="57" spans="1:4">
      <c r="A57" s="97" t="s">
        <v>127</v>
      </c>
      <c r="B57" s="97"/>
      <c r="C57" s="97"/>
      <c r="D57" s="97"/>
    </row>
    <row r="58" spans="1:4" ht="151.9">
      <c r="A58" s="11" t="s">
        <v>186</v>
      </c>
      <c r="B58" s="6"/>
      <c r="C58" s="7" t="s">
        <v>269</v>
      </c>
      <c r="D58" s="7" t="s">
        <v>322</v>
      </c>
    </row>
    <row r="59" spans="1:4" ht="100.05" customHeight="1">
      <c r="A59" s="11" t="s">
        <v>187</v>
      </c>
      <c r="B59" s="6"/>
      <c r="C59" s="7" t="s">
        <v>270</v>
      </c>
      <c r="D59" s="7" t="s">
        <v>359</v>
      </c>
    </row>
    <row r="60" spans="1:4" ht="51" customHeight="1">
      <c r="A60" s="11" t="s">
        <v>188</v>
      </c>
      <c r="B60" s="6"/>
      <c r="C60" s="7" t="s">
        <v>271</v>
      </c>
      <c r="D60" s="7" t="s">
        <v>360</v>
      </c>
    </row>
    <row r="61" spans="1:4" ht="53" customHeight="1">
      <c r="A61" s="11" t="s">
        <v>189</v>
      </c>
      <c r="B61" s="6"/>
      <c r="C61" s="7" t="s">
        <v>599</v>
      </c>
      <c r="D61" s="7" t="s">
        <v>361</v>
      </c>
    </row>
    <row r="62" spans="1:4" ht="60.75">
      <c r="A62" s="11" t="s">
        <v>190</v>
      </c>
      <c r="B62" s="6"/>
      <c r="C62" s="7" t="s">
        <v>272</v>
      </c>
      <c r="D62" s="7" t="s">
        <v>365</v>
      </c>
    </row>
    <row r="63" spans="1:4" ht="40.5">
      <c r="A63" s="11" t="s">
        <v>191</v>
      </c>
      <c r="B63" s="6"/>
      <c r="C63" s="7" t="s">
        <v>273</v>
      </c>
      <c r="D63" s="7" t="s">
        <v>362</v>
      </c>
    </row>
    <row r="64" spans="1:4" ht="40.5">
      <c r="A64" s="11" t="s">
        <v>192</v>
      </c>
      <c r="B64" s="6"/>
      <c r="C64" s="7" t="s">
        <v>274</v>
      </c>
      <c r="D64" s="7" t="s">
        <v>366</v>
      </c>
    </row>
    <row r="65" spans="1:4" ht="40.5">
      <c r="A65" s="11" t="s">
        <v>193</v>
      </c>
      <c r="B65" s="6"/>
      <c r="C65" s="7" t="s">
        <v>275</v>
      </c>
      <c r="D65" s="7" t="s">
        <v>363</v>
      </c>
    </row>
    <row r="66" spans="1:4" ht="40.5">
      <c r="A66" s="11" t="s">
        <v>194</v>
      </c>
      <c r="B66" s="6"/>
      <c r="C66" s="7" t="s">
        <v>276</v>
      </c>
      <c r="D66" s="7" t="s">
        <v>367</v>
      </c>
    </row>
    <row r="67" spans="1:4" ht="40.5">
      <c r="A67" s="11" t="s">
        <v>195</v>
      </c>
      <c r="B67" s="6"/>
      <c r="C67" s="7" t="s">
        <v>277</v>
      </c>
      <c r="D67" s="7" t="s">
        <v>364</v>
      </c>
    </row>
    <row r="68" spans="1:4" ht="216" customHeight="1">
      <c r="A68" s="11" t="s">
        <v>205</v>
      </c>
      <c r="B68" s="6"/>
      <c r="C68" s="7" t="s">
        <v>305</v>
      </c>
      <c r="D68" s="7" t="s">
        <v>386</v>
      </c>
    </row>
    <row r="69" spans="1:4" ht="140" customHeight="1">
      <c r="A69" s="11" t="s">
        <v>206</v>
      </c>
      <c r="B69" s="6"/>
      <c r="C69" s="7" t="s">
        <v>306</v>
      </c>
      <c r="D69" s="7" t="s">
        <v>389</v>
      </c>
    </row>
    <row r="70" spans="1:4" ht="72" customHeight="1">
      <c r="A70" s="11" t="s">
        <v>207</v>
      </c>
      <c r="B70" s="6"/>
      <c r="C70" s="7" t="s">
        <v>307</v>
      </c>
      <c r="D70" s="7" t="s">
        <v>387</v>
      </c>
    </row>
    <row r="71" spans="1:4" ht="62" customHeight="1">
      <c r="A71" s="11" t="s">
        <v>208</v>
      </c>
      <c r="B71" s="6"/>
      <c r="C71" s="7" t="s">
        <v>308</v>
      </c>
      <c r="D71" s="7" t="s">
        <v>390</v>
      </c>
    </row>
    <row r="72" spans="1:4" ht="74" customHeight="1">
      <c r="A72" s="11" t="s">
        <v>209</v>
      </c>
      <c r="B72" s="6"/>
      <c r="C72" s="7" t="s">
        <v>309</v>
      </c>
      <c r="D72" s="7" t="s">
        <v>388</v>
      </c>
    </row>
    <row r="73" spans="1:4">
      <c r="A73" s="97" t="s">
        <v>128</v>
      </c>
      <c r="B73" s="97"/>
      <c r="C73" s="97"/>
      <c r="D73" s="97"/>
    </row>
    <row r="74" spans="1:4" ht="98" customHeight="1">
      <c r="A74" s="11" t="s">
        <v>196</v>
      </c>
      <c r="B74" s="6"/>
      <c r="C74" s="7" t="s">
        <v>278</v>
      </c>
      <c r="D74" s="7" t="s">
        <v>368</v>
      </c>
    </row>
    <row r="75" spans="1:4" ht="73.05" customHeight="1">
      <c r="A75" s="11" t="s">
        <v>197</v>
      </c>
      <c r="B75" s="6"/>
      <c r="C75" s="7" t="s">
        <v>279</v>
      </c>
      <c r="D75" s="7" t="s">
        <v>374</v>
      </c>
    </row>
    <row r="76" spans="1:4" ht="47" customHeight="1">
      <c r="A76" s="11" t="s">
        <v>198</v>
      </c>
      <c r="B76" s="6"/>
      <c r="C76" s="7" t="s">
        <v>280</v>
      </c>
      <c r="D76" s="7" t="s">
        <v>371</v>
      </c>
    </row>
    <row r="77" spans="1:4" ht="40.5">
      <c r="A77" s="11" t="s">
        <v>199</v>
      </c>
      <c r="B77" s="6"/>
      <c r="C77" s="7" t="s">
        <v>281</v>
      </c>
      <c r="D77" s="7" t="s">
        <v>369</v>
      </c>
    </row>
    <row r="78" spans="1:4" ht="51" customHeight="1">
      <c r="A78" s="11" t="s">
        <v>200</v>
      </c>
      <c r="B78" s="6"/>
      <c r="C78" s="7" t="s">
        <v>282</v>
      </c>
      <c r="D78" s="7" t="s">
        <v>375</v>
      </c>
    </row>
    <row r="79" spans="1:4" ht="51" customHeight="1">
      <c r="A79" s="11" t="s">
        <v>201</v>
      </c>
      <c r="B79" s="6"/>
      <c r="C79" s="51" t="s">
        <v>595</v>
      </c>
      <c r="D79" s="7" t="s">
        <v>372</v>
      </c>
    </row>
    <row r="80" spans="1:4" ht="48" customHeight="1">
      <c r="A80" s="11" t="s">
        <v>202</v>
      </c>
      <c r="B80" s="6"/>
      <c r="C80" s="7" t="s">
        <v>283</v>
      </c>
      <c r="D80" s="7" t="s">
        <v>370</v>
      </c>
    </row>
    <row r="81" spans="1:4" ht="52.05" customHeight="1">
      <c r="A81" s="11" t="s">
        <v>203</v>
      </c>
      <c r="B81" s="6"/>
      <c r="C81" s="7" t="s">
        <v>284</v>
      </c>
      <c r="D81" s="7" t="s">
        <v>376</v>
      </c>
    </row>
    <row r="82" spans="1:4" ht="48" customHeight="1">
      <c r="A82" s="11" t="s">
        <v>204</v>
      </c>
      <c r="B82" s="6"/>
      <c r="C82" s="7" t="s">
        <v>285</v>
      </c>
      <c r="D82" s="7" t="s">
        <v>373</v>
      </c>
    </row>
    <row r="83" spans="1:4" ht="214.05" customHeight="1">
      <c r="A83" s="11" t="s">
        <v>210</v>
      </c>
      <c r="B83" s="6"/>
      <c r="C83" s="7" t="s">
        <v>300</v>
      </c>
      <c r="D83" s="7" t="s">
        <v>391</v>
      </c>
    </row>
    <row r="84" spans="1:4" ht="140" customHeight="1">
      <c r="A84" s="11" t="s">
        <v>211</v>
      </c>
      <c r="B84" s="6"/>
      <c r="C84" s="7" t="s">
        <v>301</v>
      </c>
      <c r="D84" s="7" t="s">
        <v>394</v>
      </c>
    </row>
    <row r="85" spans="1:4" ht="76.05" customHeight="1">
      <c r="A85" s="11" t="s">
        <v>212</v>
      </c>
      <c r="B85" s="6"/>
      <c r="C85" s="7" t="s">
        <v>302</v>
      </c>
      <c r="D85" s="7" t="s">
        <v>392</v>
      </c>
    </row>
    <row r="86" spans="1:4" ht="50.65">
      <c r="A86" s="11" t="s">
        <v>213</v>
      </c>
      <c r="B86" s="6"/>
      <c r="C86" s="7" t="s">
        <v>303</v>
      </c>
      <c r="D86" s="7" t="s">
        <v>395</v>
      </c>
    </row>
    <row r="87" spans="1:4" ht="60.75">
      <c r="A87" s="11" t="s">
        <v>214</v>
      </c>
      <c r="B87" s="6"/>
      <c r="C87" s="7" t="s">
        <v>304</v>
      </c>
      <c r="D87" s="7" t="s">
        <v>393</v>
      </c>
    </row>
    <row r="88" spans="1:4">
      <c r="A88" s="97" t="s">
        <v>129</v>
      </c>
      <c r="B88" s="97"/>
      <c r="C88" s="97"/>
      <c r="D88" s="97"/>
    </row>
    <row r="89" spans="1:4" ht="81">
      <c r="A89" s="11" t="s">
        <v>130</v>
      </c>
      <c r="B89" s="6"/>
      <c r="C89" s="7" t="s">
        <v>286</v>
      </c>
      <c r="D89" s="7" t="s">
        <v>377</v>
      </c>
    </row>
    <row r="90" spans="1:4" ht="71" customHeight="1">
      <c r="A90" s="11" t="s">
        <v>131</v>
      </c>
      <c r="B90" s="6"/>
      <c r="C90" s="7" t="s">
        <v>287</v>
      </c>
      <c r="D90" s="7" t="s">
        <v>383</v>
      </c>
    </row>
    <row r="91" spans="1:4" ht="50" customHeight="1">
      <c r="A91" s="11" t="s">
        <v>132</v>
      </c>
      <c r="B91" s="6"/>
      <c r="C91" s="7" t="s">
        <v>288</v>
      </c>
      <c r="D91" s="7" t="s">
        <v>380</v>
      </c>
    </row>
    <row r="92" spans="1:4" ht="45" customHeight="1">
      <c r="A92" s="11" t="s">
        <v>133</v>
      </c>
      <c r="B92" s="6"/>
      <c r="C92" s="7" t="s">
        <v>289</v>
      </c>
      <c r="D92" s="7" t="s">
        <v>378</v>
      </c>
    </row>
    <row r="93" spans="1:4" ht="51" customHeight="1">
      <c r="A93" s="11" t="s">
        <v>134</v>
      </c>
      <c r="B93" s="6"/>
      <c r="C93" s="7" t="s">
        <v>290</v>
      </c>
      <c r="D93" s="7" t="s">
        <v>384</v>
      </c>
    </row>
    <row r="94" spans="1:4" ht="54" customHeight="1">
      <c r="A94" s="11" t="s">
        <v>135</v>
      </c>
      <c r="B94" s="6"/>
      <c r="C94" s="7" t="s">
        <v>291</v>
      </c>
      <c r="D94" s="7" t="s">
        <v>381</v>
      </c>
    </row>
    <row r="95" spans="1:4" ht="40.049999999999997" customHeight="1">
      <c r="A95" s="11" t="s">
        <v>136</v>
      </c>
      <c r="B95" s="6"/>
      <c r="C95" s="7" t="s">
        <v>292</v>
      </c>
      <c r="D95" s="7" t="s">
        <v>379</v>
      </c>
    </row>
    <row r="96" spans="1:4" ht="54" customHeight="1">
      <c r="A96" s="11" t="s">
        <v>137</v>
      </c>
      <c r="B96" s="6"/>
      <c r="C96" s="7" t="s">
        <v>293</v>
      </c>
      <c r="D96" s="7" t="s">
        <v>385</v>
      </c>
    </row>
    <row r="97" spans="1:4" ht="51" customHeight="1">
      <c r="A97" s="11" t="s">
        <v>138</v>
      </c>
      <c r="B97" s="6"/>
      <c r="C97" s="7" t="s">
        <v>294</v>
      </c>
      <c r="D97" s="7" t="s">
        <v>382</v>
      </c>
    </row>
    <row r="98" spans="1:4" ht="162">
      <c r="A98" s="11" t="s">
        <v>215</v>
      </c>
      <c r="B98" s="6"/>
      <c r="C98" s="7" t="s">
        <v>295</v>
      </c>
      <c r="D98" s="7" t="s">
        <v>396</v>
      </c>
    </row>
    <row r="99" spans="1:4" ht="134" customHeight="1">
      <c r="A99" s="11" t="s">
        <v>216</v>
      </c>
      <c r="B99" s="6"/>
      <c r="C99" s="7" t="s">
        <v>296</v>
      </c>
      <c r="D99" s="7" t="s">
        <v>399</v>
      </c>
    </row>
    <row r="100" spans="1:4" ht="60.75">
      <c r="A100" s="11" t="s">
        <v>217</v>
      </c>
      <c r="B100" s="6"/>
      <c r="C100" s="7" t="s">
        <v>297</v>
      </c>
      <c r="D100" s="7" t="s">
        <v>397</v>
      </c>
    </row>
    <row r="101" spans="1:4" ht="65" customHeight="1">
      <c r="A101" s="11" t="s">
        <v>218</v>
      </c>
      <c r="B101" s="6"/>
      <c r="C101" s="7" t="s">
        <v>298</v>
      </c>
      <c r="D101" s="7" t="s">
        <v>400</v>
      </c>
    </row>
    <row r="102" spans="1:4" ht="77" customHeight="1">
      <c r="A102" s="11" t="s">
        <v>219</v>
      </c>
      <c r="B102" s="6"/>
      <c r="C102" s="7" t="s">
        <v>299</v>
      </c>
      <c r="D102" s="7" t="s">
        <v>398</v>
      </c>
    </row>
  </sheetData>
  <mergeCells count="9">
    <mergeCell ref="A1:D1"/>
    <mergeCell ref="A88:D88"/>
    <mergeCell ref="A4:D4"/>
    <mergeCell ref="A13:D13"/>
    <mergeCell ref="A44:D44"/>
    <mergeCell ref="A57:D57"/>
    <mergeCell ref="A73:D73"/>
    <mergeCell ref="A29:D29"/>
    <mergeCell ref="A33:D33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E7FDE-5271-BD45-BD01-BD2ECEC49056}">
  <dimension ref="A1:K100"/>
  <sheetViews>
    <sheetView workbookViewId="0">
      <selection sqref="A1:G3"/>
    </sheetView>
  </sheetViews>
  <sheetFormatPr defaultColWidth="10.6640625" defaultRowHeight="13.5"/>
  <cols>
    <col min="1" max="1" width="24.6640625" customWidth="1"/>
    <col min="8" max="8" width="16.46484375" customWidth="1"/>
    <col min="9" max="9" width="9.9296875" customWidth="1"/>
    <col min="11" max="11" width="22.265625" bestFit="1" customWidth="1"/>
  </cols>
  <sheetData>
    <row r="1" spans="1:11">
      <c r="A1" s="117" t="s">
        <v>821</v>
      </c>
      <c r="B1" s="118"/>
      <c r="C1" s="118"/>
      <c r="D1" s="118"/>
      <c r="E1" s="118"/>
      <c r="F1" s="118"/>
      <c r="G1" s="119"/>
      <c r="H1" s="115"/>
      <c r="I1" s="115"/>
      <c r="J1" s="115"/>
      <c r="K1" s="115"/>
    </row>
    <row r="2" spans="1:11">
      <c r="A2" s="120"/>
      <c r="B2" s="121"/>
      <c r="C2" s="121"/>
      <c r="D2" s="121"/>
      <c r="E2" s="121"/>
      <c r="F2" s="121"/>
      <c r="G2" s="122"/>
      <c r="H2" s="115"/>
      <c r="I2" s="115"/>
      <c r="J2" s="115"/>
      <c r="K2" s="115"/>
    </row>
    <row r="3" spans="1:11" ht="32" customHeight="1">
      <c r="A3" s="123"/>
      <c r="B3" s="124"/>
      <c r="C3" s="124"/>
      <c r="D3" s="124"/>
      <c r="E3" s="124"/>
      <c r="F3" s="124"/>
      <c r="G3" s="125"/>
      <c r="H3" s="115"/>
      <c r="I3" s="115"/>
      <c r="J3" s="115"/>
      <c r="K3" s="115"/>
    </row>
    <row r="4" spans="1:11" ht="13.9">
      <c r="A4" s="126" t="s">
        <v>598</v>
      </c>
      <c r="B4" s="127" t="s">
        <v>118</v>
      </c>
      <c r="C4" s="127" t="s">
        <v>119</v>
      </c>
      <c r="D4" s="128" t="s">
        <v>120</v>
      </c>
      <c r="E4" s="141" t="s">
        <v>577</v>
      </c>
      <c r="F4" s="129" t="s">
        <v>578</v>
      </c>
      <c r="G4" s="15"/>
      <c r="H4" s="130" t="s">
        <v>585</v>
      </c>
      <c r="I4" s="131" t="s">
        <v>118</v>
      </c>
      <c r="J4" s="131" t="s">
        <v>119</v>
      </c>
      <c r="K4" s="132" t="s">
        <v>586</v>
      </c>
    </row>
    <row r="5" spans="1:11" ht="13.9">
      <c r="A5" s="133" t="s">
        <v>52</v>
      </c>
      <c r="B5" s="134">
        <v>26.543222359252798</v>
      </c>
      <c r="C5" s="134">
        <v>0.63080258492034536</v>
      </c>
      <c r="D5" s="135">
        <v>2.3765109464957315E-2</v>
      </c>
      <c r="E5" s="136"/>
      <c r="F5" s="136"/>
      <c r="G5" s="15"/>
      <c r="H5" s="133" t="s">
        <v>139</v>
      </c>
      <c r="I5" s="134">
        <v>2.4080060908171889E-2</v>
      </c>
      <c r="J5" s="134">
        <v>1.7879796014473794E-3</v>
      </c>
      <c r="K5" s="135">
        <v>7.4251456766066759E-2</v>
      </c>
    </row>
    <row r="6" spans="1:11" ht="13.9">
      <c r="A6" s="133" t="s">
        <v>40</v>
      </c>
      <c r="B6" s="134">
        <v>6.0079157391745959</v>
      </c>
      <c r="C6" s="134">
        <v>5.9307946742325715E-2</v>
      </c>
      <c r="D6" s="135">
        <v>9.871634243404653E-3</v>
      </c>
      <c r="E6" s="136"/>
      <c r="F6" s="136"/>
      <c r="G6" s="15"/>
      <c r="H6" s="133" t="s">
        <v>140</v>
      </c>
      <c r="I6" s="134">
        <v>1.6520670303633741E-2</v>
      </c>
      <c r="J6" s="134">
        <v>1.32511293205751E-3</v>
      </c>
      <c r="K6" s="135">
        <v>8.0209392700370627E-2</v>
      </c>
    </row>
    <row r="7" spans="1:11" ht="13.9">
      <c r="A7" s="133" t="s">
        <v>18</v>
      </c>
      <c r="B7" s="134">
        <v>5.5957373416601204</v>
      </c>
      <c r="C7" s="134">
        <v>0.2711597024278139</v>
      </c>
      <c r="D7" s="135">
        <v>4.8458261328500341E-2</v>
      </c>
      <c r="E7" s="136"/>
      <c r="F7" s="136"/>
      <c r="G7" s="15"/>
      <c r="H7" s="133" t="s">
        <v>406</v>
      </c>
      <c r="I7" s="134">
        <v>1.458533081730969</v>
      </c>
      <c r="J7" s="134">
        <v>3.9329674757691571E-2</v>
      </c>
      <c r="K7" s="135">
        <v>2.6965226397892603E-2</v>
      </c>
    </row>
    <row r="8" spans="1:11" ht="13.9">
      <c r="A8" s="133" t="s">
        <v>30</v>
      </c>
      <c r="B8" s="134">
        <v>5.3279434808860158</v>
      </c>
      <c r="C8" s="134">
        <v>0.18723689762856277</v>
      </c>
      <c r="D8" s="135">
        <v>3.5142433154607342E-2</v>
      </c>
      <c r="E8" s="136"/>
      <c r="F8" s="136"/>
      <c r="G8" s="15"/>
      <c r="H8" s="133" t="s">
        <v>141</v>
      </c>
      <c r="I8" s="134">
        <v>6.8642900857855524</v>
      </c>
      <c r="J8" s="134">
        <v>5.8033454647557631E-2</v>
      </c>
      <c r="K8" s="135">
        <v>8.4544000795846695E-3</v>
      </c>
    </row>
    <row r="9" spans="1:11" ht="13.9">
      <c r="A9" s="133" t="s">
        <v>45</v>
      </c>
      <c r="B9" s="134">
        <v>5.081376097150696</v>
      </c>
      <c r="C9" s="134">
        <v>4.8611280304159003E-2</v>
      </c>
      <c r="D9" s="135">
        <v>9.56655822650424E-3</v>
      </c>
      <c r="E9" s="136"/>
      <c r="F9" s="136"/>
      <c r="G9" s="15"/>
      <c r="H9" s="133" t="s">
        <v>142</v>
      </c>
      <c r="I9" s="134">
        <v>1.1248802014150901E-2</v>
      </c>
      <c r="J9" s="134">
        <v>1.4731244744266101E-3</v>
      </c>
      <c r="K9" s="135">
        <v>0.13095834317053776</v>
      </c>
    </row>
    <row r="10" spans="1:11" ht="13.9">
      <c r="A10" s="133" t="s">
        <v>54</v>
      </c>
      <c r="B10" s="134">
        <v>3.8476033784554984</v>
      </c>
      <c r="C10" s="134">
        <v>0.1654566484431329</v>
      </c>
      <c r="D10" s="135">
        <v>4.3002521873642383E-2</v>
      </c>
      <c r="E10" s="136"/>
      <c r="F10" s="136"/>
      <c r="G10" s="15"/>
      <c r="H10" s="133" t="s">
        <v>143</v>
      </c>
      <c r="I10" s="134">
        <v>0.84285582539986625</v>
      </c>
      <c r="J10" s="134">
        <v>7.422048612115914E-3</v>
      </c>
      <c r="K10" s="135">
        <v>8.805834151522602E-3</v>
      </c>
    </row>
    <row r="11" spans="1:11" ht="13.9">
      <c r="A11" s="133" t="s">
        <v>61</v>
      </c>
      <c r="B11" s="134">
        <v>3.4475919781111588</v>
      </c>
      <c r="C11" s="134">
        <v>0.10106177344874605</v>
      </c>
      <c r="D11" s="135">
        <v>2.9313727984746914E-2</v>
      </c>
      <c r="E11" s="136"/>
      <c r="F11" s="136"/>
      <c r="G11" s="15"/>
      <c r="H11" s="133" t="s">
        <v>144</v>
      </c>
      <c r="I11" s="134">
        <v>9.0576063524785283E-2</v>
      </c>
      <c r="J11" s="134">
        <v>5.0755002914115062E-3</v>
      </c>
      <c r="K11" s="135">
        <v>5.6035779144041113E-2</v>
      </c>
    </row>
    <row r="12" spans="1:11" ht="13.9">
      <c r="A12" s="133" t="s">
        <v>9</v>
      </c>
      <c r="B12" s="134">
        <v>3.1356174470890723</v>
      </c>
      <c r="C12" s="134">
        <v>0.17162273491507471</v>
      </c>
      <c r="D12" s="135">
        <v>5.4733314191244671E-2</v>
      </c>
      <c r="E12" s="136"/>
      <c r="F12" s="136"/>
      <c r="G12" s="15"/>
      <c r="H12" s="133" t="s">
        <v>145</v>
      </c>
      <c r="I12" s="134">
        <v>2.6890677960269102E-2</v>
      </c>
      <c r="J12" s="134">
        <v>1.5177737980694879E-3</v>
      </c>
      <c r="K12" s="135">
        <v>5.6442377552250421E-2</v>
      </c>
    </row>
    <row r="13" spans="1:11" ht="13.9">
      <c r="A13" s="133" t="s">
        <v>49</v>
      </c>
      <c r="B13" s="134">
        <v>2.6136759116228823</v>
      </c>
      <c r="C13" s="134">
        <v>0.1373532458058884</v>
      </c>
      <c r="D13" s="135">
        <v>5.2551751039631799E-2</v>
      </c>
      <c r="E13" s="136"/>
      <c r="F13" s="136"/>
      <c r="G13" s="15"/>
      <c r="H13" s="133" t="s">
        <v>146</v>
      </c>
      <c r="I13" s="134">
        <v>0.47856958980275793</v>
      </c>
      <c r="J13" s="134">
        <v>3.9867905016311312E-3</v>
      </c>
      <c r="K13" s="135">
        <v>8.3306390263415686E-3</v>
      </c>
    </row>
    <row r="14" spans="1:11" ht="13.9">
      <c r="A14" s="133" t="s">
        <v>66</v>
      </c>
      <c r="B14" s="134">
        <v>2.3795496932341935</v>
      </c>
      <c r="C14" s="134">
        <v>0.11312705169029302</v>
      </c>
      <c r="D14" s="135">
        <v>4.7541369701985518E-2</v>
      </c>
      <c r="E14" s="137"/>
      <c r="F14" s="136"/>
      <c r="G14" s="15"/>
      <c r="H14" s="133" t="s">
        <v>161</v>
      </c>
      <c r="I14" s="134">
        <v>5.5280285141114847E-2</v>
      </c>
      <c r="J14" s="134">
        <v>1.6928041757414279E-3</v>
      </c>
      <c r="K14" s="135">
        <v>3.0622204126121641E-2</v>
      </c>
    </row>
    <row r="15" spans="1:11" ht="13.9">
      <c r="A15" s="133" t="s">
        <v>75</v>
      </c>
      <c r="B15" s="134">
        <v>2.3422830982880609</v>
      </c>
      <c r="C15" s="134">
        <v>0.18462806302166027</v>
      </c>
      <c r="D15" s="135">
        <v>7.8823974419062373E-2</v>
      </c>
      <c r="E15" s="15"/>
      <c r="F15" s="136"/>
      <c r="G15" s="15"/>
      <c r="H15" s="133" t="s">
        <v>164</v>
      </c>
      <c r="I15" s="134">
        <v>0.10832022748198745</v>
      </c>
      <c r="J15" s="134">
        <v>6.6487148312354652E-4</v>
      </c>
      <c r="K15" s="135">
        <v>6.1380177883591305E-3</v>
      </c>
    </row>
    <row r="16" spans="1:11" ht="13.9">
      <c r="A16" s="133" t="s">
        <v>53</v>
      </c>
      <c r="B16" s="134">
        <v>2.1869172643289509</v>
      </c>
      <c r="C16" s="134">
        <v>9.960338320908195E-2</v>
      </c>
      <c r="D16" s="135">
        <v>4.5545108099754726E-2</v>
      </c>
      <c r="E16" s="15"/>
      <c r="F16" s="136"/>
      <c r="G16" s="15"/>
      <c r="H16" s="133" t="s">
        <v>174</v>
      </c>
      <c r="I16" s="134">
        <v>0.95242604727075952</v>
      </c>
      <c r="J16" s="134">
        <v>3.3041137541842415E-3</v>
      </c>
      <c r="K16" s="135">
        <v>3.4691551786644225E-3</v>
      </c>
    </row>
    <row r="17" spans="1:11" ht="13.9">
      <c r="A17" s="133" t="s">
        <v>80</v>
      </c>
      <c r="B17" s="134">
        <v>1.8269504358449238</v>
      </c>
      <c r="C17" s="134">
        <v>0.11704250841118839</v>
      </c>
      <c r="D17" s="135">
        <v>6.4064413634220371E-2</v>
      </c>
      <c r="E17" s="15"/>
      <c r="F17" s="136"/>
      <c r="G17" s="15"/>
      <c r="H17" s="133" t="s">
        <v>186</v>
      </c>
      <c r="I17" s="134">
        <v>0.7910789835968175</v>
      </c>
      <c r="J17" s="134">
        <v>1.0059527725839989E-2</v>
      </c>
      <c r="K17" s="135">
        <v>1.2716211572328842E-2</v>
      </c>
    </row>
    <row r="18" spans="1:11" ht="13.9">
      <c r="A18" s="133" t="s">
        <v>32</v>
      </c>
      <c r="B18" s="134">
        <v>1.3800610688947872</v>
      </c>
      <c r="C18" s="134">
        <v>4.8811699955026752E-2</v>
      </c>
      <c r="D18" s="135">
        <v>3.5369231880526333E-2</v>
      </c>
      <c r="E18" s="15"/>
      <c r="F18" s="136"/>
      <c r="G18" s="15"/>
      <c r="H18" s="133" t="s">
        <v>147</v>
      </c>
      <c r="I18" s="134">
        <v>0.50513440700741141</v>
      </c>
      <c r="J18" s="134">
        <v>3.1099831849057784E-3</v>
      </c>
      <c r="K18" s="135">
        <v>6.1567439116459715E-3</v>
      </c>
    </row>
    <row r="19" spans="1:11" ht="13.9">
      <c r="A19" s="133" t="s">
        <v>76</v>
      </c>
      <c r="B19" s="134">
        <v>1.372757928162571</v>
      </c>
      <c r="C19" s="134">
        <v>5.8653415391015186E-2</v>
      </c>
      <c r="D19" s="135">
        <v>4.272669943310578E-2</v>
      </c>
      <c r="E19" s="15"/>
      <c r="F19" s="136"/>
      <c r="G19" s="15"/>
      <c r="H19" s="133" t="s">
        <v>148</v>
      </c>
      <c r="I19" s="134">
        <v>0.39961906889625792</v>
      </c>
      <c r="J19" s="134">
        <v>3.9054965518732004E-3</v>
      </c>
      <c r="K19" s="135">
        <v>9.7730485250869664E-3</v>
      </c>
    </row>
    <row r="20" spans="1:11" ht="13.9">
      <c r="A20" s="133" t="s">
        <v>89</v>
      </c>
      <c r="B20" s="134">
        <v>1.3436889729594741</v>
      </c>
      <c r="C20" s="134">
        <v>9.7562137661795986E-2</v>
      </c>
      <c r="D20" s="135">
        <v>7.2607679027770419E-2</v>
      </c>
      <c r="E20" s="15"/>
      <c r="F20" s="136"/>
      <c r="G20" s="15"/>
      <c r="H20" s="133" t="s">
        <v>149</v>
      </c>
      <c r="I20" s="134">
        <v>0.41316785171926934</v>
      </c>
      <c r="J20" s="134">
        <v>1.5304324712157967E-2</v>
      </c>
      <c r="K20" s="135">
        <v>3.7041421902681407E-2</v>
      </c>
    </row>
    <row r="21" spans="1:11" ht="13.9">
      <c r="A21" s="133" t="s">
        <v>59</v>
      </c>
      <c r="B21" s="134">
        <v>1.1850520610888207</v>
      </c>
      <c r="C21" s="134">
        <v>3.4381601342171789E-2</v>
      </c>
      <c r="D21" s="135">
        <v>2.9012734943123192E-2</v>
      </c>
      <c r="E21" s="15"/>
      <c r="F21" s="136"/>
      <c r="G21" s="15"/>
      <c r="H21" s="133" t="s">
        <v>162</v>
      </c>
      <c r="I21" s="134">
        <v>6.3181920777151304E-2</v>
      </c>
      <c r="J21" s="134">
        <v>2.012630320220437E-3</v>
      </c>
      <c r="K21" s="135">
        <v>3.1854528882070195E-2</v>
      </c>
    </row>
    <row r="22" spans="1:11" ht="13.9">
      <c r="A22" s="133" t="s">
        <v>51</v>
      </c>
      <c r="B22" s="134">
        <v>0.91186865748762325</v>
      </c>
      <c r="C22" s="134">
        <v>0.12755788358764811</v>
      </c>
      <c r="D22" s="135">
        <v>0.13988624627048271</v>
      </c>
      <c r="E22" s="15"/>
      <c r="F22" s="136"/>
      <c r="G22" s="15"/>
      <c r="H22" s="133" t="s">
        <v>163</v>
      </c>
      <c r="I22" s="134">
        <v>9.698466119584687E-3</v>
      </c>
      <c r="J22" s="134">
        <v>1.3712528677945614E-3</v>
      </c>
      <c r="K22" s="135">
        <v>0.14138863309791941</v>
      </c>
    </row>
    <row r="23" spans="1:11" ht="13.9">
      <c r="A23" s="133" t="s">
        <v>20</v>
      </c>
      <c r="B23" s="134">
        <v>0.82956924292399314</v>
      </c>
      <c r="C23" s="134">
        <v>4.4784175932256413E-2</v>
      </c>
      <c r="D23" s="135">
        <v>5.3984855772141536E-2</v>
      </c>
      <c r="E23" s="15"/>
      <c r="F23" s="136"/>
      <c r="G23" s="15"/>
      <c r="H23" s="133" t="s">
        <v>151</v>
      </c>
      <c r="I23" s="134">
        <v>0.8944868248708594</v>
      </c>
      <c r="J23" s="134">
        <v>1.307761353676201E-2</v>
      </c>
      <c r="K23" s="135">
        <v>1.4620241654928878E-2</v>
      </c>
    </row>
    <row r="24" spans="1:11" ht="13.9">
      <c r="A24" s="133" t="s">
        <v>31</v>
      </c>
      <c r="B24" s="134">
        <v>0.81541276454167499</v>
      </c>
      <c r="C24" s="134">
        <v>0.11157802633993552</v>
      </c>
      <c r="D24" s="135">
        <v>0.13683625176342559</v>
      </c>
      <c r="E24" s="15"/>
      <c r="F24" s="137"/>
      <c r="G24" s="15"/>
      <c r="H24" s="133" t="s">
        <v>155</v>
      </c>
      <c r="I24" s="134">
        <v>0.47589896284548755</v>
      </c>
      <c r="J24" s="134">
        <v>4.2827397960911798E-3</v>
      </c>
      <c r="K24" s="135">
        <v>8.9992627226667815E-3</v>
      </c>
    </row>
    <row r="25" spans="1:11" ht="13.9">
      <c r="A25" s="133" t="s">
        <v>57</v>
      </c>
      <c r="B25" s="134">
        <v>0.77232900208285493</v>
      </c>
      <c r="C25" s="134">
        <v>3.4799959835461559E-2</v>
      </c>
      <c r="D25" s="135">
        <v>4.5058465681867846E-2</v>
      </c>
      <c r="E25" s="15"/>
      <c r="F25" s="15"/>
      <c r="G25" s="15"/>
      <c r="H25" s="133" t="s">
        <v>158</v>
      </c>
      <c r="I25" s="134">
        <v>0.25078416226926942</v>
      </c>
      <c r="J25" s="134">
        <v>6.7353902040503408E-3</v>
      </c>
      <c r="K25" s="135">
        <v>2.6857318831874585E-2</v>
      </c>
    </row>
    <row r="26" spans="1:11" ht="13.9">
      <c r="A26" s="133" t="s">
        <v>5</v>
      </c>
      <c r="B26" s="134">
        <v>0.70988347669507945</v>
      </c>
      <c r="C26" s="134">
        <v>7.4740390002130994E-2</v>
      </c>
      <c r="D26" s="135">
        <v>0.10528543409700278</v>
      </c>
      <c r="E26" s="15"/>
      <c r="F26" s="15"/>
      <c r="G26" s="15"/>
      <c r="H26" s="133" t="s">
        <v>160</v>
      </c>
      <c r="I26" s="134">
        <v>0.50128228930097418</v>
      </c>
      <c r="J26" s="134">
        <v>2.1411026207757023E-2</v>
      </c>
      <c r="K26" s="135">
        <v>4.2712512819102731E-2</v>
      </c>
    </row>
    <row r="27" spans="1:11" ht="13.9">
      <c r="A27" s="133" t="s">
        <v>43</v>
      </c>
      <c r="B27" s="134">
        <v>0.6963377456344525</v>
      </c>
      <c r="C27" s="134">
        <v>2.3848179791775455E-2</v>
      </c>
      <c r="D27" s="135">
        <v>3.4248006719852189E-2</v>
      </c>
      <c r="E27" s="15"/>
      <c r="F27" s="15"/>
      <c r="G27" s="15"/>
      <c r="H27" s="133" t="s">
        <v>153</v>
      </c>
      <c r="I27" s="134">
        <v>0.89312488983003502</v>
      </c>
      <c r="J27" s="134">
        <v>1.0744782955428503E-2</v>
      </c>
      <c r="K27" s="135">
        <v>1.2030549229764804E-2</v>
      </c>
    </row>
    <row r="28" spans="1:11" ht="13.9">
      <c r="A28" s="133" t="s">
        <v>41</v>
      </c>
      <c r="B28" s="134">
        <v>0.6819187133430864</v>
      </c>
      <c r="C28" s="134">
        <v>2.1235851975054666E-2</v>
      </c>
      <c r="D28" s="135">
        <v>3.1141324558973497E-2</v>
      </c>
      <c r="E28" s="15"/>
      <c r="F28" s="15"/>
      <c r="G28" s="15"/>
      <c r="H28" s="133" t="s">
        <v>150</v>
      </c>
      <c r="I28" s="134">
        <v>0.38356745592046659</v>
      </c>
      <c r="J28" s="134">
        <v>2.523243157118776E-3</v>
      </c>
      <c r="K28" s="135">
        <v>6.5783556925172893E-3</v>
      </c>
    </row>
    <row r="29" spans="1:11" ht="13.9">
      <c r="A29" s="133" t="s">
        <v>39</v>
      </c>
      <c r="B29" s="134">
        <v>0.67410064819110493</v>
      </c>
      <c r="C29" s="134">
        <v>3.6447793639566746E-2</v>
      </c>
      <c r="D29" s="135">
        <v>5.4068771091336995E-2</v>
      </c>
      <c r="E29" s="15"/>
      <c r="F29" s="15"/>
      <c r="G29" s="15"/>
      <c r="H29" s="133" t="s">
        <v>154</v>
      </c>
      <c r="I29" s="134">
        <v>0.68625957872086651</v>
      </c>
      <c r="J29" s="134">
        <v>6.2151776822299259E-3</v>
      </c>
      <c r="K29" s="135">
        <v>9.0565988074287063E-3</v>
      </c>
    </row>
    <row r="30" spans="1:11" ht="13.9">
      <c r="A30" s="133" t="s">
        <v>19</v>
      </c>
      <c r="B30" s="134">
        <v>0.66028144876492645</v>
      </c>
      <c r="C30" s="134">
        <v>9.1935342664051845E-2</v>
      </c>
      <c r="D30" s="135">
        <v>0.13923659802349328</v>
      </c>
      <c r="E30" s="15"/>
      <c r="F30" s="15"/>
      <c r="G30" s="15"/>
      <c r="H30" s="133" t="s">
        <v>157</v>
      </c>
      <c r="I30" s="134">
        <v>0.47378301725449323</v>
      </c>
      <c r="J30" s="134">
        <v>4.2447395223655943E-3</v>
      </c>
      <c r="K30" s="135">
        <v>8.9592479421556105E-3</v>
      </c>
    </row>
    <row r="31" spans="1:11" ht="13.9">
      <c r="A31" s="133" t="s">
        <v>10</v>
      </c>
      <c r="B31" s="134">
        <v>0.64632375313455814</v>
      </c>
      <c r="C31" s="134">
        <v>9.4277469129462013E-2</v>
      </c>
      <c r="D31" s="135">
        <v>0.14586725100575776</v>
      </c>
      <c r="E31" s="15"/>
      <c r="F31" s="15"/>
      <c r="G31" s="15"/>
      <c r="H31" s="133" t="s">
        <v>159</v>
      </c>
      <c r="I31" s="134">
        <v>0.27940861038597137</v>
      </c>
      <c r="J31" s="134">
        <v>7.0130814223561934E-3</v>
      </c>
      <c r="K31" s="135">
        <v>2.5099732655584291E-2</v>
      </c>
    </row>
    <row r="32" spans="1:11" ht="13.9">
      <c r="A32" s="133" t="s">
        <v>71</v>
      </c>
      <c r="B32" s="134">
        <v>0.6273529161309761</v>
      </c>
      <c r="C32" s="134">
        <v>4.4356986982735026E-2</v>
      </c>
      <c r="D32" s="135">
        <v>7.0704998482025647E-2</v>
      </c>
      <c r="E32" s="15"/>
      <c r="F32" s="15"/>
      <c r="G32" s="15"/>
      <c r="H32" s="133" t="s">
        <v>152</v>
      </c>
      <c r="I32" s="134">
        <v>0.32102467388721911</v>
      </c>
      <c r="J32" s="134">
        <v>3.3278521947887317E-3</v>
      </c>
      <c r="K32" s="135">
        <v>1.0366343977528211E-2</v>
      </c>
    </row>
    <row r="33" spans="1:11" ht="13.9">
      <c r="A33" s="133" t="s">
        <v>46</v>
      </c>
      <c r="B33" s="134">
        <v>0.62210191681435656</v>
      </c>
      <c r="C33" s="134">
        <v>1.9513921873016791E-2</v>
      </c>
      <c r="D33" s="135">
        <v>3.136772503923984E-2</v>
      </c>
      <c r="E33" s="15"/>
      <c r="F33" s="15"/>
      <c r="G33" s="15"/>
      <c r="H33" s="133" t="s">
        <v>156</v>
      </c>
      <c r="I33" s="134">
        <v>0.37109159074875753</v>
      </c>
      <c r="J33" s="134">
        <v>3.7578757764520948E-3</v>
      </c>
      <c r="K33" s="135">
        <v>1.0126545225316931E-2</v>
      </c>
    </row>
    <row r="34" spans="1:11" ht="13.9">
      <c r="A34" s="133" t="s">
        <v>56</v>
      </c>
      <c r="B34" s="134">
        <v>0.59992956238604922</v>
      </c>
      <c r="C34" s="134">
        <v>5.1223788777634449E-2</v>
      </c>
      <c r="D34" s="135">
        <v>8.5383004921288419E-2</v>
      </c>
      <c r="E34" s="15"/>
      <c r="F34" s="15"/>
      <c r="G34" s="15"/>
      <c r="H34" s="133" t="s">
        <v>165</v>
      </c>
      <c r="I34" s="134">
        <v>0.12852134203664836</v>
      </c>
      <c r="J34" s="134">
        <v>8.8472751257377344E-4</v>
      </c>
      <c r="K34" s="135">
        <v>6.8838956904254079E-3</v>
      </c>
    </row>
    <row r="35" spans="1:11" ht="13.9">
      <c r="A35" s="133" t="s">
        <v>69</v>
      </c>
      <c r="B35" s="134">
        <v>0.59474121246260936</v>
      </c>
      <c r="C35" s="134">
        <v>2.7456888508914184E-2</v>
      </c>
      <c r="D35" s="135">
        <v>4.6166110458740681E-2</v>
      </c>
      <c r="E35" s="15"/>
      <c r="F35" s="15"/>
      <c r="G35" s="15"/>
      <c r="H35" s="133" t="s">
        <v>167</v>
      </c>
      <c r="I35" s="134">
        <v>3.477801767356295E-2</v>
      </c>
      <c r="J35" s="134">
        <v>2.8831891791738723E-3</v>
      </c>
      <c r="K35" s="135">
        <v>8.2902631375840988E-2</v>
      </c>
    </row>
    <row r="36" spans="1:11" ht="13.9">
      <c r="A36" s="133" t="s">
        <v>34</v>
      </c>
      <c r="B36" s="134">
        <v>0.56197328191507889</v>
      </c>
      <c r="C36" s="134">
        <v>7.6371728091777474E-2</v>
      </c>
      <c r="D36" s="135">
        <v>0.13589921540668223</v>
      </c>
      <c r="E36" s="15"/>
      <c r="F36" s="15"/>
      <c r="G36" s="15"/>
      <c r="H36" s="133" t="s">
        <v>166</v>
      </c>
      <c r="I36" s="134">
        <v>0.22039732016217056</v>
      </c>
      <c r="J36" s="134">
        <v>4.9365845743057522E-3</v>
      </c>
      <c r="K36" s="135">
        <v>2.2398568960245814E-2</v>
      </c>
    </row>
    <row r="37" spans="1:11" ht="13.9">
      <c r="A37" s="133" t="s">
        <v>36</v>
      </c>
      <c r="B37" s="134">
        <v>0.55712929474700357</v>
      </c>
      <c r="C37" s="134">
        <v>6.638135685898762E-2</v>
      </c>
      <c r="D37" s="135">
        <v>0.11914892554542815</v>
      </c>
      <c r="E37" s="15"/>
      <c r="F37" s="15"/>
      <c r="G37" s="15"/>
      <c r="H37" s="133" t="s">
        <v>169</v>
      </c>
      <c r="I37" s="134">
        <v>0.17420356707344234</v>
      </c>
      <c r="J37" s="134">
        <v>2.1486703436705713E-3</v>
      </c>
      <c r="K37" s="135">
        <v>1.233424997987966E-2</v>
      </c>
    </row>
    <row r="38" spans="1:11" ht="13.9">
      <c r="A38" s="133" t="s">
        <v>1</v>
      </c>
      <c r="B38" s="134">
        <v>0.55026725225949535</v>
      </c>
      <c r="C38" s="134">
        <v>3.1972556906957446E-2</v>
      </c>
      <c r="D38" s="135">
        <v>5.8103688299953216E-2</v>
      </c>
      <c r="E38" s="15"/>
      <c r="F38" s="15"/>
      <c r="G38" s="15"/>
      <c r="H38" s="133" t="s">
        <v>168</v>
      </c>
      <c r="I38" s="134">
        <v>0.11423969212064757</v>
      </c>
      <c r="J38" s="134">
        <v>1.4943600623152345E-3</v>
      </c>
      <c r="K38" s="135">
        <v>1.3080918151784351E-2</v>
      </c>
    </row>
    <row r="39" spans="1:11" ht="13.9">
      <c r="A39" s="133" t="s">
        <v>29</v>
      </c>
      <c r="B39" s="134">
        <v>0.54835672129095048</v>
      </c>
      <c r="C39" s="134">
        <v>8.3279224341980249E-2</v>
      </c>
      <c r="D39" s="135">
        <v>0.15187052717421412</v>
      </c>
      <c r="E39" s="15"/>
      <c r="F39" s="15"/>
      <c r="G39" s="15"/>
      <c r="H39" s="133" t="s">
        <v>173</v>
      </c>
      <c r="I39" s="134">
        <v>0.21911512879849154</v>
      </c>
      <c r="J39" s="134">
        <v>1.0033598990430053E-2</v>
      </c>
      <c r="K39" s="135">
        <v>4.5791447835888219E-2</v>
      </c>
    </row>
    <row r="40" spans="1:11" ht="13.9">
      <c r="A40" s="133" t="s">
        <v>48</v>
      </c>
      <c r="B40" s="134">
        <v>0.52136024873186571</v>
      </c>
      <c r="C40" s="134">
        <v>1.4115135537335738E-2</v>
      </c>
      <c r="D40" s="135">
        <v>2.7073670406726993E-2</v>
      </c>
      <c r="E40" s="15"/>
      <c r="F40" s="15"/>
      <c r="G40" s="15"/>
      <c r="H40" s="133" t="s">
        <v>171</v>
      </c>
      <c r="I40" s="134">
        <v>2.4787165783437436E-2</v>
      </c>
      <c r="J40" s="134">
        <v>7.9241429921315812E-4</v>
      </c>
      <c r="K40" s="135">
        <v>3.1968733583193375E-2</v>
      </c>
    </row>
    <row r="41" spans="1:11" ht="13.9">
      <c r="A41" s="133" t="s">
        <v>67</v>
      </c>
      <c r="B41" s="134">
        <v>0.43935278614948797</v>
      </c>
      <c r="C41" s="134">
        <v>3.0399196619460968E-2</v>
      </c>
      <c r="D41" s="135">
        <v>6.9190858867383548E-2</v>
      </c>
      <c r="E41" s="15"/>
      <c r="F41" s="15"/>
      <c r="G41" s="15"/>
      <c r="H41" s="133" t="s">
        <v>172</v>
      </c>
      <c r="I41" s="134">
        <v>0.16873736863601879</v>
      </c>
      <c r="J41" s="134">
        <v>3.2302279846628365E-3</v>
      </c>
      <c r="K41" s="135">
        <v>1.9143524702170268E-2</v>
      </c>
    </row>
    <row r="42" spans="1:11" ht="13.9">
      <c r="A42" s="133" t="s">
        <v>37</v>
      </c>
      <c r="B42" s="134">
        <v>0.39867310797416683</v>
      </c>
      <c r="C42" s="134">
        <v>1.9508010841880006E-2</v>
      </c>
      <c r="D42" s="135">
        <v>4.8932346957156897E-2</v>
      </c>
      <c r="E42" s="15"/>
      <c r="F42" s="15"/>
      <c r="G42" s="15"/>
      <c r="H42" s="133" t="s">
        <v>170</v>
      </c>
      <c r="I42" s="134">
        <v>0.25801411743656072</v>
      </c>
      <c r="J42" s="134">
        <v>5.0344425304668901E-3</v>
      </c>
      <c r="K42" s="135">
        <v>1.9512275454093068E-2</v>
      </c>
    </row>
    <row r="43" spans="1:11" ht="13.9">
      <c r="A43" s="133" t="s">
        <v>65</v>
      </c>
      <c r="B43" s="134">
        <v>0.38165391699448609</v>
      </c>
      <c r="C43" s="134">
        <v>2.3303075489720153E-2</v>
      </c>
      <c r="D43" s="135">
        <v>6.1058132648634189E-2</v>
      </c>
      <c r="E43" s="15"/>
      <c r="F43" s="15"/>
      <c r="G43" s="15"/>
      <c r="H43" s="133" t="s">
        <v>175</v>
      </c>
      <c r="I43" s="134">
        <v>0.89706783154249126</v>
      </c>
      <c r="J43" s="134">
        <v>7.3852070017206293E-3</v>
      </c>
      <c r="K43" s="135">
        <v>8.232607102878613E-3</v>
      </c>
    </row>
    <row r="44" spans="1:11" ht="13.9">
      <c r="A44" s="133" t="s">
        <v>15</v>
      </c>
      <c r="B44" s="134">
        <v>0.37780710038546766</v>
      </c>
      <c r="C44" s="134">
        <v>4.6303469383090191E-2</v>
      </c>
      <c r="D44" s="135">
        <v>0.12255849436352005</v>
      </c>
      <c r="E44" s="15"/>
      <c r="F44" s="15"/>
      <c r="G44" s="15"/>
      <c r="H44" s="133" t="s">
        <v>176</v>
      </c>
      <c r="I44" s="134">
        <v>0.7737971696911301</v>
      </c>
      <c r="J44" s="134">
        <v>1.6580419963017175E-2</v>
      </c>
      <c r="K44" s="135">
        <v>2.1427346354388241E-2</v>
      </c>
    </row>
    <row r="45" spans="1:11" ht="13.9">
      <c r="A45" s="133" t="s">
        <v>25</v>
      </c>
      <c r="B45" s="134">
        <v>0.37406570020773366</v>
      </c>
      <c r="C45" s="134">
        <v>4.0261696680075412E-2</v>
      </c>
      <c r="D45" s="135">
        <v>0.10763268767416119</v>
      </c>
      <c r="E45" s="15"/>
      <c r="F45" s="15"/>
      <c r="G45" s="15"/>
      <c r="H45" s="133" t="s">
        <v>178</v>
      </c>
      <c r="I45" s="134">
        <v>0.96362165848518588</v>
      </c>
      <c r="J45" s="134">
        <v>6.1927096221921427E-3</v>
      </c>
      <c r="K45" s="135">
        <v>6.4264948464598523E-3</v>
      </c>
    </row>
    <row r="46" spans="1:11" ht="13.9">
      <c r="A46" s="133" t="s">
        <v>27</v>
      </c>
      <c r="B46" s="134">
        <v>0.34540784177287881</v>
      </c>
      <c r="C46" s="134">
        <v>1.5347073578099904E-2</v>
      </c>
      <c r="D46" s="135">
        <v>4.4431746249094413E-2</v>
      </c>
      <c r="E46" s="15"/>
      <c r="F46" s="15"/>
      <c r="G46" s="15"/>
      <c r="H46" s="133" t="s">
        <v>185</v>
      </c>
      <c r="I46" s="134">
        <v>0.5868321482807306</v>
      </c>
      <c r="J46" s="134">
        <v>1.5304324712158004E-2</v>
      </c>
      <c r="K46" s="135">
        <v>2.6079560836937434E-2</v>
      </c>
    </row>
    <row r="47" spans="1:11" ht="13.9">
      <c r="A47" s="133" t="s">
        <v>55</v>
      </c>
      <c r="B47" s="134">
        <v>0.33649346800250074</v>
      </c>
      <c r="C47" s="134">
        <v>2.8677524816105009E-2</v>
      </c>
      <c r="D47" s="135">
        <v>8.5224610707426526E-2</v>
      </c>
      <c r="E47" s="15"/>
      <c r="F47" s="15"/>
      <c r="G47" s="15"/>
      <c r="H47" s="133" t="s">
        <v>177</v>
      </c>
      <c r="I47" s="134">
        <v>0.83188657444087999</v>
      </c>
      <c r="J47" s="134">
        <v>8.727898492575244E-3</v>
      </c>
      <c r="K47" s="135">
        <v>1.049169293114432E-2</v>
      </c>
    </row>
    <row r="48" spans="1:11" ht="13.9">
      <c r="A48" s="133" t="s">
        <v>64</v>
      </c>
      <c r="B48" s="134">
        <v>0.33108633698132711</v>
      </c>
      <c r="C48" s="134">
        <v>2.0254010378662785E-2</v>
      </c>
      <c r="D48" s="135">
        <v>6.1174407145061643E-2</v>
      </c>
      <c r="E48" s="15"/>
      <c r="F48" s="15"/>
      <c r="G48" s="15"/>
      <c r="H48" s="133" t="s">
        <v>180</v>
      </c>
      <c r="I48" s="134">
        <v>0.5588553396642767</v>
      </c>
      <c r="J48" s="134">
        <v>5.3526523053269871E-3</v>
      </c>
      <c r="K48" s="135">
        <v>9.577885233310119E-3</v>
      </c>
    </row>
    <row r="49" spans="1:11" ht="13.9">
      <c r="A49" s="133" t="s">
        <v>70</v>
      </c>
      <c r="B49" s="134">
        <v>0.32700405903488011</v>
      </c>
      <c r="C49" s="134">
        <v>3.2792731625221741E-2</v>
      </c>
      <c r="D49" s="135">
        <v>0.10028233815202851</v>
      </c>
      <c r="E49" s="15"/>
      <c r="F49" s="15"/>
      <c r="G49" s="15"/>
      <c r="H49" s="133" t="s">
        <v>179</v>
      </c>
      <c r="I49" s="134">
        <v>1.0028255177669954</v>
      </c>
      <c r="J49" s="134">
        <v>2.8790156601257539E-3</v>
      </c>
      <c r="K49" s="135">
        <v>2.8709038702330746E-3</v>
      </c>
    </row>
    <row r="50" spans="1:11" ht="13.9">
      <c r="A50" s="133" t="s">
        <v>73</v>
      </c>
      <c r="B50" s="134">
        <v>0.32395867491485569</v>
      </c>
      <c r="C50" s="134">
        <v>1.8072639893260162E-2</v>
      </c>
      <c r="D50" s="135">
        <v>5.5786868180054433E-2</v>
      </c>
      <c r="E50" s="15"/>
      <c r="F50" s="15"/>
      <c r="G50" s="15"/>
      <c r="H50" s="133" t="s">
        <v>184</v>
      </c>
      <c r="I50" s="134">
        <v>0.60135144086073877</v>
      </c>
      <c r="J50" s="134">
        <v>3.0599588098292153E-2</v>
      </c>
      <c r="K50" s="135">
        <v>5.0884700724244905E-2</v>
      </c>
    </row>
    <row r="51" spans="1:11" ht="13.9">
      <c r="A51" s="133" t="s">
        <v>74</v>
      </c>
      <c r="B51" s="134">
        <v>0.321404759231945</v>
      </c>
      <c r="C51" s="134">
        <v>4.1599946374973537E-2</v>
      </c>
      <c r="D51" s="135">
        <v>0.12943164399427115</v>
      </c>
      <c r="E51" s="15"/>
      <c r="F51" s="15"/>
      <c r="G51" s="15"/>
      <c r="H51" s="133" t="s">
        <v>183</v>
      </c>
      <c r="I51" s="134">
        <v>0.55408579061082819</v>
      </c>
      <c r="J51" s="134">
        <v>5.7269004980012479E-3</v>
      </c>
      <c r="K51" s="135">
        <v>1.0335764957422697E-2</v>
      </c>
    </row>
    <row r="52" spans="1:11" ht="13.9">
      <c r="A52" s="133" t="s">
        <v>50</v>
      </c>
      <c r="B52" s="134">
        <v>0.30259977455961828</v>
      </c>
      <c r="C52" s="134">
        <v>4.1112859606770573E-2</v>
      </c>
      <c r="D52" s="135">
        <v>0.13586546674267436</v>
      </c>
      <c r="E52" s="15"/>
      <c r="F52" s="15"/>
      <c r="G52" s="15"/>
      <c r="H52" s="133" t="s">
        <v>182</v>
      </c>
      <c r="I52" s="134">
        <v>0.98326130915960697</v>
      </c>
      <c r="J52" s="134">
        <v>1.6725110362103201E-3</v>
      </c>
      <c r="K52" s="135">
        <v>1.7009832692794701E-3</v>
      </c>
    </row>
    <row r="53" spans="1:11" ht="13.9">
      <c r="A53" s="133" t="s">
        <v>47</v>
      </c>
      <c r="B53" s="134">
        <v>0.27927929887019193</v>
      </c>
      <c r="C53" s="134">
        <v>3.0396656295783728E-2</v>
      </c>
      <c r="D53" s="135">
        <v>0.10883963265000887</v>
      </c>
      <c r="E53" s="15"/>
      <c r="F53" s="15"/>
      <c r="G53" s="15"/>
      <c r="H53" s="133" t="s">
        <v>181</v>
      </c>
      <c r="I53" s="134">
        <v>1.0342822191511101</v>
      </c>
      <c r="J53" s="134">
        <v>5.4831769508118765E-3</v>
      </c>
      <c r="K53" s="135">
        <v>5.3014320939522765E-3</v>
      </c>
    </row>
    <row r="54" spans="1:11" ht="13.9">
      <c r="A54" s="133" t="s">
        <v>4</v>
      </c>
      <c r="B54" s="134">
        <v>0.27846228433605769</v>
      </c>
      <c r="C54" s="134">
        <v>8.8607521951423157E-2</v>
      </c>
      <c r="D54" s="135">
        <v>0.31820295578875812</v>
      </c>
      <c r="E54" s="15"/>
      <c r="F54" s="15"/>
      <c r="G54" s="15"/>
      <c r="H54" s="133" t="s">
        <v>187</v>
      </c>
      <c r="I54" s="134">
        <v>0.64909779389957523</v>
      </c>
      <c r="J54" s="134">
        <v>1.1370173440027163E-2</v>
      </c>
      <c r="K54" s="135">
        <v>1.7516888128241415E-2</v>
      </c>
    </row>
    <row r="55" spans="1:11" ht="13.9">
      <c r="A55" s="133" t="s">
        <v>60</v>
      </c>
      <c r="B55" s="134">
        <v>0.26677287176770947</v>
      </c>
      <c r="C55" s="134">
        <v>1.2157982782798851E-2</v>
      </c>
      <c r="D55" s="135">
        <v>4.5574284604865394E-2</v>
      </c>
      <c r="E55" s="15"/>
      <c r="F55" s="15"/>
      <c r="G55" s="15"/>
      <c r="H55" s="133" t="s">
        <v>188</v>
      </c>
      <c r="I55" s="134">
        <v>0.88969990879125471</v>
      </c>
      <c r="J55" s="134">
        <v>5.5199099397764701E-3</v>
      </c>
      <c r="K55" s="135">
        <v>6.204237951733426E-3</v>
      </c>
    </row>
    <row r="56" spans="1:11" ht="13.9">
      <c r="A56" s="133" t="s">
        <v>62</v>
      </c>
      <c r="B56" s="134">
        <v>0.26527115190462724</v>
      </c>
      <c r="C56" s="134">
        <v>1.1427421404699791E-2</v>
      </c>
      <c r="D56" s="135">
        <v>4.3078266606269663E-2</v>
      </c>
      <c r="E56" s="15"/>
      <c r="F56" s="15"/>
      <c r="G56" s="15"/>
      <c r="H56" s="133" t="s">
        <v>189</v>
      </c>
      <c r="I56" s="134">
        <v>0.53856935076428791</v>
      </c>
      <c r="J56" s="134">
        <v>1.687494897802164E-2</v>
      </c>
      <c r="K56" s="135">
        <v>3.1332917393227577E-2</v>
      </c>
    </row>
    <row r="57" spans="1:11" ht="13.9">
      <c r="A57" s="133" t="s">
        <v>28</v>
      </c>
      <c r="B57" s="134">
        <v>0.25844046205195798</v>
      </c>
      <c r="C57" s="134">
        <v>1.045394507353376E-2</v>
      </c>
      <c r="D57" s="135">
        <v>4.045010982619298E-2</v>
      </c>
      <c r="E57" s="15"/>
      <c r="F57" s="15"/>
      <c r="G57" s="15"/>
      <c r="H57" s="133" t="s">
        <v>191</v>
      </c>
      <c r="I57" s="134">
        <v>0.84421385478883559</v>
      </c>
      <c r="J57" s="134">
        <v>1.1010436183914592E-2</v>
      </c>
      <c r="K57" s="135">
        <v>1.3042235828584747E-2</v>
      </c>
    </row>
    <row r="58" spans="1:11" ht="13.9">
      <c r="A58" s="133" t="s">
        <v>42</v>
      </c>
      <c r="B58" s="134">
        <v>0.25509443949232807</v>
      </c>
      <c r="C58" s="134">
        <v>1.7850069391701594E-2</v>
      </c>
      <c r="D58" s="135">
        <v>6.9974357054687714E-2</v>
      </c>
      <c r="E58" s="15"/>
      <c r="F58" s="15"/>
      <c r="G58" s="15"/>
      <c r="H58" s="133" t="s">
        <v>193</v>
      </c>
      <c r="I58" s="134">
        <v>0.90384406173625897</v>
      </c>
      <c r="J58" s="134">
        <v>7.5994274854464935E-3</v>
      </c>
      <c r="K58" s="135">
        <v>8.4078966794871764E-3</v>
      </c>
    </row>
    <row r="59" spans="1:11" ht="13.9">
      <c r="A59" s="133" t="s">
        <v>79</v>
      </c>
      <c r="B59" s="134">
        <v>0.25355457481980542</v>
      </c>
      <c r="C59" s="134">
        <v>1.8781170552627086E-2</v>
      </c>
      <c r="D59" s="135">
        <v>7.4071511294853856E-2</v>
      </c>
      <c r="E59" s="15"/>
      <c r="F59" s="15"/>
      <c r="G59" s="15"/>
      <c r="H59" s="133" t="s">
        <v>195</v>
      </c>
      <c r="I59" s="134">
        <v>0.3598195228962266</v>
      </c>
      <c r="J59" s="134">
        <v>1.4581383226370781E-2</v>
      </c>
      <c r="K59" s="135">
        <v>4.0524158080705676E-2</v>
      </c>
    </row>
    <row r="60" spans="1:11" ht="13.9">
      <c r="A60" s="133" t="s">
        <v>68</v>
      </c>
      <c r="B60" s="134">
        <v>0.24922657767662457</v>
      </c>
      <c r="C60" s="134">
        <v>6.647750111264685E-3</v>
      </c>
      <c r="D60" s="135">
        <v>2.6673520028390577E-2</v>
      </c>
      <c r="E60" s="15"/>
      <c r="F60" s="15"/>
      <c r="G60" s="15"/>
      <c r="H60" s="133" t="s">
        <v>190</v>
      </c>
      <c r="I60" s="134">
        <v>0.45795334910744179</v>
      </c>
      <c r="J60" s="134">
        <v>1.0789977902834149E-2</v>
      </c>
      <c r="K60" s="135">
        <v>2.3561303621567532E-2</v>
      </c>
    </row>
    <row r="61" spans="1:11" ht="13.9">
      <c r="A61" s="133" t="s">
        <v>91</v>
      </c>
      <c r="B61" s="134">
        <v>0.23335746862652551</v>
      </c>
      <c r="C61" s="134">
        <v>2.5092046105016457E-2</v>
      </c>
      <c r="D61" s="135">
        <v>0.10752621826376921</v>
      </c>
      <c r="E61" s="15"/>
      <c r="F61" s="15"/>
      <c r="G61" s="15"/>
      <c r="H61" s="133" t="s">
        <v>192</v>
      </c>
      <c r="I61" s="134">
        <v>0.86847877150655639</v>
      </c>
      <c r="J61" s="134">
        <v>2.9314602899356466E-3</v>
      </c>
      <c r="K61" s="135">
        <v>3.3753965970295639E-3</v>
      </c>
    </row>
    <row r="62" spans="1:11" ht="13.9">
      <c r="A62" s="133" t="s">
        <v>87</v>
      </c>
      <c r="B62" s="134">
        <v>0.23175519869913952</v>
      </c>
      <c r="C62" s="134">
        <v>2.1203356686015293E-2</v>
      </c>
      <c r="D62" s="135">
        <v>9.1490317391072259E-2</v>
      </c>
      <c r="E62" s="15"/>
      <c r="F62" s="15"/>
      <c r="G62" s="15"/>
      <c r="H62" s="133" t="s">
        <v>194</v>
      </c>
      <c r="I62" s="134">
        <v>0.17874982786806126</v>
      </c>
      <c r="J62" s="134">
        <v>4.525029444279109E-3</v>
      </c>
      <c r="K62" s="135">
        <v>2.531487441553858E-2</v>
      </c>
    </row>
    <row r="63" spans="1:11" ht="13.9">
      <c r="A63" s="133" t="s">
        <v>22</v>
      </c>
      <c r="B63" s="134">
        <v>0.21939745807192415</v>
      </c>
      <c r="C63" s="134">
        <v>4.1196287150120185E-2</v>
      </c>
      <c r="D63" s="135">
        <v>0.18777012054813771</v>
      </c>
      <c r="E63" s="15"/>
      <c r="F63" s="15"/>
      <c r="G63" s="15"/>
      <c r="H63" s="133" t="s">
        <v>196</v>
      </c>
      <c r="I63" s="134">
        <v>0.1024140584904695</v>
      </c>
      <c r="J63" s="134">
        <v>2.906575565654762E-3</v>
      </c>
      <c r="K63" s="135">
        <v>2.8380630633100468E-2</v>
      </c>
    </row>
    <row r="64" spans="1:11" ht="13.9">
      <c r="A64" s="133" t="s">
        <v>12</v>
      </c>
      <c r="B64" s="134">
        <v>0.21666036664735808</v>
      </c>
      <c r="C64" s="134">
        <v>1.9295326048270136E-2</v>
      </c>
      <c r="D64" s="135">
        <v>8.905794053083875E-2</v>
      </c>
      <c r="E64" s="15"/>
      <c r="F64" s="15"/>
      <c r="G64" s="15"/>
      <c r="H64" s="133" t="s">
        <v>199</v>
      </c>
      <c r="I64" s="134">
        <v>0.26239670354704098</v>
      </c>
      <c r="J64" s="134">
        <v>7.024906887230239E-3</v>
      </c>
      <c r="K64" s="135">
        <v>2.6772085137764905E-2</v>
      </c>
    </row>
    <row r="65" spans="1:11" ht="13.9">
      <c r="A65" s="133" t="s">
        <v>38</v>
      </c>
      <c r="B65" s="134">
        <v>0.19682558747472664</v>
      </c>
      <c r="C65" s="134">
        <v>1.0384312074238245E-2</v>
      </c>
      <c r="D65" s="135">
        <v>5.2758953789845242E-2</v>
      </c>
      <c r="E65" s="15"/>
      <c r="F65" s="15"/>
      <c r="G65" s="15"/>
      <c r="H65" s="133" t="s">
        <v>202</v>
      </c>
      <c r="I65" s="134">
        <v>0.20026841982320959</v>
      </c>
      <c r="J65" s="134">
        <v>1.2897248091210969E-2</v>
      </c>
      <c r="K65" s="135">
        <v>6.4399809528612836E-2</v>
      </c>
    </row>
    <row r="66" spans="1:11" ht="13.9">
      <c r="A66" s="133" t="s">
        <v>17</v>
      </c>
      <c r="B66" s="134">
        <v>0.195484233115054</v>
      </c>
      <c r="C66" s="134">
        <v>4.7405711473055404E-2</v>
      </c>
      <c r="D66" s="135">
        <v>0.2425040153757789</v>
      </c>
      <c r="E66" s="15"/>
      <c r="F66" s="15"/>
      <c r="G66" s="15"/>
      <c r="H66" s="133" t="s">
        <v>198</v>
      </c>
      <c r="I66" s="134">
        <v>4.4035938616207609E-2</v>
      </c>
      <c r="J66" s="134">
        <v>1.3617691210327859E-3</v>
      </c>
      <c r="K66" s="135">
        <v>3.092403985983351E-2</v>
      </c>
    </row>
    <row r="67" spans="1:11" ht="13.9">
      <c r="A67" s="133" t="s">
        <v>58</v>
      </c>
      <c r="B67" s="134">
        <v>0.18501279424805783</v>
      </c>
      <c r="C67" s="134">
        <v>3.2517658807069014E-2</v>
      </c>
      <c r="D67" s="135">
        <v>0.17575897353061229</v>
      </c>
      <c r="E67" s="15"/>
      <c r="F67" s="15"/>
      <c r="G67" s="15"/>
      <c r="H67" s="133" t="s">
        <v>201</v>
      </c>
      <c r="I67" s="134">
        <v>0.2157405326000762</v>
      </c>
      <c r="J67" s="134">
        <v>7.6767434587303972E-3</v>
      </c>
      <c r="K67" s="135">
        <v>3.5583222893775718E-2</v>
      </c>
    </row>
    <row r="68" spans="1:11" ht="13.9">
      <c r="A68" s="133" t="s">
        <v>14</v>
      </c>
      <c r="B68" s="134">
        <v>0.18345299421535319</v>
      </c>
      <c r="C68" s="134">
        <v>2.8378541071499012E-2</v>
      </c>
      <c r="D68" s="135">
        <v>0.15469107600492907</v>
      </c>
      <c r="E68" s="15"/>
      <c r="F68" s="15"/>
      <c r="G68" s="15"/>
      <c r="H68" s="133" t="s">
        <v>204</v>
      </c>
      <c r="I68" s="134">
        <v>0.13671096544133607</v>
      </c>
      <c r="J68" s="134">
        <v>8.0670070445119178E-3</v>
      </c>
      <c r="K68" s="135">
        <v>5.9007754194915288E-2</v>
      </c>
    </row>
    <row r="69" spans="1:11" ht="13.9">
      <c r="A69" s="133" t="s">
        <v>72</v>
      </c>
      <c r="B69" s="134">
        <v>0.18204500407547225</v>
      </c>
      <c r="C69" s="134">
        <v>1.7372392536785047E-2</v>
      </c>
      <c r="D69" s="135">
        <v>9.5429108999787751E-2</v>
      </c>
      <c r="E69" s="15"/>
      <c r="F69" s="15"/>
      <c r="G69" s="15"/>
      <c r="H69" s="133" t="s">
        <v>197</v>
      </c>
      <c r="I69" s="134">
        <v>0.15962624056526573</v>
      </c>
      <c r="J69" s="134">
        <v>5.6280261579961799E-3</v>
      </c>
      <c r="K69" s="135">
        <v>3.5257524941177024E-2</v>
      </c>
    </row>
    <row r="70" spans="1:11" ht="13.9">
      <c r="A70" s="133" t="s">
        <v>13</v>
      </c>
      <c r="B70" s="134">
        <v>0.1768452065197357</v>
      </c>
      <c r="C70" s="134">
        <v>2.9685636128279992E-2</v>
      </c>
      <c r="D70" s="135">
        <v>0.16786226051859152</v>
      </c>
      <c r="E70" s="15"/>
      <c r="F70" s="15"/>
      <c r="G70" s="15"/>
      <c r="H70" s="133" t="s">
        <v>200</v>
      </c>
      <c r="I70" s="134">
        <v>0.332518749940662</v>
      </c>
      <c r="J70" s="134">
        <v>5.7320191255759026E-3</v>
      </c>
      <c r="K70" s="135">
        <v>1.7238183189966828E-2</v>
      </c>
    </row>
    <row r="71" spans="1:11" ht="13.9">
      <c r="A71" s="133" t="s">
        <v>7</v>
      </c>
      <c r="B71" s="134">
        <v>0.17181315524518706</v>
      </c>
      <c r="C71" s="134">
        <v>3.9245974659524667E-2</v>
      </c>
      <c r="D71" s="135">
        <v>0.22842240807182923</v>
      </c>
      <c r="E71" s="15"/>
      <c r="F71" s="15"/>
      <c r="G71" s="15"/>
      <c r="H71" s="133" t="s">
        <v>203</v>
      </c>
      <c r="I71" s="134">
        <v>6.3557454381873407E-2</v>
      </c>
      <c r="J71" s="134">
        <v>5.126130470587088E-3</v>
      </c>
      <c r="K71" s="135">
        <v>8.0653489357639552E-2</v>
      </c>
    </row>
    <row r="72" spans="1:11" ht="13.9">
      <c r="A72" s="133" t="s">
        <v>84</v>
      </c>
      <c r="B72" s="134">
        <v>0.16747317001486023</v>
      </c>
      <c r="C72" s="134">
        <v>1.4968398556461171E-2</v>
      </c>
      <c r="D72" s="135">
        <v>8.9377889933850277E-2</v>
      </c>
      <c r="E72" s="15"/>
      <c r="F72" s="15"/>
      <c r="G72" s="15"/>
      <c r="H72" s="133" t="s">
        <v>130</v>
      </c>
      <c r="I72" s="134">
        <v>0.54668373540910586</v>
      </c>
      <c r="J72" s="134">
        <v>8.6582774716768337E-3</v>
      </c>
      <c r="K72" s="135">
        <v>1.5837817939100548E-2</v>
      </c>
    </row>
    <row r="73" spans="1:11" ht="13.9">
      <c r="A73" s="133" t="s">
        <v>63</v>
      </c>
      <c r="B73" s="134">
        <v>0.16044503625888765</v>
      </c>
      <c r="C73" s="134">
        <v>8.6756634189331036E-3</v>
      </c>
      <c r="D73" s="135">
        <v>5.4072494987843701E-2</v>
      </c>
      <c r="E73" s="15"/>
      <c r="F73" s="15"/>
      <c r="G73" s="15"/>
      <c r="H73" s="133" t="s">
        <v>133</v>
      </c>
      <c r="I73" s="134">
        <v>0.62730320524421335</v>
      </c>
      <c r="J73" s="134">
        <v>2.4051433259474806E-3</v>
      </c>
      <c r="K73" s="135">
        <v>3.8341001701260912E-3</v>
      </c>
    </row>
    <row r="74" spans="1:11" ht="13.9">
      <c r="A74" s="133" t="s">
        <v>44</v>
      </c>
      <c r="B74" s="134">
        <v>0.15158751832776718</v>
      </c>
      <c r="C74" s="134">
        <v>4.2664006755401329E-2</v>
      </c>
      <c r="D74" s="135">
        <v>0.28144801911165207</v>
      </c>
      <c r="E74" s="15"/>
      <c r="F74" s="15"/>
      <c r="G74" s="15"/>
      <c r="H74" s="133" t="s">
        <v>136</v>
      </c>
      <c r="I74" s="134">
        <v>0.33830093094107838</v>
      </c>
      <c r="J74" s="134">
        <v>4.634483390495844E-3</v>
      </c>
      <c r="K74" s="135">
        <v>1.3699292454217421E-2</v>
      </c>
    </row>
    <row r="75" spans="1:11" ht="13.9">
      <c r="A75" s="133" t="s">
        <v>81</v>
      </c>
      <c r="B75" s="134">
        <v>0.14890702116662413</v>
      </c>
      <c r="C75" s="134">
        <v>1.1214431155157191E-2</v>
      </c>
      <c r="D75" s="135">
        <v>7.5311634517276765E-2</v>
      </c>
      <c r="E75" s="15"/>
      <c r="F75" s="15"/>
      <c r="G75" s="15"/>
      <c r="H75" s="133" t="s">
        <v>132</v>
      </c>
      <c r="I75" s="134">
        <v>0.8001779161726279</v>
      </c>
      <c r="J75" s="134">
        <v>1.0092252358693913E-2</v>
      </c>
      <c r="K75" s="135">
        <v>1.2612510486376185E-2</v>
      </c>
    </row>
    <row r="76" spans="1:11" ht="13.9">
      <c r="A76" s="133" t="s">
        <v>16</v>
      </c>
      <c r="B76" s="134">
        <v>0.14655453577369076</v>
      </c>
      <c r="C76" s="134">
        <v>3.0011297488732405E-2</v>
      </c>
      <c r="D76" s="135">
        <v>0.20477904235646308</v>
      </c>
      <c r="E76" s="15"/>
      <c r="F76" s="15"/>
      <c r="G76" s="15"/>
      <c r="H76" s="133" t="s">
        <v>135</v>
      </c>
      <c r="I76" s="134">
        <v>0.68810352913618267</v>
      </c>
      <c r="J76" s="134">
        <v>2.7470414222454781E-3</v>
      </c>
      <c r="K76" s="135">
        <v>3.9921920262405899E-3</v>
      </c>
    </row>
    <row r="77" spans="1:11" ht="13.9">
      <c r="A77" s="133" t="s">
        <v>90</v>
      </c>
      <c r="B77" s="134">
        <v>0.13414667304719513</v>
      </c>
      <c r="C77" s="134">
        <v>2.3701214204894419E-2</v>
      </c>
      <c r="D77" s="135">
        <v>0.1766813418962386</v>
      </c>
      <c r="E77" s="15"/>
      <c r="F77" s="15"/>
      <c r="G77" s="15"/>
      <c r="H77" s="133" t="s">
        <v>138</v>
      </c>
      <c r="I77" s="134">
        <v>0.22310855745489047</v>
      </c>
      <c r="J77" s="134">
        <v>7.6630887063454493E-3</v>
      </c>
      <c r="K77" s="135">
        <v>3.4346906249415478E-2</v>
      </c>
    </row>
    <row r="78" spans="1:11" ht="13.9">
      <c r="A78" s="133" t="s">
        <v>35</v>
      </c>
      <c r="B78" s="134">
        <v>0.1316412927424902</v>
      </c>
      <c r="C78" s="134">
        <v>3.6942549574145528E-2</v>
      </c>
      <c r="D78" s="135">
        <v>0.28063040710493936</v>
      </c>
      <c r="E78" s="15"/>
      <c r="F78" s="15"/>
      <c r="G78" s="15"/>
      <c r="H78" s="133" t="s">
        <v>131</v>
      </c>
      <c r="I78" s="134">
        <v>0.29832710854217592</v>
      </c>
      <c r="J78" s="134">
        <v>6.1175616068651784E-3</v>
      </c>
      <c r="K78" s="135">
        <v>2.0506220962485243E-2</v>
      </c>
    </row>
    <row r="79" spans="1:11" ht="13.9">
      <c r="A79" s="133" t="s">
        <v>82</v>
      </c>
      <c r="B79" s="134">
        <v>0.13042612602367762</v>
      </c>
      <c r="C79" s="134">
        <v>1.4417797078852877E-2</v>
      </c>
      <c r="D79" s="135">
        <v>0.11054378074708332</v>
      </c>
      <c r="E79" s="15"/>
      <c r="F79" s="15"/>
      <c r="G79" s="15"/>
      <c r="H79" s="133" t="s">
        <v>134</v>
      </c>
      <c r="I79" s="134">
        <v>0.53596002156589462</v>
      </c>
      <c r="J79" s="134">
        <v>3.8177440373962581E-3</v>
      </c>
      <c r="K79" s="135">
        <v>7.1231880807865041E-3</v>
      </c>
    </row>
    <row r="80" spans="1:11" ht="13.9">
      <c r="A80" s="133" t="s">
        <v>26</v>
      </c>
      <c r="B80" s="134">
        <v>0.12960767289147809</v>
      </c>
      <c r="C80" s="134">
        <v>8.4658479643824024E-3</v>
      </c>
      <c r="D80" s="135">
        <v>6.5319033784912939E-2</v>
      </c>
      <c r="E80" s="15"/>
      <c r="F80" s="15"/>
      <c r="G80" s="15"/>
      <c r="H80" s="133" t="s">
        <v>137</v>
      </c>
      <c r="I80" s="134">
        <v>0.1151923734861879</v>
      </c>
      <c r="J80" s="134">
        <v>3.29160112666687E-3</v>
      </c>
      <c r="K80" s="135">
        <v>2.8574818167641527E-2</v>
      </c>
    </row>
    <row r="81" spans="1:11" ht="13.9">
      <c r="A81" s="133" t="s">
        <v>33</v>
      </c>
      <c r="B81" s="134">
        <v>0.12423635916626184</v>
      </c>
      <c r="C81" s="134">
        <v>3.3171874178130625E-2</v>
      </c>
      <c r="D81" s="135">
        <v>0.26700616792655429</v>
      </c>
      <c r="E81" s="15"/>
      <c r="F81" s="15"/>
      <c r="G81" s="15"/>
      <c r="H81" s="133" t="s">
        <v>205</v>
      </c>
      <c r="I81" s="134">
        <v>0.72352409938523354</v>
      </c>
      <c r="J81" s="134">
        <v>6.9296037168854975E-3</v>
      </c>
      <c r="K81" s="135">
        <v>9.5775713936459995E-3</v>
      </c>
    </row>
    <row r="82" spans="1:11" ht="13.9">
      <c r="A82" s="133" t="s">
        <v>94</v>
      </c>
      <c r="B82" s="134">
        <v>0.12266198918676011</v>
      </c>
      <c r="C82" s="134">
        <v>1.4981349351890249E-2</v>
      </c>
      <c r="D82" s="135">
        <v>0.12213522258374811</v>
      </c>
      <c r="E82" s="15"/>
      <c r="F82" s="15"/>
      <c r="G82" s="15"/>
      <c r="H82" s="133" t="s">
        <v>207</v>
      </c>
      <c r="I82" s="134">
        <v>0.87605023495980239</v>
      </c>
      <c r="J82" s="134">
        <v>6.3129110090694961E-3</v>
      </c>
      <c r="K82" s="135">
        <v>7.2061061765015845E-3</v>
      </c>
    </row>
    <row r="83" spans="1:11" ht="13.9">
      <c r="A83" s="133" t="s">
        <v>85</v>
      </c>
      <c r="B83" s="134">
        <v>0.11855153003298496</v>
      </c>
      <c r="C83" s="134">
        <v>1.3970543960171455E-2</v>
      </c>
      <c r="D83" s="135">
        <v>0.1178436411262207</v>
      </c>
      <c r="E83" s="15"/>
      <c r="F83" s="15"/>
      <c r="G83" s="15"/>
      <c r="H83" s="133" t="s">
        <v>209</v>
      </c>
      <c r="I83" s="134">
        <v>0.61300086411313937</v>
      </c>
      <c r="J83" s="134">
        <v>1.3178215390757078E-2</v>
      </c>
      <c r="K83" s="135">
        <v>2.1497874085092353E-2</v>
      </c>
    </row>
    <row r="84" spans="1:11" ht="13.9">
      <c r="A84" s="133" t="s">
        <v>0</v>
      </c>
      <c r="B84" s="134">
        <v>0.11445307712111524</v>
      </c>
      <c r="C84" s="134">
        <v>2.5198200531966877E-2</v>
      </c>
      <c r="D84" s="135">
        <v>0.22016184418791923</v>
      </c>
      <c r="E84" s="15"/>
      <c r="F84" s="15"/>
      <c r="G84" s="15"/>
      <c r="H84" s="133" t="s">
        <v>206</v>
      </c>
      <c r="I84" s="134">
        <v>0.55042821870401915</v>
      </c>
      <c r="J84" s="134">
        <v>7.3706289167953685E-3</v>
      </c>
      <c r="K84" s="135">
        <v>1.3390717747264998E-2</v>
      </c>
    </row>
    <row r="85" spans="1:11" ht="13.9">
      <c r="A85" s="133" t="s">
        <v>21</v>
      </c>
      <c r="B85" s="134">
        <v>0.10976217621517464</v>
      </c>
      <c r="C85" s="134">
        <v>2.8843422204576044E-2</v>
      </c>
      <c r="D85" s="135">
        <v>0.26278107084932628</v>
      </c>
      <c r="E85" s="15"/>
      <c r="F85" s="15"/>
      <c r="G85" s="15"/>
      <c r="H85" s="133" t="s">
        <v>208</v>
      </c>
      <c r="I85" s="134">
        <v>0.95608931123496455</v>
      </c>
      <c r="J85" s="134">
        <v>3.7143977623193712E-3</v>
      </c>
      <c r="K85" s="135">
        <v>3.8849903650962753E-3</v>
      </c>
    </row>
    <row r="86" spans="1:11" ht="13.9">
      <c r="A86" s="133" t="s">
        <v>6</v>
      </c>
      <c r="B86" s="134">
        <v>0.10943879256788504</v>
      </c>
      <c r="C86" s="134">
        <v>5.3270771527812552E-2</v>
      </c>
      <c r="D86" s="135">
        <v>0.48676315114467861</v>
      </c>
      <c r="E86" s="15"/>
      <c r="F86" s="15"/>
      <c r="G86" s="15"/>
      <c r="H86" s="133" t="s">
        <v>210</v>
      </c>
      <c r="I86" s="134">
        <v>0.11414859954588681</v>
      </c>
      <c r="J86" s="134">
        <v>2.3889499484901276E-3</v>
      </c>
      <c r="K86" s="135">
        <v>2.0928421005548904E-2</v>
      </c>
    </row>
    <row r="87" spans="1:11" ht="13.9">
      <c r="A87" s="133" t="s">
        <v>23</v>
      </c>
      <c r="B87" s="134">
        <v>0.10825190145712811</v>
      </c>
      <c r="C87" s="134">
        <v>1.2180810130223646E-2</v>
      </c>
      <c r="D87" s="135">
        <v>0.11252282838697029</v>
      </c>
      <c r="E87" s="15"/>
      <c r="F87" s="15"/>
      <c r="G87" s="15"/>
      <c r="H87" s="133" t="s">
        <v>212</v>
      </c>
      <c r="I87" s="134">
        <v>4.5694297403824718E-2</v>
      </c>
      <c r="J87" s="134">
        <v>1.2380985464159131E-3</v>
      </c>
      <c r="K87" s="135">
        <v>2.7095252947521662E-2</v>
      </c>
    </row>
    <row r="88" spans="1:11" ht="13.9">
      <c r="A88" s="133" t="s">
        <v>11</v>
      </c>
      <c r="B88" s="134">
        <v>0.10473235714143631</v>
      </c>
      <c r="C88" s="134">
        <v>3.4699341046248132E-2</v>
      </c>
      <c r="D88" s="135">
        <v>0.33131442844724907</v>
      </c>
      <c r="E88" s="15"/>
      <c r="F88" s="15"/>
      <c r="G88" s="15"/>
      <c r="H88" s="133" t="s">
        <v>214</v>
      </c>
      <c r="I88" s="134">
        <v>0.23288570197530517</v>
      </c>
      <c r="J88" s="134">
        <v>1.0657785774600158E-2</v>
      </c>
      <c r="K88" s="135">
        <v>4.5764019363156494E-2</v>
      </c>
    </row>
    <row r="89" spans="1:11" ht="13.9">
      <c r="A89" s="133" t="s">
        <v>95</v>
      </c>
      <c r="B89" s="134">
        <v>9.7936264673848736E-2</v>
      </c>
      <c r="C89" s="134">
        <v>1.3916534354689737E-2</v>
      </c>
      <c r="D89" s="135">
        <v>0.14209786743485814</v>
      </c>
      <c r="E89" s="15"/>
      <c r="F89" s="15"/>
      <c r="G89" s="15"/>
      <c r="H89" s="133" t="s">
        <v>211</v>
      </c>
      <c r="I89" s="134">
        <v>0.19184340022936491</v>
      </c>
      <c r="J89" s="134">
        <v>5.0269553157912573E-3</v>
      </c>
      <c r="K89" s="135">
        <v>2.6203431078583417E-2</v>
      </c>
    </row>
    <row r="90" spans="1:11" ht="13.9">
      <c r="A90" s="133" t="s">
        <v>2</v>
      </c>
      <c r="B90" s="134">
        <v>9.7699694554196095E-2</v>
      </c>
      <c r="C90" s="134">
        <v>2.2959167614174419E-2</v>
      </c>
      <c r="D90" s="135">
        <v>0.23499733258058939</v>
      </c>
      <c r="E90" s="15"/>
      <c r="F90" s="15"/>
      <c r="G90" s="15"/>
      <c r="H90" s="133" t="s">
        <v>213</v>
      </c>
      <c r="I90" s="134">
        <v>0.33958714480400892</v>
      </c>
      <c r="J90" s="134">
        <v>2.0138889237429406E-2</v>
      </c>
      <c r="K90" s="135">
        <v>5.9304038876537769E-2</v>
      </c>
    </row>
    <row r="91" spans="1:11" ht="13.9">
      <c r="A91" s="133" t="s">
        <v>8</v>
      </c>
      <c r="B91" s="134">
        <v>8.9915332136549245E-2</v>
      </c>
      <c r="C91" s="134">
        <v>8.4686734949629312E-3</v>
      </c>
      <c r="D91" s="135">
        <v>9.4184977063778666E-2</v>
      </c>
      <c r="E91" s="15"/>
      <c r="F91" s="15"/>
      <c r="G91" s="15"/>
      <c r="H91" s="133" t="s">
        <v>215</v>
      </c>
      <c r="I91" s="134">
        <v>0.60937549983934691</v>
      </c>
      <c r="J91" s="134">
        <v>4.8660386998819914E-3</v>
      </c>
      <c r="K91" s="135">
        <v>7.9852877268036752E-3</v>
      </c>
    </row>
    <row r="92" spans="1:11" ht="13.9">
      <c r="A92" s="133" t="s">
        <v>86</v>
      </c>
      <c r="B92" s="134">
        <v>8.7204222082637575E-2</v>
      </c>
      <c r="C92" s="134">
        <v>1.2008335071486515E-2</v>
      </c>
      <c r="D92" s="135">
        <v>0.13770359719632638</v>
      </c>
      <c r="E92" s="15"/>
      <c r="F92" s="15"/>
      <c r="G92" s="15"/>
      <c r="H92" s="133" t="s">
        <v>217</v>
      </c>
      <c r="I92" s="134">
        <v>0.83035593755597759</v>
      </c>
      <c r="J92" s="134">
        <v>5.665352335539762E-3</v>
      </c>
      <c r="K92" s="135">
        <v>6.8227998130715338E-3</v>
      </c>
    </row>
    <row r="93" spans="1:11" ht="13.9">
      <c r="A93" s="133" t="s">
        <v>92</v>
      </c>
      <c r="B93" s="134">
        <v>8.7007809699227626E-2</v>
      </c>
      <c r="C93" s="134">
        <v>1.1468928456276688E-2</v>
      </c>
      <c r="D93" s="135">
        <v>0.13181493127942168</v>
      </c>
      <c r="E93" s="15"/>
      <c r="F93" s="15"/>
      <c r="G93" s="15"/>
      <c r="H93" s="133" t="s">
        <v>219</v>
      </c>
      <c r="I93" s="134">
        <v>0.38011516213783419</v>
      </c>
      <c r="J93" s="134">
        <v>3.8590858860145074E-3</v>
      </c>
      <c r="K93" s="135">
        <v>1.0152412401311048E-2</v>
      </c>
    </row>
    <row r="94" spans="1:11" ht="13.9">
      <c r="A94" s="133" t="s">
        <v>78</v>
      </c>
      <c r="B94" s="134">
        <v>8.6727782907418519E-2</v>
      </c>
      <c r="C94" s="134">
        <v>1.0197464504526804E-2</v>
      </c>
      <c r="D94" s="135">
        <v>0.11758013594573895</v>
      </c>
      <c r="E94" s="15"/>
      <c r="F94" s="15"/>
      <c r="G94" s="15"/>
      <c r="H94" s="133" t="s">
        <v>216</v>
      </c>
      <c r="I94" s="134">
        <v>0.35858481847465434</v>
      </c>
      <c r="J94" s="134">
        <v>4.257126490089358E-3</v>
      </c>
      <c r="K94" s="135">
        <v>1.1872020985713487E-2</v>
      </c>
    </row>
    <row r="95" spans="1:11" ht="13.9">
      <c r="A95" s="133" t="s">
        <v>88</v>
      </c>
      <c r="B95" s="134">
        <v>8.4743448301116547E-2</v>
      </c>
      <c r="C95" s="134">
        <v>1.188520141594491E-2</v>
      </c>
      <c r="D95" s="135">
        <v>0.14024920692055806</v>
      </c>
      <c r="E95" s="15"/>
      <c r="F95" s="15"/>
      <c r="G95" s="15"/>
      <c r="H95" s="138" t="s">
        <v>218</v>
      </c>
      <c r="I95" s="139">
        <v>0.61650216643095546</v>
      </c>
      <c r="J95" s="139">
        <v>2.3035992981796607E-2</v>
      </c>
      <c r="K95" s="140">
        <v>3.7365631843852574E-2</v>
      </c>
    </row>
    <row r="96" spans="1:11" ht="13.9">
      <c r="A96" s="133" t="s">
        <v>3</v>
      </c>
      <c r="B96" s="134">
        <v>8.4263161679608678E-2</v>
      </c>
      <c r="C96" s="134">
        <v>1.3540425360527896E-2</v>
      </c>
      <c r="D96" s="135">
        <v>0.16069211136430239</v>
      </c>
      <c r="E96" s="15"/>
      <c r="F96" s="15"/>
      <c r="G96" s="15"/>
      <c r="H96" s="115"/>
      <c r="I96" s="115"/>
      <c r="J96" s="115"/>
      <c r="K96" s="115"/>
    </row>
    <row r="97" spans="1:11" ht="13.9">
      <c r="A97" s="133" t="s">
        <v>83</v>
      </c>
      <c r="B97" s="134">
        <v>8.3892012203910168E-2</v>
      </c>
      <c r="C97" s="134">
        <v>1.223913399318656E-2</v>
      </c>
      <c r="D97" s="135">
        <v>0.14589152973751296</v>
      </c>
      <c r="E97" s="15"/>
      <c r="F97" s="15"/>
      <c r="G97" s="15"/>
      <c r="H97" s="115"/>
      <c r="I97" s="115"/>
      <c r="J97" s="115"/>
      <c r="K97" s="115"/>
    </row>
    <row r="98" spans="1:11" ht="13.9">
      <c r="A98" s="133" t="s">
        <v>24</v>
      </c>
      <c r="B98" s="134">
        <v>8.326354412104342E-2</v>
      </c>
      <c r="C98" s="134">
        <v>2.3182856244763083E-2</v>
      </c>
      <c r="D98" s="135">
        <v>0.2784274497259121</v>
      </c>
      <c r="E98" s="15"/>
      <c r="F98" s="15"/>
      <c r="G98" s="15"/>
      <c r="H98" s="115"/>
      <c r="I98" s="115"/>
      <c r="J98" s="115"/>
      <c r="K98" s="115"/>
    </row>
    <row r="99" spans="1:11" ht="13.9">
      <c r="A99" s="133" t="s">
        <v>93</v>
      </c>
      <c r="B99" s="134">
        <v>8.036320214135334E-2</v>
      </c>
      <c r="C99" s="134">
        <v>1.3668837631507192E-2</v>
      </c>
      <c r="D99" s="135">
        <v>0.17008826511746816</v>
      </c>
      <c r="E99" s="15"/>
      <c r="F99" s="15"/>
      <c r="G99" s="15"/>
      <c r="H99" s="115"/>
      <c r="I99" s="115"/>
      <c r="J99" s="115"/>
      <c r="K99" s="115"/>
    </row>
    <row r="100" spans="1:11" ht="13.9">
      <c r="A100" s="138" t="s">
        <v>77</v>
      </c>
      <c r="B100" s="139">
        <v>6.6665526554127441E-2</v>
      </c>
      <c r="C100" s="139">
        <v>1.6230248739275459E-2</v>
      </c>
      <c r="D100" s="140">
        <v>0.2434578946301085</v>
      </c>
      <c r="E100" s="15"/>
      <c r="F100" s="15"/>
      <c r="G100" s="15"/>
      <c r="H100" s="115"/>
      <c r="I100" s="115"/>
      <c r="J100" s="115"/>
      <c r="K100" s="115"/>
    </row>
  </sheetData>
  <mergeCells count="1">
    <mergeCell ref="A1:G3"/>
  </mergeCells>
  <phoneticPr fontId="20" type="noConversion"/>
  <conditionalFormatting sqref="H5:H95">
    <cfRule type="duplicateValues" dxfId="1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64761-B41B-4070-87AF-F233A550E299}">
  <dimension ref="A1:HE156"/>
  <sheetViews>
    <sheetView zoomScaleNormal="100" workbookViewId="0">
      <selection sqref="A1:O1"/>
    </sheetView>
  </sheetViews>
  <sheetFormatPr defaultRowHeight="13.5"/>
  <cols>
    <col min="1" max="1" width="11.86328125" style="115" bestFit="1" customWidth="1"/>
    <col min="2" max="2" width="6.73046875" style="115" bestFit="1" customWidth="1"/>
    <col min="3" max="3" width="3.86328125" style="115" bestFit="1" customWidth="1"/>
    <col min="4" max="4" width="12.59765625" style="115" bestFit="1" customWidth="1"/>
    <col min="5" max="5" width="25.53125" style="115" customWidth="1"/>
    <col min="6" max="6" width="18.33203125" style="115" customWidth="1"/>
    <col min="7" max="7" width="13.06640625" style="115" customWidth="1"/>
    <col min="8" max="61" width="9.06640625" style="115"/>
    <col min="62" max="62" width="9.06640625" style="116"/>
    <col min="63" max="126" width="9.06640625" style="115"/>
    <col min="127" max="128" width="9.06640625" style="116"/>
    <col min="129" max="144" width="9.06640625" style="115"/>
    <col min="145" max="147" width="9.06640625" style="116"/>
    <col min="148" max="184" width="9.06640625" style="115"/>
    <col min="185" max="185" width="9.06640625" style="116"/>
    <col min="186" max="16384" width="9.06640625" style="115"/>
  </cols>
  <sheetData>
    <row r="1" spans="1:193" ht="59.25" customHeight="1">
      <c r="A1" s="112" t="s">
        <v>822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4"/>
    </row>
    <row r="2" spans="1:193" s="16" customFormat="1" ht="13.9">
      <c r="A2" s="18" t="s">
        <v>402</v>
      </c>
      <c r="B2" s="18" t="s">
        <v>818</v>
      </c>
      <c r="C2" s="18" t="s">
        <v>817</v>
      </c>
      <c r="D2" s="18" t="s">
        <v>816</v>
      </c>
      <c r="E2" s="18" t="s">
        <v>815</v>
      </c>
      <c r="F2" s="18" t="s">
        <v>814</v>
      </c>
      <c r="G2" s="18" t="s">
        <v>628</v>
      </c>
      <c r="H2" s="18" t="s">
        <v>629</v>
      </c>
      <c r="I2" s="18" t="s">
        <v>630</v>
      </c>
      <c r="J2" s="18" t="s">
        <v>631</v>
      </c>
      <c r="K2" s="18" t="s">
        <v>632</v>
      </c>
      <c r="L2" s="18" t="s">
        <v>633</v>
      </c>
      <c r="M2" s="18" t="s">
        <v>634</v>
      </c>
      <c r="N2" s="18" t="s">
        <v>635</v>
      </c>
      <c r="O2" s="18" t="s">
        <v>636</v>
      </c>
      <c r="P2" s="18" t="s">
        <v>637</v>
      </c>
      <c r="Q2" s="18" t="s">
        <v>638</v>
      </c>
      <c r="R2" s="18" t="s">
        <v>639</v>
      </c>
      <c r="S2" s="18" t="s">
        <v>640</v>
      </c>
      <c r="T2" s="18" t="s">
        <v>641</v>
      </c>
      <c r="U2" s="18" t="s">
        <v>642</v>
      </c>
      <c r="V2" s="18" t="s">
        <v>643</v>
      </c>
      <c r="W2" s="18" t="s">
        <v>644</v>
      </c>
      <c r="X2" s="18" t="s">
        <v>645</v>
      </c>
      <c r="Y2" s="18" t="s">
        <v>646</v>
      </c>
      <c r="Z2" s="18" t="s">
        <v>647</v>
      </c>
      <c r="AA2" s="18" t="s">
        <v>648</v>
      </c>
      <c r="AB2" s="18" t="s">
        <v>649</v>
      </c>
      <c r="AC2" s="18" t="s">
        <v>650</v>
      </c>
      <c r="AD2" s="18" t="s">
        <v>651</v>
      </c>
      <c r="AE2" s="18" t="s">
        <v>652</v>
      </c>
      <c r="AF2" s="18" t="s">
        <v>653</v>
      </c>
      <c r="AG2" s="18" t="s">
        <v>654</v>
      </c>
      <c r="AH2" s="18" t="s">
        <v>655</v>
      </c>
      <c r="AI2" s="18" t="s">
        <v>656</v>
      </c>
      <c r="AJ2" s="18" t="s">
        <v>657</v>
      </c>
      <c r="AK2" s="18" t="s">
        <v>658</v>
      </c>
      <c r="AL2" s="18" t="s">
        <v>659</v>
      </c>
      <c r="AM2" s="18" t="s">
        <v>660</v>
      </c>
      <c r="AN2" s="18" t="s">
        <v>661</v>
      </c>
      <c r="AO2" s="18" t="s">
        <v>662</v>
      </c>
      <c r="AP2" s="18" t="s">
        <v>663</v>
      </c>
      <c r="AQ2" s="18" t="s">
        <v>664</v>
      </c>
      <c r="AR2" s="18" t="s">
        <v>665</v>
      </c>
      <c r="AS2" s="18" t="s">
        <v>666</v>
      </c>
      <c r="AT2" s="18" t="s">
        <v>667</v>
      </c>
      <c r="AU2" s="18" t="s">
        <v>668</v>
      </c>
      <c r="AV2" s="18" t="s">
        <v>669</v>
      </c>
      <c r="AW2" s="18" t="s">
        <v>670</v>
      </c>
      <c r="AX2" s="18" t="s">
        <v>671</v>
      </c>
      <c r="AY2" s="18" t="s">
        <v>672</v>
      </c>
      <c r="AZ2" s="18" t="s">
        <v>673</v>
      </c>
      <c r="BA2" s="18" t="s">
        <v>674</v>
      </c>
      <c r="BB2" s="18" t="s">
        <v>675</v>
      </c>
      <c r="BC2" s="18" t="s">
        <v>676</v>
      </c>
      <c r="BD2" s="18" t="s">
        <v>677</v>
      </c>
      <c r="BE2" s="18" t="s">
        <v>678</v>
      </c>
      <c r="BF2" s="18" t="s">
        <v>679</v>
      </c>
      <c r="BG2" s="18" t="s">
        <v>680</v>
      </c>
      <c r="BH2" s="18" t="s">
        <v>681</v>
      </c>
      <c r="BI2" s="18" t="s">
        <v>682</v>
      </c>
      <c r="BJ2" s="18" t="s">
        <v>683</v>
      </c>
      <c r="BK2" s="18" t="s">
        <v>684</v>
      </c>
      <c r="BL2" s="18" t="s">
        <v>685</v>
      </c>
      <c r="BM2" s="18" t="s">
        <v>686</v>
      </c>
      <c r="BN2" s="18" t="s">
        <v>687</v>
      </c>
      <c r="BO2" s="18" t="s">
        <v>688</v>
      </c>
      <c r="BP2" s="18" t="s">
        <v>689</v>
      </c>
      <c r="BQ2" s="18" t="s">
        <v>690</v>
      </c>
      <c r="BR2" s="18" t="s">
        <v>691</v>
      </c>
      <c r="BS2" s="18" t="s">
        <v>692</v>
      </c>
      <c r="BT2" s="18" t="s">
        <v>693</v>
      </c>
      <c r="BU2" s="18" t="s">
        <v>694</v>
      </c>
      <c r="BV2" s="18" t="s">
        <v>695</v>
      </c>
      <c r="BW2" s="18" t="s">
        <v>696</v>
      </c>
      <c r="BX2" s="18" t="s">
        <v>697</v>
      </c>
      <c r="BY2" s="18" t="s">
        <v>698</v>
      </c>
      <c r="BZ2" s="18" t="s">
        <v>699</v>
      </c>
      <c r="CA2" s="18" t="s">
        <v>700</v>
      </c>
      <c r="CB2" s="18" t="s">
        <v>701</v>
      </c>
      <c r="CC2" s="18" t="s">
        <v>702</v>
      </c>
      <c r="CD2" s="18" t="s">
        <v>703</v>
      </c>
      <c r="CE2" s="18" t="s">
        <v>704</v>
      </c>
      <c r="CF2" s="18" t="s">
        <v>705</v>
      </c>
      <c r="CG2" s="18" t="s">
        <v>706</v>
      </c>
      <c r="CH2" s="18" t="s">
        <v>707</v>
      </c>
      <c r="CI2" s="18" t="s">
        <v>708</v>
      </c>
      <c r="CJ2" s="18" t="s">
        <v>709</v>
      </c>
      <c r="CK2" s="18" t="s">
        <v>710</v>
      </c>
      <c r="CL2" s="18" t="s">
        <v>711</v>
      </c>
      <c r="CM2" s="18" t="s">
        <v>712</v>
      </c>
      <c r="CN2" s="18" t="s">
        <v>713</v>
      </c>
      <c r="CO2" s="18" t="s">
        <v>714</v>
      </c>
      <c r="CP2" s="18" t="s">
        <v>715</v>
      </c>
      <c r="CQ2" s="18" t="s">
        <v>716</v>
      </c>
      <c r="CR2" s="18" t="s">
        <v>717</v>
      </c>
      <c r="CS2" s="18" t="s">
        <v>101</v>
      </c>
      <c r="CT2" s="18" t="s">
        <v>718</v>
      </c>
      <c r="CU2" s="18" t="s">
        <v>719</v>
      </c>
      <c r="CV2" s="18" t="s">
        <v>720</v>
      </c>
      <c r="CW2" s="18" t="s">
        <v>721</v>
      </c>
      <c r="CX2" s="18" t="s">
        <v>722</v>
      </c>
      <c r="CY2" s="18" t="s">
        <v>723</v>
      </c>
      <c r="CZ2" s="18" t="s">
        <v>724</v>
      </c>
      <c r="DA2" s="18" t="s">
        <v>725</v>
      </c>
      <c r="DB2" s="18" t="s">
        <v>726</v>
      </c>
      <c r="DC2" s="18" t="s">
        <v>727</v>
      </c>
      <c r="DD2" s="18" t="s">
        <v>728</v>
      </c>
      <c r="DE2" s="18" t="s">
        <v>729</v>
      </c>
      <c r="DF2" s="18" t="s">
        <v>730</v>
      </c>
      <c r="DG2" s="18" t="s">
        <v>731</v>
      </c>
      <c r="DH2" s="18" t="s">
        <v>732</v>
      </c>
      <c r="DI2" s="18" t="s">
        <v>733</v>
      </c>
      <c r="DJ2" s="18" t="s">
        <v>734</v>
      </c>
      <c r="DK2" s="18" t="s">
        <v>735</v>
      </c>
      <c r="DL2" s="18" t="s">
        <v>736</v>
      </c>
      <c r="DM2" s="18" t="s">
        <v>737</v>
      </c>
      <c r="DN2" s="18" t="s">
        <v>738</v>
      </c>
      <c r="DO2" s="18" t="s">
        <v>739</v>
      </c>
      <c r="DP2" s="18" t="s">
        <v>740</v>
      </c>
      <c r="DQ2" s="18" t="s">
        <v>741</v>
      </c>
      <c r="DR2" s="18" t="s">
        <v>742</v>
      </c>
      <c r="DS2" s="18" t="s">
        <v>743</v>
      </c>
      <c r="DT2" s="18" t="s">
        <v>744</v>
      </c>
      <c r="DU2" s="18" t="s">
        <v>745</v>
      </c>
      <c r="DV2" s="18" t="s">
        <v>746</v>
      </c>
      <c r="DW2" s="18" t="s">
        <v>747</v>
      </c>
      <c r="DX2" s="18" t="s">
        <v>748</v>
      </c>
      <c r="DY2" s="18" t="s">
        <v>749</v>
      </c>
      <c r="DZ2" s="18" t="s">
        <v>750</v>
      </c>
      <c r="EA2" s="18" t="s">
        <v>751</v>
      </c>
      <c r="EB2" s="18" t="s">
        <v>752</v>
      </c>
      <c r="EC2" s="18" t="s">
        <v>753</v>
      </c>
      <c r="ED2" s="18" t="s">
        <v>754</v>
      </c>
      <c r="EE2" s="18" t="s">
        <v>755</v>
      </c>
      <c r="EF2" s="18" t="s">
        <v>756</v>
      </c>
      <c r="EG2" s="18" t="s">
        <v>757</v>
      </c>
      <c r="EH2" s="18" t="s">
        <v>758</v>
      </c>
      <c r="EI2" s="18" t="s">
        <v>759</v>
      </c>
      <c r="EJ2" s="18" t="s">
        <v>760</v>
      </c>
      <c r="EK2" s="18" t="s">
        <v>761</v>
      </c>
      <c r="EL2" s="18" t="s">
        <v>762</v>
      </c>
      <c r="EM2" s="18" t="s">
        <v>763</v>
      </c>
      <c r="EN2" s="18" t="s">
        <v>764</v>
      </c>
      <c r="EO2" s="18" t="s">
        <v>765</v>
      </c>
      <c r="EP2" s="18" t="s">
        <v>766</v>
      </c>
      <c r="EQ2" s="18" t="s">
        <v>767</v>
      </c>
      <c r="ER2" s="18" t="s">
        <v>768</v>
      </c>
      <c r="ES2" s="18" t="s">
        <v>769</v>
      </c>
      <c r="ET2" s="18" t="s">
        <v>770</v>
      </c>
      <c r="EU2" s="18" t="s">
        <v>771</v>
      </c>
      <c r="EV2" s="18" t="s">
        <v>772</v>
      </c>
      <c r="EW2" s="18" t="s">
        <v>773</v>
      </c>
      <c r="EX2" s="18" t="s">
        <v>774</v>
      </c>
      <c r="EY2" s="18" t="s">
        <v>775</v>
      </c>
      <c r="EZ2" s="18" t="s">
        <v>776</v>
      </c>
      <c r="FA2" s="18" t="s">
        <v>777</v>
      </c>
      <c r="FB2" s="18" t="s">
        <v>778</v>
      </c>
      <c r="FC2" s="18" t="s">
        <v>779</v>
      </c>
      <c r="FD2" s="18" t="s">
        <v>780</v>
      </c>
      <c r="FE2" s="18" t="s">
        <v>781</v>
      </c>
      <c r="FF2" s="18" t="s">
        <v>782</v>
      </c>
      <c r="FG2" s="18" t="s">
        <v>783</v>
      </c>
      <c r="FH2" s="18" t="s">
        <v>784</v>
      </c>
      <c r="FI2" s="18" t="s">
        <v>785</v>
      </c>
      <c r="FJ2" s="18" t="s">
        <v>786</v>
      </c>
      <c r="FK2" s="18" t="s">
        <v>787</v>
      </c>
      <c r="FL2" s="18" t="s">
        <v>788</v>
      </c>
      <c r="FM2" s="18" t="s">
        <v>789</v>
      </c>
      <c r="FN2" s="18" t="s">
        <v>790</v>
      </c>
      <c r="FO2" s="18" t="s">
        <v>791</v>
      </c>
      <c r="FP2" s="18" t="s">
        <v>792</v>
      </c>
      <c r="FQ2" s="18" t="s">
        <v>793</v>
      </c>
      <c r="FR2" s="18" t="s">
        <v>794</v>
      </c>
      <c r="FS2" s="18" t="s">
        <v>795</v>
      </c>
      <c r="FT2" s="18" t="s">
        <v>796</v>
      </c>
      <c r="FU2" s="18" t="s">
        <v>797</v>
      </c>
      <c r="FV2" s="18" t="s">
        <v>798</v>
      </c>
      <c r="FW2" s="18" t="s">
        <v>799</v>
      </c>
      <c r="FX2" s="18" t="s">
        <v>800</v>
      </c>
      <c r="FY2" s="18" t="s">
        <v>801</v>
      </c>
      <c r="FZ2" s="18" t="s">
        <v>802</v>
      </c>
      <c r="GA2" s="18" t="s">
        <v>803</v>
      </c>
      <c r="GB2" s="18" t="s">
        <v>804</v>
      </c>
      <c r="GC2" s="18" t="s">
        <v>805</v>
      </c>
      <c r="GD2" s="18" t="s">
        <v>806</v>
      </c>
      <c r="GE2" s="18" t="s">
        <v>807</v>
      </c>
      <c r="GF2" s="18" t="s">
        <v>808</v>
      </c>
      <c r="GG2" s="18" t="s">
        <v>809</v>
      </c>
      <c r="GH2" s="18" t="s">
        <v>810</v>
      </c>
      <c r="GI2" s="18" t="s">
        <v>811</v>
      </c>
      <c r="GJ2" s="18" t="s">
        <v>812</v>
      </c>
      <c r="GK2" s="18" t="s">
        <v>813</v>
      </c>
    </row>
    <row r="3" spans="1:193" s="17" customFormat="1" ht="13.9">
      <c r="A3" s="19" t="s">
        <v>415</v>
      </c>
      <c r="B3" s="19" t="s">
        <v>407</v>
      </c>
      <c r="C3" s="19">
        <v>30</v>
      </c>
      <c r="D3" s="19" t="s">
        <v>408</v>
      </c>
      <c r="E3" s="19">
        <v>1</v>
      </c>
      <c r="F3" s="19">
        <v>0</v>
      </c>
      <c r="G3" s="17">
        <v>6.9881726070743708E-2</v>
      </c>
      <c r="H3" s="17">
        <v>0.36701217252477514</v>
      </c>
      <c r="I3" s="17">
        <v>8.0349217847917653E-2</v>
      </c>
      <c r="J3" s="17">
        <v>6.6334762150574211E-2</v>
      </c>
      <c r="K3" s="17">
        <v>0.21995401772358916</v>
      </c>
      <c r="L3" s="17">
        <v>0.51314137018661787</v>
      </c>
      <c r="M3" s="17">
        <v>6.2832577127454367E-2</v>
      </c>
      <c r="N3" s="17">
        <v>0.16323483409246414</v>
      </c>
      <c r="O3" s="17">
        <v>4.9073416300538637E-2</v>
      </c>
      <c r="P3" s="17">
        <v>2.5047011179297636</v>
      </c>
      <c r="Q3" s="17">
        <v>0.35844656714294026</v>
      </c>
      <c r="R3" s="17">
        <v>7.1879697923828548E-2</v>
      </c>
      <c r="S3" s="17">
        <v>0.17889116297721963</v>
      </c>
      <c r="T3" s="17">
        <v>0.11721077453340971</v>
      </c>
      <c r="U3" s="17">
        <v>0.11677009693451477</v>
      </c>
      <c r="V3" s="17">
        <v>0.31567856168076214</v>
      </c>
      <c r="W3" s="17">
        <v>6.4092824173674817E-2</v>
      </c>
      <c r="X3" s="17">
        <v>0.14806373616930929</v>
      </c>
      <c r="Y3" s="17">
        <v>5.584228949188673</v>
      </c>
      <c r="Z3" s="17">
        <v>0.28038313824490618</v>
      </c>
      <c r="AA3" s="17">
        <v>0.58599328714444376</v>
      </c>
      <c r="AB3" s="17">
        <v>0.10027050705829371</v>
      </c>
      <c r="AC3" s="17">
        <v>0.15971418275542612</v>
      </c>
      <c r="AD3" s="17">
        <v>7.1869907990070744E-2</v>
      </c>
      <c r="AE3" s="17">
        <v>7.1420240689583636E-2</v>
      </c>
      <c r="AF3" s="17">
        <v>0.35382270811655325</v>
      </c>
      <c r="AG3" s="17">
        <v>8.1641019699410441E-2</v>
      </c>
      <c r="AH3" s="17">
        <v>0.1741170221129878</v>
      </c>
      <c r="AI3" s="17">
        <v>0.19110859866317914</v>
      </c>
      <c r="AJ3" s="17">
        <v>0.56078707145980478</v>
      </c>
      <c r="AK3" s="17">
        <v>4.1648849788761826</v>
      </c>
      <c r="AL3" s="17">
        <v>0.57189202610246948</v>
      </c>
      <c r="AM3" s="17">
        <v>1.1592830205323992</v>
      </c>
      <c r="AN3" s="17">
        <v>8.5895351363463324E-2</v>
      </c>
      <c r="AO3" s="17">
        <v>0.47702612633605795</v>
      </c>
      <c r="AP3" s="17">
        <v>0.13036890225453979</v>
      </c>
      <c r="AQ3" s="17">
        <v>0.67170643344402348</v>
      </c>
      <c r="AR3" s="17">
        <v>0.33112367955437394</v>
      </c>
      <c r="AS3" s="17">
        <v>0.13129193053064084</v>
      </c>
      <c r="AT3" s="17">
        <v>0.63175171435937971</v>
      </c>
      <c r="AU3" s="17">
        <v>6.0261004670079661</v>
      </c>
      <c r="AV3" s="17">
        <v>0.45818672581520992</v>
      </c>
      <c r="AW3" s="17">
        <v>0.22187966489791458</v>
      </c>
      <c r="AX3" s="17">
        <v>0.58189488086024566</v>
      </c>
      <c r="AY3" s="17">
        <v>0.14833268018837475</v>
      </c>
      <c r="AZ3" s="17">
        <v>4.1012026568652802</v>
      </c>
      <c r="BA3" s="17">
        <v>0.43288996006339514</v>
      </c>
      <c r="BB3" s="17">
        <v>0.15571039377011339</v>
      </c>
      <c r="BC3" s="17">
        <v>0.43912049601529046</v>
      </c>
      <c r="BD3" s="17">
        <v>2.8465223757512788</v>
      </c>
      <c r="BE3" s="17">
        <v>0.32710300516759305</v>
      </c>
      <c r="BF3" s="17">
        <v>0.94914645407257348</v>
      </c>
      <c r="BG3" s="17">
        <v>31.085439073639105</v>
      </c>
      <c r="BH3" s="17">
        <v>1.4053593804864868</v>
      </c>
      <c r="BI3" s="17">
        <v>2.4775520198397012</v>
      </c>
      <c r="BJ3" s="17">
        <v>0.44638529682032552</v>
      </c>
      <c r="BK3" s="17">
        <v>0.64444104801298951</v>
      </c>
      <c r="BL3" s="17">
        <v>0.64680472334500205</v>
      </c>
      <c r="BM3" s="17">
        <v>0.29485298020140971</v>
      </c>
      <c r="BN3" s="17">
        <v>1.2365693024786553</v>
      </c>
      <c r="BO3" s="17">
        <v>0.36944416959522658</v>
      </c>
      <c r="BP3" s="17">
        <v>4.3256296589802989</v>
      </c>
      <c r="BQ3" s="17">
        <v>0.24957365032488313</v>
      </c>
      <c r="BR3" s="17">
        <v>0.19057382291638905</v>
      </c>
      <c r="BS3" s="17">
        <v>0.16553815498892338</v>
      </c>
      <c r="BT3" s="17">
        <v>0.49595120170366147</v>
      </c>
      <c r="BU3" s="17">
        <v>2.3961736387715273</v>
      </c>
      <c r="BV3" s="17">
        <v>0.51912638401997746</v>
      </c>
      <c r="BW3" s="17">
        <v>0.19651819856857208</v>
      </c>
      <c r="BX3" s="17">
        <v>0.51096454554900195</v>
      </c>
      <c r="BY3" s="17">
        <v>0.2879652758423058</v>
      </c>
      <c r="BZ3" s="17">
        <v>0.51567089393639676</v>
      </c>
      <c r="CA3" s="17">
        <v>0.24383068600907862</v>
      </c>
      <c r="CB3" s="17">
        <v>0.38215535440113663</v>
      </c>
      <c r="CC3" s="17">
        <v>0.41504423110517313</v>
      </c>
      <c r="CD3" s="17">
        <v>2.9605091245000037</v>
      </c>
      <c r="CE3" s="17">
        <v>1.9290011467267796</v>
      </c>
      <c r="CF3" s="17">
        <v>8.1225781357192647E-2</v>
      </c>
      <c r="CG3" s="17">
        <v>0.1013041469467091</v>
      </c>
      <c r="CH3" s="17">
        <v>0.36199192282607862</v>
      </c>
      <c r="CI3" s="17">
        <v>2.7819455783890481</v>
      </c>
      <c r="CJ3" s="17">
        <v>0.15873358205582055</v>
      </c>
      <c r="CK3" s="17">
        <v>0.19095760955070359</v>
      </c>
      <c r="CL3" s="17">
        <v>8.1276847035089028E-2</v>
      </c>
      <c r="CM3" s="17">
        <v>0.21734367025940085</v>
      </c>
      <c r="CN3" s="17">
        <v>0.18022384499213787</v>
      </c>
      <c r="CO3" s="17">
        <v>9.2445601734718649E-2</v>
      </c>
      <c r="CP3" s="17">
        <v>0.21198029073800939</v>
      </c>
      <c r="CQ3" s="17">
        <v>0.14415883506074248</v>
      </c>
      <c r="CR3" s="17">
        <v>1.2433450097299406</v>
      </c>
      <c r="CS3" s="17">
        <v>0.16887442003191158</v>
      </c>
      <c r="CT3" s="17">
        <v>0.29313916983013744</v>
      </c>
      <c r="CU3" s="17">
        <v>0.12921806351421325</v>
      </c>
      <c r="CV3" s="17">
        <v>0.13833982821588167</v>
      </c>
      <c r="CW3" s="17">
        <v>0.21150089476304426</v>
      </c>
      <c r="CX3" s="17">
        <v>9.4701749763976481E-2</v>
      </c>
      <c r="CY3" s="17">
        <v>2.08457384702085E-2</v>
      </c>
      <c r="CZ3" s="17">
        <v>1.23115213601231E-2</v>
      </c>
      <c r="DA3" s="17">
        <v>1.69318948166127</v>
      </c>
      <c r="DB3" s="17">
        <v>7.2159049719671504</v>
      </c>
      <c r="DC3" s="17">
        <v>8.8160022979944797E-3</v>
      </c>
      <c r="DD3" s="17">
        <v>0.81634705709247202</v>
      </c>
      <c r="DE3" s="17">
        <v>0.11853072787156201</v>
      </c>
      <c r="DF3" s="17">
        <v>2.9400149353958401E-2</v>
      </c>
      <c r="DG3" s="17">
        <v>0.43214807563658397</v>
      </c>
      <c r="DH3" s="17">
        <v>0.45093438398200703</v>
      </c>
      <c r="DI3" s="17">
        <v>0.407888959588665</v>
      </c>
      <c r="DJ3" s="17">
        <v>0.40249696175119598</v>
      </c>
      <c r="DK3" s="17">
        <v>0.33190894327477799</v>
      </c>
      <c r="DL3" s="17">
        <v>0.92546561476323097</v>
      </c>
      <c r="DM3" s="17">
        <v>0.28632215219841201</v>
      </c>
      <c r="DN3" s="17">
        <v>0.91800898051289304</v>
      </c>
      <c r="DO3" s="17">
        <v>0.63465605247085399</v>
      </c>
      <c r="DP3" s="17">
        <v>0.425469751073354</v>
      </c>
      <c r="DQ3" s="17">
        <v>0.38811982753487401</v>
      </c>
      <c r="DR3" s="17">
        <v>0.49784243929111199</v>
      </c>
      <c r="DS3" s="17">
        <v>0.22131893293230501</v>
      </c>
      <c r="DT3" s="17">
        <v>0.333153481322081</v>
      </c>
      <c r="DU3" s="17">
        <v>0.47857611649235399</v>
      </c>
      <c r="DV3" s="17">
        <v>3.7547715408349697E-2</v>
      </c>
      <c r="DW3" s="17">
        <v>4.36879621712217E-2</v>
      </c>
      <c r="DX3" s="17">
        <v>7.1127393994140798E-3</v>
      </c>
      <c r="DY3" s="17">
        <v>8.6054865222550098E-2</v>
      </c>
      <c r="DZ3" s="17">
        <v>0.105414559255038</v>
      </c>
      <c r="EA3" s="17">
        <v>0.20082711121501201</v>
      </c>
      <c r="EB3" s="17">
        <v>2.70545252498989E-2</v>
      </c>
      <c r="EC3" s="17">
        <v>9.1788295261212696E-2</v>
      </c>
      <c r="ED3" s="17">
        <v>0.15973981766634299</v>
      </c>
      <c r="EE3" s="17">
        <v>0.23576851619259501</v>
      </c>
      <c r="EF3" s="17">
        <v>2.0258639983311E-2</v>
      </c>
      <c r="EG3" s="17">
        <v>0.15086692675594399</v>
      </c>
      <c r="EH3" s="17">
        <v>0.26991118910831402</v>
      </c>
      <c r="EI3" s="17">
        <v>0.96337745544345499</v>
      </c>
      <c r="EJ3" s="17">
        <v>0.90834275127897901</v>
      </c>
      <c r="EK3" s="17">
        <v>0.82884645057676898</v>
      </c>
      <c r="EL3" s="17">
        <v>0.82380982498896405</v>
      </c>
      <c r="EM3" s="17">
        <v>0.97776761040462201</v>
      </c>
      <c r="EN3" s="17">
        <v>0.97169465583602987</v>
      </c>
      <c r="EO3" s="17">
        <v>0.54621701765527197</v>
      </c>
      <c r="EP3" s="17">
        <v>0.97337760928802608</v>
      </c>
      <c r="EQ3" s="17">
        <v>0.990251527799904</v>
      </c>
      <c r="ER3" s="17">
        <v>0.54739065957646704</v>
      </c>
      <c r="ES3" s="17">
        <v>0.53164434440303898</v>
      </c>
      <c r="ET3" s="17">
        <v>0.59750303824880402</v>
      </c>
      <c r="EU3" s="17">
        <v>0.82930303968674701</v>
      </c>
      <c r="EV3" s="17">
        <v>0.70113439495637797</v>
      </c>
      <c r="EW3" s="17">
        <v>0.90312522368037895</v>
      </c>
      <c r="EX3" s="17">
        <v>0.61983019894263802</v>
      </c>
      <c r="EY3" s="17">
        <v>0.47976656543351898</v>
      </c>
      <c r="EZ3" s="17">
        <v>0.88293846887247796</v>
      </c>
      <c r="FA3" s="17">
        <v>0.89893999497251897</v>
      </c>
      <c r="FB3" s="17">
        <v>0.90600831226812695</v>
      </c>
      <c r="FC3" s="17">
        <v>0.21862793298074601</v>
      </c>
      <c r="FD3" s="17">
        <v>0.40120226596189201</v>
      </c>
      <c r="FE3" s="17">
        <v>8.3990235114464601E-2</v>
      </c>
      <c r="FF3" s="17">
        <v>0.13694506835095699</v>
      </c>
      <c r="FG3" s="17">
        <v>4.0499704278555801E-2</v>
      </c>
      <c r="FH3" s="17">
        <v>0.26070536147698398</v>
      </c>
      <c r="FI3" s="17">
        <v>0.33259829625659199</v>
      </c>
      <c r="FJ3" s="17">
        <v>0.21118030220996101</v>
      </c>
      <c r="FK3" s="17">
        <v>0.26138299051223701</v>
      </c>
      <c r="FL3" s="17">
        <v>9.9348330474500202E-2</v>
      </c>
      <c r="FM3" s="17">
        <v>0.162034660037737</v>
      </c>
      <c r="FN3" s="17">
        <v>0.61714415984191295</v>
      </c>
      <c r="FO3" s="17">
        <v>0.34282149708256199</v>
      </c>
      <c r="FP3" s="17">
        <v>0.84243876459392197</v>
      </c>
      <c r="FQ3" s="17">
        <v>0.64241986220339498</v>
      </c>
      <c r="FR3" s="17">
        <v>0.56634169871592699</v>
      </c>
      <c r="FS3" s="17">
        <v>0.69482801005816597</v>
      </c>
      <c r="FT3" s="17">
        <v>0.35844720843040101</v>
      </c>
      <c r="FU3" s="17">
        <v>0.119279602506246</v>
      </c>
      <c r="FV3" s="17">
        <v>0.23916760592415501</v>
      </c>
      <c r="FW3" s="17">
        <v>0.77188307383876398</v>
      </c>
      <c r="FX3" s="17">
        <v>0.58237538674650602</v>
      </c>
      <c r="FY3" s="17">
        <v>0.90301464220838501</v>
      </c>
      <c r="FZ3" s="17">
        <v>0.94503634566783501</v>
      </c>
      <c r="GA3" s="17">
        <v>0.671464813196194</v>
      </c>
      <c r="GB3" s="17">
        <v>9.24653551714959E-2</v>
      </c>
      <c r="GC3" s="17">
        <v>0.166233837224255</v>
      </c>
      <c r="GD3" s="17">
        <v>4.1420582812920298E-2</v>
      </c>
      <c r="GE3" s="17">
        <v>0.42944093144808898</v>
      </c>
      <c r="GF3" s="17">
        <v>0.27118633657937102</v>
      </c>
      <c r="GG3" s="17">
        <v>0.67941771866726797</v>
      </c>
      <c r="GH3" s="17">
        <v>0.41614154952225102</v>
      </c>
      <c r="GI3" s="17">
        <v>0.86159405939546496</v>
      </c>
      <c r="GJ3" s="17">
        <v>0.51559541421974597</v>
      </c>
      <c r="GK3" s="17">
        <v>0.40027847661682397</v>
      </c>
    </row>
    <row r="4" spans="1:193" s="17" customFormat="1" ht="13.9">
      <c r="A4" s="19" t="s">
        <v>416</v>
      </c>
      <c r="B4" s="19" t="s">
        <v>409</v>
      </c>
      <c r="C4" s="19">
        <v>57</v>
      </c>
      <c r="D4" s="19" t="s">
        <v>408</v>
      </c>
      <c r="E4" s="19">
        <v>2</v>
      </c>
      <c r="F4" s="19">
        <v>0</v>
      </c>
      <c r="G4" s="17">
        <v>7.2472722151536564E-2</v>
      </c>
      <c r="H4" s="17">
        <v>0.53730211071594947</v>
      </c>
      <c r="I4" s="17">
        <v>9.375972466576335E-2</v>
      </c>
      <c r="J4" s="17">
        <v>7.730453299478976E-2</v>
      </c>
      <c r="K4" s="17">
        <v>0.26497847916179973</v>
      </c>
      <c r="L4" s="17">
        <v>0.67096643637803866</v>
      </c>
      <c r="M4" s="17">
        <v>6.7175092713053108E-2</v>
      </c>
      <c r="N4" s="17">
        <v>0.13763568286488867</v>
      </c>
      <c r="O4" s="17">
        <v>7.6474357414182695E-2</v>
      </c>
      <c r="P4" s="17">
        <v>3.5728274989037168</v>
      </c>
      <c r="Q4" s="17">
        <v>0.36431532376916509</v>
      </c>
      <c r="R4" s="17">
        <v>0.11876638817256802</v>
      </c>
      <c r="S4" s="17">
        <v>0.26416146069882307</v>
      </c>
      <c r="T4" s="17">
        <v>0.13304670423694101</v>
      </c>
      <c r="U4" s="17">
        <v>0.15681856517283332</v>
      </c>
      <c r="V4" s="17">
        <v>0.3184015419922604</v>
      </c>
      <c r="W4" s="17">
        <v>0.12349714623439156</v>
      </c>
      <c r="X4" s="17">
        <v>0.17122906148576733</v>
      </c>
      <c r="Y4" s="17">
        <v>5.9030275438201958</v>
      </c>
      <c r="Z4" s="17">
        <v>0.30144533128764744</v>
      </c>
      <c r="AA4" s="17">
        <v>1.0110366467994192</v>
      </c>
      <c r="AB4" s="17">
        <v>0.11075193641309566</v>
      </c>
      <c r="AC4" s="17">
        <v>0.19891317906656808</v>
      </c>
      <c r="AD4" s="17">
        <v>6.684205150538472E-2</v>
      </c>
      <c r="AE4" s="17">
        <v>8.2991108939207206E-2</v>
      </c>
      <c r="AF4" s="17">
        <v>0.47323454941699583</v>
      </c>
      <c r="AG4" s="17">
        <v>0.10001632889495198</v>
      </c>
      <c r="AH4" s="17">
        <v>0.23424564946301737</v>
      </c>
      <c r="AI4" s="17">
        <v>0.2842548517214451</v>
      </c>
      <c r="AJ4" s="17">
        <v>0.57124997482975348</v>
      </c>
      <c r="AK4" s="17">
        <v>3.7619100679765225</v>
      </c>
      <c r="AL4" s="17">
        <v>0.65782759205762154</v>
      </c>
      <c r="AM4" s="17">
        <v>1.5822621392226639</v>
      </c>
      <c r="AN4" s="17">
        <v>0.11399902359119278</v>
      </c>
      <c r="AO4" s="17">
        <v>0.42473195446451684</v>
      </c>
      <c r="AP4" s="17">
        <v>0.11590236570446311</v>
      </c>
      <c r="AQ4" s="17">
        <v>0.77764317757443513</v>
      </c>
      <c r="AR4" s="17">
        <v>0.40044020976319433</v>
      </c>
      <c r="AS4" s="17">
        <v>0.2217258749024891</v>
      </c>
      <c r="AT4" s="17">
        <v>0.92564573789153393</v>
      </c>
      <c r="AU4" s="17">
        <v>5.3066031877449928</v>
      </c>
      <c r="AV4" s="17">
        <v>0.64297467578376999</v>
      </c>
      <c r="AW4" s="17">
        <v>0.24739635444529576</v>
      </c>
      <c r="AX4" s="17">
        <v>0.72828382030143635</v>
      </c>
      <c r="AY4" s="17">
        <v>0.15703234769823732</v>
      </c>
      <c r="AZ4" s="17">
        <v>4.107031823090785</v>
      </c>
      <c r="BA4" s="17">
        <v>0.55337136002682574</v>
      </c>
      <c r="BB4" s="17">
        <v>0.17556015912110071</v>
      </c>
      <c r="BC4" s="17">
        <v>0.57390231191685326</v>
      </c>
      <c r="BD4" s="17">
        <v>3.0795638575803856</v>
      </c>
      <c r="BE4" s="17">
        <v>0.32193361823493027</v>
      </c>
      <c r="BF4" s="17">
        <v>1.0127438883017548</v>
      </c>
      <c r="BG4" s="17">
        <v>29.804288506176118</v>
      </c>
      <c r="BH4" s="17">
        <v>2.2136134437993404</v>
      </c>
      <c r="BI4" s="17">
        <v>2.1859568523335429</v>
      </c>
      <c r="BJ4" s="17">
        <v>0.36045210065970046</v>
      </c>
      <c r="BK4" s="17">
        <v>0.81798147406139166</v>
      </c>
      <c r="BL4" s="17">
        <v>0.42568297091376045</v>
      </c>
      <c r="BM4" s="17">
        <v>0.25811799069016877</v>
      </c>
      <c r="BN4" s="17">
        <v>0.9812439868235826</v>
      </c>
      <c r="BO4" s="17">
        <v>0.34384681340553253</v>
      </c>
      <c r="BP4" s="17">
        <v>3.89453348794662</v>
      </c>
      <c r="BQ4" s="17">
        <v>0.25702083884539823</v>
      </c>
      <c r="BR4" s="17">
        <v>0.20703524943296711</v>
      </c>
      <c r="BS4" s="17">
        <v>0.20547899114835164</v>
      </c>
      <c r="BT4" s="17">
        <v>0.40684334103947134</v>
      </c>
      <c r="BU4" s="17">
        <v>2.3776045841532376</v>
      </c>
      <c r="BV4" s="17">
        <v>0.48878697289754003</v>
      </c>
      <c r="BW4" s="17">
        <v>0.15458248027124555</v>
      </c>
      <c r="BX4" s="17">
        <v>0.48450152726142526</v>
      </c>
      <c r="BY4" s="17">
        <v>0.25853606515089211</v>
      </c>
      <c r="BZ4" s="17">
        <v>0.36627641420517143</v>
      </c>
      <c r="CA4" s="17">
        <v>0.13241901005931403</v>
      </c>
      <c r="CB4" s="17">
        <v>0.25786370448409857</v>
      </c>
      <c r="CC4" s="17">
        <v>0.50346266572916554</v>
      </c>
      <c r="CD4" s="17">
        <v>3.8632330200703615</v>
      </c>
      <c r="CE4" s="17">
        <v>1.696114207407307</v>
      </c>
      <c r="CF4" s="17">
        <v>9.5270047246584055E-2</v>
      </c>
      <c r="CG4" s="17">
        <v>8.0964532374750542E-2</v>
      </c>
      <c r="CH4" s="17">
        <v>0.23744398284835988</v>
      </c>
      <c r="CI4" s="17">
        <v>1.4718724587075336</v>
      </c>
      <c r="CJ4" s="17">
        <v>7.8979826465098268E-2</v>
      </c>
      <c r="CK4" s="17">
        <v>0.17372074173640362</v>
      </c>
      <c r="CL4" s="17">
        <v>7.2677475905352715E-2</v>
      </c>
      <c r="CM4" s="17">
        <v>0.27638708586213578</v>
      </c>
      <c r="CN4" s="17">
        <v>0.20580281868853809</v>
      </c>
      <c r="CO4" s="17">
        <v>0.10496860358727407</v>
      </c>
      <c r="CP4" s="17">
        <v>0.13844075118580515</v>
      </c>
      <c r="CQ4" s="17">
        <v>7.7297132022718595E-2</v>
      </c>
      <c r="CR4" s="17">
        <v>0.58420640715299932</v>
      </c>
      <c r="CS4" s="17">
        <v>0.2471128934999485</v>
      </c>
      <c r="CT4" s="17">
        <v>0.38137743616893793</v>
      </c>
      <c r="CU4" s="17">
        <v>0.14618296394995497</v>
      </c>
      <c r="CV4" s="17">
        <v>8.6926542785324995E-2</v>
      </c>
      <c r="CW4" s="17">
        <v>0.10246841643050363</v>
      </c>
      <c r="CX4" s="17">
        <v>4.479565513690785E-2</v>
      </c>
      <c r="CY4" s="17">
        <v>2.72330773497277E-2</v>
      </c>
      <c r="CZ4" s="17">
        <v>1.4863962239851401E-2</v>
      </c>
      <c r="DA4" s="17">
        <v>1.83215463752416</v>
      </c>
      <c r="DB4" s="17">
        <v>7.1038994761273297</v>
      </c>
      <c r="DC4" s="17">
        <v>9.0772729621590598E-3</v>
      </c>
      <c r="DD4" s="17">
        <v>0.83956120218356201</v>
      </c>
      <c r="DE4" s="17">
        <v>0.107622134553249</v>
      </c>
      <c r="DF4" s="17">
        <v>2.7436995576463199E-2</v>
      </c>
      <c r="DG4" s="17">
        <v>0.44187517331137599</v>
      </c>
      <c r="DH4" s="17">
        <v>0.47567050116223902</v>
      </c>
      <c r="DI4" s="17">
        <v>0.28774872163215298</v>
      </c>
      <c r="DJ4" s="17">
        <v>0.26429828545431699</v>
      </c>
      <c r="DK4" s="17">
        <v>0.34567664803035902</v>
      </c>
      <c r="DL4" s="17">
        <v>0.92434242947725198</v>
      </c>
      <c r="DM4" s="17">
        <v>0.30073131114823698</v>
      </c>
      <c r="DN4" s="17">
        <v>0.91282912078638201</v>
      </c>
      <c r="DO4" s="17">
        <v>0.60091609522923395</v>
      </c>
      <c r="DP4" s="17">
        <v>0.45842772714118102</v>
      </c>
      <c r="DQ4" s="17">
        <v>0.26235050270717902</v>
      </c>
      <c r="DR4" s="17">
        <v>0.322109765546991</v>
      </c>
      <c r="DS4" s="17">
        <v>0.21292953231980299</v>
      </c>
      <c r="DT4" s="17">
        <v>0.17504588965395901</v>
      </c>
      <c r="DU4" s="17">
        <v>0.38835518907453298</v>
      </c>
      <c r="DV4" s="17">
        <v>3.49221771544646E-2</v>
      </c>
      <c r="DW4" s="17">
        <v>3.93074853147138E-2</v>
      </c>
      <c r="DX4" s="17">
        <v>7.0727403835368101E-3</v>
      </c>
      <c r="DY4" s="17">
        <v>0.11021068596629501</v>
      </c>
      <c r="DZ4" s="17">
        <v>0.13127177111049801</v>
      </c>
      <c r="EA4" s="17">
        <v>0.237681880204863</v>
      </c>
      <c r="EB4" s="17">
        <v>3.4736767770343902E-2</v>
      </c>
      <c r="EC4" s="17">
        <v>0.11029055283314</v>
      </c>
      <c r="ED4" s="17">
        <v>0.20368814647057401</v>
      </c>
      <c r="EE4" s="17">
        <v>0.27119397089847302</v>
      </c>
      <c r="EF4" s="17">
        <v>2.52858620391717E-2</v>
      </c>
      <c r="EG4" s="17">
        <v>0.19442603947019199</v>
      </c>
      <c r="EH4" s="17">
        <v>0.31684745660513203</v>
      </c>
      <c r="EI4" s="17">
        <v>0.94617867128884303</v>
      </c>
      <c r="EJ4" s="17">
        <v>0.87947576040297304</v>
      </c>
      <c r="EK4" s="17">
        <v>0.87812897348864905</v>
      </c>
      <c r="EL4" s="17">
        <v>0.77695474901251704</v>
      </c>
      <c r="EM4" s="17">
        <v>0.972482583356582</v>
      </c>
      <c r="EN4" s="17">
        <v>0.96608711956670823</v>
      </c>
      <c r="EO4" s="17">
        <v>0.491156304415303</v>
      </c>
      <c r="EP4" s="17">
        <v>0.96408714431325371</v>
      </c>
      <c r="EQ4" s="17">
        <v>0.98792134912238805</v>
      </c>
      <c r="ER4" s="17">
        <v>0.48948023934788998</v>
      </c>
      <c r="ES4" s="17">
        <v>0.511633542128204</v>
      </c>
      <c r="ET4" s="17">
        <v>0.73570171454568201</v>
      </c>
      <c r="EU4" s="17">
        <v>0.80673416418539001</v>
      </c>
      <c r="EV4" s="17">
        <v>0.67231563894727298</v>
      </c>
      <c r="EW4" s="17">
        <v>0.909839379180163</v>
      </c>
      <c r="EX4" s="17">
        <v>0.66055512428946095</v>
      </c>
      <c r="EY4" s="17">
        <v>0.44414493005404398</v>
      </c>
      <c r="EZ4" s="17">
        <v>0.879311575072104</v>
      </c>
      <c r="FA4" s="17">
        <v>0.86890660055249203</v>
      </c>
      <c r="FB4" s="17">
        <v>0.92637617606728895</v>
      </c>
      <c r="FC4" s="17">
        <v>0.13505065752439399</v>
      </c>
      <c r="FD4" s="17">
        <v>0.52550446676506701</v>
      </c>
      <c r="FE4" s="17">
        <v>8.2583731122290505E-2</v>
      </c>
      <c r="FF4" s="17">
        <v>0.12285142757069301</v>
      </c>
      <c r="FG4" s="17">
        <v>4.6052970612500403E-2</v>
      </c>
      <c r="FH4" s="17">
        <v>0.26702893073053902</v>
      </c>
      <c r="FI4" s="17">
        <v>0.33309826773921303</v>
      </c>
      <c r="FJ4" s="17">
        <v>0.24033699230833599</v>
      </c>
      <c r="FK4" s="17">
        <v>0.28907847659194202</v>
      </c>
      <c r="FL4" s="17">
        <v>5.9197344786236901E-2</v>
      </c>
      <c r="FM4" s="17">
        <v>0.22988113180570499</v>
      </c>
      <c r="FN4" s="17">
        <v>0.58973190782498297</v>
      </c>
      <c r="FO4" s="17">
        <v>0.32129350248335098</v>
      </c>
      <c r="FP4" s="17">
        <v>0.83325860445960398</v>
      </c>
      <c r="FQ4" s="17">
        <v>0.64281044844962498</v>
      </c>
      <c r="FR4" s="17">
        <v>0.535808332813279</v>
      </c>
      <c r="FS4" s="17">
        <v>0.68603918375895301</v>
      </c>
      <c r="FT4" s="17">
        <v>0.37147664769751898</v>
      </c>
      <c r="FU4" s="17">
        <v>7.5853312738156695E-2</v>
      </c>
      <c r="FV4" s="17">
        <v>0.29562333495936199</v>
      </c>
      <c r="FW4" s="17">
        <v>0.76445044788866001</v>
      </c>
      <c r="FX4" s="17">
        <v>0.571648388298723</v>
      </c>
      <c r="FY4" s="17">
        <v>0.90419262012601498</v>
      </c>
      <c r="FZ4" s="17">
        <v>0.94820793804978598</v>
      </c>
      <c r="GA4" s="17">
        <v>0.71429012108471401</v>
      </c>
      <c r="GB4" s="17">
        <v>9.3901088398901197E-2</v>
      </c>
      <c r="GC4" s="17">
        <v>0.15811915394922699</v>
      </c>
      <c r="GD4" s="17">
        <v>4.7356087811409299E-2</v>
      </c>
      <c r="GE4" s="17">
        <v>0.41563212846735798</v>
      </c>
      <c r="GF4" s="17">
        <v>0.31246512990344699</v>
      </c>
      <c r="GG4" s="17">
        <v>0.67054935948975902</v>
      </c>
      <c r="GH4" s="17">
        <v>0.41352923434949601</v>
      </c>
      <c r="GI4" s="17">
        <v>0.85683653231460599</v>
      </c>
      <c r="GJ4" s="17">
        <v>0.53257580958242801</v>
      </c>
      <c r="GK4" s="17">
        <v>0.40182499118126702</v>
      </c>
    </row>
    <row r="5" spans="1:193" s="17" customFormat="1" ht="13.9">
      <c r="A5" s="19" t="s">
        <v>417</v>
      </c>
      <c r="B5" s="19" t="s">
        <v>409</v>
      </c>
      <c r="C5" s="19">
        <v>44</v>
      </c>
      <c r="D5" s="19" t="s">
        <v>408</v>
      </c>
      <c r="E5" s="19">
        <v>0</v>
      </c>
      <c r="F5" s="19">
        <v>0</v>
      </c>
      <c r="G5" s="17">
        <v>5.9267695066867139E-2</v>
      </c>
      <c r="H5" s="17">
        <v>0.46160418691192517</v>
      </c>
      <c r="I5" s="17">
        <v>9.7805474506083914E-2</v>
      </c>
      <c r="J5" s="17">
        <v>8.8762493570068574E-2</v>
      </c>
      <c r="K5" s="17">
        <v>0.29574371475379557</v>
      </c>
      <c r="L5" s="17">
        <v>0.61710462419833112</v>
      </c>
      <c r="M5" s="17">
        <v>8.0331431420119295E-2</v>
      </c>
      <c r="N5" s="17">
        <v>0.15221454972551479</v>
      </c>
      <c r="O5" s="17">
        <v>7.9459807407593466E-2</v>
      </c>
      <c r="P5" s="17">
        <v>2.5243117136106021</v>
      </c>
      <c r="Q5" s="17">
        <v>0.57838226260847436</v>
      </c>
      <c r="R5" s="17">
        <v>9.470860893509879E-2</v>
      </c>
      <c r="S5" s="17">
        <v>0.22029292106801429</v>
      </c>
      <c r="T5" s="17">
        <v>0.11198788804208074</v>
      </c>
      <c r="U5" s="17">
        <v>0.15068649011701041</v>
      </c>
      <c r="V5" s="17">
        <v>0.3020124527531311</v>
      </c>
      <c r="W5" s="17">
        <v>6.863756590668342E-2</v>
      </c>
      <c r="X5" s="17">
        <v>0.16364653910986129</v>
      </c>
      <c r="Y5" s="17">
        <v>5.7997246320235512</v>
      </c>
      <c r="Z5" s="17">
        <v>0.45652432779313623</v>
      </c>
      <c r="AA5" s="17">
        <v>0.85053400266037571</v>
      </c>
      <c r="AB5" s="17">
        <v>0.10347060011083342</v>
      </c>
      <c r="AC5" s="17">
        <v>0.18781001217351573</v>
      </c>
      <c r="AD5" s="17">
        <v>8.3290889804049389E-2</v>
      </c>
      <c r="AE5" s="17">
        <v>9.1539852205766201E-2</v>
      </c>
      <c r="AF5" s="17">
        <v>0.42090566002870294</v>
      </c>
      <c r="AG5" s="17">
        <v>0.11384826355438707</v>
      </c>
      <c r="AH5" s="17">
        <v>0.23665436221176642</v>
      </c>
      <c r="AI5" s="17">
        <v>0.22221492806243043</v>
      </c>
      <c r="AJ5" s="17">
        <v>0.56601977444207552</v>
      </c>
      <c r="AK5" s="17">
        <v>5.0416282813207234</v>
      </c>
      <c r="AL5" s="17">
        <v>0.64846528593079633</v>
      </c>
      <c r="AM5" s="17">
        <v>1.8433475472023346</v>
      </c>
      <c r="AN5" s="17">
        <v>0.10692439883191801</v>
      </c>
      <c r="AO5" s="17">
        <v>0.47427847757214264</v>
      </c>
      <c r="AP5" s="17">
        <v>0.12611487884945932</v>
      </c>
      <c r="AQ5" s="17">
        <v>0.58024725136773736</v>
      </c>
      <c r="AR5" s="17">
        <v>0.37455929754482364</v>
      </c>
      <c r="AS5" s="17">
        <v>0.15195219699049453</v>
      </c>
      <c r="AT5" s="17">
        <v>0.72376925887252319</v>
      </c>
      <c r="AU5" s="17">
        <v>5.7103744386176709</v>
      </c>
      <c r="AV5" s="17">
        <v>0.75220591319284769</v>
      </c>
      <c r="AW5" s="17">
        <v>0.21389215667470965</v>
      </c>
      <c r="AX5" s="17">
        <v>0.6174232988750038</v>
      </c>
      <c r="AY5" s="17">
        <v>0.17333063641751281</v>
      </c>
      <c r="AZ5" s="17">
        <v>4.570974104778907</v>
      </c>
      <c r="BA5" s="17">
        <v>0.51398026401600549</v>
      </c>
      <c r="BB5" s="17">
        <v>0.18751366925527366</v>
      </c>
      <c r="BC5" s="17">
        <v>0.49479465419533963</v>
      </c>
      <c r="BD5" s="17">
        <v>3.2106998280578414</v>
      </c>
      <c r="BE5" s="17">
        <v>0.31717619654696788</v>
      </c>
      <c r="BF5" s="17">
        <v>0.97574977152207532</v>
      </c>
      <c r="BG5" s="17">
        <v>29.439505560624497</v>
      </c>
      <c r="BH5" s="17">
        <v>2.0421819610795438</v>
      </c>
      <c r="BI5" s="17">
        <v>2.6844874192853485</v>
      </c>
      <c r="BJ5" s="17">
        <v>0.49368432741934931</v>
      </c>
      <c r="BK5" s="17">
        <v>0.67064208288688665</v>
      </c>
      <c r="BL5" s="17">
        <v>0.68233637759275367</v>
      </c>
      <c r="BM5" s="17">
        <v>0.25926595200365005</v>
      </c>
      <c r="BN5" s="17">
        <v>0.70045683014521798</v>
      </c>
      <c r="BO5" s="17">
        <v>0.33172959320872258</v>
      </c>
      <c r="BP5" s="17">
        <v>3.3843792510769468</v>
      </c>
      <c r="BQ5" s="17">
        <v>0.21519315520355381</v>
      </c>
      <c r="BR5" s="17">
        <v>0.19214736727487555</v>
      </c>
      <c r="BS5" s="17">
        <v>0.20170405452366791</v>
      </c>
      <c r="BT5" s="17">
        <v>0.66806478418265269</v>
      </c>
      <c r="BU5" s="17">
        <v>2.1390718588837343</v>
      </c>
      <c r="BV5" s="17">
        <v>0.69050982098903102</v>
      </c>
      <c r="BW5" s="17">
        <v>0.26242245065933589</v>
      </c>
      <c r="BX5" s="17">
        <v>0.54908825293474139</v>
      </c>
      <c r="BY5" s="17">
        <v>0.26639488168882064</v>
      </c>
      <c r="BZ5" s="17">
        <v>0.31124520971066932</v>
      </c>
      <c r="CA5" s="17">
        <v>7.7443446044456118E-2</v>
      </c>
      <c r="CB5" s="17">
        <v>0.20267367656921181</v>
      </c>
      <c r="CC5" s="17">
        <v>0.68409950878531445</v>
      </c>
      <c r="CD5" s="17">
        <v>4.9616398704072875</v>
      </c>
      <c r="CE5" s="17">
        <v>1.8079684685720272</v>
      </c>
      <c r="CF5" s="17">
        <v>9.0610687402916487E-2</v>
      </c>
      <c r="CG5" s="17">
        <v>0.107716289776421</v>
      </c>
      <c r="CH5" s="17">
        <v>0.13867262552353571</v>
      </c>
      <c r="CI5" s="17">
        <v>0.55439718781809755</v>
      </c>
      <c r="CJ5" s="17">
        <v>4.1711418709328485E-2</v>
      </c>
      <c r="CK5" s="17">
        <v>0.12974673793080507</v>
      </c>
      <c r="CL5" s="17">
        <v>2.3324916369792479E-2</v>
      </c>
      <c r="CM5" s="17">
        <v>0.29648660732524018</v>
      </c>
      <c r="CN5" s="17">
        <v>0.23192900359661645</v>
      </c>
      <c r="CO5" s="17">
        <v>0.12644159946642006</v>
      </c>
      <c r="CP5" s="17">
        <v>9.1389369725571087E-2</v>
      </c>
      <c r="CQ5" s="17">
        <v>3.7577611765626941E-2</v>
      </c>
      <c r="CR5" s="17">
        <v>0.19735372171163237</v>
      </c>
      <c r="CS5" s="17">
        <v>0.2989872514413584</v>
      </c>
      <c r="CT5" s="17">
        <v>0.42610933849670907</v>
      </c>
      <c r="CU5" s="17">
        <v>0.14889494488233879</v>
      </c>
      <c r="CV5" s="17">
        <v>2.0160984166070355E-2</v>
      </c>
      <c r="CW5" s="17">
        <v>2.1333749233390827E-2</v>
      </c>
      <c r="CX5" s="17">
        <v>9.9202614908577465E-3</v>
      </c>
      <c r="CY5" s="17">
        <v>2.3001546429539999E-2</v>
      </c>
      <c r="CZ5" s="17">
        <v>1.3648841969727E-2</v>
      </c>
      <c r="DA5" s="17">
        <v>1.6852379476996799</v>
      </c>
      <c r="DB5" s="17">
        <v>7.01786278332417</v>
      </c>
      <c r="DC5" s="17">
        <v>9.0285963220731996E-3</v>
      </c>
      <c r="DD5" s="17">
        <v>0.83541444845174495</v>
      </c>
      <c r="DE5" s="17">
        <v>0.114618918005787</v>
      </c>
      <c r="DF5" s="17">
        <v>3.0695750724078302E-2</v>
      </c>
      <c r="DG5" s="17">
        <v>0.423555788864734</v>
      </c>
      <c r="DH5" s="17">
        <v>0.47118772440574203</v>
      </c>
      <c r="DI5" s="17">
        <v>0.15434313511887601</v>
      </c>
      <c r="DJ5" s="17">
        <v>0.25836196198667699</v>
      </c>
      <c r="DK5" s="17">
        <v>0.338427289456604</v>
      </c>
      <c r="DL5" s="17">
        <v>0.90799421966855598</v>
      </c>
      <c r="DM5" s="17">
        <v>0.28774180043407299</v>
      </c>
      <c r="DN5" s="17">
        <v>0.90258171973213097</v>
      </c>
      <c r="DO5" s="17">
        <v>0.59629057743118696</v>
      </c>
      <c r="DP5" s="17">
        <v>0.45357933537969902</v>
      </c>
      <c r="DQ5" s="17">
        <v>0.12598844900520301</v>
      </c>
      <c r="DR5" s="17">
        <v>0.15417254225301399</v>
      </c>
      <c r="DS5" s="17">
        <v>0.15470287980667699</v>
      </c>
      <c r="DT5" s="17">
        <v>5.3373904622871303E-2</v>
      </c>
      <c r="DU5" s="17">
        <v>0.465573496332366</v>
      </c>
      <c r="DV5" s="17">
        <v>4.04737465850082E-2</v>
      </c>
      <c r="DW5" s="17">
        <v>4.6866655241559897E-2</v>
      </c>
      <c r="DX5" s="17">
        <v>2.1195944284442799E-3</v>
      </c>
      <c r="DY5" s="17">
        <v>0.106374645648324</v>
      </c>
      <c r="DZ5" s="17">
        <v>0.127331584754687</v>
      </c>
      <c r="EA5" s="17">
        <v>0.236094375003778</v>
      </c>
      <c r="EB5" s="17">
        <v>3.0420650567507299E-2</v>
      </c>
      <c r="EC5" s="17">
        <v>0.103677462992832</v>
      </c>
      <c r="ED5" s="17">
        <v>0.205158039822226</v>
      </c>
      <c r="EE5" s="17">
        <v>0.26307726298415801</v>
      </c>
      <c r="EF5" s="17">
        <v>2.2136550873465999E-2</v>
      </c>
      <c r="EG5" s="17">
        <v>0.203004803499157</v>
      </c>
      <c r="EH5" s="17">
        <v>0.226408075720887</v>
      </c>
      <c r="EI5" s="17">
        <v>0.95907724268197603</v>
      </c>
      <c r="EJ5" s="17">
        <v>0.89727112545245602</v>
      </c>
      <c r="EK5" s="17">
        <v>0.82635170832391103</v>
      </c>
      <c r="EL5" s="17">
        <v>0.81469397671806298</v>
      </c>
      <c r="EM5" s="17">
        <v>0.97084986141570195</v>
      </c>
      <c r="EN5" s="17">
        <v>0.96818974995502372</v>
      </c>
      <c r="EO5" s="17">
        <v>0.56494448894003402</v>
      </c>
      <c r="EP5" s="17">
        <v>0.96895384411786212</v>
      </c>
      <c r="EQ5" s="17">
        <v>0.98862643714536202</v>
      </c>
      <c r="ER5" s="17">
        <v>0.56642971948084597</v>
      </c>
      <c r="ES5" s="17">
        <v>0.55028692350149799</v>
      </c>
      <c r="ET5" s="17">
        <v>0.74163803801332295</v>
      </c>
      <c r="EU5" s="17">
        <v>0.801596835278371</v>
      </c>
      <c r="EV5" s="17">
        <v>0.662722813770936</v>
      </c>
      <c r="EW5" s="17">
        <v>0.89934831223895995</v>
      </c>
      <c r="EX5" s="17">
        <v>0.60959921445629806</v>
      </c>
      <c r="EY5" s="17">
        <v>0.43130233460023898</v>
      </c>
      <c r="EZ5" s="17">
        <v>0.86892545692779</v>
      </c>
      <c r="FA5" s="17">
        <v>0.80827732979167199</v>
      </c>
      <c r="FB5" s="17">
        <v>0.91596992501478403</v>
      </c>
      <c r="FC5" s="17">
        <v>8.1525952180422606E-2</v>
      </c>
      <c r="FD5" s="17">
        <v>0.52807326227587603</v>
      </c>
      <c r="FE5" s="17">
        <v>8.6670007438002503E-2</v>
      </c>
      <c r="FF5" s="17">
        <v>0.13108197398489299</v>
      </c>
      <c r="FG5" s="17">
        <v>4.7097602599069803E-2</v>
      </c>
      <c r="FH5" s="17">
        <v>0.26459165342930502</v>
      </c>
      <c r="FI5" s="17">
        <v>0.34092361573419899</v>
      </c>
      <c r="FJ5" s="17">
        <v>0.25066009931891597</v>
      </c>
      <c r="FK5" s="17">
        <v>0.24611657781167601</v>
      </c>
      <c r="FL5" s="17">
        <v>1.51257144738532E-2</v>
      </c>
      <c r="FM5" s="17">
        <v>0.23099086333782301</v>
      </c>
      <c r="FN5" s="17">
        <v>0.57605280633293299</v>
      </c>
      <c r="FO5" s="17">
        <v>0.30022036061534702</v>
      </c>
      <c r="FP5" s="17">
        <v>0.82182785432871996</v>
      </c>
      <c r="FQ5" s="17">
        <v>0.63475665880965504</v>
      </c>
      <c r="FR5" s="17">
        <v>0.467353714057473</v>
      </c>
      <c r="FS5" s="17">
        <v>0.66530982569586705</v>
      </c>
      <c r="FT5" s="17">
        <v>0.36348263664462199</v>
      </c>
      <c r="FU5" s="17">
        <v>6.6400237706569304E-2</v>
      </c>
      <c r="FV5" s="17">
        <v>0.29708239893805299</v>
      </c>
      <c r="FW5" s="17">
        <v>0.738598172806188</v>
      </c>
      <c r="FX5" s="17">
        <v>0.52940410378104197</v>
      </c>
      <c r="FY5" s="17">
        <v>0.89501527626600796</v>
      </c>
      <c r="FZ5" s="17">
        <v>0.96237067620280603</v>
      </c>
      <c r="GA5" s="17">
        <v>0.71203637786764795</v>
      </c>
      <c r="GB5" s="17">
        <v>9.6592885895328995E-2</v>
      </c>
      <c r="GC5" s="17">
        <v>0.16089719297170599</v>
      </c>
      <c r="GD5" s="17">
        <v>4.8511726138984697E-2</v>
      </c>
      <c r="GE5" s="17">
        <v>0.178551046347034</v>
      </c>
      <c r="GF5" s="17">
        <v>0.31146037756719502</v>
      </c>
      <c r="GG5" s="17">
        <v>0.64200528691085901</v>
      </c>
      <c r="GH5" s="17">
        <v>0.36850691080933601</v>
      </c>
      <c r="GI5" s="17">
        <v>0.84650355012702305</v>
      </c>
      <c r="GJ5" s="17">
        <v>0.78381962985577203</v>
      </c>
      <c r="GK5" s="17">
        <v>0.40057600030045398</v>
      </c>
    </row>
    <row r="6" spans="1:193" s="17" customFormat="1" ht="13.9">
      <c r="A6" s="19" t="s">
        <v>418</v>
      </c>
      <c r="B6" s="19" t="s">
        <v>409</v>
      </c>
      <c r="C6" s="19">
        <v>39</v>
      </c>
      <c r="D6" s="19" t="s">
        <v>408</v>
      </c>
      <c r="E6" s="19">
        <v>1</v>
      </c>
      <c r="F6" s="19">
        <v>0</v>
      </c>
      <c r="G6" s="17">
        <v>6.9994269357577452E-2</v>
      </c>
      <c r="H6" s="17">
        <v>0.40599463280105302</v>
      </c>
      <c r="I6" s="17">
        <v>8.7535712883534844E-2</v>
      </c>
      <c r="J6" s="17">
        <v>6.9923734736489315E-2</v>
      </c>
      <c r="K6" s="17">
        <v>0.27981925511030636</v>
      </c>
      <c r="L6" s="17">
        <v>0.54940277407132265</v>
      </c>
      <c r="M6" s="17">
        <v>6.1412056209390053E-2</v>
      </c>
      <c r="N6" s="17">
        <v>0.16537586951354918</v>
      </c>
      <c r="O6" s="17">
        <v>6.4005792436692091E-2</v>
      </c>
      <c r="P6" s="17">
        <v>3.2915535808980914</v>
      </c>
      <c r="Q6" s="17">
        <v>0.45196422710750528</v>
      </c>
      <c r="R6" s="17">
        <v>0.13699434177786379</v>
      </c>
      <c r="S6" s="17">
        <v>0.2206050775033645</v>
      </c>
      <c r="T6" s="17">
        <v>0.11450096436382767</v>
      </c>
      <c r="U6" s="17">
        <v>0.1431553048311057</v>
      </c>
      <c r="V6" s="17">
        <v>0.29353329145404672</v>
      </c>
      <c r="W6" s="17">
        <v>7.4128070760655959E-2</v>
      </c>
      <c r="X6" s="17">
        <v>0.14739622804139463</v>
      </c>
      <c r="Y6" s="17">
        <v>5.18720800308206</v>
      </c>
      <c r="Z6" s="17">
        <v>0.33746623421104965</v>
      </c>
      <c r="AA6" s="17">
        <v>1.0229244381199973</v>
      </c>
      <c r="AB6" s="17">
        <v>0.11876799572182828</v>
      </c>
      <c r="AC6" s="17">
        <v>0.2145400219575247</v>
      </c>
      <c r="AD6" s="17">
        <v>6.8882866956870153E-2</v>
      </c>
      <c r="AE6" s="17">
        <v>7.1445008419816172E-2</v>
      </c>
      <c r="AF6" s="17">
        <v>0.30570722290834534</v>
      </c>
      <c r="AG6" s="17">
        <v>0.11434592372306458</v>
      </c>
      <c r="AH6" s="17">
        <v>0.21698178428049375</v>
      </c>
      <c r="AI6" s="17">
        <v>0.23021129929099629</v>
      </c>
      <c r="AJ6" s="17">
        <v>0.52068526140748461</v>
      </c>
      <c r="AK6" s="17">
        <v>2.8864058624054887</v>
      </c>
      <c r="AL6" s="17">
        <v>0.51162918606766339</v>
      </c>
      <c r="AM6" s="17">
        <v>1.7384902137760474</v>
      </c>
      <c r="AN6" s="17">
        <v>9.4677608561223064E-2</v>
      </c>
      <c r="AO6" s="17">
        <v>0.39455756663452585</v>
      </c>
      <c r="AP6" s="17">
        <v>0.11543011349491629</v>
      </c>
      <c r="AQ6" s="17">
        <v>0.44422489520454711</v>
      </c>
      <c r="AR6" s="17">
        <v>0.34748329269277856</v>
      </c>
      <c r="AS6" s="17">
        <v>0.14632425074246302</v>
      </c>
      <c r="AT6" s="17">
        <v>0.73900316142531097</v>
      </c>
      <c r="AU6" s="17">
        <v>4.9446161440564333</v>
      </c>
      <c r="AV6" s="17">
        <v>0.57195611976864014</v>
      </c>
      <c r="AW6" s="17">
        <v>0.3328339909822105</v>
      </c>
      <c r="AX6" s="17">
        <v>0.55715133291300301</v>
      </c>
      <c r="AY6" s="17">
        <v>0.14261104908492975</v>
      </c>
      <c r="AZ6" s="17">
        <v>3.6477266343908625</v>
      </c>
      <c r="BA6" s="17">
        <v>0.57966554361622469</v>
      </c>
      <c r="BB6" s="17">
        <v>0.14847042383381992</v>
      </c>
      <c r="BC6" s="17">
        <v>0.48499782716205903</v>
      </c>
      <c r="BD6" s="17">
        <v>2.5407999006139037</v>
      </c>
      <c r="BE6" s="17">
        <v>0.34987271028190242</v>
      </c>
      <c r="BF6" s="17">
        <v>1.0105548031223326</v>
      </c>
      <c r="BG6" s="17">
        <v>31.547545059834263</v>
      </c>
      <c r="BH6" s="17">
        <v>2.2780949198510014</v>
      </c>
      <c r="BI6" s="17">
        <v>2.426941462208025</v>
      </c>
      <c r="BJ6" s="17">
        <v>0.44037586441983306</v>
      </c>
      <c r="BK6" s="17">
        <v>0.63206557716357459</v>
      </c>
      <c r="BL6" s="17">
        <v>0.70438423759070989</v>
      </c>
      <c r="BM6" s="17">
        <v>0.23548303632715006</v>
      </c>
      <c r="BN6" s="17">
        <v>0.9044974137138333</v>
      </c>
      <c r="BO6" s="17">
        <v>0.36077011033898215</v>
      </c>
      <c r="BP6" s="17">
        <v>3.9032891501949116</v>
      </c>
      <c r="BQ6" s="17">
        <v>0.22372925855716499</v>
      </c>
      <c r="BR6" s="17">
        <v>0.20718051371113044</v>
      </c>
      <c r="BS6" s="17">
        <v>0.21086749029193791</v>
      </c>
      <c r="BT6" s="17">
        <v>0.47747108472297572</v>
      </c>
      <c r="BU6" s="17">
        <v>3.1772169499087686</v>
      </c>
      <c r="BV6" s="17">
        <v>0.69017284887711083</v>
      </c>
      <c r="BW6" s="17">
        <v>0.25988271516387801</v>
      </c>
      <c r="BX6" s="17">
        <v>0.54088846685390013</v>
      </c>
      <c r="BY6" s="17">
        <v>0.28393296513293409</v>
      </c>
      <c r="BZ6" s="17">
        <v>0.41947710613550088</v>
      </c>
      <c r="CA6" s="17">
        <v>0.14263049890226071</v>
      </c>
      <c r="CB6" s="17">
        <v>0.33709216200922049</v>
      </c>
      <c r="CC6" s="17">
        <v>0.41050575515707971</v>
      </c>
      <c r="CD6" s="17">
        <v>3.9021198101571315</v>
      </c>
      <c r="CE6" s="17">
        <v>2.311816321256424</v>
      </c>
      <c r="CF6" s="17">
        <v>7.3552978370344482E-2</v>
      </c>
      <c r="CG6" s="17">
        <v>0.11747639089926114</v>
      </c>
      <c r="CH6" s="17">
        <v>0.2199164519721743</v>
      </c>
      <c r="CI6" s="17">
        <v>1.8610554103184205</v>
      </c>
      <c r="CJ6" s="17">
        <v>0.10846595609460506</v>
      </c>
      <c r="CK6" s="17">
        <v>0.24517564765913413</v>
      </c>
      <c r="CL6" s="17">
        <v>0.10018935909180851</v>
      </c>
      <c r="CM6" s="17">
        <v>0.20503442194813207</v>
      </c>
      <c r="CN6" s="17">
        <v>0.21811889384710098</v>
      </c>
      <c r="CO6" s="17">
        <v>0.12408315068438605</v>
      </c>
      <c r="CP6" s="17">
        <v>0.16659992432416318</v>
      </c>
      <c r="CQ6" s="17">
        <v>7.3933857380686877E-2</v>
      </c>
      <c r="CR6" s="17">
        <v>0.89745567564700168</v>
      </c>
      <c r="CS6" s="17">
        <v>0.13011990000115772</v>
      </c>
      <c r="CT6" s="17">
        <v>0.29150631419444656</v>
      </c>
      <c r="CU6" s="17">
        <v>0.14965872420095447</v>
      </c>
      <c r="CV6" s="17">
        <v>6.3120036916523625E-2</v>
      </c>
      <c r="CW6" s="17">
        <v>0.10840394360710488</v>
      </c>
      <c r="CX6" s="17">
        <v>5.1758309594279815E-2</v>
      </c>
      <c r="CY6" s="17">
        <v>1.9259346030192599E-2</v>
      </c>
      <c r="CZ6" s="17">
        <v>1.2392574060123901E-2</v>
      </c>
      <c r="DA6" s="17">
        <v>1.5541037670425699</v>
      </c>
      <c r="DB6" s="17">
        <v>6.9131668195070102</v>
      </c>
      <c r="DC6" s="17">
        <v>9.0672574310001006E-3</v>
      </c>
      <c r="DD6" s="17">
        <v>0.82053726597792598</v>
      </c>
      <c r="DE6" s="17">
        <v>0.121390253664502</v>
      </c>
      <c r="DF6" s="17">
        <v>2.8242806236965502E-2</v>
      </c>
      <c r="DG6" s="17">
        <v>0.42757900167585799</v>
      </c>
      <c r="DH6" s="17">
        <v>0.45982848973011903</v>
      </c>
      <c r="DI6" s="17">
        <v>0.29755573062540103</v>
      </c>
      <c r="DJ6" s="17">
        <v>0.34834496066753201</v>
      </c>
      <c r="DK6" s="17">
        <v>0.34333605904210102</v>
      </c>
      <c r="DL6" s="17">
        <v>0.90737577181704199</v>
      </c>
      <c r="DM6" s="17">
        <v>0.29877017774380399</v>
      </c>
      <c r="DN6" s="17">
        <v>0.90171054507843795</v>
      </c>
      <c r="DO6" s="17">
        <v>0.63804336703044795</v>
      </c>
      <c r="DP6" s="17">
        <v>0.437063756283463</v>
      </c>
      <c r="DQ6" s="17">
        <v>0.275455007477373</v>
      </c>
      <c r="DR6" s="17">
        <v>0.35887342149819002</v>
      </c>
      <c r="DS6" s="17">
        <v>0.18971948469996</v>
      </c>
      <c r="DT6" s="17">
        <v>0.19796645830544299</v>
      </c>
      <c r="DU6" s="17">
        <v>0.47374829233173099</v>
      </c>
      <c r="DV6" s="17">
        <v>3.7785106512302997E-2</v>
      </c>
      <c r="DW6" s="17">
        <v>4.3285295583470898E-2</v>
      </c>
      <c r="DX6" s="17">
        <v>8.5487723822201007E-3</v>
      </c>
      <c r="DY6" s="17">
        <v>0.1207735419868</v>
      </c>
      <c r="DZ6" s="17">
        <v>0.14718836912649</v>
      </c>
      <c r="EA6" s="17">
        <v>0.27970621711926102</v>
      </c>
      <c r="EB6" s="17">
        <v>3.4380713138937397E-2</v>
      </c>
      <c r="EC6" s="17">
        <v>0.12537137977120699</v>
      </c>
      <c r="ED6" s="17">
        <v>0.23100612648298299</v>
      </c>
      <c r="EE6" s="17">
        <v>0.31766143727969398</v>
      </c>
      <c r="EF6" s="17">
        <v>2.48327230549002E-2</v>
      </c>
      <c r="EG6" s="17">
        <v>0.22453088312660099</v>
      </c>
      <c r="EH6" s="17">
        <v>0.29443962604850799</v>
      </c>
      <c r="EI6" s="17">
        <v>0.94946770695929905</v>
      </c>
      <c r="EJ6" s="17">
        <v>0.88723688549646296</v>
      </c>
      <c r="EK6" s="17">
        <v>0.80625566142986405</v>
      </c>
      <c r="EL6" s="17">
        <v>0.78797391164176001</v>
      </c>
      <c r="EM6" s="17">
        <v>0.97173586866372397</v>
      </c>
      <c r="EN6" s="17">
        <v>0.96860313774519147</v>
      </c>
      <c r="EO6" s="17">
        <v>0.46980141514677598</v>
      </c>
      <c r="EP6" s="17">
        <v>0.96816487865718925</v>
      </c>
      <c r="EQ6" s="17">
        <v>0.98886981777788696</v>
      </c>
      <c r="ER6" s="17">
        <v>0.46620245533717902</v>
      </c>
      <c r="ES6" s="17">
        <v>0.50505794574395202</v>
      </c>
      <c r="ET6" s="17">
        <v>0.65165503933246804</v>
      </c>
      <c r="EU6" s="17">
        <v>0.82506422528832002</v>
      </c>
      <c r="EV6" s="17">
        <v>0.69777873456603401</v>
      </c>
      <c r="EW6" s="17">
        <v>0.90729285795341297</v>
      </c>
      <c r="EX6" s="17">
        <v>0.57898801694670798</v>
      </c>
      <c r="EY6" s="17">
        <v>0.478219793575551</v>
      </c>
      <c r="EZ6" s="17">
        <v>0.88468132813665301</v>
      </c>
      <c r="FA6" s="17">
        <v>0.88423489811049805</v>
      </c>
      <c r="FB6" s="17">
        <v>0.91706022084171501</v>
      </c>
      <c r="FC6" s="17">
        <v>0.14782199879795199</v>
      </c>
      <c r="FD6" s="17">
        <v>0.43116601814875499</v>
      </c>
      <c r="FE6" s="17">
        <v>7.9849840722134302E-2</v>
      </c>
      <c r="FF6" s="17">
        <v>0.12907123548247099</v>
      </c>
      <c r="FG6" s="17">
        <v>3.7949445783224303E-2</v>
      </c>
      <c r="FH6" s="17">
        <v>0.242691335314527</v>
      </c>
      <c r="FI6" s="17">
        <v>0.31851357598553898</v>
      </c>
      <c r="FJ6" s="17">
        <v>0.2105729976696</v>
      </c>
      <c r="FK6" s="17">
        <v>0.211357184911702</v>
      </c>
      <c r="FL6" s="17">
        <v>5.0796746514468201E-2</v>
      </c>
      <c r="FM6" s="17">
        <v>0.160560438397233</v>
      </c>
      <c r="FN6" s="17">
        <v>0.61792889384390004</v>
      </c>
      <c r="FO6" s="17">
        <v>0.34914855809307999</v>
      </c>
      <c r="FP6" s="17">
        <v>0.846731882353428</v>
      </c>
      <c r="FQ6" s="17">
        <v>0.66460152263888606</v>
      </c>
      <c r="FR6" s="17">
        <v>0.56572132212495796</v>
      </c>
      <c r="FS6" s="17">
        <v>0.70648722317211599</v>
      </c>
      <c r="FT6" s="17">
        <v>0.36763083203500602</v>
      </c>
      <c r="FU6" s="17">
        <v>9.7025252283483895E-2</v>
      </c>
      <c r="FV6" s="17">
        <v>0.270605579751522</v>
      </c>
      <c r="FW6" s="17">
        <v>0.78646272035408504</v>
      </c>
      <c r="FX6" s="17">
        <v>0.60689800323359699</v>
      </c>
      <c r="FY6" s="17">
        <v>0.91041337123143995</v>
      </c>
      <c r="FZ6" s="17">
        <v>0.95615397139104796</v>
      </c>
      <c r="GA6" s="17">
        <v>0.66164763889561296</v>
      </c>
      <c r="GB6" s="17">
        <v>8.9998333057865906E-2</v>
      </c>
      <c r="GC6" s="17">
        <v>0.16380140709677601</v>
      </c>
      <c r="GD6" s="17">
        <v>3.9053252027642198E-2</v>
      </c>
      <c r="GE6" s="17">
        <v>0.328567542777848</v>
      </c>
      <c r="GF6" s="17">
        <v>0.246388700625573</v>
      </c>
      <c r="GG6" s="17">
        <v>0.69646438729621896</v>
      </c>
      <c r="GH6" s="17">
        <v>0.44309659613682101</v>
      </c>
      <c r="GI6" s="17">
        <v>0.87136011920379797</v>
      </c>
      <c r="GJ6" s="17">
        <v>0.62758642861320002</v>
      </c>
      <c r="GK6" s="17">
        <v>0.41525893827004101</v>
      </c>
    </row>
    <row r="7" spans="1:193" s="17" customFormat="1" ht="13.9">
      <c r="A7" s="19" t="s">
        <v>419</v>
      </c>
      <c r="B7" s="19" t="s">
        <v>407</v>
      </c>
      <c r="C7" s="19">
        <v>33</v>
      </c>
      <c r="D7" s="19" t="s">
        <v>408</v>
      </c>
      <c r="E7" s="19">
        <v>0</v>
      </c>
      <c r="F7" s="19">
        <v>0</v>
      </c>
      <c r="G7" s="17">
        <v>6.4800797034008789E-2</v>
      </c>
      <c r="H7" s="17">
        <v>0.3994215684859852</v>
      </c>
      <c r="I7" s="17">
        <v>8.9567991386444168E-2</v>
      </c>
      <c r="J7" s="17">
        <v>7.9385681663691324E-2</v>
      </c>
      <c r="K7" s="17">
        <v>0.29584982493485817</v>
      </c>
      <c r="L7" s="17">
        <v>0.63758310926787332</v>
      </c>
      <c r="M7" s="17">
        <v>8.1904473923697166E-2</v>
      </c>
      <c r="N7" s="17">
        <v>0.19227908972340899</v>
      </c>
      <c r="O7" s="17">
        <v>7.9214076634214731E-2</v>
      </c>
      <c r="P7" s="17">
        <v>2.4919822506357372</v>
      </c>
      <c r="Q7" s="17">
        <v>0.60588687957680121</v>
      </c>
      <c r="R7" s="17">
        <v>0.1096798920818071</v>
      </c>
      <c r="S7" s="17">
        <v>0.24215761875846772</v>
      </c>
      <c r="T7" s="17">
        <v>0.11062305200053787</v>
      </c>
      <c r="U7" s="17">
        <v>0.15292265760077833</v>
      </c>
      <c r="V7" s="17">
        <v>0.33625473410726353</v>
      </c>
      <c r="W7" s="17">
        <v>7.3596308768904106E-2</v>
      </c>
      <c r="X7" s="17">
        <v>0.1442993416475368</v>
      </c>
      <c r="Y7" s="17">
        <v>4.9224450739286718</v>
      </c>
      <c r="Z7" s="17">
        <v>0.51739840165141637</v>
      </c>
      <c r="AA7" s="17">
        <v>0.81975080622427221</v>
      </c>
      <c r="AB7" s="17">
        <v>0.11939192095324805</v>
      </c>
      <c r="AC7" s="17">
        <v>0.22035952427882621</v>
      </c>
      <c r="AD7" s="17">
        <v>6.3909195975508856E-2</v>
      </c>
      <c r="AE7" s="17">
        <v>7.9528801169454599E-2</v>
      </c>
      <c r="AF7" s="17">
        <v>0.44983381933391781</v>
      </c>
      <c r="AG7" s="17">
        <v>0.10172961157084465</v>
      </c>
      <c r="AH7" s="17">
        <v>0.25402806085322233</v>
      </c>
      <c r="AI7" s="17">
        <v>0.20547762983104323</v>
      </c>
      <c r="AJ7" s="17">
        <v>0.58836405567427685</v>
      </c>
      <c r="AK7" s="17">
        <v>3.9824820758243686</v>
      </c>
      <c r="AL7" s="17">
        <v>0.50182590793588477</v>
      </c>
      <c r="AM7" s="17">
        <v>1.4844327151996914</v>
      </c>
      <c r="AN7" s="17">
        <v>9.6102222601004289E-2</v>
      </c>
      <c r="AO7" s="17">
        <v>0.36871465472667075</v>
      </c>
      <c r="AP7" s="17">
        <v>0.13275152769080698</v>
      </c>
      <c r="AQ7" s="17">
        <v>0.64627915068929498</v>
      </c>
      <c r="AR7" s="17">
        <v>0.37626868330307656</v>
      </c>
      <c r="AS7" s="17">
        <v>0.14288119143085157</v>
      </c>
      <c r="AT7" s="17">
        <v>0.46176228485634324</v>
      </c>
      <c r="AU7" s="17">
        <v>4.3178010665190936</v>
      </c>
      <c r="AV7" s="17">
        <v>0.64223618443082253</v>
      </c>
      <c r="AW7" s="17">
        <v>0.22223520267690228</v>
      </c>
      <c r="AX7" s="17">
        <v>0.59345520404108265</v>
      </c>
      <c r="AY7" s="17">
        <v>0.19912718466899743</v>
      </c>
      <c r="AZ7" s="17">
        <v>3.5828606596690009</v>
      </c>
      <c r="BA7" s="17">
        <v>0.48163260952145032</v>
      </c>
      <c r="BB7" s="17">
        <v>0.17042656936803327</v>
      </c>
      <c r="BC7" s="17">
        <v>0.48193938024208605</v>
      </c>
      <c r="BD7" s="17">
        <v>3.625203816605965</v>
      </c>
      <c r="BE7" s="17">
        <v>0.38765551117199731</v>
      </c>
      <c r="BF7" s="17">
        <v>1.1514835463921136</v>
      </c>
      <c r="BG7" s="17">
        <v>34.237604840442046</v>
      </c>
      <c r="BH7" s="17">
        <v>2.2191476256223397</v>
      </c>
      <c r="BI7" s="17">
        <v>2.1925919444176167</v>
      </c>
      <c r="BJ7" s="17">
        <v>0.36130853578874528</v>
      </c>
      <c r="BK7" s="17">
        <v>0.70355317820622065</v>
      </c>
      <c r="BL7" s="17">
        <v>0.66626653359995602</v>
      </c>
      <c r="BM7" s="17">
        <v>0.32370440095216946</v>
      </c>
      <c r="BN7" s="17">
        <v>1.0753391231198288</v>
      </c>
      <c r="BO7" s="17">
        <v>0.34503548457089872</v>
      </c>
      <c r="BP7" s="17">
        <v>3.328712717003445</v>
      </c>
      <c r="BQ7" s="17">
        <v>0.22178424524741108</v>
      </c>
      <c r="BR7" s="17">
        <v>0.20135607305923528</v>
      </c>
      <c r="BS7" s="17">
        <v>0.20140556520580302</v>
      </c>
      <c r="BT7" s="17">
        <v>0.48160148522521956</v>
      </c>
      <c r="BU7" s="17">
        <v>1.8998729325269341</v>
      </c>
      <c r="BV7" s="17">
        <v>0.45058371203059155</v>
      </c>
      <c r="BW7" s="17">
        <v>0.17504525414755867</v>
      </c>
      <c r="BX7" s="17">
        <v>0.58028392413818375</v>
      </c>
      <c r="BY7" s="17">
        <v>0.30660055479475218</v>
      </c>
      <c r="BZ7" s="17">
        <v>0.52073985128277633</v>
      </c>
      <c r="CA7" s="17">
        <v>0.1497742186541402</v>
      </c>
      <c r="CB7" s="17">
        <v>0.25356975498971007</v>
      </c>
      <c r="CC7" s="17">
        <v>0.57616617264093839</v>
      </c>
      <c r="CD7" s="17">
        <v>3.8316205717913845</v>
      </c>
      <c r="CE7" s="17">
        <v>1.5953891347271951</v>
      </c>
      <c r="CF7" s="17">
        <v>7.0500989811870307E-2</v>
      </c>
      <c r="CG7" s="17">
        <v>7.2633201900526231E-2</v>
      </c>
      <c r="CH7" s="17">
        <v>0.24859828350047028</v>
      </c>
      <c r="CI7" s="17">
        <v>1.5092838626122629</v>
      </c>
      <c r="CJ7" s="17">
        <v>8.9061379341599453E-2</v>
      </c>
      <c r="CK7" s="17">
        <v>0.14064728792178979</v>
      </c>
      <c r="CL7" s="17">
        <v>6.4368381430544283E-2</v>
      </c>
      <c r="CM7" s="17">
        <v>0.22795034668536546</v>
      </c>
      <c r="CN7" s="17">
        <v>0.16942338204206292</v>
      </c>
      <c r="CO7" s="17">
        <v>9.6528033451062686E-2</v>
      </c>
      <c r="CP7" s="17">
        <v>0.16537458998597851</v>
      </c>
      <c r="CQ7" s="17">
        <v>6.5522875903690436E-2</v>
      </c>
      <c r="CR7" s="17">
        <v>0.72683150542608321</v>
      </c>
      <c r="CS7" s="17">
        <v>0.22513694541232684</v>
      </c>
      <c r="CT7" s="17">
        <v>0.32589695451768153</v>
      </c>
      <c r="CU7" s="17">
        <v>0.12007842695668204</v>
      </c>
      <c r="CV7" s="17">
        <v>7.5348644823015315E-2</v>
      </c>
      <c r="CW7" s="17">
        <v>8.8786510752099257E-2</v>
      </c>
      <c r="CX7" s="17">
        <v>3.978696409755357E-2</v>
      </c>
      <c r="CY7" s="17">
        <v>2.3752752658812399E-2</v>
      </c>
      <c r="CZ7" s="17">
        <v>1.2350868489382501E-2</v>
      </c>
      <c r="DA7" s="17">
        <v>1.9231645676764899</v>
      </c>
      <c r="DB7" s="17">
        <v>7.1288128076689201</v>
      </c>
      <c r="DC7" s="17">
        <v>9.6195412653769102E-3</v>
      </c>
      <c r="DD7" s="17">
        <v>0.83568214280088104</v>
      </c>
      <c r="DE7" s="17">
        <v>0.106811410389985</v>
      </c>
      <c r="DF7" s="17">
        <v>2.8247563083916499E-2</v>
      </c>
      <c r="DG7" s="17">
        <v>0.39845698051619899</v>
      </c>
      <c r="DH7" s="17">
        <v>0.42378605319155599</v>
      </c>
      <c r="DI7" s="17">
        <v>0.28894817586364302</v>
      </c>
      <c r="DJ7" s="17">
        <v>0.33012976307454001</v>
      </c>
      <c r="DK7" s="17">
        <v>0.30548347171831303</v>
      </c>
      <c r="DL7" s="17">
        <v>0.88702091121683202</v>
      </c>
      <c r="DM7" s="17">
        <v>0.26144637161026202</v>
      </c>
      <c r="DN7" s="17">
        <v>0.88211374977978596</v>
      </c>
      <c r="DO7" s="17">
        <v>0.56657788653528995</v>
      </c>
      <c r="DP7" s="17">
        <v>0.40282337725922601</v>
      </c>
      <c r="DQ7" s="17">
        <v>0.26182151956531302</v>
      </c>
      <c r="DR7" s="17">
        <v>0.32453154371111698</v>
      </c>
      <c r="DS7" s="17">
        <v>0.203752462152753</v>
      </c>
      <c r="DT7" s="17">
        <v>0.176912589382759</v>
      </c>
      <c r="DU7" s="17">
        <v>0.47062303525100602</v>
      </c>
      <c r="DV7" s="17">
        <v>3.5298146430534499E-2</v>
      </c>
      <c r="DW7" s="17">
        <v>3.9949938928201298E-2</v>
      </c>
      <c r="DX7" s="17">
        <v>6.2726226010301998E-3</v>
      </c>
      <c r="DY7" s="17">
        <v>0.100369024004095</v>
      </c>
      <c r="DZ7" s="17">
        <v>0.12010430624698699</v>
      </c>
      <c r="EA7" s="17">
        <v>0.24426941198616201</v>
      </c>
      <c r="EB7" s="17">
        <v>2.87850308341507E-2</v>
      </c>
      <c r="EC7" s="17">
        <v>9.8043134197981496E-2</v>
      </c>
      <c r="ED7" s="17">
        <v>0.206488760201641</v>
      </c>
      <c r="EE7" s="17">
        <v>0.27459466035180402</v>
      </c>
      <c r="EF7" s="17">
        <v>2.0386849645511702E-2</v>
      </c>
      <c r="EG7" s="17">
        <v>0.20337488054552799</v>
      </c>
      <c r="EH7" s="17">
        <v>0.23093643808374301</v>
      </c>
      <c r="EI7" s="17">
        <v>0.95980636840105804</v>
      </c>
      <c r="EJ7" s="17">
        <v>0.90556247070211204</v>
      </c>
      <c r="EK7" s="17">
        <v>0.81587087125319901</v>
      </c>
      <c r="EL7" s="17">
        <v>0.81266514973724402</v>
      </c>
      <c r="EM7" s="17">
        <v>0.973885337966654</v>
      </c>
      <c r="EN7" s="17">
        <v>0.97063382639900075</v>
      </c>
      <c r="EO7" s="17">
        <v>0.54214365884844895</v>
      </c>
      <c r="EP7" s="17">
        <v>0.97458662736641277</v>
      </c>
      <c r="EQ7" s="17">
        <v>0.99123133998649604</v>
      </c>
      <c r="ER7" s="17">
        <v>0.54033392577655903</v>
      </c>
      <c r="ES7" s="17">
        <v>0.55635222696292497</v>
      </c>
      <c r="ET7" s="17">
        <v>0.66987023692545999</v>
      </c>
      <c r="EU7" s="17">
        <v>0.82364937301573704</v>
      </c>
      <c r="EV7" s="17">
        <v>0.708875960907004</v>
      </c>
      <c r="EW7" s="17">
        <v>0.90877766551081796</v>
      </c>
      <c r="EX7" s="17">
        <v>0.59058782276536903</v>
      </c>
      <c r="EY7" s="17">
        <v>0.457709507446177</v>
      </c>
      <c r="EZ7" s="17">
        <v>0.89360047268920395</v>
      </c>
      <c r="FA7" s="17">
        <v>0.870324520853613</v>
      </c>
      <c r="FB7" s="17">
        <v>0.92440376423915604</v>
      </c>
      <c r="FC7" s="17">
        <v>0.13996467651646399</v>
      </c>
      <c r="FD7" s="17">
        <v>0.45062314624890498</v>
      </c>
      <c r="FE7" s="17">
        <v>8.5448293419293095E-2</v>
      </c>
      <c r="FF7" s="17">
        <v>0.136168947196638</v>
      </c>
      <c r="FG7" s="17">
        <v>4.8144951841651601E-2</v>
      </c>
      <c r="FH7" s="17">
        <v>0.27645844595349001</v>
      </c>
      <c r="FI7" s="17">
        <v>0.342349193959472</v>
      </c>
      <c r="FJ7" s="17">
        <v>0.24968260374853701</v>
      </c>
      <c r="FK7" s="17">
        <v>0.240181513628487</v>
      </c>
      <c r="FL7" s="17">
        <v>4.9253235262467297E-2</v>
      </c>
      <c r="FM7" s="17">
        <v>0.19092827836602</v>
      </c>
      <c r="FN7" s="17">
        <v>0.62342766748770995</v>
      </c>
      <c r="FO7" s="17">
        <v>0.32154056024953898</v>
      </c>
      <c r="FP7" s="17">
        <v>0.84545552084755204</v>
      </c>
      <c r="FQ7" s="17">
        <v>0.63231921955732795</v>
      </c>
      <c r="FR7" s="17">
        <v>0.52797532689414095</v>
      </c>
      <c r="FS7" s="17">
        <v>0.67472116049062003</v>
      </c>
      <c r="FT7" s="17">
        <v>0.35040630913688198</v>
      </c>
      <c r="FU7" s="17">
        <v>9.0711441253996397E-2</v>
      </c>
      <c r="FV7" s="17">
        <v>0.25969486788288498</v>
      </c>
      <c r="FW7" s="17">
        <v>0.78280183183539898</v>
      </c>
      <c r="FX7" s="17">
        <v>0.56322029755326297</v>
      </c>
      <c r="FY7" s="17">
        <v>0.91756230210316703</v>
      </c>
      <c r="FZ7" s="17">
        <v>0.95865800282945801</v>
      </c>
      <c r="GA7" s="17">
        <v>0.672702146489079</v>
      </c>
      <c r="GB7" s="17">
        <v>9.43593580606783E-2</v>
      </c>
      <c r="GC7" s="17">
        <v>0.16755849225313199</v>
      </c>
      <c r="GD7" s="17">
        <v>4.9435955101420799E-2</v>
      </c>
      <c r="GE7" s="17">
        <v>0.33734946076949901</v>
      </c>
      <c r="GF7" s="17">
        <v>0.28502278178880402</v>
      </c>
      <c r="GG7" s="17">
        <v>0.68844247377472101</v>
      </c>
      <c r="GH7" s="17">
        <v>0.39566180530013101</v>
      </c>
      <c r="GI7" s="17">
        <v>0.86812634700174596</v>
      </c>
      <c r="GJ7" s="17">
        <v>0.621308542059959</v>
      </c>
      <c r="GK7" s="17">
        <v>0.38767936470027597</v>
      </c>
    </row>
    <row r="8" spans="1:193" s="17" customFormat="1" ht="13.9">
      <c r="A8" s="19" t="s">
        <v>420</v>
      </c>
      <c r="B8" s="19" t="s">
        <v>407</v>
      </c>
      <c r="C8" s="19">
        <v>26</v>
      </c>
      <c r="D8" s="19" t="s">
        <v>408</v>
      </c>
      <c r="E8" s="19">
        <v>13</v>
      </c>
      <c r="F8" s="19">
        <v>1</v>
      </c>
      <c r="G8" s="17">
        <v>9.4705043919463272E-2</v>
      </c>
      <c r="H8" s="17">
        <v>0.42385310264502962</v>
      </c>
      <c r="I8" s="17">
        <v>0.10376908827543535</v>
      </c>
      <c r="J8" s="17">
        <v>9.9212587609177671E-2</v>
      </c>
      <c r="K8" s="17">
        <v>0.32473392482077151</v>
      </c>
      <c r="L8" s="17">
        <v>0.65908504580446559</v>
      </c>
      <c r="M8" s="17">
        <v>8.5406644448347502E-2</v>
      </c>
      <c r="N8" s="17">
        <v>0.20357701392143243</v>
      </c>
      <c r="O8" s="17">
        <v>7.7036145154215654E-2</v>
      </c>
      <c r="P8" s="17">
        <v>3.1147043845238338</v>
      </c>
      <c r="Q8" s="17">
        <v>0.52362237112478527</v>
      </c>
      <c r="R8" s="17">
        <v>0.10170762762579034</v>
      </c>
      <c r="S8" s="17">
        <v>0.22616308118359341</v>
      </c>
      <c r="T8" s="17">
        <v>0.10718672284337213</v>
      </c>
      <c r="U8" s="17">
        <v>0.1805951670058388</v>
      </c>
      <c r="V8" s="17">
        <v>0.34739766660456289</v>
      </c>
      <c r="W8" s="17">
        <v>6.5369040763941719E-2</v>
      </c>
      <c r="X8" s="17">
        <v>0.18180149093070386</v>
      </c>
      <c r="Y8" s="17">
        <v>5.4553317968411514</v>
      </c>
      <c r="Z8" s="17">
        <v>0.34353690004566678</v>
      </c>
      <c r="AA8" s="17">
        <v>0.88312211641974925</v>
      </c>
      <c r="AB8" s="17">
        <v>0.11091027720391675</v>
      </c>
      <c r="AC8" s="17">
        <v>0.16245953891072373</v>
      </c>
      <c r="AD8" s="17">
        <v>6.2623569532175807E-2</v>
      </c>
      <c r="AE8" s="17">
        <v>5.6054444561722441E-2</v>
      </c>
      <c r="AF8" s="17">
        <v>0.42850251353951263</v>
      </c>
      <c r="AG8" s="17">
        <v>0.10648408027546434</v>
      </c>
      <c r="AH8" s="17">
        <v>0.2180532275959976</v>
      </c>
      <c r="AI8" s="17">
        <v>0.19661761975972711</v>
      </c>
      <c r="AJ8" s="17">
        <v>0.59600092971156082</v>
      </c>
      <c r="AK8" s="17">
        <v>3.5852732326672681</v>
      </c>
      <c r="AL8" s="17">
        <v>0.67071648426758435</v>
      </c>
      <c r="AM8" s="17">
        <v>1.2958855043514099</v>
      </c>
      <c r="AN8" s="17">
        <v>9.4789739087648539E-2</v>
      </c>
      <c r="AO8" s="17">
        <v>0.37226548896238676</v>
      </c>
      <c r="AP8" s="17">
        <v>0.10494230092789679</v>
      </c>
      <c r="AQ8" s="17">
        <v>0.60128264569435474</v>
      </c>
      <c r="AR8" s="17">
        <v>0.35907282466680834</v>
      </c>
      <c r="AS8" s="17">
        <v>0.15799195377352504</v>
      </c>
      <c r="AT8" s="17">
        <v>0.64985055017135263</v>
      </c>
      <c r="AU8" s="17">
        <v>5.1287116773082797</v>
      </c>
      <c r="AV8" s="17">
        <v>0.43394300944055353</v>
      </c>
      <c r="AW8" s="17">
        <v>0.23951100553740917</v>
      </c>
      <c r="AX8" s="17">
        <v>0.65984189169724283</v>
      </c>
      <c r="AY8" s="17">
        <v>0.18963729401684193</v>
      </c>
      <c r="AZ8" s="17">
        <v>3.8781994586124995</v>
      </c>
      <c r="BA8" s="17">
        <v>0.47536480982391643</v>
      </c>
      <c r="BB8" s="17">
        <v>0.17296495322263325</v>
      </c>
      <c r="BC8" s="17">
        <v>0.49989544370278893</v>
      </c>
      <c r="BD8" s="17">
        <v>3.0188199351725196</v>
      </c>
      <c r="BE8" s="17">
        <v>0.34797730419859607</v>
      </c>
      <c r="BF8" s="17">
        <v>1.0715770378567566</v>
      </c>
      <c r="BG8" s="17">
        <v>32.924148762015406</v>
      </c>
      <c r="BH8" s="17">
        <v>1.5786548427477904</v>
      </c>
      <c r="BI8" s="17">
        <v>2.442805414699567</v>
      </c>
      <c r="BJ8" s="17">
        <v>0.42226259746106548</v>
      </c>
      <c r="BK8" s="17">
        <v>0.73519262407666086</v>
      </c>
      <c r="BL8" s="17">
        <v>0.62575806918042753</v>
      </c>
      <c r="BM8" s="17">
        <v>0.30007488001196614</v>
      </c>
      <c r="BN8" s="17">
        <v>0.97800199022142609</v>
      </c>
      <c r="BO8" s="17">
        <v>0.39235626428824089</v>
      </c>
      <c r="BP8" s="17">
        <v>4.9572923717751651</v>
      </c>
      <c r="BQ8" s="17">
        <v>0.23846102960304658</v>
      </c>
      <c r="BR8" s="17">
        <v>0.19901829947047545</v>
      </c>
      <c r="BS8" s="17">
        <v>0.19793049497957022</v>
      </c>
      <c r="BT8" s="17">
        <v>0.38838256761100953</v>
      </c>
      <c r="BU8" s="17">
        <v>2.2352871454883001</v>
      </c>
      <c r="BV8" s="17">
        <v>0.54036690915624574</v>
      </c>
      <c r="BW8" s="17">
        <v>0.18175740698362788</v>
      </c>
      <c r="BX8" s="17">
        <v>0.46344798520999458</v>
      </c>
      <c r="BY8" s="17">
        <v>0.27976943410279725</v>
      </c>
      <c r="BZ8" s="17">
        <v>0.4256869183083119</v>
      </c>
      <c r="CA8" s="17">
        <v>0.12628971034718009</v>
      </c>
      <c r="CB8" s="17">
        <v>0.27401066236319549</v>
      </c>
      <c r="CC8" s="17">
        <v>0.42375734177177821</v>
      </c>
      <c r="CD8" s="17">
        <v>3.6365948114018027</v>
      </c>
      <c r="CE8" s="17">
        <v>1.7232138005242794</v>
      </c>
      <c r="CF8" s="17">
        <v>7.9281879832416025E-2</v>
      </c>
      <c r="CG8" s="17">
        <v>8.403163319864089E-2</v>
      </c>
      <c r="CH8" s="17">
        <v>0.1784054265851229</v>
      </c>
      <c r="CI8" s="17">
        <v>1.127791000824218</v>
      </c>
      <c r="CJ8" s="17">
        <v>6.6777086991065882E-2</v>
      </c>
      <c r="CK8" s="17">
        <v>0.16028103418555445</v>
      </c>
      <c r="CL8" s="17">
        <v>5.5592498101475984E-2</v>
      </c>
      <c r="CM8" s="17">
        <v>0.20058637523288578</v>
      </c>
      <c r="CN8" s="17">
        <v>0.18411448143204071</v>
      </c>
      <c r="CO8" s="17">
        <v>9.4127917594598445E-2</v>
      </c>
      <c r="CP8" s="17">
        <v>0.12941547994100602</v>
      </c>
      <c r="CQ8" s="17">
        <v>5.7377377435460224E-2</v>
      </c>
      <c r="CR8" s="17">
        <v>0.50358158073279391</v>
      </c>
      <c r="CS8" s="17">
        <v>0.1935807949672832</v>
      </c>
      <c r="CT8" s="17">
        <v>0.34356166000122634</v>
      </c>
      <c r="CU8" s="17">
        <v>0.15239546314731398</v>
      </c>
      <c r="CV8" s="17">
        <v>5.2544225257276839E-2</v>
      </c>
      <c r="CW8" s="17">
        <v>6.8073311461528077E-2</v>
      </c>
      <c r="CX8" s="17">
        <v>2.9820730516369437E-2</v>
      </c>
      <c r="CY8" s="17">
        <v>2.3388863900000001E-2</v>
      </c>
      <c r="CZ8" s="17">
        <v>1.210872162E-2</v>
      </c>
      <c r="DA8" s="17">
        <v>1.93157169138058</v>
      </c>
      <c r="DB8" s="17">
        <v>7.0531349254633904</v>
      </c>
      <c r="DC8" s="17">
        <v>9.7658705365091802E-3</v>
      </c>
      <c r="DD8" s="17">
        <v>0.84739968157291901</v>
      </c>
      <c r="DE8" s="17">
        <v>0.100497005444132</v>
      </c>
      <c r="DF8" s="17">
        <v>2.6227480905302698E-2</v>
      </c>
      <c r="DG8" s="17">
        <v>0.41762118216437399</v>
      </c>
      <c r="DH8" s="17">
        <v>0.44724304513244101</v>
      </c>
      <c r="DI8" s="17">
        <v>0.26100708814900198</v>
      </c>
      <c r="DJ8" s="17">
        <v>0.31900032062717398</v>
      </c>
      <c r="DK8" s="17">
        <v>0.33061127473648499</v>
      </c>
      <c r="DL8" s="17">
        <v>0.90601427750679397</v>
      </c>
      <c r="DM8" s="17">
        <v>0.28476209640630301</v>
      </c>
      <c r="DN8" s="17">
        <v>0.90087928200866396</v>
      </c>
      <c r="DO8" s="17">
        <v>0.61379994057010201</v>
      </c>
      <c r="DP8" s="17">
        <v>0.42444283314442199</v>
      </c>
      <c r="DQ8" s="17">
        <v>0.232462204873367</v>
      </c>
      <c r="DR8" s="17">
        <v>0.29338781033655997</v>
      </c>
      <c r="DS8" s="17">
        <v>0.20030772364102301</v>
      </c>
      <c r="DT8" s="17">
        <v>0.14214192993515901</v>
      </c>
      <c r="DU8" s="17">
        <v>0.493747081766512</v>
      </c>
      <c r="DV8" s="17">
        <v>3.7930109185856903E-2</v>
      </c>
      <c r="DW8" s="17">
        <v>4.27152834294795E-2</v>
      </c>
      <c r="DX8" s="17">
        <v>5.75821889015169E-3</v>
      </c>
      <c r="DY8" s="17">
        <v>9.2927753826876097E-2</v>
      </c>
      <c r="DZ8" s="17">
        <v>0.109662247753488</v>
      </c>
      <c r="EA8" s="17">
        <v>0.20956239051485601</v>
      </c>
      <c r="EB8" s="17">
        <v>2.88317061125145E-2</v>
      </c>
      <c r="EC8" s="17">
        <v>9.1753671586886201E-2</v>
      </c>
      <c r="ED8" s="17">
        <v>0.18010565721327099</v>
      </c>
      <c r="EE8" s="17">
        <v>0.233795834700708</v>
      </c>
      <c r="EF8" s="17">
        <v>2.15990083231727E-2</v>
      </c>
      <c r="EG8" s="17">
        <v>0.17477858688960901</v>
      </c>
      <c r="EH8" s="17">
        <v>0.231458156747118</v>
      </c>
      <c r="EI8" s="17">
        <v>0.952053645425463</v>
      </c>
      <c r="EJ8" s="17">
        <v>0.89568052970092704</v>
      </c>
      <c r="EK8" s="17">
        <v>0.813732860919537</v>
      </c>
      <c r="EL8" s="17">
        <v>0.80077475674249399</v>
      </c>
      <c r="EM8" s="17">
        <v>0.97247005993623103</v>
      </c>
      <c r="EN8" s="17">
        <v>0.96937964721806857</v>
      </c>
      <c r="EO8" s="17">
        <v>0.495499440659177</v>
      </c>
      <c r="EP8" s="17">
        <v>0.97257551654435825</v>
      </c>
      <c r="EQ8" s="17">
        <v>0.98919797930038</v>
      </c>
      <c r="ER8" s="17">
        <v>0.49463508061072298</v>
      </c>
      <c r="ES8" s="17">
        <v>0.50383179714940596</v>
      </c>
      <c r="ET8" s="17">
        <v>0.68099967937282602</v>
      </c>
      <c r="EU8" s="17">
        <v>0.82310939815616102</v>
      </c>
      <c r="EV8" s="17">
        <v>0.70545814881153901</v>
      </c>
      <c r="EW8" s="17">
        <v>0.898828578593867</v>
      </c>
      <c r="EX8" s="17">
        <v>0.60590086768844797</v>
      </c>
      <c r="EY8" s="17">
        <v>0.48174619033316901</v>
      </c>
      <c r="EZ8" s="17">
        <v>0.88646648649293702</v>
      </c>
      <c r="FA8" s="17">
        <v>0.84695162238841704</v>
      </c>
      <c r="FB8" s="17">
        <v>0.91715115390423496</v>
      </c>
      <c r="FC8" s="17">
        <v>0.12704007618049401</v>
      </c>
      <c r="FD8" s="17">
        <v>0.47886079150795402</v>
      </c>
      <c r="FE8" s="17">
        <v>8.3117767125098704E-2</v>
      </c>
      <c r="FF8" s="17">
        <v>0.13385758816681301</v>
      </c>
      <c r="FG8" s="17">
        <v>4.2063499291221398E-2</v>
      </c>
      <c r="FH8" s="17">
        <v>0.25329778841540801</v>
      </c>
      <c r="FI8" s="17">
        <v>0.325923715214536</v>
      </c>
      <c r="FJ8" s="17">
        <v>0.227646822927143</v>
      </c>
      <c r="FK8" s="17">
        <v>0.2395303945418</v>
      </c>
      <c r="FL8" s="17">
        <v>4.0535617339743202E-2</v>
      </c>
      <c r="FM8" s="17">
        <v>0.19899477720205699</v>
      </c>
      <c r="FN8" s="17">
        <v>0.62234038168644001</v>
      </c>
      <c r="FO8" s="17">
        <v>0.34788860216635697</v>
      </c>
      <c r="FP8" s="17">
        <v>0.84440298720171603</v>
      </c>
      <c r="FQ8" s="17">
        <v>0.64553079017845905</v>
      </c>
      <c r="FR8" s="17">
        <v>0.52102790717388103</v>
      </c>
      <c r="FS8" s="17">
        <v>0.68950433097709196</v>
      </c>
      <c r="FT8" s="17">
        <v>0.366370473146648</v>
      </c>
      <c r="FU8" s="17">
        <v>8.6504458840751294E-2</v>
      </c>
      <c r="FV8" s="17">
        <v>0.27986601430589703</v>
      </c>
      <c r="FW8" s="17">
        <v>0.78762251206587697</v>
      </c>
      <c r="FX8" s="17">
        <v>0.60160012072918601</v>
      </c>
      <c r="FY8" s="17">
        <v>0.91156172617907205</v>
      </c>
      <c r="FZ8" s="17">
        <v>0.95710864985020505</v>
      </c>
      <c r="GA8" s="17">
        <v>0.70317329950722696</v>
      </c>
      <c r="GB8" s="17">
        <v>9.2798452538487397E-2</v>
      </c>
      <c r="GC8" s="17">
        <v>0.16716009969062601</v>
      </c>
      <c r="GD8" s="17">
        <v>4.3254287226055697E-2</v>
      </c>
      <c r="GE8" s="17">
        <v>0.305391740538353</v>
      </c>
      <c r="GF8" s="17">
        <v>0.292209795730481</v>
      </c>
      <c r="GG8" s="17">
        <v>0.69482405952738902</v>
      </c>
      <c r="GH8" s="17">
        <v>0.434440021038559</v>
      </c>
      <c r="GI8" s="17">
        <v>0.86830743895301699</v>
      </c>
      <c r="GJ8" s="17">
        <v>0.651716909311852</v>
      </c>
      <c r="GK8" s="17">
        <v>0.41096350377674601</v>
      </c>
    </row>
    <row r="9" spans="1:193" s="17" customFormat="1" ht="13.9">
      <c r="A9" s="19" t="s">
        <v>421</v>
      </c>
      <c r="B9" s="19" t="s">
        <v>409</v>
      </c>
      <c r="C9" s="19">
        <v>37</v>
      </c>
      <c r="D9" s="19" t="s">
        <v>408</v>
      </c>
      <c r="E9" s="19">
        <v>12</v>
      </c>
      <c r="F9" s="19">
        <v>1</v>
      </c>
      <c r="G9" s="17">
        <v>7.5610131302610351E-2</v>
      </c>
      <c r="H9" s="17">
        <v>0.57988856608935946</v>
      </c>
      <c r="I9" s="17">
        <v>0.10499976127027939</v>
      </c>
      <c r="J9" s="17">
        <v>0.10771562890116906</v>
      </c>
      <c r="K9" s="17">
        <v>0.28156627827259428</v>
      </c>
      <c r="L9" s="17">
        <v>0.83807778897150298</v>
      </c>
      <c r="M9" s="17">
        <v>0.1345470988328597</v>
      </c>
      <c r="N9" s="17">
        <v>0.1771773816808139</v>
      </c>
      <c r="O9" s="17">
        <v>0.12319885556648905</v>
      </c>
      <c r="P9" s="17">
        <v>2.0113067713298931</v>
      </c>
      <c r="Q9" s="17">
        <v>0.55488320376686928</v>
      </c>
      <c r="R9" s="17">
        <v>0.13551728387540207</v>
      </c>
      <c r="S9" s="17">
        <v>0.32685678214812658</v>
      </c>
      <c r="T9" s="17">
        <v>9.6753115546405824E-2</v>
      </c>
      <c r="U9" s="17">
        <v>0.16950758342562988</v>
      </c>
      <c r="V9" s="17">
        <v>0.31814450435546626</v>
      </c>
      <c r="W9" s="17">
        <v>7.2324066021325586E-2</v>
      </c>
      <c r="X9" s="17">
        <v>0.17075140673609293</v>
      </c>
      <c r="Y9" s="17">
        <v>5.2891188029363301</v>
      </c>
      <c r="Z9" s="17">
        <v>0.50216478103032902</v>
      </c>
      <c r="AA9" s="17">
        <v>0.82278319302613923</v>
      </c>
      <c r="AB9" s="17">
        <v>0.13465456569067338</v>
      </c>
      <c r="AC9" s="17">
        <v>0.2479239685194593</v>
      </c>
      <c r="AD9" s="17">
        <v>5.9650779915839294E-2</v>
      </c>
      <c r="AE9" s="17">
        <v>0.1025336730860411</v>
      </c>
      <c r="AF9" s="17">
        <v>0.59206334418482442</v>
      </c>
      <c r="AG9" s="17">
        <v>0.14313693793748658</v>
      </c>
      <c r="AH9" s="17">
        <v>0.20823309693470807</v>
      </c>
      <c r="AI9" s="17">
        <v>0.28698746323460389</v>
      </c>
      <c r="AJ9" s="17">
        <v>0.55513258411053135</v>
      </c>
      <c r="AK9" s="17">
        <v>4.8927054524627414</v>
      </c>
      <c r="AL9" s="17">
        <v>0.7349216592888651</v>
      </c>
      <c r="AM9" s="17">
        <v>1.7871807786651701</v>
      </c>
      <c r="AN9" s="17">
        <v>0.15569371629897139</v>
      </c>
      <c r="AO9" s="17">
        <v>0.51299076785869036</v>
      </c>
      <c r="AP9" s="17">
        <v>0.14104924347971001</v>
      </c>
      <c r="AQ9" s="17">
        <v>0.49735804776930265</v>
      </c>
      <c r="AR9" s="17">
        <v>0.41645018888036123</v>
      </c>
      <c r="AS9" s="17">
        <v>0.22168390874869179</v>
      </c>
      <c r="AT9" s="17">
        <v>0.69431717028338991</v>
      </c>
      <c r="AU9" s="17">
        <v>6.0405144660514161</v>
      </c>
      <c r="AV9" s="17">
        <v>0.96364237548238696</v>
      </c>
      <c r="AW9" s="17">
        <v>0.27435729486133653</v>
      </c>
      <c r="AX9" s="17">
        <v>0.64692965715573125</v>
      </c>
      <c r="AY9" s="17">
        <v>0.17911930664684211</v>
      </c>
      <c r="AZ9" s="17">
        <v>4.7201439234288705</v>
      </c>
      <c r="BA9" s="17">
        <v>0.46122730727733047</v>
      </c>
      <c r="BB9" s="17">
        <v>9.8355458690020492E-2</v>
      </c>
      <c r="BC9" s="17">
        <v>0.73159709597439004</v>
      </c>
      <c r="BD9" s="17">
        <v>3.0617701045119206</v>
      </c>
      <c r="BE9" s="17">
        <v>0.32393055493636674</v>
      </c>
      <c r="BF9" s="17">
        <v>1.0525956917181221</v>
      </c>
      <c r="BG9" s="17">
        <v>30.118251377354415</v>
      </c>
      <c r="BH9" s="17">
        <v>3.2358697723333036</v>
      </c>
      <c r="BI9" s="17">
        <v>1.7071573548446732</v>
      </c>
      <c r="BJ9" s="17">
        <v>0.47956495335954713</v>
      </c>
      <c r="BK9" s="17">
        <v>0.68200160469112625</v>
      </c>
      <c r="BL9" s="17">
        <v>0.39168443859669128</v>
      </c>
      <c r="BM9" s="17">
        <v>0.30019451087131488</v>
      </c>
      <c r="BN9" s="17">
        <v>0.79760621907092999</v>
      </c>
      <c r="BO9" s="17">
        <v>0.31611228997411261</v>
      </c>
      <c r="BP9" s="17">
        <v>2.9017440753806056</v>
      </c>
      <c r="BQ9" s="17">
        <v>0.2646307716480808</v>
      </c>
      <c r="BR9" s="17">
        <v>0.21865288100133795</v>
      </c>
      <c r="BS9" s="17">
        <v>0.17951016360171318</v>
      </c>
      <c r="BT9" s="17">
        <v>0.55340872561655419</v>
      </c>
      <c r="BU9" s="17">
        <v>2.1493966637300455</v>
      </c>
      <c r="BV9" s="17">
        <v>0.60083348300221329</v>
      </c>
      <c r="BW9" s="17">
        <v>0.16720172725413329</v>
      </c>
      <c r="BX9" s="17">
        <v>0.38409746894589714</v>
      </c>
      <c r="BY9" s="17">
        <v>0.19456285773633292</v>
      </c>
      <c r="BZ9" s="17">
        <v>0.26089243893617747</v>
      </c>
      <c r="CA9" s="17">
        <v>0.14015167937773429</v>
      </c>
      <c r="CB9" s="17">
        <v>0.24706654161179412</v>
      </c>
      <c r="CC9" s="17">
        <v>0.48393858213877616</v>
      </c>
      <c r="CD9" s="17">
        <v>3.51420757693209</v>
      </c>
      <c r="CE9" s="17">
        <v>1.7032176577520628</v>
      </c>
      <c r="CF9" s="17">
        <v>6.9663312585888287E-2</v>
      </c>
      <c r="CG9" s="17">
        <v>9.3130229194975989E-2</v>
      </c>
      <c r="CH9" s="17">
        <v>0.22433687098546429</v>
      </c>
      <c r="CI9" s="17">
        <v>1.4807455186991856</v>
      </c>
      <c r="CJ9" s="17">
        <v>6.740610310581642E-2</v>
      </c>
      <c r="CK9" s="17">
        <v>0.14333974937868979</v>
      </c>
      <c r="CL9" s="17">
        <v>5.7887907626726014E-2</v>
      </c>
      <c r="CM9" s="17">
        <v>0.2474874551691981</v>
      </c>
      <c r="CN9" s="17">
        <v>0.20163106070550241</v>
      </c>
      <c r="CO9" s="17">
        <v>7.8964446374621702E-2</v>
      </c>
      <c r="CP9" s="17">
        <v>9.8816414218955193E-2</v>
      </c>
      <c r="CQ9" s="17">
        <v>7.4273117642059558E-2</v>
      </c>
      <c r="CR9" s="17">
        <v>0.42020658643662051</v>
      </c>
      <c r="CS9" s="17">
        <v>0.2060849867724166</v>
      </c>
      <c r="CT9" s="17">
        <v>0.33615843102043669</v>
      </c>
      <c r="CU9" s="17">
        <v>0.13646745167840268</v>
      </c>
      <c r="CV9" s="17">
        <v>9.3351645553821652E-2</v>
      </c>
      <c r="CW9" s="17">
        <v>0.117076657824551</v>
      </c>
      <c r="CX9" s="17">
        <v>2.927267009455177E-2</v>
      </c>
      <c r="CY9" s="17">
        <v>2.8342445288582901E-2</v>
      </c>
      <c r="CZ9" s="17">
        <v>1.6302755609184899E-2</v>
      </c>
      <c r="DA9" s="17">
        <v>1.73850641989719</v>
      </c>
      <c r="DB9" s="17">
        <v>6.8549611803802097</v>
      </c>
      <c r="DC9" s="17">
        <v>9.7728083840349506E-3</v>
      </c>
      <c r="DD9" s="17">
        <v>0.84607521773015604</v>
      </c>
      <c r="DE9" s="17">
        <v>0.10679505565960799</v>
      </c>
      <c r="DF9" s="17">
        <v>2.48169770352209E-2</v>
      </c>
      <c r="DG9" s="17">
        <v>0.42627124672599898</v>
      </c>
      <c r="DH9" s="17">
        <v>0.454948456286839</v>
      </c>
      <c r="DI9" s="17">
        <v>0.27786065449272201</v>
      </c>
      <c r="DJ9" s="17">
        <v>0.286554712368294</v>
      </c>
      <c r="DK9" s="17">
        <v>0.32994325323113199</v>
      </c>
      <c r="DL9" s="17">
        <v>0.89459870080123605</v>
      </c>
      <c r="DM9" s="17">
        <v>0.29362534983252198</v>
      </c>
      <c r="DN9" s="17">
        <v>0.88584354282645295</v>
      </c>
      <c r="DO9" s="17">
        <v>0.55915032741867099</v>
      </c>
      <c r="DP9" s="17">
        <v>0.44220592527404301</v>
      </c>
      <c r="DQ9" s="17">
        <v>0.258574113578248</v>
      </c>
      <c r="DR9" s="17">
        <v>0.32257470264938098</v>
      </c>
      <c r="DS9" s="17">
        <v>0.19049233321672901</v>
      </c>
      <c r="DT9" s="17">
        <v>0.201554132757719</v>
      </c>
      <c r="DU9" s="17">
        <v>0.41322303559850698</v>
      </c>
      <c r="DV9" s="17">
        <v>2.9603994434374201E-2</v>
      </c>
      <c r="DW9" s="17">
        <v>3.2597138565140599E-2</v>
      </c>
      <c r="DX9" s="17">
        <v>5.6989995346508598E-3</v>
      </c>
      <c r="DY9" s="17">
        <v>0.124636313882473</v>
      </c>
      <c r="DZ9" s="17">
        <v>0.14731115067623199</v>
      </c>
      <c r="EA9" s="17">
        <v>0.27562199265716097</v>
      </c>
      <c r="EB9" s="17">
        <v>4.0211519169071598E-2</v>
      </c>
      <c r="EC9" s="17">
        <v>0.12355716016123899</v>
      </c>
      <c r="ED9" s="17">
        <v>0.23085525510407101</v>
      </c>
      <c r="EE9" s="17">
        <v>0.315243896097545</v>
      </c>
      <c r="EF9" s="17">
        <v>2.91685198541848E-2</v>
      </c>
      <c r="EG9" s="17">
        <v>0.22422643845149101</v>
      </c>
      <c r="EH9" s="17">
        <v>0.28711766183270598</v>
      </c>
      <c r="EI9" s="17">
        <v>0.96402238325370904</v>
      </c>
      <c r="EJ9" s="17">
        <v>0.901863379151986</v>
      </c>
      <c r="EK9" s="17">
        <v>0.87554549677733995</v>
      </c>
      <c r="EL9" s="17">
        <v>0.82082862800738199</v>
      </c>
      <c r="EM9" s="17">
        <v>0.96950218389267595</v>
      </c>
      <c r="EN9" s="17">
        <v>0.96774226522731877</v>
      </c>
      <c r="EO9" s="17">
        <v>0.58678754078158002</v>
      </c>
      <c r="EP9" s="17">
        <v>0.97081110924510228</v>
      </c>
      <c r="EQ9" s="17">
        <v>0.98763343152440197</v>
      </c>
      <c r="ER9" s="17">
        <v>0.58945908904978706</v>
      </c>
      <c r="ES9" s="17">
        <v>0.564112643716421</v>
      </c>
      <c r="ET9" s="17">
        <v>0.713445287631706</v>
      </c>
      <c r="EU9" s="17">
        <v>0.80924151834334401</v>
      </c>
      <c r="EV9" s="17">
        <v>0.66230560551690398</v>
      </c>
      <c r="EW9" s="17">
        <v>0.89418666335069796</v>
      </c>
      <c r="EX9" s="17">
        <v>0.66997622170214599</v>
      </c>
      <c r="EY9" s="17">
        <v>0.423823103243126</v>
      </c>
      <c r="EZ9" s="17">
        <v>0.86136429549279303</v>
      </c>
      <c r="FA9" s="17">
        <v>0.868782071434968</v>
      </c>
      <c r="FB9" s="17">
        <v>0.90396169718695396</v>
      </c>
      <c r="FC9" s="17">
        <v>0.154233652054346</v>
      </c>
      <c r="FD9" s="17">
        <v>0.51574256964779996</v>
      </c>
      <c r="FE9" s="17">
        <v>7.2091073380603402E-2</v>
      </c>
      <c r="FF9" s="17">
        <v>0.105667082960702</v>
      </c>
      <c r="FG9" s="17">
        <v>4.4065551936017501E-2</v>
      </c>
      <c r="FH9" s="17">
        <v>0.25468947533005598</v>
      </c>
      <c r="FI9" s="17">
        <v>0.32189965805958598</v>
      </c>
      <c r="FJ9" s="17">
        <v>0.228828724938892</v>
      </c>
      <c r="FK9" s="17">
        <v>0.29511851922514198</v>
      </c>
      <c r="FL9" s="17">
        <v>7.0194926152050793E-2</v>
      </c>
      <c r="FM9" s="17">
        <v>0.22492359307309101</v>
      </c>
      <c r="FN9" s="17">
        <v>0.59021453213630004</v>
      </c>
      <c r="FO9" s="17">
        <v>0.31815602028242401</v>
      </c>
      <c r="FP9" s="17">
        <v>0.81729874355677601</v>
      </c>
      <c r="FQ9" s="17">
        <v>0.63949718802064204</v>
      </c>
      <c r="FR9" s="17">
        <v>0.54688241337538201</v>
      </c>
      <c r="FS9" s="17">
        <v>0.67513297224806201</v>
      </c>
      <c r="FT9" s="17">
        <v>0.37485770247700401</v>
      </c>
      <c r="FU9" s="17">
        <v>8.40387259022949E-2</v>
      </c>
      <c r="FV9" s="17">
        <v>0.29081897657470901</v>
      </c>
      <c r="FW9" s="17">
        <v>0.73437465233333199</v>
      </c>
      <c r="FX9" s="17">
        <v>0.51633567444155304</v>
      </c>
      <c r="FY9" s="17">
        <v>0.88846039730854898</v>
      </c>
      <c r="FZ9" s="17">
        <v>0.95147102441909404</v>
      </c>
      <c r="GA9" s="17">
        <v>0.722890148114674</v>
      </c>
      <c r="GB9" s="17">
        <v>7.9935692087187302E-2</v>
      </c>
      <c r="GC9" s="17">
        <v>0.12873220956878201</v>
      </c>
      <c r="GD9" s="17">
        <v>4.5451730453136899E-2</v>
      </c>
      <c r="GE9" s="17">
        <v>0.43303414919709599</v>
      </c>
      <c r="GF9" s="17">
        <v>0.31526396904201098</v>
      </c>
      <c r="GG9" s="17">
        <v>0.65443896024614501</v>
      </c>
      <c r="GH9" s="17">
        <v>0.38760346487277098</v>
      </c>
      <c r="GI9" s="17">
        <v>0.84300866685541298</v>
      </c>
      <c r="GJ9" s="17">
        <v>0.51843687522199899</v>
      </c>
      <c r="GK9" s="17">
        <v>0.40762617907266302</v>
      </c>
    </row>
    <row r="10" spans="1:193" s="17" customFormat="1" ht="13.9">
      <c r="A10" s="19" t="s">
        <v>422</v>
      </c>
      <c r="B10" s="19" t="s">
        <v>407</v>
      </c>
      <c r="C10" s="19">
        <v>29</v>
      </c>
      <c r="D10" s="19" t="s">
        <v>408</v>
      </c>
      <c r="E10" s="19">
        <v>12</v>
      </c>
      <c r="F10" s="19">
        <v>1</v>
      </c>
      <c r="G10" s="17">
        <v>6.5653924269355513E-2</v>
      </c>
      <c r="H10" s="17">
        <v>0.44766506362082514</v>
      </c>
      <c r="I10" s="17">
        <v>5.7426661113595678E-2</v>
      </c>
      <c r="J10" s="17">
        <v>7.2637379258943535E-2</v>
      </c>
      <c r="K10" s="17">
        <v>0.13262072526344648</v>
      </c>
      <c r="L10" s="17">
        <v>0.70835916064877336</v>
      </c>
      <c r="M10" s="17">
        <v>6.9145770458219069E-2</v>
      </c>
      <c r="N10" s="17">
        <v>0.18373468529949755</v>
      </c>
      <c r="O10" s="17">
        <v>7.304284990377452E-2</v>
      </c>
      <c r="P10" s="17">
        <v>1.4843358627930769</v>
      </c>
      <c r="Q10" s="17">
        <v>0.25149417390026069</v>
      </c>
      <c r="R10" s="17">
        <v>7.4256524465203019E-2</v>
      </c>
      <c r="S10" s="17">
        <v>0.30153689106530396</v>
      </c>
      <c r="T10" s="17">
        <v>0.1269264983038336</v>
      </c>
      <c r="U10" s="17">
        <v>0.17006628063783868</v>
      </c>
      <c r="V10" s="17">
        <v>0.34090806157036041</v>
      </c>
      <c r="W10" s="17">
        <v>0.10490653916389781</v>
      </c>
      <c r="X10" s="17">
        <v>0.12199374501532083</v>
      </c>
      <c r="Y10" s="17">
        <v>3.2799063557852075</v>
      </c>
      <c r="Z10" s="17">
        <v>0.20873032059898788</v>
      </c>
      <c r="AA10" s="17">
        <v>0.7455643559220636</v>
      </c>
      <c r="AB10" s="17">
        <v>0.11117513204161804</v>
      </c>
      <c r="AC10" s="17">
        <v>0.16311941412442366</v>
      </c>
      <c r="AD10" s="17">
        <v>4.9206210641896522E-2</v>
      </c>
      <c r="AE10" s="17">
        <v>8.1914736818018183E-2</v>
      </c>
      <c r="AF10" s="17">
        <v>0.44197384882617441</v>
      </c>
      <c r="AG10" s="17">
        <v>0.10219474375665963</v>
      </c>
      <c r="AH10" s="17">
        <v>0.23546030849542632</v>
      </c>
      <c r="AI10" s="17">
        <v>0.33313070518048787</v>
      </c>
      <c r="AJ10" s="17">
        <v>0.62077157926695137</v>
      </c>
      <c r="AK10" s="17">
        <v>3.0944513029323035</v>
      </c>
      <c r="AL10" s="17">
        <v>0.56636014630095033</v>
      </c>
      <c r="AM10" s="17">
        <v>1.5355542179926298</v>
      </c>
      <c r="AN10" s="17">
        <v>8.3476629945736666E-2</v>
      </c>
      <c r="AO10" s="17">
        <v>0.40563389308822717</v>
      </c>
      <c r="AP10" s="17">
        <v>0.1357491254812388</v>
      </c>
      <c r="AQ10" s="17">
        <v>0.70531615609302745</v>
      </c>
      <c r="AR10" s="17">
        <v>0.42388237480926411</v>
      </c>
      <c r="AS10" s="17">
        <v>0.24539609744352275</v>
      </c>
      <c r="AT10" s="17">
        <v>0.43580237884577411</v>
      </c>
      <c r="AU10" s="17">
        <v>5.8623391014221005</v>
      </c>
      <c r="AV10" s="17">
        <v>0.66436227997718333</v>
      </c>
      <c r="AW10" s="17">
        <v>0.19279274505298921</v>
      </c>
      <c r="AX10" s="17">
        <v>0.61044914324613497</v>
      </c>
      <c r="AY10" s="17">
        <v>0.18101295354770719</v>
      </c>
      <c r="AZ10" s="17">
        <v>3.2962610734842386</v>
      </c>
      <c r="BA10" s="17">
        <v>0.38799129219029488</v>
      </c>
      <c r="BB10" s="17">
        <v>0.16464117473336126</v>
      </c>
      <c r="BC10" s="17">
        <v>0.33014857592295277</v>
      </c>
      <c r="BD10" s="17">
        <v>2.8927306937764423</v>
      </c>
      <c r="BE10" s="17">
        <v>0.3778659178738723</v>
      </c>
      <c r="BF10" s="17">
        <v>1.1419907150601423</v>
      </c>
      <c r="BG10" s="17">
        <v>34.571845028447946</v>
      </c>
      <c r="BH10" s="17">
        <v>1.8041115997767938</v>
      </c>
      <c r="BI10" s="17">
        <v>2.3327803220225718</v>
      </c>
      <c r="BJ10" s="17">
        <v>0.55137979806635273</v>
      </c>
      <c r="BK10" s="17">
        <v>0.69966733439290996</v>
      </c>
      <c r="BL10" s="17">
        <v>0.62297477113942945</v>
      </c>
      <c r="BM10" s="17">
        <v>0.33512973900197901</v>
      </c>
      <c r="BN10" s="17">
        <v>1.1549448589570859</v>
      </c>
      <c r="BO10" s="17">
        <v>0.43150586049867873</v>
      </c>
      <c r="BP10" s="17">
        <v>5.2012556304024011</v>
      </c>
      <c r="BQ10" s="17">
        <v>0.20819629968803979</v>
      </c>
      <c r="BR10" s="17">
        <v>0.18960130364000793</v>
      </c>
      <c r="BS10" s="17">
        <v>8.970900668792442E-2</v>
      </c>
      <c r="BT10" s="17">
        <v>0.50264219139911592</v>
      </c>
      <c r="BU10" s="17">
        <v>1.5471113207183089</v>
      </c>
      <c r="BV10" s="17">
        <v>0.75965365973600485</v>
      </c>
      <c r="BW10" s="17">
        <v>0.22596590502103561</v>
      </c>
      <c r="BX10" s="17">
        <v>0.48782206539165734</v>
      </c>
      <c r="BY10" s="17">
        <v>0.24694034922175256</v>
      </c>
      <c r="BZ10" s="17">
        <v>0.4387146530924203</v>
      </c>
      <c r="CA10" s="17">
        <v>0.17426647160024181</v>
      </c>
      <c r="CB10" s="17">
        <v>0.30756483807425317</v>
      </c>
      <c r="CC10" s="17">
        <v>0.416015393512293</v>
      </c>
      <c r="CD10" s="17">
        <v>3.75765021372287</v>
      </c>
      <c r="CE10" s="17">
        <v>2.3100970478760994</v>
      </c>
      <c r="CF10" s="17">
        <v>6.0253384881317235E-2</v>
      </c>
      <c r="CG10" s="17">
        <v>0.15513987142430946</v>
      </c>
      <c r="CH10" s="17">
        <v>0.24638040074121231</v>
      </c>
      <c r="CI10" s="17">
        <v>2.17347109669304</v>
      </c>
      <c r="CJ10" s="17">
        <v>9.605236124149398E-2</v>
      </c>
      <c r="CK10" s="17">
        <v>0.36807278107924296</v>
      </c>
      <c r="CL10" s="17">
        <v>0.18500170439224706</v>
      </c>
      <c r="CM10" s="17">
        <v>0.22196345608155366</v>
      </c>
      <c r="CN10" s="17">
        <v>0.22838322522868082</v>
      </c>
      <c r="CO10" s="17">
        <v>9.7708356471229066E-2</v>
      </c>
      <c r="CP10" s="17">
        <v>0.14668732004391732</v>
      </c>
      <c r="CQ10" s="17">
        <v>9.199682907698116E-2</v>
      </c>
      <c r="CR10" s="17">
        <v>0.80422772304259638</v>
      </c>
      <c r="CS10" s="17">
        <v>0.1526824884046033</v>
      </c>
      <c r="CT10" s="17">
        <v>0.31124140135955247</v>
      </c>
      <c r="CU10" s="17">
        <v>0.15692750068318065</v>
      </c>
      <c r="CV10" s="17">
        <v>7.0052646536616636E-2</v>
      </c>
      <c r="CW10" s="17">
        <v>0.124619929711364</v>
      </c>
      <c r="CX10" s="17">
        <v>4.7525363389192846E-2</v>
      </c>
      <c r="CY10" s="17">
        <v>2.60485112102605E-2</v>
      </c>
      <c r="CZ10" s="17">
        <v>1.5498402270155E-2</v>
      </c>
      <c r="DA10" s="17">
        <v>1.6807223580989199</v>
      </c>
      <c r="DB10" s="17">
        <v>7.0955589630414098</v>
      </c>
      <c r="DC10" s="17">
        <v>9.5641460216451604E-3</v>
      </c>
      <c r="DD10" s="17">
        <v>0.81305844726380805</v>
      </c>
      <c r="DE10" s="17">
        <v>0.128348279218128</v>
      </c>
      <c r="DF10" s="17">
        <v>2.8473528684275402E-2</v>
      </c>
      <c r="DG10" s="17">
        <v>0.38315275925741599</v>
      </c>
      <c r="DH10" s="17">
        <v>0.40344374328025601</v>
      </c>
      <c r="DI10" s="17">
        <v>0.32362906981825901</v>
      </c>
      <c r="DJ10" s="17">
        <v>0.33424214058554402</v>
      </c>
      <c r="DK10" s="17">
        <v>0.31009011485135402</v>
      </c>
      <c r="DL10" s="17">
        <v>0.92282870473174405</v>
      </c>
      <c r="DM10" s="17">
        <v>0.266872128280214</v>
      </c>
      <c r="DN10" s="17">
        <v>0.90536634670935601</v>
      </c>
      <c r="DO10" s="17">
        <v>0.61610507006203596</v>
      </c>
      <c r="DP10" s="17">
        <v>0.37302716729498803</v>
      </c>
      <c r="DQ10" s="17">
        <v>0.30625698758353498</v>
      </c>
      <c r="DR10" s="17">
        <v>0.39758650147928098</v>
      </c>
      <c r="DS10" s="17">
        <v>0.19619109844579999</v>
      </c>
      <c r="DT10" s="17">
        <v>0.211117366647114</v>
      </c>
      <c r="DU10" s="17">
        <v>0.456845250940493</v>
      </c>
      <c r="DV10" s="17">
        <v>3.7313037537092301E-2</v>
      </c>
      <c r="DW10" s="17">
        <v>4.2081008748596799E-2</v>
      </c>
      <c r="DX10" s="17">
        <v>1.50805308843676E-2</v>
      </c>
      <c r="DY10" s="17">
        <v>8.8005774583958904E-2</v>
      </c>
      <c r="DZ10" s="17">
        <v>0.108240403725126</v>
      </c>
      <c r="EA10" s="17">
        <v>0.23533078181776501</v>
      </c>
      <c r="EB10" s="17">
        <v>2.2290726230275601E-2</v>
      </c>
      <c r="EC10" s="17">
        <v>7.8109804867087407E-2</v>
      </c>
      <c r="ED10" s="17">
        <v>0.27587587960072402</v>
      </c>
      <c r="EE10" s="17">
        <v>0.21701055552793799</v>
      </c>
      <c r="EF10" s="17">
        <v>1.56788256152357E-2</v>
      </c>
      <c r="EG10" s="17">
        <v>0.269580407456738</v>
      </c>
      <c r="EH10" s="17">
        <v>0.35115830662380898</v>
      </c>
      <c r="EI10" s="17">
        <v>0.97322913473334405</v>
      </c>
      <c r="EJ10" s="17">
        <v>0.93397397268096005</v>
      </c>
      <c r="EK10" s="17">
        <v>0.82831933662521295</v>
      </c>
      <c r="EL10" s="17">
        <v>0.86252941234209302</v>
      </c>
      <c r="EM10" s="17">
        <v>0.98229106019022105</v>
      </c>
      <c r="EN10" s="17">
        <v>0.9731990399131456</v>
      </c>
      <c r="EO10" s="17">
        <v>0.56301799921001106</v>
      </c>
      <c r="EP10" s="17">
        <v>0.97879859830667104</v>
      </c>
      <c r="EQ10" s="17">
        <v>0.99104874858408099</v>
      </c>
      <c r="ER10" s="17">
        <v>0.56438302996161605</v>
      </c>
      <c r="ES10" s="17">
        <v>0.54669470755028304</v>
      </c>
      <c r="ET10" s="17">
        <v>0.66575785941445598</v>
      </c>
      <c r="EU10" s="17">
        <v>0.87053175015301598</v>
      </c>
      <c r="EV10" s="17">
        <v>0.75263884184738805</v>
      </c>
      <c r="EW10" s="17">
        <v>0.90462074034509299</v>
      </c>
      <c r="EX10" s="17">
        <v>0.60658622245407701</v>
      </c>
      <c r="EY10" s="17">
        <v>0.53739550346982801</v>
      </c>
      <c r="EZ10" s="17">
        <v>0.898205294588453</v>
      </c>
      <c r="FA10" s="17">
        <v>0.90385207695677405</v>
      </c>
      <c r="FB10" s="17">
        <v>0.90498852938844898</v>
      </c>
      <c r="FC10" s="17">
        <v>0.154110585689236</v>
      </c>
      <c r="FD10" s="17">
        <v>0.45247563676484098</v>
      </c>
      <c r="FE10" s="17">
        <v>8.5166514378909805E-2</v>
      </c>
      <c r="FF10" s="17">
        <v>0.15156497320541801</v>
      </c>
      <c r="FG10" s="17">
        <v>4.0262043970193499E-2</v>
      </c>
      <c r="FH10" s="17">
        <v>0.23890775753149199</v>
      </c>
      <c r="FI10" s="17">
        <v>0.31066361213988603</v>
      </c>
      <c r="FJ10" s="17">
        <v>0.20457411094101899</v>
      </c>
      <c r="FK10" s="17">
        <v>0.23453496221994299</v>
      </c>
      <c r="FL10" s="17">
        <v>5.9102378690491002E-2</v>
      </c>
      <c r="FM10" s="17">
        <v>0.17543258352945201</v>
      </c>
      <c r="FN10" s="17">
        <v>0.66747232746847796</v>
      </c>
      <c r="FO10" s="17">
        <v>0.385830530264411</v>
      </c>
      <c r="FP10" s="17">
        <v>0.85794325061826004</v>
      </c>
      <c r="FQ10" s="17">
        <v>0.66571298281360103</v>
      </c>
      <c r="FR10" s="17">
        <v>0.59318846481688803</v>
      </c>
      <c r="FS10" s="17">
        <v>0.70041441844742902</v>
      </c>
      <c r="FT10" s="17">
        <v>0.37205126023413398</v>
      </c>
      <c r="FU10" s="17">
        <v>9.5008206998744904E-2</v>
      </c>
      <c r="FV10" s="17">
        <v>0.27704305323538903</v>
      </c>
      <c r="FW10" s="17">
        <v>0.80584562724692199</v>
      </c>
      <c r="FX10" s="17">
        <v>0.623046003742176</v>
      </c>
      <c r="FY10" s="17">
        <v>0.91439831938867</v>
      </c>
      <c r="FZ10" s="17">
        <v>0.94801418105616198</v>
      </c>
      <c r="GA10" s="17">
        <v>0.67963994771732705</v>
      </c>
      <c r="GB10" s="17">
        <v>9.1187245972647796E-2</v>
      </c>
      <c r="GC10" s="17">
        <v>0.17572151283961601</v>
      </c>
      <c r="GD10" s="17">
        <v>4.0987896156152198E-2</v>
      </c>
      <c r="GE10" s="17">
        <v>0.363569399740789</v>
      </c>
      <c r="GF10" s="17">
        <v>0.26350809239225098</v>
      </c>
      <c r="GG10" s="17">
        <v>0.71465838127427395</v>
      </c>
      <c r="GH10" s="17">
        <v>0.44732449090255999</v>
      </c>
      <c r="GI10" s="17">
        <v>0.87341042323251805</v>
      </c>
      <c r="GJ10" s="17">
        <v>0.58444478131537203</v>
      </c>
      <c r="GK10" s="17">
        <v>0.41613185532507702</v>
      </c>
    </row>
    <row r="11" spans="1:193" s="17" customFormat="1" ht="13.9">
      <c r="A11" s="19" t="s">
        <v>423</v>
      </c>
      <c r="B11" s="19" t="s">
        <v>409</v>
      </c>
      <c r="C11" s="19">
        <v>38</v>
      </c>
      <c r="D11" s="19" t="s">
        <v>408</v>
      </c>
      <c r="E11" s="19">
        <v>0</v>
      </c>
      <c r="F11" s="19">
        <v>0</v>
      </c>
      <c r="G11" s="17">
        <v>7.2769940523822046E-2</v>
      </c>
      <c r="H11" s="17">
        <v>0.4498058370430143</v>
      </c>
      <c r="I11" s="17">
        <v>9.2155615702978477E-2</v>
      </c>
      <c r="J11" s="17">
        <v>8.4649542371204811E-2</v>
      </c>
      <c r="K11" s="17">
        <v>0.25868458134996219</v>
      </c>
      <c r="L11" s="17">
        <v>0.62312904521106349</v>
      </c>
      <c r="M11" s="17">
        <v>9.3035853368764618E-2</v>
      </c>
      <c r="N11" s="17">
        <v>0.14909771073180086</v>
      </c>
      <c r="O11" s="17">
        <v>8.2074354342276598E-2</v>
      </c>
      <c r="P11" s="17">
        <v>2.6630553941224795</v>
      </c>
      <c r="Q11" s="17">
        <v>0.50059262693136153</v>
      </c>
      <c r="R11" s="17">
        <v>0.11347966002783952</v>
      </c>
      <c r="S11" s="17">
        <v>0.21646929498231826</v>
      </c>
      <c r="T11" s="17">
        <v>0.12466031820777469</v>
      </c>
      <c r="U11" s="17">
        <v>0.17767808676688465</v>
      </c>
      <c r="V11" s="17">
        <v>0.29119149707960829</v>
      </c>
      <c r="W11" s="17">
        <v>7.6350665579582422E-2</v>
      </c>
      <c r="X11" s="17">
        <v>0.17190210737275963</v>
      </c>
      <c r="Y11" s="17">
        <v>5.7970582349929973</v>
      </c>
      <c r="Z11" s="17">
        <v>0.40854011874815754</v>
      </c>
      <c r="AA11" s="17">
        <v>1.1075030696267374</v>
      </c>
      <c r="AB11" s="17">
        <v>0.1151108412077662</v>
      </c>
      <c r="AC11" s="17">
        <v>0.21148190144821755</v>
      </c>
      <c r="AD11" s="17">
        <v>6.5606185919063156E-2</v>
      </c>
      <c r="AE11" s="17">
        <v>7.871292998794048E-2</v>
      </c>
      <c r="AF11" s="17">
        <v>0.3709646563816964</v>
      </c>
      <c r="AG11" s="17">
        <v>0.10793989026526636</v>
      </c>
      <c r="AH11" s="17">
        <v>0.25821977662290896</v>
      </c>
      <c r="AI11" s="17">
        <v>0.22520913835258363</v>
      </c>
      <c r="AJ11" s="17">
        <v>0.56742382863818441</v>
      </c>
      <c r="AK11" s="17">
        <v>5.228009152234395</v>
      </c>
      <c r="AL11" s="17">
        <v>0.59446861532903983</v>
      </c>
      <c r="AM11" s="17">
        <v>2.1260596963415241</v>
      </c>
      <c r="AN11" s="17">
        <v>0.11850602968326307</v>
      </c>
      <c r="AO11" s="17">
        <v>0.44509826756268334</v>
      </c>
      <c r="AP11" s="17">
        <v>0.10745357750577926</v>
      </c>
      <c r="AQ11" s="17">
        <v>0.48508279346885386</v>
      </c>
      <c r="AR11" s="17">
        <v>0.37726583787671419</v>
      </c>
      <c r="AS11" s="17">
        <v>0.15758163177107082</v>
      </c>
      <c r="AT11" s="17">
        <v>0.70361085284370628</v>
      </c>
      <c r="AU11" s="17">
        <v>4.9828166804899512</v>
      </c>
      <c r="AV11" s="17">
        <v>0.87785334282461325</v>
      </c>
      <c r="AW11" s="17">
        <v>0.24082526974604557</v>
      </c>
      <c r="AX11" s="17">
        <v>0.64966119281618007</v>
      </c>
      <c r="AY11" s="17">
        <v>0.17789107286618033</v>
      </c>
      <c r="AZ11" s="17">
        <v>5.2089731225031422</v>
      </c>
      <c r="BA11" s="17">
        <v>0.57187275269778237</v>
      </c>
      <c r="BB11" s="17">
        <v>0.15076976354736923</v>
      </c>
      <c r="BC11" s="17">
        <v>0.49176222705735845</v>
      </c>
      <c r="BD11" s="17">
        <v>3.282768055123185</v>
      </c>
      <c r="BE11" s="17">
        <v>0.30669441431462413</v>
      </c>
      <c r="BF11" s="17">
        <v>0.94404382428543132</v>
      </c>
      <c r="BG11" s="17">
        <v>28.445860463660928</v>
      </c>
      <c r="BH11" s="17">
        <v>2.2190586386623172</v>
      </c>
      <c r="BI11" s="17">
        <v>2.4782116084534276</v>
      </c>
      <c r="BJ11" s="17">
        <v>0.35696362155078143</v>
      </c>
      <c r="BK11" s="17">
        <v>0.68691413396211853</v>
      </c>
      <c r="BL11" s="17">
        <v>0.56755797935055863</v>
      </c>
      <c r="BM11" s="17">
        <v>0.26148301163705656</v>
      </c>
      <c r="BN11" s="17">
        <v>1.085607167659</v>
      </c>
      <c r="BO11" s="17">
        <v>0.31199711440377953</v>
      </c>
      <c r="BP11" s="17">
        <v>3.316780729060155</v>
      </c>
      <c r="BQ11" s="17">
        <v>0.25135462534410857</v>
      </c>
      <c r="BR11" s="17">
        <v>0.193992940278682</v>
      </c>
      <c r="BS11" s="17">
        <v>0.21214340634014769</v>
      </c>
      <c r="BT11" s="17">
        <v>0.48199277912293848</v>
      </c>
      <c r="BU11" s="17">
        <v>2.4716593548390895</v>
      </c>
      <c r="BV11" s="17">
        <v>0.44392480353738922</v>
      </c>
      <c r="BW11" s="17">
        <v>0.18468406345092289</v>
      </c>
      <c r="BX11" s="17">
        <v>0.49664341663681044</v>
      </c>
      <c r="BY11" s="17">
        <v>0.26235673697776007</v>
      </c>
      <c r="BZ11" s="17">
        <v>0.48783445964558203</v>
      </c>
      <c r="CA11" s="17">
        <v>0.16323936219666871</v>
      </c>
      <c r="CB11" s="17">
        <v>0.29386109494560925</v>
      </c>
      <c r="CC11" s="17">
        <v>0.51310302441104227</v>
      </c>
      <c r="CD11" s="17">
        <v>3.4957886276053576</v>
      </c>
      <c r="CE11" s="17">
        <v>1.4954965184526652</v>
      </c>
      <c r="CF11" s="17">
        <v>7.6213099133563694E-2</v>
      </c>
      <c r="CG11" s="17">
        <v>7.3481796909292671E-2</v>
      </c>
      <c r="CH11" s="17">
        <v>0.28800010000381077</v>
      </c>
      <c r="CI11" s="17">
        <v>1.8278870786146917</v>
      </c>
      <c r="CJ11" s="17">
        <v>0.10485078319541316</v>
      </c>
      <c r="CK11" s="17">
        <v>0.13922529900812849</v>
      </c>
      <c r="CL11" s="17">
        <v>7.1528224277960933E-2</v>
      </c>
      <c r="CM11" s="17">
        <v>0.20487294067246453</v>
      </c>
      <c r="CN11" s="17">
        <v>0.13290353476466091</v>
      </c>
      <c r="CO11" s="17">
        <v>7.3026951508221083E-2</v>
      </c>
      <c r="CP11" s="17">
        <v>0.18955440788712916</v>
      </c>
      <c r="CQ11" s="17">
        <v>7.4130254215176494E-2</v>
      </c>
      <c r="CR11" s="17">
        <v>0.93705951218532368</v>
      </c>
      <c r="CS11" s="17">
        <v>0.20785086981455073</v>
      </c>
      <c r="CT11" s="17">
        <v>0.27966872483732763</v>
      </c>
      <c r="CU11" s="17">
        <v>0.1011666566935908</v>
      </c>
      <c r="CV11" s="17">
        <v>9.7281352280349231E-2</v>
      </c>
      <c r="CW11" s="17">
        <v>0.10783548543339765</v>
      </c>
      <c r="CX11" s="17">
        <v>5.1332369584118021E-2</v>
      </c>
      <c r="CY11" s="17">
        <v>2.14545162606436E-2</v>
      </c>
      <c r="CZ11" s="17">
        <v>1.3501586530405001E-2</v>
      </c>
      <c r="DA11" s="17">
        <v>1.58903668189875</v>
      </c>
      <c r="DB11" s="17">
        <v>6.9153509336686403</v>
      </c>
      <c r="DC11" s="17">
        <v>8.8767746806885199E-3</v>
      </c>
      <c r="DD11" s="17">
        <v>0.83867197291815099</v>
      </c>
      <c r="DE11" s="17">
        <v>0.105665006673032</v>
      </c>
      <c r="DF11" s="17">
        <v>2.51286945292486E-2</v>
      </c>
      <c r="DG11" s="17">
        <v>0.464059851654679</v>
      </c>
      <c r="DH11" s="17">
        <v>0.49587019250154901</v>
      </c>
      <c r="DI11" s="17">
        <v>0.33202314763947599</v>
      </c>
      <c r="DJ11" s="17">
        <v>0.35043787198242199</v>
      </c>
      <c r="DK11" s="17">
        <v>0.36058994489891599</v>
      </c>
      <c r="DL11" s="17">
        <v>0.91771906909212397</v>
      </c>
      <c r="DM11" s="17">
        <v>0.31492715752959799</v>
      </c>
      <c r="DN11" s="17">
        <v>0.90859576551341203</v>
      </c>
      <c r="DO11" s="17">
        <v>0.59493495321573298</v>
      </c>
      <c r="DP11" s="17">
        <v>0.481667860501999</v>
      </c>
      <c r="DQ11" s="17">
        <v>0.30899846776914203</v>
      </c>
      <c r="DR11" s="17">
        <v>0.37453812874077302</v>
      </c>
      <c r="DS11" s="17">
        <v>0.22961455230722599</v>
      </c>
      <c r="DT11" s="17">
        <v>0.23160389556386299</v>
      </c>
      <c r="DU11" s="17">
        <v>0.46878105494028099</v>
      </c>
      <c r="DV11" s="17">
        <v>3.7913535624915701E-2</v>
      </c>
      <c r="DW11" s="17">
        <v>4.2892394919600098E-2</v>
      </c>
      <c r="DX11" s="17">
        <v>7.0395317001041404E-3</v>
      </c>
      <c r="DY11" s="17">
        <v>0.119044977265411</v>
      </c>
      <c r="DZ11" s="17">
        <v>0.141944623296753</v>
      </c>
      <c r="EA11" s="17">
        <v>0.25199471024595099</v>
      </c>
      <c r="EB11" s="17">
        <v>3.3697586544261603E-2</v>
      </c>
      <c r="EC11" s="17">
        <v>0.11287383654733001</v>
      </c>
      <c r="ED11" s="17">
        <v>0.23259702044397401</v>
      </c>
      <c r="EE11" s="17">
        <v>0.27094564994827203</v>
      </c>
      <c r="EF11" s="17">
        <v>2.3730561383621999E-2</v>
      </c>
      <c r="EG11" s="17">
        <v>0.22877498302369401</v>
      </c>
      <c r="EH11" s="17">
        <v>0.27522605471318601</v>
      </c>
      <c r="EI11" s="17">
        <v>0.95513160356050397</v>
      </c>
      <c r="EJ11" s="17">
        <v>0.89006455068555002</v>
      </c>
      <c r="EK11" s="17">
        <v>0.82384333410928601</v>
      </c>
      <c r="EL11" s="17">
        <v>0.80795489604836801</v>
      </c>
      <c r="EM11" s="17">
        <v>0.97082892852150904</v>
      </c>
      <c r="EN11" s="17">
        <v>0.96780695188015209</v>
      </c>
      <c r="EO11" s="17">
        <v>0.55919206146433997</v>
      </c>
      <c r="EP11" s="17">
        <v>0.96984026869540663</v>
      </c>
      <c r="EQ11" s="17">
        <v>0.98827503949746398</v>
      </c>
      <c r="ER11" s="17">
        <v>0.560189996015376</v>
      </c>
      <c r="ES11" s="17">
        <v>0.54806161414092003</v>
      </c>
      <c r="ET11" s="17">
        <v>0.64956212801757796</v>
      </c>
      <c r="EU11" s="17">
        <v>0.79019303285669396</v>
      </c>
      <c r="EV11" s="17">
        <v>0.65261829485335399</v>
      </c>
      <c r="EW11" s="17">
        <v>0.90611063278434101</v>
      </c>
      <c r="EX11" s="17">
        <v>0.60432152513038895</v>
      </c>
      <c r="EY11" s="17">
        <v>0.42657792135588501</v>
      </c>
      <c r="EZ11" s="17">
        <v>0.87495524429004401</v>
      </c>
      <c r="FA11" s="17">
        <v>0.87924445972014698</v>
      </c>
      <c r="FB11" s="17">
        <v>0.91946467538967702</v>
      </c>
      <c r="FC11" s="17">
        <v>0.16661177620116699</v>
      </c>
      <c r="FD11" s="17">
        <v>0.43770974892922199</v>
      </c>
      <c r="FE11" s="17">
        <v>8.5712008539416795E-2</v>
      </c>
      <c r="FF11" s="17">
        <v>0.12163841541784701</v>
      </c>
      <c r="FG11" s="17">
        <v>5.0374216507052497E-2</v>
      </c>
      <c r="FH11" s="17">
        <v>0.27543380916328097</v>
      </c>
      <c r="FI11" s="17">
        <v>0.335145606991128</v>
      </c>
      <c r="FJ11" s="17">
        <v>0.24575359046116099</v>
      </c>
      <c r="FK11" s="17">
        <v>0.25683466708852298</v>
      </c>
      <c r="FL11" s="17">
        <v>6.7845774303493506E-2</v>
      </c>
      <c r="FM11" s="17">
        <v>0.18898889278502901</v>
      </c>
      <c r="FN11" s="17">
        <v>0.56690628631393702</v>
      </c>
      <c r="FO11" s="17">
        <v>0.30493950593803798</v>
      </c>
      <c r="FP11" s="17">
        <v>0.82458102778299103</v>
      </c>
      <c r="FQ11" s="17">
        <v>0.63067682362106003</v>
      </c>
      <c r="FR11" s="17">
        <v>0.54409885272901903</v>
      </c>
      <c r="FS11" s="17">
        <v>0.67371108492851495</v>
      </c>
      <c r="FT11" s="17">
        <v>0.34748685804186602</v>
      </c>
      <c r="FU11" s="17">
        <v>9.8766001897673497E-2</v>
      </c>
      <c r="FV11" s="17">
        <v>0.24872085614419301</v>
      </c>
      <c r="FW11" s="17">
        <v>0.73322580294956197</v>
      </c>
      <c r="FX11" s="17">
        <v>0.52797244430628198</v>
      </c>
      <c r="FY11" s="17">
        <v>0.90124554242787802</v>
      </c>
      <c r="FZ11" s="17">
        <v>0.95599393610746197</v>
      </c>
      <c r="GA11" s="17">
        <v>0.67385355464778096</v>
      </c>
      <c r="GB11" s="17">
        <v>9.6298643141555604E-2</v>
      </c>
      <c r="GC11" s="17">
        <v>0.150550997354888</v>
      </c>
      <c r="GD11" s="17">
        <v>5.1887840408472601E-2</v>
      </c>
      <c r="GE11" s="17">
        <v>0.38928910250823501</v>
      </c>
      <c r="GF11" s="17">
        <v>0.29094813972885197</v>
      </c>
      <c r="GG11" s="17">
        <v>0.63692715980800696</v>
      </c>
      <c r="GH11" s="17">
        <v>0.37742144695139401</v>
      </c>
      <c r="GI11" s="17">
        <v>0.84935770201940597</v>
      </c>
      <c r="GJ11" s="17">
        <v>0.56670483359922597</v>
      </c>
      <c r="GK11" s="17">
        <v>0.38290541491892799</v>
      </c>
    </row>
    <row r="12" spans="1:193" s="17" customFormat="1" ht="13.9">
      <c r="A12" s="19" t="s">
        <v>424</v>
      </c>
      <c r="B12" s="19" t="s">
        <v>407</v>
      </c>
      <c r="C12" s="19">
        <v>36</v>
      </c>
      <c r="D12" s="19" t="s">
        <v>408</v>
      </c>
      <c r="E12" s="19">
        <v>9</v>
      </c>
      <c r="F12" s="19">
        <v>1</v>
      </c>
      <c r="G12" s="17">
        <v>9.3109021182386245E-2</v>
      </c>
      <c r="H12" s="17">
        <v>0.43855187438408455</v>
      </c>
      <c r="I12" s="17">
        <v>0.11721137063302949</v>
      </c>
      <c r="J12" s="17">
        <v>0.1019307109471007</v>
      </c>
      <c r="K12" s="17">
        <v>0.34065882377346707</v>
      </c>
      <c r="L12" s="17">
        <v>0.55330392061749378</v>
      </c>
      <c r="M12" s="17">
        <v>8.1650431205608762E-2</v>
      </c>
      <c r="N12" s="17">
        <v>0.1881410822919837</v>
      </c>
      <c r="O12" s="17">
        <v>6.9155212414165154E-2</v>
      </c>
      <c r="P12" s="17">
        <v>4.7528584715362605</v>
      </c>
      <c r="Q12" s="17">
        <v>0.47728327145300414</v>
      </c>
      <c r="R12" s="17">
        <v>0.12460211741774455</v>
      </c>
      <c r="S12" s="17">
        <v>0.19888742770249992</v>
      </c>
      <c r="T12" s="17">
        <v>0.11388746014315192</v>
      </c>
      <c r="U12" s="17">
        <v>0.16920892589312755</v>
      </c>
      <c r="V12" s="17">
        <v>0.35673043213198685</v>
      </c>
      <c r="W12" s="17">
        <v>7.624270541336324E-2</v>
      </c>
      <c r="X12" s="17">
        <v>0.19326872797470518</v>
      </c>
      <c r="Y12" s="17">
        <v>6.8038745399545881</v>
      </c>
      <c r="Z12" s="17">
        <v>0.32380898611030362</v>
      </c>
      <c r="AA12" s="17">
        <v>1.3254203161906497</v>
      </c>
      <c r="AB12" s="17">
        <v>0.11419911469628644</v>
      </c>
      <c r="AC12" s="17">
        <v>0.17948892707118011</v>
      </c>
      <c r="AD12" s="17">
        <v>0.10834751355322325</v>
      </c>
      <c r="AE12" s="17">
        <v>8.8720644864511394E-2</v>
      </c>
      <c r="AF12" s="17">
        <v>0.32760193577191415</v>
      </c>
      <c r="AG12" s="17">
        <v>0.1165077262330525</v>
      </c>
      <c r="AH12" s="17">
        <v>0.19172907586987428</v>
      </c>
      <c r="AI12" s="17">
        <v>0.27325055600150422</v>
      </c>
      <c r="AJ12" s="17">
        <v>0.58287531361017486</v>
      </c>
      <c r="AK12" s="17">
        <v>3.9269211805368931</v>
      </c>
      <c r="AL12" s="17">
        <v>0.69277455843032554</v>
      </c>
      <c r="AM12" s="17">
        <v>1.5005572338828261</v>
      </c>
      <c r="AN12" s="17">
        <v>0.1089191682667516</v>
      </c>
      <c r="AO12" s="17">
        <v>0.45238253148918828</v>
      </c>
      <c r="AP12" s="17">
        <v>0.12396336162845149</v>
      </c>
      <c r="AQ12" s="17">
        <v>0.36816276534726816</v>
      </c>
      <c r="AR12" s="17">
        <v>0.39346581146755621</v>
      </c>
      <c r="AS12" s="17">
        <v>0.19024838457396293</v>
      </c>
      <c r="AT12" s="17">
        <v>0.7172205982124118</v>
      </c>
      <c r="AU12" s="17">
        <v>5.8223682691116458</v>
      </c>
      <c r="AV12" s="17">
        <v>0.52487103474980956</v>
      </c>
      <c r="AW12" s="17">
        <v>0.23742915305697748</v>
      </c>
      <c r="AX12" s="17">
        <v>0.72013703067509882</v>
      </c>
      <c r="AY12" s="17">
        <v>0.1772182255930376</v>
      </c>
      <c r="AZ12" s="17">
        <v>4.013395299534845</v>
      </c>
      <c r="BA12" s="17">
        <v>0.51914887933959442</v>
      </c>
      <c r="BB12" s="17">
        <v>0.13722256607175409</v>
      </c>
      <c r="BC12" s="17">
        <v>0.52689558630366684</v>
      </c>
      <c r="BD12" s="17">
        <v>3.3985906061790616</v>
      </c>
      <c r="BE12" s="17">
        <v>0.2621328508033352</v>
      </c>
      <c r="BF12" s="17">
        <v>0.92921727563788792</v>
      </c>
      <c r="BG12" s="17">
        <v>29.389991201794572</v>
      </c>
      <c r="BH12" s="17">
        <v>1.9112817554830863</v>
      </c>
      <c r="BI12" s="17">
        <v>2.3105166626063109</v>
      </c>
      <c r="BJ12" s="17">
        <v>0.34811178348189453</v>
      </c>
      <c r="BK12" s="17">
        <v>0.78991297331343724</v>
      </c>
      <c r="BL12" s="17">
        <v>0.84251434456630148</v>
      </c>
      <c r="BM12" s="17">
        <v>0.27292742990142266</v>
      </c>
      <c r="BN12" s="17">
        <v>1.1382836964625151</v>
      </c>
      <c r="BO12" s="17">
        <v>0.34356376634016156</v>
      </c>
      <c r="BP12" s="17">
        <v>3.7117115380926871</v>
      </c>
      <c r="BQ12" s="17">
        <v>0.19690400216017842</v>
      </c>
      <c r="BR12" s="17">
        <v>0.17226290363225338</v>
      </c>
      <c r="BS12" s="17">
        <v>0.18507576919095262</v>
      </c>
      <c r="BT12" s="17">
        <v>0.42510592628368404</v>
      </c>
      <c r="BU12" s="17">
        <v>2.0459692970044561</v>
      </c>
      <c r="BV12" s="17">
        <v>0.38011348426782177</v>
      </c>
      <c r="BW12" s="17">
        <v>0.14691285130140178</v>
      </c>
      <c r="BX12" s="17">
        <v>0.36892535426481249</v>
      </c>
      <c r="BY12" s="17">
        <v>0.25521431507151787</v>
      </c>
      <c r="BZ12" s="17">
        <v>0.47256622143427912</v>
      </c>
      <c r="CA12" s="17">
        <v>0.14404948732492873</v>
      </c>
      <c r="CB12" s="17">
        <v>0.23490414142080188</v>
      </c>
      <c r="CC12" s="17">
        <v>0.48598608291313516</v>
      </c>
      <c r="CD12" s="17">
        <v>3.012479944968526</v>
      </c>
      <c r="CE12" s="17">
        <v>1.3173003105486054</v>
      </c>
      <c r="CF12" s="17">
        <v>9.0101822739586307E-2</v>
      </c>
      <c r="CG12" s="17">
        <v>6.8010176543711956E-2</v>
      </c>
      <c r="CH12" s="17">
        <v>0.26416435853493014</v>
      </c>
      <c r="CI12" s="17">
        <v>1.5558615248925223</v>
      </c>
      <c r="CJ12" s="17">
        <v>9.1147432424934269E-2</v>
      </c>
      <c r="CK12" s="17">
        <v>0.10732614888061924</v>
      </c>
      <c r="CL12" s="17">
        <v>5.2369229927191042E-2</v>
      </c>
      <c r="CM12" s="17">
        <v>0.21327843915538885</v>
      </c>
      <c r="CN12" s="17">
        <v>0.16031372896682308</v>
      </c>
      <c r="CO12" s="17">
        <v>6.8388825797155495E-2</v>
      </c>
      <c r="CP12" s="17">
        <v>0.15428172916750343</v>
      </c>
      <c r="CQ12" s="17">
        <v>7.9049891605036046E-2</v>
      </c>
      <c r="CR12" s="17">
        <v>0.68302695200101715</v>
      </c>
      <c r="CS12" s="17">
        <v>0.22090355921804214</v>
      </c>
      <c r="CT12" s="17">
        <v>0.29966020954884348</v>
      </c>
      <c r="CU12" s="17">
        <v>0.1097278859030543</v>
      </c>
      <c r="CV12" s="17">
        <v>9.8242518348089808E-2</v>
      </c>
      <c r="CW12" s="17">
        <v>0.109295823577409</v>
      </c>
      <c r="CX12" s="17">
        <v>4.6515491003670403E-2</v>
      </c>
      <c r="CY12" s="17">
        <v>1.8865079240566001E-2</v>
      </c>
      <c r="CZ12" s="17">
        <v>1.4431723220433E-2</v>
      </c>
      <c r="DA12" s="17">
        <v>1.3071951943934199</v>
      </c>
      <c r="DB12" s="17">
        <v>6.8057361973741699</v>
      </c>
      <c r="DC12" s="17">
        <v>1.0364047058242299E-2</v>
      </c>
      <c r="DD12" s="17">
        <v>0.85149823283023296</v>
      </c>
      <c r="DE12" s="17">
        <v>9.2130479376659899E-2</v>
      </c>
      <c r="DF12" s="17">
        <v>2.74034992977558E-2</v>
      </c>
      <c r="DG12" s="17">
        <v>0.45602706800996801</v>
      </c>
      <c r="DH12" s="17">
        <v>0.48087457922280102</v>
      </c>
      <c r="DI12" s="17">
        <v>0.32704593723118802</v>
      </c>
      <c r="DJ12" s="17">
        <v>0.42796420973091298</v>
      </c>
      <c r="DK12" s="17">
        <v>0.33216691923258002</v>
      </c>
      <c r="DL12" s="17">
        <v>0.924462100549863</v>
      </c>
      <c r="DM12" s="17">
        <v>0.28492004874756299</v>
      </c>
      <c r="DN12" s="17">
        <v>0.91594006817668505</v>
      </c>
      <c r="DO12" s="17">
        <v>0.58900117359656801</v>
      </c>
      <c r="DP12" s="17">
        <v>0.46563992495001</v>
      </c>
      <c r="DQ12" s="17">
        <v>0.29978602888730799</v>
      </c>
      <c r="DR12" s="17">
        <v>0.37575747448186803</v>
      </c>
      <c r="DS12" s="17">
        <v>0.20859003471122101</v>
      </c>
      <c r="DT12" s="17">
        <v>0.22208015465770001</v>
      </c>
      <c r="DU12" s="17">
        <v>0.62508543770840597</v>
      </c>
      <c r="DV12" s="17">
        <v>3.5444737301178898E-2</v>
      </c>
      <c r="DW12" s="17">
        <v>3.9594482600340902E-2</v>
      </c>
      <c r="DX12" s="17">
        <v>5.9040895049282602E-3</v>
      </c>
      <c r="DY12" s="17">
        <v>0.101488692900654</v>
      </c>
      <c r="DZ12" s="17">
        <v>0.119188377600412</v>
      </c>
      <c r="EA12" s="17">
        <v>0.21362262782463501</v>
      </c>
      <c r="EB12" s="17">
        <v>3.1712348642308902E-2</v>
      </c>
      <c r="EC12" s="17">
        <v>9.7840963057163804E-2</v>
      </c>
      <c r="ED12" s="17">
        <v>0.18286664881121301</v>
      </c>
      <c r="EE12" s="17">
        <v>0.24862880628757</v>
      </c>
      <c r="EF12" s="17">
        <v>2.2842082669247699E-2</v>
      </c>
      <c r="EG12" s="17">
        <v>0.17610304937408899</v>
      </c>
      <c r="EH12" s="17">
        <v>0.265642201062951</v>
      </c>
      <c r="EI12" s="17">
        <v>0.930026390867432</v>
      </c>
      <c r="EJ12" s="17">
        <v>0.85985264761666802</v>
      </c>
      <c r="EK12" s="17">
        <v>0.76049608386939804</v>
      </c>
      <c r="EL12" s="17">
        <v>0.74067176049613004</v>
      </c>
      <c r="EM12" s="17">
        <v>0.97025190115290605</v>
      </c>
      <c r="EN12" s="17">
        <v>0.96832975751077588</v>
      </c>
      <c r="EO12" s="17">
        <v>0.455003397660321</v>
      </c>
      <c r="EP12" s="17">
        <v>0.96837757236772604</v>
      </c>
      <c r="EQ12" s="17">
        <v>0.98847985649688697</v>
      </c>
      <c r="ER12" s="17">
        <v>0.45218159679323999</v>
      </c>
      <c r="ES12" s="17">
        <v>0.489537690722533</v>
      </c>
      <c r="ET12" s="17">
        <v>0.57203579026908702</v>
      </c>
      <c r="EU12" s="17">
        <v>0.78035902411390201</v>
      </c>
      <c r="EV12" s="17">
        <v>0.64933918027052595</v>
      </c>
      <c r="EW12" s="17">
        <v>0.904944718384878</v>
      </c>
      <c r="EX12" s="17">
        <v>0.59336003896044398</v>
      </c>
      <c r="EY12" s="17">
        <v>0.40997488435820501</v>
      </c>
      <c r="EZ12" s="17">
        <v>0.87106633997207294</v>
      </c>
      <c r="FA12" s="17">
        <v>0.88187830123523003</v>
      </c>
      <c r="FB12" s="17">
        <v>0.91615466336126195</v>
      </c>
      <c r="FC12" s="17">
        <v>0.180969715421609</v>
      </c>
      <c r="FD12" s="17">
        <v>0.41239032353883498</v>
      </c>
      <c r="FE12" s="17">
        <v>8.3519760958730899E-2</v>
      </c>
      <c r="FF12" s="17">
        <v>0.120907513343575</v>
      </c>
      <c r="FG12" s="17">
        <v>4.8886859204022602E-2</v>
      </c>
      <c r="FH12" s="17">
        <v>0.28075563171510298</v>
      </c>
      <c r="FI12" s="17">
        <v>0.35176994528532202</v>
      </c>
      <c r="FJ12" s="17">
        <v>0.24624370285796199</v>
      </c>
      <c r="FK12" s="17">
        <v>0.249217095354308</v>
      </c>
      <c r="FL12" s="17">
        <v>6.36220528333903E-2</v>
      </c>
      <c r="FM12" s="17">
        <v>0.18559504252091799</v>
      </c>
      <c r="FN12" s="17">
        <v>0.56581941931179502</v>
      </c>
      <c r="FO12" s="17">
        <v>0.28906737101462998</v>
      </c>
      <c r="FP12" s="17">
        <v>0.82217948076805103</v>
      </c>
      <c r="FQ12" s="17">
        <v>0.62418908666977502</v>
      </c>
      <c r="FR12" s="17">
        <v>0.53010835594990802</v>
      </c>
      <c r="FS12" s="17">
        <v>0.66991096050330001</v>
      </c>
      <c r="FT12" s="17">
        <v>0.34414294360613601</v>
      </c>
      <c r="FU12" s="17">
        <v>0.11734766258821901</v>
      </c>
      <c r="FV12" s="17">
        <v>0.22679528101791699</v>
      </c>
      <c r="FW12" s="17">
        <v>0.75517495011541702</v>
      </c>
      <c r="FX12" s="17">
        <v>0.55351763928948605</v>
      </c>
      <c r="FY12" s="17">
        <v>0.89777339156669</v>
      </c>
      <c r="FZ12" s="17">
        <v>0.96025381243123797</v>
      </c>
      <c r="GA12" s="17">
        <v>0.72091699602370296</v>
      </c>
      <c r="GB12" s="17">
        <v>9.7132643820112996E-2</v>
      </c>
      <c r="GC12" s="17">
        <v>0.163240344498333</v>
      </c>
      <c r="GD12" s="17">
        <v>5.0385739152824703E-2</v>
      </c>
      <c r="GE12" s="17">
        <v>0.33758863269268102</v>
      </c>
      <c r="GF12" s="17">
        <v>0.32444655680305201</v>
      </c>
      <c r="GG12" s="17">
        <v>0.65804230629530303</v>
      </c>
      <c r="GH12" s="17">
        <v>0.39027729479115197</v>
      </c>
      <c r="GI12" s="17">
        <v>0.84738765241386504</v>
      </c>
      <c r="GJ12" s="17">
        <v>0.62266517973855695</v>
      </c>
      <c r="GK12" s="17">
        <v>0.39647043922065101</v>
      </c>
    </row>
    <row r="13" spans="1:193" s="17" customFormat="1" ht="13.9">
      <c r="A13" s="19" t="s">
        <v>425</v>
      </c>
      <c r="B13" s="19" t="s">
        <v>409</v>
      </c>
      <c r="C13" s="19">
        <v>56</v>
      </c>
      <c r="D13" s="19" t="s">
        <v>408</v>
      </c>
      <c r="E13" s="19">
        <v>0</v>
      </c>
      <c r="F13" s="19">
        <v>1</v>
      </c>
      <c r="G13" s="17">
        <v>6.6530586122130836E-2</v>
      </c>
      <c r="H13" s="17">
        <v>0.53750817006739848</v>
      </c>
      <c r="I13" s="17">
        <v>0.11449552401567537</v>
      </c>
      <c r="J13" s="17">
        <v>7.9212288402705888E-2</v>
      </c>
      <c r="K13" s="17">
        <v>0.31333914947511293</v>
      </c>
      <c r="L13" s="17">
        <v>0.72107389228204855</v>
      </c>
      <c r="M13" s="17">
        <v>7.4437401811487086E-2</v>
      </c>
      <c r="N13" s="17">
        <v>0.15696810235977884</v>
      </c>
      <c r="O13" s="17">
        <v>7.8148950844962123E-2</v>
      </c>
      <c r="P13" s="17">
        <v>4.6108226773042871</v>
      </c>
      <c r="Q13" s="17">
        <v>0.42039841067096378</v>
      </c>
      <c r="R13" s="17">
        <v>0.12965586826594525</v>
      </c>
      <c r="S13" s="17">
        <v>0.27837997341252435</v>
      </c>
      <c r="T13" s="17">
        <v>0.12482625792005166</v>
      </c>
      <c r="U13" s="17">
        <v>0.14236824815826196</v>
      </c>
      <c r="V13" s="17">
        <v>0.28775486309790516</v>
      </c>
      <c r="W13" s="17">
        <v>0.11018017109471817</v>
      </c>
      <c r="X13" s="17">
        <v>0.16246734246054936</v>
      </c>
      <c r="Y13" s="17">
        <v>5.9067626593406333</v>
      </c>
      <c r="Z13" s="17">
        <v>0.31556707712906601</v>
      </c>
      <c r="AA13" s="17">
        <v>1.642760995804651</v>
      </c>
      <c r="AB13" s="17">
        <v>0.10783555270609572</v>
      </c>
      <c r="AC13" s="17">
        <v>0.18796482045324733</v>
      </c>
      <c r="AD13" s="17">
        <v>7.1860303908238568E-2</v>
      </c>
      <c r="AE13" s="17">
        <v>9.2497669444123215E-2</v>
      </c>
      <c r="AF13" s="17">
        <v>0.51636606816700636</v>
      </c>
      <c r="AG13" s="17">
        <v>0.1077051920326451</v>
      </c>
      <c r="AH13" s="17">
        <v>0.24251686666207786</v>
      </c>
      <c r="AI13" s="17">
        <v>0.25642685331344922</v>
      </c>
      <c r="AJ13" s="17">
        <v>0.55747480869568444</v>
      </c>
      <c r="AK13" s="17">
        <v>3.4304169891415675</v>
      </c>
      <c r="AL13" s="17">
        <v>0.5519380939548495</v>
      </c>
      <c r="AM13" s="17">
        <v>1.8629615516586124</v>
      </c>
      <c r="AN13" s="17">
        <v>0.10850710554807118</v>
      </c>
      <c r="AO13" s="17">
        <v>0.4153878370220232</v>
      </c>
      <c r="AP13" s="17">
        <v>0.12461159313443082</v>
      </c>
      <c r="AQ13" s="17">
        <v>0.86987385347312851</v>
      </c>
      <c r="AR13" s="17">
        <v>0.41232200856390483</v>
      </c>
      <c r="AS13" s="17">
        <v>0.18017949369369812</v>
      </c>
      <c r="AT13" s="17">
        <v>0.76224041466996695</v>
      </c>
      <c r="AU13" s="17">
        <v>4.8181838165855089</v>
      </c>
      <c r="AV13" s="17">
        <v>0.63483417286454447</v>
      </c>
      <c r="AW13" s="17">
        <v>0.23039211319631406</v>
      </c>
      <c r="AX13" s="17">
        <v>0.72709697936525786</v>
      </c>
      <c r="AY13" s="17">
        <v>0.16844215591177947</v>
      </c>
      <c r="AZ13" s="17">
        <v>4.1102538521715717</v>
      </c>
      <c r="BA13" s="17">
        <v>0.55844135111971072</v>
      </c>
      <c r="BB13" s="17">
        <v>0.13666680463576572</v>
      </c>
      <c r="BC13" s="17">
        <v>0.47010024470415196</v>
      </c>
      <c r="BD13" s="17">
        <v>3.2644908765605773</v>
      </c>
      <c r="BE13" s="17">
        <v>0.29912771310054542</v>
      </c>
      <c r="BF13" s="17">
        <v>0.9148561336553106</v>
      </c>
      <c r="BG13" s="17">
        <v>27.867013576998733</v>
      </c>
      <c r="BH13" s="17">
        <v>2.237251764209697</v>
      </c>
      <c r="BI13" s="17">
        <v>1.8011989073901442</v>
      </c>
      <c r="BJ13" s="17">
        <v>0.46511048819168377</v>
      </c>
      <c r="BK13" s="17">
        <v>0.69268210308795664</v>
      </c>
      <c r="BL13" s="17">
        <v>0.49074570732726863</v>
      </c>
      <c r="BM13" s="17">
        <v>0.25814446787784268</v>
      </c>
      <c r="BN13" s="17">
        <v>0.88855282551949488</v>
      </c>
      <c r="BO13" s="17">
        <v>0.36011398956992019</v>
      </c>
      <c r="BP13" s="17">
        <v>4.0290326420331963</v>
      </c>
      <c r="BQ13" s="17">
        <v>0.25946670035019531</v>
      </c>
      <c r="BR13" s="17">
        <v>0.20426365347023756</v>
      </c>
      <c r="BS13" s="17">
        <v>0.14149654041922441</v>
      </c>
      <c r="BT13" s="17">
        <v>0.62317370133072281</v>
      </c>
      <c r="BU13" s="17">
        <v>2.4937170091292069</v>
      </c>
      <c r="BV13" s="17">
        <v>0.64790267382842104</v>
      </c>
      <c r="BW13" s="17">
        <v>0.19295063092870199</v>
      </c>
      <c r="BX13" s="17">
        <v>0.41212309094724303</v>
      </c>
      <c r="BY13" s="17">
        <v>0.23447601578630287</v>
      </c>
      <c r="BZ13" s="17">
        <v>0.33000135483369808</v>
      </c>
      <c r="CA13" s="17">
        <v>0.13939413397382427</v>
      </c>
      <c r="CB13" s="17">
        <v>0.26006725777392037</v>
      </c>
      <c r="CC13" s="17">
        <v>0.68084442330832784</v>
      </c>
      <c r="CD13" s="17">
        <v>4.9147949073982566</v>
      </c>
      <c r="CE13" s="17">
        <v>1.787069690656649</v>
      </c>
      <c r="CF13" s="17">
        <v>7.5820319292574948E-2</v>
      </c>
      <c r="CG13" s="17">
        <v>9.2659461546261354E-2</v>
      </c>
      <c r="CH13" s="17">
        <v>0.21776373878456884</v>
      </c>
      <c r="CI13" s="17">
        <v>1.222760929735194</v>
      </c>
      <c r="CJ13" s="17">
        <v>7.4698862245266548E-2</v>
      </c>
      <c r="CK13" s="17">
        <v>0.16504466533860429</v>
      </c>
      <c r="CL13" s="17">
        <v>4.4710165210278027E-2</v>
      </c>
      <c r="CM13" s="17">
        <v>0.31261912782210188</v>
      </c>
      <c r="CN13" s="17">
        <v>0.23606779797313979</v>
      </c>
      <c r="CO13" s="17">
        <v>0.10018186371388024</v>
      </c>
      <c r="CP13" s="17">
        <v>0.1249776490144041</v>
      </c>
      <c r="CQ13" s="17">
        <v>5.4739628482620692E-2</v>
      </c>
      <c r="CR13" s="17">
        <v>0.45415763715582091</v>
      </c>
      <c r="CS13" s="17">
        <v>0.29601243689344797</v>
      </c>
      <c r="CT13" s="17">
        <v>0.37484190816663931</v>
      </c>
      <c r="CU13" s="17">
        <v>0.1303056518662967</v>
      </c>
      <c r="CV13" s="17">
        <v>5.8496317820412383E-2</v>
      </c>
      <c r="CW13" s="17">
        <v>6.1605677348338932E-2</v>
      </c>
      <c r="CX13" s="17">
        <v>2.5316005094548604E-2</v>
      </c>
      <c r="CY13" s="17">
        <v>2.9232019559999999E-2</v>
      </c>
      <c r="CZ13" s="17">
        <v>1.399800816E-2</v>
      </c>
      <c r="DA13" s="17">
        <v>2.0882985083214902</v>
      </c>
      <c r="DB13" s="17">
        <v>7.15736974349507</v>
      </c>
      <c r="DC13" s="17">
        <v>8.9881414587450192E-3</v>
      </c>
      <c r="DD13" s="17">
        <v>0.82604771940103705</v>
      </c>
      <c r="DE13" s="17">
        <v>0.12311846024081299</v>
      </c>
      <c r="DF13" s="17">
        <v>2.7484108114347299E-2</v>
      </c>
      <c r="DG13" s="17">
        <v>0.448379368770492</v>
      </c>
      <c r="DH13" s="17">
        <v>0.49585508615394602</v>
      </c>
      <c r="DI13" s="17">
        <v>0.22315681595445699</v>
      </c>
      <c r="DJ13" s="17">
        <v>0.254002315609479</v>
      </c>
      <c r="DK13" s="17">
        <v>0.35237821454803098</v>
      </c>
      <c r="DL13" s="17">
        <v>0.92520540840412202</v>
      </c>
      <c r="DM13" s="17">
        <v>0.31287248170119297</v>
      </c>
      <c r="DN13" s="17">
        <v>0.91150929150041404</v>
      </c>
      <c r="DO13" s="17">
        <v>0.55691418150696304</v>
      </c>
      <c r="DP13" s="17">
        <v>0.487753560101783</v>
      </c>
      <c r="DQ13" s="17">
        <v>0.20206393790987301</v>
      </c>
      <c r="DR13" s="17">
        <v>0.23730529773461301</v>
      </c>
      <c r="DS13" s="17">
        <v>0.190974413506934</v>
      </c>
      <c r="DT13" s="17">
        <v>0.114673664637079</v>
      </c>
      <c r="DU13" s="17">
        <v>0.447879139063244</v>
      </c>
      <c r="DV13" s="17">
        <v>2.9844777936824499E-2</v>
      </c>
      <c r="DW13" s="17">
        <v>3.41926963921418E-2</v>
      </c>
      <c r="DX13" s="17">
        <v>3.80888074385669E-3</v>
      </c>
      <c r="DY13" s="17">
        <v>0.11951067860881499</v>
      </c>
      <c r="DZ13" s="17">
        <v>0.144677693312284</v>
      </c>
      <c r="EA13" s="17">
        <v>0.25769454237596501</v>
      </c>
      <c r="EB13" s="17">
        <v>3.3519219051782102E-2</v>
      </c>
      <c r="EC13" s="17">
        <v>0.11566394874552099</v>
      </c>
      <c r="ED13" s="17">
        <v>0.23150047136698901</v>
      </c>
      <c r="EE13" s="17">
        <v>0.28474267320859897</v>
      </c>
      <c r="EF13" s="17">
        <v>2.3666334732616801E-2</v>
      </c>
      <c r="EG13" s="17">
        <v>0.226867061225795</v>
      </c>
      <c r="EH13" s="17">
        <v>0.28881552624621698</v>
      </c>
      <c r="EI13" s="17">
        <v>0.92805874737191296</v>
      </c>
      <c r="EJ13" s="17">
        <v>0.85300558707098795</v>
      </c>
      <c r="EK13" s="17">
        <v>0.85954073154448696</v>
      </c>
      <c r="EL13" s="17">
        <v>0.733651317424592</v>
      </c>
      <c r="EM13" s="17">
        <v>0.97039727353442895</v>
      </c>
      <c r="EN13" s="17">
        <v>0.96783647952202956</v>
      </c>
      <c r="EO13" s="17">
        <v>0.439935476794305</v>
      </c>
      <c r="EP13" s="17">
        <v>0.96689121542966183</v>
      </c>
      <c r="EQ13" s="17">
        <v>0.98879920928425502</v>
      </c>
      <c r="ER13" s="17">
        <v>0.43559814656381102</v>
      </c>
      <c r="ES13" s="17">
        <v>0.49358803778388699</v>
      </c>
      <c r="ET13" s="17">
        <v>0.74599768439052005</v>
      </c>
      <c r="EU13" s="17">
        <v>0.78885390313049497</v>
      </c>
      <c r="EV13" s="17">
        <v>0.64999355660803804</v>
      </c>
      <c r="EW13" s="17">
        <v>0.90475226001013198</v>
      </c>
      <c r="EX13" s="17">
        <v>0.65677610651511997</v>
      </c>
      <c r="EY13" s="17">
        <v>0.41802512084510601</v>
      </c>
      <c r="EZ13" s="17">
        <v>0.87814765583861898</v>
      </c>
      <c r="FA13" s="17">
        <v>0.85329654767108998</v>
      </c>
      <c r="FB13" s="17">
        <v>0.91953348376812505</v>
      </c>
      <c r="FC13" s="17">
        <v>0.108320594877267</v>
      </c>
      <c r="FD13" s="17">
        <v>0.548455511637853</v>
      </c>
      <c r="FE13" s="17">
        <v>7.7393986055463701E-2</v>
      </c>
      <c r="FF13" s="17">
        <v>0.10374459833124</v>
      </c>
      <c r="FG13" s="17">
        <v>5.1476665933091102E-2</v>
      </c>
      <c r="FH13" s="17">
        <v>0.268022425054317</v>
      </c>
      <c r="FI13" s="17">
        <v>0.32306443862658801</v>
      </c>
      <c r="FJ13" s="17">
        <v>0.252210996512788</v>
      </c>
      <c r="FK13" s="17">
        <v>0.28979487279697003</v>
      </c>
      <c r="FL13" s="17">
        <v>3.8942506027145801E-2</v>
      </c>
      <c r="FM13" s="17">
        <v>0.25085236676982398</v>
      </c>
      <c r="FN13" s="17">
        <v>0.57259957055257504</v>
      </c>
      <c r="FO13" s="17">
        <v>0.31428052251386601</v>
      </c>
      <c r="FP13" s="17">
        <v>0.82667098990552801</v>
      </c>
      <c r="FQ13" s="17">
        <v>0.63672983495581503</v>
      </c>
      <c r="FR13" s="17">
        <v>0.53023210904450202</v>
      </c>
      <c r="FS13" s="17">
        <v>0.66732248725533705</v>
      </c>
      <c r="FT13" s="17">
        <v>0.36698123371815</v>
      </c>
      <c r="FU13" s="17">
        <v>6.9378088850121394E-2</v>
      </c>
      <c r="FV13" s="17">
        <v>0.29760314486802902</v>
      </c>
      <c r="FW13" s="17">
        <v>0.76200386780578699</v>
      </c>
      <c r="FX13" s="17">
        <v>0.56978718761460101</v>
      </c>
      <c r="FY13" s="17">
        <v>0.90493623569261095</v>
      </c>
      <c r="FZ13" s="17">
        <v>0.95400464927088802</v>
      </c>
      <c r="GA13" s="17">
        <v>0.735197337892464</v>
      </c>
      <c r="GB13" s="17">
        <v>9.0730925129360193E-2</v>
      </c>
      <c r="GC13" s="17">
        <v>0.14140858997626299</v>
      </c>
      <c r="GD13" s="17">
        <v>5.3047001817719701E-2</v>
      </c>
      <c r="GE13" s="17">
        <v>0.34297569955418999</v>
      </c>
      <c r="GF13" s="17">
        <v>0.336264270008788</v>
      </c>
      <c r="GG13" s="17">
        <v>0.67127294267642601</v>
      </c>
      <c r="GH13" s="17">
        <v>0.42837859763833802</v>
      </c>
      <c r="GI13" s="17">
        <v>0.85188923387489102</v>
      </c>
      <c r="GJ13" s="17">
        <v>0.61102894971669797</v>
      </c>
      <c r="GK13" s="17">
        <v>0.398933067883676</v>
      </c>
    </row>
    <row r="14" spans="1:193" s="17" customFormat="1" ht="13.9">
      <c r="A14" s="19" t="s">
        <v>426</v>
      </c>
      <c r="B14" s="19" t="s">
        <v>409</v>
      </c>
      <c r="C14" s="19">
        <v>53</v>
      </c>
      <c r="D14" s="19" t="s">
        <v>408</v>
      </c>
      <c r="E14" s="19">
        <v>0</v>
      </c>
      <c r="F14" s="19">
        <v>0</v>
      </c>
      <c r="G14" s="17">
        <v>8.3118961136629602E-2</v>
      </c>
      <c r="H14" s="17">
        <v>0.4408056816874642</v>
      </c>
      <c r="I14" s="17">
        <v>8.9195692577810834E-2</v>
      </c>
      <c r="J14" s="17">
        <v>7.0002236562860337E-2</v>
      </c>
      <c r="K14" s="17">
        <v>0.32324951255336715</v>
      </c>
      <c r="L14" s="17">
        <v>0.58762472203336857</v>
      </c>
      <c r="M14" s="17">
        <v>6.589105771940254E-2</v>
      </c>
      <c r="N14" s="17">
        <v>0.16777780127879979</v>
      </c>
      <c r="O14" s="17">
        <v>6.1401056766063652E-2</v>
      </c>
      <c r="P14" s="17">
        <v>3.9544452645109098</v>
      </c>
      <c r="Q14" s="17">
        <v>0.4580088735520747</v>
      </c>
      <c r="R14" s="17">
        <v>0.16366927318631178</v>
      </c>
      <c r="S14" s="17">
        <v>0.24214421291581323</v>
      </c>
      <c r="T14" s="17">
        <v>0.13805441840633864</v>
      </c>
      <c r="U14" s="17">
        <v>0.13701382561101899</v>
      </c>
      <c r="V14" s="17">
        <v>0.32930644203987625</v>
      </c>
      <c r="W14" s="17">
        <v>0.10582169083724462</v>
      </c>
      <c r="X14" s="17">
        <v>0.17152039006758046</v>
      </c>
      <c r="Y14" s="17">
        <v>6.2352859701942469</v>
      </c>
      <c r="Z14" s="17">
        <v>0.34221732871876842</v>
      </c>
      <c r="AA14" s="17">
        <v>1.7588890146137026</v>
      </c>
      <c r="AB14" s="17">
        <v>0.12720669808394075</v>
      </c>
      <c r="AC14" s="17">
        <v>0.22736801566965287</v>
      </c>
      <c r="AD14" s="17">
        <v>8.8858507427387712E-2</v>
      </c>
      <c r="AE14" s="17">
        <v>9.3419420135365638E-2</v>
      </c>
      <c r="AF14" s="17">
        <v>0.37963857623518588</v>
      </c>
      <c r="AG14" s="17">
        <v>8.0782642709903055E-2</v>
      </c>
      <c r="AH14" s="17">
        <v>0.17022790785096872</v>
      </c>
      <c r="AI14" s="17">
        <v>0.25197316875512027</v>
      </c>
      <c r="AJ14" s="17">
        <v>0.57961746098160583</v>
      </c>
      <c r="AK14" s="17">
        <v>3.4494033879404244</v>
      </c>
      <c r="AL14" s="17">
        <v>0.58363717822792271</v>
      </c>
      <c r="AM14" s="17">
        <v>2.3821344770783131</v>
      </c>
      <c r="AN14" s="17">
        <v>0.10685837474215173</v>
      </c>
      <c r="AO14" s="17">
        <v>0.42598190570031552</v>
      </c>
      <c r="AP14" s="17">
        <v>0.11721743762453218</v>
      </c>
      <c r="AQ14" s="17">
        <v>0.65964600410900798</v>
      </c>
      <c r="AR14" s="17">
        <v>0.35419221419052188</v>
      </c>
      <c r="AS14" s="17">
        <v>0.19617230840744249</v>
      </c>
      <c r="AT14" s="17">
        <v>0.82076375714089567</v>
      </c>
      <c r="AU14" s="17">
        <v>5.1882474866256594</v>
      </c>
      <c r="AV14" s="17">
        <v>0.69252189156073829</v>
      </c>
      <c r="AW14" s="17">
        <v>0.20508499397001728</v>
      </c>
      <c r="AX14" s="17">
        <v>0.72918604018354272</v>
      </c>
      <c r="AY14" s="17">
        <v>0.13979578991832214</v>
      </c>
      <c r="AZ14" s="17">
        <v>3.6746522514343787</v>
      </c>
      <c r="BA14" s="17">
        <v>0.5619655732071791</v>
      </c>
      <c r="BB14" s="17">
        <v>0.13425610495766219</v>
      </c>
      <c r="BC14" s="17">
        <v>0.44692163212489899</v>
      </c>
      <c r="BD14" s="17">
        <v>3.0804822613296254</v>
      </c>
      <c r="BE14" s="17">
        <v>0.29486307770933862</v>
      </c>
      <c r="BF14" s="17">
        <v>1.0456666098624376</v>
      </c>
      <c r="BG14" s="17">
        <v>31.623158735984386</v>
      </c>
      <c r="BH14" s="17">
        <v>1.8118889003614198</v>
      </c>
      <c r="BI14" s="17">
        <v>1.5547586625038101</v>
      </c>
      <c r="BJ14" s="17">
        <v>0.41522408643295883</v>
      </c>
      <c r="BK14" s="17">
        <v>0.71996530665925507</v>
      </c>
      <c r="BL14" s="17">
        <v>0.73264758535560182</v>
      </c>
      <c r="BM14" s="17">
        <v>0.29244813638391648</v>
      </c>
      <c r="BN14" s="17">
        <v>0.82704367745590779</v>
      </c>
      <c r="BO14" s="17">
        <v>0.3737294614685599</v>
      </c>
      <c r="BP14" s="17">
        <v>3.40358351660432</v>
      </c>
      <c r="BQ14" s="17">
        <v>0.19042840938968314</v>
      </c>
      <c r="BR14" s="17">
        <v>0.21421880785004685</v>
      </c>
      <c r="BS14" s="17">
        <v>0.11003330507931988</v>
      </c>
      <c r="BT14" s="17">
        <v>0.48358434547700824</v>
      </c>
      <c r="BU14" s="17">
        <v>2.1310034542311707</v>
      </c>
      <c r="BV14" s="17">
        <v>0.59122616472094969</v>
      </c>
      <c r="BW14" s="17">
        <v>0.15845063632599779</v>
      </c>
      <c r="BX14" s="17">
        <v>0.360747196091254</v>
      </c>
      <c r="BY14" s="17">
        <v>0.25220752659181822</v>
      </c>
      <c r="BZ14" s="17">
        <v>0.31344552729396824</v>
      </c>
      <c r="CA14" s="17">
        <v>0.12147022077351505</v>
      </c>
      <c r="CB14" s="17">
        <v>0.22513785665110192</v>
      </c>
      <c r="CC14" s="17">
        <v>0.50306611418464398</v>
      </c>
      <c r="CD14" s="17">
        <v>4.0334851504783291</v>
      </c>
      <c r="CE14" s="17">
        <v>1.7920953744928203</v>
      </c>
      <c r="CF14" s="17">
        <v>7.7979430389561316E-2</v>
      </c>
      <c r="CG14" s="17">
        <v>0.10055338723794204</v>
      </c>
      <c r="CH14" s="17">
        <v>0.18303827597633443</v>
      </c>
      <c r="CI14" s="17">
        <v>1.0899361768940496</v>
      </c>
      <c r="CJ14" s="17">
        <v>6.123881487301909E-2</v>
      </c>
      <c r="CK14" s="17">
        <v>0.19103040522634532</v>
      </c>
      <c r="CL14" s="17">
        <v>5.2238322728645731E-2</v>
      </c>
      <c r="CM14" s="17">
        <v>0.23128710067123356</v>
      </c>
      <c r="CN14" s="17">
        <v>0.22231402780772949</v>
      </c>
      <c r="CO14" s="17">
        <v>9.4629251374947293E-2</v>
      </c>
      <c r="CP14" s="17">
        <v>9.9613157915486417E-2</v>
      </c>
      <c r="CQ14" s="17">
        <v>5.6694306590815056E-2</v>
      </c>
      <c r="CR14" s="17">
        <v>0.33641698632379607</v>
      </c>
      <c r="CS14" s="17">
        <v>0.1835396234466585</v>
      </c>
      <c r="CT14" s="17">
        <v>0.3195268874335454</v>
      </c>
      <c r="CU14" s="17">
        <v>0.13207516761118634</v>
      </c>
      <c r="CV14" s="17">
        <v>4.3960869663805878E-2</v>
      </c>
      <c r="CW14" s="17">
        <v>5.664310328207902E-2</v>
      </c>
      <c r="CX14" s="17">
        <v>1.804996284692343E-2</v>
      </c>
      <c r="CY14" s="17">
        <v>2.3098591969076099E-2</v>
      </c>
      <c r="CZ14" s="17">
        <v>1.38900081494444E-2</v>
      </c>
      <c r="DA14" s="17">
        <v>1.66296460884366</v>
      </c>
      <c r="DB14" s="17">
        <v>7.0994409089083499</v>
      </c>
      <c r="DC14" s="17">
        <v>9.7089076160577804E-3</v>
      </c>
      <c r="DD14" s="17">
        <v>0.84507977340104101</v>
      </c>
      <c r="DE14" s="17">
        <v>0.10628019836325001</v>
      </c>
      <c r="DF14" s="17">
        <v>2.6404220103044902E-2</v>
      </c>
      <c r="DG14" s="17">
        <v>0.42922599347776202</v>
      </c>
      <c r="DH14" s="17">
        <v>0.46219881585658001</v>
      </c>
      <c r="DI14" s="17">
        <v>0.23362400329234401</v>
      </c>
      <c r="DJ14" s="17">
        <v>0.35111629734151401</v>
      </c>
      <c r="DK14" s="17">
        <v>0.30974943011396</v>
      </c>
      <c r="DL14" s="17">
        <v>0.91999380042954704</v>
      </c>
      <c r="DM14" s="17">
        <v>0.27129529496405003</v>
      </c>
      <c r="DN14" s="17">
        <v>0.91131862404747499</v>
      </c>
      <c r="DO14" s="17">
        <v>0.56282652801069799</v>
      </c>
      <c r="DP14" s="17">
        <v>0.45031906338757399</v>
      </c>
      <c r="DQ14" s="17">
        <v>0.20799106564370801</v>
      </c>
      <c r="DR14" s="17">
        <v>0.26141952327838602</v>
      </c>
      <c r="DS14" s="17">
        <v>0.17814135747353799</v>
      </c>
      <c r="DT14" s="17">
        <v>0.12623843759334999</v>
      </c>
      <c r="DU14" s="17">
        <v>0.568570870633889</v>
      </c>
      <c r="DV14" s="17">
        <v>2.7094830844784701E-2</v>
      </c>
      <c r="DW14" s="17">
        <v>2.9849814229930001E-2</v>
      </c>
      <c r="DX14" s="17">
        <v>5.1203260060495104E-3</v>
      </c>
      <c r="DY14" s="17">
        <v>0.117361468060518</v>
      </c>
      <c r="DZ14" s="17">
        <v>0.13887620051322999</v>
      </c>
      <c r="EA14" s="17">
        <v>0.26408648656085398</v>
      </c>
      <c r="EB14" s="17">
        <v>3.1267575522098301E-2</v>
      </c>
      <c r="EC14" s="17">
        <v>9.7515763666953303E-2</v>
      </c>
      <c r="ED14" s="17">
        <v>0.26307873800288301</v>
      </c>
      <c r="EE14" s="17">
        <v>0.268868199728105</v>
      </c>
      <c r="EF14" s="17">
        <v>2.0621485365461101E-2</v>
      </c>
      <c r="EG14" s="17">
        <v>0.25925195401663698</v>
      </c>
      <c r="EH14" s="17">
        <v>0.30708304719181601</v>
      </c>
      <c r="EI14" s="17">
        <v>0.933622472817626</v>
      </c>
      <c r="EJ14" s="17">
        <v>0.85691650285073095</v>
      </c>
      <c r="EK14" s="17">
        <v>0.78320773424116996</v>
      </c>
      <c r="EL14" s="17">
        <v>0.72347857979024599</v>
      </c>
      <c r="EM14" s="17">
        <v>0.97159614999050203</v>
      </c>
      <c r="EN14" s="17">
        <v>0.96803081320368622</v>
      </c>
      <c r="EO14" s="17">
        <v>0.45606409501800899</v>
      </c>
      <c r="EP14" s="17">
        <v>0.96153885659789484</v>
      </c>
      <c r="EQ14" s="17">
        <v>0.99024954847764901</v>
      </c>
      <c r="ER14" s="17">
        <v>0.45325813516034602</v>
      </c>
      <c r="ES14" s="17">
        <v>0.48832991550646498</v>
      </c>
      <c r="ET14" s="17">
        <v>0.64888370265848605</v>
      </c>
      <c r="EU14" s="17">
        <v>0.78498150145310497</v>
      </c>
      <c r="EV14" s="17">
        <v>0.65695036554467401</v>
      </c>
      <c r="EW14" s="17">
        <v>0.90574105424101103</v>
      </c>
      <c r="EX14" s="17">
        <v>0.59695948381117103</v>
      </c>
      <c r="EY14" s="17">
        <v>0.393688934797574</v>
      </c>
      <c r="EZ14" s="17">
        <v>0.88320334738929696</v>
      </c>
      <c r="FA14" s="17">
        <v>0.86299054037170198</v>
      </c>
      <c r="FB14" s="17">
        <v>0.91877322935591499</v>
      </c>
      <c r="FC14" s="17">
        <v>0.12873203550262399</v>
      </c>
      <c r="FD14" s="17">
        <v>0.46822744830854601</v>
      </c>
      <c r="FE14" s="17">
        <v>6.9298160535641903E-2</v>
      </c>
      <c r="FF14" s="17">
        <v>9.9994660389719298E-2</v>
      </c>
      <c r="FG14" s="17">
        <v>4.2916876332830201E-2</v>
      </c>
      <c r="FH14" s="17">
        <v>0.25783055519492298</v>
      </c>
      <c r="FI14" s="17">
        <v>0.33118072532971499</v>
      </c>
      <c r="FJ14" s="17">
        <v>0.23547030322633</v>
      </c>
      <c r="FK14" s="17">
        <v>0.23328890180130299</v>
      </c>
      <c r="FL14" s="17">
        <v>3.5366015551375501E-2</v>
      </c>
      <c r="FM14" s="17">
        <v>0.19792288624992799</v>
      </c>
      <c r="FN14" s="17">
        <v>0.58765220500903204</v>
      </c>
      <c r="FO14" s="17">
        <v>0.293694274407855</v>
      </c>
      <c r="FP14" s="17">
        <v>0.84028647105646703</v>
      </c>
      <c r="FQ14" s="17">
        <v>0.647910499046088</v>
      </c>
      <c r="FR14" s="17">
        <v>0.53180981504198699</v>
      </c>
      <c r="FS14" s="17">
        <v>0.68330292612958399</v>
      </c>
      <c r="FT14" s="17">
        <v>0.36367058200986702</v>
      </c>
      <c r="FU14" s="17">
        <v>9.3366019951248699E-2</v>
      </c>
      <c r="FV14" s="17">
        <v>0.27030456205861902</v>
      </c>
      <c r="FW14" s="17">
        <v>0.76664454863359</v>
      </c>
      <c r="FX14" s="17">
        <v>0.54416114836698304</v>
      </c>
      <c r="FY14" s="17">
        <v>0.90902310326974001</v>
      </c>
      <c r="FZ14" s="17">
        <v>0.958369354953302</v>
      </c>
      <c r="GA14" s="17">
        <v>0.72158916365168602</v>
      </c>
      <c r="GB14" s="17">
        <v>8.0869209899804201E-2</v>
      </c>
      <c r="GC14" s="17">
        <v>0.13821371244841901</v>
      </c>
      <c r="GD14" s="17">
        <v>4.41715174903171E-2</v>
      </c>
      <c r="GE14" s="17">
        <v>0.26328881834972001</v>
      </c>
      <c r="GF14" s="17">
        <v>0.30502058448845998</v>
      </c>
      <c r="GG14" s="17">
        <v>0.68577533873378604</v>
      </c>
      <c r="GH14" s="17">
        <v>0.40594743591856502</v>
      </c>
      <c r="GI14" s="17">
        <v>0.864851585779423</v>
      </c>
      <c r="GJ14" s="17">
        <v>0.69508053660358204</v>
      </c>
      <c r="GK14" s="17">
        <v>0.41656857916322598</v>
      </c>
    </row>
    <row r="15" spans="1:193" s="17" customFormat="1" ht="13.9">
      <c r="A15" s="19" t="s">
        <v>427</v>
      </c>
      <c r="B15" s="19" t="s">
        <v>407</v>
      </c>
      <c r="C15" s="19">
        <v>54</v>
      </c>
      <c r="D15" s="19" t="s">
        <v>408</v>
      </c>
      <c r="E15" s="19">
        <v>2</v>
      </c>
      <c r="F15" s="19">
        <v>0</v>
      </c>
      <c r="G15" s="17">
        <v>6.702555937572803E-2</v>
      </c>
      <c r="H15" s="17">
        <v>0.43096493234485705</v>
      </c>
      <c r="I15" s="17">
        <v>0.13098351665813826</v>
      </c>
      <c r="J15" s="17">
        <v>8.2554488274024271E-2</v>
      </c>
      <c r="K15" s="17">
        <v>0.50593307963340739</v>
      </c>
      <c r="L15" s="17">
        <v>0.67556004343014864</v>
      </c>
      <c r="M15" s="17">
        <v>8.3513155161686142E-2</v>
      </c>
      <c r="N15" s="17">
        <v>0.17600480318450404</v>
      </c>
      <c r="O15" s="17">
        <v>6.6277290278031975E-2</v>
      </c>
      <c r="P15" s="17">
        <v>5.0500517086153263</v>
      </c>
      <c r="Q15" s="17">
        <v>0.66997823927071021</v>
      </c>
      <c r="R15" s="17">
        <v>0.18047278669110631</v>
      </c>
      <c r="S15" s="17">
        <v>0.25880724891884543</v>
      </c>
      <c r="T15" s="17">
        <v>0.10450985067770008</v>
      </c>
      <c r="U15" s="17">
        <v>0.11882393080147877</v>
      </c>
      <c r="V15" s="17">
        <v>0.32725820041469433</v>
      </c>
      <c r="W15" s="17">
        <v>7.0213252042896163E-2</v>
      </c>
      <c r="X15" s="17">
        <v>0.21613342387808349</v>
      </c>
      <c r="Y15" s="17">
        <v>7.6806523534250948</v>
      </c>
      <c r="Z15" s="17">
        <v>0.49180862614980231</v>
      </c>
      <c r="AA15" s="17">
        <v>1.460439075030753</v>
      </c>
      <c r="AB15" s="17">
        <v>0.13632512877572361</v>
      </c>
      <c r="AC15" s="17">
        <v>0.2487432957757108</v>
      </c>
      <c r="AD15" s="17">
        <v>0.10583669266396188</v>
      </c>
      <c r="AE15" s="17">
        <v>0.10381357320055294</v>
      </c>
      <c r="AF15" s="17">
        <v>0.44026077179408296</v>
      </c>
      <c r="AG15" s="17">
        <v>0.10658473761221339</v>
      </c>
      <c r="AH15" s="17">
        <v>0.2006002865105356</v>
      </c>
      <c r="AI15" s="17">
        <v>0.2345843611539061</v>
      </c>
      <c r="AJ15" s="17">
        <v>0.56497977443333947</v>
      </c>
      <c r="AK15" s="17">
        <v>3.7291785120066923</v>
      </c>
      <c r="AL15" s="17">
        <v>0.59785453382867082</v>
      </c>
      <c r="AM15" s="17">
        <v>1.9450460369181539</v>
      </c>
      <c r="AN15" s="17">
        <v>0.13091182947959284</v>
      </c>
      <c r="AO15" s="17">
        <v>0.44858789820022987</v>
      </c>
      <c r="AP15" s="17">
        <v>0.12809761589741231</v>
      </c>
      <c r="AQ15" s="17">
        <v>0.66405347342440635</v>
      </c>
      <c r="AR15" s="17">
        <v>0.338162567841647</v>
      </c>
      <c r="AS15" s="17">
        <v>0.16187932175223288</v>
      </c>
      <c r="AT15" s="17">
        <v>0.85066438524137333</v>
      </c>
      <c r="AU15" s="17">
        <v>5.2683954880796673</v>
      </c>
      <c r="AV15" s="17">
        <v>0.68614802882594639</v>
      </c>
      <c r="AW15" s="17">
        <v>0.26366755384951557</v>
      </c>
      <c r="AX15" s="17">
        <v>0.59986480847102375</v>
      </c>
      <c r="AY15" s="17">
        <v>0.14818751378827005</v>
      </c>
      <c r="AZ15" s="17">
        <v>3.8724641135222839</v>
      </c>
      <c r="BA15" s="17">
        <v>0.5744052554826885</v>
      </c>
      <c r="BB15" s="17">
        <v>0.11489001225167508</v>
      </c>
      <c r="BC15" s="17">
        <v>0.45451243358897947</v>
      </c>
      <c r="BD15" s="17">
        <v>2.7419644363297775</v>
      </c>
      <c r="BE15" s="17">
        <v>0.31903488903147925</v>
      </c>
      <c r="BF15" s="17">
        <v>1.0624666562749816</v>
      </c>
      <c r="BG15" s="17">
        <v>30.09584238612743</v>
      </c>
      <c r="BH15" s="17">
        <v>2.3238205346670626</v>
      </c>
      <c r="BI15" s="17">
        <v>1.7335646938854852</v>
      </c>
      <c r="BJ15" s="17">
        <v>0.37840706278469793</v>
      </c>
      <c r="BK15" s="17">
        <v>0.5969128286921529</v>
      </c>
      <c r="BL15" s="17">
        <v>0.68228286663459159</v>
      </c>
      <c r="BM15" s="17">
        <v>0.29499779082473382</v>
      </c>
      <c r="BN15" s="17">
        <v>0.80514146062278025</v>
      </c>
      <c r="BO15" s="17">
        <v>0.36070446212667778</v>
      </c>
      <c r="BP15" s="17">
        <v>3.2539980832908615</v>
      </c>
      <c r="BQ15" s="17">
        <v>0.2408424775222088</v>
      </c>
      <c r="BR15" s="17">
        <v>0.20009885669001565</v>
      </c>
      <c r="BS15" s="17">
        <v>0.12118853851725429</v>
      </c>
      <c r="BT15" s="17">
        <v>0.36297325974257588</v>
      </c>
      <c r="BU15" s="17">
        <v>2.0545648421499747</v>
      </c>
      <c r="BV15" s="17">
        <v>0.49040658176036889</v>
      </c>
      <c r="BW15" s="17">
        <v>0.13637684910113668</v>
      </c>
      <c r="BX15" s="17">
        <v>0.33911270497519175</v>
      </c>
      <c r="BY15" s="17">
        <v>0.22558786600752179</v>
      </c>
      <c r="BZ15" s="17">
        <v>0.34864500162446038</v>
      </c>
      <c r="CA15" s="17">
        <v>0.12546335508878395</v>
      </c>
      <c r="CB15" s="17">
        <v>0.20885875400193277</v>
      </c>
      <c r="CC15" s="17">
        <v>0.4012059240779976</v>
      </c>
      <c r="CD15" s="17">
        <v>3.340678027767205</v>
      </c>
      <c r="CE15" s="17">
        <v>1.635221520214819</v>
      </c>
      <c r="CF15" s="17">
        <v>7.181226475540356E-2</v>
      </c>
      <c r="CG15" s="17">
        <v>7.4268534978835996E-2</v>
      </c>
      <c r="CH15" s="17">
        <v>0.16349160331798254</v>
      </c>
      <c r="CI15" s="17">
        <v>1.0487407380756386</v>
      </c>
      <c r="CJ15" s="17">
        <v>6.0816812478773033E-2</v>
      </c>
      <c r="CK15" s="17">
        <v>0.105485245954076</v>
      </c>
      <c r="CL15" s="17">
        <v>3.1450275054663815E-2</v>
      </c>
      <c r="CM15" s="17">
        <v>0.18317990292088365</v>
      </c>
      <c r="CN15" s="17">
        <v>0.17105505478340882</v>
      </c>
      <c r="CO15" s="17">
        <v>8.5082977104844124E-2</v>
      </c>
      <c r="CP15" s="17">
        <v>9.3753179467237116E-2</v>
      </c>
      <c r="CQ15" s="17">
        <v>4.4401120543996628E-2</v>
      </c>
      <c r="CR15" s="17">
        <v>0.39083615547305911</v>
      </c>
      <c r="CS15" s="17">
        <v>0.14290921460616096</v>
      </c>
      <c r="CT15" s="17">
        <v>0.24970460908121964</v>
      </c>
      <c r="CU15" s="17">
        <v>0.10554520732874617</v>
      </c>
      <c r="CV15" s="17">
        <v>4.7085575186564248E-2</v>
      </c>
      <c r="CW15" s="17">
        <v>6.4003052557733628E-2</v>
      </c>
      <c r="CX15" s="17">
        <v>1.9350197169138768E-2</v>
      </c>
      <c r="CY15" s="17">
        <v>2.4696464688765199E-2</v>
      </c>
      <c r="CZ15" s="17">
        <v>1.33227724293339E-2</v>
      </c>
      <c r="DA15" s="17">
        <v>1.8537031102016699</v>
      </c>
      <c r="DB15" s="17">
        <v>7.0934861786486696</v>
      </c>
      <c r="DC15" s="17">
        <v>9.9810027573920199E-3</v>
      </c>
      <c r="DD15" s="17">
        <v>0.86174133335874303</v>
      </c>
      <c r="DE15" s="17">
        <v>9.2145011126048906E-2</v>
      </c>
      <c r="DF15" s="17">
        <v>2.2837728068627699E-2</v>
      </c>
      <c r="DG15" s="17">
        <v>0.45453332278347103</v>
      </c>
      <c r="DH15" s="17">
        <v>0.48492355850617502</v>
      </c>
      <c r="DI15" s="17">
        <v>0.25159403675487801</v>
      </c>
      <c r="DJ15" s="17">
        <v>0.382783888255047</v>
      </c>
      <c r="DK15" s="17">
        <v>0.323540551961986</v>
      </c>
      <c r="DL15" s="17">
        <v>0.903118081884139</v>
      </c>
      <c r="DM15" s="17">
        <v>0.28658977712372502</v>
      </c>
      <c r="DN15" s="17">
        <v>0.896910803147973</v>
      </c>
      <c r="DO15" s="17">
        <v>0.57932002481697598</v>
      </c>
      <c r="DP15" s="17">
        <v>0.47458657756366701</v>
      </c>
      <c r="DQ15" s="17">
        <v>0.22551057639272801</v>
      </c>
      <c r="DR15" s="17">
        <v>0.28875925166369298</v>
      </c>
      <c r="DS15" s="17">
        <v>0.18147965161999899</v>
      </c>
      <c r="DT15" s="17">
        <v>0.154273497167984</v>
      </c>
      <c r="DU15" s="17">
        <v>0.577839976270481</v>
      </c>
      <c r="DV15" s="17">
        <v>2.9059902804636301E-2</v>
      </c>
      <c r="DW15" s="17">
        <v>3.16907336930028E-2</v>
      </c>
      <c r="DX15" s="17">
        <v>3.5615004773891499E-3</v>
      </c>
      <c r="DY15" s="17">
        <v>0.11581934236637401</v>
      </c>
      <c r="DZ15" s="17">
        <v>0.13440151688552901</v>
      </c>
      <c r="EA15" s="17">
        <v>0.24024340740967101</v>
      </c>
      <c r="EB15" s="17">
        <v>3.4755673943975898E-2</v>
      </c>
      <c r="EC15" s="17">
        <v>0.108203035802064</v>
      </c>
      <c r="ED15" s="17">
        <v>0.20229008548104699</v>
      </c>
      <c r="EE15" s="17">
        <v>0.286804018966895</v>
      </c>
      <c r="EF15" s="17">
        <v>2.2780826323433E-2</v>
      </c>
      <c r="EG15" s="17">
        <v>0.19701956218608499</v>
      </c>
      <c r="EH15" s="17">
        <v>0.25142107897541199</v>
      </c>
      <c r="EI15" s="17">
        <v>0.92264718045837302</v>
      </c>
      <c r="EJ15" s="17">
        <v>0.83951107211825704</v>
      </c>
      <c r="EK15" s="17">
        <v>0.76619531027969801</v>
      </c>
      <c r="EL15" s="17">
        <v>0.70906417336104399</v>
      </c>
      <c r="EM15" s="17">
        <v>0.96232153139297205</v>
      </c>
      <c r="EN15" s="17">
        <v>0.96583611670591518</v>
      </c>
      <c r="EO15" s="17">
        <v>0.44835982280763198</v>
      </c>
      <c r="EP15" s="17">
        <v>0.96126543124438046</v>
      </c>
      <c r="EQ15" s="17">
        <v>0.98866347000546895</v>
      </c>
      <c r="ER15" s="17">
        <v>0.44435341112683802</v>
      </c>
      <c r="ES15" s="17">
        <v>0.48570696562606402</v>
      </c>
      <c r="ET15" s="17">
        <v>0.61721611174495306</v>
      </c>
      <c r="EU15" s="17">
        <v>0.75577604071582705</v>
      </c>
      <c r="EV15" s="17">
        <v>0.62522827150759097</v>
      </c>
      <c r="EW15" s="17">
        <v>0.89990180340528303</v>
      </c>
      <c r="EX15" s="17">
        <v>0.57776766131094903</v>
      </c>
      <c r="EY15" s="17">
        <v>0.37171927446580899</v>
      </c>
      <c r="EZ15" s="17">
        <v>0.86389670022140297</v>
      </c>
      <c r="FA15" s="17">
        <v>0.84372632716520102</v>
      </c>
      <c r="FB15" s="17">
        <v>0.91878649370436505</v>
      </c>
      <c r="FC15" s="17">
        <v>0.143907406554836</v>
      </c>
      <c r="FD15" s="17">
        <v>0.43386025475611301</v>
      </c>
      <c r="FE15" s="17">
        <v>6.5713721883913806E-2</v>
      </c>
      <c r="FF15" s="17">
        <v>9.2702420156781706E-2</v>
      </c>
      <c r="FG15" s="17">
        <v>4.0304958151734002E-2</v>
      </c>
      <c r="FH15" s="17">
        <v>0.25310829337866703</v>
      </c>
      <c r="FI15" s="17">
        <v>0.32996021825452998</v>
      </c>
      <c r="FJ15" s="17">
        <v>0.227272734923118</v>
      </c>
      <c r="FK15" s="17">
        <v>0.22036174221437499</v>
      </c>
      <c r="FL15" s="17">
        <v>4.09005791886815E-2</v>
      </c>
      <c r="FM15" s="17">
        <v>0.17946116302569401</v>
      </c>
      <c r="FN15" s="17">
        <v>0.55951454962367797</v>
      </c>
      <c r="FO15" s="17">
        <v>0.27901685430902801</v>
      </c>
      <c r="FP15" s="17">
        <v>0.82359174206966901</v>
      </c>
      <c r="FQ15" s="17">
        <v>0.646793510026616</v>
      </c>
      <c r="FR15" s="17">
        <v>0.51376610891067098</v>
      </c>
      <c r="FS15" s="17">
        <v>0.69151375878124699</v>
      </c>
      <c r="FT15" s="17">
        <v>0.35740591909657399</v>
      </c>
      <c r="FU15" s="17">
        <v>0.103006827366155</v>
      </c>
      <c r="FV15" s="17">
        <v>0.25439909173041902</v>
      </c>
      <c r="FW15" s="17">
        <v>0.74475285945903402</v>
      </c>
      <c r="FX15" s="17">
        <v>0.52423925567106</v>
      </c>
      <c r="FY15" s="17">
        <v>0.89772147046414097</v>
      </c>
      <c r="FZ15" s="17">
        <v>0.96595637491816899</v>
      </c>
      <c r="GA15" s="17">
        <v>0.70293086408507899</v>
      </c>
      <c r="GB15" s="17">
        <v>7.82761824904879E-2</v>
      </c>
      <c r="GC15" s="17">
        <v>0.13073911169050001</v>
      </c>
      <c r="GD15" s="17">
        <v>4.1883047232032802E-2</v>
      </c>
      <c r="GE15" s="17">
        <v>0.27453885905516301</v>
      </c>
      <c r="GF15" s="17">
        <v>0.29075903822136601</v>
      </c>
      <c r="GG15" s="17">
        <v>0.66647667696854596</v>
      </c>
      <c r="GH15" s="17">
        <v>0.39350014398055999</v>
      </c>
      <c r="GI15" s="17">
        <v>0.85583842323210801</v>
      </c>
      <c r="GJ15" s="17">
        <v>0.69141751586300704</v>
      </c>
      <c r="GK15" s="17">
        <v>0.41217182586371298</v>
      </c>
    </row>
    <row r="16" spans="1:193" s="17" customFormat="1" ht="13.9">
      <c r="A16" s="19" t="s">
        <v>428</v>
      </c>
      <c r="B16" s="19" t="s">
        <v>409</v>
      </c>
      <c r="C16" s="19">
        <v>42</v>
      </c>
      <c r="D16" s="19" t="s">
        <v>408</v>
      </c>
      <c r="E16" s="19">
        <v>0</v>
      </c>
      <c r="F16" s="19">
        <v>1</v>
      </c>
      <c r="G16" s="17">
        <v>7.1527898374196583E-2</v>
      </c>
      <c r="H16" s="17">
        <v>0.4776158407650985</v>
      </c>
      <c r="I16" s="17">
        <v>0.12276273165301817</v>
      </c>
      <c r="J16" s="17">
        <v>9.1765434271828011E-2</v>
      </c>
      <c r="K16" s="17">
        <v>0.34361191880278802</v>
      </c>
      <c r="L16" s="17">
        <v>0.6258612712528443</v>
      </c>
      <c r="M16" s="17">
        <v>9.755072340699765E-2</v>
      </c>
      <c r="N16" s="17">
        <v>0.19445211585047234</v>
      </c>
      <c r="O16" s="17">
        <v>7.3307633917634313E-2</v>
      </c>
      <c r="P16" s="17">
        <v>3.6417201948972981</v>
      </c>
      <c r="Q16" s="17">
        <v>0.45632284480294066</v>
      </c>
      <c r="R16" s="17">
        <v>0.13310978487841391</v>
      </c>
      <c r="S16" s="17">
        <v>0.2351767004793435</v>
      </c>
      <c r="T16" s="17">
        <v>9.6944915803016826E-2</v>
      </c>
      <c r="U16" s="17">
        <v>0.13785910109305088</v>
      </c>
      <c r="V16" s="17">
        <v>0.33330130744197745</v>
      </c>
      <c r="W16" s="17">
        <v>6.284835246374465E-2</v>
      </c>
      <c r="X16" s="17">
        <v>0.20403866805651671</v>
      </c>
      <c r="Y16" s="17">
        <v>6.899750817615427</v>
      </c>
      <c r="Z16" s="17">
        <v>0.34082158449827776</v>
      </c>
      <c r="AA16" s="17">
        <v>1.0845759420907297</v>
      </c>
      <c r="AB16" s="17">
        <v>0.12153915668560683</v>
      </c>
      <c r="AC16" s="17">
        <v>0.20045969362328508</v>
      </c>
      <c r="AD16" s="17">
        <v>6.9480351962352638E-2</v>
      </c>
      <c r="AE16" s="17">
        <v>9.7543369429672747E-2</v>
      </c>
      <c r="AF16" s="17">
        <v>0.43044658494415333</v>
      </c>
      <c r="AG16" s="17">
        <v>0.13106463546313771</v>
      </c>
      <c r="AH16" s="17">
        <v>0.17793904317601983</v>
      </c>
      <c r="AI16" s="17">
        <v>0.23931606829959723</v>
      </c>
      <c r="AJ16" s="17">
        <v>0.57620875036882357</v>
      </c>
      <c r="AK16" s="17">
        <v>4.1823792162441533</v>
      </c>
      <c r="AL16" s="17">
        <v>0.62570673155828505</v>
      </c>
      <c r="AM16" s="17">
        <v>1.9063259068391352</v>
      </c>
      <c r="AN16" s="17">
        <v>0.12929135268036318</v>
      </c>
      <c r="AO16" s="17">
        <v>0.45616324339557007</v>
      </c>
      <c r="AP16" s="17">
        <v>0.14422094907287775</v>
      </c>
      <c r="AQ16" s="17">
        <v>0.46631806831908862</v>
      </c>
      <c r="AR16" s="17">
        <v>0.38081216618144603</v>
      </c>
      <c r="AS16" s="17">
        <v>0.18138650813251117</v>
      </c>
      <c r="AT16" s="17">
        <v>0.93512727778597249</v>
      </c>
      <c r="AU16" s="17">
        <v>5.560221290084244</v>
      </c>
      <c r="AV16" s="17">
        <v>0.74546257584246822</v>
      </c>
      <c r="AW16" s="17">
        <v>0.25040789454905826</v>
      </c>
      <c r="AX16" s="17">
        <v>0.61777078198847357</v>
      </c>
      <c r="AY16" s="17">
        <v>0.18351029002281111</v>
      </c>
      <c r="AZ16" s="17">
        <v>4.138965920935112</v>
      </c>
      <c r="BA16" s="17">
        <v>0.60054847524246513</v>
      </c>
      <c r="BB16" s="17">
        <v>0.10216859823588903</v>
      </c>
      <c r="BC16" s="17">
        <v>0.48448252341380144</v>
      </c>
      <c r="BD16" s="17">
        <v>3.3795125679930664</v>
      </c>
      <c r="BE16" s="17">
        <v>0.31011515870766754</v>
      </c>
      <c r="BF16" s="17">
        <v>1.0797555957913878</v>
      </c>
      <c r="BG16" s="17">
        <v>30.233005043957306</v>
      </c>
      <c r="BH16" s="17">
        <v>2.6151198013370571</v>
      </c>
      <c r="BI16" s="17">
        <v>1.7882501618913769</v>
      </c>
      <c r="BJ16" s="17">
        <v>0.38947651984825782</v>
      </c>
      <c r="BK16" s="17">
        <v>0.57864224416383403</v>
      </c>
      <c r="BL16" s="17">
        <v>0.44824987761013602</v>
      </c>
      <c r="BM16" s="17">
        <v>0.30587989629407325</v>
      </c>
      <c r="BN16" s="17">
        <v>0.67586054218354419</v>
      </c>
      <c r="BO16" s="17">
        <v>0.3315299889563183</v>
      </c>
      <c r="BP16" s="17">
        <v>2.7921971973879751</v>
      </c>
      <c r="BQ16" s="17">
        <v>0.20438706624023528</v>
      </c>
      <c r="BR16" s="17">
        <v>0.19941034083008519</v>
      </c>
      <c r="BS16" s="17">
        <v>0.13088131416186524</v>
      </c>
      <c r="BT16" s="17">
        <v>0.53640102885048435</v>
      </c>
      <c r="BU16" s="17">
        <v>2.1245541008436319</v>
      </c>
      <c r="BV16" s="17">
        <v>0.49658652101010781</v>
      </c>
      <c r="BW16" s="17">
        <v>0.14121123325842772</v>
      </c>
      <c r="BX16" s="17">
        <v>0.36376703189914056</v>
      </c>
      <c r="BY16" s="17">
        <v>0.23154532790445903</v>
      </c>
      <c r="BZ16" s="17">
        <v>0.30191945162004463</v>
      </c>
      <c r="CA16" s="17">
        <v>9.7153235397554438E-2</v>
      </c>
      <c r="CB16" s="17">
        <v>0.19246649464563742</v>
      </c>
      <c r="CC16" s="17">
        <v>0.62883429977646377</v>
      </c>
      <c r="CD16" s="17">
        <v>4.2935289222337696</v>
      </c>
      <c r="CE16" s="17">
        <v>1.6313146889882706</v>
      </c>
      <c r="CF16" s="17">
        <v>6.3297823894921917E-2</v>
      </c>
      <c r="CG16" s="17">
        <v>8.6244476556487593E-2</v>
      </c>
      <c r="CH16" s="17">
        <v>0.161694846317951</v>
      </c>
      <c r="CI16" s="17">
        <v>0.8519880145016111</v>
      </c>
      <c r="CJ16" s="17">
        <v>6.6669685333950637E-2</v>
      </c>
      <c r="CK16" s="17">
        <v>8.9988884940538069E-2</v>
      </c>
      <c r="CL16" s="17">
        <v>1.8569117601100207E-2</v>
      </c>
      <c r="CM16" s="17">
        <v>0.3131344658277942</v>
      </c>
      <c r="CN16" s="17">
        <v>0.26432499236416795</v>
      </c>
      <c r="CO16" s="17">
        <v>0.10550494116059403</v>
      </c>
      <c r="CP16" s="17">
        <v>0.10556338897820354</v>
      </c>
      <c r="CQ16" s="17">
        <v>5.75638692197952E-2</v>
      </c>
      <c r="CR16" s="17">
        <v>0.31195476674550099</v>
      </c>
      <c r="CS16" s="17">
        <v>0.33093338181765736</v>
      </c>
      <c r="CT16" s="17">
        <v>0.47753434052014559</v>
      </c>
      <c r="CU16" s="17">
        <v>0.16862583020394839</v>
      </c>
      <c r="CV16" s="17">
        <v>6.9529882631021889E-2</v>
      </c>
      <c r="CW16" s="17">
        <v>7.2483078447330443E-2</v>
      </c>
      <c r="CX16" s="17">
        <v>2.2645352263122559E-2</v>
      </c>
      <c r="CY16" s="17">
        <v>2.23541846513413E-2</v>
      </c>
      <c r="CZ16" s="17">
        <v>1.39264522408356E-2</v>
      </c>
      <c r="DA16" s="17">
        <v>1.6051600411046301</v>
      </c>
      <c r="DB16" s="17">
        <v>6.9024745319888003</v>
      </c>
      <c r="DC16" s="17">
        <v>9.8635166145115295E-3</v>
      </c>
      <c r="DD16" s="17">
        <v>0.84652098694730005</v>
      </c>
      <c r="DE16" s="17">
        <v>0.10300453026579599</v>
      </c>
      <c r="DF16" s="17">
        <v>2.87315779204474E-2</v>
      </c>
      <c r="DG16" s="17">
        <v>0.42875479923090498</v>
      </c>
      <c r="DH16" s="17">
        <v>0.46984157152859302</v>
      </c>
      <c r="DI16" s="17">
        <v>0.193288744384882</v>
      </c>
      <c r="DJ16" s="17">
        <v>0.234898875194021</v>
      </c>
      <c r="DK16" s="17">
        <v>0.31995101138156501</v>
      </c>
      <c r="DL16" s="17">
        <v>0.92087885208059905</v>
      </c>
      <c r="DM16" s="17">
        <v>0.28305880291846602</v>
      </c>
      <c r="DN16" s="17">
        <v>0.91059253386026195</v>
      </c>
      <c r="DO16" s="17">
        <v>0.53015118876332401</v>
      </c>
      <c r="DP16" s="17">
        <v>0.46254240993634499</v>
      </c>
      <c r="DQ16" s="17">
        <v>0.16849270312079501</v>
      </c>
      <c r="DR16" s="17">
        <v>0.206922236708142</v>
      </c>
      <c r="DS16" s="17">
        <v>0.162052851481815</v>
      </c>
      <c r="DT16" s="17">
        <v>0.113775403242798</v>
      </c>
      <c r="DU16" s="17">
        <v>0.44656795660115001</v>
      </c>
      <c r="DV16" s="17">
        <v>2.93008343839611E-2</v>
      </c>
      <c r="DW16" s="17">
        <v>3.2888961018903297E-2</v>
      </c>
      <c r="DX16" s="17">
        <v>1.8780905020408399E-3</v>
      </c>
      <c r="DY16" s="17">
        <v>0.115180211537349</v>
      </c>
      <c r="DZ16" s="17">
        <v>0.136063031293186</v>
      </c>
      <c r="EA16" s="17">
        <v>0.25299697162382101</v>
      </c>
      <c r="EB16" s="17">
        <v>3.2432826925060103E-2</v>
      </c>
      <c r="EC16" s="17">
        <v>0.112427052139996</v>
      </c>
      <c r="ED16" s="17">
        <v>0.207186307835627</v>
      </c>
      <c r="EE16" s="17">
        <v>0.30350802370552998</v>
      </c>
      <c r="EF16" s="17">
        <v>2.2526837403455301E-2</v>
      </c>
      <c r="EG16" s="17">
        <v>0.200188261514639</v>
      </c>
      <c r="EH16" s="17">
        <v>0.28863549092184199</v>
      </c>
      <c r="EI16" s="17">
        <v>0.94366964675652498</v>
      </c>
      <c r="EJ16" s="17">
        <v>0.86823865805755096</v>
      </c>
      <c r="EK16" s="17">
        <v>0.87810004876945802</v>
      </c>
      <c r="EL16" s="17">
        <v>0.75205211940193795</v>
      </c>
      <c r="EM16" s="17">
        <v>0.97120649367193002</v>
      </c>
      <c r="EN16" s="17">
        <v>0.96522068330476996</v>
      </c>
      <c r="EO16" s="17">
        <v>0.49977546284403401</v>
      </c>
      <c r="EP16" s="17">
        <v>0.95877808382725849</v>
      </c>
      <c r="EQ16" s="17">
        <v>0.9895052053715</v>
      </c>
      <c r="ER16" s="17">
        <v>0.49993321423158499</v>
      </c>
      <c r="ES16" s="17">
        <v>0.49793941874581299</v>
      </c>
      <c r="ET16" s="17">
        <v>0.76510112480597903</v>
      </c>
      <c r="EU16" s="17">
        <v>0.78501074304944396</v>
      </c>
      <c r="EV16" s="17">
        <v>0.64618639965245905</v>
      </c>
      <c r="EW16" s="17">
        <v>0.90756160537519304</v>
      </c>
      <c r="EX16" s="17">
        <v>0.696410982613755</v>
      </c>
      <c r="EY16" s="17">
        <v>0.38691330057814599</v>
      </c>
      <c r="EZ16" s="17">
        <v>0.87596163999975896</v>
      </c>
      <c r="FA16" s="17">
        <v>0.83779958123727305</v>
      </c>
      <c r="FB16" s="17">
        <v>0.92427664927412201</v>
      </c>
      <c r="FC16" s="17">
        <v>0.107780827861181</v>
      </c>
      <c r="FD16" s="17">
        <v>0.58863015475257396</v>
      </c>
      <c r="FE16" s="17">
        <v>7.0848234941246299E-2</v>
      </c>
      <c r="FF16" s="17">
        <v>9.6810051377983306E-2</v>
      </c>
      <c r="FG16" s="17">
        <v>4.7840130232728401E-2</v>
      </c>
      <c r="FH16" s="17">
        <v>0.270776225837638</v>
      </c>
      <c r="FI16" s="17">
        <v>0.33908805306247602</v>
      </c>
      <c r="FJ16" s="17">
        <v>0.25440865042695598</v>
      </c>
      <c r="FK16" s="17">
        <v>0.31507459962318801</v>
      </c>
      <c r="FL16" s="17">
        <v>4.2485604449889601E-2</v>
      </c>
      <c r="FM16" s="17">
        <v>0.27258899517329899</v>
      </c>
      <c r="FN16" s="17">
        <v>0.57533816471121302</v>
      </c>
      <c r="FO16" s="17">
        <v>0.290103249200163</v>
      </c>
      <c r="FP16" s="17">
        <v>0.82812150976703003</v>
      </c>
      <c r="FQ16" s="17">
        <v>0.63678537953755499</v>
      </c>
      <c r="FR16" s="17">
        <v>0.49871152817479703</v>
      </c>
      <c r="FS16" s="17">
        <v>0.66986799884716497</v>
      </c>
      <c r="FT16" s="17">
        <v>0.38133638299056699</v>
      </c>
      <c r="FU16" s="17">
        <v>6.52952234112915E-2</v>
      </c>
      <c r="FV16" s="17">
        <v>0.31604115957927498</v>
      </c>
      <c r="FW16" s="17">
        <v>0.74424974476271999</v>
      </c>
      <c r="FX16" s="17">
        <v>0.51447671058468003</v>
      </c>
      <c r="FY16" s="17">
        <v>0.90193140769470104</v>
      </c>
      <c r="FZ16" s="17">
        <v>0.953821718656507</v>
      </c>
      <c r="GA16" s="17">
        <v>0.76934948292206995</v>
      </c>
      <c r="GB16" s="17">
        <v>8.1599954440810099E-2</v>
      </c>
      <c r="GC16" s="17">
        <v>0.128727848616357</v>
      </c>
      <c r="GD16" s="17">
        <v>4.92584538349356E-2</v>
      </c>
      <c r="GE16" s="17">
        <v>0.375982380713829</v>
      </c>
      <c r="GF16" s="17">
        <v>0.35627838769995801</v>
      </c>
      <c r="GG16" s="17">
        <v>0.66264979032190996</v>
      </c>
      <c r="GH16" s="17">
        <v>0.38574886196832298</v>
      </c>
      <c r="GI16" s="17">
        <v>0.85267295385976605</v>
      </c>
      <c r="GJ16" s="17">
        <v>0.57783933794267806</v>
      </c>
      <c r="GK16" s="17">
        <v>0.413071095222111</v>
      </c>
    </row>
    <row r="17" spans="1:193" s="17" customFormat="1" ht="13.9">
      <c r="A17" s="19" t="s">
        <v>429</v>
      </c>
      <c r="B17" s="19" t="s">
        <v>407</v>
      </c>
      <c r="C17" s="19">
        <v>28</v>
      </c>
      <c r="D17" s="19" t="s">
        <v>408</v>
      </c>
      <c r="E17" s="19">
        <v>1</v>
      </c>
      <c r="F17" s="19">
        <v>1</v>
      </c>
      <c r="G17" s="17">
        <v>9.6990637597093393E-2</v>
      </c>
      <c r="H17" s="17">
        <v>0.519095091612642</v>
      </c>
      <c r="I17" s="17">
        <v>8.8156181288138888E-2</v>
      </c>
      <c r="J17" s="17">
        <v>8.3828879921343566E-2</v>
      </c>
      <c r="K17" s="17">
        <v>0.26940777060905807</v>
      </c>
      <c r="L17" s="17">
        <v>0.69233942573667073</v>
      </c>
      <c r="M17" s="17">
        <v>8.2039205732428927E-2</v>
      </c>
      <c r="N17" s="17">
        <v>0.14173650846353139</v>
      </c>
      <c r="O17" s="17">
        <v>8.5725746478198597E-2</v>
      </c>
      <c r="P17" s="17">
        <v>3.4368881737896615</v>
      </c>
      <c r="Q17" s="17">
        <v>0.4016708941743859</v>
      </c>
      <c r="R17" s="17">
        <v>8.5814937501790256E-2</v>
      </c>
      <c r="S17" s="17">
        <v>0.247317354619284</v>
      </c>
      <c r="T17" s="17">
        <v>0.13766896435982301</v>
      </c>
      <c r="U17" s="17">
        <v>0.17282312609129685</v>
      </c>
      <c r="V17" s="17">
        <v>0.33336519392620534</v>
      </c>
      <c r="W17" s="17">
        <v>0.1224093385593622</v>
      </c>
      <c r="X17" s="17">
        <v>0.1801588021315107</v>
      </c>
      <c r="Y17" s="17">
        <v>5.8466158703341904</v>
      </c>
      <c r="Z17" s="17">
        <v>0.31848013768991634</v>
      </c>
      <c r="AA17" s="17">
        <v>1.2335764323472365</v>
      </c>
      <c r="AB17" s="17">
        <v>0.11047912070539596</v>
      </c>
      <c r="AC17" s="17">
        <v>0.16270746463196673</v>
      </c>
      <c r="AD17" s="17">
        <v>7.8084483072825381E-2</v>
      </c>
      <c r="AE17" s="17">
        <v>8.629084220998437E-2</v>
      </c>
      <c r="AF17" s="17">
        <v>0.42236450158161148</v>
      </c>
      <c r="AG17" s="17">
        <v>9.5730852693731702E-2</v>
      </c>
      <c r="AH17" s="17">
        <v>0.32344202461237148</v>
      </c>
      <c r="AI17" s="17">
        <v>0.25063300263224603</v>
      </c>
      <c r="AJ17" s="17">
        <v>0.60927267012172692</v>
      </c>
      <c r="AK17" s="17">
        <v>4.1694446435137262</v>
      </c>
      <c r="AL17" s="17">
        <v>0.72644726381291136</v>
      </c>
      <c r="AM17" s="17">
        <v>1.4579767021478145</v>
      </c>
      <c r="AN17" s="17">
        <v>0.10219124963602906</v>
      </c>
      <c r="AO17" s="17">
        <v>0.46801917711049779</v>
      </c>
      <c r="AP17" s="17">
        <v>0.11965279137310331</v>
      </c>
      <c r="AQ17" s="17">
        <v>0.59381108955876682</v>
      </c>
      <c r="AR17" s="17">
        <v>0.40245479502541037</v>
      </c>
      <c r="AS17" s="17">
        <v>0.16672378243356173</v>
      </c>
      <c r="AT17" s="17">
        <v>0.84294447718584742</v>
      </c>
      <c r="AU17" s="17">
        <v>5.6987258934403613</v>
      </c>
      <c r="AV17" s="17">
        <v>0.59888729071751157</v>
      </c>
      <c r="AW17" s="17">
        <v>0.221270498631709</v>
      </c>
      <c r="AX17" s="17">
        <v>0.69193376289704556</v>
      </c>
      <c r="AY17" s="17">
        <v>0.1642528849292309</v>
      </c>
      <c r="AZ17" s="17">
        <v>4.5509288858803192</v>
      </c>
      <c r="BA17" s="17">
        <v>0.58746229993028598</v>
      </c>
      <c r="BB17" s="17">
        <v>0.22977385293643451</v>
      </c>
      <c r="BC17" s="17">
        <v>0.40198768883303559</v>
      </c>
      <c r="BD17" s="17">
        <v>2.840446818141714</v>
      </c>
      <c r="BE17" s="17">
        <v>0.2952380758975533</v>
      </c>
      <c r="BF17" s="17">
        <v>1.0034608212379001</v>
      </c>
      <c r="BG17" s="17">
        <v>28.854253524315808</v>
      </c>
      <c r="BH17" s="17">
        <v>2.298216976765092</v>
      </c>
      <c r="BI17" s="17">
        <v>3.0845169085633874</v>
      </c>
      <c r="BJ17" s="17">
        <v>0.37950884876480567</v>
      </c>
      <c r="BK17" s="17">
        <v>0.61542652785681295</v>
      </c>
      <c r="BL17" s="17">
        <v>0.5901536980276042</v>
      </c>
      <c r="BM17" s="17">
        <v>0.26506572089381097</v>
      </c>
      <c r="BN17" s="17">
        <v>1.1665899345522506</v>
      </c>
      <c r="BO17" s="17">
        <v>0.30177014965582422</v>
      </c>
      <c r="BP17" s="17">
        <v>3.6969857726950854</v>
      </c>
      <c r="BQ17" s="17">
        <v>0.22832330439048293</v>
      </c>
      <c r="BR17" s="17">
        <v>0.17076123302098267</v>
      </c>
      <c r="BS17" s="17">
        <v>0.18914019831116197</v>
      </c>
      <c r="BT17" s="17">
        <v>0.43373262988280309</v>
      </c>
      <c r="BU17" s="17">
        <v>1.8609705704053598</v>
      </c>
      <c r="BV17" s="17">
        <v>0.43328678244937247</v>
      </c>
      <c r="BW17" s="17">
        <v>0.22843783902554998</v>
      </c>
      <c r="BX17" s="17">
        <v>0.45608889555048704</v>
      </c>
      <c r="BY17" s="17">
        <v>0.28100623103704009</v>
      </c>
      <c r="BZ17" s="17">
        <v>0.58903958371704246</v>
      </c>
      <c r="CA17" s="17">
        <v>0.19094732474864909</v>
      </c>
      <c r="CB17" s="17">
        <v>0.28021424977294762</v>
      </c>
      <c r="CC17" s="17">
        <v>0.37565042546773558</v>
      </c>
      <c r="CD17" s="17">
        <v>2.7488961658280275</v>
      </c>
      <c r="CE17" s="17">
        <v>1.5823176686189071</v>
      </c>
      <c r="CF17" s="17">
        <v>7.3875083264457339E-2</v>
      </c>
      <c r="CG17" s="17">
        <v>8.8447851765840801E-2</v>
      </c>
      <c r="CH17" s="17">
        <v>0.27373975210803886</v>
      </c>
      <c r="CI17" s="17">
        <v>2.0129826191150362</v>
      </c>
      <c r="CJ17" s="17">
        <v>0.14614466154677763</v>
      </c>
      <c r="CK17" s="17">
        <v>0.18431080084191123</v>
      </c>
      <c r="CL17" s="17">
        <v>0.10300978958394373</v>
      </c>
      <c r="CM17" s="17">
        <v>0.19398140212251058</v>
      </c>
      <c r="CN17" s="17">
        <v>0.15802368895478552</v>
      </c>
      <c r="CO17" s="17">
        <v>8.7337419831559709E-2</v>
      </c>
      <c r="CP17" s="17">
        <v>0.2167297418845201</v>
      </c>
      <c r="CQ17" s="17">
        <v>9.4311045733205479E-2</v>
      </c>
      <c r="CR17" s="17">
        <v>1.2361254685737246</v>
      </c>
      <c r="CS17" s="17">
        <v>0.14889857340321605</v>
      </c>
      <c r="CT17" s="17">
        <v>0.24430230761674188</v>
      </c>
      <c r="CU17" s="17">
        <v>0.10256551373061581</v>
      </c>
      <c r="CV17" s="17">
        <v>8.7429091646587034E-2</v>
      </c>
      <c r="CW17" s="17">
        <v>0.12649128178623278</v>
      </c>
      <c r="CX17" s="17">
        <v>7.0844361676876189E-2</v>
      </c>
      <c r="CY17" s="17">
        <v>2.474927464901E-2</v>
      </c>
      <c r="CZ17" s="17">
        <v>1.47227780594111E-2</v>
      </c>
      <c r="DA17" s="17">
        <v>1.68101933949821</v>
      </c>
      <c r="DB17" s="17">
        <v>6.9512943592470098</v>
      </c>
      <c r="DC17" s="17">
        <v>9.3735469143024306E-3</v>
      </c>
      <c r="DD17" s="17">
        <v>0.83890005423400504</v>
      </c>
      <c r="DE17" s="17">
        <v>0.100121457440195</v>
      </c>
      <c r="DF17" s="17">
        <v>2.4848344265633499E-2</v>
      </c>
      <c r="DG17" s="17">
        <v>0.46068809779962699</v>
      </c>
      <c r="DH17" s="17">
        <v>0.48751683918035799</v>
      </c>
      <c r="DI17" s="17">
        <v>0.37867712959330502</v>
      </c>
      <c r="DJ17" s="17">
        <v>0.37778532076959997</v>
      </c>
      <c r="DK17" s="17">
        <v>0.35821056394423401</v>
      </c>
      <c r="DL17" s="17">
        <v>0.92661598566047298</v>
      </c>
      <c r="DM17" s="17">
        <v>0.30534263793864902</v>
      </c>
      <c r="DN17" s="17">
        <v>0.91401332160645998</v>
      </c>
      <c r="DO17" s="17">
        <v>0.64459404882754801</v>
      </c>
      <c r="DP17" s="17">
        <v>0.463890900812089</v>
      </c>
      <c r="DQ17" s="17">
        <v>0.35478011216848099</v>
      </c>
      <c r="DR17" s="17">
        <v>0.45205314428857002</v>
      </c>
      <c r="DS17" s="17">
        <v>0.22437077671548999</v>
      </c>
      <c r="DT17" s="17">
        <v>0.266635506191366</v>
      </c>
      <c r="DU17" s="17">
        <v>0.48292982052178501</v>
      </c>
      <c r="DV17" s="17">
        <v>4.5877748991617201E-2</v>
      </c>
      <c r="DW17" s="17">
        <v>5.2028815759624703E-2</v>
      </c>
      <c r="DX17" s="17">
        <v>1.07505658625782E-2</v>
      </c>
      <c r="DY17" s="17">
        <v>0.10339033899665299</v>
      </c>
      <c r="DZ17" s="17">
        <v>0.123245121364378</v>
      </c>
      <c r="EA17" s="17">
        <v>0.223554567886494</v>
      </c>
      <c r="EB17" s="17">
        <v>2.782238741507E-2</v>
      </c>
      <c r="EC17" s="17">
        <v>0.10082947840925</v>
      </c>
      <c r="ED17" s="17">
        <v>0.1993643172149</v>
      </c>
      <c r="EE17" s="17">
        <v>0.245740736041235</v>
      </c>
      <c r="EF17" s="17">
        <v>1.99482105011386E-2</v>
      </c>
      <c r="EG17" s="17">
        <v>0.19442970478333099</v>
      </c>
      <c r="EH17" s="17">
        <v>0.26167340187434301</v>
      </c>
      <c r="EI17" s="17">
        <v>0.94560345558508696</v>
      </c>
      <c r="EJ17" s="17">
        <v>0.88501418349711203</v>
      </c>
      <c r="EK17" s="17">
        <v>0.81387319343738096</v>
      </c>
      <c r="EL17" s="17">
        <v>0.79456566092384096</v>
      </c>
      <c r="EM17" s="17">
        <v>0.97105638196257904</v>
      </c>
      <c r="EN17" s="17">
        <v>0.96543902745434884</v>
      </c>
      <c r="EO17" s="17">
        <v>0.49953890276903001</v>
      </c>
      <c r="EP17" s="17">
        <v>0.96644105340954245</v>
      </c>
      <c r="EQ17" s="17">
        <v>0.98609554670690602</v>
      </c>
      <c r="ER17" s="17">
        <v>0.49756872869054097</v>
      </c>
      <c r="ES17" s="17">
        <v>0.52441618445078297</v>
      </c>
      <c r="ET17" s="17">
        <v>0.62221467923039997</v>
      </c>
      <c r="EU17" s="17">
        <v>0.80147699811700501</v>
      </c>
      <c r="EV17" s="17">
        <v>0.66442519826740498</v>
      </c>
      <c r="EW17" s="17">
        <v>0.90138070689076499</v>
      </c>
      <c r="EX17" s="17">
        <v>0.59532934893829903</v>
      </c>
      <c r="EY17" s="17">
        <v>0.44522290240036999</v>
      </c>
      <c r="EZ17" s="17">
        <v>0.87294875297554297</v>
      </c>
      <c r="FA17" s="17">
        <v>0.888949090141958</v>
      </c>
      <c r="FB17" s="17">
        <v>0.90895739394167197</v>
      </c>
      <c r="FC17" s="17">
        <v>0.18174368813424299</v>
      </c>
      <c r="FD17" s="17">
        <v>0.41358566080405601</v>
      </c>
      <c r="FE17" s="17">
        <v>9.2446642314046604E-2</v>
      </c>
      <c r="FF17" s="17">
        <v>0.14197039846624701</v>
      </c>
      <c r="FG17" s="17">
        <v>4.5335504018214103E-2</v>
      </c>
      <c r="FH17" s="17">
        <v>0.26341554720221799</v>
      </c>
      <c r="FI17" s="17">
        <v>0.33421965325921599</v>
      </c>
      <c r="FJ17" s="17">
        <v>0.22026262796791701</v>
      </c>
      <c r="FK17" s="17">
        <v>0.240508270638981</v>
      </c>
      <c r="FL17" s="17">
        <v>7.3999455798463495E-2</v>
      </c>
      <c r="FM17" s="17">
        <v>0.16650881484051699</v>
      </c>
      <c r="FN17" s="17">
        <v>0.571978555953358</v>
      </c>
      <c r="FO17" s="17">
        <v>0.30325250393412301</v>
      </c>
      <c r="FP17" s="17">
        <v>0.82761324895732902</v>
      </c>
      <c r="FQ17" s="17">
        <v>0.63796515968854794</v>
      </c>
      <c r="FR17" s="17">
        <v>0.55472943688274101</v>
      </c>
      <c r="FS17" s="17">
        <v>0.68869476597375501</v>
      </c>
      <c r="FT17" s="17">
        <v>0.35482107829931803</v>
      </c>
      <c r="FU17" s="17">
        <v>0.107744232335779</v>
      </c>
      <c r="FV17" s="17">
        <v>0.24707684596353899</v>
      </c>
      <c r="FW17" s="17">
        <v>0.75075090394816701</v>
      </c>
      <c r="FX17" s="17">
        <v>0.56033494057962396</v>
      </c>
      <c r="FY17" s="17">
        <v>0.89896814355027199</v>
      </c>
      <c r="FZ17" s="17">
        <v>0.94826827227706201</v>
      </c>
      <c r="GA17" s="17">
        <v>0.66469929850515397</v>
      </c>
      <c r="GB17" s="17">
        <v>0.10445780874239299</v>
      </c>
      <c r="GC17" s="17">
        <v>0.17867673554024199</v>
      </c>
      <c r="GD17" s="17">
        <v>4.6686788594692698E-2</v>
      </c>
      <c r="GE17" s="17">
        <v>0.38610053983069098</v>
      </c>
      <c r="GF17" s="17">
        <v>0.267606696528708</v>
      </c>
      <c r="GG17" s="17">
        <v>0.64629309520577305</v>
      </c>
      <c r="GH17" s="17">
        <v>0.38165820503938103</v>
      </c>
      <c r="GI17" s="17">
        <v>0.852281354955579</v>
      </c>
      <c r="GJ17" s="17">
        <v>0.56216773244637097</v>
      </c>
      <c r="GK17" s="17">
        <v>0.39709260197644602</v>
      </c>
    </row>
    <row r="18" spans="1:193" s="17" customFormat="1" ht="13.9">
      <c r="A18" s="19" t="s">
        <v>430</v>
      </c>
      <c r="B18" s="19" t="s">
        <v>409</v>
      </c>
      <c r="C18" s="19">
        <v>56</v>
      </c>
      <c r="D18" s="19" t="s">
        <v>408</v>
      </c>
      <c r="E18" s="19">
        <v>0</v>
      </c>
      <c r="F18" s="19">
        <v>1</v>
      </c>
      <c r="G18" s="17">
        <v>7.4733565016761525E-2</v>
      </c>
      <c r="H18" s="17">
        <v>0.51821771179376719</v>
      </c>
      <c r="I18" s="17">
        <v>7.6639741060223948E-2</v>
      </c>
      <c r="J18" s="17">
        <v>8.0011419464575628E-2</v>
      </c>
      <c r="K18" s="17">
        <v>0.24577312404727519</v>
      </c>
      <c r="L18" s="17">
        <v>0.71927812518036238</v>
      </c>
      <c r="M18" s="17">
        <v>6.1933576309965925E-2</v>
      </c>
      <c r="N18" s="17">
        <v>0.19049593756145233</v>
      </c>
      <c r="O18" s="17">
        <v>7.7866002070449275E-2</v>
      </c>
      <c r="P18" s="17">
        <v>3.0165719092903132</v>
      </c>
      <c r="Q18" s="17">
        <v>0.30353626593635663</v>
      </c>
      <c r="R18" s="17">
        <v>0.11775311969908506</v>
      </c>
      <c r="S18" s="17">
        <v>0.22709602930341086</v>
      </c>
      <c r="T18" s="17">
        <v>0.12389895144622977</v>
      </c>
      <c r="U18" s="17">
        <v>0.14749513238093728</v>
      </c>
      <c r="V18" s="17">
        <v>0.33550376465192461</v>
      </c>
      <c r="W18" s="17">
        <v>0.10233034479601394</v>
      </c>
      <c r="X18" s="17">
        <v>0.1419642287584324</v>
      </c>
      <c r="Y18" s="17">
        <v>4.5984394052090352</v>
      </c>
      <c r="Z18" s="17">
        <v>0.26566562853062897</v>
      </c>
      <c r="AA18" s="17">
        <v>1.3527566916545646</v>
      </c>
      <c r="AB18" s="17">
        <v>0.14205429704666342</v>
      </c>
      <c r="AC18" s="17">
        <v>0.20746145528855084</v>
      </c>
      <c r="AD18" s="17">
        <v>6.3491579141362317E-2</v>
      </c>
      <c r="AE18" s="17">
        <v>9.5262667587140207E-2</v>
      </c>
      <c r="AF18" s="17">
        <v>0.37807174664821247</v>
      </c>
      <c r="AG18" s="17">
        <v>7.1590903870230288E-2</v>
      </c>
      <c r="AH18" s="17">
        <v>0.20463440231099161</v>
      </c>
      <c r="AI18" s="17">
        <v>0.26084163396535087</v>
      </c>
      <c r="AJ18" s="17">
        <v>0.66029496950094935</v>
      </c>
      <c r="AK18" s="17">
        <v>2.2274571181285698</v>
      </c>
      <c r="AL18" s="17">
        <v>0.64872432897292243</v>
      </c>
      <c r="AM18" s="17">
        <v>1.6023793995614315</v>
      </c>
      <c r="AN18" s="17">
        <v>0.10167931895312679</v>
      </c>
      <c r="AO18" s="17">
        <v>0.56065044621582172</v>
      </c>
      <c r="AP18" s="17">
        <v>0.15212410355070716</v>
      </c>
      <c r="AQ18" s="17">
        <v>0.64016611608844942</v>
      </c>
      <c r="AR18" s="17">
        <v>0.44235163973251462</v>
      </c>
      <c r="AS18" s="17">
        <v>0.19371529700005485</v>
      </c>
      <c r="AT18" s="17">
        <v>0.62562868029808094</v>
      </c>
      <c r="AU18" s="17">
        <v>6.7361170425338628</v>
      </c>
      <c r="AV18" s="17">
        <v>0.47180852304269089</v>
      </c>
      <c r="AW18" s="17">
        <v>0.22427795527807812</v>
      </c>
      <c r="AX18" s="17">
        <v>0.65376780804982204</v>
      </c>
      <c r="AY18" s="17">
        <v>0.16154965577480765</v>
      </c>
      <c r="AZ18" s="17">
        <v>2.5582714476557857</v>
      </c>
      <c r="BA18" s="17">
        <v>0.47446802059840471</v>
      </c>
      <c r="BB18" s="17">
        <v>0.15289556543768784</v>
      </c>
      <c r="BC18" s="17">
        <v>0.45520389541078227</v>
      </c>
      <c r="BD18" s="17">
        <v>3.2985133554161536</v>
      </c>
      <c r="BE18" s="17">
        <v>0.33203366010281893</v>
      </c>
      <c r="BF18" s="17">
        <v>1.1671919512950817</v>
      </c>
      <c r="BG18" s="17">
        <v>33.615671018578347</v>
      </c>
      <c r="BH18" s="17">
        <v>1.9942121471164229</v>
      </c>
      <c r="BI18" s="17">
        <v>2.0862355053167283</v>
      </c>
      <c r="BJ18" s="17">
        <v>0.49672650894443765</v>
      </c>
      <c r="BK18" s="17">
        <v>0.59682669847877001</v>
      </c>
      <c r="BL18" s="17">
        <v>0.50587707840725327</v>
      </c>
      <c r="BM18" s="17">
        <v>0.32127834781199688</v>
      </c>
      <c r="BN18" s="17">
        <v>0.7824962537825032</v>
      </c>
      <c r="BO18" s="17">
        <v>0.36711502324891554</v>
      </c>
      <c r="BP18" s="17">
        <v>3.177096178779991</v>
      </c>
      <c r="BQ18" s="17">
        <v>0.20284185041207661</v>
      </c>
      <c r="BR18" s="17">
        <v>0.17099011481534238</v>
      </c>
      <c r="BS18" s="17">
        <v>0.11719818700231996</v>
      </c>
      <c r="BT18" s="17">
        <v>0.61599456050856549</v>
      </c>
      <c r="BU18" s="17">
        <v>1.6035077047470938</v>
      </c>
      <c r="BV18" s="17">
        <v>0.71162983818158476</v>
      </c>
      <c r="BW18" s="17">
        <v>0.2257970454331088</v>
      </c>
      <c r="BX18" s="17">
        <v>0.39236701431866738</v>
      </c>
      <c r="BY18" s="17">
        <v>0.24217206934440466</v>
      </c>
      <c r="BZ18" s="17">
        <v>0.32822202894007091</v>
      </c>
      <c r="CA18" s="17">
        <v>0.12081234438783724</v>
      </c>
      <c r="CB18" s="17">
        <v>0.20997144438091017</v>
      </c>
      <c r="CC18" s="17">
        <v>0.6266205083467169</v>
      </c>
      <c r="CD18" s="17">
        <v>4.7632924112594095</v>
      </c>
      <c r="CE18" s="17">
        <v>2.199681109327507</v>
      </c>
      <c r="CF18" s="17">
        <v>7.3627720021589182E-2</v>
      </c>
      <c r="CG18" s="17">
        <v>0.13473420183114729</v>
      </c>
      <c r="CH18" s="17">
        <v>0.19514948962064779</v>
      </c>
      <c r="CI18" s="17">
        <v>1.2547111006481044</v>
      </c>
      <c r="CJ18" s="17">
        <v>8.0237111059544591E-2</v>
      </c>
      <c r="CK18" s="17">
        <v>0.19674722648942233</v>
      </c>
      <c r="CL18" s="17">
        <v>5.3053905660033249E-2</v>
      </c>
      <c r="CM18" s="17">
        <v>0.35973027610584207</v>
      </c>
      <c r="CN18" s="17">
        <v>0.3453821837654224</v>
      </c>
      <c r="CO18" s="17">
        <v>0.12815340663839145</v>
      </c>
      <c r="CP18" s="17">
        <v>0.11983599009521187</v>
      </c>
      <c r="CQ18" s="17">
        <v>7.1588681161874959E-2</v>
      </c>
      <c r="CR18" s="17">
        <v>0.447264934575486</v>
      </c>
      <c r="CS18" s="17">
        <v>0.33233467336749095</v>
      </c>
      <c r="CT18" s="17">
        <v>0.54545468051341328</v>
      </c>
      <c r="CU18" s="17">
        <v>0.2268457264996489</v>
      </c>
      <c r="CV18" s="17">
        <v>7.8228022882004686E-2</v>
      </c>
      <c r="CW18" s="17">
        <v>0.10200628875942942</v>
      </c>
      <c r="CX18" s="17">
        <v>3.7641729815378243E-2</v>
      </c>
      <c r="CY18" s="17">
        <v>2.4828297289999999E-2</v>
      </c>
      <c r="CZ18" s="17">
        <v>1.5902856279999999E-2</v>
      </c>
      <c r="DA18" s="17">
        <v>1.5612476685226</v>
      </c>
      <c r="DB18" s="17">
        <v>6.9608069901598997</v>
      </c>
      <c r="DC18" s="17">
        <v>9.6936198184305097E-3</v>
      </c>
      <c r="DD18" s="17">
        <v>0.81708214760660403</v>
      </c>
      <c r="DE18" s="17">
        <v>0.12509239740384001</v>
      </c>
      <c r="DF18" s="17">
        <v>3.3698442474425098E-2</v>
      </c>
      <c r="DG18" s="17">
        <v>0.36230375718805802</v>
      </c>
      <c r="DH18" s="17">
        <v>0.39596093520376402</v>
      </c>
      <c r="DI18" s="17">
        <v>0.213080357193318</v>
      </c>
      <c r="DJ18" s="17">
        <v>0.23511327326681</v>
      </c>
      <c r="DK18" s="17">
        <v>0.27610590637305699</v>
      </c>
      <c r="DL18" s="17">
        <v>0.91524957016471498</v>
      </c>
      <c r="DM18" s="17">
        <v>0.23211410682299399</v>
      </c>
      <c r="DN18" s="17">
        <v>0.90127739554109498</v>
      </c>
      <c r="DO18" s="17">
        <v>0.56194178117670801</v>
      </c>
      <c r="DP18" s="17">
        <v>0.37333069286982701</v>
      </c>
      <c r="DQ18" s="17">
        <v>0.191744038759769</v>
      </c>
      <c r="DR18" s="17">
        <v>0.24410581009776899</v>
      </c>
      <c r="DS18" s="17">
        <v>0.15172262721191701</v>
      </c>
      <c r="DT18" s="17">
        <v>0.122151044055498</v>
      </c>
      <c r="DU18" s="17">
        <v>0.43567588204191099</v>
      </c>
      <c r="DV18" s="17">
        <v>3.3884306587621801E-2</v>
      </c>
      <c r="DW18" s="17">
        <v>3.8972999499923597E-2</v>
      </c>
      <c r="DX18" s="17">
        <v>4.4348210067987302E-3</v>
      </c>
      <c r="DY18" s="17">
        <v>9.8830647026169893E-2</v>
      </c>
      <c r="DZ18" s="17">
        <v>0.120955582392376</v>
      </c>
      <c r="EA18" s="17">
        <v>0.26418903764811802</v>
      </c>
      <c r="EB18" s="17">
        <v>2.7062892000468301E-2</v>
      </c>
      <c r="EC18" s="17">
        <v>8.8170304709500505E-2</v>
      </c>
      <c r="ED18" s="17">
        <v>0.26300237225885298</v>
      </c>
      <c r="EE18" s="17">
        <v>0.27081764819217002</v>
      </c>
      <c r="EF18" s="17">
        <v>1.8505403775935899E-2</v>
      </c>
      <c r="EG18" s="17">
        <v>0.25552518167784299</v>
      </c>
      <c r="EH18" s="17">
        <v>0.34375117174706199</v>
      </c>
      <c r="EI18" s="17">
        <v>0.94902606626038699</v>
      </c>
      <c r="EJ18" s="17">
        <v>0.89119091603959799</v>
      </c>
      <c r="EK18" s="17">
        <v>0.88227028718409395</v>
      </c>
      <c r="EL18" s="17">
        <v>0.76001335407461901</v>
      </c>
      <c r="EM18" s="17">
        <v>0.97718070236397203</v>
      </c>
      <c r="EN18" s="17">
        <v>0.96924969874737632</v>
      </c>
      <c r="EO18" s="17">
        <v>0.43830007147640099</v>
      </c>
      <c r="EP18" s="17">
        <v>0.96673806475077406</v>
      </c>
      <c r="EQ18" s="17">
        <v>0.99003343961840795</v>
      </c>
      <c r="ER18" s="17">
        <v>0.43244440329619699</v>
      </c>
      <c r="ES18" s="17">
        <v>0.50153748272463605</v>
      </c>
      <c r="ET18" s="17">
        <v>0.76488672673319003</v>
      </c>
      <c r="EU18" s="17">
        <v>0.84250607914027698</v>
      </c>
      <c r="EV18" s="17">
        <v>0.71215658741533205</v>
      </c>
      <c r="EW18" s="17">
        <v>0.90805795302620795</v>
      </c>
      <c r="EX18" s="17">
        <v>0.69985939228414595</v>
      </c>
      <c r="EY18" s="17">
        <v>0.45396304118952002</v>
      </c>
      <c r="EZ18" s="17">
        <v>0.88140815405305595</v>
      </c>
      <c r="FA18" s="17">
        <v>0.87202744885883299</v>
      </c>
      <c r="FB18" s="17">
        <v>0.91781421310691502</v>
      </c>
      <c r="FC18" s="17">
        <v>0.111830093530757</v>
      </c>
      <c r="FD18" s="17">
        <v>0.58802929875338905</v>
      </c>
      <c r="FE18" s="17">
        <v>8.0333081905519493E-2</v>
      </c>
      <c r="FF18" s="17">
        <v>0.13651138354593101</v>
      </c>
      <c r="FG18" s="17">
        <v>4.3506965595972003E-2</v>
      </c>
      <c r="FH18" s="17">
        <v>0.25513686806640901</v>
      </c>
      <c r="FI18" s="17">
        <v>0.33006634407667601</v>
      </c>
      <c r="FJ18" s="17">
        <v>0.23484763058387501</v>
      </c>
      <c r="FK18" s="17">
        <v>0.30731010533689901</v>
      </c>
      <c r="FL18" s="17">
        <v>4.51386729792424E-2</v>
      </c>
      <c r="FM18" s="17">
        <v>0.262171432357657</v>
      </c>
      <c r="FN18" s="17">
        <v>0.63182350550981303</v>
      </c>
      <c r="FO18" s="17">
        <v>0.31745165764358901</v>
      </c>
      <c r="FP18" s="17">
        <v>0.83790118845708395</v>
      </c>
      <c r="FQ18" s="17">
        <v>0.65292108495979795</v>
      </c>
      <c r="FR18" s="17">
        <v>0.54196110478215698</v>
      </c>
      <c r="FS18" s="17">
        <v>0.68296658252303999</v>
      </c>
      <c r="FT18" s="17">
        <v>0.392549286947247</v>
      </c>
      <c r="FU18" s="17">
        <v>6.6691420551514696E-2</v>
      </c>
      <c r="FV18" s="17">
        <v>0.325857866395732</v>
      </c>
      <c r="FW18" s="17">
        <v>0.79910664998709302</v>
      </c>
      <c r="FX18" s="17">
        <v>0.59730929562712598</v>
      </c>
      <c r="FY18" s="17">
        <v>0.90199095409966201</v>
      </c>
      <c r="FZ18" s="17">
        <v>0.95268956829377405</v>
      </c>
      <c r="GA18" s="17">
        <v>0.768779582912683</v>
      </c>
      <c r="GB18" s="17">
        <v>9.0141271033725504E-2</v>
      </c>
      <c r="GC18" s="17">
        <v>0.179617085428907</v>
      </c>
      <c r="GD18" s="17">
        <v>4.4522947997971102E-2</v>
      </c>
      <c r="GE18" s="17">
        <v>0.38453998844345899</v>
      </c>
      <c r="GF18" s="17">
        <v>0.34275850684111597</v>
      </c>
      <c r="GG18" s="17">
        <v>0.70896537895336798</v>
      </c>
      <c r="GH18" s="17">
        <v>0.417692210198219</v>
      </c>
      <c r="GI18" s="17">
        <v>0.85746800610169005</v>
      </c>
      <c r="GJ18" s="17">
        <v>0.568149579850315</v>
      </c>
      <c r="GK18" s="17">
        <v>0.42602107607156697</v>
      </c>
    </row>
    <row r="19" spans="1:193" s="17" customFormat="1" ht="13.9">
      <c r="A19" s="19" t="s">
        <v>431</v>
      </c>
      <c r="B19" s="19" t="s">
        <v>409</v>
      </c>
      <c r="C19" s="19">
        <v>42</v>
      </c>
      <c r="D19" s="19" t="s">
        <v>408</v>
      </c>
      <c r="E19" s="19">
        <v>0</v>
      </c>
      <c r="F19" s="19">
        <v>0</v>
      </c>
      <c r="G19" s="17">
        <v>6.8100039551934416E-2</v>
      </c>
      <c r="H19" s="17">
        <v>0.50995677355698799</v>
      </c>
      <c r="I19" s="17">
        <v>7.1885192098711526E-2</v>
      </c>
      <c r="J19" s="17">
        <v>7.9592040833100577E-2</v>
      </c>
      <c r="K19" s="17">
        <v>0.19592769309649199</v>
      </c>
      <c r="L19" s="17">
        <v>0.67904362040046795</v>
      </c>
      <c r="M19" s="17">
        <v>7.7427290075615246E-2</v>
      </c>
      <c r="N19" s="17">
        <v>0.16841203764001292</v>
      </c>
      <c r="O19" s="17">
        <v>8.2899015926339317E-2</v>
      </c>
      <c r="P19" s="17">
        <v>1.9674079014408146</v>
      </c>
      <c r="Q19" s="17">
        <v>0.34449594834287295</v>
      </c>
      <c r="R19" s="17">
        <v>8.5160026664351879E-2</v>
      </c>
      <c r="S19" s="17">
        <v>0.25902292587891257</v>
      </c>
      <c r="T19" s="17">
        <v>0.11457261949061635</v>
      </c>
      <c r="U19" s="17">
        <v>0.133623979600658</v>
      </c>
      <c r="V19" s="17">
        <v>0.34448092793312773</v>
      </c>
      <c r="W19" s="17">
        <v>7.5300380326875083E-2</v>
      </c>
      <c r="X19" s="17">
        <v>0.13425689868275678</v>
      </c>
      <c r="Y19" s="17">
        <v>5.0084123730598336</v>
      </c>
      <c r="Z19" s="17">
        <v>0.32071438283253534</v>
      </c>
      <c r="AA19" s="17">
        <v>0.67980092040593243</v>
      </c>
      <c r="AB19" s="17">
        <v>0.10364902787632058</v>
      </c>
      <c r="AC19" s="17">
        <v>0.16488710747767713</v>
      </c>
      <c r="AD19" s="17">
        <v>6.7207665952971035E-2</v>
      </c>
      <c r="AE19" s="17">
        <v>8.772622338948137E-2</v>
      </c>
      <c r="AF19" s="17">
        <v>0.4199851113324336</v>
      </c>
      <c r="AG19" s="17">
        <v>0.14436168545391415</v>
      </c>
      <c r="AH19" s="17">
        <v>0.25215786406531521</v>
      </c>
      <c r="AI19" s="17">
        <v>0.30376667725083939</v>
      </c>
      <c r="AJ19" s="17">
        <v>0.58036200601502785</v>
      </c>
      <c r="AK19" s="17">
        <v>4.1246603556360855</v>
      </c>
      <c r="AL19" s="17">
        <v>0.66049002241625976</v>
      </c>
      <c r="AM19" s="17">
        <v>1.4827686581102451</v>
      </c>
      <c r="AN19" s="17">
        <v>0.11919152880934629</v>
      </c>
      <c r="AO19" s="17">
        <v>0.53901225275235276</v>
      </c>
      <c r="AP19" s="17">
        <v>0.14132290314826323</v>
      </c>
      <c r="AQ19" s="17">
        <v>0.5240967730292172</v>
      </c>
      <c r="AR19" s="17">
        <v>0.40957498093709072</v>
      </c>
      <c r="AS19" s="17">
        <v>0.21417946962799575</v>
      </c>
      <c r="AT19" s="17">
        <v>0.83133337431909937</v>
      </c>
      <c r="AU19" s="17">
        <v>5.9578965320077542</v>
      </c>
      <c r="AV19" s="17">
        <v>0.72147429972485833</v>
      </c>
      <c r="AW19" s="17">
        <v>0.21268937965675297</v>
      </c>
      <c r="AX19" s="17">
        <v>0.6912709928046048</v>
      </c>
      <c r="AY19" s="17">
        <v>0.14785786211259422</v>
      </c>
      <c r="AZ19" s="17">
        <v>5.1067350916248486</v>
      </c>
      <c r="BA19" s="17">
        <v>0.55462483394858364</v>
      </c>
      <c r="BB19" s="17">
        <v>0.16203322791033117</v>
      </c>
      <c r="BC19" s="17">
        <v>0.45731413680730409</v>
      </c>
      <c r="BD19" s="17">
        <v>2.6830745934891245</v>
      </c>
      <c r="BE19" s="17">
        <v>0.29124161138940663</v>
      </c>
      <c r="BF19" s="17">
        <v>1.0511469124250161</v>
      </c>
      <c r="BG19" s="17">
        <v>31.868131429362229</v>
      </c>
      <c r="BH19" s="17">
        <v>2.284232212272268</v>
      </c>
      <c r="BI19" s="17">
        <v>2.2319453787867025</v>
      </c>
      <c r="BJ19" s="17">
        <v>0.44292713591666921</v>
      </c>
      <c r="BK19" s="17">
        <v>0.60990562613902866</v>
      </c>
      <c r="BL19" s="17">
        <v>0.56821859205364433</v>
      </c>
      <c r="BM19" s="17">
        <v>0.28079753772127108</v>
      </c>
      <c r="BN19" s="17">
        <v>1.0932002277903421</v>
      </c>
      <c r="BO19" s="17">
        <v>0.33778821727658365</v>
      </c>
      <c r="BP19" s="17">
        <v>3.6085572733459381</v>
      </c>
      <c r="BQ19" s="17">
        <v>0.22218235439267936</v>
      </c>
      <c r="BR19" s="17">
        <v>0.20444161184507154</v>
      </c>
      <c r="BS19" s="17">
        <v>0.15304896612734492</v>
      </c>
      <c r="BT19" s="17">
        <v>0.3962386190392933</v>
      </c>
      <c r="BU19" s="17">
        <v>2.3808538430532615</v>
      </c>
      <c r="BV19" s="17">
        <v>0.59938135754024269</v>
      </c>
      <c r="BW19" s="17">
        <v>0.21009812462249119</v>
      </c>
      <c r="BX19" s="17">
        <v>0.43841799378968982</v>
      </c>
      <c r="BY19" s="17">
        <v>0.2733747203361595</v>
      </c>
      <c r="BZ19" s="17">
        <v>0.47000722742064283</v>
      </c>
      <c r="CA19" s="17">
        <v>0.19405327296254782</v>
      </c>
      <c r="CB19" s="17">
        <v>0.35444374396901074</v>
      </c>
      <c r="CC19" s="17">
        <v>0.31475533536235478</v>
      </c>
      <c r="CD19" s="17">
        <v>2.6174095133424005</v>
      </c>
      <c r="CE19" s="17">
        <v>1.9090465538801928</v>
      </c>
      <c r="CF19" s="17">
        <v>6.9365924794638767E-2</v>
      </c>
      <c r="CG19" s="17">
        <v>9.5525962266564943E-2</v>
      </c>
      <c r="CH19" s="17">
        <v>0.24473101602536187</v>
      </c>
      <c r="CI19" s="17">
        <v>2.2032801105283233</v>
      </c>
      <c r="CJ19" s="17">
        <v>0.1141193680104106</v>
      </c>
      <c r="CK19" s="17">
        <v>0.19476508802029052</v>
      </c>
      <c r="CL19" s="17">
        <v>8.9349369578176352E-2</v>
      </c>
      <c r="CM19" s="17">
        <v>0.14995491963199564</v>
      </c>
      <c r="CN19" s="17">
        <v>0.16721394746467835</v>
      </c>
      <c r="CO19" s="17">
        <v>8.9197948998943788E-2</v>
      </c>
      <c r="CP19" s="17">
        <v>0.16215184883252529</v>
      </c>
      <c r="CQ19" s="17">
        <v>8.7446009398330943E-2</v>
      </c>
      <c r="CR19" s="17">
        <v>1.0270365278335714</v>
      </c>
      <c r="CS19" s="17">
        <v>9.5109423740805679E-2</v>
      </c>
      <c r="CT19" s="17">
        <v>0.20060810025006617</v>
      </c>
      <c r="CU19" s="17">
        <v>0.10252318141513299</v>
      </c>
      <c r="CV19" s="17">
        <v>6.5237080195461872E-2</v>
      </c>
      <c r="CW19" s="17">
        <v>0.11762257051397365</v>
      </c>
      <c r="CX19" s="17">
        <v>5.2718584812611186E-2</v>
      </c>
      <c r="CY19" s="17">
        <v>2.3921052040239199E-2</v>
      </c>
      <c r="CZ19" s="17">
        <v>1.57783090201578E-2</v>
      </c>
      <c r="DA19" s="17">
        <v>1.5160719700494201</v>
      </c>
      <c r="DB19" s="17">
        <v>6.9035249325096197</v>
      </c>
      <c r="DC19" s="17">
        <v>9.8470055234575592E-3</v>
      </c>
      <c r="DD19" s="17">
        <v>0.83904321358952705</v>
      </c>
      <c r="DE19" s="17">
        <v>0.105766014236495</v>
      </c>
      <c r="DF19" s="17">
        <v>2.27411068259653E-2</v>
      </c>
      <c r="DG19" s="17">
        <v>0.43197229658616798</v>
      </c>
      <c r="DH19" s="17">
        <v>0.45117387402137499</v>
      </c>
      <c r="DI19" s="17">
        <v>0.37979556534240499</v>
      </c>
      <c r="DJ19" s="17">
        <v>0.38516081036150301</v>
      </c>
      <c r="DK19" s="17">
        <v>0.34045989858839898</v>
      </c>
      <c r="DL19" s="17">
        <v>0.91984077045365997</v>
      </c>
      <c r="DM19" s="17">
        <v>0.29977745865668298</v>
      </c>
      <c r="DN19" s="17">
        <v>0.90572069799396004</v>
      </c>
      <c r="DO19" s="17">
        <v>0.62103007210300099</v>
      </c>
      <c r="DP19" s="17">
        <v>0.42915904288196399</v>
      </c>
      <c r="DQ19" s="17">
        <v>0.35806616194046897</v>
      </c>
      <c r="DR19" s="17">
        <v>0.48014472835030603</v>
      </c>
      <c r="DS19" s="17">
        <v>0.20721025219362299</v>
      </c>
      <c r="DT19" s="17">
        <v>0.27422287007937801</v>
      </c>
      <c r="DU19" s="17">
        <v>0.47694933097987402</v>
      </c>
      <c r="DV19" s="17">
        <v>3.5151686956957501E-2</v>
      </c>
      <c r="DW19" s="17">
        <v>3.9492222416025499E-2</v>
      </c>
      <c r="DX19" s="17">
        <v>8.8243640858954708E-3</v>
      </c>
      <c r="DY19" s="17">
        <v>0.104476210527472</v>
      </c>
      <c r="DZ19" s="17">
        <v>0.12451827133016199</v>
      </c>
      <c r="EA19" s="17">
        <v>0.24166950088751901</v>
      </c>
      <c r="EB19" s="17">
        <v>2.8211678797759699E-2</v>
      </c>
      <c r="EC19" s="17">
        <v>0.10386368748321199</v>
      </c>
      <c r="ED19" s="17">
        <v>0.21195185567029301</v>
      </c>
      <c r="EE19" s="17">
        <v>0.26553938626319201</v>
      </c>
      <c r="EF19" s="17">
        <v>2.04053929943241E-2</v>
      </c>
      <c r="EG19" s="17">
        <v>0.20427002833049801</v>
      </c>
      <c r="EH19" s="17">
        <v>0.30010212880439602</v>
      </c>
      <c r="EI19" s="17">
        <v>0.96800944771394903</v>
      </c>
      <c r="EJ19" s="17">
        <v>0.91396441255322503</v>
      </c>
      <c r="EK19" s="17">
        <v>0.80424937069334301</v>
      </c>
      <c r="EL19" s="17">
        <v>0.83757750736937397</v>
      </c>
      <c r="EM19" s="17">
        <v>0.976759848675818</v>
      </c>
      <c r="EN19" s="17">
        <v>0.96840543122198974</v>
      </c>
      <c r="EO19" s="17">
        <v>0.57243026341845904</v>
      </c>
      <c r="EP19" s="17">
        <v>0.96738888656789246</v>
      </c>
      <c r="EQ19" s="17">
        <v>0.988595138379187</v>
      </c>
      <c r="ER19" s="17">
        <v>0.57311781649145499</v>
      </c>
      <c r="ES19" s="17">
        <v>0.56454047515612604</v>
      </c>
      <c r="ET19" s="17">
        <v>0.61483918963849704</v>
      </c>
      <c r="EU19" s="17">
        <v>0.83356549137245695</v>
      </c>
      <c r="EV19" s="17">
        <v>0.69687209128112104</v>
      </c>
      <c r="EW19" s="17">
        <v>0.89637477689761402</v>
      </c>
      <c r="EX19" s="17">
        <v>0.57456986249374498</v>
      </c>
      <c r="EY19" s="17">
        <v>0.47177230743696702</v>
      </c>
      <c r="EZ19" s="17">
        <v>0.88192002670374403</v>
      </c>
      <c r="FA19" s="17">
        <v>0.890242150583199</v>
      </c>
      <c r="FB19" s="17">
        <v>0.90013022292147804</v>
      </c>
      <c r="FC19" s="17">
        <v>0.17936849901375199</v>
      </c>
      <c r="FD19" s="17">
        <v>0.39520136347999302</v>
      </c>
      <c r="FE19" s="17">
        <v>7.8327841613621094E-2</v>
      </c>
      <c r="FF19" s="17">
        <v>0.12542122950016299</v>
      </c>
      <c r="FG19" s="17">
        <v>3.9613747572132499E-2</v>
      </c>
      <c r="FH19" s="17">
        <v>0.24276310513799301</v>
      </c>
      <c r="FI19" s="17">
        <v>0.32340378437065698</v>
      </c>
      <c r="FJ19" s="17">
        <v>0.193381045534254</v>
      </c>
      <c r="FK19" s="17">
        <v>0.21382350361042499</v>
      </c>
      <c r="FL19" s="17">
        <v>6.95713511397104E-2</v>
      </c>
      <c r="FM19" s="17">
        <v>0.14425215247071499</v>
      </c>
      <c r="FN19" s="17">
        <v>0.61854424966749999</v>
      </c>
      <c r="FO19" s="17">
        <v>0.34635107793680397</v>
      </c>
      <c r="FP19" s="17">
        <v>0.84230627913161205</v>
      </c>
      <c r="FQ19" s="17">
        <v>0.65361167175962098</v>
      </c>
      <c r="FR19" s="17">
        <v>0.56683836621254202</v>
      </c>
      <c r="FS19" s="17">
        <v>0.70674917738722398</v>
      </c>
      <c r="FT19" s="17">
        <v>0.36074635888332002</v>
      </c>
      <c r="FU19" s="17">
        <v>0.109797147874042</v>
      </c>
      <c r="FV19" s="17">
        <v>0.25094921100927903</v>
      </c>
      <c r="FW19" s="17">
        <v>0.76247180055332697</v>
      </c>
      <c r="FX19" s="17">
        <v>0.56325809048847097</v>
      </c>
      <c r="FY19" s="17">
        <v>0.90290364402196999</v>
      </c>
      <c r="FZ19" s="17">
        <v>0.94698446522161395</v>
      </c>
      <c r="GA19" s="17">
        <v>0.64277191522608901</v>
      </c>
      <c r="GB19" s="17">
        <v>8.5701194201650302E-2</v>
      </c>
      <c r="GC19" s="17">
        <v>0.14974283382331999</v>
      </c>
      <c r="GD19" s="17">
        <v>4.0556281695891101E-2</v>
      </c>
      <c r="GE19" s="17">
        <v>0.36730523540107501</v>
      </c>
      <c r="GF19" s="17">
        <v>0.23461769337691299</v>
      </c>
      <c r="GG19" s="17">
        <v>0.67677060635167696</v>
      </c>
      <c r="GH19" s="17">
        <v>0.41351525666514999</v>
      </c>
      <c r="GI19" s="17">
        <v>0.862347362326079</v>
      </c>
      <c r="GJ19" s="17">
        <v>0.57967922982053799</v>
      </c>
      <c r="GK19" s="17">
        <v>0.40815422184917599</v>
      </c>
    </row>
    <row r="20" spans="1:193" s="17" customFormat="1" ht="13.9">
      <c r="A20" s="19" t="s">
        <v>432</v>
      </c>
      <c r="B20" s="19" t="s">
        <v>409</v>
      </c>
      <c r="C20" s="19">
        <v>36</v>
      </c>
      <c r="D20" s="19" t="s">
        <v>408</v>
      </c>
      <c r="E20" s="19">
        <v>0</v>
      </c>
      <c r="F20" s="19">
        <v>1</v>
      </c>
      <c r="G20" s="17">
        <v>6.1801209849472724E-2</v>
      </c>
      <c r="H20" s="17">
        <v>0.39730869689399168</v>
      </c>
      <c r="I20" s="17">
        <v>9.87174810552469E-2</v>
      </c>
      <c r="J20" s="17">
        <v>7.7278109400449574E-2</v>
      </c>
      <c r="K20" s="17">
        <v>0.29249821670954634</v>
      </c>
      <c r="L20" s="17">
        <v>0.6141990695308539</v>
      </c>
      <c r="M20" s="17">
        <v>9.4314525398049048E-2</v>
      </c>
      <c r="N20" s="17">
        <v>0.17002865223674782</v>
      </c>
      <c r="O20" s="17">
        <v>6.5967530771445029E-2</v>
      </c>
      <c r="P20" s="17">
        <v>2.6388454799679839</v>
      </c>
      <c r="Q20" s="17">
        <v>0.40097431218792956</v>
      </c>
      <c r="R20" s="17">
        <v>0.11009990662843661</v>
      </c>
      <c r="S20" s="17">
        <v>0.25066038095722903</v>
      </c>
      <c r="T20" s="17">
        <v>0.11861325154149836</v>
      </c>
      <c r="U20" s="17">
        <v>0.12847472015577968</v>
      </c>
      <c r="V20" s="17">
        <v>0.29001619887854163</v>
      </c>
      <c r="W20" s="17">
        <v>5.3466616422566129E-2</v>
      </c>
      <c r="X20" s="17">
        <v>0.19413754420870738</v>
      </c>
      <c r="Y20" s="17">
        <v>6.630990610441347</v>
      </c>
      <c r="Z20" s="17">
        <v>0.29722537526313086</v>
      </c>
      <c r="AA20" s="17">
        <v>0.80554644500086325</v>
      </c>
      <c r="AB20" s="17">
        <v>0.10054204102634018</v>
      </c>
      <c r="AC20" s="17">
        <v>0.16945529778102947</v>
      </c>
      <c r="AD20" s="17">
        <v>0.10937662982689302</v>
      </c>
      <c r="AE20" s="17">
        <v>8.2864165416763808E-2</v>
      </c>
      <c r="AF20" s="17">
        <v>0.42456017014092828</v>
      </c>
      <c r="AG20" s="17">
        <v>0.13718095848068376</v>
      </c>
      <c r="AH20" s="17">
        <v>0.22922540517470077</v>
      </c>
      <c r="AI20" s="17">
        <v>0.25130040356243777</v>
      </c>
      <c r="AJ20" s="17">
        <v>0.54943039444094444</v>
      </c>
      <c r="AK20" s="17">
        <v>5.0355799866778002</v>
      </c>
      <c r="AL20" s="17">
        <v>0.59431161348026362</v>
      </c>
      <c r="AM20" s="17">
        <v>1.6695052748940713</v>
      </c>
      <c r="AN20" s="17">
        <v>0.11378313518680527</v>
      </c>
      <c r="AO20" s="17">
        <v>0.4801598437068918</v>
      </c>
      <c r="AP20" s="17">
        <v>0.13097563196515649</v>
      </c>
      <c r="AQ20" s="17">
        <v>0.63022146794728495</v>
      </c>
      <c r="AR20" s="17">
        <v>0.33928641634626422</v>
      </c>
      <c r="AS20" s="17">
        <v>0.1651431851992938</v>
      </c>
      <c r="AT20" s="17">
        <v>0.9391387416095428</v>
      </c>
      <c r="AU20" s="17">
        <v>4.4908199443659225</v>
      </c>
      <c r="AV20" s="17">
        <v>0.68403505254147279</v>
      </c>
      <c r="AW20" s="17">
        <v>0.19445728920650271</v>
      </c>
      <c r="AX20" s="17">
        <v>0.61111103741670747</v>
      </c>
      <c r="AY20" s="17">
        <v>0.17406877783319602</v>
      </c>
      <c r="AZ20" s="17">
        <v>5.1276782864304744</v>
      </c>
      <c r="BA20" s="17">
        <v>0.6158450063813713</v>
      </c>
      <c r="BB20" s="17">
        <v>0.13853046440203529</v>
      </c>
      <c r="BC20" s="17">
        <v>0.40801463379881986</v>
      </c>
      <c r="BD20" s="17">
        <v>2.8242866081627325</v>
      </c>
      <c r="BE20" s="17">
        <v>0.29069856850651182</v>
      </c>
      <c r="BF20" s="17">
        <v>1.0067194625604099</v>
      </c>
      <c r="BG20" s="17">
        <v>28.636532285871276</v>
      </c>
      <c r="BH20" s="17">
        <v>2.114374195995067</v>
      </c>
      <c r="BI20" s="17">
        <v>1.7988198213869031</v>
      </c>
      <c r="BJ20" s="17">
        <v>0.44048997652180888</v>
      </c>
      <c r="BK20" s="17">
        <v>0.55764006948753508</v>
      </c>
      <c r="BL20" s="17">
        <v>0.82558021508331636</v>
      </c>
      <c r="BM20" s="17">
        <v>0.23045640118756908</v>
      </c>
      <c r="BN20" s="17">
        <v>0.82223143675807298</v>
      </c>
      <c r="BO20" s="17">
        <v>0.37788729743863658</v>
      </c>
      <c r="BP20" s="17">
        <v>4.6458202578273786</v>
      </c>
      <c r="BQ20" s="17">
        <v>0.20844262984360756</v>
      </c>
      <c r="BR20" s="17">
        <v>0.21871810980719159</v>
      </c>
      <c r="BS20" s="17">
        <v>0.15260574205403266</v>
      </c>
      <c r="BT20" s="17">
        <v>0.47651037255349105</v>
      </c>
      <c r="BU20" s="17">
        <v>2.3886928654950799</v>
      </c>
      <c r="BV20" s="17">
        <v>0.60054112614763655</v>
      </c>
      <c r="BW20" s="17">
        <v>0.18717987957885299</v>
      </c>
      <c r="BX20" s="17">
        <v>0.46646284456467491</v>
      </c>
      <c r="BY20" s="17">
        <v>0.28985626656268881</v>
      </c>
      <c r="BZ20" s="17">
        <v>0.42787557949546356</v>
      </c>
      <c r="CA20" s="17">
        <v>0.12360110749343271</v>
      </c>
      <c r="CB20" s="17">
        <v>0.29608899609806505</v>
      </c>
      <c r="CC20" s="17">
        <v>0.52699886449801814</v>
      </c>
      <c r="CD20" s="17">
        <v>4.4286324647095254</v>
      </c>
      <c r="CE20" s="17">
        <v>1.9241356592691858</v>
      </c>
      <c r="CF20" s="17">
        <v>8.1337764679000363E-2</v>
      </c>
      <c r="CG20" s="17">
        <v>0.1024772750120598</v>
      </c>
      <c r="CH20" s="17">
        <v>0.19363086358074524</v>
      </c>
      <c r="CI20" s="17">
        <v>1.3611908571830105</v>
      </c>
      <c r="CJ20" s="17">
        <v>8.3824189155982151E-2</v>
      </c>
      <c r="CK20" s="17">
        <v>0.22509085449004532</v>
      </c>
      <c r="CL20" s="17">
        <v>6.7142827773228997E-2</v>
      </c>
      <c r="CM20" s="17">
        <v>0.24959713466365252</v>
      </c>
      <c r="CN20" s="17">
        <v>0.24862373089854414</v>
      </c>
      <c r="CO20" s="17">
        <v>0.13203697098596581</v>
      </c>
      <c r="CP20" s="17">
        <v>0.14651654228768429</v>
      </c>
      <c r="CQ20" s="17">
        <v>5.878086091272379E-2</v>
      </c>
      <c r="CR20" s="17">
        <v>0.57608549991234492</v>
      </c>
      <c r="CS20" s="17">
        <v>0.19254375240313565</v>
      </c>
      <c r="CT20" s="17">
        <v>0.31918498178206262</v>
      </c>
      <c r="CU20" s="17">
        <v>0.12942581588933846</v>
      </c>
      <c r="CV20" s="17">
        <v>5.437290904747985E-2</v>
      </c>
      <c r="CW20" s="17">
        <v>7.1491273881354844E-2</v>
      </c>
      <c r="CX20" s="17">
        <v>3.100120176308481E-2</v>
      </c>
      <c r="CY20" s="17">
        <v>2.3169497859536599E-2</v>
      </c>
      <c r="CZ20" s="17">
        <v>1.3583520969728299E-2</v>
      </c>
      <c r="DA20" s="17">
        <v>1.7057063416157801</v>
      </c>
      <c r="DB20" s="17">
        <v>7.1192026878048198</v>
      </c>
      <c r="DC20" s="17">
        <v>9.6440544308559507E-3</v>
      </c>
      <c r="DD20" s="17">
        <v>0.82641142409507895</v>
      </c>
      <c r="DE20" s="17">
        <v>0.117130822363699</v>
      </c>
      <c r="DF20" s="17">
        <v>2.9695811533002402E-2</v>
      </c>
      <c r="DG20" s="17">
        <v>0.460013994901116</v>
      </c>
      <c r="DH20" s="17">
        <v>0.50215466031981704</v>
      </c>
      <c r="DI20" s="17">
        <v>0.253153725156674</v>
      </c>
      <c r="DJ20" s="17">
        <v>0.35439315883585698</v>
      </c>
      <c r="DK20" s="17">
        <v>0.36785849849560398</v>
      </c>
      <c r="DL20" s="17">
        <v>0.92731923823995799</v>
      </c>
      <c r="DM20" s="17">
        <v>0.33286514537829398</v>
      </c>
      <c r="DN20" s="17">
        <v>0.91531675093091802</v>
      </c>
      <c r="DO20" s="17">
        <v>0.57314418626765395</v>
      </c>
      <c r="DP20" s="17">
        <v>0.493796601032709</v>
      </c>
      <c r="DQ20" s="17">
        <v>0.22765591262636001</v>
      </c>
      <c r="DR20" s="17">
        <v>0.280406323866419</v>
      </c>
      <c r="DS20" s="17">
        <v>0.19747336917248701</v>
      </c>
      <c r="DT20" s="17">
        <v>0.13945784795500801</v>
      </c>
      <c r="DU20" s="17">
        <v>0.54081180690376296</v>
      </c>
      <c r="DV20" s="17">
        <v>2.9892044967574E-2</v>
      </c>
      <c r="DW20" s="17">
        <v>3.4057119575129899E-2</v>
      </c>
      <c r="DX20" s="17">
        <v>5.9716004466459404E-3</v>
      </c>
      <c r="DY20" s="17">
        <v>0.105456178878938</v>
      </c>
      <c r="DZ20" s="17">
        <v>0.12760735851929</v>
      </c>
      <c r="EA20" s="17">
        <v>0.223631126892232</v>
      </c>
      <c r="EB20" s="17">
        <v>3.0752413927622801E-2</v>
      </c>
      <c r="EC20" s="17">
        <v>0.10898899717148</v>
      </c>
      <c r="ED20" s="17">
        <v>0.186550723962359</v>
      </c>
      <c r="EE20" s="17">
        <v>0.25925072614386002</v>
      </c>
      <c r="EF20" s="17">
        <v>2.1548046261617101E-2</v>
      </c>
      <c r="EG20" s="17">
        <v>0.17889750867079099</v>
      </c>
      <c r="EH20" s="17">
        <v>0.28419656039007601</v>
      </c>
      <c r="EI20" s="17">
        <v>0.95790167003549698</v>
      </c>
      <c r="EJ20" s="17">
        <v>0.88561009711924399</v>
      </c>
      <c r="EK20" s="17">
        <v>0.78278608335640798</v>
      </c>
      <c r="EL20" s="17">
        <v>0.80006073278697998</v>
      </c>
      <c r="EM20" s="17">
        <v>0.97189997183101895</v>
      </c>
      <c r="EN20" s="17">
        <v>0.96601234516435031</v>
      </c>
      <c r="EO20" s="17">
        <v>0.55486350466169199</v>
      </c>
      <c r="EP20" s="17">
        <v>0.96356106432270983</v>
      </c>
      <c r="EQ20" s="17">
        <v>0.98892768688763899</v>
      </c>
      <c r="ER20" s="17">
        <v>0.55892541907436699</v>
      </c>
      <c r="ES20" s="17">
        <v>0.50303835468054403</v>
      </c>
      <c r="ET20" s="17">
        <v>0.64560684116414302</v>
      </c>
      <c r="EU20" s="17">
        <v>0.79629284865545202</v>
      </c>
      <c r="EV20" s="17">
        <v>0.65776202436114795</v>
      </c>
      <c r="EW20" s="17">
        <v>0.90855721714062199</v>
      </c>
      <c r="EX20" s="17">
        <v>0.581653017425521</v>
      </c>
      <c r="EY20" s="17">
        <v>0.431728860031312</v>
      </c>
      <c r="EZ20" s="17">
        <v>0.88575171876699899</v>
      </c>
      <c r="FA20" s="17">
        <v>0.86808615715020898</v>
      </c>
      <c r="FB20" s="17">
        <v>0.92227543458739403</v>
      </c>
      <c r="FC20" s="17">
        <v>0.13202407139661901</v>
      </c>
      <c r="FD20" s="17">
        <v>0.44962894602890102</v>
      </c>
      <c r="FE20" s="17">
        <v>7.0534510439957496E-2</v>
      </c>
      <c r="FF20" s="17">
        <v>9.5693888172458802E-2</v>
      </c>
      <c r="FG20" s="17">
        <v>4.5157354580191399E-2</v>
      </c>
      <c r="FH20" s="17">
        <v>0.258576511944001</v>
      </c>
      <c r="FI20" s="17">
        <v>0.32355954400193998</v>
      </c>
      <c r="FJ20" s="17">
        <v>0.236549627441037</v>
      </c>
      <c r="FK20" s="17">
        <v>0.220736657671664</v>
      </c>
      <c r="FL20" s="17">
        <v>3.7155888365264102E-2</v>
      </c>
      <c r="FM20" s="17">
        <v>0.18358076930639999</v>
      </c>
      <c r="FN20" s="17">
        <v>0.58722751392118999</v>
      </c>
      <c r="FO20" s="17">
        <v>0.336034971858853</v>
      </c>
      <c r="FP20" s="17">
        <v>0.840594364186807</v>
      </c>
      <c r="FQ20" s="17">
        <v>0.64998070519662099</v>
      </c>
      <c r="FR20" s="17">
        <v>0.544526613148269</v>
      </c>
      <c r="FS20" s="17">
        <v>0.685725807146357</v>
      </c>
      <c r="FT20" s="17">
        <v>0.360916359753856</v>
      </c>
      <c r="FU20" s="17">
        <v>9.4868183031355302E-2</v>
      </c>
      <c r="FV20" s="17">
        <v>0.26604817672250097</v>
      </c>
      <c r="FW20" s="17">
        <v>0.74272191170894297</v>
      </c>
      <c r="FX20" s="17">
        <v>0.53962010924770898</v>
      </c>
      <c r="FY20" s="17">
        <v>0.91136098820774702</v>
      </c>
      <c r="FZ20" s="17">
        <v>0.962420183161383</v>
      </c>
      <c r="GA20" s="17">
        <v>0.69644389953820995</v>
      </c>
      <c r="GB20" s="17">
        <v>7.9645106429336796E-2</v>
      </c>
      <c r="GC20" s="17">
        <v>0.119608280035333</v>
      </c>
      <c r="GD20" s="17">
        <v>4.6462965211447403E-2</v>
      </c>
      <c r="GE20" s="17">
        <v>0.27085649236338399</v>
      </c>
      <c r="GF20" s="17">
        <v>0.28435381659737602</v>
      </c>
      <c r="GG20" s="17">
        <v>0.663076805279606</v>
      </c>
      <c r="GH20" s="17">
        <v>0.42001182921237601</v>
      </c>
      <c r="GI20" s="17">
        <v>0.86489802299629903</v>
      </c>
      <c r="GJ20" s="17">
        <v>0.69156369079799795</v>
      </c>
      <c r="GK20" s="17">
        <v>0.41209008294083299</v>
      </c>
    </row>
    <row r="21" spans="1:193" s="17" customFormat="1" ht="13.9">
      <c r="A21" s="19" t="s">
        <v>433</v>
      </c>
      <c r="B21" s="19" t="s">
        <v>409</v>
      </c>
      <c r="C21" s="19">
        <v>46</v>
      </c>
      <c r="D21" s="19" t="s">
        <v>408</v>
      </c>
      <c r="E21" s="19">
        <v>0</v>
      </c>
      <c r="F21" s="19">
        <v>1</v>
      </c>
      <c r="G21" s="17">
        <v>6.6688051405141002E-2</v>
      </c>
      <c r="H21" s="17">
        <v>0.39488929813583684</v>
      </c>
      <c r="I21" s="17">
        <v>7.0912655699208807E-2</v>
      </c>
      <c r="J21" s="17">
        <v>6.4771996398609824E-2</v>
      </c>
      <c r="K21" s="17">
        <v>0.1649758612999635</v>
      </c>
      <c r="L21" s="17">
        <v>0.54917480219969006</v>
      </c>
      <c r="M21" s="17">
        <v>6.6688370515666437E-2</v>
      </c>
      <c r="N21" s="17">
        <v>0.16835170079505893</v>
      </c>
      <c r="O21" s="17">
        <v>6.5610290852495465E-2</v>
      </c>
      <c r="P21" s="17">
        <v>1.8173394033309758</v>
      </c>
      <c r="Q21" s="17">
        <v>0.43589109706716606</v>
      </c>
      <c r="R21" s="17">
        <v>0.1014441653223578</v>
      </c>
      <c r="S21" s="17">
        <v>0.22960830721286779</v>
      </c>
      <c r="T21" s="17">
        <v>0.12245103337589545</v>
      </c>
      <c r="U21" s="17">
        <v>7.6653999518397603E-2</v>
      </c>
      <c r="V21" s="17">
        <v>0.34854364338724103</v>
      </c>
      <c r="W21" s="17">
        <v>9.0308442805988293E-2</v>
      </c>
      <c r="X21" s="17">
        <v>0.10124883702208244</v>
      </c>
      <c r="Y21" s="17">
        <v>4.4378356596706281</v>
      </c>
      <c r="Z21" s="17">
        <v>0.52379775488942903</v>
      </c>
      <c r="AA21" s="17">
        <v>0.82205392165187996</v>
      </c>
      <c r="AB21" s="17">
        <v>0.12274916177725109</v>
      </c>
      <c r="AC21" s="17">
        <v>0.21407438339948684</v>
      </c>
      <c r="AD21" s="17">
        <v>6.9888266878396263E-2</v>
      </c>
      <c r="AE21" s="17">
        <v>0.10771948607116702</v>
      </c>
      <c r="AF21" s="17">
        <v>0.34245888696043519</v>
      </c>
      <c r="AG21" s="17">
        <v>0.10089540516008109</v>
      </c>
      <c r="AH21" s="17">
        <v>0.17029498942457227</v>
      </c>
      <c r="AI21" s="17">
        <v>0.26336830168747138</v>
      </c>
      <c r="AJ21" s="17">
        <v>0.56822810749313757</v>
      </c>
      <c r="AK21" s="17">
        <v>4.9186631318142506</v>
      </c>
      <c r="AL21" s="17">
        <v>0.6119467716425433</v>
      </c>
      <c r="AM21" s="17">
        <v>1.8608907745256247</v>
      </c>
      <c r="AN21" s="17">
        <v>0.13224377742495408</v>
      </c>
      <c r="AO21" s="17">
        <v>0.53117666583820977</v>
      </c>
      <c r="AP21" s="17">
        <v>0.12037538914943856</v>
      </c>
      <c r="AQ21" s="17">
        <v>0.51977507186156502</v>
      </c>
      <c r="AR21" s="17">
        <v>0.36558938435082455</v>
      </c>
      <c r="AS21" s="17">
        <v>0.16203424652966442</v>
      </c>
      <c r="AT21" s="17">
        <v>0.67964301220746859</v>
      </c>
      <c r="AU21" s="17">
        <v>6.0182089069306821</v>
      </c>
      <c r="AV21" s="17">
        <v>0.89390113270715232</v>
      </c>
      <c r="AW21" s="17">
        <v>0.21246536573694708</v>
      </c>
      <c r="AX21" s="17">
        <v>0.66933646302627681</v>
      </c>
      <c r="AY21" s="17">
        <v>0.10125486366213798</v>
      </c>
      <c r="AZ21" s="17">
        <v>5.2626563418926162</v>
      </c>
      <c r="BA21" s="17">
        <v>0.50055059328109386</v>
      </c>
      <c r="BB21" s="17">
        <v>0.20820165439245489</v>
      </c>
      <c r="BC21" s="17">
        <v>0.62421451724369281</v>
      </c>
      <c r="BD21" s="17">
        <v>2.907185201279241</v>
      </c>
      <c r="BE21" s="17">
        <v>0.27582793105413139</v>
      </c>
      <c r="BF21" s="17">
        <v>0.88171614806848464</v>
      </c>
      <c r="BG21" s="17">
        <v>29.912292496341752</v>
      </c>
      <c r="BH21" s="17">
        <v>1.9852112139041873</v>
      </c>
      <c r="BI21" s="17">
        <v>2.015956770340722</v>
      </c>
      <c r="BJ21" s="17">
        <v>0.43117593277589467</v>
      </c>
      <c r="BK21" s="17">
        <v>0.63073112006349608</v>
      </c>
      <c r="BL21" s="17">
        <v>0.68691770162658849</v>
      </c>
      <c r="BM21" s="17">
        <v>0.23435316706241377</v>
      </c>
      <c r="BN21" s="17">
        <v>0.83759915100240134</v>
      </c>
      <c r="BO21" s="17">
        <v>0.33953693225280168</v>
      </c>
      <c r="BP21" s="17">
        <v>4.129618943150601</v>
      </c>
      <c r="BQ21" s="17">
        <v>0.22427897005641728</v>
      </c>
      <c r="BR21" s="17">
        <v>0.24810992386221062</v>
      </c>
      <c r="BS21" s="17">
        <v>0.20669383673080488</v>
      </c>
      <c r="BT21" s="17">
        <v>0.56027824021147343</v>
      </c>
      <c r="BU21" s="17">
        <v>2.7653069344777235</v>
      </c>
      <c r="BV21" s="17">
        <v>0.68387675434977679</v>
      </c>
      <c r="BW21" s="17">
        <v>0.19895750431198836</v>
      </c>
      <c r="BX21" s="17">
        <v>0.39225411069503341</v>
      </c>
      <c r="BY21" s="17">
        <v>0.28251047600375884</v>
      </c>
      <c r="BZ21" s="17">
        <v>0.34065535560891586</v>
      </c>
      <c r="CA21" s="17">
        <v>0.1414447218726842</v>
      </c>
      <c r="CB21" s="17">
        <v>0.34354752544972894</v>
      </c>
      <c r="CC21" s="17">
        <v>0.53642154663216857</v>
      </c>
      <c r="CD21" s="17">
        <v>4.3723132763660049</v>
      </c>
      <c r="CE21" s="17">
        <v>2.0529150411762283</v>
      </c>
      <c r="CF21" s="17">
        <v>8.6179085094305261E-2</v>
      </c>
      <c r="CG21" s="17">
        <v>9.3644345052358399E-2</v>
      </c>
      <c r="CH21" s="17">
        <v>0.19978240232813102</v>
      </c>
      <c r="CI21" s="17">
        <v>1.4194844708909788</v>
      </c>
      <c r="CJ21" s="17">
        <v>8.7837607434177525E-2</v>
      </c>
      <c r="CK21" s="17">
        <v>0.18635354596729028</v>
      </c>
      <c r="CL21" s="17">
        <v>5.6939244826692735E-2</v>
      </c>
      <c r="CM21" s="17">
        <v>0.232867340565171</v>
      </c>
      <c r="CN21" s="17">
        <v>0.24208959653608755</v>
      </c>
      <c r="CO21" s="17">
        <v>0.11918259293533168</v>
      </c>
      <c r="CP21" s="17">
        <v>0.1226794834555731</v>
      </c>
      <c r="CQ21" s="17">
        <v>6.4730926869313837E-2</v>
      </c>
      <c r="CR21" s="17">
        <v>0.54087675318353989</v>
      </c>
      <c r="CS21" s="17">
        <v>0.20004632328244845</v>
      </c>
      <c r="CT21" s="17">
        <v>0.34133898336505514</v>
      </c>
      <c r="CU21" s="17">
        <v>0.14866153935103416</v>
      </c>
      <c r="CV21" s="17">
        <v>5.558227095580786E-2</v>
      </c>
      <c r="CW21" s="17">
        <v>7.7422785695002883E-2</v>
      </c>
      <c r="CX21" s="17">
        <v>3.4569429857897391E-2</v>
      </c>
      <c r="CY21" s="17">
        <v>2.0359063659796402E-2</v>
      </c>
      <c r="CZ21" s="17">
        <v>1.41724682398583E-2</v>
      </c>
      <c r="DA21" s="17">
        <v>1.4365220874186999</v>
      </c>
      <c r="DB21" s="17">
        <v>7.0211481400711904</v>
      </c>
      <c r="DC21" s="17">
        <v>9.6894543622796404E-3</v>
      </c>
      <c r="DD21" s="17">
        <v>0.82725740527071001</v>
      </c>
      <c r="DE21" s="17">
        <v>0.120251012675198</v>
      </c>
      <c r="DF21" s="17">
        <v>2.75737388191695E-2</v>
      </c>
      <c r="DG21" s="17">
        <v>0.42734343578892903</v>
      </c>
      <c r="DH21" s="17">
        <v>0.46332879104833202</v>
      </c>
      <c r="DI21" s="17">
        <v>0.25398575934662598</v>
      </c>
      <c r="DJ21" s="17">
        <v>0.33323571417740699</v>
      </c>
      <c r="DK21" s="17">
        <v>0.34877947731457698</v>
      </c>
      <c r="DL21" s="17">
        <v>0.90426250717996004</v>
      </c>
      <c r="DM21" s="17">
        <v>0.30840410153721998</v>
      </c>
      <c r="DN21" s="17">
        <v>0.89907615430632104</v>
      </c>
      <c r="DO21" s="17">
        <v>0.598239440531801</v>
      </c>
      <c r="DP21" s="17">
        <v>0.44652417067358402</v>
      </c>
      <c r="DQ21" s="17">
        <v>0.229447238142516</v>
      </c>
      <c r="DR21" s="17">
        <v>0.28559627080336197</v>
      </c>
      <c r="DS21" s="17">
        <v>0.192287513224492</v>
      </c>
      <c r="DT21" s="17">
        <v>0.14510179330519199</v>
      </c>
      <c r="DU21" s="17">
        <v>0.53167056196326001</v>
      </c>
      <c r="DV21" s="17">
        <v>3.2666935076710202E-2</v>
      </c>
      <c r="DW21" s="17">
        <v>3.7232161507141398E-2</v>
      </c>
      <c r="DX21" s="17">
        <v>4.9180944881010097E-3</v>
      </c>
      <c r="DY21" s="17">
        <v>0.114688408031766</v>
      </c>
      <c r="DZ21" s="17">
        <v>0.13863690708726301</v>
      </c>
      <c r="EA21" s="17">
        <v>0.25768953967176</v>
      </c>
      <c r="EB21" s="17">
        <v>3.5854213686873103E-2</v>
      </c>
      <c r="EC21" s="17">
        <v>0.110994923047582</v>
      </c>
      <c r="ED21" s="17">
        <v>0.24503896526281099</v>
      </c>
      <c r="EE21" s="17">
        <v>0.26904261117898898</v>
      </c>
      <c r="EF21" s="17">
        <v>2.6348035953273601E-2</v>
      </c>
      <c r="EG21" s="17">
        <v>0.240833692370889</v>
      </c>
      <c r="EH21" s="17">
        <v>0.28475872913602202</v>
      </c>
      <c r="EI21" s="17">
        <v>0.96876681193921199</v>
      </c>
      <c r="EJ21" s="17">
        <v>0.91337196208178395</v>
      </c>
      <c r="EK21" s="17">
        <v>0.80593633873661996</v>
      </c>
      <c r="EL21" s="17">
        <v>0.84116283067613595</v>
      </c>
      <c r="EM21" s="17">
        <v>0.97571286839234095</v>
      </c>
      <c r="EN21" s="17">
        <v>0.97170457574805347</v>
      </c>
      <c r="EO21" s="17">
        <v>0.60537834138059798</v>
      </c>
      <c r="EP21" s="17">
        <v>0.97217381988798779</v>
      </c>
      <c r="EQ21" s="17">
        <v>0.98914964346265399</v>
      </c>
      <c r="ER21" s="17">
        <v>0.60341825981653197</v>
      </c>
      <c r="ES21" s="17">
        <v>0.62389175986682599</v>
      </c>
      <c r="ET21" s="17">
        <v>0.66676428582259395</v>
      </c>
      <c r="EU21" s="17">
        <v>0.824955957036272</v>
      </c>
      <c r="EV21" s="17">
        <v>0.68286705408685699</v>
      </c>
      <c r="EW21" s="17">
        <v>0.90433838136766198</v>
      </c>
      <c r="EX21" s="17">
        <v>0.61543532825254299</v>
      </c>
      <c r="EY21" s="17">
        <v>0.46657451054999599</v>
      </c>
      <c r="EZ21" s="17">
        <v>0.86960068361295195</v>
      </c>
      <c r="FA21" s="17">
        <v>0.86214904390950897</v>
      </c>
      <c r="FB21" s="17">
        <v>0.91870203600950295</v>
      </c>
      <c r="FC21" s="17">
        <v>0.13307626169380801</v>
      </c>
      <c r="FD21" s="17">
        <v>0.48235906655873501</v>
      </c>
      <c r="FE21" s="17">
        <v>7.5850923887524693E-2</v>
      </c>
      <c r="FF21" s="17">
        <v>0.11568584037942101</v>
      </c>
      <c r="FG21" s="17">
        <v>4.14599161497426E-2</v>
      </c>
      <c r="FH21" s="17">
        <v>0.254701651676631</v>
      </c>
      <c r="FI21" s="17">
        <v>0.32205086424176099</v>
      </c>
      <c r="FJ21" s="17">
        <v>0.23177214180592101</v>
      </c>
      <c r="FK21" s="17">
        <v>0.243937112302825</v>
      </c>
      <c r="FL21" s="17">
        <v>4.2476333915911497E-2</v>
      </c>
      <c r="FM21" s="17">
        <v>0.20146077838691301</v>
      </c>
      <c r="FN21" s="17">
        <v>0.60701613019933198</v>
      </c>
      <c r="FO21" s="17">
        <v>0.35088867017057501</v>
      </c>
      <c r="FP21" s="17">
        <v>0.82814076746320897</v>
      </c>
      <c r="FQ21" s="17">
        <v>0.64963672969103103</v>
      </c>
      <c r="FR21" s="17">
        <v>0.54009817966774698</v>
      </c>
      <c r="FS21" s="17">
        <v>0.68692989420358197</v>
      </c>
      <c r="FT21" s="17">
        <v>0.37149821594971899</v>
      </c>
      <c r="FU21" s="17">
        <v>9.0599927777896494E-2</v>
      </c>
      <c r="FV21" s="17">
        <v>0.280898288171822</v>
      </c>
      <c r="FW21" s="17">
        <v>0.74763303718065399</v>
      </c>
      <c r="FX21" s="17">
        <v>0.55467799281496899</v>
      </c>
      <c r="FY21" s="17">
        <v>0.89124650476914602</v>
      </c>
      <c r="FZ21" s="17">
        <v>0.95619960263154202</v>
      </c>
      <c r="GA21" s="17">
        <v>0.72343266850839805</v>
      </c>
      <c r="GB21" s="17">
        <v>8.3044944487504394E-2</v>
      </c>
      <c r="GC21" s="17">
        <v>0.13753085153136399</v>
      </c>
      <c r="GD21" s="17">
        <v>4.24919230777955E-2</v>
      </c>
      <c r="GE21" s="17">
        <v>0.30520735324750298</v>
      </c>
      <c r="GF21" s="17">
        <v>0.30214692458875297</v>
      </c>
      <c r="GG21" s="17">
        <v>0.664588092693149</v>
      </c>
      <c r="GH21" s="17">
        <v>0.41714714128360503</v>
      </c>
      <c r="GI21" s="17">
        <v>0.84875458169135098</v>
      </c>
      <c r="GJ21" s="17">
        <v>0.65099224938403899</v>
      </c>
      <c r="GK21" s="17">
        <v>0.42128574391964502</v>
      </c>
    </row>
    <row r="22" spans="1:193" s="17" customFormat="1" ht="13.9">
      <c r="A22" s="19" t="s">
        <v>434</v>
      </c>
      <c r="B22" s="19" t="s">
        <v>407</v>
      </c>
      <c r="C22" s="19">
        <v>32</v>
      </c>
      <c r="D22" s="19" t="s">
        <v>408</v>
      </c>
      <c r="E22" s="19">
        <v>7</v>
      </c>
      <c r="F22" s="19">
        <v>1</v>
      </c>
      <c r="G22" s="17">
        <v>7.7452900802185601E-2</v>
      </c>
      <c r="H22" s="17">
        <v>0.34721757196433811</v>
      </c>
      <c r="I22" s="17">
        <v>9.292980355109734E-2</v>
      </c>
      <c r="J22" s="17">
        <v>7.532686860782338E-2</v>
      </c>
      <c r="K22" s="17">
        <v>0.21058524886618429</v>
      </c>
      <c r="L22" s="17">
        <v>0.49905096367169621</v>
      </c>
      <c r="M22" s="17">
        <v>6.7503744799910712E-2</v>
      </c>
      <c r="N22" s="17">
        <v>0.19678203596305904</v>
      </c>
      <c r="O22" s="17">
        <v>4.4604129131104592E-2</v>
      </c>
      <c r="P22" s="17">
        <v>2.8907191733426294</v>
      </c>
      <c r="Q22" s="17">
        <v>0.27757727256366244</v>
      </c>
      <c r="R22" s="17">
        <v>7.1034784318887573E-2</v>
      </c>
      <c r="S22" s="17">
        <v>0.18477756841770859</v>
      </c>
      <c r="T22" s="17">
        <v>0.10655843454148095</v>
      </c>
      <c r="U22" s="17">
        <v>0.10738312112273168</v>
      </c>
      <c r="V22" s="17">
        <v>0.33769986426796861</v>
      </c>
      <c r="W22" s="17">
        <v>5.2213574841942299E-2</v>
      </c>
      <c r="X22" s="17">
        <v>0.14195719104916396</v>
      </c>
      <c r="Y22" s="17">
        <v>5.6966229332941056</v>
      </c>
      <c r="Z22" s="17">
        <v>0.21770064782862744</v>
      </c>
      <c r="AA22" s="17">
        <v>0.62883755368446015</v>
      </c>
      <c r="AB22" s="17">
        <v>8.9154449106066166E-2</v>
      </c>
      <c r="AC22" s="17">
        <v>0.13055021209608761</v>
      </c>
      <c r="AD22" s="17">
        <v>5.0551221396687204E-2</v>
      </c>
      <c r="AE22" s="17">
        <v>7.3667437915041892E-2</v>
      </c>
      <c r="AF22" s="17">
        <v>0.29460844548629905</v>
      </c>
      <c r="AG22" s="17">
        <v>0.12150294017756971</v>
      </c>
      <c r="AH22" s="17">
        <v>0.19177094759059093</v>
      </c>
      <c r="AI22" s="17">
        <v>0.22968633394187341</v>
      </c>
      <c r="AJ22" s="17">
        <v>0.55568661883080905</v>
      </c>
      <c r="AK22" s="17">
        <v>3.599246307203082</v>
      </c>
      <c r="AL22" s="17">
        <v>0.53082141376892078</v>
      </c>
      <c r="AM22" s="17">
        <v>1.1476675487737402</v>
      </c>
      <c r="AN22" s="17">
        <v>0.10258586018870701</v>
      </c>
      <c r="AO22" s="17">
        <v>0.42130040466192042</v>
      </c>
      <c r="AP22" s="17">
        <v>0.1381086857100928</v>
      </c>
      <c r="AQ22" s="17">
        <v>0.49275056718830046</v>
      </c>
      <c r="AR22" s="17">
        <v>0.34150414950383956</v>
      </c>
      <c r="AS22" s="17">
        <v>0.13555461844703506</v>
      </c>
      <c r="AT22" s="17">
        <v>0.67207261954515995</v>
      </c>
      <c r="AU22" s="17">
        <v>4.9854620451566083</v>
      </c>
      <c r="AV22" s="17">
        <v>0.43045387196978863</v>
      </c>
      <c r="AW22" s="17">
        <v>0.18012347788374511</v>
      </c>
      <c r="AX22" s="17">
        <v>0.64692535942373042</v>
      </c>
      <c r="AY22" s="17">
        <v>0.16239002562040467</v>
      </c>
      <c r="AZ22" s="17">
        <v>4.0647545078641416</v>
      </c>
      <c r="BA22" s="17">
        <v>0.4779119803592996</v>
      </c>
      <c r="BB22" s="17">
        <v>0.13448345926723998</v>
      </c>
      <c r="BC22" s="17">
        <v>0.32189397110431656</v>
      </c>
      <c r="BD22" s="17">
        <v>3.1577641789087161</v>
      </c>
      <c r="BE22" s="17">
        <v>0.33380047211906139</v>
      </c>
      <c r="BF22" s="17">
        <v>1.0126898152567445</v>
      </c>
      <c r="BG22" s="17">
        <v>32.169033521842948</v>
      </c>
      <c r="BH22" s="17">
        <v>1.4787682633938273</v>
      </c>
      <c r="BI22" s="17">
        <v>2.1926069728602102</v>
      </c>
      <c r="BJ22" s="17">
        <v>0.42443477848493644</v>
      </c>
      <c r="BK22" s="17">
        <v>0.62190205155447698</v>
      </c>
      <c r="BL22" s="17">
        <v>0.42264103105934614</v>
      </c>
      <c r="BM22" s="17">
        <v>0.34368271263367273</v>
      </c>
      <c r="BN22" s="17">
        <v>0.97900714966358149</v>
      </c>
      <c r="BO22" s="17">
        <v>0.42877957693863972</v>
      </c>
      <c r="BP22" s="17">
        <v>5.0616978935396872</v>
      </c>
      <c r="BQ22" s="17">
        <v>0.23001243093413526</v>
      </c>
      <c r="BR22" s="17">
        <v>0.17533766446731405</v>
      </c>
      <c r="BS22" s="17">
        <v>0.10897516625899169</v>
      </c>
      <c r="BT22" s="17">
        <v>0.48227105879882798</v>
      </c>
      <c r="BU22" s="17">
        <v>2.2059271855612672</v>
      </c>
      <c r="BV22" s="17">
        <v>0.56070395727608779</v>
      </c>
      <c r="BW22" s="17">
        <v>0.19696258688394369</v>
      </c>
      <c r="BX22" s="17">
        <v>0.45350477290854097</v>
      </c>
      <c r="BY22" s="17">
        <v>0.31583847116758995</v>
      </c>
      <c r="BZ22" s="17">
        <v>0.48994577600643341</v>
      </c>
      <c r="CA22" s="17">
        <v>0.16666068114281024</v>
      </c>
      <c r="CB22" s="17">
        <v>0.3320487654949339</v>
      </c>
      <c r="CC22" s="17">
        <v>0.57694101865709135</v>
      </c>
      <c r="CD22" s="17">
        <v>4.4460406910932599</v>
      </c>
      <c r="CE22" s="17">
        <v>2.1449388706069192</v>
      </c>
      <c r="CF22" s="17">
        <v>8.9225972525970698E-2</v>
      </c>
      <c r="CG22" s="17">
        <v>0.1001703732395586</v>
      </c>
      <c r="CH22" s="17">
        <v>0.25552930410861674</v>
      </c>
      <c r="CI22" s="17">
        <v>1.8346301523495658</v>
      </c>
      <c r="CJ22" s="17">
        <v>0.11057055157120511</v>
      </c>
      <c r="CK22" s="17">
        <v>0.20545841370927165</v>
      </c>
      <c r="CL22" s="17">
        <v>6.9648546861402261E-2</v>
      </c>
      <c r="CM22" s="17">
        <v>0.22816270983264794</v>
      </c>
      <c r="CN22" s="17">
        <v>0.23133856248787726</v>
      </c>
      <c r="CO22" s="17">
        <v>0.12322334755602929</v>
      </c>
      <c r="CP22" s="17">
        <v>0.18633396694059859</v>
      </c>
      <c r="CQ22" s="17">
        <v>7.5953341983807612E-2</v>
      </c>
      <c r="CR22" s="17">
        <v>0.93808844154819204</v>
      </c>
      <c r="CS22" s="17">
        <v>0.21334540357373089</v>
      </c>
      <c r="CT22" s="17">
        <v>0.35909673274810855</v>
      </c>
      <c r="CU22" s="17">
        <v>0.15715300330648813</v>
      </c>
      <c r="CV22" s="17">
        <v>9.0040362301056998E-2</v>
      </c>
      <c r="CW22" s="17">
        <v>0.1134116060553108</v>
      </c>
      <c r="CX22" s="17">
        <v>5.7976824974704889E-2</v>
      </c>
      <c r="CY22" s="17">
        <v>1.81840511598182E-2</v>
      </c>
      <c r="CZ22" s="17">
        <v>1.20251830598797E-2</v>
      </c>
      <c r="DA22" s="17">
        <v>1.5121641865466999</v>
      </c>
      <c r="DB22" s="17">
        <v>7.0476370585618202</v>
      </c>
      <c r="DC22" s="17">
        <v>9.3336873491031806E-3</v>
      </c>
      <c r="DD22" s="17">
        <v>0.81569120842504905</v>
      </c>
      <c r="DE22" s="17">
        <v>0.125529144454671</v>
      </c>
      <c r="DF22" s="17">
        <v>2.6566164728626E-2</v>
      </c>
      <c r="DG22" s="17">
        <v>0.415785098932969</v>
      </c>
      <c r="DH22" s="17">
        <v>0.451789316826052</v>
      </c>
      <c r="DI22" s="17">
        <v>0.28835851855141598</v>
      </c>
      <c r="DJ22" s="17">
        <v>0.27337814056535698</v>
      </c>
      <c r="DK22" s="17">
        <v>0.33312064645235701</v>
      </c>
      <c r="DL22" s="17">
        <v>0.93502740228793801</v>
      </c>
      <c r="DM22" s="17">
        <v>0.29193718524309697</v>
      </c>
      <c r="DN22" s="17">
        <v>0.92275988852499402</v>
      </c>
      <c r="DO22" s="17">
        <v>0.59057359454574498</v>
      </c>
      <c r="DP22" s="17">
        <v>0.43297812262535201</v>
      </c>
      <c r="DQ22" s="17">
        <v>0.26378243965502102</v>
      </c>
      <c r="DR22" s="17">
        <v>0.33162609325500098</v>
      </c>
      <c r="DS22" s="17">
        <v>0.19692122286245001</v>
      </c>
      <c r="DT22" s="17">
        <v>0.19026556510908901</v>
      </c>
      <c r="DU22" s="17">
        <v>0.38438002581126002</v>
      </c>
      <c r="DV22" s="17">
        <v>3.3905155082354803E-2</v>
      </c>
      <c r="DW22" s="17">
        <v>3.95521632228285E-2</v>
      </c>
      <c r="DX22" s="17">
        <v>5.7397682561532897E-3</v>
      </c>
      <c r="DY22" s="17">
        <v>8.2664451839707206E-2</v>
      </c>
      <c r="DZ22" s="17">
        <v>0.101342825551985</v>
      </c>
      <c r="EA22" s="17">
        <v>0.19676147191170901</v>
      </c>
      <c r="EB22" s="17">
        <v>2.2706771249394599E-2</v>
      </c>
      <c r="EC22" s="17">
        <v>8.6561742661635105E-2</v>
      </c>
      <c r="ED22" s="17">
        <v>0.16153379402321499</v>
      </c>
      <c r="EE22" s="17">
        <v>0.227730401973192</v>
      </c>
      <c r="EF22" s="17">
        <v>1.6044947084579101E-2</v>
      </c>
      <c r="EG22" s="17">
        <v>0.151832291958304</v>
      </c>
      <c r="EH22" s="17">
        <v>0.30114911792090499</v>
      </c>
      <c r="EI22" s="17">
        <v>0.959208620106208</v>
      </c>
      <c r="EJ22" s="17">
        <v>0.90254873435865302</v>
      </c>
      <c r="EK22" s="17">
        <v>0.87656710201975996</v>
      </c>
      <c r="EL22" s="17">
        <v>0.80832418675655904</v>
      </c>
      <c r="EM22" s="17">
        <v>0.98020071250495799</v>
      </c>
      <c r="EN22" s="17">
        <v>0.97121654840070093</v>
      </c>
      <c r="EO22" s="17">
        <v>0.51308583595389701</v>
      </c>
      <c r="EP22" s="17">
        <v>0.97153273433738219</v>
      </c>
      <c r="EQ22" s="17">
        <v>0.99123171266961596</v>
      </c>
      <c r="ER22" s="17">
        <v>0.51266506638964304</v>
      </c>
      <c r="ES22" s="17">
        <v>0.51914117445782004</v>
      </c>
      <c r="ET22" s="17">
        <v>0.72662185943464297</v>
      </c>
      <c r="EU22" s="17">
        <v>0.83297045732088104</v>
      </c>
      <c r="EV22" s="17">
        <v>0.71122977597213899</v>
      </c>
      <c r="EW22" s="17">
        <v>0.91301803804079895</v>
      </c>
      <c r="EX22" s="17">
        <v>0.66049453799914004</v>
      </c>
      <c r="EY22" s="17">
        <v>0.48113921406035898</v>
      </c>
      <c r="EZ22" s="17">
        <v>0.900851140467258</v>
      </c>
      <c r="FA22" s="17">
        <v>0.87857925421185801</v>
      </c>
      <c r="FB22" s="17">
        <v>0.92697270052816805</v>
      </c>
      <c r="FC22" s="17">
        <v>0.14255114970511201</v>
      </c>
      <c r="FD22" s="17">
        <v>0.51794338829402797</v>
      </c>
      <c r="FE22" s="17">
        <v>8.0322045820068397E-2</v>
      </c>
      <c r="FF22" s="17">
        <v>0.123700800790239</v>
      </c>
      <c r="FG22" s="17">
        <v>4.4572910178872202E-2</v>
      </c>
      <c r="FH22" s="17">
        <v>0.26271206779228401</v>
      </c>
      <c r="FI22" s="17">
        <v>0.331647173266088</v>
      </c>
      <c r="FJ22" s="17">
        <v>0.23477942838212901</v>
      </c>
      <c r="FK22" s="17">
        <v>0.27763355128462203</v>
      </c>
      <c r="FL22" s="17">
        <v>6.3165942404351097E-2</v>
      </c>
      <c r="FM22" s="17">
        <v>0.214467608880271</v>
      </c>
      <c r="FN22" s="17">
        <v>0.63090773015207002</v>
      </c>
      <c r="FO22" s="17">
        <v>0.35743841327011899</v>
      </c>
      <c r="FP22" s="17">
        <v>0.85627823028838601</v>
      </c>
      <c r="FQ22" s="17">
        <v>0.650305970248515</v>
      </c>
      <c r="FR22" s="17">
        <v>0.54693208094576995</v>
      </c>
      <c r="FS22" s="17">
        <v>0.69219327214603898</v>
      </c>
      <c r="FT22" s="17">
        <v>0.38286098671451801</v>
      </c>
      <c r="FU22" s="17">
        <v>7.9385207300761096E-2</v>
      </c>
      <c r="FV22" s="17">
        <v>0.30347577941375597</v>
      </c>
      <c r="FW22" s="17">
        <v>0.78802368104536202</v>
      </c>
      <c r="FX22" s="17">
        <v>0.59523050521468901</v>
      </c>
      <c r="FY22" s="17">
        <v>0.919047628689315</v>
      </c>
      <c r="FZ22" s="17">
        <v>0.95068804616587299</v>
      </c>
      <c r="GA22" s="17">
        <v>0.71281008349655195</v>
      </c>
      <c r="GB22" s="17">
        <v>8.8994691103461407E-2</v>
      </c>
      <c r="GC22" s="17">
        <v>0.15303365013311701</v>
      </c>
      <c r="GD22" s="17">
        <v>4.5473248091162502E-2</v>
      </c>
      <c r="GE22" s="17">
        <v>0.42126006344279299</v>
      </c>
      <c r="GF22" s="17">
        <v>0.29515711108270298</v>
      </c>
      <c r="GG22" s="17">
        <v>0.69902898994190099</v>
      </c>
      <c r="GH22" s="17">
        <v>0.44219685508157203</v>
      </c>
      <c r="GI22" s="17">
        <v>0.87357438059815196</v>
      </c>
      <c r="GJ22" s="17">
        <v>0.52942798272308</v>
      </c>
      <c r="GK22" s="17">
        <v>0.41765297241384902</v>
      </c>
    </row>
    <row r="23" spans="1:193" s="17" customFormat="1" ht="13.9">
      <c r="A23" s="19" t="s">
        <v>435</v>
      </c>
      <c r="B23" s="19" t="s">
        <v>409</v>
      </c>
      <c r="C23" s="19">
        <v>43</v>
      </c>
      <c r="D23" s="19" t="s">
        <v>408</v>
      </c>
      <c r="E23" s="19">
        <v>0</v>
      </c>
      <c r="F23" s="19">
        <v>1</v>
      </c>
      <c r="G23" s="17">
        <v>9.1544325095692797E-2</v>
      </c>
      <c r="H23" s="17">
        <v>0.59364998130772828</v>
      </c>
      <c r="I23" s="17">
        <v>9.3856629504182845E-2</v>
      </c>
      <c r="J23" s="17">
        <v>0.10075883397119771</v>
      </c>
      <c r="K23" s="17">
        <v>0.27226261186734096</v>
      </c>
      <c r="L23" s="17">
        <v>0.77850163926106453</v>
      </c>
      <c r="M23" s="17">
        <v>9.1403748420388453E-2</v>
      </c>
      <c r="N23" s="17">
        <v>0.15858226276508738</v>
      </c>
      <c r="O23" s="17">
        <v>9.4904447724099575E-2</v>
      </c>
      <c r="P23" s="17">
        <v>2.1080079724654337</v>
      </c>
      <c r="Q23" s="17">
        <v>0.708133958708974</v>
      </c>
      <c r="R23" s="17">
        <v>0.1182300286159894</v>
      </c>
      <c r="S23" s="17">
        <v>0.3030404748903533</v>
      </c>
      <c r="T23" s="17">
        <v>0.14991600669852198</v>
      </c>
      <c r="U23" s="17">
        <v>0.1731379446425633</v>
      </c>
      <c r="V23" s="17">
        <v>0.35264107287367658</v>
      </c>
      <c r="W23" s="17">
        <v>9.7693657567660713E-2</v>
      </c>
      <c r="X23" s="17">
        <v>0.1726520157083303</v>
      </c>
      <c r="Y23" s="17">
        <v>5.9944570067981244</v>
      </c>
      <c r="Z23" s="17">
        <v>0.75662730665623168</v>
      </c>
      <c r="AA23" s="17">
        <v>0.84479951703339173</v>
      </c>
      <c r="AB23" s="17">
        <v>0.13494519669799213</v>
      </c>
      <c r="AC23" s="17">
        <v>0.24971083835331631</v>
      </c>
      <c r="AD23" s="17">
        <v>5.3611652736568711E-2</v>
      </c>
      <c r="AE23" s="17">
        <v>9.969784396993335E-2</v>
      </c>
      <c r="AF23" s="17">
        <v>0.47906915204186534</v>
      </c>
      <c r="AG23" s="17">
        <v>0.15156039770201005</v>
      </c>
      <c r="AH23" s="17">
        <v>0.30915231782834979</v>
      </c>
      <c r="AI23" s="17">
        <v>0.32280841588404979</v>
      </c>
      <c r="AJ23" s="17">
        <v>0.65853804990615705</v>
      </c>
      <c r="AK23" s="17">
        <v>6.1352387108811035</v>
      </c>
      <c r="AL23" s="17">
        <v>0.75920238569692189</v>
      </c>
      <c r="AM23" s="17">
        <v>1.9829859824215996</v>
      </c>
      <c r="AN23" s="17">
        <v>0.14594247680099923</v>
      </c>
      <c r="AO23" s="17">
        <v>0.48891020837819954</v>
      </c>
      <c r="AP23" s="17">
        <v>0.11714469655885409</v>
      </c>
      <c r="AQ23" s="17">
        <v>0.58859342526296399</v>
      </c>
      <c r="AR23" s="17">
        <v>0.42076603564512688</v>
      </c>
      <c r="AS23" s="17">
        <v>0.20293107089658208</v>
      </c>
      <c r="AT23" s="17">
        <v>0.8033316653614514</v>
      </c>
      <c r="AU23" s="17">
        <v>5.3752512148678422</v>
      </c>
      <c r="AV23" s="17">
        <v>1.0145733856546417</v>
      </c>
      <c r="AW23" s="17">
        <v>0.24849017103233195</v>
      </c>
      <c r="AX23" s="17">
        <v>0.68959006820724744</v>
      </c>
      <c r="AY23" s="17">
        <v>0.15515936457292967</v>
      </c>
      <c r="AZ23" s="17">
        <v>6.2462659136002561</v>
      </c>
      <c r="BA23" s="17">
        <v>0.67688296245853663</v>
      </c>
      <c r="BB23" s="17">
        <v>0.18419225875826314</v>
      </c>
      <c r="BC23" s="17">
        <v>0.58754589823437564</v>
      </c>
      <c r="BD23" s="17">
        <v>3.0565955998071304</v>
      </c>
      <c r="BE23" s="17">
        <v>0.30425822511725936</v>
      </c>
      <c r="BF23" s="17">
        <v>0.99000613390509473</v>
      </c>
      <c r="BG23" s="17">
        <v>29.397391183069221</v>
      </c>
      <c r="BH23" s="17">
        <v>2.5804684120435657</v>
      </c>
      <c r="BI23" s="17">
        <v>2.2901231097962613</v>
      </c>
      <c r="BJ23" s="17">
        <v>0.32554490931148655</v>
      </c>
      <c r="BK23" s="17">
        <v>0.58655791096572074</v>
      </c>
      <c r="BL23" s="17">
        <v>0.35669236769757001</v>
      </c>
      <c r="BM23" s="17">
        <v>0.28978589762937862</v>
      </c>
      <c r="BN23" s="17">
        <v>0.78368360800108661</v>
      </c>
      <c r="BO23" s="17">
        <v>0.3152277971472639</v>
      </c>
      <c r="BP23" s="17">
        <v>3.4853077311056699</v>
      </c>
      <c r="BQ23" s="17">
        <v>0.22049024937118902</v>
      </c>
      <c r="BR23" s="17">
        <v>0.20325908043317154</v>
      </c>
      <c r="BS23" s="17">
        <v>0.2391717830677822</v>
      </c>
      <c r="BT23" s="17">
        <v>0.30138350919722628</v>
      </c>
      <c r="BU23" s="17">
        <v>2.197379252313679</v>
      </c>
      <c r="BV23" s="17">
        <v>0.36878324895240933</v>
      </c>
      <c r="BW23" s="17">
        <v>0.13534187439860831</v>
      </c>
      <c r="BX23" s="17">
        <v>0.38037788828656011</v>
      </c>
      <c r="BY23" s="17">
        <v>0.24893943539660346</v>
      </c>
      <c r="BZ23" s="17">
        <v>0.33375215869483504</v>
      </c>
      <c r="CA23" s="17">
        <v>8.8738131719346872E-2</v>
      </c>
      <c r="CB23" s="17">
        <v>0.22840231638519506</v>
      </c>
      <c r="CC23" s="17">
        <v>0.38789853338216967</v>
      </c>
      <c r="CD23" s="17">
        <v>2.7765689584486402</v>
      </c>
      <c r="CE23" s="17">
        <v>1.1545476144780664</v>
      </c>
      <c r="CF23" s="17">
        <v>5.8054942584311105E-2</v>
      </c>
      <c r="CG23" s="17">
        <v>5.1205111329174838E-2</v>
      </c>
      <c r="CH23" s="17">
        <v>0.14123846653641714</v>
      </c>
      <c r="CI23" s="17">
        <v>0.74349413581439938</v>
      </c>
      <c r="CJ23" s="17">
        <v>4.9563161796989101E-2</v>
      </c>
      <c r="CK23" s="17">
        <v>8.2240508835571408E-2</v>
      </c>
      <c r="CL23" s="17">
        <v>3.4375698087784012E-2</v>
      </c>
      <c r="CM23" s="17">
        <v>0.14994985614696649</v>
      </c>
      <c r="CN23" s="17">
        <v>0.13743732239576972</v>
      </c>
      <c r="CO23" s="17">
        <v>7.504275479007752E-2</v>
      </c>
      <c r="CP23" s="17">
        <v>9.2859360791194806E-2</v>
      </c>
      <c r="CQ23" s="17">
        <v>3.9664489098683413E-2</v>
      </c>
      <c r="CR23" s="17">
        <v>0.34812245579421042</v>
      </c>
      <c r="CS23" s="17">
        <v>0.16664397955065036</v>
      </c>
      <c r="CT23" s="17">
        <v>0.26401011018515647</v>
      </c>
      <c r="CU23" s="17">
        <v>0.10001542381685066</v>
      </c>
      <c r="CV23" s="17">
        <v>3.4481374490344129E-2</v>
      </c>
      <c r="CW23" s="17">
        <v>4.4881994640671476E-2</v>
      </c>
      <c r="CX23" s="17">
        <v>2.3148730206089679E-2</v>
      </c>
      <c r="CY23" s="17">
        <v>2.74285467202743E-2</v>
      </c>
      <c r="CZ23" s="17">
        <v>1.5972282870159699E-2</v>
      </c>
      <c r="DA23" s="17">
        <v>1.71725901320705</v>
      </c>
      <c r="DB23" s="17">
        <v>6.8871447320341304</v>
      </c>
      <c r="DC23" s="17">
        <v>1.0508310869635201E-2</v>
      </c>
      <c r="DD23" s="17">
        <v>0.88324140645151294</v>
      </c>
      <c r="DE23" s="17">
        <v>7.5152432677626294E-2</v>
      </c>
      <c r="DF23" s="17">
        <v>1.8895447119107001E-2</v>
      </c>
      <c r="DG23" s="17">
        <v>0.46394033299784299</v>
      </c>
      <c r="DH23" s="17">
        <v>0.49185976320696201</v>
      </c>
      <c r="DI23" s="17">
        <v>0.25779235488575503</v>
      </c>
      <c r="DJ23" s="17">
        <v>0.26422990445328598</v>
      </c>
      <c r="DK23" s="17">
        <v>0.36354344751231799</v>
      </c>
      <c r="DL23" s="17">
        <v>0.89021904312667099</v>
      </c>
      <c r="DM23" s="17">
        <v>0.32340637841122799</v>
      </c>
      <c r="DN23" s="17">
        <v>0.88245268618106198</v>
      </c>
      <c r="DO23" s="17">
        <v>0.58264342066302399</v>
      </c>
      <c r="DP23" s="17">
        <v>0.48038390426136102</v>
      </c>
      <c r="DQ23" s="17">
        <v>0.22454704715250001</v>
      </c>
      <c r="DR23" s="17">
        <v>0.275031493972202</v>
      </c>
      <c r="DS23" s="17">
        <v>0.22316432768418401</v>
      </c>
      <c r="DT23" s="17">
        <v>0.127019336729007</v>
      </c>
      <c r="DU23" s="17">
        <v>0.41316446268227403</v>
      </c>
      <c r="DV23" s="17">
        <v>3.6529196719415798E-2</v>
      </c>
      <c r="DW23" s="17">
        <v>3.9346154835091997E-2</v>
      </c>
      <c r="DX23" s="17">
        <v>4.8006053662354598E-3</v>
      </c>
      <c r="DY23" s="17">
        <v>0.120998689286542</v>
      </c>
      <c r="DZ23" s="17">
        <v>0.136993904953645</v>
      </c>
      <c r="EA23" s="17">
        <v>0.24100009485217599</v>
      </c>
      <c r="EB23" s="17">
        <v>3.6320003869945799E-2</v>
      </c>
      <c r="EC23" s="17">
        <v>0.11268469657753601</v>
      </c>
      <c r="ED23" s="17">
        <v>0.212462084441979</v>
      </c>
      <c r="EE23" s="17">
        <v>0.26505047435166201</v>
      </c>
      <c r="EF23" s="17">
        <v>2.5653492454653301E-2</v>
      </c>
      <c r="EG23" s="17">
        <v>0.21050890079082199</v>
      </c>
      <c r="EH23" s="17">
        <v>0.228300544321591</v>
      </c>
      <c r="EI23" s="17">
        <v>0.96309965049415702</v>
      </c>
      <c r="EJ23" s="17">
        <v>0.897787017084414</v>
      </c>
      <c r="EK23" s="17">
        <v>0.85141142025587901</v>
      </c>
      <c r="EL23" s="17">
        <v>0.82722660014969296</v>
      </c>
      <c r="EM23" s="17">
        <v>0.96608672541755403</v>
      </c>
      <c r="EN23" s="17">
        <v>0.96513744101312637</v>
      </c>
      <c r="EO23" s="17">
        <v>0.610625083128576</v>
      </c>
      <c r="EP23" s="17">
        <v>0.96662889539887564</v>
      </c>
      <c r="EQ23" s="17">
        <v>0.98566273955279204</v>
      </c>
      <c r="ER23" s="17">
        <v>0.61023983780429902</v>
      </c>
      <c r="ES23" s="17">
        <v>0.61374905593510098</v>
      </c>
      <c r="ET23" s="17">
        <v>0.73577009554671502</v>
      </c>
      <c r="EU23" s="17">
        <v>0.78078903001338695</v>
      </c>
      <c r="EV23" s="17">
        <v>0.64136970628451895</v>
      </c>
      <c r="EW23" s="17">
        <v>0.891615961969497</v>
      </c>
      <c r="EX23" s="17">
        <v>0.62290166330079799</v>
      </c>
      <c r="EY23" s="17">
        <v>0.41826143538611199</v>
      </c>
      <c r="EZ23" s="17">
        <v>0.85732973729127604</v>
      </c>
      <c r="FA23" s="17">
        <v>0.81815192706983098</v>
      </c>
      <c r="FB23" s="17">
        <v>0.91713236116163899</v>
      </c>
      <c r="FC23" s="17">
        <v>0.11013360001834099</v>
      </c>
      <c r="FD23" s="17">
        <v>0.51276806328245705</v>
      </c>
      <c r="FE23" s="17">
        <v>7.6521953197592293E-2</v>
      </c>
      <c r="FF23" s="17">
        <v>0.107964658696138</v>
      </c>
      <c r="FG23" s="17">
        <v>4.60866509694009E-2</v>
      </c>
      <c r="FH23" s="17">
        <v>0.26416773087013801</v>
      </c>
      <c r="FI23" s="17">
        <v>0.32884694158787298</v>
      </c>
      <c r="FJ23" s="17">
        <v>0.241702580918052</v>
      </c>
      <c r="FK23" s="17">
        <v>0.25519870312656401</v>
      </c>
      <c r="FL23" s="17">
        <v>3.7843907676671097E-2</v>
      </c>
      <c r="FM23" s="17">
        <v>0.217354795449893</v>
      </c>
      <c r="FN23" s="17">
        <v>0.56484775308692703</v>
      </c>
      <c r="FO23" s="17">
        <v>0.31029677668997402</v>
      </c>
      <c r="FP23" s="17">
        <v>0.81124308632187503</v>
      </c>
      <c r="FQ23" s="17">
        <v>0.62744823109935899</v>
      </c>
      <c r="FR23" s="17">
        <v>0.489304985481959</v>
      </c>
      <c r="FS23" s="17">
        <v>0.67542978024358702</v>
      </c>
      <c r="FT23" s="17">
        <v>0.36770296017423398</v>
      </c>
      <c r="FU23" s="17">
        <v>7.2289692341669695E-2</v>
      </c>
      <c r="FV23" s="17">
        <v>0.295413267832564</v>
      </c>
      <c r="FW23" s="17">
        <v>0.71438959806679203</v>
      </c>
      <c r="FX23" s="17">
        <v>0.50561893840263905</v>
      </c>
      <c r="FY23" s="17">
        <v>0.887425232885514</v>
      </c>
      <c r="FZ23" s="17">
        <v>0.952372348685249</v>
      </c>
      <c r="GA23" s="17">
        <v>0.69691343313082599</v>
      </c>
      <c r="GB23" s="17">
        <v>8.5233971689743601E-2</v>
      </c>
      <c r="GC23" s="17">
        <v>0.130514007500002</v>
      </c>
      <c r="GD23" s="17">
        <v>4.77044656104572E-2</v>
      </c>
      <c r="GE23" s="17">
        <v>0.32725245730146801</v>
      </c>
      <c r="GF23" s="17">
        <v>0.295411293236085</v>
      </c>
      <c r="GG23" s="17">
        <v>0.62915562637704903</v>
      </c>
      <c r="GH23" s="17">
        <v>0.37510493090263802</v>
      </c>
      <c r="GI23" s="17">
        <v>0.83972076727505696</v>
      </c>
      <c r="GJ23" s="17">
        <v>0.62511989138378099</v>
      </c>
      <c r="GK23" s="17">
        <v>0.40150213989474098</v>
      </c>
    </row>
    <row r="24" spans="1:193" s="17" customFormat="1" ht="13.9">
      <c r="A24" s="19" t="s">
        <v>436</v>
      </c>
      <c r="B24" s="19" t="s">
        <v>407</v>
      </c>
      <c r="C24" s="19">
        <v>24</v>
      </c>
      <c r="D24" s="19" t="s">
        <v>408</v>
      </c>
      <c r="E24" s="19">
        <v>1</v>
      </c>
      <c r="F24" s="19">
        <v>1</v>
      </c>
      <c r="G24" s="17">
        <v>6.502208235847913E-2</v>
      </c>
      <c r="H24" s="17">
        <v>0.42671616820801012</v>
      </c>
      <c r="I24" s="17">
        <v>8.6260567153550474E-2</v>
      </c>
      <c r="J24" s="17">
        <v>7.6453678025236407E-2</v>
      </c>
      <c r="K24" s="17">
        <v>0.28574508582315905</v>
      </c>
      <c r="L24" s="17">
        <v>0.75603970274700016</v>
      </c>
      <c r="M24" s="17">
        <v>6.8855532469575514E-2</v>
      </c>
      <c r="N24" s="17">
        <v>0.17326398003829749</v>
      </c>
      <c r="O24" s="17">
        <v>8.7253519763712789E-2</v>
      </c>
      <c r="P24" s="17">
        <v>2.8803552974016435</v>
      </c>
      <c r="Q24" s="17">
        <v>0.45813554674210388</v>
      </c>
      <c r="R24" s="17">
        <v>0.1277445410561025</v>
      </c>
      <c r="S24" s="17">
        <v>0.29779024641118551</v>
      </c>
      <c r="T24" s="17">
        <v>0.12149166181998496</v>
      </c>
      <c r="U24" s="17">
        <v>0.13656464155111139</v>
      </c>
      <c r="V24" s="17">
        <v>0.32119454274621129</v>
      </c>
      <c r="W24" s="17">
        <v>9.4645662593224836E-2</v>
      </c>
      <c r="X24" s="17">
        <v>0.12662163910083971</v>
      </c>
      <c r="Y24" s="17">
        <v>4.6467916298082699</v>
      </c>
      <c r="Z24" s="17">
        <v>0.36646883059136004</v>
      </c>
      <c r="AA24" s="17">
        <v>1.0381606135953596</v>
      </c>
      <c r="AB24" s="17">
        <v>0.11467632557155615</v>
      </c>
      <c r="AC24" s="17">
        <v>0.18881448183854666</v>
      </c>
      <c r="AD24" s="17">
        <v>4.4332352417915638E-2</v>
      </c>
      <c r="AE24" s="17">
        <v>7.9056481071621748E-2</v>
      </c>
      <c r="AF24" s="17">
        <v>0.44899197033314975</v>
      </c>
      <c r="AG24" s="17">
        <v>0.11877173334014159</v>
      </c>
      <c r="AH24" s="17">
        <v>0.30427860504321125</v>
      </c>
      <c r="AI24" s="17">
        <v>0.26255423892336011</v>
      </c>
      <c r="AJ24" s="17">
        <v>0.57058146246019992</v>
      </c>
      <c r="AK24" s="17">
        <v>3.0948451154112497</v>
      </c>
      <c r="AL24" s="17">
        <v>0.49332515060894566</v>
      </c>
      <c r="AM24" s="17">
        <v>1.729920428673307</v>
      </c>
      <c r="AN24" s="17">
        <v>9.9384339768583921E-2</v>
      </c>
      <c r="AO24" s="17">
        <v>0.39433395640407182</v>
      </c>
      <c r="AP24" s="17">
        <v>0.133605807541854</v>
      </c>
      <c r="AQ24" s="17">
        <v>0.65616152197299704</v>
      </c>
      <c r="AR24" s="17">
        <v>0.37827166651835198</v>
      </c>
      <c r="AS24" s="17">
        <v>0.16467868519024095</v>
      </c>
      <c r="AT24" s="17">
        <v>0.75672925420526993</v>
      </c>
      <c r="AU24" s="17">
        <v>4.5007087226966922</v>
      </c>
      <c r="AV24" s="17">
        <v>0.62321461924792143</v>
      </c>
      <c r="AW24" s="17">
        <v>0.20082347432084485</v>
      </c>
      <c r="AX24" s="17">
        <v>0.66576452648349904</v>
      </c>
      <c r="AY24" s="17">
        <v>0.13949973885056796</v>
      </c>
      <c r="AZ24" s="17">
        <v>4.2991992583931031</v>
      </c>
      <c r="BA24" s="17">
        <v>0.55859495698587303</v>
      </c>
      <c r="BB24" s="17">
        <v>0.13817145386941851</v>
      </c>
      <c r="BC24" s="17">
        <v>0.33504090826535182</v>
      </c>
      <c r="BD24" s="17">
        <v>2.3009969398324257</v>
      </c>
      <c r="BE24" s="17">
        <v>0.30700987963807519</v>
      </c>
      <c r="BF24" s="17">
        <v>1.0662434701414198</v>
      </c>
      <c r="BG24" s="17">
        <v>32.426368089235375</v>
      </c>
      <c r="BH24" s="17">
        <v>2.0102341172145626</v>
      </c>
      <c r="BI24" s="17">
        <v>1.9379036164071328</v>
      </c>
      <c r="BJ24" s="17">
        <v>0.44565687004758925</v>
      </c>
      <c r="BK24" s="17">
        <v>0.61315454294094229</v>
      </c>
      <c r="BL24" s="17">
        <v>0.3453742187823956</v>
      </c>
      <c r="BM24" s="17">
        <v>0.2893830954642303</v>
      </c>
      <c r="BN24" s="17">
        <v>1.0316530367181551</v>
      </c>
      <c r="BO24" s="17">
        <v>0.3532712820141895</v>
      </c>
      <c r="BP24" s="17">
        <v>4.1469968311624283</v>
      </c>
      <c r="BQ24" s="17">
        <v>0.19044836304534746</v>
      </c>
      <c r="BR24" s="17">
        <v>0.26417848882927997</v>
      </c>
      <c r="BS24" s="17">
        <v>0.11404201043980466</v>
      </c>
      <c r="BT24" s="17">
        <v>0.38902227264849581</v>
      </c>
      <c r="BU24" s="17">
        <v>1.7144693032200391</v>
      </c>
      <c r="BV24" s="17">
        <v>0.68080002854968802</v>
      </c>
      <c r="BW24" s="17">
        <v>0.24278991495757996</v>
      </c>
      <c r="BX24" s="17">
        <v>0.49430377973405509</v>
      </c>
      <c r="BY24" s="17">
        <v>0.3123554311435876</v>
      </c>
      <c r="BZ24" s="17">
        <v>0.48221026161143177</v>
      </c>
      <c r="CA24" s="17">
        <v>0.18967928167673698</v>
      </c>
      <c r="CB24" s="17">
        <v>0.33493833528013722</v>
      </c>
      <c r="CC24" s="17">
        <v>0.33525498972199969</v>
      </c>
      <c r="CD24" s="17">
        <v>3.1974423556087817</v>
      </c>
      <c r="CE24" s="17">
        <v>2.6028638212072184</v>
      </c>
      <c r="CF24" s="17">
        <v>8.9432080064722835E-2</v>
      </c>
      <c r="CG24" s="17">
        <v>0.17663829035288817</v>
      </c>
      <c r="CH24" s="17">
        <v>0.25316666814844063</v>
      </c>
      <c r="CI24" s="17">
        <v>2.5432415073089896</v>
      </c>
      <c r="CJ24" s="17">
        <v>0.13736310136413515</v>
      </c>
      <c r="CK24" s="17">
        <v>0.35502136143899365</v>
      </c>
      <c r="CL24" s="17">
        <v>0.1751267608265015</v>
      </c>
      <c r="CM24" s="17">
        <v>0.24330601553503392</v>
      </c>
      <c r="CN24" s="17">
        <v>0.29316969357263162</v>
      </c>
      <c r="CO24" s="17">
        <v>0.15457003121905696</v>
      </c>
      <c r="CP24" s="17">
        <v>0.20389733085959622</v>
      </c>
      <c r="CQ24" s="17">
        <v>0.13275752458346235</v>
      </c>
      <c r="CR24" s="17">
        <v>1.2818473146347609</v>
      </c>
      <c r="CS24" s="17">
        <v>0.13179101522823064</v>
      </c>
      <c r="CT24" s="17">
        <v>0.32712761568139681</v>
      </c>
      <c r="CU24" s="17">
        <v>0.18565802544627361</v>
      </c>
      <c r="CV24" s="17">
        <v>9.4141736261549841E-2</v>
      </c>
      <c r="CW24" s="17">
        <v>0.17986197594498191</v>
      </c>
      <c r="CX24" s="17">
        <v>8.6930917842977296E-2</v>
      </c>
      <c r="CY24" s="17">
        <v>2.5856996089741398E-2</v>
      </c>
      <c r="CZ24" s="17">
        <v>1.35269299398647E-2</v>
      </c>
      <c r="DA24" s="17">
        <v>1.9115199239362699</v>
      </c>
      <c r="DB24" s="17">
        <v>7.0587241358089301</v>
      </c>
      <c r="DC24" s="17">
        <v>9.3325374717454206E-3</v>
      </c>
      <c r="DD24" s="17">
        <v>0.808986603802613</v>
      </c>
      <c r="DE24" s="17">
        <v>0.126292989761742</v>
      </c>
      <c r="DF24" s="17">
        <v>2.88069699302302E-2</v>
      </c>
      <c r="DG24" s="17">
        <v>0.41975294591404999</v>
      </c>
      <c r="DH24" s="17">
        <v>0.44664595627939102</v>
      </c>
      <c r="DI24" s="17">
        <v>0.36739246028890599</v>
      </c>
      <c r="DJ24" s="17">
        <v>0.27264127197353</v>
      </c>
      <c r="DK24" s="17">
        <v>0.331080868402852</v>
      </c>
      <c r="DL24" s="17">
        <v>0.90257416504411203</v>
      </c>
      <c r="DM24" s="17">
        <v>0.29176973643758197</v>
      </c>
      <c r="DN24" s="17">
        <v>0.88989135590783996</v>
      </c>
      <c r="DO24" s="17">
        <v>0.630972842699278</v>
      </c>
      <c r="DP24" s="17">
        <v>0.42404125560046202</v>
      </c>
      <c r="DQ24" s="17">
        <v>0.345654570710826</v>
      </c>
      <c r="DR24" s="17">
        <v>0.47603665698951803</v>
      </c>
      <c r="DS24" s="17">
        <v>0.19098912348396099</v>
      </c>
      <c r="DT24" s="17">
        <v>0.256176944341243</v>
      </c>
      <c r="DU24" s="17">
        <v>0.29496819042176498</v>
      </c>
      <c r="DV24" s="17">
        <v>3.2775171583633002E-2</v>
      </c>
      <c r="DW24" s="17">
        <v>3.6773145460758098E-2</v>
      </c>
      <c r="DX24" s="17">
        <v>1.44799275007172E-2</v>
      </c>
      <c r="DY24" s="17">
        <v>9.9769441107739304E-2</v>
      </c>
      <c r="DZ24" s="17">
        <v>0.12332644402117</v>
      </c>
      <c r="EA24" s="17">
        <v>0.24097554526293799</v>
      </c>
      <c r="EB24" s="17">
        <v>2.8364645285184401E-2</v>
      </c>
      <c r="EC24" s="17">
        <v>9.29868409964449E-2</v>
      </c>
      <c r="ED24" s="17">
        <v>0.24302246222065699</v>
      </c>
      <c r="EE24" s="17">
        <v>0.24176119566502999</v>
      </c>
      <c r="EF24" s="17">
        <v>1.9351120005565599E-2</v>
      </c>
      <c r="EG24" s="17">
        <v>0.239838571785389</v>
      </c>
      <c r="EH24" s="17">
        <v>0.272518717012879</v>
      </c>
      <c r="EI24" s="17">
        <v>0.95344200434881998</v>
      </c>
      <c r="EJ24" s="17">
        <v>0.89227895092298304</v>
      </c>
      <c r="EK24" s="17">
        <v>0.90610408109617402</v>
      </c>
      <c r="EL24" s="17">
        <v>0.79253133553614796</v>
      </c>
      <c r="EM24" s="17">
        <v>0.97279136348526696</v>
      </c>
      <c r="EN24" s="17">
        <v>0.9685784068887251</v>
      </c>
      <c r="EO24" s="17">
        <v>0.491232263281842</v>
      </c>
      <c r="EP24" s="17">
        <v>0.96642067679605825</v>
      </c>
      <c r="EQ24" s="17">
        <v>0.98961230106728804</v>
      </c>
      <c r="ER24" s="17">
        <v>0.48843423221231902</v>
      </c>
      <c r="ES24" s="17">
        <v>0.51715383282738803</v>
      </c>
      <c r="ET24" s="17">
        <v>0.72735872802646995</v>
      </c>
      <c r="EU24" s="17">
        <v>0.82994024027106605</v>
      </c>
      <c r="EV24" s="17">
        <v>0.700500901955591</v>
      </c>
      <c r="EW24" s="17">
        <v>0.91238389557143296</v>
      </c>
      <c r="EX24" s="17">
        <v>0.66504930346133895</v>
      </c>
      <c r="EY24" s="17">
        <v>0.463325366974432</v>
      </c>
      <c r="EZ24" s="17">
        <v>0.89193980952273699</v>
      </c>
      <c r="FA24" s="17">
        <v>0.90863849820251297</v>
      </c>
      <c r="FB24" s="17">
        <v>0.91455906843572599</v>
      </c>
      <c r="FC24" s="17">
        <v>0.16671454791641699</v>
      </c>
      <c r="FD24" s="17">
        <v>0.49833475554492201</v>
      </c>
      <c r="FE24" s="17">
        <v>7.4277734215784E-2</v>
      </c>
      <c r="FF24" s="17">
        <v>0.12117410045353599</v>
      </c>
      <c r="FG24" s="17">
        <v>3.6424803380665401E-2</v>
      </c>
      <c r="FH24" s="17">
        <v>0.23604111822828699</v>
      </c>
      <c r="FI24" s="17">
        <v>0.32312932286316498</v>
      </c>
      <c r="FJ24" s="17">
        <v>0.18546386810957499</v>
      </c>
      <c r="FK24" s="17">
        <v>0.26486500159299903</v>
      </c>
      <c r="FL24" s="17">
        <v>8.2254706504372499E-2</v>
      </c>
      <c r="FM24" s="17">
        <v>0.182610295088626</v>
      </c>
      <c r="FN24" s="17">
        <v>0.62622316773980702</v>
      </c>
      <c r="FO24" s="17">
        <v>0.342151266520896</v>
      </c>
      <c r="FP24" s="17">
        <v>0.85551500614207199</v>
      </c>
      <c r="FQ24" s="17">
        <v>0.67634277734314496</v>
      </c>
      <c r="FR24" s="17">
        <v>0.58550917533934799</v>
      </c>
      <c r="FS24" s="17">
        <v>0.72909520032615105</v>
      </c>
      <c r="FT24" s="17">
        <v>0.40018430186834097</v>
      </c>
      <c r="FU24" s="17">
        <v>8.4459841412044698E-2</v>
      </c>
      <c r="FV24" s="17">
        <v>0.31572446045629599</v>
      </c>
      <c r="FW24" s="17">
        <v>0.785069401481438</v>
      </c>
      <c r="FX24" s="17">
        <v>0.58461457131028505</v>
      </c>
      <c r="FY24" s="17">
        <v>0.91688705615882604</v>
      </c>
      <c r="FZ24" s="17">
        <v>0.932693046578978</v>
      </c>
      <c r="GA24" s="17">
        <v>0.68512927162783199</v>
      </c>
      <c r="GB24" s="17">
        <v>8.3244969680109998E-2</v>
      </c>
      <c r="GC24" s="17">
        <v>0.152895027641477</v>
      </c>
      <c r="GD24" s="17">
        <v>3.7443592478210802E-2</v>
      </c>
      <c r="GE24" s="17">
        <v>0.46017815339958101</v>
      </c>
      <c r="GF24" s="17">
        <v>0.25105946770460802</v>
      </c>
      <c r="GG24" s="17">
        <v>0.70182443180132803</v>
      </c>
      <c r="GH24" s="17">
        <v>0.43171954366880699</v>
      </c>
      <c r="GI24" s="17">
        <v>0.87944346368061499</v>
      </c>
      <c r="GJ24" s="17">
        <v>0.47251489317939699</v>
      </c>
      <c r="GK24" s="17">
        <v>0.43406980392322497</v>
      </c>
    </row>
    <row r="25" spans="1:193" s="17" customFormat="1" ht="13.9">
      <c r="A25" s="19" t="s">
        <v>437</v>
      </c>
      <c r="B25" s="19" t="s">
        <v>409</v>
      </c>
      <c r="C25" s="19">
        <v>55</v>
      </c>
      <c r="D25" s="19" t="s">
        <v>408</v>
      </c>
      <c r="E25" s="19">
        <v>6</v>
      </c>
      <c r="F25" s="19">
        <v>1</v>
      </c>
      <c r="G25" s="17">
        <v>7.3960551159623522E-2</v>
      </c>
      <c r="H25" s="17">
        <v>0.45693512038719092</v>
      </c>
      <c r="I25" s="17">
        <v>0.11093999029017813</v>
      </c>
      <c r="J25" s="17">
        <v>8.3869334652177774E-2</v>
      </c>
      <c r="K25" s="17">
        <v>0.41792262260868457</v>
      </c>
      <c r="L25" s="17">
        <v>0.56487677257628599</v>
      </c>
      <c r="M25" s="17">
        <v>7.7774105803208829E-2</v>
      </c>
      <c r="N25" s="17">
        <v>0.1628734537965992</v>
      </c>
      <c r="O25" s="17">
        <v>7.3366949817774488E-2</v>
      </c>
      <c r="P25" s="17">
        <v>3.9869946340108937</v>
      </c>
      <c r="Q25" s="17">
        <v>0.61728709838878137</v>
      </c>
      <c r="R25" s="17">
        <v>0.18605874636476105</v>
      </c>
      <c r="S25" s="17">
        <v>0.22268655927617295</v>
      </c>
      <c r="T25" s="17">
        <v>0.12490824624487411</v>
      </c>
      <c r="U25" s="17">
        <v>0.12903702492270713</v>
      </c>
      <c r="V25" s="17">
        <v>0.34156442401967402</v>
      </c>
      <c r="W25" s="17">
        <v>8.1456793445683226E-2</v>
      </c>
      <c r="X25" s="17">
        <v>0.18621997036133753</v>
      </c>
      <c r="Y25" s="17">
        <v>7.2104316463799094</v>
      </c>
      <c r="Z25" s="17">
        <v>0.39122716828502868</v>
      </c>
      <c r="AA25" s="17">
        <v>1.5320765915976955</v>
      </c>
      <c r="AB25" s="17">
        <v>0.14510578249183662</v>
      </c>
      <c r="AC25" s="17">
        <v>0.26542865006073085</v>
      </c>
      <c r="AD25" s="17">
        <v>7.2757415288182539E-2</v>
      </c>
      <c r="AE25" s="17">
        <v>9.6964499396996542E-2</v>
      </c>
      <c r="AF25" s="17">
        <v>0.37066428695737624</v>
      </c>
      <c r="AG25" s="17">
        <v>0.11635520954051129</v>
      </c>
      <c r="AH25" s="17">
        <v>0.23767049427797857</v>
      </c>
      <c r="AI25" s="17">
        <v>0.33429914542205713</v>
      </c>
      <c r="AJ25" s="17">
        <v>0.56993845702542356</v>
      </c>
      <c r="AK25" s="17">
        <v>4.1362889509174154</v>
      </c>
      <c r="AL25" s="17">
        <v>0.61613711084543543</v>
      </c>
      <c r="AM25" s="17">
        <v>2.0639229535141501</v>
      </c>
      <c r="AN25" s="17">
        <v>0.14736148469802027</v>
      </c>
      <c r="AO25" s="17">
        <v>0.45003797866807799</v>
      </c>
      <c r="AP25" s="17">
        <v>0.12396570450850938</v>
      </c>
      <c r="AQ25" s="17">
        <v>0.56138992629497508</v>
      </c>
      <c r="AR25" s="17">
        <v>0.35209139009832913</v>
      </c>
      <c r="AS25" s="17">
        <v>0.20543341536184309</v>
      </c>
      <c r="AT25" s="17">
        <v>0.91251341561411503</v>
      </c>
      <c r="AU25" s="17">
        <v>4.8686170135943119</v>
      </c>
      <c r="AV25" s="17">
        <v>0.6802956336243593</v>
      </c>
      <c r="AW25" s="17">
        <v>0.3306046310381065</v>
      </c>
      <c r="AX25" s="17">
        <v>0.68607888922095217</v>
      </c>
      <c r="AY25" s="17">
        <v>0.14131904595150849</v>
      </c>
      <c r="AZ25" s="17">
        <v>4.0228546132066327</v>
      </c>
      <c r="BA25" s="17">
        <v>0.60622813576827617</v>
      </c>
      <c r="BB25" s="17">
        <v>0.15324893843089779</v>
      </c>
      <c r="BC25" s="17">
        <v>0.66155196900005053</v>
      </c>
      <c r="BD25" s="17">
        <v>2.617248997451846</v>
      </c>
      <c r="BE25" s="17">
        <v>0.29882841497871182</v>
      </c>
      <c r="BF25" s="17">
        <v>0.92190814188593673</v>
      </c>
      <c r="BG25" s="17">
        <v>28.292957518505872</v>
      </c>
      <c r="BH25" s="17">
        <v>2.3047295543734139</v>
      </c>
      <c r="BI25" s="17">
        <v>2.2194861727295456</v>
      </c>
      <c r="BJ25" s="17">
        <v>0.30511515352921093</v>
      </c>
      <c r="BK25" s="17">
        <v>0.69916297466246802</v>
      </c>
      <c r="BL25" s="17">
        <v>0.36268265198446231</v>
      </c>
      <c r="BM25" s="17">
        <v>0.22977542529151895</v>
      </c>
      <c r="BN25" s="17">
        <v>1.097522673571194</v>
      </c>
      <c r="BO25" s="17">
        <v>0.31071819683313451</v>
      </c>
      <c r="BP25" s="17">
        <v>3.4030000058434178</v>
      </c>
      <c r="BQ25" s="17">
        <v>0.23534690902673561</v>
      </c>
      <c r="BR25" s="17">
        <v>0.25911941001319611</v>
      </c>
      <c r="BS25" s="17">
        <v>0.28658886088689722</v>
      </c>
      <c r="BT25" s="17">
        <v>0.25899052986818516</v>
      </c>
      <c r="BU25" s="17">
        <v>3.0257282954900528</v>
      </c>
      <c r="BV25" s="17">
        <v>0.34789932379959965</v>
      </c>
      <c r="BW25" s="17">
        <v>0.12210183590583382</v>
      </c>
      <c r="BX25" s="17">
        <v>0.41836656150837753</v>
      </c>
      <c r="BY25" s="17">
        <v>0.27891478790435825</v>
      </c>
      <c r="BZ25" s="17">
        <v>0.50655392061658422</v>
      </c>
      <c r="CA25" s="17">
        <v>0.14466181237701778</v>
      </c>
      <c r="CB25" s="17">
        <v>0.33095661570116103</v>
      </c>
      <c r="CC25" s="17">
        <v>0.34040604201393143</v>
      </c>
      <c r="CD25" s="17">
        <v>2.49028734435716</v>
      </c>
      <c r="CE25" s="17">
        <v>1.5843316928945066</v>
      </c>
      <c r="CF25" s="17">
        <v>7.7340332395452113E-2</v>
      </c>
      <c r="CG25" s="17">
        <v>6.7630757995108592E-2</v>
      </c>
      <c r="CH25" s="17">
        <v>0.25069299774898118</v>
      </c>
      <c r="CI25" s="17">
        <v>2.007045518590338</v>
      </c>
      <c r="CJ25" s="17">
        <v>9.4054091281669708E-2</v>
      </c>
      <c r="CK25" s="17">
        <v>0.1573562565937594</v>
      </c>
      <c r="CL25" s="17">
        <v>7.7594740236579945E-2</v>
      </c>
      <c r="CM25" s="17">
        <v>0.15711797169864117</v>
      </c>
      <c r="CN25" s="17">
        <v>0.15969218380886785</v>
      </c>
      <c r="CO25" s="17">
        <v>8.5803750971155696E-2</v>
      </c>
      <c r="CP25" s="17">
        <v>0.17274328302276631</v>
      </c>
      <c r="CQ25" s="17">
        <v>9.1557633092881091E-2</v>
      </c>
      <c r="CR25" s="17">
        <v>1.038978424055323</v>
      </c>
      <c r="CS25" s="17">
        <v>0.1601168262326258</v>
      </c>
      <c r="CT25" s="17">
        <v>0.28623884115331272</v>
      </c>
      <c r="CU25" s="17">
        <v>0.13218347774092806</v>
      </c>
      <c r="CV25" s="17">
        <v>0.10579897966724111</v>
      </c>
      <c r="CW25" s="17">
        <v>0.15156073198216133</v>
      </c>
      <c r="CX25" s="17">
        <v>7.1510432521619732E-2</v>
      </c>
      <c r="CY25" s="17">
        <v>2.1765526649347E-2</v>
      </c>
      <c r="CZ25" s="17">
        <v>1.4945615109551599E-2</v>
      </c>
      <c r="DA25" s="17">
        <v>1.45631521284372</v>
      </c>
      <c r="DB25" s="17">
        <v>7.0067524789251996</v>
      </c>
      <c r="DC25" s="17">
        <v>1.0038977091807601E-2</v>
      </c>
      <c r="DD25" s="17">
        <v>0.85180801975044795</v>
      </c>
      <c r="DE25" s="17">
        <v>9.2589323068938495E-2</v>
      </c>
      <c r="DF25" s="17">
        <v>2.26994916681489E-2</v>
      </c>
      <c r="DG25" s="17">
        <v>0.48015667174931298</v>
      </c>
      <c r="DH25" s="17">
        <v>0.50583010635738701</v>
      </c>
      <c r="DI25" s="17">
        <v>0.40057769578353097</v>
      </c>
      <c r="DJ25" s="17">
        <v>0.326609237627627</v>
      </c>
      <c r="DK25" s="17">
        <v>0.35970586364555202</v>
      </c>
      <c r="DL25" s="17">
        <v>0.90718858598158403</v>
      </c>
      <c r="DM25" s="17">
        <v>0.31520194678387398</v>
      </c>
      <c r="DN25" s="17">
        <v>0.901608360449346</v>
      </c>
      <c r="DO25" s="17">
        <v>0.63370698334155695</v>
      </c>
      <c r="DP25" s="17">
        <v>0.48973288540944698</v>
      </c>
      <c r="DQ25" s="17">
        <v>0.37554485651313801</v>
      </c>
      <c r="DR25" s="17">
        <v>0.47861655879820098</v>
      </c>
      <c r="DS25" s="17">
        <v>0.244396598144901</v>
      </c>
      <c r="DT25" s="17">
        <v>0.28042007404255398</v>
      </c>
      <c r="DU25" s="17">
        <v>0.38811018648422202</v>
      </c>
      <c r="DV25" s="17">
        <v>3.5632822238522703E-2</v>
      </c>
      <c r="DW25" s="17">
        <v>3.9108106030967697E-2</v>
      </c>
      <c r="DX25" s="17">
        <v>8.7313225354940308E-3</v>
      </c>
      <c r="DY25" s="17">
        <v>0.133051818933768</v>
      </c>
      <c r="DZ25" s="17">
        <v>0.15619930295179499</v>
      </c>
      <c r="EA25" s="17">
        <v>0.26406132199641502</v>
      </c>
      <c r="EB25" s="17">
        <v>4.5792219745869799E-2</v>
      </c>
      <c r="EC25" s="17">
        <v>0.13172964071049501</v>
      </c>
      <c r="ED25" s="17">
        <v>0.22340996048418901</v>
      </c>
      <c r="EE25" s="17">
        <v>0.30817714059009399</v>
      </c>
      <c r="EF25" s="17">
        <v>3.2604571888757601E-2</v>
      </c>
      <c r="EG25" s="17">
        <v>0.21601563013250699</v>
      </c>
      <c r="EH25" s="17">
        <v>0.29568611495255798</v>
      </c>
      <c r="EI25" s="17">
        <v>0.93426631978631303</v>
      </c>
      <c r="EJ25" s="17">
        <v>0.85328501188808903</v>
      </c>
      <c r="EK25" s="17">
        <v>0.87515229240105796</v>
      </c>
      <c r="EL25" s="17">
        <v>0.74783986435805305</v>
      </c>
      <c r="EM25" s="17">
        <v>0.96121819615560899</v>
      </c>
      <c r="EN25" s="17">
        <v>0.9645240498294203</v>
      </c>
      <c r="EO25" s="17">
        <v>0.478138564699221</v>
      </c>
      <c r="EP25" s="17">
        <v>0.96329933688066072</v>
      </c>
      <c r="EQ25" s="17">
        <v>0.98641002999009497</v>
      </c>
      <c r="ER25" s="17">
        <v>0.47755364041800202</v>
      </c>
      <c r="ES25" s="17">
        <v>0.48385592863766602</v>
      </c>
      <c r="ET25" s="17">
        <v>0.67339076237237305</v>
      </c>
      <c r="EU25" s="17">
        <v>0.76639323721430896</v>
      </c>
      <c r="EV25" s="17">
        <v>0.63421523695720405</v>
      </c>
      <c r="EW25" s="17">
        <v>0.90839189567086898</v>
      </c>
      <c r="EX25" s="17">
        <v>0.65891219798572498</v>
      </c>
      <c r="EY25" s="17">
        <v>0.41127173907979198</v>
      </c>
      <c r="EZ25" s="17">
        <v>0.86241921031494995</v>
      </c>
      <c r="FA25" s="17">
        <v>0.88527546632910803</v>
      </c>
      <c r="FB25" s="17">
        <v>0.92383997949312402</v>
      </c>
      <c r="FC25" s="17">
        <v>0.191255779312274</v>
      </c>
      <c r="FD25" s="17">
        <v>0.46765641867345098</v>
      </c>
      <c r="FE25" s="17">
        <v>7.7188968060583701E-2</v>
      </c>
      <c r="FF25" s="17">
        <v>0.112116739346207</v>
      </c>
      <c r="FG25" s="17">
        <v>4.14370566399931E-2</v>
      </c>
      <c r="FH25" s="17">
        <v>0.26070573041778899</v>
      </c>
      <c r="FI25" s="17">
        <v>0.329646785796951</v>
      </c>
      <c r="FJ25" s="17">
        <v>0.21463428977500601</v>
      </c>
      <c r="FK25" s="17">
        <v>0.28256718518999802</v>
      </c>
      <c r="FL25" s="17">
        <v>9.2212683177748694E-2</v>
      </c>
      <c r="FM25" s="17">
        <v>0.19035450201224999</v>
      </c>
      <c r="FN25" s="17">
        <v>0.55702626889661999</v>
      </c>
      <c r="FO25" s="17">
        <v>0.299154999733585</v>
      </c>
      <c r="FP25" s="17">
        <v>0.82098215367495697</v>
      </c>
      <c r="FQ25" s="17">
        <v>0.64768616525307898</v>
      </c>
      <c r="FR25" s="17">
        <v>0.55562868053215697</v>
      </c>
      <c r="FS25" s="17">
        <v>0.70920568971811804</v>
      </c>
      <c r="FT25" s="17">
        <v>0.37634501279572702</v>
      </c>
      <c r="FU25" s="17">
        <v>9.9043096134525499E-2</v>
      </c>
      <c r="FV25" s="17">
        <v>0.27730191666120102</v>
      </c>
      <c r="FW25" s="17">
        <v>0.74326306933934905</v>
      </c>
      <c r="FX25" s="17">
        <v>0.54994626347290099</v>
      </c>
      <c r="FY25" s="17">
        <v>0.89721481944910597</v>
      </c>
      <c r="FZ25" s="17">
        <v>0.94792986197658102</v>
      </c>
      <c r="GA25" s="17">
        <v>0.69448000300135604</v>
      </c>
      <c r="GB25" s="17">
        <v>9.0460944450184794E-2</v>
      </c>
      <c r="GC25" s="17">
        <v>0.149920784769141</v>
      </c>
      <c r="GD25" s="17">
        <v>4.3108897444639097E-2</v>
      </c>
      <c r="GE25" s="17">
        <v>0.45703798521273598</v>
      </c>
      <c r="GF25" s="17">
        <v>0.28268059594643902</v>
      </c>
      <c r="GG25" s="17">
        <v>0.652802124889164</v>
      </c>
      <c r="GH25" s="17">
        <v>0.40002547870376098</v>
      </c>
      <c r="GI25" s="17">
        <v>0.854105922004467</v>
      </c>
      <c r="GJ25" s="17">
        <v>0.49089187676384499</v>
      </c>
      <c r="GK25" s="17">
        <v>0.41179940705491602</v>
      </c>
    </row>
    <row r="26" spans="1:193" s="17" customFormat="1" ht="13.9">
      <c r="A26" s="19" t="s">
        <v>438</v>
      </c>
      <c r="B26" s="19" t="s">
        <v>409</v>
      </c>
      <c r="C26" s="19">
        <v>36</v>
      </c>
      <c r="D26" s="19" t="s">
        <v>408</v>
      </c>
      <c r="E26" s="19">
        <v>7</v>
      </c>
      <c r="F26" s="19">
        <v>0</v>
      </c>
      <c r="G26" s="17">
        <v>7.4388415486580678E-2</v>
      </c>
      <c r="H26" s="17">
        <v>0.5181973659840502</v>
      </c>
      <c r="I26" s="17">
        <v>4.1326373749669347E-2</v>
      </c>
      <c r="J26" s="17">
        <v>6.0288755410845614E-2</v>
      </c>
      <c r="K26" s="17">
        <v>8.5231732173257413E-2</v>
      </c>
      <c r="L26" s="17">
        <v>0.6687227671746363</v>
      </c>
      <c r="M26" s="17">
        <v>5.6554590501386968E-2</v>
      </c>
      <c r="N26" s="17">
        <v>0.17630186304721965</v>
      </c>
      <c r="O26" s="17">
        <v>7.3448863178298032E-2</v>
      </c>
      <c r="P26" s="17">
        <v>1.0831110642804709</v>
      </c>
      <c r="Q26" s="17">
        <v>0.23330157809597127</v>
      </c>
      <c r="R26" s="17">
        <v>5.8046123640410376E-2</v>
      </c>
      <c r="S26" s="17">
        <v>0.21163623925811681</v>
      </c>
      <c r="T26" s="17">
        <v>0.11404310219428508</v>
      </c>
      <c r="U26" s="17">
        <v>9.6030245177239945E-2</v>
      </c>
      <c r="V26" s="17">
        <v>0.41453073265141865</v>
      </c>
      <c r="W26" s="17">
        <v>0.1010950795615698</v>
      </c>
      <c r="X26" s="17">
        <v>9.7125890917733951E-2</v>
      </c>
      <c r="Y26" s="17">
        <v>3.1024463905030113</v>
      </c>
      <c r="Z26" s="17">
        <v>0.31156704544057867</v>
      </c>
      <c r="AA26" s="17">
        <v>0.4133433245644717</v>
      </c>
      <c r="AB26" s="17">
        <v>0.10844122135816935</v>
      </c>
      <c r="AC26" s="17">
        <v>0.15173235677440799</v>
      </c>
      <c r="AD26" s="17">
        <v>6.9459296217083411E-2</v>
      </c>
      <c r="AE26" s="17">
        <v>9.3127261461662267E-2</v>
      </c>
      <c r="AF26" s="17">
        <v>0.3154881805983093</v>
      </c>
      <c r="AG26" s="17">
        <v>0.16290251721356389</v>
      </c>
      <c r="AH26" s="17">
        <v>0.34420414734144428</v>
      </c>
      <c r="AI26" s="17">
        <v>0.29816236120053685</v>
      </c>
      <c r="AJ26" s="17">
        <v>0.56580280127675087</v>
      </c>
      <c r="AK26" s="17">
        <v>3.1092908565789399</v>
      </c>
      <c r="AL26" s="17">
        <v>0.70741763333455598</v>
      </c>
      <c r="AM26" s="17">
        <v>1.1157392164305833</v>
      </c>
      <c r="AN26" s="17">
        <v>0.11261136261922343</v>
      </c>
      <c r="AO26" s="17">
        <v>0.52744976301952051</v>
      </c>
      <c r="AP26" s="17">
        <v>0.14592720204445297</v>
      </c>
      <c r="AQ26" s="17">
        <v>0.3699762076210763</v>
      </c>
      <c r="AR26" s="17">
        <v>0.44598502654482708</v>
      </c>
      <c r="AS26" s="17">
        <v>0.18178382580497529</v>
      </c>
      <c r="AT26" s="17">
        <v>0.42519893824799354</v>
      </c>
      <c r="AU26" s="17">
        <v>6.1557225020931394</v>
      </c>
      <c r="AV26" s="17">
        <v>0.59447767306984656</v>
      </c>
      <c r="AW26" s="17">
        <v>0.25708375882148243</v>
      </c>
      <c r="AX26" s="17">
        <v>0.74837597184717097</v>
      </c>
      <c r="AY26" s="17">
        <v>0.14053444697502171</v>
      </c>
      <c r="AZ26" s="17">
        <v>4.2033307194795615</v>
      </c>
      <c r="BA26" s="17">
        <v>0.51093399986351595</v>
      </c>
      <c r="BB26" s="17">
        <v>0.30867994095556617</v>
      </c>
      <c r="BC26" s="17">
        <v>0.59842131920221453</v>
      </c>
      <c r="BD26" s="17">
        <v>3.4163369774267074</v>
      </c>
      <c r="BE26" s="17">
        <v>0.33641316546582728</v>
      </c>
      <c r="BF26" s="17">
        <v>1.0136395185751135</v>
      </c>
      <c r="BG26" s="17">
        <v>33.775515801754224</v>
      </c>
      <c r="BH26" s="17">
        <v>2.8317197416200939</v>
      </c>
      <c r="BI26" s="17">
        <v>3.5024139198602726</v>
      </c>
      <c r="BJ26" s="17">
        <v>0.34392527908116199</v>
      </c>
      <c r="BK26" s="17">
        <v>0.79215742608368667</v>
      </c>
      <c r="BL26" s="17">
        <v>0.90090469357798963</v>
      </c>
      <c r="BM26" s="17">
        <v>0.15752203742560841</v>
      </c>
      <c r="BN26" s="17">
        <v>1.1115949077752247</v>
      </c>
      <c r="BO26" s="17">
        <v>0.31799250965189635</v>
      </c>
      <c r="BP26" s="17">
        <v>4.0390986212413811</v>
      </c>
      <c r="BQ26" s="17">
        <v>0.24316587995249733</v>
      </c>
      <c r="BR26" s="17">
        <v>0.16749833981795087</v>
      </c>
      <c r="BS26" s="17">
        <v>0.30348403681035152</v>
      </c>
      <c r="BT26" s="17">
        <v>0.43353956926625303</v>
      </c>
      <c r="BU26" s="17">
        <v>2.9449768767043851</v>
      </c>
      <c r="BV26" s="17">
        <v>0.54889353302699484</v>
      </c>
      <c r="BW26" s="17">
        <v>0.25957762418467223</v>
      </c>
      <c r="BX26" s="17">
        <v>0.5724148663028048</v>
      </c>
      <c r="BY26" s="17">
        <v>0.38874192528747531</v>
      </c>
      <c r="BZ26" s="17">
        <v>0.64609054723747983</v>
      </c>
      <c r="CA26" s="17">
        <v>0.13895065086576214</v>
      </c>
      <c r="CB26" s="17">
        <v>0.38179843394134177</v>
      </c>
      <c r="CC26" s="17">
        <v>0.44943938097695413</v>
      </c>
      <c r="CD26" s="17">
        <v>3.2138609768576201</v>
      </c>
      <c r="CE26" s="17">
        <v>1.4853622977771648</v>
      </c>
      <c r="CF26" s="17">
        <v>7.4503533272271591E-2</v>
      </c>
      <c r="CG26" s="17">
        <v>7.1213399333194746E-2</v>
      </c>
      <c r="CH26" s="17">
        <v>0.20111590837763699</v>
      </c>
      <c r="CI26" s="17">
        <v>1.3412126072240798</v>
      </c>
      <c r="CJ26" s="17">
        <v>0.11889428470372108</v>
      </c>
      <c r="CK26" s="17">
        <v>0.11678456735724238</v>
      </c>
      <c r="CL26" s="17">
        <v>3.7330027367179962E-2</v>
      </c>
      <c r="CM26" s="17">
        <v>0.21924405480900086</v>
      </c>
      <c r="CN26" s="17">
        <v>0.22321088274570269</v>
      </c>
      <c r="CO26" s="17">
        <v>0.114926009386928</v>
      </c>
      <c r="CP26" s="17">
        <v>0.1870134631303132</v>
      </c>
      <c r="CQ26" s="17">
        <v>6.4587574692730562E-2</v>
      </c>
      <c r="CR26" s="17">
        <v>0.90742058319390217</v>
      </c>
      <c r="CS26" s="17">
        <v>0.19684189260063251</v>
      </c>
      <c r="CT26" s="17">
        <v>0.30808911912251102</v>
      </c>
      <c r="CU26" s="17">
        <v>0.11889904881175947</v>
      </c>
      <c r="CV26" s="17">
        <v>7.0225421611871175E-2</v>
      </c>
      <c r="CW26" s="17">
        <v>9.2475643530899182E-2</v>
      </c>
      <c r="CX26" s="17">
        <v>5.9984389192737471E-2</v>
      </c>
      <c r="CY26" s="17">
        <v>2.0840207610625199E-2</v>
      </c>
      <c r="CZ26" s="17">
        <v>1.51702460104551E-2</v>
      </c>
      <c r="DA26" s="17">
        <v>1.3737554154535401</v>
      </c>
      <c r="DB26" s="17">
        <v>6.68825795109246</v>
      </c>
      <c r="DC26" s="17">
        <v>1.08736395462213E-2</v>
      </c>
      <c r="DD26" s="17">
        <v>0.83742001099105301</v>
      </c>
      <c r="DE26" s="17">
        <v>9.7732939062554897E-2</v>
      </c>
      <c r="DF26" s="17">
        <v>3.07075310656982E-2</v>
      </c>
      <c r="DG26" s="17">
        <v>0.39595013489977199</v>
      </c>
      <c r="DH26" s="17">
        <v>0.41686030881810299</v>
      </c>
      <c r="DI26" s="17">
        <v>0.311067168449635</v>
      </c>
      <c r="DJ26" s="17">
        <v>0.38204567465446698</v>
      </c>
      <c r="DK26" s="17">
        <v>0.343329581206753</v>
      </c>
      <c r="DL26" s="17">
        <v>0.90900955682276896</v>
      </c>
      <c r="DM26" s="17">
        <v>0.28630974982155999</v>
      </c>
      <c r="DN26" s="17">
        <v>0.89852156024938001</v>
      </c>
      <c r="DO26" s="17">
        <v>0.63369358991563496</v>
      </c>
      <c r="DP26" s="17">
        <v>0.37938496883696599</v>
      </c>
      <c r="DQ26" s="17">
        <v>0.27535016068553197</v>
      </c>
      <c r="DR26" s="17">
        <v>0.34750131956490299</v>
      </c>
      <c r="DS26" s="17">
        <v>0.23774536067787</v>
      </c>
      <c r="DT26" s="17">
        <v>0.17570599305038401</v>
      </c>
      <c r="DU26" s="17">
        <v>0.54289061156226204</v>
      </c>
      <c r="DV26" s="17">
        <v>4.9649096480390599E-2</v>
      </c>
      <c r="DW26" s="17">
        <v>5.74780548830192E-2</v>
      </c>
      <c r="DX26" s="17">
        <v>3.9718606404524001E-3</v>
      </c>
      <c r="DY26" s="17">
        <v>0.110808549647589</v>
      </c>
      <c r="DZ26" s="17">
        <v>0.13232135391229999</v>
      </c>
      <c r="EA26" s="17">
        <v>0.27734702291609098</v>
      </c>
      <c r="EB26" s="17">
        <v>2.86490330573391E-2</v>
      </c>
      <c r="EC26" s="17">
        <v>0.117180735111653</v>
      </c>
      <c r="ED26" s="17">
        <v>0.23365918095582699</v>
      </c>
      <c r="EE26" s="17">
        <v>0.298779017814301</v>
      </c>
      <c r="EF26" s="17">
        <v>2.2234989782143801E-2</v>
      </c>
      <c r="EG26" s="17">
        <v>0.223167729834086</v>
      </c>
      <c r="EH26" s="17">
        <v>0.338470510603123</v>
      </c>
      <c r="EI26" s="17">
        <v>0.98193903276806305</v>
      </c>
      <c r="EJ26" s="17">
        <v>0.95271685768207204</v>
      </c>
      <c r="EK26" s="17">
        <v>0.77119164933379503</v>
      </c>
      <c r="EL26" s="17">
        <v>0.91397465932753896</v>
      </c>
      <c r="EM26" s="17">
        <v>0.98041191088215596</v>
      </c>
      <c r="EN26" s="17">
        <v>0.97261354042210679</v>
      </c>
      <c r="EO26" s="17">
        <v>0.61420916981534901</v>
      </c>
      <c r="EP26" s="17">
        <v>0.97978350764638567</v>
      </c>
      <c r="EQ26" s="17">
        <v>0.98730489466731397</v>
      </c>
      <c r="ER26" s="17">
        <v>0.61088122629402897</v>
      </c>
      <c r="ES26" s="17">
        <v>0.64745587529137405</v>
      </c>
      <c r="ET26" s="17">
        <v>0.61795432534553296</v>
      </c>
      <c r="EU26" s="17">
        <v>0.88319194794826295</v>
      </c>
      <c r="EV26" s="17">
        <v>0.75953405483139302</v>
      </c>
      <c r="EW26" s="17">
        <v>0.89125691007621499</v>
      </c>
      <c r="EX26" s="17">
        <v>0.56109915735816995</v>
      </c>
      <c r="EY26" s="17">
        <v>0.57825368632308505</v>
      </c>
      <c r="EZ26" s="17">
        <v>0.88912322796051302</v>
      </c>
      <c r="FA26" s="17">
        <v>0.84085589869691502</v>
      </c>
      <c r="FB26" s="17">
        <v>0.91401399056180399</v>
      </c>
      <c r="FC26" s="17">
        <v>0.14776942170155699</v>
      </c>
      <c r="FD26" s="17">
        <v>0.41332973565661402</v>
      </c>
      <c r="FE26" s="17">
        <v>0.105757111909593</v>
      </c>
      <c r="FF26" s="17">
        <v>0.188953830160732</v>
      </c>
      <c r="FG26" s="17">
        <v>4.6283524041596698E-2</v>
      </c>
      <c r="FH26" s="17">
        <v>0.26482594352613398</v>
      </c>
      <c r="FI26" s="17">
        <v>0.33300451743103598</v>
      </c>
      <c r="FJ26" s="17">
        <v>0.234041932426234</v>
      </c>
      <c r="FK26" s="17">
        <v>0.212671598697768</v>
      </c>
      <c r="FL26" s="17">
        <v>4.4429132155387303E-2</v>
      </c>
      <c r="FM26" s="17">
        <v>0.16824246654238101</v>
      </c>
      <c r="FN26" s="17">
        <v>0.6537769429218</v>
      </c>
      <c r="FO26" s="17">
        <v>0.38929985616235302</v>
      </c>
      <c r="FP26" s="17">
        <v>0.84283970391891605</v>
      </c>
      <c r="FQ26" s="17">
        <v>0.62643096655008002</v>
      </c>
      <c r="FR26" s="17">
        <v>0.50785138126587803</v>
      </c>
      <c r="FS26" s="17">
        <v>0.67997205813557005</v>
      </c>
      <c r="FT26" s="17">
        <v>0.34842755866040198</v>
      </c>
      <c r="FU26" s="17">
        <v>0.103340289546169</v>
      </c>
      <c r="FV26" s="17">
        <v>0.24508726911423301</v>
      </c>
      <c r="FW26" s="17">
        <v>0.79722957425075203</v>
      </c>
      <c r="FX26" s="17">
        <v>0.63268021757686099</v>
      </c>
      <c r="FY26" s="17">
        <v>0.90688741955459995</v>
      </c>
      <c r="FZ26" s="17">
        <v>0.96431742512597896</v>
      </c>
      <c r="GA26" s="17">
        <v>0.66886777663623898</v>
      </c>
      <c r="GB26" s="17">
        <v>0.11100581569102901</v>
      </c>
      <c r="GC26" s="17">
        <v>0.20673858758814501</v>
      </c>
      <c r="GD26" s="17">
        <v>4.7208243318822701E-2</v>
      </c>
      <c r="GE26" s="17">
        <v>0.28993675299883498</v>
      </c>
      <c r="GF26" s="17">
        <v>0.27225712264139801</v>
      </c>
      <c r="GG26" s="17">
        <v>0.68622375855972195</v>
      </c>
      <c r="GH26" s="17">
        <v>0.42594162998871599</v>
      </c>
      <c r="GI26" s="17">
        <v>0.85967917623577705</v>
      </c>
      <c r="GJ26" s="17">
        <v>0.67438067212714403</v>
      </c>
      <c r="GK26" s="17">
        <v>0.39661065399484102</v>
      </c>
    </row>
    <row r="27" spans="1:193" s="17" customFormat="1" ht="13.9">
      <c r="A27" s="19" t="s">
        <v>439</v>
      </c>
      <c r="B27" s="19" t="s">
        <v>409</v>
      </c>
      <c r="C27" s="19">
        <v>31</v>
      </c>
      <c r="D27" s="19" t="s">
        <v>408</v>
      </c>
      <c r="E27" s="19">
        <v>0</v>
      </c>
      <c r="F27" s="19">
        <v>0</v>
      </c>
      <c r="G27" s="17">
        <v>8.845549945615562E-2</v>
      </c>
      <c r="H27" s="17">
        <v>0.42837900710043142</v>
      </c>
      <c r="I27" s="17">
        <v>0.10152190308623335</v>
      </c>
      <c r="J27" s="17">
        <v>8.3629310134040374E-2</v>
      </c>
      <c r="K27" s="17">
        <v>0.33251481759583912</v>
      </c>
      <c r="L27" s="17">
        <v>0.56808464842317097</v>
      </c>
      <c r="M27" s="17">
        <v>8.3312864476279933E-2</v>
      </c>
      <c r="N27" s="17">
        <v>0.17026313070635765</v>
      </c>
      <c r="O27" s="17">
        <v>7.6524981332357689E-2</v>
      </c>
      <c r="P27" s="17">
        <v>3.4328633918181146</v>
      </c>
      <c r="Q27" s="17">
        <v>0.53694090706620501</v>
      </c>
      <c r="R27" s="17">
        <v>0.1253637994992535</v>
      </c>
      <c r="S27" s="17">
        <v>0.2163666870112472</v>
      </c>
      <c r="T27" s="17">
        <v>0.14011569618913033</v>
      </c>
      <c r="U27" s="17">
        <v>0.16836406406488194</v>
      </c>
      <c r="V27" s="17">
        <v>0.33970842223098763</v>
      </c>
      <c r="W27" s="17">
        <v>9.0126351113635012E-2</v>
      </c>
      <c r="X27" s="17">
        <v>0.19989251286006074</v>
      </c>
      <c r="Y27" s="17">
        <v>7.1962601251296219</v>
      </c>
      <c r="Z27" s="17">
        <v>0.40779521566009391</v>
      </c>
      <c r="AA27" s="17">
        <v>1.0176406678255379</v>
      </c>
      <c r="AB27" s="17">
        <v>0.12206558816947224</v>
      </c>
      <c r="AC27" s="17">
        <v>0.20139837762871193</v>
      </c>
      <c r="AD27" s="17">
        <v>6.6770112686586558E-2</v>
      </c>
      <c r="AE27" s="17">
        <v>8.096162561935645E-2</v>
      </c>
      <c r="AF27" s="17">
        <v>0.34851468716124939</v>
      </c>
      <c r="AG27" s="17">
        <v>0.12714993334716876</v>
      </c>
      <c r="AH27" s="17">
        <v>0.24322925326620481</v>
      </c>
      <c r="AI27" s="17">
        <v>0.22550593776654126</v>
      </c>
      <c r="AJ27" s="17">
        <v>0.61595847489909283</v>
      </c>
      <c r="AK27" s="17">
        <v>5.2893516369533335</v>
      </c>
      <c r="AL27" s="17">
        <v>0.65787410201445462</v>
      </c>
      <c r="AM27" s="17">
        <v>1.5893687429534773</v>
      </c>
      <c r="AN27" s="17">
        <v>0.11450843003094122</v>
      </c>
      <c r="AO27" s="17">
        <v>0.43049429525767746</v>
      </c>
      <c r="AP27" s="17">
        <v>0.11839116972873494</v>
      </c>
      <c r="AQ27" s="17">
        <v>0.3533987463680226</v>
      </c>
      <c r="AR27" s="17">
        <v>0.37382067113536627</v>
      </c>
      <c r="AS27" s="17">
        <v>0.14458191339751059</v>
      </c>
      <c r="AT27" s="17">
        <v>0.7436480753363639</v>
      </c>
      <c r="AU27" s="17">
        <v>5.2566993930366666</v>
      </c>
      <c r="AV27" s="17">
        <v>0.66260964028938363</v>
      </c>
      <c r="AW27" s="17">
        <v>0.22870884602860103</v>
      </c>
      <c r="AX27" s="17">
        <v>0.67870757922827618</v>
      </c>
      <c r="AY27" s="17">
        <v>0.16739078003400015</v>
      </c>
      <c r="AZ27" s="17">
        <v>4.9851500730022229</v>
      </c>
      <c r="BA27" s="17">
        <v>0.64495622587088064</v>
      </c>
      <c r="BB27" s="17">
        <v>0.16919046074142552</v>
      </c>
      <c r="BC27" s="17">
        <v>0.47715360962459974</v>
      </c>
      <c r="BD27" s="17">
        <v>3.3873629403031242</v>
      </c>
      <c r="BE27" s="17">
        <v>0.29056236009914538</v>
      </c>
      <c r="BF27" s="17">
        <v>1.0050052846776081</v>
      </c>
      <c r="BG27" s="17">
        <v>30.58047547952593</v>
      </c>
      <c r="BH27" s="17">
        <v>2.0949482008917064</v>
      </c>
      <c r="BI27" s="17">
        <v>2.4036446073534954</v>
      </c>
      <c r="BJ27" s="17">
        <v>0.32960016634621225</v>
      </c>
      <c r="BK27" s="17">
        <v>0.63410048806364883</v>
      </c>
      <c r="BL27" s="17">
        <v>0.37160542307956607</v>
      </c>
      <c r="BM27" s="17">
        <v>0.23007484678006393</v>
      </c>
      <c r="BN27" s="17">
        <v>0.94606077903357211</v>
      </c>
      <c r="BO27" s="17">
        <v>0.29052580194901167</v>
      </c>
      <c r="BP27" s="17">
        <v>3.5167669470992551</v>
      </c>
      <c r="BQ27" s="17">
        <v>0.17569604980581702</v>
      </c>
      <c r="BR27" s="17">
        <v>0.18436173529099986</v>
      </c>
      <c r="BS27" s="17">
        <v>0.21092609824898473</v>
      </c>
      <c r="BT27" s="17">
        <v>0.39837232121237487</v>
      </c>
      <c r="BU27" s="17">
        <v>1.8556063891792978</v>
      </c>
      <c r="BV27" s="17">
        <v>0.38263600749036453</v>
      </c>
      <c r="BW27" s="17">
        <v>0.18348642743997068</v>
      </c>
      <c r="BX27" s="17">
        <v>0.40457975683040448</v>
      </c>
      <c r="BY27" s="17">
        <v>0.26256468370430269</v>
      </c>
      <c r="BZ27" s="17">
        <v>0.41355502827921847</v>
      </c>
      <c r="CA27" s="17">
        <v>0.11861588858809247</v>
      </c>
      <c r="CB27" s="17">
        <v>0.21318411332804013</v>
      </c>
      <c r="CC27" s="17">
        <v>0.44502562509155208</v>
      </c>
      <c r="CD27" s="17">
        <v>2.8704719672317816</v>
      </c>
      <c r="CE27" s="17">
        <v>1.2060379410247708</v>
      </c>
      <c r="CF27" s="17">
        <v>7.7733880447055689E-2</v>
      </c>
      <c r="CG27" s="17">
        <v>5.9391286396508362E-2</v>
      </c>
      <c r="CH27" s="17">
        <v>0.1883962616380451</v>
      </c>
      <c r="CI27" s="17">
        <v>1.1656653343509995</v>
      </c>
      <c r="CJ27" s="17">
        <v>8.0988498853176577E-2</v>
      </c>
      <c r="CK27" s="17">
        <v>9.1359487201922412E-2</v>
      </c>
      <c r="CL27" s="17">
        <v>3.7057909627869305E-2</v>
      </c>
      <c r="CM27" s="17">
        <v>0.20031263426638118</v>
      </c>
      <c r="CN27" s="17">
        <v>0.1479913109496514</v>
      </c>
      <c r="CO27" s="17">
        <v>7.5267379541307702E-2</v>
      </c>
      <c r="CP27" s="17">
        <v>0.13407412247280392</v>
      </c>
      <c r="CQ27" s="17">
        <v>6.1851285268047014E-2</v>
      </c>
      <c r="CR27" s="17">
        <v>0.61999469796877449</v>
      </c>
      <c r="CS27" s="17">
        <v>0.19326071715757304</v>
      </c>
      <c r="CT27" s="17">
        <v>0.26342214921336321</v>
      </c>
      <c r="CU27" s="17">
        <v>9.558030566472811E-2</v>
      </c>
      <c r="CV27" s="17">
        <v>6.4858453048185633E-2</v>
      </c>
      <c r="CW27" s="17">
        <v>8.0243257476863047E-2</v>
      </c>
      <c r="CX27" s="17">
        <v>3.5015286152494156E-2</v>
      </c>
      <c r="CY27" s="17">
        <v>1.9147437751148799E-2</v>
      </c>
      <c r="CZ27" s="17">
        <v>1.3349503380801001E-2</v>
      </c>
      <c r="DA27" s="17">
        <v>1.4343183566428701</v>
      </c>
      <c r="DB27" s="17">
        <v>6.8070078681937503</v>
      </c>
      <c r="DC27" s="17">
        <v>1.00221905260516E-2</v>
      </c>
      <c r="DD27" s="17">
        <v>0.87010511413737401</v>
      </c>
      <c r="DE27" s="17">
        <v>8.2603360471287704E-2</v>
      </c>
      <c r="DF27" s="17">
        <v>2.0938822001891899E-2</v>
      </c>
      <c r="DG27" s="17">
        <v>0.456065660489403</v>
      </c>
      <c r="DH27" s="17">
        <v>0.48403039013363902</v>
      </c>
      <c r="DI27" s="17">
        <v>0.29265905350961202</v>
      </c>
      <c r="DJ27" s="17">
        <v>0.28664722024331801</v>
      </c>
      <c r="DK27" s="17">
        <v>0.33790327886933302</v>
      </c>
      <c r="DL27" s="17">
        <v>0.91857859545776599</v>
      </c>
      <c r="DM27" s="17">
        <v>0.29253670422531503</v>
      </c>
      <c r="DN27" s="17">
        <v>0.91018281207094598</v>
      </c>
      <c r="DO27" s="17">
        <v>0.57939410722504403</v>
      </c>
      <c r="DP27" s="17">
        <v>0.47124037499647597</v>
      </c>
      <c r="DQ27" s="17">
        <v>0.26107897635845301</v>
      </c>
      <c r="DR27" s="17">
        <v>0.332506456179119</v>
      </c>
      <c r="DS27" s="17">
        <v>0.20022384578652799</v>
      </c>
      <c r="DT27" s="17">
        <v>0.18686161339885399</v>
      </c>
      <c r="DU27" s="17">
        <v>0.40797928715434301</v>
      </c>
      <c r="DV27" s="17">
        <v>3.6894008887158797E-2</v>
      </c>
      <c r="DW27" s="17">
        <v>4.0504573950218802E-2</v>
      </c>
      <c r="DX27" s="17">
        <v>4.6541027730638397E-3</v>
      </c>
      <c r="DY27" s="17">
        <v>0.10251325250399899</v>
      </c>
      <c r="DZ27" s="17">
        <v>0.117817089956575</v>
      </c>
      <c r="EA27" s="17">
        <v>0.210610416506645</v>
      </c>
      <c r="EB27" s="17">
        <v>3.0767796368409001E-2</v>
      </c>
      <c r="EC27" s="17">
        <v>9.8313141831925993E-2</v>
      </c>
      <c r="ED27" s="17">
        <v>0.17581731716267801</v>
      </c>
      <c r="EE27" s="17">
        <v>0.248976244054743</v>
      </c>
      <c r="EF27" s="17">
        <v>2.14217230694576E-2</v>
      </c>
      <c r="EG27" s="17">
        <v>0.16864149426946201</v>
      </c>
      <c r="EH27" s="17">
        <v>0.256773391938871</v>
      </c>
      <c r="EI27" s="17">
        <v>0.94700595771335605</v>
      </c>
      <c r="EJ27" s="17">
        <v>0.87792889818831599</v>
      </c>
      <c r="EK27" s="17">
        <v>0.86191585212105704</v>
      </c>
      <c r="EL27" s="17">
        <v>0.78002849821338005</v>
      </c>
      <c r="EM27" s="17">
        <v>0.96976913041901003</v>
      </c>
      <c r="EN27" s="17">
        <v>0.96734354545215651</v>
      </c>
      <c r="EO27" s="17">
        <v>0.53235944372666399</v>
      </c>
      <c r="EP27" s="17">
        <v>0.96580175193753248</v>
      </c>
      <c r="EQ27" s="17">
        <v>0.98842048701596297</v>
      </c>
      <c r="ER27" s="17">
        <v>0.53356626768244098</v>
      </c>
      <c r="ES27" s="17">
        <v>0.51874431806659005</v>
      </c>
      <c r="ET27" s="17">
        <v>0.71335277975668299</v>
      </c>
      <c r="EU27" s="17">
        <v>0.77590732496260895</v>
      </c>
      <c r="EV27" s="17">
        <v>0.64700016757279699</v>
      </c>
      <c r="EW27" s="17">
        <v>0.90011553629924002</v>
      </c>
      <c r="EX27" s="17">
        <v>0.63674035220757697</v>
      </c>
      <c r="EY27" s="17">
        <v>0.40217743841811598</v>
      </c>
      <c r="EZ27" s="17">
        <v>0.87666803723088604</v>
      </c>
      <c r="FA27" s="17">
        <v>0.86471448640948001</v>
      </c>
      <c r="FB27" s="17">
        <v>0.91476255737922896</v>
      </c>
      <c r="FC27" s="17">
        <v>0.140902005494492</v>
      </c>
      <c r="FD27" s="17">
        <v>0.49583834671308602</v>
      </c>
      <c r="FE27" s="17">
        <v>8.0598080262192603E-2</v>
      </c>
      <c r="FF27" s="17">
        <v>0.11513353668616901</v>
      </c>
      <c r="FG27" s="17">
        <v>4.8200415503079803E-2</v>
      </c>
      <c r="FH27" s="17">
        <v>0.27694093701266398</v>
      </c>
      <c r="FI27" s="17">
        <v>0.35138401137569297</v>
      </c>
      <c r="FJ27" s="17">
        <v>0.24614045841528101</v>
      </c>
      <c r="FK27" s="17">
        <v>0.27616275153977998</v>
      </c>
      <c r="FL27" s="17">
        <v>5.9301054339377997E-2</v>
      </c>
      <c r="FM27" s="17">
        <v>0.21686169720040199</v>
      </c>
      <c r="FN27" s="17">
        <v>0.56640208731060404</v>
      </c>
      <c r="FO27" s="17">
        <v>0.28704390173194699</v>
      </c>
      <c r="FP27" s="17">
        <v>0.82846762172780597</v>
      </c>
      <c r="FQ27" s="17">
        <v>0.62317459928657604</v>
      </c>
      <c r="FR27" s="17">
        <v>0.51333047503378704</v>
      </c>
      <c r="FS27" s="17">
        <v>0.66862209896394798</v>
      </c>
      <c r="FT27" s="17">
        <v>0.36057760066779798</v>
      </c>
      <c r="FU27" s="17">
        <v>8.1600951155113705E-2</v>
      </c>
      <c r="FV27" s="17">
        <v>0.27897664951268403</v>
      </c>
      <c r="FW27" s="17">
        <v>0.73696192129902405</v>
      </c>
      <c r="FX27" s="17">
        <v>0.515593262732432</v>
      </c>
      <c r="FY27" s="17">
        <v>0.90399664181113104</v>
      </c>
      <c r="FZ27" s="17">
        <v>0.94843222647487302</v>
      </c>
      <c r="GA27" s="17">
        <v>0.69508153719147403</v>
      </c>
      <c r="GB27" s="17">
        <v>9.1804792425119894E-2</v>
      </c>
      <c r="GC27" s="17">
        <v>0.14760170551444801</v>
      </c>
      <c r="GD27" s="17">
        <v>4.9702979803299997E-2</v>
      </c>
      <c r="GE27" s="17">
        <v>0.39916416236958702</v>
      </c>
      <c r="GF27" s="17">
        <v>0.304003437505873</v>
      </c>
      <c r="GG27" s="17">
        <v>0.64515712887390397</v>
      </c>
      <c r="GH27" s="17">
        <v>0.36799155721798299</v>
      </c>
      <c r="GI27" s="17">
        <v>0.85429366200783097</v>
      </c>
      <c r="GJ27" s="17">
        <v>0.54926806410528595</v>
      </c>
      <c r="GK27" s="17">
        <v>0.39107809968560098</v>
      </c>
    </row>
    <row r="28" spans="1:193" s="17" customFormat="1" ht="13.9">
      <c r="A28" s="19" t="s">
        <v>440</v>
      </c>
      <c r="B28" s="19" t="s">
        <v>409</v>
      </c>
      <c r="C28" s="19">
        <v>47</v>
      </c>
      <c r="D28" s="19" t="s">
        <v>408</v>
      </c>
      <c r="E28" s="19">
        <v>0</v>
      </c>
      <c r="F28" s="19">
        <v>0</v>
      </c>
      <c r="G28" s="17">
        <v>5.9565053014412728E-2</v>
      </c>
      <c r="H28" s="17">
        <v>0.36824385390928632</v>
      </c>
      <c r="I28" s="17">
        <v>7.3955222472590579E-2</v>
      </c>
      <c r="J28" s="17">
        <v>6.1343525023807098E-2</v>
      </c>
      <c r="K28" s="17">
        <v>0.19560217387762699</v>
      </c>
      <c r="L28" s="17">
        <v>0.56181224299488608</v>
      </c>
      <c r="M28" s="17">
        <v>6.5130871845180224E-2</v>
      </c>
      <c r="N28" s="17">
        <v>0.1719977424140294</v>
      </c>
      <c r="O28" s="17">
        <v>5.3257242720186213E-2</v>
      </c>
      <c r="P28" s="17">
        <v>1.836637916070992</v>
      </c>
      <c r="Q28" s="17">
        <v>0.34910160144661967</v>
      </c>
      <c r="R28" s="17">
        <v>9.1101088408264266E-2</v>
      </c>
      <c r="S28" s="17">
        <v>0.21804871842045476</v>
      </c>
      <c r="T28" s="17">
        <v>0.11606443338469577</v>
      </c>
      <c r="U28" s="17">
        <v>0.10623190414317757</v>
      </c>
      <c r="V28" s="17">
        <v>0.32195738827759873</v>
      </c>
      <c r="W28" s="17">
        <v>6.651036118403561E-2</v>
      </c>
      <c r="X28" s="17">
        <v>0.11905326082353863</v>
      </c>
      <c r="Y28" s="17">
        <v>4.6672307308582894</v>
      </c>
      <c r="Z28" s="17">
        <v>0.31948907079193017</v>
      </c>
      <c r="AA28" s="17">
        <v>0.7118416424095636</v>
      </c>
      <c r="AB28" s="17">
        <v>0.10546201172048697</v>
      </c>
      <c r="AC28" s="17">
        <v>0.17318640291930346</v>
      </c>
      <c r="AD28" s="17">
        <v>8.9497890893828078E-2</v>
      </c>
      <c r="AE28" s="17">
        <v>9.1896320293925374E-2</v>
      </c>
      <c r="AF28" s="17">
        <v>0.36998029046816427</v>
      </c>
      <c r="AG28" s="17">
        <v>0.10438524144183008</v>
      </c>
      <c r="AH28" s="17">
        <v>0.24832766337956652</v>
      </c>
      <c r="AI28" s="17">
        <v>0.26189147130529111</v>
      </c>
      <c r="AJ28" s="17">
        <v>0.60081278326346388</v>
      </c>
      <c r="AK28" s="17">
        <v>4.3738686233495567</v>
      </c>
      <c r="AL28" s="17">
        <v>0.60705758013758337</v>
      </c>
      <c r="AM28" s="17">
        <v>1.559791098652124</v>
      </c>
      <c r="AN28" s="17">
        <v>0.11361713104517089</v>
      </c>
      <c r="AO28" s="17">
        <v>0.52043072539504609</v>
      </c>
      <c r="AP28" s="17">
        <v>0.13481637552114625</v>
      </c>
      <c r="AQ28" s="17">
        <v>0.58748467725264775</v>
      </c>
      <c r="AR28" s="17">
        <v>0.35725330249754433</v>
      </c>
      <c r="AS28" s="17">
        <v>0.16267301611531523</v>
      </c>
      <c r="AT28" s="17">
        <v>0.60621395153631874</v>
      </c>
      <c r="AU28" s="17">
        <v>5.6144740807321947</v>
      </c>
      <c r="AV28" s="17">
        <v>0.69025362751709307</v>
      </c>
      <c r="AW28" s="17">
        <v>0.21100104066181191</v>
      </c>
      <c r="AX28" s="17">
        <v>0.59571883709731199</v>
      </c>
      <c r="AY28" s="17">
        <v>0.15775888649808084</v>
      </c>
      <c r="AZ28" s="17">
        <v>4.4352868653492372</v>
      </c>
      <c r="BA28" s="17">
        <v>0.54486232440793281</v>
      </c>
      <c r="BB28" s="17">
        <v>0.18373984290015222</v>
      </c>
      <c r="BC28" s="17">
        <v>0.46433059390118842</v>
      </c>
      <c r="BD28" s="17">
        <v>2.747273158944866</v>
      </c>
      <c r="BE28" s="17">
        <v>0.33971892477172277</v>
      </c>
      <c r="BF28" s="17">
        <v>1.0493698411994137</v>
      </c>
      <c r="BG28" s="17">
        <v>32.123471020853266</v>
      </c>
      <c r="BH28" s="17">
        <v>1.9571069838585338</v>
      </c>
      <c r="BI28" s="17">
        <v>2.7025688009090909</v>
      </c>
      <c r="BJ28" s="17">
        <v>0.47257331095746674</v>
      </c>
      <c r="BK28" s="17">
        <v>0.50962105383739853</v>
      </c>
      <c r="BL28" s="17">
        <v>0.98943828272837542</v>
      </c>
      <c r="BM28" s="17">
        <v>0.24845876710138823</v>
      </c>
      <c r="BN28" s="17">
        <v>0.85395114461384136</v>
      </c>
      <c r="BO28" s="17">
        <v>0.34312976321931299</v>
      </c>
      <c r="BP28" s="17">
        <v>4.1365332969107707</v>
      </c>
      <c r="BQ28" s="17">
        <v>0.21025707953265355</v>
      </c>
      <c r="BR28" s="17">
        <v>0.19136766605753375</v>
      </c>
      <c r="BS28" s="17">
        <v>0.20007121518748647</v>
      </c>
      <c r="BT28" s="17">
        <v>0.47987842643425604</v>
      </c>
      <c r="BU28" s="17">
        <v>2.2599792721329321</v>
      </c>
      <c r="BV28" s="17">
        <v>0.74262997508423889</v>
      </c>
      <c r="BW28" s="17">
        <v>0.28583418006274169</v>
      </c>
      <c r="BX28" s="17">
        <v>0.53087853177796429</v>
      </c>
      <c r="BY28" s="17">
        <v>0.32992511310140421</v>
      </c>
      <c r="BZ28" s="17">
        <v>0.47837935934838965</v>
      </c>
      <c r="CA28" s="17">
        <v>0.13632956052420764</v>
      </c>
      <c r="CB28" s="17">
        <v>0.30273510993536912</v>
      </c>
      <c r="CC28" s="17">
        <v>0.45922788362312406</v>
      </c>
      <c r="CD28" s="17">
        <v>4.050891247042725</v>
      </c>
      <c r="CE28" s="17">
        <v>2.1723114232075176</v>
      </c>
      <c r="CF28" s="17">
        <v>6.6551698966573342E-2</v>
      </c>
      <c r="CG28" s="17">
        <v>0.1383506269591139</v>
      </c>
      <c r="CH28" s="17">
        <v>0.16375741883617581</v>
      </c>
      <c r="CI28" s="17">
        <v>1.1541367356243084</v>
      </c>
      <c r="CJ28" s="17">
        <v>8.3533950096778872E-2</v>
      </c>
      <c r="CK28" s="17">
        <v>0.20520046200764394</v>
      </c>
      <c r="CL28" s="17">
        <v>4.2378099942294446E-2</v>
      </c>
      <c r="CM28" s="17">
        <v>0.24702916364310207</v>
      </c>
      <c r="CN28" s="17">
        <v>0.28806905436798019</v>
      </c>
      <c r="CO28" s="17">
        <v>0.15966975454524807</v>
      </c>
      <c r="CP28" s="17">
        <v>0.14588011116884098</v>
      </c>
      <c r="CQ28" s="17">
        <v>6.4028664126318982E-2</v>
      </c>
      <c r="CR28" s="17">
        <v>0.58991823732871329</v>
      </c>
      <c r="CS28" s="17">
        <v>0.17084160977925597</v>
      </c>
      <c r="CT28" s="17">
        <v>0.35034834026561285</v>
      </c>
      <c r="CU28" s="17">
        <v>0.16396259619627898</v>
      </c>
      <c r="CV28" s="17">
        <v>4.4639560245709455E-2</v>
      </c>
      <c r="CW28" s="17">
        <v>7.666779625352832E-2</v>
      </c>
      <c r="CX28" s="17">
        <v>4.0877025944040309E-2</v>
      </c>
      <c r="CY28" s="17">
        <v>2.10556978210528E-2</v>
      </c>
      <c r="CZ28" s="17">
        <v>1.3977074160698899E-2</v>
      </c>
      <c r="DA28" s="17">
        <v>1.50644531029661</v>
      </c>
      <c r="DB28" s="17">
        <v>7.1171415429251201</v>
      </c>
      <c r="DC28" s="17">
        <v>9.4492479609120193E-3</v>
      </c>
      <c r="DD28" s="17">
        <v>0.82539108501097602</v>
      </c>
      <c r="DE28" s="17">
        <v>0.114184924613469</v>
      </c>
      <c r="DF28" s="17">
        <v>3.3499933381073703E-2</v>
      </c>
      <c r="DG28" s="17">
        <v>0.41221247768807601</v>
      </c>
      <c r="DH28" s="17">
        <v>0.446521633542241</v>
      </c>
      <c r="DI28" s="17">
        <v>0.23763060479524301</v>
      </c>
      <c r="DJ28" s="17">
        <v>0.364392681069238</v>
      </c>
      <c r="DK28" s="17">
        <v>0.33487659537815201</v>
      </c>
      <c r="DL28" s="17">
        <v>0.91828722419465603</v>
      </c>
      <c r="DM28" s="17">
        <v>0.28795560431850298</v>
      </c>
      <c r="DN28" s="17">
        <v>0.90890915508233106</v>
      </c>
      <c r="DO28" s="17">
        <v>0.62773033921563703</v>
      </c>
      <c r="DP28" s="17">
        <v>0.42211038774994603</v>
      </c>
      <c r="DQ28" s="17">
        <v>0.209094631001459</v>
      </c>
      <c r="DR28" s="17">
        <v>0.275033804235017</v>
      </c>
      <c r="DS28" s="17">
        <v>0.174925436435653</v>
      </c>
      <c r="DT28" s="17">
        <v>0.131856689398127</v>
      </c>
      <c r="DU28" s="17">
        <v>0.54414455395425798</v>
      </c>
      <c r="DV28" s="17">
        <v>4.0395868134154703E-2</v>
      </c>
      <c r="DW28" s="17">
        <v>4.7080294236750503E-2</v>
      </c>
      <c r="DX28" s="17">
        <v>3.8564869189207001E-3</v>
      </c>
      <c r="DY28" s="17">
        <v>0.101770533795358</v>
      </c>
      <c r="DZ28" s="17">
        <v>0.123299773457094</v>
      </c>
      <c r="EA28" s="17">
        <v>0.241043552631965</v>
      </c>
      <c r="EB28" s="17">
        <v>2.83093496161782E-2</v>
      </c>
      <c r="EC28" s="17">
        <v>0.100483494433509</v>
      </c>
      <c r="ED28" s="17">
        <v>0.219711898232684</v>
      </c>
      <c r="EE28" s="17">
        <v>0.259768124717558</v>
      </c>
      <c r="EF28" s="17">
        <v>2.02868056462365E-2</v>
      </c>
      <c r="EG28" s="17">
        <v>0.21218962156793</v>
      </c>
      <c r="EH28" s="17">
        <v>0.30424715590837997</v>
      </c>
      <c r="EI28" s="17">
        <v>0.96930240524009903</v>
      </c>
      <c r="EJ28" s="17">
        <v>0.91944007546704698</v>
      </c>
      <c r="EK28" s="17">
        <v>0.76982127474983997</v>
      </c>
      <c r="EL28" s="17">
        <v>0.84783831621747896</v>
      </c>
      <c r="EM28" s="17">
        <v>0.97720517784897498</v>
      </c>
      <c r="EN28" s="17">
        <v>0.9700904429721432</v>
      </c>
      <c r="EO28" s="17">
        <v>0.58364680346000597</v>
      </c>
      <c r="EP28" s="17">
        <v>0.97201957870545697</v>
      </c>
      <c r="EQ28" s="17">
        <v>0.98936589229574601</v>
      </c>
      <c r="ER28" s="17">
        <v>0.58584586666663196</v>
      </c>
      <c r="ES28" s="17">
        <v>0.55893375671867995</v>
      </c>
      <c r="ET28" s="17">
        <v>0.63560731893076206</v>
      </c>
      <c r="EU28" s="17">
        <v>0.83620923129757496</v>
      </c>
      <c r="EV28" s="17">
        <v>0.70639386983329999</v>
      </c>
      <c r="EW28" s="17">
        <v>0.89816407027078604</v>
      </c>
      <c r="EX28" s="17">
        <v>0.56602199920172402</v>
      </c>
      <c r="EY28" s="17">
        <v>0.48324104878194402</v>
      </c>
      <c r="EZ28" s="17">
        <v>0.88642360220228</v>
      </c>
      <c r="FA28" s="17">
        <v>0.84815774687849899</v>
      </c>
      <c r="FB28" s="17">
        <v>0.91375104549046204</v>
      </c>
      <c r="FC28" s="17">
        <v>0.129248836885028</v>
      </c>
      <c r="FD28" s="17">
        <v>0.436773162316695</v>
      </c>
      <c r="FE28" s="17">
        <v>8.3794778955627994E-2</v>
      </c>
      <c r="FF28" s="17">
        <v>0.13817205344943401</v>
      </c>
      <c r="FG28" s="17">
        <v>3.9925621810527397E-2</v>
      </c>
      <c r="FH28" s="17">
        <v>0.24173406654887999</v>
      </c>
      <c r="FI28" s="17">
        <v>0.32166510584326102</v>
      </c>
      <c r="FJ28" s="17">
        <v>0.216819554858212</v>
      </c>
      <c r="FK28" s="17">
        <v>0.19964979813213499</v>
      </c>
      <c r="FL28" s="17">
        <v>3.2205442998005998E-2</v>
      </c>
      <c r="FM28" s="17">
        <v>0.167444355134129</v>
      </c>
      <c r="FN28" s="17">
        <v>0.62259909087767196</v>
      </c>
      <c r="FO28" s="17">
        <v>0.34506899533251001</v>
      </c>
      <c r="FP28" s="17">
        <v>0.84649798039175295</v>
      </c>
      <c r="FQ28" s="17">
        <v>0.65643000372190596</v>
      </c>
      <c r="FR28" s="17">
        <v>0.52649264103523796</v>
      </c>
      <c r="FS28" s="17">
        <v>0.69693149063224902</v>
      </c>
      <c r="FT28" s="17">
        <v>0.36637220106958801</v>
      </c>
      <c r="FU28" s="17">
        <v>9.7043393887022295E-2</v>
      </c>
      <c r="FV28" s="17">
        <v>0.26932880718256602</v>
      </c>
      <c r="FW28" s="17">
        <v>0.76828701367457197</v>
      </c>
      <c r="FX28" s="17">
        <v>0.56996840026983198</v>
      </c>
      <c r="FY28" s="17">
        <v>0.907100803695572</v>
      </c>
      <c r="FZ28" s="17">
        <v>0.96300594149283003</v>
      </c>
      <c r="GA28" s="17">
        <v>0.68717453262093997</v>
      </c>
      <c r="GB28" s="17">
        <v>9.1136748540205703E-2</v>
      </c>
      <c r="GC28" s="17">
        <v>0.16296981488861101</v>
      </c>
      <c r="GD28" s="17">
        <v>4.0856948689538999E-2</v>
      </c>
      <c r="GE28" s="17">
        <v>0.23995599266457299</v>
      </c>
      <c r="GF28" s="17">
        <v>0.26343994184303798</v>
      </c>
      <c r="GG28" s="17">
        <v>0.67715026513436605</v>
      </c>
      <c r="GH28" s="17">
        <v>0.40699858538122102</v>
      </c>
      <c r="GI28" s="17">
        <v>0.86624385500603296</v>
      </c>
      <c r="GJ28" s="17">
        <v>0.72304994882825702</v>
      </c>
      <c r="GK28" s="17">
        <v>0.42373459077790199</v>
      </c>
    </row>
    <row r="29" spans="1:193" s="17" customFormat="1" ht="13.9">
      <c r="A29" s="19" t="s">
        <v>441</v>
      </c>
      <c r="B29" s="19" t="s">
        <v>409</v>
      </c>
      <c r="C29" s="19">
        <v>51</v>
      </c>
      <c r="D29" s="19" t="s">
        <v>408</v>
      </c>
      <c r="E29" s="19">
        <v>0</v>
      </c>
      <c r="F29" s="19">
        <v>0</v>
      </c>
      <c r="G29" s="17">
        <v>0.10007782962644138</v>
      </c>
      <c r="H29" s="17">
        <v>0.4426652948101974</v>
      </c>
      <c r="I29" s="17">
        <v>7.2963030473454246E-2</v>
      </c>
      <c r="J29" s="17">
        <v>8.5448430427943367E-2</v>
      </c>
      <c r="K29" s="17">
        <v>0.34800819995018051</v>
      </c>
      <c r="L29" s="17">
        <v>0.6095712562700274</v>
      </c>
      <c r="M29" s="17">
        <v>7.185694653435408E-2</v>
      </c>
      <c r="N29" s="17">
        <v>0.16076852617261428</v>
      </c>
      <c r="O29" s="17">
        <v>8.4531683340031985E-2</v>
      </c>
      <c r="P29" s="17">
        <v>3.5362530080803181</v>
      </c>
      <c r="Q29" s="17">
        <v>0.72274801792187449</v>
      </c>
      <c r="R29" s="17">
        <v>0.12474112213859898</v>
      </c>
      <c r="S29" s="17">
        <v>0.19572124322408957</v>
      </c>
      <c r="T29" s="17">
        <v>0.14708525230440159</v>
      </c>
      <c r="U29" s="17">
        <v>0.14927930654175295</v>
      </c>
      <c r="V29" s="17">
        <v>0.37250448697004013</v>
      </c>
      <c r="W29" s="17">
        <v>0.14657694325761192</v>
      </c>
      <c r="X29" s="17">
        <v>0.16151884038838707</v>
      </c>
      <c r="Y29" s="17">
        <v>5.2475667422427907</v>
      </c>
      <c r="Z29" s="17">
        <v>0.55891468495965313</v>
      </c>
      <c r="AA29" s="17">
        <v>1.0063522722647475</v>
      </c>
      <c r="AB29" s="17">
        <v>0.14715147958096958</v>
      </c>
      <c r="AC29" s="17">
        <v>0.24315967393400895</v>
      </c>
      <c r="AD29" s="17">
        <v>9.965935434042969E-2</v>
      </c>
      <c r="AE29" s="17">
        <v>8.9012844474347166E-2</v>
      </c>
      <c r="AF29" s="17">
        <v>0.36140178413109963</v>
      </c>
      <c r="AG29" s="17">
        <v>8.4605961789292583E-2</v>
      </c>
      <c r="AH29" s="17">
        <v>0.218737003422764</v>
      </c>
      <c r="AI29" s="17">
        <v>0.27314234682391941</v>
      </c>
      <c r="AJ29" s="17">
        <v>0.64767185524561433</v>
      </c>
      <c r="AK29" s="17">
        <v>3.2809651014660086</v>
      </c>
      <c r="AL29" s="17">
        <v>0.78133942999415917</v>
      </c>
      <c r="AM29" s="17">
        <v>1.1807204939165097</v>
      </c>
      <c r="AN29" s="17">
        <v>0.11902169214918934</v>
      </c>
      <c r="AO29" s="17">
        <v>0.52884714954252687</v>
      </c>
      <c r="AP29" s="17">
        <v>0.12608286234614163</v>
      </c>
      <c r="AQ29" s="17">
        <v>0.4743512673751985</v>
      </c>
      <c r="AR29" s="17">
        <v>0.38854547744173845</v>
      </c>
      <c r="AS29" s="17">
        <v>0.18395313648805486</v>
      </c>
      <c r="AT29" s="17">
        <v>0.79169450576433653</v>
      </c>
      <c r="AU29" s="17">
        <v>6.1466724987576402</v>
      </c>
      <c r="AV29" s="17">
        <v>0.4620399967634527</v>
      </c>
      <c r="AW29" s="17">
        <v>0.23612074997200211</v>
      </c>
      <c r="AX29" s="17">
        <v>0.70148928836008984</v>
      </c>
      <c r="AY29" s="17">
        <v>0.15827076656751521</v>
      </c>
      <c r="AZ29" s="17">
        <v>3.8406774128507348</v>
      </c>
      <c r="BA29" s="17">
        <v>0.45700776775128998</v>
      </c>
      <c r="BB29" s="17">
        <v>0.22053636838950882</v>
      </c>
      <c r="BC29" s="17">
        <v>0.47402541826809375</v>
      </c>
      <c r="BD29" s="17">
        <v>3.2317764393851984</v>
      </c>
      <c r="BE29" s="17">
        <v>0.28894139354641651</v>
      </c>
      <c r="BF29" s="17">
        <v>1.0027539469831559</v>
      </c>
      <c r="BG29" s="17">
        <v>30.743400067175841</v>
      </c>
      <c r="BH29" s="17">
        <v>1.6633751934782437</v>
      </c>
      <c r="BI29" s="17">
        <v>2.4015295767737403</v>
      </c>
      <c r="BJ29" s="17">
        <v>0.45335667546777103</v>
      </c>
      <c r="BK29" s="17">
        <v>0.64507596115407617</v>
      </c>
      <c r="BL29" s="17">
        <v>0.80402130896990409</v>
      </c>
      <c r="BM29" s="17">
        <v>0.25686718242039169</v>
      </c>
      <c r="BN29" s="17">
        <v>1.0645881033057942</v>
      </c>
      <c r="BO29" s="17">
        <v>0.32202013814509778</v>
      </c>
      <c r="BP29" s="17">
        <v>3.4305636713410701</v>
      </c>
      <c r="BQ29" s="17">
        <v>0.19767533309371435</v>
      </c>
      <c r="BR29" s="17">
        <v>0.2314301413133365</v>
      </c>
      <c r="BS29" s="17">
        <v>0.17697249521605984</v>
      </c>
      <c r="BT29" s="17">
        <v>0.59048946020627435</v>
      </c>
      <c r="BU29" s="17">
        <v>1.6762509897420377</v>
      </c>
      <c r="BV29" s="17">
        <v>0.52354874569166232</v>
      </c>
      <c r="BW29" s="17">
        <v>0.23213300629168937</v>
      </c>
      <c r="BX29" s="17">
        <v>0.42312970900049968</v>
      </c>
      <c r="BY29" s="17">
        <v>0.27057173403355994</v>
      </c>
      <c r="BZ29" s="17">
        <v>0.45230047960424685</v>
      </c>
      <c r="CA29" s="17">
        <v>0.17963155788231122</v>
      </c>
      <c r="CB29" s="17">
        <v>0.23418659111454526</v>
      </c>
      <c r="CC29" s="17">
        <v>0.57800499196706689</v>
      </c>
      <c r="CD29" s="17">
        <v>3.3418066381663407</v>
      </c>
      <c r="CE29" s="17">
        <v>1.78921469794368</v>
      </c>
      <c r="CF29" s="17">
        <v>8.1066307002599286E-2</v>
      </c>
      <c r="CG29" s="17">
        <v>0.1124080009174301</v>
      </c>
      <c r="CH29" s="17">
        <v>0.28801117440730173</v>
      </c>
      <c r="CI29" s="17">
        <v>1.8905744424255653</v>
      </c>
      <c r="CJ29" s="17">
        <v>0.10881183318177734</v>
      </c>
      <c r="CK29" s="17">
        <v>0.16833577008577635</v>
      </c>
      <c r="CL29" s="17">
        <v>8.3439901987460832E-2</v>
      </c>
      <c r="CM29" s="17">
        <v>0.26596907835993849</v>
      </c>
      <c r="CN29" s="17">
        <v>0.22793739083026163</v>
      </c>
      <c r="CO29" s="17">
        <v>0.10231452868455376</v>
      </c>
      <c r="CP29" s="17">
        <v>0.17361025725888143</v>
      </c>
      <c r="CQ29" s="17">
        <v>0.12111439817791467</v>
      </c>
      <c r="CR29" s="17">
        <v>0.89793532460567882</v>
      </c>
      <c r="CS29" s="17">
        <v>0.24844175663242601</v>
      </c>
      <c r="CT29" s="17">
        <v>0.40503921426596695</v>
      </c>
      <c r="CU29" s="17">
        <v>0.17476660462262045</v>
      </c>
      <c r="CV29" s="17">
        <v>0.13274468711043202</v>
      </c>
      <c r="CW29" s="17">
        <v>0.17615560620261231</v>
      </c>
      <c r="CX29" s="17">
        <v>7.3650688020932942E-2</v>
      </c>
      <c r="CY29" s="17">
        <v>2.0837108450833499E-2</v>
      </c>
      <c r="CZ29" s="17">
        <v>1.5814262720632601E-2</v>
      </c>
      <c r="DA29" s="17">
        <v>1.31761491628994</v>
      </c>
      <c r="DB29" s="17">
        <v>6.9113132570944602</v>
      </c>
      <c r="DC29" s="17">
        <v>1.05388277175844E-2</v>
      </c>
      <c r="DD29" s="17">
        <v>0.82392432484155798</v>
      </c>
      <c r="DE29" s="17">
        <v>0.111139708767953</v>
      </c>
      <c r="DF29" s="17">
        <v>3.3269708506637803E-2</v>
      </c>
      <c r="DG29" s="17">
        <v>0.411226236128233</v>
      </c>
      <c r="DH29" s="17">
        <v>0.43455558498154701</v>
      </c>
      <c r="DI29" s="17">
        <v>0.31804312618069203</v>
      </c>
      <c r="DJ29" s="17">
        <v>0.38635556147195999</v>
      </c>
      <c r="DK29" s="17">
        <v>0.31393682742908902</v>
      </c>
      <c r="DL29" s="17">
        <v>0.87543596017731695</v>
      </c>
      <c r="DM29" s="17">
        <v>0.264696862114426</v>
      </c>
      <c r="DN29" s="17">
        <v>0.87605804822293498</v>
      </c>
      <c r="DO29" s="17">
        <v>0.59968509602598197</v>
      </c>
      <c r="DP29" s="17">
        <v>0.410698321177485</v>
      </c>
      <c r="DQ29" s="17">
        <v>0.29480261782015299</v>
      </c>
      <c r="DR29" s="17">
        <v>0.38245475760596098</v>
      </c>
      <c r="DS29" s="17">
        <v>0.17829501768435699</v>
      </c>
      <c r="DT29" s="17">
        <v>0.245418538845565</v>
      </c>
      <c r="DU29" s="17">
        <v>0.55762262239656502</v>
      </c>
      <c r="DV29" s="17">
        <v>3.8333080345826297E-2</v>
      </c>
      <c r="DW29" s="17">
        <v>4.3609830059044598E-2</v>
      </c>
      <c r="DX29" s="17">
        <v>7.8201100630799596E-3</v>
      </c>
      <c r="DY29" s="17">
        <v>8.9290511590886995E-2</v>
      </c>
      <c r="DZ29" s="17">
        <v>0.10837222412150201</v>
      </c>
      <c r="EA29" s="17">
        <v>0.20782824621264301</v>
      </c>
      <c r="EB29" s="17">
        <v>3.1938239256088498E-2</v>
      </c>
      <c r="EC29" s="17">
        <v>8.7528467428846304E-2</v>
      </c>
      <c r="ED29" s="17">
        <v>0.18455940642729801</v>
      </c>
      <c r="EE29" s="17">
        <v>0.23051857494823</v>
      </c>
      <c r="EF29" s="17">
        <v>2.2097378131103899E-2</v>
      </c>
      <c r="EG29" s="17">
        <v>0.178086628444453</v>
      </c>
      <c r="EH29" s="17">
        <v>0.23005008428659501</v>
      </c>
      <c r="EI29" s="17">
        <v>0.94607677197829698</v>
      </c>
      <c r="EJ29" s="17">
        <v>0.88329006182202896</v>
      </c>
      <c r="EK29" s="17">
        <v>0.81120601165153505</v>
      </c>
      <c r="EL29" s="17">
        <v>0.77490994949721903</v>
      </c>
      <c r="EM29" s="17">
        <v>0.96658239235134702</v>
      </c>
      <c r="EN29" s="17">
        <v>0.96740867750457182</v>
      </c>
      <c r="EO29" s="17">
        <v>0.477756252088612</v>
      </c>
      <c r="EP29" s="17">
        <v>0.96636313787131778</v>
      </c>
      <c r="EQ29" s="17">
        <v>0.98735134508792299</v>
      </c>
      <c r="ER29" s="17">
        <v>0.46769438270948199</v>
      </c>
      <c r="ES29" s="17">
        <v>0.54847106106266796</v>
      </c>
      <c r="ET29" s="17">
        <v>0.61364443852804096</v>
      </c>
      <c r="EU29" s="17">
        <v>0.81716357967349096</v>
      </c>
      <c r="EV29" s="17">
        <v>0.68185154371158796</v>
      </c>
      <c r="EW29" s="17">
        <v>0.90313910998756697</v>
      </c>
      <c r="EX29" s="17">
        <v>0.63810713502752103</v>
      </c>
      <c r="EY29" s="17">
        <v>0.44939125797627499</v>
      </c>
      <c r="EZ29" s="17">
        <v>0.86050202246711605</v>
      </c>
      <c r="FA29" s="17">
        <v>0.89394009759894799</v>
      </c>
      <c r="FB29" s="17">
        <v>0.90742923854286195</v>
      </c>
      <c r="FC29" s="17">
        <v>0.18808186158314499</v>
      </c>
      <c r="FD29" s="17">
        <v>0.45002527344437598</v>
      </c>
      <c r="FE29" s="17">
        <v>8.6356710579338095E-2</v>
      </c>
      <c r="FF29" s="17">
        <v>0.14057876097624</v>
      </c>
      <c r="FG29" s="17">
        <v>4.4685957091825698E-2</v>
      </c>
      <c r="FH29" s="17">
        <v>0.26874058231633202</v>
      </c>
      <c r="FI29" s="17">
        <v>0.34517146341662502</v>
      </c>
      <c r="FJ29" s="17">
        <v>0.233095635700071</v>
      </c>
      <c r="FK29" s="17">
        <v>0.27260283445890698</v>
      </c>
      <c r="FL29" s="17">
        <v>7.7705144510228405E-2</v>
      </c>
      <c r="FM29" s="17">
        <v>0.19489768994867801</v>
      </c>
      <c r="FN29" s="17">
        <v>0.59549483313225005</v>
      </c>
      <c r="FO29" s="17">
        <v>0.30881249700003499</v>
      </c>
      <c r="FP29" s="17">
        <v>0.81581606537529106</v>
      </c>
      <c r="FQ29" s="17">
        <v>0.63439852767123495</v>
      </c>
      <c r="FR29" s="17">
        <v>0.54876863418232202</v>
      </c>
      <c r="FS29" s="17">
        <v>0.67433360284279098</v>
      </c>
      <c r="FT29" s="17">
        <v>0.36550430056861399</v>
      </c>
      <c r="FU29" s="17">
        <v>0.110376717072917</v>
      </c>
      <c r="FV29" s="17">
        <v>0.25512758349569797</v>
      </c>
      <c r="FW29" s="17">
        <v>0.77194522296003298</v>
      </c>
      <c r="FX29" s="17">
        <v>0.57992707187183601</v>
      </c>
      <c r="FY29" s="17">
        <v>0.89025211847054697</v>
      </c>
      <c r="FZ29" s="17">
        <v>0.95201642004326403</v>
      </c>
      <c r="GA29" s="17">
        <v>0.73336486927814404</v>
      </c>
      <c r="GB29" s="17">
        <v>9.7767103142996498E-2</v>
      </c>
      <c r="GC29" s="17">
        <v>0.18141302878799101</v>
      </c>
      <c r="GD29" s="17">
        <v>4.6230882587381797E-2</v>
      </c>
      <c r="GE29" s="17">
        <v>0.39332114682876801</v>
      </c>
      <c r="GF29" s="17">
        <v>0.31760687087164502</v>
      </c>
      <c r="GG29" s="17">
        <v>0.67417811981703601</v>
      </c>
      <c r="GH29" s="17">
        <v>0.39851404308384503</v>
      </c>
      <c r="GI29" s="17">
        <v>0.84402123588316602</v>
      </c>
      <c r="GJ29" s="17">
        <v>0.55869527321449597</v>
      </c>
      <c r="GK29" s="17">
        <v>0.41575799840649902</v>
      </c>
    </row>
    <row r="30" spans="1:193" s="17" customFormat="1" ht="13.9">
      <c r="A30" s="19" t="s">
        <v>442</v>
      </c>
      <c r="B30" s="19" t="s">
        <v>407</v>
      </c>
      <c r="C30" s="19">
        <v>29</v>
      </c>
      <c r="D30" s="19" t="s">
        <v>408</v>
      </c>
      <c r="E30" s="19">
        <v>13</v>
      </c>
      <c r="F30" s="19">
        <v>1</v>
      </c>
      <c r="G30" s="17">
        <v>9.8895232373722969E-2</v>
      </c>
      <c r="H30" s="17">
        <v>0.33006359390855622</v>
      </c>
      <c r="I30" s="17">
        <v>4.9283721579765905E-2</v>
      </c>
      <c r="J30" s="17">
        <v>5.5437059241674372E-2</v>
      </c>
      <c r="K30" s="17">
        <v>0.20209641301209294</v>
      </c>
      <c r="L30" s="17">
        <v>0.61811709097455181</v>
      </c>
      <c r="M30" s="17">
        <v>3.8406339261424019E-2</v>
      </c>
      <c r="N30" s="17">
        <v>0.18925158904322872</v>
      </c>
      <c r="O30" s="17">
        <v>4.9589433436817335E-2</v>
      </c>
      <c r="P30" s="17">
        <v>2.6210650706952743</v>
      </c>
      <c r="Q30" s="17">
        <v>0.33557321473686236</v>
      </c>
      <c r="R30" s="17">
        <v>5.3105454501704084E-2</v>
      </c>
      <c r="S30" s="17">
        <v>0.23159283063094344</v>
      </c>
      <c r="T30" s="17">
        <v>0.14975273175296711</v>
      </c>
      <c r="U30" s="17">
        <v>0.1404643261549097</v>
      </c>
      <c r="V30" s="17">
        <v>0.40354322749549176</v>
      </c>
      <c r="W30" s="17">
        <v>0.18201161903983559</v>
      </c>
      <c r="X30" s="17">
        <v>0.16568514137837084</v>
      </c>
      <c r="Y30" s="17">
        <v>4.3016062426972903</v>
      </c>
      <c r="Z30" s="17">
        <v>0.26066213092538731</v>
      </c>
      <c r="AA30" s="17">
        <v>0.79040264489548762</v>
      </c>
      <c r="AB30" s="17">
        <v>0.11129616345262042</v>
      </c>
      <c r="AC30" s="17">
        <v>0.14467389372664771</v>
      </c>
      <c r="AD30" s="17">
        <v>7.4141745167596834E-2</v>
      </c>
      <c r="AE30" s="17">
        <v>6.5722220911287932E-2</v>
      </c>
      <c r="AF30" s="17">
        <v>0.33941909645336454</v>
      </c>
      <c r="AG30" s="17">
        <v>6.1755718052261641E-2</v>
      </c>
      <c r="AH30" s="17">
        <v>0.18356533140725201</v>
      </c>
      <c r="AI30" s="17">
        <v>0.19363438200083902</v>
      </c>
      <c r="AJ30" s="17">
        <v>0.72792494649813477</v>
      </c>
      <c r="AK30" s="17">
        <v>2.6513802881094768</v>
      </c>
      <c r="AL30" s="17">
        <v>0.55517473864442646</v>
      </c>
      <c r="AM30" s="17">
        <v>1.1237393706252554</v>
      </c>
      <c r="AN30" s="17">
        <v>8.341684952301727E-2</v>
      </c>
      <c r="AO30" s="17">
        <v>0.43600841187809375</v>
      </c>
      <c r="AP30" s="17">
        <v>0.102971193580839</v>
      </c>
      <c r="AQ30" s="17">
        <v>0.73456312408172408</v>
      </c>
      <c r="AR30" s="17">
        <v>0.36052665180031446</v>
      </c>
      <c r="AS30" s="17">
        <v>0.13554702842308478</v>
      </c>
      <c r="AT30" s="17">
        <v>0.64890395237216525</v>
      </c>
      <c r="AU30" s="17">
        <v>5.8384406877694524</v>
      </c>
      <c r="AV30" s="17">
        <v>0.38109791453680797</v>
      </c>
      <c r="AW30" s="17">
        <v>0.1544767596713543</v>
      </c>
      <c r="AX30" s="17">
        <v>0.56461465388152066</v>
      </c>
      <c r="AY30" s="17">
        <v>0.12688497209733127</v>
      </c>
      <c r="AZ30" s="17">
        <v>2.8771015754069778</v>
      </c>
      <c r="BA30" s="17">
        <v>0.39024389648409147</v>
      </c>
      <c r="BB30" s="17">
        <v>0.19718408632524698</v>
      </c>
      <c r="BC30" s="17">
        <v>0.34384807575161014</v>
      </c>
      <c r="BD30" s="17">
        <v>3.045052953661922</v>
      </c>
      <c r="BE30" s="17">
        <v>0.32694344408728088</v>
      </c>
      <c r="BF30" s="17">
        <v>1.1714601768337609</v>
      </c>
      <c r="BG30" s="17">
        <v>35.20449474052544</v>
      </c>
      <c r="BH30" s="17">
        <v>1.0664956930659852</v>
      </c>
      <c r="BI30" s="17">
        <v>2.1735821501528174</v>
      </c>
      <c r="BJ30" s="17">
        <v>0.4948001637592192</v>
      </c>
      <c r="BK30" s="17">
        <v>0.54729623056902466</v>
      </c>
      <c r="BL30" s="17">
        <v>0.96021898878506229</v>
      </c>
      <c r="BM30" s="17">
        <v>0.31183671397451385</v>
      </c>
      <c r="BN30" s="17">
        <v>1.0881268826812345</v>
      </c>
      <c r="BO30" s="17">
        <v>0.38682073642620585</v>
      </c>
      <c r="BP30" s="17">
        <v>3.7899650198127257</v>
      </c>
      <c r="BQ30" s="17">
        <v>0.16562736194024572</v>
      </c>
      <c r="BR30" s="17">
        <v>0.17616351762773724</v>
      </c>
      <c r="BS30" s="17">
        <v>0.10329420556101636</v>
      </c>
      <c r="BT30" s="17">
        <v>0.55175302723296782</v>
      </c>
      <c r="BU30" s="17">
        <v>1.5126296511464874</v>
      </c>
      <c r="BV30" s="17">
        <v>0.70521386207651771</v>
      </c>
      <c r="BW30" s="17">
        <v>0.25156373166916146</v>
      </c>
      <c r="BX30" s="17">
        <v>0.41103184413984967</v>
      </c>
      <c r="BY30" s="17">
        <v>0.24118012045317888</v>
      </c>
      <c r="BZ30" s="17">
        <v>0.49648110132483847</v>
      </c>
      <c r="CA30" s="17">
        <v>0.21424583315630655</v>
      </c>
      <c r="CB30" s="17">
        <v>0.29168517324571613</v>
      </c>
      <c r="CC30" s="17">
        <v>0.44993015399754183</v>
      </c>
      <c r="CD30" s="17">
        <v>3.8654004293669111</v>
      </c>
      <c r="CE30" s="17">
        <v>2.5257960437848648</v>
      </c>
      <c r="CF30" s="17">
        <v>6.4235431147689689E-2</v>
      </c>
      <c r="CG30" s="17">
        <v>0.14979284682126121</v>
      </c>
      <c r="CH30" s="17">
        <v>0.31666626696749833</v>
      </c>
      <c r="CI30" s="17">
        <v>2.5825276163802653</v>
      </c>
      <c r="CJ30" s="17">
        <v>0.13719879380215647</v>
      </c>
      <c r="CK30" s="17">
        <v>0.26804808138204927</v>
      </c>
      <c r="CL30" s="17">
        <v>0.15025533656675213</v>
      </c>
      <c r="CM30" s="17">
        <v>0.22971324178234706</v>
      </c>
      <c r="CN30" s="17">
        <v>0.21360859155789949</v>
      </c>
      <c r="CO30" s="17">
        <v>9.8006382765218045E-2</v>
      </c>
      <c r="CP30" s="17">
        <v>0.20702440250571583</v>
      </c>
      <c r="CQ30" s="17">
        <v>0.10686309770334732</v>
      </c>
      <c r="CR30" s="17">
        <v>1.1795821082677156</v>
      </c>
      <c r="CS30" s="17">
        <v>0.15086072010987522</v>
      </c>
      <c r="CT30" s="17">
        <v>0.31334627571996215</v>
      </c>
      <c r="CU30" s="17">
        <v>0.15407634882864965</v>
      </c>
      <c r="CV30" s="17">
        <v>7.7089759203179398E-2</v>
      </c>
      <c r="CW30" s="17">
        <v>0.13759397667599338</v>
      </c>
      <c r="CX30" s="17">
        <v>5.9557934384731073E-2</v>
      </c>
      <c r="CY30" s="17">
        <v>2.2537557359774599E-2</v>
      </c>
      <c r="CZ30" s="17">
        <v>1.30594861498694E-2</v>
      </c>
      <c r="DA30" s="17">
        <v>1.7257614197936899</v>
      </c>
      <c r="DB30" s="17">
        <v>7.2352966013704698</v>
      </c>
      <c r="DC30" s="17">
        <v>1.02885544622408E-2</v>
      </c>
      <c r="DD30" s="17">
        <v>0.79889479755971604</v>
      </c>
      <c r="DE30" s="17">
        <v>0.13396669667944999</v>
      </c>
      <c r="DF30" s="17">
        <v>3.1208481951644499E-2</v>
      </c>
      <c r="DG30" s="17">
        <v>0.37170445850137102</v>
      </c>
      <c r="DH30" s="17">
        <v>0.38755045270078298</v>
      </c>
      <c r="DI30" s="17">
        <v>0.33323113400785298</v>
      </c>
      <c r="DJ30" s="17">
        <v>0.42694188817155398</v>
      </c>
      <c r="DK30" s="17">
        <v>0.27847161778145102</v>
      </c>
      <c r="DL30" s="17">
        <v>0.91768442741131795</v>
      </c>
      <c r="DM30" s="17">
        <v>0.234375505132315</v>
      </c>
      <c r="DN30" s="17">
        <v>0.90720120474328803</v>
      </c>
      <c r="DO30" s="17">
        <v>0.59958610883193497</v>
      </c>
      <c r="DP30" s="17">
        <v>0.35842898258456102</v>
      </c>
      <c r="DQ30" s="17">
        <v>0.31704591699989998</v>
      </c>
      <c r="DR30" s="17">
        <v>0.423071175634743</v>
      </c>
      <c r="DS30" s="17">
        <v>0.16295951496118399</v>
      </c>
      <c r="DT30" s="17">
        <v>0.23247396596891601</v>
      </c>
      <c r="DU30" s="17">
        <v>0.59307553913482702</v>
      </c>
      <c r="DV30" s="17">
        <v>3.6016213287604099E-2</v>
      </c>
      <c r="DW30" s="17">
        <v>4.1679247413533398E-2</v>
      </c>
      <c r="DX30" s="17">
        <v>1.1659120244201401E-2</v>
      </c>
      <c r="DY30" s="17">
        <v>7.1748638196643094E-2</v>
      </c>
      <c r="DZ30" s="17">
        <v>8.9809870355652202E-2</v>
      </c>
      <c r="EA30" s="17">
        <v>0.19965021039682901</v>
      </c>
      <c r="EB30" s="17">
        <v>2.0304269942547599E-2</v>
      </c>
      <c r="EC30" s="17">
        <v>6.7866466766519806E-2</v>
      </c>
      <c r="ED30" s="17">
        <v>0.19645699188007301</v>
      </c>
      <c r="EE30" s="17">
        <v>0.20570940709177499</v>
      </c>
      <c r="EF30" s="17">
        <v>1.46664159603422E-2</v>
      </c>
      <c r="EG30" s="17">
        <v>0.190714115463021</v>
      </c>
      <c r="EH30" s="17">
        <v>0.260480700769401</v>
      </c>
      <c r="EI30" s="17">
        <v>0.96016191773912296</v>
      </c>
      <c r="EJ30" s="17">
        <v>0.90935903147369901</v>
      </c>
      <c r="EK30" s="17">
        <v>0.76012132977087399</v>
      </c>
      <c r="EL30" s="17">
        <v>0.79561354440516696</v>
      </c>
      <c r="EM30" s="17">
        <v>0.98133576033320102</v>
      </c>
      <c r="EN30" s="17">
        <v>0.97164672226344295</v>
      </c>
      <c r="EO30" s="17">
        <v>0.48262238819574499</v>
      </c>
      <c r="EP30" s="17">
        <v>0.96887716361994158</v>
      </c>
      <c r="EQ30" s="17">
        <v>0.99166824621475202</v>
      </c>
      <c r="ER30" s="17">
        <v>0.47737117948983199</v>
      </c>
      <c r="ES30" s="17">
        <v>0.54116480371877496</v>
      </c>
      <c r="ET30" s="17">
        <v>0.57305811182844602</v>
      </c>
      <c r="EU30" s="17">
        <v>0.857084913734249</v>
      </c>
      <c r="EV30" s="17">
        <v>0.74014879067652195</v>
      </c>
      <c r="EW30" s="17">
        <v>0.91400018305267905</v>
      </c>
      <c r="EX30" s="17">
        <v>0.57851525481391397</v>
      </c>
      <c r="EY30" s="17">
        <v>0.490580652813909</v>
      </c>
      <c r="EZ30" s="17">
        <v>0.898072402890564</v>
      </c>
      <c r="FA30" s="17">
        <v>0.91629812730859705</v>
      </c>
      <c r="FB30" s="17">
        <v>0.91285173925252105</v>
      </c>
      <c r="FC30" s="17">
        <v>0.17816449166628301</v>
      </c>
      <c r="FD30" s="17">
        <v>0.40035076314763002</v>
      </c>
      <c r="FE30" s="17">
        <v>8.1672197203201499E-2</v>
      </c>
      <c r="FF30" s="17">
        <v>0.14835683373612299</v>
      </c>
      <c r="FG30" s="17">
        <v>3.9474988975215099E-2</v>
      </c>
      <c r="FH30" s="17">
        <v>0.24759242072313301</v>
      </c>
      <c r="FI30" s="17">
        <v>0.33030281921414301</v>
      </c>
      <c r="FJ30" s="17">
        <v>0.206256237693067</v>
      </c>
      <c r="FK30" s="17">
        <v>0.21872025079500301</v>
      </c>
      <c r="FL30" s="17">
        <v>5.9971265155437201E-2</v>
      </c>
      <c r="FM30" s="17">
        <v>0.15874898563956599</v>
      </c>
      <c r="FN30" s="17">
        <v>0.65847659347332099</v>
      </c>
      <c r="FO30" s="17">
        <v>0.34222381907778598</v>
      </c>
      <c r="FP30" s="17">
        <v>0.85859741391534905</v>
      </c>
      <c r="FQ30" s="17">
        <v>0.66640776232954602</v>
      </c>
      <c r="FR30" s="17">
        <v>0.58599530809445399</v>
      </c>
      <c r="FS30" s="17">
        <v>0.70659550155945405</v>
      </c>
      <c r="FT30" s="17">
        <v>0.35979500401891001</v>
      </c>
      <c r="FU30" s="17">
        <v>0.118193226510846</v>
      </c>
      <c r="FV30" s="17">
        <v>0.241601777508064</v>
      </c>
      <c r="FW30" s="17">
        <v>0.81392361549106096</v>
      </c>
      <c r="FX30" s="17">
        <v>0.61660671347756901</v>
      </c>
      <c r="FY30" s="17">
        <v>0.91515303853355301</v>
      </c>
      <c r="FZ30" s="17">
        <v>0.95242931040091305</v>
      </c>
      <c r="GA30" s="17">
        <v>0.69862157935473401</v>
      </c>
      <c r="GB30" s="17">
        <v>8.9812927981640298E-2</v>
      </c>
      <c r="GC30" s="17">
        <v>0.186468461704031</v>
      </c>
      <c r="GD30" s="17">
        <v>4.0225772432680801E-2</v>
      </c>
      <c r="GE30" s="17">
        <v>0.32059357160152202</v>
      </c>
      <c r="GF30" s="17">
        <v>0.27702074599912502</v>
      </c>
      <c r="GG30" s="17">
        <v>0.72411068750941998</v>
      </c>
      <c r="GH30" s="17">
        <v>0.43013825177353698</v>
      </c>
      <c r="GI30" s="17">
        <v>0.87492726610087201</v>
      </c>
      <c r="GJ30" s="17">
        <v>0.63183573879939103</v>
      </c>
      <c r="GK30" s="17">
        <v>0.421600833355608</v>
      </c>
    </row>
    <row r="31" spans="1:193" s="17" customFormat="1" ht="13.9">
      <c r="A31" s="19" t="s">
        <v>443</v>
      </c>
      <c r="B31" s="19" t="s">
        <v>407</v>
      </c>
      <c r="C31" s="19">
        <v>32</v>
      </c>
      <c r="D31" s="19" t="s">
        <v>408</v>
      </c>
      <c r="E31" s="19">
        <v>0</v>
      </c>
      <c r="F31" s="19">
        <v>0</v>
      </c>
      <c r="G31" s="17">
        <v>7.7724140092424343E-2</v>
      </c>
      <c r="H31" s="17">
        <v>0.42127730380068834</v>
      </c>
      <c r="I31" s="17">
        <v>8.798274255213287E-2</v>
      </c>
      <c r="J31" s="17">
        <v>8.2941710717081257E-2</v>
      </c>
      <c r="K31" s="17">
        <v>0.24345339658244508</v>
      </c>
      <c r="L31" s="17">
        <v>0.64659567459579836</v>
      </c>
      <c r="M31" s="17">
        <v>7.9286200593687697E-2</v>
      </c>
      <c r="N31" s="17">
        <v>0.20940960732268163</v>
      </c>
      <c r="O31" s="17">
        <v>6.8688555523652939E-2</v>
      </c>
      <c r="P31" s="17">
        <v>1.8581776590008381</v>
      </c>
      <c r="Q31" s="17">
        <v>0.40608346540249168</v>
      </c>
      <c r="R31" s="17">
        <v>6.5298713353463211E-2</v>
      </c>
      <c r="S31" s="17">
        <v>0.22450787981009401</v>
      </c>
      <c r="T31" s="17">
        <v>0.11387462557519376</v>
      </c>
      <c r="U31" s="17">
        <v>0.14389957594491964</v>
      </c>
      <c r="V31" s="17">
        <v>0.34673616400610552</v>
      </c>
      <c r="W31" s="17">
        <v>7.579638563816582E-2</v>
      </c>
      <c r="X31" s="17">
        <v>0.1508018639391831</v>
      </c>
      <c r="Y31" s="17">
        <v>4.7598050266217662</v>
      </c>
      <c r="Z31" s="17">
        <v>0.31659897468393861</v>
      </c>
      <c r="AA31" s="17">
        <v>0.56244097487479194</v>
      </c>
      <c r="AB31" s="17">
        <v>0.11233651399711773</v>
      </c>
      <c r="AC31" s="17">
        <v>0.13719761864976074</v>
      </c>
      <c r="AD31" s="17">
        <v>6.0179794361800432E-2</v>
      </c>
      <c r="AE31" s="17">
        <v>8.5193689942208231E-2</v>
      </c>
      <c r="AF31" s="17">
        <v>0.4284759273374466</v>
      </c>
      <c r="AG31" s="17">
        <v>0.12675447857276523</v>
      </c>
      <c r="AH31" s="17">
        <v>0.1843539327923554</v>
      </c>
      <c r="AI31" s="17">
        <v>0.24128443460918245</v>
      </c>
      <c r="AJ31" s="17">
        <v>0.66229902963442255</v>
      </c>
      <c r="AK31" s="17">
        <v>3.8605782515647764</v>
      </c>
      <c r="AL31" s="17">
        <v>0.66633454888823895</v>
      </c>
      <c r="AM31" s="17">
        <v>1.0748004541426395</v>
      </c>
      <c r="AN31" s="17">
        <v>8.0831051672185142E-2</v>
      </c>
      <c r="AO31" s="17">
        <v>0.47384024476222031</v>
      </c>
      <c r="AP31" s="17">
        <v>0.14863844323133199</v>
      </c>
      <c r="AQ31" s="17">
        <v>0.55829937286506093</v>
      </c>
      <c r="AR31" s="17">
        <v>0.38555292575058869</v>
      </c>
      <c r="AS31" s="17">
        <v>0.18283126550094431</v>
      </c>
      <c r="AT31" s="17">
        <v>0.59328788428002144</v>
      </c>
      <c r="AU31" s="17">
        <v>6.1769384387532815</v>
      </c>
      <c r="AV31" s="17">
        <v>0.42601481096758215</v>
      </c>
      <c r="AW31" s="17">
        <v>0.16953387051179916</v>
      </c>
      <c r="AX31" s="17">
        <v>0.69289572682881984</v>
      </c>
      <c r="AY31" s="17">
        <v>0.18184186041243763</v>
      </c>
      <c r="AZ31" s="17">
        <v>4.3607437226242869</v>
      </c>
      <c r="BA31" s="17">
        <v>0.43036793876615531</v>
      </c>
      <c r="BB31" s="17">
        <v>0.1188017278540766</v>
      </c>
      <c r="BC31" s="17">
        <v>0.39606053198815266</v>
      </c>
      <c r="BD31" s="17">
        <v>3.2989175943977322</v>
      </c>
      <c r="BE31" s="17">
        <v>0.29131071827755106</v>
      </c>
      <c r="BF31" s="17">
        <v>1.0489334663505441</v>
      </c>
      <c r="BG31" s="17">
        <v>31.844747963580193</v>
      </c>
      <c r="BH31" s="17">
        <v>1.4836597242289808</v>
      </c>
      <c r="BI31" s="17">
        <v>2.0376386627892829</v>
      </c>
      <c r="BJ31" s="17">
        <v>0.50072382279001737</v>
      </c>
      <c r="BK31" s="17">
        <v>0.59675544153982751</v>
      </c>
      <c r="BL31" s="17">
        <v>0.61978870251146623</v>
      </c>
      <c r="BM31" s="17">
        <v>0.32511617085582339</v>
      </c>
      <c r="BN31" s="17">
        <v>1.116884311335502</v>
      </c>
      <c r="BO31" s="17">
        <v>0.39828002079588221</v>
      </c>
      <c r="BP31" s="17">
        <v>4.790060645518766</v>
      </c>
      <c r="BQ31" s="17">
        <v>0.24182973257205145</v>
      </c>
      <c r="BR31" s="17">
        <v>0.20551833932710659</v>
      </c>
      <c r="BS31" s="17">
        <v>0.11353466026493518</v>
      </c>
      <c r="BT31" s="17">
        <v>0.59689634737674124</v>
      </c>
      <c r="BU31" s="17">
        <v>1.9885299396310614</v>
      </c>
      <c r="BV31" s="17">
        <v>0.61607171844143971</v>
      </c>
      <c r="BW31" s="17">
        <v>0.19527989532921045</v>
      </c>
      <c r="BX31" s="17">
        <v>0.38503007110947857</v>
      </c>
      <c r="BY31" s="17">
        <v>0.26008246724857614</v>
      </c>
      <c r="BZ31" s="17">
        <v>0.47290519198061676</v>
      </c>
      <c r="CA31" s="17">
        <v>0.23164690789316342</v>
      </c>
      <c r="CB31" s="17">
        <v>0.3450925480633602</v>
      </c>
      <c r="CC31" s="17">
        <v>0.51416457874549903</v>
      </c>
      <c r="CD31" s="17">
        <v>3.7086465939493425</v>
      </c>
      <c r="CE31" s="17">
        <v>1.9795861794733409</v>
      </c>
      <c r="CF31" s="17">
        <v>8.1594405310482343E-2</v>
      </c>
      <c r="CG31" s="17">
        <v>9.6769917809335276E-2</v>
      </c>
      <c r="CH31" s="17">
        <v>0.31618925643295848</v>
      </c>
      <c r="CI31" s="17">
        <v>2.3592579754124503</v>
      </c>
      <c r="CJ31" s="17">
        <v>0.13295329758819269</v>
      </c>
      <c r="CK31" s="17">
        <v>0.20201006587765535</v>
      </c>
      <c r="CL31" s="17">
        <v>0.10053517914759669</v>
      </c>
      <c r="CM31" s="17">
        <v>0.20128884725816076</v>
      </c>
      <c r="CN31" s="17">
        <v>0.1699454610474006</v>
      </c>
      <c r="CO31" s="17">
        <v>8.4405752743648352E-2</v>
      </c>
      <c r="CP31" s="17">
        <v>0.19719406778122353</v>
      </c>
      <c r="CQ31" s="17">
        <v>8.899150345230715E-2</v>
      </c>
      <c r="CR31" s="17">
        <v>1.0030196716818838</v>
      </c>
      <c r="CS31" s="17">
        <v>0.16842211876133009</v>
      </c>
      <c r="CT31" s="17">
        <v>0.26303905785201204</v>
      </c>
      <c r="CU31" s="17">
        <v>0.10756373713464468</v>
      </c>
      <c r="CV31" s="17">
        <v>8.9624716384676215E-2</v>
      </c>
      <c r="CW31" s="17">
        <v>0.11444274712523285</v>
      </c>
      <c r="CX31" s="17">
        <v>5.7470672928136755E-2</v>
      </c>
      <c r="CY31" s="17">
        <v>2.27915615895442E-2</v>
      </c>
      <c r="CZ31" s="17">
        <v>1.4201725969716E-2</v>
      </c>
      <c r="DA31" s="17">
        <v>1.6048444842651799</v>
      </c>
      <c r="DB31" s="17">
        <v>7.0245373226310797</v>
      </c>
      <c r="DC31" s="17">
        <v>1.00996514202227E-2</v>
      </c>
      <c r="DD31" s="17">
        <v>0.81583567196686002</v>
      </c>
      <c r="DE31" s="17">
        <v>0.12560158460371201</v>
      </c>
      <c r="DF31" s="17">
        <v>2.48957435346224E-2</v>
      </c>
      <c r="DG31" s="17">
        <v>0.40639614717991701</v>
      </c>
      <c r="DH31" s="17">
        <v>0.42834716656808902</v>
      </c>
      <c r="DI31" s="17">
        <v>0.34329898884082699</v>
      </c>
      <c r="DJ31" s="17">
        <v>0.38205451073760799</v>
      </c>
      <c r="DK31" s="17">
        <v>0.32391901556645603</v>
      </c>
      <c r="DL31" s="17">
        <v>0.91038187858668196</v>
      </c>
      <c r="DM31" s="17">
        <v>0.284705716532345</v>
      </c>
      <c r="DN31" s="17">
        <v>0.90040069445874804</v>
      </c>
      <c r="DO31" s="17">
        <v>0.57535216163976899</v>
      </c>
      <c r="DP31" s="17">
        <v>0.40795330487863901</v>
      </c>
      <c r="DQ31" s="17">
        <v>0.32414196374445797</v>
      </c>
      <c r="DR31" s="17">
        <v>0.41000129377919697</v>
      </c>
      <c r="DS31" s="17">
        <v>0.20305497403692899</v>
      </c>
      <c r="DT31" s="17">
        <v>0.243542372185934</v>
      </c>
      <c r="DU31" s="17">
        <v>0.52258988700406594</v>
      </c>
      <c r="DV31" s="17">
        <v>3.2863965232567197E-2</v>
      </c>
      <c r="DW31" s="17">
        <v>3.7563841473165598E-2</v>
      </c>
      <c r="DX31" s="17">
        <v>8.3401729951150007E-3</v>
      </c>
      <c r="DY31" s="17">
        <v>7.9401500090504007E-2</v>
      </c>
      <c r="DZ31" s="17">
        <v>9.7325359528688704E-2</v>
      </c>
      <c r="EA31" s="17">
        <v>0.195771912844066</v>
      </c>
      <c r="EB31" s="17">
        <v>2.35580313447744E-2</v>
      </c>
      <c r="EC31" s="17">
        <v>8.1947352846322194E-2</v>
      </c>
      <c r="ED31" s="17">
        <v>0.168309408862652</v>
      </c>
      <c r="EE31" s="17">
        <v>0.215996418894988</v>
      </c>
      <c r="EF31" s="17">
        <v>1.7722736991363602E-2</v>
      </c>
      <c r="EG31" s="17">
        <v>0.16255559496213201</v>
      </c>
      <c r="EH31" s="17">
        <v>0.22675928289689101</v>
      </c>
      <c r="EI31" s="17">
        <v>0.96998967920988199</v>
      </c>
      <c r="EJ31" s="17">
        <v>0.91947855077676299</v>
      </c>
      <c r="EK31" s="17">
        <v>0.80544968421886698</v>
      </c>
      <c r="EL31" s="17">
        <v>0.84182210047945605</v>
      </c>
      <c r="EM31" s="17">
        <v>0.97766757478787003</v>
      </c>
      <c r="EN31" s="17">
        <v>0.97141773174816581</v>
      </c>
      <c r="EO31" s="17">
        <v>0.56469085635748695</v>
      </c>
      <c r="EP31" s="17">
        <v>0.97427029428553968</v>
      </c>
      <c r="EQ31" s="17">
        <v>0.99036561311541105</v>
      </c>
      <c r="ER31" s="17">
        <v>0.56756574664868098</v>
      </c>
      <c r="ES31" s="17">
        <v>0.53548640548579995</v>
      </c>
      <c r="ET31" s="17">
        <v>0.61794548926239201</v>
      </c>
      <c r="EU31" s="17">
        <v>0.84841590131768696</v>
      </c>
      <c r="EV31" s="17">
        <v>0.71847171718471103</v>
      </c>
      <c r="EW31" s="17">
        <v>0.90225095458399895</v>
      </c>
      <c r="EX31" s="17">
        <v>0.60735279362665195</v>
      </c>
      <c r="EY31" s="17">
        <v>0.49895980817565799</v>
      </c>
      <c r="EZ31" s="17">
        <v>0.88295494678315201</v>
      </c>
      <c r="FA31" s="17">
        <v>0.893635792363218</v>
      </c>
      <c r="FB31" s="17">
        <v>0.90675464260767602</v>
      </c>
      <c r="FC31" s="17">
        <v>0.178192782359093</v>
      </c>
      <c r="FD31" s="17">
        <v>0.42916001126755898</v>
      </c>
      <c r="FE31" s="17">
        <v>8.0467552961854399E-2</v>
      </c>
      <c r="FF31" s="17">
        <v>0.127468013569427</v>
      </c>
      <c r="FG31" s="17">
        <v>4.5249474871025402E-2</v>
      </c>
      <c r="FH31" s="17">
        <v>0.26056032865857698</v>
      </c>
      <c r="FI31" s="17">
        <v>0.32934840000500398</v>
      </c>
      <c r="FJ31" s="17">
        <v>0.224600470311693</v>
      </c>
      <c r="FK31" s="17">
        <v>0.249776230622726</v>
      </c>
      <c r="FL31" s="17">
        <v>7.0704712169828501E-2</v>
      </c>
      <c r="FM31" s="17">
        <v>0.17907151845289701</v>
      </c>
      <c r="FN31" s="17">
        <v>0.638004164222857</v>
      </c>
      <c r="FO31" s="17">
        <v>0.371491794606231</v>
      </c>
      <c r="FP31" s="17">
        <v>0.83770547191212597</v>
      </c>
      <c r="FQ31" s="17">
        <v>0.64169062592542203</v>
      </c>
      <c r="FR31" s="17">
        <v>0.56428739235821401</v>
      </c>
      <c r="FS31" s="17">
        <v>0.68215417229598296</v>
      </c>
      <c r="FT31" s="17">
        <v>0.35757656300392598</v>
      </c>
      <c r="FU31" s="17">
        <v>0.107488070189264</v>
      </c>
      <c r="FV31" s="17">
        <v>0.250088492814661</v>
      </c>
      <c r="FW31" s="17">
        <v>0.78139040500483203</v>
      </c>
      <c r="FX31" s="17">
        <v>0.59271407568354195</v>
      </c>
      <c r="FY31" s="17">
        <v>0.90312389359413003</v>
      </c>
      <c r="FZ31" s="17">
        <v>0.95034024385671301</v>
      </c>
      <c r="GA31" s="17">
        <v>0.694494933169305</v>
      </c>
      <c r="GB31" s="17">
        <v>8.7514333960130503E-2</v>
      </c>
      <c r="GC31" s="17">
        <v>0.15141918167369101</v>
      </c>
      <c r="GD31" s="17">
        <v>4.6283088483161997E-2</v>
      </c>
      <c r="GE31" s="17">
        <v>0.377083361714873</v>
      </c>
      <c r="GF31" s="17">
        <v>0.28978529913155499</v>
      </c>
      <c r="GG31" s="17">
        <v>0.69387607104470195</v>
      </c>
      <c r="GH31" s="17">
        <v>0.441294894009851</v>
      </c>
      <c r="GI31" s="17">
        <v>0.85684080511096805</v>
      </c>
      <c r="GJ31" s="17">
        <v>0.57325688214184001</v>
      </c>
      <c r="GK31" s="17">
        <v>0.40470963403775001</v>
      </c>
    </row>
    <row r="32" spans="1:193" s="17" customFormat="1" ht="13.9">
      <c r="A32" s="19" t="s">
        <v>444</v>
      </c>
      <c r="B32" s="19" t="s">
        <v>409</v>
      </c>
      <c r="C32" s="19">
        <v>58</v>
      </c>
      <c r="D32" s="19" t="s">
        <v>408</v>
      </c>
      <c r="E32" s="19">
        <v>0</v>
      </c>
      <c r="F32" s="19">
        <v>1</v>
      </c>
      <c r="G32" s="17">
        <v>6.4178000078978809E-2</v>
      </c>
      <c r="H32" s="17">
        <v>0.46195028078751532</v>
      </c>
      <c r="I32" s="17">
        <v>9.5616669813708824E-2</v>
      </c>
      <c r="J32" s="17">
        <v>8.2648997643709615E-2</v>
      </c>
      <c r="K32" s="17">
        <v>0.37485725255166502</v>
      </c>
      <c r="L32" s="17">
        <v>0.65822711578071036</v>
      </c>
      <c r="M32" s="17">
        <v>6.7135827146513741E-2</v>
      </c>
      <c r="N32" s="17">
        <v>0.19495621670842148</v>
      </c>
      <c r="O32" s="17">
        <v>7.6746069061696079E-2</v>
      </c>
      <c r="P32" s="17">
        <v>3.0571274562285984</v>
      </c>
      <c r="Q32" s="17">
        <v>0.62434265349243012</v>
      </c>
      <c r="R32" s="17">
        <v>0.14283066963807312</v>
      </c>
      <c r="S32" s="17">
        <v>0.23632482548847744</v>
      </c>
      <c r="T32" s="17">
        <v>0.11668292593879194</v>
      </c>
      <c r="U32" s="17">
        <v>0.11242449602109862</v>
      </c>
      <c r="V32" s="17">
        <v>0.3336152388829699</v>
      </c>
      <c r="W32" s="17">
        <v>7.0337148202674282E-2</v>
      </c>
      <c r="X32" s="17">
        <v>0.14828703241882155</v>
      </c>
      <c r="Y32" s="17">
        <v>5.2145447881923701</v>
      </c>
      <c r="Z32" s="17">
        <v>0.45414250480288343</v>
      </c>
      <c r="AA32" s="17">
        <v>0.93623287062436245</v>
      </c>
      <c r="AB32" s="17">
        <v>0.15558230049005595</v>
      </c>
      <c r="AC32" s="17">
        <v>0.25471193568725453</v>
      </c>
      <c r="AD32" s="17">
        <v>9.7759370084125691E-2</v>
      </c>
      <c r="AE32" s="17">
        <v>0.10745346215084456</v>
      </c>
      <c r="AF32" s="17">
        <v>0.43383042949302408</v>
      </c>
      <c r="AG32" s="17">
        <v>0.13203694721965856</v>
      </c>
      <c r="AH32" s="17">
        <v>0.22108519776273017</v>
      </c>
      <c r="AI32" s="17">
        <v>0.23407529045655009</v>
      </c>
      <c r="AJ32" s="17">
        <v>0.58480765386508449</v>
      </c>
      <c r="AK32" s="17">
        <v>2.9983494282137859</v>
      </c>
      <c r="AL32" s="17">
        <v>0.6759493974739289</v>
      </c>
      <c r="AM32" s="17">
        <v>1.3360031363847868</v>
      </c>
      <c r="AN32" s="17">
        <v>0.13219406887786542</v>
      </c>
      <c r="AO32" s="17">
        <v>0.58033640903240125</v>
      </c>
      <c r="AP32" s="17">
        <v>0.13096590188945714</v>
      </c>
      <c r="AQ32" s="17">
        <v>0.58553712956114135</v>
      </c>
      <c r="AR32" s="17">
        <v>0.40755755199975074</v>
      </c>
      <c r="AS32" s="17">
        <v>0.16296654469483471</v>
      </c>
      <c r="AT32" s="17">
        <v>0.62124925540490594</v>
      </c>
      <c r="AU32" s="17">
        <v>6.363383045706021</v>
      </c>
      <c r="AV32" s="17">
        <v>0.51091995313096972</v>
      </c>
      <c r="AW32" s="17">
        <v>0.27693476779786519</v>
      </c>
      <c r="AX32" s="17">
        <v>0.67326928243650286</v>
      </c>
      <c r="AY32" s="17">
        <v>0.1638691622954872</v>
      </c>
      <c r="AZ32" s="17">
        <v>3.5075377556867973</v>
      </c>
      <c r="BA32" s="17">
        <v>0.5621254135963466</v>
      </c>
      <c r="BB32" s="17">
        <v>0.15988696637642491</v>
      </c>
      <c r="BC32" s="17">
        <v>0.65052434514615975</v>
      </c>
      <c r="BD32" s="17">
        <v>3.0052014454650959</v>
      </c>
      <c r="BE32" s="17">
        <v>0.28632305558460952</v>
      </c>
      <c r="BF32" s="17">
        <v>0.99267077293323458</v>
      </c>
      <c r="BG32" s="17">
        <v>28.790962332846753</v>
      </c>
      <c r="BH32" s="17">
        <v>2.6699722855177441</v>
      </c>
      <c r="BI32" s="17">
        <v>2.1538673208704506</v>
      </c>
      <c r="BJ32" s="17">
        <v>0.54930678587887372</v>
      </c>
      <c r="BK32" s="17">
        <v>0.58180336164169233</v>
      </c>
      <c r="BL32" s="17">
        <v>0.7360941328121493</v>
      </c>
      <c r="BM32" s="17">
        <v>0.26016293960691306</v>
      </c>
      <c r="BN32" s="17">
        <v>0.94850643233595022</v>
      </c>
      <c r="BO32" s="17">
        <v>0.33232893198524505</v>
      </c>
      <c r="BP32" s="17">
        <v>3.3464889744029049</v>
      </c>
      <c r="BQ32" s="17">
        <v>0.25009808330234851</v>
      </c>
      <c r="BR32" s="17">
        <v>0.2362684899077287</v>
      </c>
      <c r="BS32" s="17">
        <v>0.19894550322584331</v>
      </c>
      <c r="BT32" s="17">
        <v>0.72959707642661042</v>
      </c>
      <c r="BU32" s="17">
        <v>2.4761676241770925</v>
      </c>
      <c r="BV32" s="17">
        <v>0.85894450565467317</v>
      </c>
      <c r="BW32" s="17">
        <v>0.25079736270015235</v>
      </c>
      <c r="BX32" s="17">
        <v>0.45677266874862893</v>
      </c>
      <c r="BY32" s="17">
        <v>0.26552723557019103</v>
      </c>
      <c r="BZ32" s="17">
        <v>0.3954953487330708</v>
      </c>
      <c r="CA32" s="17">
        <v>0.23426757995701811</v>
      </c>
      <c r="CB32" s="17">
        <v>0.33744791771976912</v>
      </c>
      <c r="CC32" s="17">
        <v>0.58442345246100447</v>
      </c>
      <c r="CD32" s="17">
        <v>4.5008253008191677</v>
      </c>
      <c r="CE32" s="17">
        <v>2.1667219872343506</v>
      </c>
      <c r="CF32" s="17">
        <v>9.0954161375218709E-2</v>
      </c>
      <c r="CG32" s="17">
        <v>0.11666216233820947</v>
      </c>
      <c r="CH32" s="17">
        <v>0.29098344894169681</v>
      </c>
      <c r="CI32" s="17">
        <v>2.0296784657373053</v>
      </c>
      <c r="CJ32" s="17">
        <v>0.12252856189071798</v>
      </c>
      <c r="CK32" s="17">
        <v>0.20625667905953304</v>
      </c>
      <c r="CL32" s="17">
        <v>8.1896636726140185E-2</v>
      </c>
      <c r="CM32" s="17">
        <v>0.21745090588817126</v>
      </c>
      <c r="CN32" s="17">
        <v>0.20460621100236517</v>
      </c>
      <c r="CO32" s="17">
        <v>0.10716470458694534</v>
      </c>
      <c r="CP32" s="17">
        <v>0.15816875031211572</v>
      </c>
      <c r="CQ32" s="17">
        <v>7.6222538588943678E-2</v>
      </c>
      <c r="CR32" s="17">
        <v>0.78088558967616095</v>
      </c>
      <c r="CS32" s="17">
        <v>0.15213465299612655</v>
      </c>
      <c r="CT32" s="17">
        <v>0.24444288491343086</v>
      </c>
      <c r="CU32" s="17">
        <v>9.6590697539982312E-2</v>
      </c>
      <c r="CV32" s="17">
        <v>6.6923653055026455E-2</v>
      </c>
      <c r="CW32" s="17">
        <v>8.6728808559273618E-2</v>
      </c>
      <c r="CX32" s="17">
        <v>2.962043587414331E-2</v>
      </c>
      <c r="CY32" s="17">
        <v>2.3758697810237601E-2</v>
      </c>
      <c r="CZ32" s="17">
        <v>1.47530532101475E-2</v>
      </c>
      <c r="DA32" s="17">
        <v>1.6104258197818799</v>
      </c>
      <c r="DB32" s="17">
        <v>7.0095868095053602</v>
      </c>
      <c r="DC32" s="17">
        <v>1.0753767881591599E-2</v>
      </c>
      <c r="DD32" s="17">
        <v>0.80604621958331801</v>
      </c>
      <c r="DE32" s="17">
        <v>0.137489910962144</v>
      </c>
      <c r="DF32" s="17">
        <v>2.6730114706710099E-2</v>
      </c>
      <c r="DG32" s="17">
        <v>0.41456072973390601</v>
      </c>
      <c r="DH32" s="17">
        <v>0.44628688898171098</v>
      </c>
      <c r="DI32" s="17">
        <v>0.287404608303857</v>
      </c>
      <c r="DJ32" s="17">
        <v>0.37706744778364298</v>
      </c>
      <c r="DK32" s="17">
        <v>0.33200924382889502</v>
      </c>
      <c r="DL32" s="17">
        <v>0.87747080692342705</v>
      </c>
      <c r="DM32" s="17">
        <v>0.288129563941948</v>
      </c>
      <c r="DN32" s="17">
        <v>0.87462786148395399</v>
      </c>
      <c r="DO32" s="17">
        <v>0.59213822815624595</v>
      </c>
      <c r="DP32" s="17">
        <v>0.42629762946787902</v>
      </c>
      <c r="DQ32" s="17">
        <v>0.26759040194283601</v>
      </c>
      <c r="DR32" s="17">
        <v>0.339833720797031</v>
      </c>
      <c r="DS32" s="17">
        <v>0.181699104611833</v>
      </c>
      <c r="DT32" s="17">
        <v>0.20074659849419599</v>
      </c>
      <c r="DU32" s="17">
        <v>0.51958595503542104</v>
      </c>
      <c r="DV32" s="17">
        <v>3.5574425150146798E-2</v>
      </c>
      <c r="DW32" s="17">
        <v>4.1060346327650703E-2</v>
      </c>
      <c r="DX32" s="17">
        <v>6.2151533965005296E-3</v>
      </c>
      <c r="DY32" s="17">
        <v>0.113950724864243</v>
      </c>
      <c r="DZ32" s="17">
        <v>0.14136996377596001</v>
      </c>
      <c r="EA32" s="17">
        <v>0.26764922632714999</v>
      </c>
      <c r="EB32" s="17">
        <v>3.9590218804355502E-2</v>
      </c>
      <c r="EC32" s="17">
        <v>0.12458682848904599</v>
      </c>
      <c r="ED32" s="17">
        <v>0.204694842571636</v>
      </c>
      <c r="EE32" s="17">
        <v>0.317852730990767</v>
      </c>
      <c r="EF32" s="17">
        <v>2.85285139768779E-2</v>
      </c>
      <c r="EG32" s="17">
        <v>0.19597668450742001</v>
      </c>
      <c r="EH32" s="17">
        <v>0.26712836555021802</v>
      </c>
      <c r="EI32" s="17">
        <v>0.95138384841766699</v>
      </c>
      <c r="EJ32" s="17">
        <v>0.88688634981327197</v>
      </c>
      <c r="EK32" s="17">
        <v>0.78449844335904295</v>
      </c>
      <c r="EL32" s="17">
        <v>0.78895893490514202</v>
      </c>
      <c r="EM32" s="17">
        <v>0.96581480658215502</v>
      </c>
      <c r="EN32" s="17">
        <v>0.96775790826262253</v>
      </c>
      <c r="EO32" s="17">
        <v>0.48258433059010403</v>
      </c>
      <c r="EP32" s="17">
        <v>0.96950607771528341</v>
      </c>
      <c r="EQ32" s="17">
        <v>0.98761881318790201</v>
      </c>
      <c r="ER32" s="17">
        <v>0.477735466271903</v>
      </c>
      <c r="ES32" s="17">
        <v>0.51730860142811297</v>
      </c>
      <c r="ET32" s="17">
        <v>0.62293255221635802</v>
      </c>
      <c r="EU32" s="17">
        <v>0.82572308879373302</v>
      </c>
      <c r="EV32" s="17">
        <v>0.67907488326881904</v>
      </c>
      <c r="EW32" s="17">
        <v>0.89819089720678902</v>
      </c>
      <c r="EX32" s="17">
        <v>0.56891839748429296</v>
      </c>
      <c r="EY32" s="17">
        <v>0.463078070149814</v>
      </c>
      <c r="EZ32" s="17">
        <v>0.853166021511094</v>
      </c>
      <c r="FA32" s="17">
        <v>0.88228149114667997</v>
      </c>
      <c r="FB32" s="17">
        <v>0.904607493034288</v>
      </c>
      <c r="FC32" s="17">
        <v>0.154127496572741</v>
      </c>
      <c r="FD32" s="17">
        <v>0.41479090091155202</v>
      </c>
      <c r="FE32" s="17">
        <v>8.1918672882210497E-2</v>
      </c>
      <c r="FF32" s="17">
        <v>0.12847851780047301</v>
      </c>
      <c r="FG32" s="17">
        <v>4.4391932181002798E-2</v>
      </c>
      <c r="FH32" s="17">
        <v>0.25628115051887601</v>
      </c>
      <c r="FI32" s="17">
        <v>0.32845858099856901</v>
      </c>
      <c r="FJ32" s="17">
        <v>0.227170484947465</v>
      </c>
      <c r="FK32" s="17">
        <v>0.215480058620622</v>
      </c>
      <c r="FL32" s="17">
        <v>5.1396955636507098E-2</v>
      </c>
      <c r="FM32" s="17">
        <v>0.16408310298411499</v>
      </c>
      <c r="FN32" s="17">
        <v>0.59715621038660804</v>
      </c>
      <c r="FO32" s="17">
        <v>0.33459955234934102</v>
      </c>
      <c r="FP32" s="17">
        <v>0.80877408933009098</v>
      </c>
      <c r="FQ32" s="17">
        <v>0.64190974668791301</v>
      </c>
      <c r="FR32" s="17">
        <v>0.55382291014811103</v>
      </c>
      <c r="FS32" s="17">
        <v>0.67743700808682294</v>
      </c>
      <c r="FT32" s="17">
        <v>0.35343833886367099</v>
      </c>
      <c r="FU32" s="17">
        <v>0.102730540936234</v>
      </c>
      <c r="FV32" s="17">
        <v>0.25070779792743703</v>
      </c>
      <c r="FW32" s="17">
        <v>0.76568422031954098</v>
      </c>
      <c r="FX32" s="17">
        <v>0.58694825505143799</v>
      </c>
      <c r="FY32" s="17">
        <v>0.88336399038061397</v>
      </c>
      <c r="FZ32" s="17">
        <v>0.95396061311372005</v>
      </c>
      <c r="GA32" s="17">
        <v>0.66586807742788601</v>
      </c>
      <c r="GB32" s="17">
        <v>9.2366595674246099E-2</v>
      </c>
      <c r="GC32" s="17">
        <v>0.162845633804655</v>
      </c>
      <c r="GD32" s="17">
        <v>4.5963192817573197E-2</v>
      </c>
      <c r="GE32" s="17">
        <v>0.31811761302462299</v>
      </c>
      <c r="GF32" s="17">
        <v>0.26340428414009998</v>
      </c>
      <c r="GG32" s="17">
        <v>0.67331762464529499</v>
      </c>
      <c r="GH32" s="17">
        <v>0.424102621246783</v>
      </c>
      <c r="GI32" s="17">
        <v>0.83740079756304098</v>
      </c>
      <c r="GJ32" s="17">
        <v>0.635843000089097</v>
      </c>
      <c r="GK32" s="17">
        <v>0.40246379328778598</v>
      </c>
    </row>
    <row r="33" spans="1:193" s="17" customFormat="1" ht="13.9">
      <c r="A33" s="19" t="s">
        <v>445</v>
      </c>
      <c r="B33" s="19" t="s">
        <v>407</v>
      </c>
      <c r="C33" s="19">
        <v>56</v>
      </c>
      <c r="D33" s="19" t="s">
        <v>408</v>
      </c>
      <c r="E33" s="19">
        <v>2</v>
      </c>
      <c r="F33" s="19">
        <v>1</v>
      </c>
      <c r="G33" s="17">
        <v>7.2716873609719151E-2</v>
      </c>
      <c r="H33" s="17">
        <v>0.34394803570894128</v>
      </c>
      <c r="I33" s="17">
        <v>7.3857640327745014E-2</v>
      </c>
      <c r="J33" s="17">
        <v>7.0080974363152262E-2</v>
      </c>
      <c r="K33" s="17">
        <v>0.23305353478269916</v>
      </c>
      <c r="L33" s="17">
        <v>0.55964933817077112</v>
      </c>
      <c r="M33" s="17">
        <v>4.79555314969951E-2</v>
      </c>
      <c r="N33" s="17">
        <v>0.20495330125223121</v>
      </c>
      <c r="O33" s="17">
        <v>4.9697015369012734E-2</v>
      </c>
      <c r="P33" s="17">
        <v>3.332399035300281</v>
      </c>
      <c r="Q33" s="17">
        <v>0.35778703627231118</v>
      </c>
      <c r="R33" s="17">
        <v>0.10775096201503316</v>
      </c>
      <c r="S33" s="17">
        <v>0.23049012683186992</v>
      </c>
      <c r="T33" s="17">
        <v>0.12540884449969983</v>
      </c>
      <c r="U33" s="17">
        <v>0.12213955340201392</v>
      </c>
      <c r="V33" s="17">
        <v>0.36881194637734943</v>
      </c>
      <c r="W33" s="17">
        <v>0.12281795937618518</v>
      </c>
      <c r="X33" s="17">
        <v>0.13757205327082311</v>
      </c>
      <c r="Y33" s="17">
        <v>4.3621814286001879</v>
      </c>
      <c r="Z33" s="17">
        <v>0.29332368382627716</v>
      </c>
      <c r="AA33" s="17">
        <v>1.0151712243888327</v>
      </c>
      <c r="AB33" s="17">
        <v>0.1192833577362063</v>
      </c>
      <c r="AC33" s="17">
        <v>0.15919685329921182</v>
      </c>
      <c r="AD33" s="17">
        <v>7.7257689608399543E-2</v>
      </c>
      <c r="AE33" s="17">
        <v>7.7020894292691128E-2</v>
      </c>
      <c r="AF33" s="17">
        <v>0.30368818704503142</v>
      </c>
      <c r="AG33" s="17">
        <v>7.8864383247102154E-2</v>
      </c>
      <c r="AH33" s="17">
        <v>0.14461161189987087</v>
      </c>
      <c r="AI33" s="17">
        <v>0.20791619971946931</v>
      </c>
      <c r="AJ33" s="17">
        <v>0.67046764967304462</v>
      </c>
      <c r="AK33" s="17">
        <v>2.1548195178744485</v>
      </c>
      <c r="AL33" s="17">
        <v>0.48167738168317792</v>
      </c>
      <c r="AM33" s="17">
        <v>1.3311487762891778</v>
      </c>
      <c r="AN33" s="17">
        <v>8.7179890608426805E-2</v>
      </c>
      <c r="AO33" s="17">
        <v>0.40287484156374564</v>
      </c>
      <c r="AP33" s="17">
        <v>0.14107284244088869</v>
      </c>
      <c r="AQ33" s="17">
        <v>0.53984276888378857</v>
      </c>
      <c r="AR33" s="17">
        <v>0.33660001833776582</v>
      </c>
      <c r="AS33" s="17">
        <v>0.1155678284620919</v>
      </c>
      <c r="AT33" s="17">
        <v>0.57144798989555889</v>
      </c>
      <c r="AU33" s="17">
        <v>5.3244772066001449</v>
      </c>
      <c r="AV33" s="17">
        <v>0.37645998357296373</v>
      </c>
      <c r="AW33" s="17">
        <v>0.17083570476855975</v>
      </c>
      <c r="AX33" s="17">
        <v>0.66687777197078202</v>
      </c>
      <c r="AY33" s="17">
        <v>0.1351888298555794</v>
      </c>
      <c r="AZ33" s="17">
        <v>2.7470262593017405</v>
      </c>
      <c r="BA33" s="17">
        <v>0.44769566511281589</v>
      </c>
      <c r="BB33" s="17">
        <v>0.12490658320998754</v>
      </c>
      <c r="BC33" s="17">
        <v>0.34607515449952841</v>
      </c>
      <c r="BD33" s="17">
        <v>2.8626920709077091</v>
      </c>
      <c r="BE33" s="17">
        <v>0.34820510605501875</v>
      </c>
      <c r="BF33" s="17">
        <v>1.1584831188435307</v>
      </c>
      <c r="BG33" s="17">
        <v>36.311674576886922</v>
      </c>
      <c r="BH33" s="17">
        <v>1.3050362317337603</v>
      </c>
      <c r="BI33" s="17">
        <v>1.6531811560251912</v>
      </c>
      <c r="BJ33" s="17">
        <v>0.59060885643802141</v>
      </c>
      <c r="BK33" s="17">
        <v>0.67282659584905513</v>
      </c>
      <c r="BL33" s="17">
        <v>1.0139482866213581</v>
      </c>
      <c r="BM33" s="17">
        <v>0.34198288573322339</v>
      </c>
      <c r="BN33" s="17">
        <v>1.2717626145073235</v>
      </c>
      <c r="BO33" s="17">
        <v>0.41438104830728462</v>
      </c>
      <c r="BP33" s="17">
        <v>4.2920549919047204</v>
      </c>
      <c r="BQ33" s="17">
        <v>0.19388395480975232</v>
      </c>
      <c r="BR33" s="17">
        <v>0.19686864634858603</v>
      </c>
      <c r="BS33" s="17">
        <v>7.6530857809290781E-2</v>
      </c>
      <c r="BT33" s="17">
        <v>0.51895150190613559</v>
      </c>
      <c r="BU33" s="17">
        <v>1.5819744229111092</v>
      </c>
      <c r="BV33" s="17">
        <v>0.82294542618683209</v>
      </c>
      <c r="BW33" s="17">
        <v>0.2353695460732052</v>
      </c>
      <c r="BX33" s="17">
        <v>0.41426954040994285</v>
      </c>
      <c r="BY33" s="17">
        <v>0.25661386222365923</v>
      </c>
      <c r="BZ33" s="17">
        <v>0.48978686803791449</v>
      </c>
      <c r="CA33" s="17">
        <v>0.25897658226004272</v>
      </c>
      <c r="CB33" s="17">
        <v>0.37459945540452971</v>
      </c>
      <c r="CC33" s="17">
        <v>0.3487958959707928</v>
      </c>
      <c r="CD33" s="17">
        <v>3.039457889116957</v>
      </c>
      <c r="CE33" s="17">
        <v>2.3211834412038437</v>
      </c>
      <c r="CF33" s="17">
        <v>6.681805635767657E-2</v>
      </c>
      <c r="CG33" s="17">
        <v>0.15343402954915167</v>
      </c>
      <c r="CH33" s="17">
        <v>0.29477643501972906</v>
      </c>
      <c r="CI33" s="17">
        <v>2.6495866815494269</v>
      </c>
      <c r="CJ33" s="17">
        <v>0.13458755623704832</v>
      </c>
      <c r="CK33" s="17">
        <v>0.3546292974126497</v>
      </c>
      <c r="CL33" s="17">
        <v>0.19043028297226006</v>
      </c>
      <c r="CM33" s="17">
        <v>0.17345026601013583</v>
      </c>
      <c r="CN33" s="17">
        <v>0.20096195729685901</v>
      </c>
      <c r="CO33" s="17">
        <v>9.2582646876482544E-2</v>
      </c>
      <c r="CP33" s="17">
        <v>0.14774766920488178</v>
      </c>
      <c r="CQ33" s="17">
        <v>0.10186409384985963</v>
      </c>
      <c r="CR33" s="17">
        <v>0.92494237532037382</v>
      </c>
      <c r="CS33" s="17">
        <v>7.699474641099667E-2</v>
      </c>
      <c r="CT33" s="17">
        <v>0.17770137176145337</v>
      </c>
      <c r="CU33" s="17">
        <v>0.10544972464913936</v>
      </c>
      <c r="CV33" s="17">
        <v>6.881451050008007E-2</v>
      </c>
      <c r="CW33" s="17">
        <v>0.11588579514730003</v>
      </c>
      <c r="CX33" s="17">
        <v>3.0449132694459948E-2</v>
      </c>
      <c r="CY33" s="17">
        <v>1.9776184570000001E-2</v>
      </c>
      <c r="CZ33" s="17">
        <v>1.239107133E-2</v>
      </c>
      <c r="DA33" s="17">
        <v>1.5960028026083499</v>
      </c>
      <c r="DB33" s="17">
        <v>7.0686827706928099</v>
      </c>
      <c r="DC33" s="17">
        <v>1.00973168065118E-2</v>
      </c>
      <c r="DD33" s="17">
        <v>0.812532746286588</v>
      </c>
      <c r="DE33" s="17">
        <v>0.127252669955076</v>
      </c>
      <c r="DF33" s="17">
        <v>2.7925759384804402E-2</v>
      </c>
      <c r="DG33" s="17">
        <v>0.38559612958202599</v>
      </c>
      <c r="DH33" s="17">
        <v>0.39369778684152401</v>
      </c>
      <c r="DI33" s="17">
        <v>0.37780632451295398</v>
      </c>
      <c r="DJ33" s="17">
        <v>0.482501094094412</v>
      </c>
      <c r="DK33" s="17">
        <v>0.28174328339353299</v>
      </c>
      <c r="DL33" s="17">
        <v>0.91122110291768699</v>
      </c>
      <c r="DM33" s="17">
        <v>0.24330858583755099</v>
      </c>
      <c r="DN33" s="17">
        <v>0.90371753255847898</v>
      </c>
      <c r="DO33" s="17">
        <v>0.60780112623554505</v>
      </c>
      <c r="DP33" s="17">
        <v>0.366391542454792</v>
      </c>
      <c r="DQ33" s="17">
        <v>0.36097881160363299</v>
      </c>
      <c r="DR33" s="17">
        <v>0.487539792777334</v>
      </c>
      <c r="DS33" s="17">
        <v>0.19818427424257201</v>
      </c>
      <c r="DT33" s="17">
        <v>0.28063666165582102</v>
      </c>
      <c r="DU33" s="17">
        <v>0.60561903638798698</v>
      </c>
      <c r="DV33" s="17">
        <v>2.9831087810821E-2</v>
      </c>
      <c r="DW33" s="17">
        <v>3.2764514108295499E-2</v>
      </c>
      <c r="DX33" s="17">
        <v>1.55045016102271E-2</v>
      </c>
      <c r="DY33" s="17">
        <v>8.0663145877401005E-2</v>
      </c>
      <c r="DZ33" s="17">
        <v>9.9273716962233499E-2</v>
      </c>
      <c r="EA33" s="17">
        <v>0.217569726457777</v>
      </c>
      <c r="EB33" s="17">
        <v>2.2459091978494501E-2</v>
      </c>
      <c r="EC33" s="17">
        <v>7.3027988437230199E-2</v>
      </c>
      <c r="ED33" s="17">
        <v>0.22059779094559501</v>
      </c>
      <c r="EE33" s="17">
        <v>0.21990803345562701</v>
      </c>
      <c r="EF33" s="17">
        <v>1.54128416635362E-2</v>
      </c>
      <c r="EG33" s="17">
        <v>0.21422762457754299</v>
      </c>
      <c r="EH33" s="17">
        <v>0.285980784139162</v>
      </c>
      <c r="EI33" s="17">
        <v>0.94999985868587999</v>
      </c>
      <c r="EJ33" s="17">
        <v>0.89478096296836296</v>
      </c>
      <c r="EK33" s="17">
        <v>0.71786252295553998</v>
      </c>
      <c r="EL33" s="17">
        <v>0.76287106189966802</v>
      </c>
      <c r="EM33" s="17">
        <v>0.98043566616116695</v>
      </c>
      <c r="EN33" s="17">
        <v>0.97289703767874436</v>
      </c>
      <c r="EO33" s="17">
        <v>0.43138235960738602</v>
      </c>
      <c r="EP33" s="17">
        <v>0.97028243010252724</v>
      </c>
      <c r="EQ33" s="17">
        <v>0.99285331627705398</v>
      </c>
      <c r="ER33" s="17">
        <v>0.42313528985148002</v>
      </c>
      <c r="ES33" s="17">
        <v>0.51602977296563401</v>
      </c>
      <c r="ET33" s="17">
        <v>0.517498905905588</v>
      </c>
      <c r="EU33" s="17">
        <v>0.84901968290871699</v>
      </c>
      <c r="EV33" s="17">
        <v>0.73790794021914896</v>
      </c>
      <c r="EW33" s="17">
        <v>0.896841102900092</v>
      </c>
      <c r="EX33" s="17">
        <v>0.52136390815425104</v>
      </c>
      <c r="EY33" s="17">
        <v>0.484575608073681</v>
      </c>
      <c r="EZ33" s="17">
        <v>0.90240738676001797</v>
      </c>
      <c r="FA33" s="17">
        <v>0.90819891054569302</v>
      </c>
      <c r="FB33" s="17">
        <v>0.88994445362484698</v>
      </c>
      <c r="FC33" s="17">
        <v>0.190915509143117</v>
      </c>
      <c r="FD33" s="17">
        <v>0.33044839901113399</v>
      </c>
      <c r="FE33" s="17">
        <v>7.4170312318817197E-2</v>
      </c>
      <c r="FF33" s="17">
        <v>0.132053510728462</v>
      </c>
      <c r="FG33" s="17">
        <v>3.6584292319860601E-2</v>
      </c>
      <c r="FH33" s="17">
        <v>0.234979316289432</v>
      </c>
      <c r="FI33" s="17">
        <v>0.31623059223607802</v>
      </c>
      <c r="FJ33" s="17">
        <v>0.185642193241114</v>
      </c>
      <c r="FK33" s="17">
        <v>0.17452628055793301</v>
      </c>
      <c r="FL33" s="17">
        <v>5.9541585599327901E-2</v>
      </c>
      <c r="FM33" s="17">
        <v>0.114984694958605</v>
      </c>
      <c r="FN33" s="17">
        <v>0.66373762790033197</v>
      </c>
      <c r="FO33" s="17">
        <v>0.352522097345219</v>
      </c>
      <c r="FP33" s="17">
        <v>0.86582309444015704</v>
      </c>
      <c r="FQ33" s="17">
        <v>0.66186178661065997</v>
      </c>
      <c r="FR33" s="17">
        <v>0.59196831830961505</v>
      </c>
      <c r="FS33" s="17">
        <v>0.704302260383733</v>
      </c>
      <c r="FT33" s="17">
        <v>0.34683762759631798</v>
      </c>
      <c r="FU33" s="17">
        <v>0.13137392354378899</v>
      </c>
      <c r="FV33" s="17">
        <v>0.21546370405252799</v>
      </c>
      <c r="FW33" s="17">
        <v>0.82467997281837602</v>
      </c>
      <c r="FX33" s="17">
        <v>0.635199881441317</v>
      </c>
      <c r="FY33" s="17">
        <v>0.92041468696598505</v>
      </c>
      <c r="FZ33" s="17">
        <v>0.95284519192683803</v>
      </c>
      <c r="GA33" s="17">
        <v>0.6385489809546</v>
      </c>
      <c r="GB33" s="17">
        <v>8.2892143874812904E-2</v>
      </c>
      <c r="GC33" s="17">
        <v>0.173100694630661</v>
      </c>
      <c r="GD33" s="17">
        <v>3.7314322175879301E-2</v>
      </c>
      <c r="GE33" s="17">
        <v>0.29716765187206401</v>
      </c>
      <c r="GF33" s="17">
        <v>0.222193117021938</v>
      </c>
      <c r="GG33" s="17">
        <v>0.74178782894356299</v>
      </c>
      <c r="GH33" s="17">
        <v>0.46209918681065698</v>
      </c>
      <c r="GI33" s="17">
        <v>0.88310036479010601</v>
      </c>
      <c r="GJ33" s="17">
        <v>0.65567754005477297</v>
      </c>
      <c r="GK33" s="17">
        <v>0.416355863932662</v>
      </c>
    </row>
    <row r="34" spans="1:193" s="17" customFormat="1" ht="13.9">
      <c r="A34" s="19" t="s">
        <v>446</v>
      </c>
      <c r="B34" s="19" t="s">
        <v>409</v>
      </c>
      <c r="C34" s="19">
        <v>39</v>
      </c>
      <c r="D34" s="19" t="s">
        <v>408</v>
      </c>
      <c r="E34" s="19">
        <v>2</v>
      </c>
      <c r="F34" s="19">
        <v>1</v>
      </c>
      <c r="G34" s="17">
        <v>7.9148727504862057E-2</v>
      </c>
      <c r="H34" s="17">
        <v>0.6873160471816403</v>
      </c>
      <c r="I34" s="17">
        <v>0.14457395596396372</v>
      </c>
      <c r="J34" s="17">
        <v>0.12148899462412213</v>
      </c>
      <c r="K34" s="17">
        <v>0.32759837509137402</v>
      </c>
      <c r="L34" s="17">
        <v>0.99625282202880461</v>
      </c>
      <c r="M34" s="17">
        <v>0.15876625219917237</v>
      </c>
      <c r="N34" s="17">
        <v>0.18069965583707875</v>
      </c>
      <c r="O34" s="17">
        <v>0.15574756084519473</v>
      </c>
      <c r="P34" s="17">
        <v>2.7045055734472281</v>
      </c>
      <c r="Q34" s="17">
        <v>0.58078212471527768</v>
      </c>
      <c r="R34" s="17">
        <v>0.11395153717568081</v>
      </c>
      <c r="S34" s="17">
        <v>0.39782776610050075</v>
      </c>
      <c r="T34" s="17">
        <v>0.11968433717383094</v>
      </c>
      <c r="U34" s="17">
        <v>0.21153836989341049</v>
      </c>
      <c r="V34" s="17">
        <v>0.31801450590234975</v>
      </c>
      <c r="W34" s="17">
        <v>9.4726855150884887E-2</v>
      </c>
      <c r="X34" s="17">
        <v>0.20781532660505103</v>
      </c>
      <c r="Y34" s="17">
        <v>6.8759361405482347</v>
      </c>
      <c r="Z34" s="17">
        <v>0.47676939338156576</v>
      </c>
      <c r="AA34" s="17">
        <v>0.86570087202920765</v>
      </c>
      <c r="AB34" s="17">
        <v>0.11250861523871701</v>
      </c>
      <c r="AC34" s="17">
        <v>0.19398789912474201</v>
      </c>
      <c r="AD34" s="17">
        <v>4.6080373268832082E-2</v>
      </c>
      <c r="AE34" s="17">
        <v>8.7802164323129497E-2</v>
      </c>
      <c r="AF34" s="17">
        <v>0.68805669634647848</v>
      </c>
      <c r="AG34" s="17">
        <v>0.23512206698496929</v>
      </c>
      <c r="AH34" s="17">
        <v>0.2764477132622753</v>
      </c>
      <c r="AI34" s="17">
        <v>0.2781237800639314</v>
      </c>
      <c r="AJ34" s="17">
        <v>0.63525108015996379</v>
      </c>
      <c r="AK34" s="17">
        <v>6.6098814618122459</v>
      </c>
      <c r="AL34" s="17">
        <v>0.65569819644829774</v>
      </c>
      <c r="AM34" s="17">
        <v>1.5945867008947987</v>
      </c>
      <c r="AN34" s="17">
        <v>0.15118123780621442</v>
      </c>
      <c r="AO34" s="17">
        <v>0.39496437662990763</v>
      </c>
      <c r="AP34" s="17">
        <v>0.13030286792722151</v>
      </c>
      <c r="AQ34" s="17">
        <v>0.62019575472461042</v>
      </c>
      <c r="AR34" s="17">
        <v>0.38068155959130606</v>
      </c>
      <c r="AS34" s="17">
        <v>0.20977838380178848</v>
      </c>
      <c r="AT34" s="17">
        <v>0.73402334909490308</v>
      </c>
      <c r="AU34" s="17">
        <v>4.2978901849115561</v>
      </c>
      <c r="AV34" s="17">
        <v>0.82187104594754656</v>
      </c>
      <c r="AW34" s="17">
        <v>0.20940867061524354</v>
      </c>
      <c r="AX34" s="17">
        <v>0.72574726668638301</v>
      </c>
      <c r="AY34" s="17">
        <v>0.16549689299426529</v>
      </c>
      <c r="AZ34" s="17">
        <v>7.6790757721307417</v>
      </c>
      <c r="BA34" s="17">
        <v>0.5767006625057064</v>
      </c>
      <c r="BB34" s="17">
        <v>7.2286046960899686E-2</v>
      </c>
      <c r="BC34" s="17">
        <v>0.44191816871449235</v>
      </c>
      <c r="BD34" s="17">
        <v>2.4599272741730696</v>
      </c>
      <c r="BE34" s="17">
        <v>0.26916645552324092</v>
      </c>
      <c r="BF34" s="17">
        <v>0.99434635307705821</v>
      </c>
      <c r="BG34" s="17">
        <v>27.604546733488995</v>
      </c>
      <c r="BH34" s="17">
        <v>2.9952940396116454</v>
      </c>
      <c r="BI34" s="17">
        <v>1.288798293415963</v>
      </c>
      <c r="BJ34" s="17">
        <v>0.35004953052937338</v>
      </c>
      <c r="BK34" s="17">
        <v>0.62159369086131044</v>
      </c>
      <c r="BL34" s="17">
        <v>0.34424353355622317</v>
      </c>
      <c r="BM34" s="17">
        <v>0.26113575789850657</v>
      </c>
      <c r="BN34" s="17">
        <v>0.92553818651081843</v>
      </c>
      <c r="BO34" s="17">
        <v>0.33219312007236518</v>
      </c>
      <c r="BP34" s="17">
        <v>3.9931759762381454</v>
      </c>
      <c r="BQ34" s="17">
        <v>0.25457946400797343</v>
      </c>
      <c r="BR34" s="17">
        <v>0.18797993900080723</v>
      </c>
      <c r="BS34" s="17">
        <v>0.11705783024663582</v>
      </c>
      <c r="BT34" s="17">
        <v>0.28911991855659969</v>
      </c>
      <c r="BU34" s="17">
        <v>1.7720177447026901</v>
      </c>
      <c r="BV34" s="17">
        <v>0.38114393224926718</v>
      </c>
      <c r="BW34" s="17">
        <v>0.10330435377626636</v>
      </c>
      <c r="BX34" s="17">
        <v>0.2892731172458039</v>
      </c>
      <c r="BY34" s="17">
        <v>0.19428416569396131</v>
      </c>
      <c r="BZ34" s="17">
        <v>0.29450538539701859</v>
      </c>
      <c r="CA34" s="17">
        <v>0.12307421966539617</v>
      </c>
      <c r="CB34" s="17">
        <v>0.21811421289635985</v>
      </c>
      <c r="CC34" s="17">
        <v>0.33439197432480017</v>
      </c>
      <c r="CD34" s="17">
        <v>2.7534767808296241</v>
      </c>
      <c r="CE34" s="17">
        <v>1.5571307303699329</v>
      </c>
      <c r="CF34" s="17">
        <v>6.4905030096152769E-2</v>
      </c>
      <c r="CG34" s="17">
        <v>6.9936391658739994E-2</v>
      </c>
      <c r="CH34" s="17">
        <v>0.19040932212140185</v>
      </c>
      <c r="CI34" s="17">
        <v>1.4987732183742224</v>
      </c>
      <c r="CJ34" s="17">
        <v>5.8920499764667712E-2</v>
      </c>
      <c r="CK34" s="17">
        <v>0.13150145788554382</v>
      </c>
      <c r="CL34" s="17">
        <v>6.2309094366713072E-2</v>
      </c>
      <c r="CM34" s="17">
        <v>0.15416987608053503</v>
      </c>
      <c r="CN34" s="17">
        <v>0.14679641114364195</v>
      </c>
      <c r="CO34" s="17">
        <v>6.9758148857584107E-2</v>
      </c>
      <c r="CP34" s="17">
        <v>0.10300592514367286</v>
      </c>
      <c r="CQ34" s="17">
        <v>6.0642792896179791E-2</v>
      </c>
      <c r="CR34" s="17">
        <v>0.53479326566002661</v>
      </c>
      <c r="CS34" s="17">
        <v>0.13904135353897151</v>
      </c>
      <c r="CT34" s="17">
        <v>0.25103278414289953</v>
      </c>
      <c r="CU34" s="17">
        <v>0.1104945119314471</v>
      </c>
      <c r="CV34" s="17">
        <v>6.4695537910372206E-2</v>
      </c>
      <c r="CW34" s="17">
        <v>0.10117482013488806</v>
      </c>
      <c r="CX34" s="17">
        <v>3.4262662001897107E-2</v>
      </c>
      <c r="CY34" s="17">
        <v>3.3896490860000003E-2</v>
      </c>
      <c r="CZ34" s="17">
        <v>1.5629843590000001E-2</v>
      </c>
      <c r="DA34" s="17">
        <v>2.1687031392743399</v>
      </c>
      <c r="DB34" s="17">
        <v>6.8694741848566698</v>
      </c>
      <c r="DC34" s="17">
        <v>1.0705238819238501E-2</v>
      </c>
      <c r="DD34" s="17">
        <v>0.86699955515654104</v>
      </c>
      <c r="DE34" s="17">
        <v>8.8882609078249394E-2</v>
      </c>
      <c r="DF34" s="17">
        <v>1.9052197157472601E-2</v>
      </c>
      <c r="DG34" s="17">
        <v>0.49994941933995002</v>
      </c>
      <c r="DH34" s="17">
        <v>0.53001463681988803</v>
      </c>
      <c r="DI34" s="17">
        <v>0.32581988306891801</v>
      </c>
      <c r="DJ34" s="17">
        <v>0.316865368210622</v>
      </c>
      <c r="DK34" s="17">
        <v>0.39316248195627601</v>
      </c>
      <c r="DL34" s="17">
        <v>0.91431788114645796</v>
      </c>
      <c r="DM34" s="17">
        <v>0.36644814535113301</v>
      </c>
      <c r="DN34" s="17">
        <v>0.90038424604756295</v>
      </c>
      <c r="DO34" s="17">
        <v>0.57186959565531603</v>
      </c>
      <c r="DP34" s="17">
        <v>0.525695641179585</v>
      </c>
      <c r="DQ34" s="17">
        <v>0.30436376595158399</v>
      </c>
      <c r="DR34" s="17">
        <v>0.38719910721074202</v>
      </c>
      <c r="DS34" s="17">
        <v>0.20888196982862101</v>
      </c>
      <c r="DT34" s="17">
        <v>0.22033322530725799</v>
      </c>
      <c r="DU34" s="17">
        <v>0.44521281838869198</v>
      </c>
      <c r="DV34" s="17">
        <v>2.3536445545121101E-2</v>
      </c>
      <c r="DW34" s="17">
        <v>2.50142823618228E-2</v>
      </c>
      <c r="DX34" s="17">
        <v>7.4148689163277201E-3</v>
      </c>
      <c r="DY34" s="17">
        <v>0.11015182882239501</v>
      </c>
      <c r="DZ34" s="17">
        <v>0.127049464059421</v>
      </c>
      <c r="EA34" s="17">
        <v>0.209822524498714</v>
      </c>
      <c r="EB34" s="17">
        <v>3.37041452385239E-2</v>
      </c>
      <c r="EC34" s="17">
        <v>0.110396263725305</v>
      </c>
      <c r="ED34" s="17">
        <v>0.173814375603555</v>
      </c>
      <c r="EE34" s="17">
        <v>0.24547278213194301</v>
      </c>
      <c r="EF34" s="17">
        <v>2.2881867117184301E-2</v>
      </c>
      <c r="EG34" s="17">
        <v>0.16677383469637599</v>
      </c>
      <c r="EH34" s="17">
        <v>0.24894431555497501</v>
      </c>
      <c r="EI34" s="17">
        <v>0.95536893964335001</v>
      </c>
      <c r="EJ34" s="17">
        <v>0.88195041713455502</v>
      </c>
      <c r="EK34" s="17">
        <v>0.85666547100315305</v>
      </c>
      <c r="EL34" s="17">
        <v>0.80758457796751604</v>
      </c>
      <c r="EM34" s="17">
        <v>0.96581469531382902</v>
      </c>
      <c r="EN34" s="17">
        <v>0.96727160917336197</v>
      </c>
      <c r="EO34" s="17">
        <v>0.58920345138830499</v>
      </c>
      <c r="EP34" s="17">
        <v>0.97133161535331147</v>
      </c>
      <c r="EQ34" s="17">
        <v>0.98669495895216597</v>
      </c>
      <c r="ER34" s="17">
        <v>0.59282712332415999</v>
      </c>
      <c r="ES34" s="17">
        <v>0.55053507937916402</v>
      </c>
      <c r="ET34" s="17">
        <v>0.68313463178937806</v>
      </c>
      <c r="EU34" s="17">
        <v>0.76859308839659901</v>
      </c>
      <c r="EV34" s="17">
        <v>0.61779932632930901</v>
      </c>
      <c r="EW34" s="17">
        <v>0.90420410004003404</v>
      </c>
      <c r="EX34" s="17">
        <v>0.656935845737877</v>
      </c>
      <c r="EY34" s="17">
        <v>0.39340641108081498</v>
      </c>
      <c r="EZ34" s="17">
        <v>0.87085301437535101</v>
      </c>
      <c r="FA34" s="17">
        <v>0.87282072884025097</v>
      </c>
      <c r="FB34" s="17">
        <v>0.91937115418154203</v>
      </c>
      <c r="FC34" s="17">
        <v>0.16511411741345799</v>
      </c>
      <c r="FD34" s="17">
        <v>0.49182172832442</v>
      </c>
      <c r="FE34" s="17">
        <v>6.0206983133795897E-2</v>
      </c>
      <c r="FF34" s="17">
        <v>7.5816514108103597E-2</v>
      </c>
      <c r="FG34" s="17">
        <v>4.2603711758925703E-2</v>
      </c>
      <c r="FH34" s="17">
        <v>0.25226864083019901</v>
      </c>
      <c r="FI34" s="17">
        <v>0.32241377905127999</v>
      </c>
      <c r="FJ34" s="17">
        <v>0.218368678254794</v>
      </c>
      <c r="FK34" s="17">
        <v>0.27793640916037399</v>
      </c>
      <c r="FL34" s="17">
        <v>7.1855540974645193E-2</v>
      </c>
      <c r="FM34" s="17">
        <v>0.20608086818572799</v>
      </c>
      <c r="FN34" s="17">
        <v>0.55759234319551298</v>
      </c>
      <c r="FO34" s="17">
        <v>0.317589896972712</v>
      </c>
      <c r="FP34" s="17">
        <v>0.82824930261642604</v>
      </c>
      <c r="FQ34" s="17">
        <v>0.65193545920983598</v>
      </c>
      <c r="FR34" s="17">
        <v>0.55040694978897098</v>
      </c>
      <c r="FS34" s="17">
        <v>0.70100247592674902</v>
      </c>
      <c r="FT34" s="17">
        <v>0.37899943657750401</v>
      </c>
      <c r="FU34" s="17">
        <v>9.3258576438812302E-2</v>
      </c>
      <c r="FV34" s="17">
        <v>0.28574086013869099</v>
      </c>
      <c r="FW34" s="17">
        <v>0.70049213008655398</v>
      </c>
      <c r="FX34" s="17">
        <v>0.48713957870631802</v>
      </c>
      <c r="FY34" s="17">
        <v>0.90167712150246204</v>
      </c>
      <c r="FZ34" s="17">
        <v>0.95149725640438598</v>
      </c>
      <c r="GA34" s="17">
        <v>0.71994846321311501</v>
      </c>
      <c r="GB34" s="17">
        <v>6.8265723292481206E-2</v>
      </c>
      <c r="GC34" s="17">
        <v>9.3880586846908795E-2</v>
      </c>
      <c r="GD34" s="17">
        <v>4.41116830854206E-2</v>
      </c>
      <c r="GE34" s="17">
        <v>0.41407937229027902</v>
      </c>
      <c r="GF34" s="17">
        <v>0.301669478600328</v>
      </c>
      <c r="GG34" s="17">
        <v>0.63222640679407205</v>
      </c>
      <c r="GH34" s="17">
        <v>0.39325899185940899</v>
      </c>
      <c r="GI34" s="17">
        <v>0.85756543841704203</v>
      </c>
      <c r="GJ34" s="17">
        <v>0.53741788411410796</v>
      </c>
      <c r="GK34" s="17">
        <v>0.41827898461278801</v>
      </c>
    </row>
    <row r="35" spans="1:193" s="17" customFormat="1" ht="13.9">
      <c r="A35" s="19" t="s">
        <v>447</v>
      </c>
      <c r="B35" s="19" t="s">
        <v>409</v>
      </c>
      <c r="C35" s="19">
        <v>46</v>
      </c>
      <c r="D35" s="19" t="s">
        <v>408</v>
      </c>
      <c r="E35" s="19">
        <v>0</v>
      </c>
      <c r="F35" s="19">
        <v>1</v>
      </c>
      <c r="G35" s="17">
        <v>5.0607324609376128E-2</v>
      </c>
      <c r="H35" s="17">
        <v>0.35636239241278078</v>
      </c>
      <c r="I35" s="17">
        <v>8.5301950253644357E-2</v>
      </c>
      <c r="J35" s="17">
        <v>6.6608286561108926E-2</v>
      </c>
      <c r="K35" s="17">
        <v>0.29157845508034175</v>
      </c>
      <c r="L35" s="17">
        <v>0.586061466742822</v>
      </c>
      <c r="M35" s="17">
        <v>7.2429370039954338E-2</v>
      </c>
      <c r="N35" s="17">
        <v>0.19120673441003819</v>
      </c>
      <c r="O35" s="17">
        <v>5.2528720026215371E-2</v>
      </c>
      <c r="P35" s="17">
        <v>2.4112251460759326</v>
      </c>
      <c r="Q35" s="17">
        <v>0.46004954771184858</v>
      </c>
      <c r="R35" s="17">
        <v>0.11218905909036744</v>
      </c>
      <c r="S35" s="17">
        <v>0.27326007248416989</v>
      </c>
      <c r="T35" s="17">
        <v>0.10802212439442029</v>
      </c>
      <c r="U35" s="17">
        <v>9.7285516282148432E-2</v>
      </c>
      <c r="V35" s="17">
        <v>0.31880666839512833</v>
      </c>
      <c r="W35" s="17">
        <v>7.2950283557699544E-2</v>
      </c>
      <c r="X35" s="17">
        <v>0.16487394516517967</v>
      </c>
      <c r="Y35" s="17">
        <v>5.2228217396547372</v>
      </c>
      <c r="Z35" s="17">
        <v>0.41977916623638273</v>
      </c>
      <c r="AA35" s="17">
        <v>0.76087014273295828</v>
      </c>
      <c r="AB35" s="17">
        <v>0.13402445100001778</v>
      </c>
      <c r="AC35" s="17">
        <v>0.2078122537642568</v>
      </c>
      <c r="AD35" s="17">
        <v>5.1737561939001184E-2</v>
      </c>
      <c r="AE35" s="17">
        <v>0.10696828176013425</v>
      </c>
      <c r="AF35" s="17">
        <v>0.46470706195413869</v>
      </c>
      <c r="AG35" s="17">
        <v>9.5299898036694211E-2</v>
      </c>
      <c r="AH35" s="17">
        <v>0.16647617059908396</v>
      </c>
      <c r="AI35" s="17">
        <v>0.26118924258096948</v>
      </c>
      <c r="AJ35" s="17">
        <v>0.64724592987005281</v>
      </c>
      <c r="AK35" s="17">
        <v>4.2383464719683985</v>
      </c>
      <c r="AL35" s="17">
        <v>0.64693971336000178</v>
      </c>
      <c r="AM35" s="17">
        <v>1.5086787534855923</v>
      </c>
      <c r="AN35" s="17">
        <v>0.14140079919506837</v>
      </c>
      <c r="AO35" s="17">
        <v>0.53690447964772536</v>
      </c>
      <c r="AP35" s="17">
        <v>0.16314211221648056</v>
      </c>
      <c r="AQ35" s="17">
        <v>0.83856357335652332</v>
      </c>
      <c r="AR35" s="17">
        <v>0.41410972560152159</v>
      </c>
      <c r="AS35" s="17">
        <v>0.20275072026677587</v>
      </c>
      <c r="AT35" s="17">
        <v>0.69272672766210697</v>
      </c>
      <c r="AU35" s="17">
        <v>6.4091440977219207</v>
      </c>
      <c r="AV35" s="17">
        <v>0.66252984992778563</v>
      </c>
      <c r="AW35" s="17">
        <v>0.17735199785284311</v>
      </c>
      <c r="AX35" s="17">
        <v>0.539221025177131</v>
      </c>
      <c r="AY35" s="17">
        <v>0.17531425131416606</v>
      </c>
      <c r="AZ35" s="17">
        <v>3.8235257682596</v>
      </c>
      <c r="BA35" s="17">
        <v>0.46555257279032669</v>
      </c>
      <c r="BB35" s="17">
        <v>0.12096624124434137</v>
      </c>
      <c r="BC35" s="17">
        <v>0.37332509577929301</v>
      </c>
      <c r="BD35" s="17">
        <v>2.9327010305737171</v>
      </c>
      <c r="BE35" s="17">
        <v>0.30952469229063317</v>
      </c>
      <c r="BF35" s="17">
        <v>1.1491485988974923</v>
      </c>
      <c r="BG35" s="17">
        <v>30.571776478950792</v>
      </c>
      <c r="BH35" s="17">
        <v>1.70273095326796</v>
      </c>
      <c r="BI35" s="17">
        <v>1.9385073386505913</v>
      </c>
      <c r="BJ35" s="17">
        <v>0.69625550939063774</v>
      </c>
      <c r="BK35" s="17">
        <v>0.46450982974331989</v>
      </c>
      <c r="BL35" s="17">
        <v>0.33586237507841998</v>
      </c>
      <c r="BM35" s="17">
        <v>0.28110237720089792</v>
      </c>
      <c r="BN35" s="17">
        <v>0.88159776024270486</v>
      </c>
      <c r="BO35" s="17">
        <v>0.35457595316898183</v>
      </c>
      <c r="BP35" s="17">
        <v>3.6638100025746168</v>
      </c>
      <c r="BQ35" s="17">
        <v>0.24453785380270382</v>
      </c>
      <c r="BR35" s="17">
        <v>0.23372962456239513</v>
      </c>
      <c r="BS35" s="17">
        <v>8.9914326427064484E-2</v>
      </c>
      <c r="BT35" s="17">
        <v>0.70467924201093657</v>
      </c>
      <c r="BU35" s="17">
        <v>1.8483245805070987</v>
      </c>
      <c r="BV35" s="17">
        <v>0.90088065381293481</v>
      </c>
      <c r="BW35" s="17">
        <v>0.27408744266785312</v>
      </c>
      <c r="BX35" s="17">
        <v>0.44679136762173788</v>
      </c>
      <c r="BY35" s="17">
        <v>0.22719691982670559</v>
      </c>
      <c r="BZ35" s="17">
        <v>0.3710722274161799</v>
      </c>
      <c r="CA35" s="17">
        <v>0.19767247540065294</v>
      </c>
      <c r="CB35" s="17">
        <v>0.33075769796752585</v>
      </c>
      <c r="CC35" s="17">
        <v>0.53929815978762197</v>
      </c>
      <c r="CD35" s="17">
        <v>4.3927795297088332</v>
      </c>
      <c r="CE35" s="17">
        <v>2.2960663239716164</v>
      </c>
      <c r="CF35" s="17">
        <v>6.0366665283434713E-2</v>
      </c>
      <c r="CG35" s="17">
        <v>0.14119366373170425</v>
      </c>
      <c r="CH35" s="17">
        <v>0.26731564952260373</v>
      </c>
      <c r="CI35" s="17">
        <v>2.0188512451542033</v>
      </c>
      <c r="CJ35" s="17">
        <v>0.10695189991511739</v>
      </c>
      <c r="CK35" s="17">
        <v>0.29268027369706456</v>
      </c>
      <c r="CL35" s="17">
        <v>0.12756467401099847</v>
      </c>
      <c r="CM35" s="17">
        <v>0.22527276438180799</v>
      </c>
      <c r="CN35" s="17">
        <v>0.215939714376256</v>
      </c>
      <c r="CO35" s="17">
        <v>0.10507731002284343</v>
      </c>
      <c r="CP35" s="17">
        <v>0.14247765786832264</v>
      </c>
      <c r="CQ35" s="17">
        <v>7.0324049653925719E-2</v>
      </c>
      <c r="CR35" s="17">
        <v>0.68932183808217917</v>
      </c>
      <c r="CS35" s="17">
        <v>0.15241254294215795</v>
      </c>
      <c r="CT35" s="17">
        <v>0.25876442208083916</v>
      </c>
      <c r="CU35" s="17">
        <v>0.11598255773664549</v>
      </c>
      <c r="CV35" s="17">
        <v>6.9687301199707785E-2</v>
      </c>
      <c r="CW35" s="17">
        <v>8.6442964146900975E-2</v>
      </c>
      <c r="CX35" s="17">
        <v>3.2708540421450924E-2</v>
      </c>
      <c r="CY35" s="17">
        <v>2.5189545659496201E-2</v>
      </c>
      <c r="CZ35" s="17">
        <v>1.49371935697013E-2</v>
      </c>
      <c r="DA35" s="17">
        <v>1.68636401088026</v>
      </c>
      <c r="DB35" s="17">
        <v>7.3346816843698504</v>
      </c>
      <c r="DC35" s="17">
        <v>9.3937424292746905E-3</v>
      </c>
      <c r="DD35" s="17">
        <v>0.81071560835223599</v>
      </c>
      <c r="DE35" s="17">
        <v>0.13892563315741999</v>
      </c>
      <c r="DF35" s="17">
        <v>2.3233682547841101E-2</v>
      </c>
      <c r="DG35" s="17">
        <v>0.40308460348422198</v>
      </c>
      <c r="DH35" s="17">
        <v>0.43638914145545799</v>
      </c>
      <c r="DI35" s="17">
        <v>0.28329480110482402</v>
      </c>
      <c r="DJ35" s="17">
        <v>0.25286854582879897</v>
      </c>
      <c r="DK35" s="17">
        <v>0.30974674650541301</v>
      </c>
      <c r="DL35" s="17">
        <v>0.90165076470224803</v>
      </c>
      <c r="DM35" s="17">
        <v>0.271389570232344</v>
      </c>
      <c r="DN35" s="17">
        <v>0.89260549133323996</v>
      </c>
      <c r="DO35" s="17">
        <v>0.57049518586505299</v>
      </c>
      <c r="DP35" s="17">
        <v>0.419699546291879</v>
      </c>
      <c r="DQ35" s="17">
        <v>0.26745246570223402</v>
      </c>
      <c r="DR35" s="17">
        <v>0.339627597901352</v>
      </c>
      <c r="DS35" s="17">
        <v>0.18230273452058399</v>
      </c>
      <c r="DT35" s="17">
        <v>0.189529065411043</v>
      </c>
      <c r="DU35" s="17">
        <v>0.32642074726250397</v>
      </c>
      <c r="DV35" s="17">
        <v>3.2713018147748602E-2</v>
      </c>
      <c r="DW35" s="17">
        <v>3.6979605041304202E-2</v>
      </c>
      <c r="DX35" s="17">
        <v>9.5935628927118505E-3</v>
      </c>
      <c r="DY35" s="17">
        <v>9.2652823219241495E-2</v>
      </c>
      <c r="DZ35" s="17">
        <v>0.114285234260577</v>
      </c>
      <c r="EA35" s="17">
        <v>0.22509741983775899</v>
      </c>
      <c r="EB35" s="17">
        <v>2.8486258258400201E-2</v>
      </c>
      <c r="EC35" s="17">
        <v>8.97563422630204E-2</v>
      </c>
      <c r="ED35" s="17">
        <v>0.20440001858481599</v>
      </c>
      <c r="EE35" s="17">
        <v>0.24825383190730099</v>
      </c>
      <c r="EF35" s="17">
        <v>1.86316043526377E-2</v>
      </c>
      <c r="EG35" s="17">
        <v>0.195872200188456</v>
      </c>
      <c r="EH35" s="17">
        <v>0.282581754874285</v>
      </c>
      <c r="EI35" s="17">
        <v>0.96091689725678298</v>
      </c>
      <c r="EJ35" s="17">
        <v>0.90019226599370905</v>
      </c>
      <c r="EK35" s="17">
        <v>0.88672437808374005</v>
      </c>
      <c r="EL35" s="17">
        <v>0.80511374082338205</v>
      </c>
      <c r="EM35" s="17">
        <v>0.97380908039837899</v>
      </c>
      <c r="EN35" s="17">
        <v>0.96881576829050953</v>
      </c>
      <c r="EO35" s="17">
        <v>0.551840243172812</v>
      </c>
      <c r="EP35" s="17">
        <v>0.96771027473836679</v>
      </c>
      <c r="EQ35" s="17">
        <v>0.99031547725643998</v>
      </c>
      <c r="ER35" s="17">
        <v>0.55223698760389295</v>
      </c>
      <c r="ES35" s="17">
        <v>0.54820295083807802</v>
      </c>
      <c r="ET35" s="17">
        <v>0.74713145417120097</v>
      </c>
      <c r="EU35" s="17">
        <v>0.82154680920879297</v>
      </c>
      <c r="EV35" s="17">
        <v>0.68256762350640499</v>
      </c>
      <c r="EW35" s="17">
        <v>0.89364005149158798</v>
      </c>
      <c r="EX35" s="17">
        <v>0.63496785984404702</v>
      </c>
      <c r="EY35" s="17">
        <v>0.44170646663727597</v>
      </c>
      <c r="EZ35" s="17">
        <v>0.869060115378401</v>
      </c>
      <c r="FA35" s="17">
        <v>0.88985740332365404</v>
      </c>
      <c r="FB35" s="17">
        <v>0.89513523327907296</v>
      </c>
      <c r="FC35" s="17">
        <v>0.13168690734903901</v>
      </c>
      <c r="FD35" s="17">
        <v>0.50328095249500904</v>
      </c>
      <c r="FE35" s="17">
        <v>7.39476804671923E-2</v>
      </c>
      <c r="FF35" s="17">
        <v>0.114988076580346</v>
      </c>
      <c r="FG35" s="17">
        <v>4.2171175537779403E-2</v>
      </c>
      <c r="FH35" s="17">
        <v>0.24292044327474699</v>
      </c>
      <c r="FI35" s="17">
        <v>0.31096949653221401</v>
      </c>
      <c r="FJ35" s="17">
        <v>0.21602243411050001</v>
      </c>
      <c r="FK35" s="17">
        <v>0.25630456941534802</v>
      </c>
      <c r="FL35" s="17">
        <v>5.8751623185867699E-2</v>
      </c>
      <c r="FM35" s="17">
        <v>0.19755294622948</v>
      </c>
      <c r="FN35" s="17">
        <v>0.60861994303921196</v>
      </c>
      <c r="FO35" s="17">
        <v>0.32671839005692899</v>
      </c>
      <c r="FP35" s="17">
        <v>0.82688893984062195</v>
      </c>
      <c r="FQ35" s="17">
        <v>0.65071960821684105</v>
      </c>
      <c r="FR35" s="17">
        <v>0.57888790679143998</v>
      </c>
      <c r="FS35" s="17">
        <v>0.67911279916857303</v>
      </c>
      <c r="FT35" s="17">
        <v>0.37866329042870001</v>
      </c>
      <c r="FU35" s="17">
        <v>7.2935284163170994E-2</v>
      </c>
      <c r="FV35" s="17">
        <v>0.30572800626552898</v>
      </c>
      <c r="FW35" s="17">
        <v>0.75824648721340404</v>
      </c>
      <c r="FX35" s="17">
        <v>0.54862616825486898</v>
      </c>
      <c r="FY35" s="17">
        <v>0.89243377667301604</v>
      </c>
      <c r="FZ35" s="17">
        <v>0.943363772733536</v>
      </c>
      <c r="GA35" s="17">
        <v>0.67361767421946195</v>
      </c>
      <c r="GB35" s="17">
        <v>8.2146540534385096E-2</v>
      </c>
      <c r="GC35" s="17">
        <v>0.14282215139285701</v>
      </c>
      <c r="GD35" s="17">
        <v>4.3305383351454799E-2</v>
      </c>
      <c r="GE35" s="17">
        <v>0.42087823321673501</v>
      </c>
      <c r="GF35" s="17">
        <v>0.2644152446354</v>
      </c>
      <c r="GG35" s="17">
        <v>0.67609994667901896</v>
      </c>
      <c r="GH35" s="17">
        <v>0.40580401686201201</v>
      </c>
      <c r="GI35" s="17">
        <v>0.84912839332156098</v>
      </c>
      <c r="GJ35" s="17">
        <v>0.52248553951680099</v>
      </c>
      <c r="GK35" s="17">
        <v>0.409202429584062</v>
      </c>
    </row>
    <row r="36" spans="1:193" s="17" customFormat="1" ht="13.9">
      <c r="A36" s="19" t="s">
        <v>448</v>
      </c>
      <c r="B36" s="19" t="s">
        <v>409</v>
      </c>
      <c r="C36" s="19">
        <v>44</v>
      </c>
      <c r="D36" s="19" t="s">
        <v>408</v>
      </c>
      <c r="E36" s="19">
        <v>0</v>
      </c>
      <c r="F36" s="19">
        <v>1</v>
      </c>
      <c r="G36" s="17">
        <v>7.1859738348618613E-2</v>
      </c>
      <c r="H36" s="17">
        <v>0.37063918184096933</v>
      </c>
      <c r="I36" s="17">
        <v>0.12502832249617263</v>
      </c>
      <c r="J36" s="17">
        <v>0.10625860573602562</v>
      </c>
      <c r="K36" s="17">
        <v>0.2764171786402177</v>
      </c>
      <c r="L36" s="17">
        <v>0.55481590634415956</v>
      </c>
      <c r="M36" s="17">
        <v>8.1429588154702193E-2</v>
      </c>
      <c r="N36" s="17">
        <v>0.18493604162842375</v>
      </c>
      <c r="O36" s="17">
        <v>6.7389311101066954E-2</v>
      </c>
      <c r="P36" s="17">
        <v>3.0645277664646442</v>
      </c>
      <c r="Q36" s="17">
        <v>0.53689396866368855</v>
      </c>
      <c r="R36" s="17">
        <v>6.802494943840455E-2</v>
      </c>
      <c r="S36" s="17">
        <v>0.28442386971054151</v>
      </c>
      <c r="T36" s="17">
        <v>8.9380884856076898E-2</v>
      </c>
      <c r="U36" s="17">
        <v>0.16174828293536975</v>
      </c>
      <c r="V36" s="17">
        <v>0.35269587268335439</v>
      </c>
      <c r="W36" s="17">
        <v>9.3159514844629657E-2</v>
      </c>
      <c r="X36" s="17">
        <v>0.13730375800385847</v>
      </c>
      <c r="Y36" s="17">
        <v>6.6047268806747894</v>
      </c>
      <c r="Z36" s="17">
        <v>0.4535316964558721</v>
      </c>
      <c r="AA36" s="17">
        <v>0.83656475651954243</v>
      </c>
      <c r="AB36" s="17">
        <v>9.5496760397740271E-2</v>
      </c>
      <c r="AC36" s="17">
        <v>0.13013058104918962</v>
      </c>
      <c r="AD36" s="17">
        <v>4.8287761270895332E-2</v>
      </c>
      <c r="AE36" s="17">
        <v>3.6661474501186911E-2</v>
      </c>
      <c r="AF36" s="17">
        <v>0.38343144117365796</v>
      </c>
      <c r="AG36" s="17">
        <v>0.19159744805023318</v>
      </c>
      <c r="AH36" s="17">
        <v>0.24331805391563224</v>
      </c>
      <c r="AI36" s="17">
        <v>0.25822565077884518</v>
      </c>
      <c r="AJ36" s="17">
        <v>0.68565299045117933</v>
      </c>
      <c r="AK36" s="17">
        <v>4.7948435172493236</v>
      </c>
      <c r="AL36" s="17">
        <v>0.54400787331199096</v>
      </c>
      <c r="AM36" s="17">
        <v>1.4927347044640367</v>
      </c>
      <c r="AN36" s="17">
        <v>0.10740846044010884</v>
      </c>
      <c r="AO36" s="17">
        <v>0.37430921892668367</v>
      </c>
      <c r="AP36" s="17">
        <v>0.13940742015494284</v>
      </c>
      <c r="AQ36" s="17">
        <v>0.60542693007867798</v>
      </c>
      <c r="AR36" s="17">
        <v>0.37313825299855158</v>
      </c>
      <c r="AS36" s="17">
        <v>0.14781599463886824</v>
      </c>
      <c r="AT36" s="17">
        <v>0.92462856054810527</v>
      </c>
      <c r="AU36" s="17">
        <v>5.6720206528550152</v>
      </c>
      <c r="AV36" s="17">
        <v>0.59090164777081144</v>
      </c>
      <c r="AW36" s="17">
        <v>0.2206260466595735</v>
      </c>
      <c r="AX36" s="17">
        <v>0.64876293478239289</v>
      </c>
      <c r="AY36" s="17">
        <v>0.14473508676256583</v>
      </c>
      <c r="AZ36" s="17">
        <v>4.2501147064740223</v>
      </c>
      <c r="BA36" s="17">
        <v>0.50400387248466227</v>
      </c>
      <c r="BB36" s="17">
        <v>0.11294809035612384</v>
      </c>
      <c r="BC36" s="17">
        <v>0.45408732514608852</v>
      </c>
      <c r="BD36" s="17">
        <v>2.8530732628954651</v>
      </c>
      <c r="BE36" s="17">
        <v>0.25149291168079657</v>
      </c>
      <c r="BF36" s="17">
        <v>0.98948138997405899</v>
      </c>
      <c r="BG36" s="17">
        <v>30.484635520742483</v>
      </c>
      <c r="BH36" s="17">
        <v>1.6417996766753959</v>
      </c>
      <c r="BI36" s="17">
        <v>1.6300713064458985</v>
      </c>
      <c r="BJ36" s="17">
        <v>0.55837347676851712</v>
      </c>
      <c r="BK36" s="17">
        <v>0.52162500180690541</v>
      </c>
      <c r="BL36" s="17">
        <v>0.45680778459648114</v>
      </c>
      <c r="BM36" s="17">
        <v>0.24107708391629271</v>
      </c>
      <c r="BN36" s="17">
        <v>0.61328974934434466</v>
      </c>
      <c r="BO36" s="17">
        <v>0.32714583876174436</v>
      </c>
      <c r="BP36" s="17">
        <v>3.1340073878739152</v>
      </c>
      <c r="BQ36" s="17">
        <v>0.17095042453748335</v>
      </c>
      <c r="BR36" s="17">
        <v>0.22099323214974498</v>
      </c>
      <c r="BS36" s="17">
        <v>8.9985984187055473E-2</v>
      </c>
      <c r="BT36" s="17">
        <v>0.68963425059502381</v>
      </c>
      <c r="BU36" s="17">
        <v>1.882247195039445</v>
      </c>
      <c r="BV36" s="17">
        <v>0.84304104714116868</v>
      </c>
      <c r="BW36" s="17">
        <v>0.29357178409477169</v>
      </c>
      <c r="BX36" s="17">
        <v>0.35326702303182284</v>
      </c>
      <c r="BY36" s="17">
        <v>0.20183510370863395</v>
      </c>
      <c r="BZ36" s="17">
        <v>0.24031554567306718</v>
      </c>
      <c r="CA36" s="17">
        <v>0.10365226887306862</v>
      </c>
      <c r="CB36" s="17">
        <v>0.2143770452124765</v>
      </c>
      <c r="CC36" s="17">
        <v>0.63957559910342343</v>
      </c>
      <c r="CD36" s="17">
        <v>5.6060376224767037</v>
      </c>
      <c r="CE36" s="17">
        <v>2.4694432927532666</v>
      </c>
      <c r="CF36" s="17">
        <v>8.0287199616966745E-2</v>
      </c>
      <c r="CG36" s="17">
        <v>0.13977981997880681</v>
      </c>
      <c r="CH36" s="17">
        <v>0.14593288440180158</v>
      </c>
      <c r="CI36" s="17">
        <v>0.92923419816916353</v>
      </c>
      <c r="CJ36" s="17">
        <v>7.1674128546630009E-2</v>
      </c>
      <c r="CK36" s="17">
        <v>0.18930256922108848</v>
      </c>
      <c r="CL36" s="17">
        <v>2.4742245122651895E-2</v>
      </c>
      <c r="CM36" s="17">
        <v>0.3020660317384225</v>
      </c>
      <c r="CN36" s="17">
        <v>0.29569270130806391</v>
      </c>
      <c r="CO36" s="17">
        <v>0.11354764034612258</v>
      </c>
      <c r="CP36" s="17">
        <v>8.7732975477611677E-2</v>
      </c>
      <c r="CQ36" s="17">
        <v>4.4063165235487416E-2</v>
      </c>
      <c r="CR36" s="17">
        <v>0.257264449967614</v>
      </c>
      <c r="CS36" s="17">
        <v>0.23620674709339015</v>
      </c>
      <c r="CT36" s="17">
        <v>0.40111122150839867</v>
      </c>
      <c r="CU36" s="17">
        <v>0.164812489778635</v>
      </c>
      <c r="CV36" s="17">
        <v>3.3215394811720166E-2</v>
      </c>
      <c r="CW36" s="17">
        <v>5.0329333000119242E-2</v>
      </c>
      <c r="CX36" s="17">
        <v>1.4717461385655052E-2</v>
      </c>
      <c r="CY36" s="17">
        <v>2.1987373290219901E-2</v>
      </c>
      <c r="CZ36" s="17">
        <v>1.2787168690127901E-2</v>
      </c>
      <c r="DA36" s="17">
        <v>1.71948723153976</v>
      </c>
      <c r="DB36" s="17">
        <v>7.1356192152045796</v>
      </c>
      <c r="DC36" s="17">
        <v>1.0010558508098099E-2</v>
      </c>
      <c r="DD36" s="17">
        <v>0.81881702066232698</v>
      </c>
      <c r="DE36" s="17">
        <v>0.133832858012566</v>
      </c>
      <c r="DF36" s="17">
        <v>2.6949803134061E-2</v>
      </c>
      <c r="DG36" s="17">
        <v>0.405727896176659</v>
      </c>
      <c r="DH36" s="17">
        <v>0.45651213054976503</v>
      </c>
      <c r="DI36" s="17">
        <v>0.16013110582595699</v>
      </c>
      <c r="DJ36" s="17">
        <v>0.225564793678035</v>
      </c>
      <c r="DK36" s="17">
        <v>0.30884089467516801</v>
      </c>
      <c r="DL36" s="17">
        <v>0.91764920804391803</v>
      </c>
      <c r="DM36" s="17">
        <v>0.27135630451380699</v>
      </c>
      <c r="DN36" s="17">
        <v>0.90486277607319399</v>
      </c>
      <c r="DO36" s="17">
        <v>0.54917995419066501</v>
      </c>
      <c r="DP36" s="17">
        <v>0.446004324368592</v>
      </c>
      <c r="DQ36" s="17">
        <v>0.141302422037479</v>
      </c>
      <c r="DR36" s="17">
        <v>0.17642750360607001</v>
      </c>
      <c r="DS36" s="17">
        <v>0.12926141238344199</v>
      </c>
      <c r="DT36" s="17">
        <v>8.3540514907103694E-2</v>
      </c>
      <c r="DU36" s="17">
        <v>0.42957194915442898</v>
      </c>
      <c r="DV36" s="17">
        <v>2.7306557683398899E-2</v>
      </c>
      <c r="DW36" s="17">
        <v>3.1821353078550101E-2</v>
      </c>
      <c r="DX36" s="17">
        <v>1.92300939069013E-3</v>
      </c>
      <c r="DY36" s="17">
        <v>9.1374648002165201E-2</v>
      </c>
      <c r="DZ36" s="17">
        <v>0.111593488772686</v>
      </c>
      <c r="EA36" s="17">
        <v>0.211020308164482</v>
      </c>
      <c r="EB36" s="17">
        <v>2.8078194861435399E-2</v>
      </c>
      <c r="EC36" s="17">
        <v>9.3228865672264294E-2</v>
      </c>
      <c r="ED36" s="17">
        <v>0.168941208358384</v>
      </c>
      <c r="EE36" s="17">
        <v>0.25322628509595402</v>
      </c>
      <c r="EF36" s="17">
        <v>2.1734840953734499E-2</v>
      </c>
      <c r="EG36" s="17">
        <v>0.166662896301979</v>
      </c>
      <c r="EH36" s="17">
        <v>0.194328836146485</v>
      </c>
      <c r="EI36" s="17">
        <v>0.95441095303289802</v>
      </c>
      <c r="EJ36" s="17">
        <v>0.87979037640473901</v>
      </c>
      <c r="EK36" s="17">
        <v>0.86776567049843301</v>
      </c>
      <c r="EL36" s="17">
        <v>0.76755390795903999</v>
      </c>
      <c r="EM36" s="17">
        <v>0.97406535882036605</v>
      </c>
      <c r="EN36" s="17">
        <v>0.96751886653359587</v>
      </c>
      <c r="EO36" s="17">
        <v>0.54095124395181604</v>
      </c>
      <c r="EP36" s="17">
        <v>0.95912965082498602</v>
      </c>
      <c r="EQ36" s="17">
        <v>0.98952677044930903</v>
      </c>
      <c r="ER36" s="17">
        <v>0.53844821965251199</v>
      </c>
      <c r="ES36" s="17">
        <v>0.56884287937405398</v>
      </c>
      <c r="ET36" s="17">
        <v>0.77443520632196505</v>
      </c>
      <c r="EU36" s="17">
        <v>0.79814427503055596</v>
      </c>
      <c r="EV36" s="17">
        <v>0.65478537264269299</v>
      </c>
      <c r="EW36" s="17">
        <v>0.90903484339660101</v>
      </c>
      <c r="EX36" s="17">
        <v>0.66564181680892898</v>
      </c>
      <c r="EY36" s="17">
        <v>0.39200625275696099</v>
      </c>
      <c r="EZ36" s="17">
        <v>0.87551128508002996</v>
      </c>
      <c r="FA36" s="17">
        <v>0.86057702959930604</v>
      </c>
      <c r="FB36" s="17">
        <v>0.91827390840197998</v>
      </c>
      <c r="FC36" s="17">
        <v>8.9078739292888301E-2</v>
      </c>
      <c r="FD36" s="17">
        <v>0.57656307751604097</v>
      </c>
      <c r="FE36" s="17">
        <v>6.7742455376908206E-2</v>
      </c>
      <c r="FF36" s="17">
        <v>9.8104347444496504E-2</v>
      </c>
      <c r="FG36" s="17">
        <v>4.2239453719635903E-2</v>
      </c>
      <c r="FH36" s="17">
        <v>0.247902419195135</v>
      </c>
      <c r="FI36" s="17">
        <v>0.32260881060482599</v>
      </c>
      <c r="FJ36" s="17">
        <v>0.23365874717479501</v>
      </c>
      <c r="FK36" s="17">
        <v>0.27634333978314102</v>
      </c>
      <c r="FL36" s="17">
        <v>2.783118347168E-2</v>
      </c>
      <c r="FM36" s="17">
        <v>0.24851215631146101</v>
      </c>
      <c r="FN36" s="17">
        <v>0.58704291726578495</v>
      </c>
      <c r="FO36" s="17">
        <v>0.29390190531246402</v>
      </c>
      <c r="FP36" s="17">
        <v>0.83327183136039495</v>
      </c>
      <c r="FQ36" s="17">
        <v>0.66113242420146601</v>
      </c>
      <c r="FR36" s="17">
        <v>0.537968218994481</v>
      </c>
      <c r="FS36" s="17">
        <v>0.68461516122718502</v>
      </c>
      <c r="FT36" s="17">
        <v>0.38929847702578801</v>
      </c>
      <c r="FU36" s="17">
        <v>6.1247555821208298E-2</v>
      </c>
      <c r="FV36" s="17">
        <v>0.32805092120458001</v>
      </c>
      <c r="FW36" s="17">
        <v>0.74425157424257304</v>
      </c>
      <c r="FX36" s="17">
        <v>0.510721460332764</v>
      </c>
      <c r="FY36" s="17">
        <v>0.89882190876833101</v>
      </c>
      <c r="FZ36" s="17">
        <v>0.95444440439575695</v>
      </c>
      <c r="GA36" s="17">
        <v>0.74449492069752299</v>
      </c>
      <c r="GB36" s="17">
        <v>7.6998404612855106E-2</v>
      </c>
      <c r="GC36" s="17">
        <v>0.12781427653122199</v>
      </c>
      <c r="GD36" s="17">
        <v>4.3364085722943299E-2</v>
      </c>
      <c r="GE36" s="17">
        <v>0.29820041845133499</v>
      </c>
      <c r="GF36" s="17">
        <v>0.320894704014973</v>
      </c>
      <c r="GG36" s="17">
        <v>0.66725316962971803</v>
      </c>
      <c r="GH36" s="17">
        <v>0.38290718380154298</v>
      </c>
      <c r="GI36" s="17">
        <v>0.85545782304538798</v>
      </c>
      <c r="GJ36" s="17">
        <v>0.65624398594442201</v>
      </c>
      <c r="GK36" s="17">
        <v>0.42360021668254999</v>
      </c>
    </row>
    <row r="37" spans="1:193" s="17" customFormat="1" ht="13.9">
      <c r="A37" s="19" t="s">
        <v>449</v>
      </c>
      <c r="B37" s="19" t="s">
        <v>409</v>
      </c>
      <c r="C37" s="19">
        <v>48</v>
      </c>
      <c r="D37" s="19" t="s">
        <v>408</v>
      </c>
      <c r="E37" s="19">
        <v>0</v>
      </c>
      <c r="F37" s="19">
        <v>1</v>
      </c>
      <c r="G37" s="17">
        <v>7.1218748987063499E-2</v>
      </c>
      <c r="H37" s="17">
        <v>0.43505397276580393</v>
      </c>
      <c r="I37" s="17">
        <v>9.113637917847775E-2</v>
      </c>
      <c r="J37" s="17">
        <v>8.5351342946847611E-2</v>
      </c>
      <c r="K37" s="17">
        <v>0.2594791170699613</v>
      </c>
      <c r="L37" s="17">
        <v>0.73817780038812064</v>
      </c>
      <c r="M37" s="17">
        <v>8.0023104240824677E-2</v>
      </c>
      <c r="N37" s="17">
        <v>0.19267359253992056</v>
      </c>
      <c r="O37" s="17">
        <v>7.6458193262452886E-2</v>
      </c>
      <c r="P37" s="17">
        <v>2.1019775450430949</v>
      </c>
      <c r="Q37" s="17">
        <v>0.45910141886140332</v>
      </c>
      <c r="R37" s="17">
        <v>8.6696778536564406E-2</v>
      </c>
      <c r="S37" s="17">
        <v>0.28152972238961599</v>
      </c>
      <c r="T37" s="17">
        <v>0.12283563211942165</v>
      </c>
      <c r="U37" s="17">
        <v>0.16544643741813322</v>
      </c>
      <c r="V37" s="17">
        <v>0.31033286726383086</v>
      </c>
      <c r="W37" s="17">
        <v>7.245144618109281E-2</v>
      </c>
      <c r="X37" s="17">
        <v>0.16910333440981182</v>
      </c>
      <c r="Y37" s="17">
        <v>5.4380744584732614</v>
      </c>
      <c r="Z37" s="17">
        <v>0.33083422309237731</v>
      </c>
      <c r="AA37" s="17">
        <v>0.82627031898228775</v>
      </c>
      <c r="AB37" s="17">
        <v>0.10969524350628629</v>
      </c>
      <c r="AC37" s="17">
        <v>0.14537657851014452</v>
      </c>
      <c r="AD37" s="17">
        <v>4.9436310062977662E-2</v>
      </c>
      <c r="AE37" s="17">
        <v>7.6593196603144009E-2</v>
      </c>
      <c r="AF37" s="17">
        <v>0.4624717380027365</v>
      </c>
      <c r="AG37" s="17">
        <v>0.11812566917594465</v>
      </c>
      <c r="AH37" s="17">
        <v>0.26579698428606796</v>
      </c>
      <c r="AI37" s="17">
        <v>0.2565940519635212</v>
      </c>
      <c r="AJ37" s="17">
        <v>0.684020088963192</v>
      </c>
      <c r="AK37" s="17">
        <v>4.3230593206898256</v>
      </c>
      <c r="AL37" s="17">
        <v>0.57186878163256305</v>
      </c>
      <c r="AM37" s="17">
        <v>1.4639745419098193</v>
      </c>
      <c r="AN37" s="17">
        <v>0.10000502643682078</v>
      </c>
      <c r="AO37" s="17">
        <v>0.42724663017990527</v>
      </c>
      <c r="AP37" s="17">
        <v>0.14207515900094994</v>
      </c>
      <c r="AQ37" s="17">
        <v>0.66701662211880075</v>
      </c>
      <c r="AR37" s="17">
        <v>0.39751608785223608</v>
      </c>
      <c r="AS37" s="17">
        <v>0.17025124553171037</v>
      </c>
      <c r="AT37" s="17">
        <v>0.8294850525718459</v>
      </c>
      <c r="AU37" s="17">
        <v>4.9742454479244707</v>
      </c>
      <c r="AV37" s="17">
        <v>0.58263608629735231</v>
      </c>
      <c r="AW37" s="17">
        <v>0.18291610875076003</v>
      </c>
      <c r="AX37" s="17">
        <v>0.66299754717552839</v>
      </c>
      <c r="AY37" s="17">
        <v>0.18929588415610743</v>
      </c>
      <c r="AZ37" s="17">
        <v>4.6326544759332222</v>
      </c>
      <c r="BA37" s="17">
        <v>0.54712687654879233</v>
      </c>
      <c r="BB37" s="17">
        <v>0.12540559008314645</v>
      </c>
      <c r="BC37" s="17">
        <v>0.37587525172703862</v>
      </c>
      <c r="BD37" s="17">
        <v>2.6624939893608781</v>
      </c>
      <c r="BE37" s="17">
        <v>0.30109087021113506</v>
      </c>
      <c r="BF37" s="17">
        <v>1.1206950225326491</v>
      </c>
      <c r="BG37" s="17">
        <v>31.50794798998302</v>
      </c>
      <c r="BH37" s="17">
        <v>1.9683376103298205</v>
      </c>
      <c r="BI37" s="17">
        <v>2.0266408756729541</v>
      </c>
      <c r="BJ37" s="17">
        <v>0.5095598098498072</v>
      </c>
      <c r="BK37" s="17">
        <v>0.54679691600481972</v>
      </c>
      <c r="BL37" s="17">
        <v>0.44674037110812781</v>
      </c>
      <c r="BM37" s="17">
        <v>0.26736240101181191</v>
      </c>
      <c r="BN37" s="17">
        <v>0.8044055430922511</v>
      </c>
      <c r="BO37" s="17">
        <v>0.40204284982148741</v>
      </c>
      <c r="BP37" s="17">
        <v>4.886993991330173</v>
      </c>
      <c r="BQ37" s="17">
        <v>0.20705091085413316</v>
      </c>
      <c r="BR37" s="17">
        <v>0.22553057280778116</v>
      </c>
      <c r="BS37" s="17">
        <v>0.13054160553285396</v>
      </c>
      <c r="BT37" s="17">
        <v>0.48566482199999766</v>
      </c>
      <c r="BU37" s="17">
        <v>1.9940273654931686</v>
      </c>
      <c r="BV37" s="17">
        <v>0.74278032403768401</v>
      </c>
      <c r="BW37" s="17">
        <v>0.26386219195346994</v>
      </c>
      <c r="BX37" s="17">
        <v>0.44989080787832381</v>
      </c>
      <c r="BY37" s="17">
        <v>0.27310294552443243</v>
      </c>
      <c r="BZ37" s="17">
        <v>0.37108298564116393</v>
      </c>
      <c r="CA37" s="17">
        <v>0.11701076375697661</v>
      </c>
      <c r="CB37" s="17">
        <v>0.26535109836920345</v>
      </c>
      <c r="CC37" s="17">
        <v>0.48636807475611699</v>
      </c>
      <c r="CD37" s="17">
        <v>4.679916061920637</v>
      </c>
      <c r="CE37" s="17">
        <v>2.2093640797250598</v>
      </c>
      <c r="CF37" s="17">
        <v>7.5693773276000548E-2</v>
      </c>
      <c r="CG37" s="17">
        <v>0.13444483001850649</v>
      </c>
      <c r="CH37" s="17">
        <v>0.1487357638124516</v>
      </c>
      <c r="CI37" s="17">
        <v>1.0370269392606599</v>
      </c>
      <c r="CJ37" s="17">
        <v>7.3492335161412778E-2</v>
      </c>
      <c r="CK37" s="17">
        <v>0.27145017482454903</v>
      </c>
      <c r="CL37" s="17">
        <v>5.7025371192182948E-2</v>
      </c>
      <c r="CM37" s="17">
        <v>0.23437047927425031</v>
      </c>
      <c r="CN37" s="17">
        <v>0.25477285873335059</v>
      </c>
      <c r="CO37" s="17">
        <v>0.12952593453029435</v>
      </c>
      <c r="CP37" s="17">
        <v>0.10512700139493915</v>
      </c>
      <c r="CQ37" s="17">
        <v>4.2910040005104046E-2</v>
      </c>
      <c r="CR37" s="17">
        <v>0.39909579925078031</v>
      </c>
      <c r="CS37" s="17">
        <v>0.16482998457592776</v>
      </c>
      <c r="CT37" s="17">
        <v>0.33080616412946895</v>
      </c>
      <c r="CU37" s="17">
        <v>0.15612515653002004</v>
      </c>
      <c r="CV37" s="17">
        <v>2.9305024120338363E-2</v>
      </c>
      <c r="CW37" s="17">
        <v>5.0131050891939928E-2</v>
      </c>
      <c r="CX37" s="17">
        <v>2.4490436712564304E-2</v>
      </c>
      <c r="CY37" s="17">
        <v>2.58424985494832E-2</v>
      </c>
      <c r="CZ37" s="17">
        <v>1.38711635997226E-2</v>
      </c>
      <c r="DA37" s="17">
        <v>1.8630375428633801</v>
      </c>
      <c r="DB37" s="17">
        <v>7.0728332191393299</v>
      </c>
      <c r="DC37" s="17">
        <v>9.4366852898215402E-3</v>
      </c>
      <c r="DD37" s="17">
        <v>0.83000803938109402</v>
      </c>
      <c r="DE37" s="17">
        <v>0.12085675688474599</v>
      </c>
      <c r="DF37" s="17">
        <v>2.5327375148207602E-2</v>
      </c>
      <c r="DG37" s="17">
        <v>0.41921408206474903</v>
      </c>
      <c r="DH37" s="17">
        <v>0.46199641770317201</v>
      </c>
      <c r="DI37" s="17">
        <v>0.21203755347071801</v>
      </c>
      <c r="DJ37" s="17">
        <v>0.23478591966237999</v>
      </c>
      <c r="DK37" s="17">
        <v>0.34511240292278</v>
      </c>
      <c r="DL37" s="17">
        <v>0.91517602830306299</v>
      </c>
      <c r="DM37" s="17">
        <v>0.30712264825524199</v>
      </c>
      <c r="DN37" s="17">
        <v>0.90124641442295494</v>
      </c>
      <c r="DO37" s="17">
        <v>0.59335736013560103</v>
      </c>
      <c r="DP37" s="17">
        <v>0.445955477380301</v>
      </c>
      <c r="DQ37" s="17">
        <v>0.18753623735528899</v>
      </c>
      <c r="DR37" s="17">
        <v>0.23212896182964901</v>
      </c>
      <c r="DS37" s="17">
        <v>0.17687366750181899</v>
      </c>
      <c r="DT37" s="17">
        <v>9.68502208515198E-2</v>
      </c>
      <c r="DU37" s="17">
        <v>0.38492126720063502</v>
      </c>
      <c r="DV37" s="17">
        <v>3.29112524059628E-2</v>
      </c>
      <c r="DW37" s="17">
        <v>3.7552831054670797E-2</v>
      </c>
      <c r="DX37" s="17">
        <v>4.9303885055139501E-3</v>
      </c>
      <c r="DY37" s="17">
        <v>9.6072945817027397E-2</v>
      </c>
      <c r="DZ37" s="17">
        <v>0.115749415979953</v>
      </c>
      <c r="EA37" s="17">
        <v>0.22012013743821701</v>
      </c>
      <c r="EB37" s="17">
        <v>2.6123805643012799E-2</v>
      </c>
      <c r="EC37" s="17">
        <v>9.4848683793081798E-2</v>
      </c>
      <c r="ED37" s="17">
        <v>0.196785182004032</v>
      </c>
      <c r="EE37" s="17">
        <v>0.23884363378558701</v>
      </c>
      <c r="EF37" s="17">
        <v>1.8966282870470801E-2</v>
      </c>
      <c r="EG37" s="17">
        <v>0.192744885583711</v>
      </c>
      <c r="EH37" s="17">
        <v>0.240376425813356</v>
      </c>
      <c r="EI37" s="17">
        <v>0.96401782070552</v>
      </c>
      <c r="EJ37" s="17">
        <v>0.90377024198883005</v>
      </c>
      <c r="EK37" s="17">
        <v>0.86176747545950205</v>
      </c>
      <c r="EL37" s="17">
        <v>0.82070421228944901</v>
      </c>
      <c r="EM37" s="17">
        <v>0.97510100895157903</v>
      </c>
      <c r="EN37" s="17">
        <v>0.96779725168260144</v>
      </c>
      <c r="EO37" s="17">
        <v>0.55811553270271097</v>
      </c>
      <c r="EP37" s="17">
        <v>0.9669200294722391</v>
      </c>
      <c r="EQ37" s="17">
        <v>0.98994902184415601</v>
      </c>
      <c r="ER37" s="17">
        <v>0.56066194598555197</v>
      </c>
      <c r="ES37" s="17">
        <v>0.53064197366052401</v>
      </c>
      <c r="ET37" s="17">
        <v>0.76521408033761995</v>
      </c>
      <c r="EU37" s="17">
        <v>0.825172351225266</v>
      </c>
      <c r="EV37" s="17">
        <v>0.69366439658831203</v>
      </c>
      <c r="EW37" s="17">
        <v>0.90440075929175601</v>
      </c>
      <c r="EX37" s="17">
        <v>0.62659008677393202</v>
      </c>
      <c r="EY37" s="17">
        <v>0.466792416377588</v>
      </c>
      <c r="EZ37" s="17">
        <v>0.888484739023786</v>
      </c>
      <c r="FA37" s="17">
        <v>0.85462597060085499</v>
      </c>
      <c r="FB37" s="17">
        <v>0.91779495652162102</v>
      </c>
      <c r="FC37" s="17">
        <v>9.2127585753712299E-2</v>
      </c>
      <c r="FD37" s="17">
        <v>0.53446250102021997</v>
      </c>
      <c r="FE37" s="17">
        <v>7.3883175838523593E-2</v>
      </c>
      <c r="FF37" s="17">
        <v>0.112028637395057</v>
      </c>
      <c r="FG37" s="17">
        <v>4.1126764597697797E-2</v>
      </c>
      <c r="FH37" s="17">
        <v>0.242667167602062</v>
      </c>
      <c r="FI37" s="17">
        <v>0.31014209121938602</v>
      </c>
      <c r="FJ37" s="17">
        <v>0.22450993461785099</v>
      </c>
      <c r="FK37" s="17">
        <v>0.238230081817806</v>
      </c>
      <c r="FL37" s="17">
        <v>2.8260509978687402E-2</v>
      </c>
      <c r="FM37" s="17">
        <v>0.20996957183911799</v>
      </c>
      <c r="FN37" s="17">
        <v>0.61978122074978803</v>
      </c>
      <c r="FO37" s="17">
        <v>0.35476377898253098</v>
      </c>
      <c r="FP37" s="17">
        <v>0.84735797442608796</v>
      </c>
      <c r="FQ37" s="17">
        <v>0.66173359168969403</v>
      </c>
      <c r="FR37" s="17">
        <v>0.54448387938146903</v>
      </c>
      <c r="FS37" s="17">
        <v>0.69328502190376995</v>
      </c>
      <c r="FT37" s="17">
        <v>0.38836000495612599</v>
      </c>
      <c r="FU37" s="17">
        <v>6.3867075775024901E-2</v>
      </c>
      <c r="FV37" s="17">
        <v>0.32449292918110101</v>
      </c>
      <c r="FW37" s="17">
        <v>0.76752294373162799</v>
      </c>
      <c r="FX37" s="17">
        <v>0.56877058675672798</v>
      </c>
      <c r="FY37" s="17">
        <v>0.91117200255907604</v>
      </c>
      <c r="FZ37" s="17">
        <v>0.95416205341528804</v>
      </c>
      <c r="GA37" s="17">
        <v>0.698448335901516</v>
      </c>
      <c r="GB37" s="17">
        <v>8.1749954143142498E-2</v>
      </c>
      <c r="GC37" s="17">
        <v>0.13650306129481199</v>
      </c>
      <c r="GD37" s="17">
        <v>4.2176927538939701E-2</v>
      </c>
      <c r="GE37" s="17">
        <v>0.29269307353732599</v>
      </c>
      <c r="GF37" s="17">
        <v>0.27439324136126397</v>
      </c>
      <c r="GG37" s="17">
        <v>0.68577298958848498</v>
      </c>
      <c r="GH37" s="17">
        <v>0.43226752546191599</v>
      </c>
      <c r="GI37" s="17">
        <v>0.86899507502013595</v>
      </c>
      <c r="GJ37" s="17">
        <v>0.66146897987796205</v>
      </c>
      <c r="GK37" s="17">
        <v>0.42405509454025198</v>
      </c>
    </row>
    <row r="38" spans="1:193" s="17" customFormat="1" ht="13.9">
      <c r="A38" s="19" t="s">
        <v>450</v>
      </c>
      <c r="B38" s="19" t="s">
        <v>409</v>
      </c>
      <c r="C38" s="19">
        <v>27</v>
      </c>
      <c r="D38" s="19" t="s">
        <v>408</v>
      </c>
      <c r="E38" s="19">
        <v>0</v>
      </c>
      <c r="F38" s="19">
        <v>1</v>
      </c>
      <c r="G38" s="17">
        <v>7.0215735783940775E-2</v>
      </c>
      <c r="H38" s="17">
        <v>0.42372304662697508</v>
      </c>
      <c r="I38" s="17">
        <v>0.10349059114256962</v>
      </c>
      <c r="J38" s="17">
        <v>9.149478918450947E-2</v>
      </c>
      <c r="K38" s="17">
        <v>0.25520129210315118</v>
      </c>
      <c r="L38" s="17">
        <v>0.62016315260401511</v>
      </c>
      <c r="M38" s="17">
        <v>0.10880875838489515</v>
      </c>
      <c r="N38" s="17">
        <v>0.2233635967642813</v>
      </c>
      <c r="O38" s="17">
        <v>7.5088478608376266E-2</v>
      </c>
      <c r="P38" s="17">
        <v>2.070367928133638</v>
      </c>
      <c r="Q38" s="17">
        <v>0.47262057396736895</v>
      </c>
      <c r="R38" s="17">
        <v>7.3111696811577379E-2</v>
      </c>
      <c r="S38" s="17">
        <v>0.23124751374316421</v>
      </c>
      <c r="T38" s="17">
        <v>0.10199398029049568</v>
      </c>
      <c r="U38" s="17">
        <v>0.1377237906841508</v>
      </c>
      <c r="V38" s="17">
        <v>0.35351883094130609</v>
      </c>
      <c r="W38" s="17">
        <v>5.9133304941471385E-2</v>
      </c>
      <c r="X38" s="17">
        <v>0.16929076465738227</v>
      </c>
      <c r="Y38" s="17">
        <v>5.4310020709521227</v>
      </c>
      <c r="Z38" s="17">
        <v>0.44560087891536099</v>
      </c>
      <c r="AA38" s="17">
        <v>0.459924172823722</v>
      </c>
      <c r="AB38" s="17">
        <v>0.12104134546928293</v>
      </c>
      <c r="AC38" s="17">
        <v>0.15592577656888135</v>
      </c>
      <c r="AD38" s="17">
        <v>7.0198046138078701E-2</v>
      </c>
      <c r="AE38" s="17">
        <v>8.4880661030222612E-2</v>
      </c>
      <c r="AF38" s="17">
        <v>0.44632299280508825</v>
      </c>
      <c r="AG38" s="17">
        <v>0.17948046491361169</v>
      </c>
      <c r="AH38" s="17">
        <v>0.19318357782945908</v>
      </c>
      <c r="AI38" s="17">
        <v>0.25333800114511995</v>
      </c>
      <c r="AJ38" s="17">
        <v>0.63890905894649108</v>
      </c>
      <c r="AK38" s="17">
        <v>4.5527468356794722</v>
      </c>
      <c r="AL38" s="17">
        <v>0.72349331127955718</v>
      </c>
      <c r="AM38" s="17">
        <v>0.96842399140422386</v>
      </c>
      <c r="AN38" s="17">
        <v>0.1098487581621377</v>
      </c>
      <c r="AO38" s="17">
        <v>0.45758845186098951</v>
      </c>
      <c r="AP38" s="17">
        <v>0.15054369500274117</v>
      </c>
      <c r="AQ38" s="17">
        <v>0.47391860627116433</v>
      </c>
      <c r="AR38" s="17">
        <v>0.38883196403393144</v>
      </c>
      <c r="AS38" s="17">
        <v>0.19672567504416671</v>
      </c>
      <c r="AT38" s="17">
        <v>0.74977216521933976</v>
      </c>
      <c r="AU38" s="17">
        <v>5.591751538817725</v>
      </c>
      <c r="AV38" s="17">
        <v>0.45694244233410208</v>
      </c>
      <c r="AW38" s="17">
        <v>0.20547150151427312</v>
      </c>
      <c r="AX38" s="17">
        <v>0.68672075567322655</v>
      </c>
      <c r="AY38" s="17">
        <v>0.18808222065843883</v>
      </c>
      <c r="AZ38" s="17">
        <v>5.3149209678300231</v>
      </c>
      <c r="BA38" s="17">
        <v>0.47629810986155613</v>
      </c>
      <c r="BB38" s="17">
        <v>0.11856233671235281</v>
      </c>
      <c r="BC38" s="17">
        <v>0.41625204838208685</v>
      </c>
      <c r="BD38" s="17">
        <v>3.0978321622550298</v>
      </c>
      <c r="BE38" s="17">
        <v>0.30380201106530269</v>
      </c>
      <c r="BF38" s="17">
        <v>1.0977507066364329</v>
      </c>
      <c r="BG38" s="17">
        <v>32.1597243146106</v>
      </c>
      <c r="BH38" s="17">
        <v>1.7091696016626772</v>
      </c>
      <c r="BI38" s="17">
        <v>1.8827793394931309</v>
      </c>
      <c r="BJ38" s="17">
        <v>0.45490927825370825</v>
      </c>
      <c r="BK38" s="17">
        <v>0.59737321184448133</v>
      </c>
      <c r="BL38" s="17">
        <v>0.60844742073229563</v>
      </c>
      <c r="BM38" s="17">
        <v>0.30395846606653781</v>
      </c>
      <c r="BN38" s="17">
        <v>1.153187185612838</v>
      </c>
      <c r="BO38" s="17">
        <v>0.35226915666139108</v>
      </c>
      <c r="BP38" s="17">
        <v>4.3894430835448182</v>
      </c>
      <c r="BQ38" s="17">
        <v>0.20520980697191676</v>
      </c>
      <c r="BR38" s="17">
        <v>0.22692491269710705</v>
      </c>
      <c r="BS38" s="17">
        <v>0.12467970765280209</v>
      </c>
      <c r="BT38" s="17">
        <v>0.42736666065782347</v>
      </c>
      <c r="BU38" s="17">
        <v>1.9106894600042335</v>
      </c>
      <c r="BV38" s="17">
        <v>0.46610313037969114</v>
      </c>
      <c r="BW38" s="17">
        <v>0.16706497156237399</v>
      </c>
      <c r="BX38" s="17">
        <v>0.39451440478822392</v>
      </c>
      <c r="BY38" s="17">
        <v>0.26688710073412808</v>
      </c>
      <c r="BZ38" s="17">
        <v>0.50737055518039953</v>
      </c>
      <c r="CA38" s="17">
        <v>0.18040044900424881</v>
      </c>
      <c r="CB38" s="17">
        <v>0.28756322633511838</v>
      </c>
      <c r="CC38" s="17">
        <v>0.41166832837555339</v>
      </c>
      <c r="CD38" s="17">
        <v>2.8515430569778832</v>
      </c>
      <c r="CE38" s="17">
        <v>1.6957353616908262</v>
      </c>
      <c r="CF38" s="17">
        <v>6.9208177176045327E-2</v>
      </c>
      <c r="CG38" s="17">
        <v>9.5944827051538978E-2</v>
      </c>
      <c r="CH38" s="17">
        <v>0.27245451658110226</v>
      </c>
      <c r="CI38" s="17">
        <v>2.1148924943274561</v>
      </c>
      <c r="CJ38" s="17">
        <v>0.10761257227657915</v>
      </c>
      <c r="CK38" s="17">
        <v>0.19900469968944867</v>
      </c>
      <c r="CL38" s="17">
        <v>0.10974305520786889</v>
      </c>
      <c r="CM38" s="17">
        <v>0.19461384417642191</v>
      </c>
      <c r="CN38" s="17">
        <v>0.18152407519647823</v>
      </c>
      <c r="CO38" s="17">
        <v>8.3586973676490831E-2</v>
      </c>
      <c r="CP38" s="17">
        <v>0.169246759834524</v>
      </c>
      <c r="CQ38" s="17">
        <v>9.9328771458544796E-2</v>
      </c>
      <c r="CR38" s="17">
        <v>0.9055592190361289</v>
      </c>
      <c r="CS38" s="17">
        <v>0.15347535502069676</v>
      </c>
      <c r="CT38" s="17">
        <v>0.25634647377946346</v>
      </c>
      <c r="CU38" s="17">
        <v>0.11462782912297469</v>
      </c>
      <c r="CV38" s="17">
        <v>9.4956074312667199E-2</v>
      </c>
      <c r="CW38" s="17">
        <v>0.13756495858342535</v>
      </c>
      <c r="CX38" s="17">
        <v>5.8682003388354664E-2</v>
      </c>
      <c r="CY38" s="17">
        <v>2.1953753130219501E-2</v>
      </c>
      <c r="CZ38" s="17">
        <v>1.41502205901415E-2</v>
      </c>
      <c r="DA38" s="17">
        <v>1.5514778013789201</v>
      </c>
      <c r="DB38" s="17">
        <v>6.9665437424001899</v>
      </c>
      <c r="DC38" s="17">
        <v>1.09315188700661E-2</v>
      </c>
      <c r="DD38" s="17">
        <v>0.83775596824076004</v>
      </c>
      <c r="DE38" s="17">
        <v>0.104281909374425</v>
      </c>
      <c r="DF38" s="17">
        <v>2.5151446122010701E-2</v>
      </c>
      <c r="DG38" s="17">
        <v>0.425474162723675</v>
      </c>
      <c r="DH38" s="17">
        <v>0.444242038694657</v>
      </c>
      <c r="DI38" s="17">
        <v>0.37006676222912399</v>
      </c>
      <c r="DJ38" s="17">
        <v>0.38936815250003198</v>
      </c>
      <c r="DK38" s="17">
        <v>0.33363477211113202</v>
      </c>
      <c r="DL38" s="17">
        <v>0.903187485974284</v>
      </c>
      <c r="DM38" s="17">
        <v>0.29753815777807002</v>
      </c>
      <c r="DN38" s="17">
        <v>0.89412017086923301</v>
      </c>
      <c r="DO38" s="17">
        <v>0.57984949019729803</v>
      </c>
      <c r="DP38" s="17">
        <v>0.42671596265411799</v>
      </c>
      <c r="DQ38" s="17">
        <v>0.34818741240110002</v>
      </c>
      <c r="DR38" s="17">
        <v>0.44950956828786398</v>
      </c>
      <c r="DS38" s="17">
        <v>0.20908943647940201</v>
      </c>
      <c r="DT38" s="17">
        <v>0.26926301418311199</v>
      </c>
      <c r="DU38" s="17">
        <v>0.51454604668241499</v>
      </c>
      <c r="DV38" s="17">
        <v>3.1214929794893698E-2</v>
      </c>
      <c r="DW38" s="17">
        <v>3.4391060316189097E-2</v>
      </c>
      <c r="DX38" s="17">
        <v>1.0960397476796099E-2</v>
      </c>
      <c r="DY38" s="17">
        <v>8.0867377280836497E-2</v>
      </c>
      <c r="DZ38" s="17">
        <v>9.6528560041957603E-2</v>
      </c>
      <c r="EA38" s="17">
        <v>0.18405538370147601</v>
      </c>
      <c r="EB38" s="17">
        <v>2.6564479830412099E-2</v>
      </c>
      <c r="EC38" s="17">
        <v>8.5477329475094593E-2</v>
      </c>
      <c r="ED38" s="17">
        <v>0.142383702404319</v>
      </c>
      <c r="EE38" s="17">
        <v>0.21695658999807499</v>
      </c>
      <c r="EF38" s="17">
        <v>1.9648484742457398E-2</v>
      </c>
      <c r="EG38" s="17">
        <v>0.13362612045937999</v>
      </c>
      <c r="EH38" s="17">
        <v>0.22408531401582801</v>
      </c>
      <c r="EI38" s="17">
        <v>0.96846454030868401</v>
      </c>
      <c r="EJ38" s="17">
        <v>0.91316556141669802</v>
      </c>
      <c r="EK38" s="17">
        <v>0.811035775250603</v>
      </c>
      <c r="EL38" s="17">
        <v>0.83558588512891696</v>
      </c>
      <c r="EM38" s="17">
        <v>0.97517844464091197</v>
      </c>
      <c r="EN38" s="17">
        <v>0.96896990845875486</v>
      </c>
      <c r="EO38" s="17">
        <v>0.58121253099355896</v>
      </c>
      <c r="EP38" s="17">
        <v>0.97035953154865306</v>
      </c>
      <c r="EQ38" s="17">
        <v>0.98918693328871898</v>
      </c>
      <c r="ER38" s="17">
        <v>0.58186816311010103</v>
      </c>
      <c r="ES38" s="17">
        <v>0.57509597954333902</v>
      </c>
      <c r="ET38" s="17">
        <v>0.61063184749996802</v>
      </c>
      <c r="EU38" s="17">
        <v>0.83090256650534799</v>
      </c>
      <c r="EV38" s="17">
        <v>0.69953872684475005</v>
      </c>
      <c r="EW38" s="17">
        <v>0.90183926827624805</v>
      </c>
      <c r="EX38" s="17">
        <v>0.61077264903793005</v>
      </c>
      <c r="EY38" s="17">
        <v>0.47118402025232098</v>
      </c>
      <c r="EZ38" s="17">
        <v>0.88207279286851203</v>
      </c>
      <c r="FA38" s="17">
        <v>0.89697183717928497</v>
      </c>
      <c r="FB38" s="17">
        <v>0.90469873711901105</v>
      </c>
      <c r="FC38" s="17">
        <v>0.19012115252114101</v>
      </c>
      <c r="FD38" s="17">
        <v>0.42065149651679001</v>
      </c>
      <c r="FE38" s="17">
        <v>7.5191900835441902E-2</v>
      </c>
      <c r="FF38" s="17">
        <v>0.11513738128374799</v>
      </c>
      <c r="FG38" s="17">
        <v>4.3261702967806799E-2</v>
      </c>
      <c r="FH38" s="17">
        <v>0.25945710397400101</v>
      </c>
      <c r="FI38" s="17">
        <v>0.33207212005860998</v>
      </c>
      <c r="FJ38" s="17">
        <v>0.21679797395771599</v>
      </c>
      <c r="FK38" s="17">
        <v>0.25023015968081902</v>
      </c>
      <c r="FL38" s="17">
        <v>7.8538028569634405E-2</v>
      </c>
      <c r="FM38" s="17">
        <v>0.171692131111184</v>
      </c>
      <c r="FN38" s="17">
        <v>0.62434682600930802</v>
      </c>
      <c r="FO38" s="17">
        <v>0.35604663896857303</v>
      </c>
      <c r="FP38" s="17">
        <v>0.83881108990070496</v>
      </c>
      <c r="FQ38" s="17">
        <v>0.64238216430224704</v>
      </c>
      <c r="FR38" s="17">
        <v>0.56489971712067499</v>
      </c>
      <c r="FS38" s="17">
        <v>0.687900763161294</v>
      </c>
      <c r="FT38" s="17">
        <v>0.36054248935711197</v>
      </c>
      <c r="FU38" s="17">
        <v>0.11158312395150601</v>
      </c>
      <c r="FV38" s="17">
        <v>0.24895936540560601</v>
      </c>
      <c r="FW38" s="17">
        <v>0.76605903288717503</v>
      </c>
      <c r="FX38" s="17">
        <v>0.56389657680685301</v>
      </c>
      <c r="FY38" s="17">
        <v>0.90452449776339705</v>
      </c>
      <c r="FZ38" s="17">
        <v>0.94868975201778805</v>
      </c>
      <c r="GA38" s="17">
        <v>0.68887906557610701</v>
      </c>
      <c r="GB38" s="17">
        <v>8.2342024286141596E-2</v>
      </c>
      <c r="GC38" s="17">
        <v>0.13779239612931499</v>
      </c>
      <c r="GD38" s="17">
        <v>4.43628581061766E-2</v>
      </c>
      <c r="GE38" s="17">
        <v>0.391898649149034</v>
      </c>
      <c r="GF38" s="17">
        <v>0.28117126843960299</v>
      </c>
      <c r="GG38" s="17">
        <v>0.68371700860103302</v>
      </c>
      <c r="GH38" s="17">
        <v>0.42610418067753802</v>
      </c>
      <c r="GI38" s="17">
        <v>0.86016163965722103</v>
      </c>
      <c r="GJ38" s="17">
        <v>0.55679110286875499</v>
      </c>
      <c r="GK38" s="17">
        <v>0.40770779713650401</v>
      </c>
    </row>
    <row r="39" spans="1:193" s="17" customFormat="1" ht="13.9">
      <c r="A39" s="19" t="s">
        <v>451</v>
      </c>
      <c r="B39" s="19" t="s">
        <v>409</v>
      </c>
      <c r="C39" s="19">
        <v>50</v>
      </c>
      <c r="D39" s="19" t="s">
        <v>408</v>
      </c>
      <c r="E39" s="19">
        <v>0</v>
      </c>
      <c r="F39" s="19">
        <v>1</v>
      </c>
      <c r="G39" s="17">
        <v>9.7172349314573234E-2</v>
      </c>
      <c r="H39" s="17">
        <v>0.70406014634150982</v>
      </c>
      <c r="I39" s="17">
        <v>0.11906781846967333</v>
      </c>
      <c r="J39" s="17">
        <v>0.12263341178424797</v>
      </c>
      <c r="K39" s="17">
        <v>0.30841750960808945</v>
      </c>
      <c r="L39" s="17">
        <v>0.88541160779838646</v>
      </c>
      <c r="M39" s="17">
        <v>0.10234112679096168</v>
      </c>
      <c r="N39" s="17">
        <v>0.17513295933508033</v>
      </c>
      <c r="O39" s="17">
        <v>0.12250274670967842</v>
      </c>
      <c r="P39" s="17">
        <v>3.692191732810806</v>
      </c>
      <c r="Q39" s="17">
        <v>0.56579499868129246</v>
      </c>
      <c r="R39" s="17">
        <v>0.16340893410878959</v>
      </c>
      <c r="S39" s="17">
        <v>0.33826384069071713</v>
      </c>
      <c r="T39" s="17">
        <v>0.1388445450673568</v>
      </c>
      <c r="U39" s="17">
        <v>0.19512444577235646</v>
      </c>
      <c r="V39" s="17">
        <v>0.37009029133214477</v>
      </c>
      <c r="W39" s="17">
        <v>9.2670194293850316E-2</v>
      </c>
      <c r="X39" s="17">
        <v>0.17474888703243491</v>
      </c>
      <c r="Y39" s="17">
        <v>5.9759520723611672</v>
      </c>
      <c r="Z39" s="17">
        <v>0.48729017486192455</v>
      </c>
      <c r="AA39" s="17">
        <v>1.3606712862546912</v>
      </c>
      <c r="AB39" s="17">
        <v>0.14503027862118001</v>
      </c>
      <c r="AC39" s="17">
        <v>0.23212580999600599</v>
      </c>
      <c r="AD39" s="17">
        <v>5.362388427187563E-2</v>
      </c>
      <c r="AE39" s="17">
        <v>0.10929334273500758</v>
      </c>
      <c r="AF39" s="17">
        <v>0.50652899161878084</v>
      </c>
      <c r="AG39" s="17">
        <v>0.21255753697377033</v>
      </c>
      <c r="AH39" s="17">
        <v>0.29298992802061075</v>
      </c>
      <c r="AI39" s="17">
        <v>0.33074731245067868</v>
      </c>
      <c r="AJ39" s="17">
        <v>0.66905876372390338</v>
      </c>
      <c r="AK39" s="17">
        <v>4.5605081279013273</v>
      </c>
      <c r="AL39" s="17">
        <v>0.68399841758564262</v>
      </c>
      <c r="AM39" s="17">
        <v>1.9201164639552213</v>
      </c>
      <c r="AN39" s="17">
        <v>0.13009191778213722</v>
      </c>
      <c r="AO39" s="17">
        <v>0.43531125961327777</v>
      </c>
      <c r="AP39" s="17">
        <v>0.12085369220944926</v>
      </c>
      <c r="AQ39" s="17">
        <v>0.549137935294155</v>
      </c>
      <c r="AR39" s="17">
        <v>0.44609609230474484</v>
      </c>
      <c r="AS39" s="17">
        <v>0.21391857702355399</v>
      </c>
      <c r="AT39" s="17">
        <v>0.7654968283774557</v>
      </c>
      <c r="AU39" s="17">
        <v>5.6884178175977462</v>
      </c>
      <c r="AV39" s="17">
        <v>0.80543193959934622</v>
      </c>
      <c r="AW39" s="17">
        <v>0.25612945729657727</v>
      </c>
      <c r="AX39" s="17">
        <v>0.70747689391207613</v>
      </c>
      <c r="AY39" s="17">
        <v>0.178340624316285</v>
      </c>
      <c r="AZ39" s="17">
        <v>5.4880145275542951</v>
      </c>
      <c r="BA39" s="17">
        <v>0.66101534340238155</v>
      </c>
      <c r="BB39" s="17">
        <v>0.11473187674831331</v>
      </c>
      <c r="BC39" s="17">
        <v>0.55234164108354677</v>
      </c>
      <c r="BD39" s="17">
        <v>3.1498342425314867</v>
      </c>
      <c r="BE39" s="17">
        <v>0.22621440181037084</v>
      </c>
      <c r="BF39" s="17">
        <v>0.91870175692710787</v>
      </c>
      <c r="BG39" s="17">
        <v>27.196084105656084</v>
      </c>
      <c r="BH39" s="17">
        <v>2.9797623199884256</v>
      </c>
      <c r="BI39" s="17">
        <v>2.0420171513806431</v>
      </c>
      <c r="BJ39" s="17">
        <v>0.30170758134307196</v>
      </c>
      <c r="BK39" s="17">
        <v>0.60746376002466018</v>
      </c>
      <c r="BL39" s="17">
        <v>0.28094001497519594</v>
      </c>
      <c r="BM39" s="17">
        <v>0.26674875489161942</v>
      </c>
      <c r="BN39" s="17">
        <v>1.1175989757047697</v>
      </c>
      <c r="BO39" s="17">
        <v>0.27347226415399734</v>
      </c>
      <c r="BP39" s="17">
        <v>3.378067290584271</v>
      </c>
      <c r="BQ39" s="17">
        <v>0.18907015568803651</v>
      </c>
      <c r="BR39" s="17">
        <v>0.213685265823266</v>
      </c>
      <c r="BS39" s="17">
        <v>0.18840599576167685</v>
      </c>
      <c r="BT39" s="17">
        <v>0.34524830404350887</v>
      </c>
      <c r="BU39" s="17">
        <v>2.4552402818462835</v>
      </c>
      <c r="BV39" s="17">
        <v>0.33627753129612992</v>
      </c>
      <c r="BW39" s="17">
        <v>0.12030449000238887</v>
      </c>
      <c r="BX39" s="17">
        <v>0.32513518347598336</v>
      </c>
      <c r="BY39" s="17">
        <v>0.19700737906342747</v>
      </c>
      <c r="BZ39" s="17">
        <v>0.43963021754497439</v>
      </c>
      <c r="CA39" s="17">
        <v>0.15056759311130025</v>
      </c>
      <c r="CB39" s="17">
        <v>0.24721964242074737</v>
      </c>
      <c r="CC39" s="17">
        <v>0.40804105415823122</v>
      </c>
      <c r="CD39" s="17">
        <v>2.6423308013528013</v>
      </c>
      <c r="CE39" s="17">
        <v>1.2739615186994382</v>
      </c>
      <c r="CF39" s="17">
        <v>5.4884757052110558E-2</v>
      </c>
      <c r="CG39" s="17">
        <v>5.8105922717421321E-2</v>
      </c>
      <c r="CH39" s="17">
        <v>0.2654428137119319</v>
      </c>
      <c r="CI39" s="17">
        <v>1.8222804605343688</v>
      </c>
      <c r="CJ39" s="17">
        <v>9.0921072406244571E-2</v>
      </c>
      <c r="CK39" s="17">
        <v>0.12092294197367356</v>
      </c>
      <c r="CL39" s="17">
        <v>7.4425212242133207E-2</v>
      </c>
      <c r="CM39" s="17">
        <v>0.182622726995148</v>
      </c>
      <c r="CN39" s="17">
        <v>0.12802254780790528</v>
      </c>
      <c r="CO39" s="17">
        <v>5.3955259426217192E-2</v>
      </c>
      <c r="CP39" s="17">
        <v>0.16019196371608338</v>
      </c>
      <c r="CQ39" s="17">
        <v>8.4622867127768397E-2</v>
      </c>
      <c r="CR39" s="17">
        <v>0.78951838302979593</v>
      </c>
      <c r="CS39" s="17">
        <v>0.19674773084168065</v>
      </c>
      <c r="CT39" s="17">
        <v>0.26493278549082944</v>
      </c>
      <c r="CU39" s="17">
        <v>9.4444286337614508E-2</v>
      </c>
      <c r="CV39" s="17">
        <v>0.10452760525755392</v>
      </c>
      <c r="CW39" s="17">
        <v>0.11687311117852262</v>
      </c>
      <c r="CX39" s="17">
        <v>4.4643156504026789E-2</v>
      </c>
      <c r="CY39" s="17">
        <v>2.9834025218508298E-2</v>
      </c>
      <c r="CZ39" s="17">
        <v>1.6204215709189802E-2</v>
      </c>
      <c r="DA39" s="17">
        <v>1.8411273803019499</v>
      </c>
      <c r="DB39" s="17">
        <v>6.7691471288499496</v>
      </c>
      <c r="DC39" s="17">
        <v>1.1534726370156101E-2</v>
      </c>
      <c r="DD39" s="17">
        <v>0.86083955834247605</v>
      </c>
      <c r="DE39" s="17">
        <v>8.8772483701118801E-2</v>
      </c>
      <c r="DF39" s="17">
        <v>1.9913967800984301E-2</v>
      </c>
      <c r="DG39" s="17">
        <v>0.47869832334919399</v>
      </c>
      <c r="DH39" s="17">
        <v>0.50398143578850496</v>
      </c>
      <c r="DI39" s="17">
        <v>0.37034966833521199</v>
      </c>
      <c r="DJ39" s="17">
        <v>0.31041000226533999</v>
      </c>
      <c r="DK39" s="17">
        <v>0.37002528704023002</v>
      </c>
      <c r="DL39" s="17">
        <v>0.90738810853859797</v>
      </c>
      <c r="DM39" s="17">
        <v>0.33294049093346301</v>
      </c>
      <c r="DN39" s="17">
        <v>0.89451355773786001</v>
      </c>
      <c r="DO39" s="17">
        <v>0.56997622004096005</v>
      </c>
      <c r="DP39" s="17">
        <v>0.49534599675803798</v>
      </c>
      <c r="DQ39" s="17">
        <v>0.35095449228862402</v>
      </c>
      <c r="DR39" s="17">
        <v>0.43028690423292698</v>
      </c>
      <c r="DS39" s="17">
        <v>0.22566900563179601</v>
      </c>
      <c r="DT39" s="17">
        <v>0.26093557071241302</v>
      </c>
      <c r="DU39" s="17">
        <v>0.39120705039340897</v>
      </c>
      <c r="DV39" s="17">
        <v>3.29252164109404E-2</v>
      </c>
      <c r="DW39" s="17">
        <v>3.5563029850983897E-2</v>
      </c>
      <c r="DX39" s="17">
        <v>8.8292547742055208E-3</v>
      </c>
      <c r="DY39" s="17">
        <v>0.12916592659536599</v>
      </c>
      <c r="DZ39" s="17">
        <v>0.15004645795329299</v>
      </c>
      <c r="EA39" s="17">
        <v>0.26015094066967398</v>
      </c>
      <c r="EB39" s="17">
        <v>3.8174404586975602E-2</v>
      </c>
      <c r="EC39" s="17">
        <v>0.12471595133869499</v>
      </c>
      <c r="ED39" s="17">
        <v>0.22632884952661</v>
      </c>
      <c r="EE39" s="17">
        <v>0.29203072114415701</v>
      </c>
      <c r="EF39" s="17">
        <v>2.64410611729206E-2</v>
      </c>
      <c r="EG39" s="17">
        <v>0.221000733237872</v>
      </c>
      <c r="EH39" s="17">
        <v>0.278532397958905</v>
      </c>
      <c r="EI39" s="17">
        <v>0.93997745586314996</v>
      </c>
      <c r="EJ39" s="17">
        <v>0.869553568672356</v>
      </c>
      <c r="EK39" s="17">
        <v>0.88857069971240199</v>
      </c>
      <c r="EL39" s="17">
        <v>0.77510782351144802</v>
      </c>
      <c r="EM39" s="17">
        <v>0.96551550575423895</v>
      </c>
      <c r="EN39" s="17">
        <v>0.96594178030518696</v>
      </c>
      <c r="EO39" s="17">
        <v>0.50696587564273399</v>
      </c>
      <c r="EP39" s="17">
        <v>0.96729840110331522</v>
      </c>
      <c r="EQ39" s="17">
        <v>0.98635755306330997</v>
      </c>
      <c r="ER39" s="17">
        <v>0.50374069770456298</v>
      </c>
      <c r="ES39" s="17">
        <v>0.53856536100944097</v>
      </c>
      <c r="ET39" s="17">
        <v>0.68958999773466001</v>
      </c>
      <c r="EU39" s="17">
        <v>0.77981875954177204</v>
      </c>
      <c r="EV39" s="17">
        <v>0.63332778303414194</v>
      </c>
      <c r="EW39" s="17">
        <v>0.91071411941824498</v>
      </c>
      <c r="EX39" s="17">
        <v>0.68485602447248695</v>
      </c>
      <c r="EY39" s="17">
        <v>0.41438324036284002</v>
      </c>
      <c r="EZ39" s="17">
        <v>0.85578716849877801</v>
      </c>
      <c r="FA39" s="17">
        <v>0.89611459255000303</v>
      </c>
      <c r="FB39" s="17">
        <v>0.91930131402704995</v>
      </c>
      <c r="FC39" s="17">
        <v>0.187792706492727</v>
      </c>
      <c r="FD39" s="17">
        <v>0.49706331797976</v>
      </c>
      <c r="FE39" s="17">
        <v>7.6651548643456593E-2</v>
      </c>
      <c r="FF39" s="17">
        <v>0.10272718125396001</v>
      </c>
      <c r="FG39" s="17">
        <v>5.0157308890503099E-2</v>
      </c>
      <c r="FH39" s="17">
        <v>0.27445603979535699</v>
      </c>
      <c r="FI39" s="17">
        <v>0.33493570656480198</v>
      </c>
      <c r="FJ39" s="17">
        <v>0.23888292341206699</v>
      </c>
      <c r="FK39" s="17">
        <v>0.32052955036877001</v>
      </c>
      <c r="FL39" s="17">
        <v>9.47384033044395E-2</v>
      </c>
      <c r="FM39" s="17">
        <v>0.22579114706433001</v>
      </c>
      <c r="FN39" s="17">
        <v>0.55667623439068503</v>
      </c>
      <c r="FO39" s="17">
        <v>0.31165605910888</v>
      </c>
      <c r="FP39" s="17">
        <v>0.80562985960827505</v>
      </c>
      <c r="FQ39" s="17">
        <v>0.63625807962288805</v>
      </c>
      <c r="FR39" s="17">
        <v>0.56117888598520005</v>
      </c>
      <c r="FS39" s="17">
        <v>0.68041839061498299</v>
      </c>
      <c r="FT39" s="17">
        <v>0.36432647410371699</v>
      </c>
      <c r="FU39" s="17">
        <v>9.3054303188287196E-2</v>
      </c>
      <c r="FV39" s="17">
        <v>0.27127217091542899</v>
      </c>
      <c r="FW39" s="17">
        <v>0.72833670730730704</v>
      </c>
      <c r="FX39" s="17">
        <v>0.53461367282499095</v>
      </c>
      <c r="FY39" s="17">
        <v>0.88635258926293103</v>
      </c>
      <c r="FZ39" s="17">
        <v>0.94377346459322997</v>
      </c>
      <c r="GA39" s="17">
        <v>0.72080992997671001</v>
      </c>
      <c r="GB39" s="17">
        <v>8.8150461805923105E-2</v>
      </c>
      <c r="GC39" s="17">
        <v>0.13253276271755099</v>
      </c>
      <c r="GD39" s="17">
        <v>5.1948734734530599E-2</v>
      </c>
      <c r="GE39" s="17">
        <v>0.47611855000409498</v>
      </c>
      <c r="GF39" s="17">
        <v>0.32742810627483898</v>
      </c>
      <c r="GG39" s="17">
        <v>0.64018624550138403</v>
      </c>
      <c r="GH39" s="17">
        <v>0.40208091010744001</v>
      </c>
      <c r="GI39" s="17">
        <v>0.83440385452840005</v>
      </c>
      <c r="GJ39" s="17">
        <v>0.467654914589135</v>
      </c>
      <c r="GK39" s="17">
        <v>0.39338182370187103</v>
      </c>
    </row>
    <row r="40" spans="1:193" s="17" customFormat="1" ht="13.9">
      <c r="A40" s="19" t="s">
        <v>452</v>
      </c>
      <c r="B40" s="19" t="s">
        <v>409</v>
      </c>
      <c r="C40" s="19">
        <v>41</v>
      </c>
      <c r="D40" s="19" t="s">
        <v>408</v>
      </c>
      <c r="E40" s="19">
        <v>1</v>
      </c>
      <c r="F40" s="19">
        <v>1</v>
      </c>
      <c r="G40" s="17">
        <v>0.11622836286291341</v>
      </c>
      <c r="H40" s="17">
        <v>0.45303154611782981</v>
      </c>
      <c r="I40" s="17">
        <v>0.10670967224297873</v>
      </c>
      <c r="J40" s="17">
        <v>9.7995491069006749E-2</v>
      </c>
      <c r="K40" s="17">
        <v>0.29595175396146284</v>
      </c>
      <c r="L40" s="17">
        <v>0.70593159451417842</v>
      </c>
      <c r="M40" s="17">
        <v>0.10289620700440451</v>
      </c>
      <c r="N40" s="17">
        <v>0.23160905981492444</v>
      </c>
      <c r="O40" s="17">
        <v>8.0605099124122392E-2</v>
      </c>
      <c r="P40" s="17">
        <v>2.6196376240213928</v>
      </c>
      <c r="Q40" s="17">
        <v>0.55101885249356886</v>
      </c>
      <c r="R40" s="17">
        <v>0.13604827678008499</v>
      </c>
      <c r="S40" s="17">
        <v>0.36961308508866297</v>
      </c>
      <c r="T40" s="17">
        <v>8.8373167110786674E-2</v>
      </c>
      <c r="U40" s="17">
        <v>0.12637400347027763</v>
      </c>
      <c r="V40" s="17">
        <v>0.30788518553328192</v>
      </c>
      <c r="W40" s="17">
        <v>7.6548366359689132E-2</v>
      </c>
      <c r="X40" s="17">
        <v>0.17819341075409376</v>
      </c>
      <c r="Y40" s="17">
        <v>5.7665324310210506</v>
      </c>
      <c r="Z40" s="17">
        <v>0.49498691556588692</v>
      </c>
      <c r="AA40" s="17">
        <v>0.68992927410907279</v>
      </c>
      <c r="AB40" s="17">
        <v>0.1287313693167651</v>
      </c>
      <c r="AC40" s="17">
        <v>0.1876609705826911</v>
      </c>
      <c r="AD40" s="17">
        <v>6.2181443657768433E-2</v>
      </c>
      <c r="AE40" s="17">
        <v>9.8632588054224687E-2</v>
      </c>
      <c r="AF40" s="17">
        <v>0.54440366469933565</v>
      </c>
      <c r="AG40" s="17">
        <v>0.16028023151169454</v>
      </c>
      <c r="AH40" s="17">
        <v>0.22386970499927611</v>
      </c>
      <c r="AI40" s="17">
        <v>0.30946468244883363</v>
      </c>
      <c r="AJ40" s="17">
        <v>0.64578990029442518</v>
      </c>
      <c r="AK40" s="17">
        <v>4.278495144860325</v>
      </c>
      <c r="AL40" s="17">
        <v>0.56098514850430525</v>
      </c>
      <c r="AM40" s="17">
        <v>1.2896860126109304</v>
      </c>
      <c r="AN40" s="17">
        <v>0.12035011239520445</v>
      </c>
      <c r="AO40" s="17">
        <v>0.43419961588627815</v>
      </c>
      <c r="AP40" s="17">
        <v>0.16337185030163745</v>
      </c>
      <c r="AQ40" s="17">
        <v>0.70284527738660629</v>
      </c>
      <c r="AR40" s="17">
        <v>0.42267766474259466</v>
      </c>
      <c r="AS40" s="17">
        <v>0.19662651414113988</v>
      </c>
      <c r="AT40" s="17">
        <v>0.67729639187989532</v>
      </c>
      <c r="AU40" s="17">
        <v>5.2294712041656926</v>
      </c>
      <c r="AV40" s="17">
        <v>0.61136257734086685</v>
      </c>
      <c r="AW40" s="17">
        <v>0.25117655718826448</v>
      </c>
      <c r="AX40" s="17">
        <v>0.70121335908717142</v>
      </c>
      <c r="AY40" s="17">
        <v>0.17226024372659432</v>
      </c>
      <c r="AZ40" s="17">
        <v>4.2164680272420441</v>
      </c>
      <c r="BA40" s="17">
        <v>0.53665700349065748</v>
      </c>
      <c r="BB40" s="17">
        <v>0.12018576906314797</v>
      </c>
      <c r="BC40" s="17">
        <v>0.4346416915911695</v>
      </c>
      <c r="BD40" s="17">
        <v>2.6577442983618131</v>
      </c>
      <c r="BE40" s="17">
        <v>0.29264921803740673</v>
      </c>
      <c r="BF40" s="17">
        <v>1.1070440985475254</v>
      </c>
      <c r="BG40" s="17">
        <v>30.073632468009855</v>
      </c>
      <c r="BH40" s="17">
        <v>2.192209899136508</v>
      </c>
      <c r="BI40" s="17">
        <v>1.9139967513863547</v>
      </c>
      <c r="BJ40" s="17">
        <v>0.53507334290728548</v>
      </c>
      <c r="BK40" s="17">
        <v>0.57996896309004087</v>
      </c>
      <c r="BL40" s="17">
        <v>0.35370070607103327</v>
      </c>
      <c r="BM40" s="17">
        <v>0.28107742950187364</v>
      </c>
      <c r="BN40" s="17">
        <v>0.83662504710666252</v>
      </c>
      <c r="BO40" s="17">
        <v>0.37311568073130741</v>
      </c>
      <c r="BP40" s="17">
        <v>4.4605731436588805</v>
      </c>
      <c r="BQ40" s="17">
        <v>0.24983674405726247</v>
      </c>
      <c r="BR40" s="17">
        <v>0.21496325043648423</v>
      </c>
      <c r="BS40" s="17">
        <v>0.13804402267425731</v>
      </c>
      <c r="BT40" s="17">
        <v>0.49418247592143555</v>
      </c>
      <c r="BU40" s="17">
        <v>2.0290683387350259</v>
      </c>
      <c r="BV40" s="17">
        <v>0.78420681095994027</v>
      </c>
      <c r="BW40" s="17">
        <v>0.22141671021710974</v>
      </c>
      <c r="BX40" s="17">
        <v>0.4439227277133424</v>
      </c>
      <c r="BY40" s="17">
        <v>0.26041256797564788</v>
      </c>
      <c r="BZ40" s="17">
        <v>0.38499536333616469</v>
      </c>
      <c r="CA40" s="17">
        <v>0.15801528686493216</v>
      </c>
      <c r="CB40" s="17">
        <v>0.30433988600244122</v>
      </c>
      <c r="CC40" s="17">
        <v>0.50394858051490132</v>
      </c>
      <c r="CD40" s="17">
        <v>4.5617957329846339</v>
      </c>
      <c r="CE40" s="17">
        <v>2.2851025563595946</v>
      </c>
      <c r="CF40" s="17">
        <v>7.9343986022569757E-2</v>
      </c>
      <c r="CG40" s="17">
        <v>0.14039780715908248</v>
      </c>
      <c r="CH40" s="17">
        <v>0.17778373341915218</v>
      </c>
      <c r="CI40" s="17">
        <v>1.3453673747122212</v>
      </c>
      <c r="CJ40" s="17">
        <v>7.9372340932142543E-2</v>
      </c>
      <c r="CK40" s="17">
        <v>0.26024600604917447</v>
      </c>
      <c r="CL40" s="17">
        <v>5.9006336353169826E-2</v>
      </c>
      <c r="CM40" s="17">
        <v>0.24849744324545206</v>
      </c>
      <c r="CN40" s="17">
        <v>0.26797300536448621</v>
      </c>
      <c r="CO40" s="17">
        <v>0.1367690340962795</v>
      </c>
      <c r="CP40" s="17">
        <v>0.12660943112912754</v>
      </c>
      <c r="CQ40" s="17">
        <v>5.8371937555159611E-2</v>
      </c>
      <c r="CR40" s="17">
        <v>0.48214175026959616</v>
      </c>
      <c r="CS40" s="17">
        <v>0.16628578917761305</v>
      </c>
      <c r="CT40" s="17">
        <v>0.3075746717710674</v>
      </c>
      <c r="CU40" s="17">
        <v>0.14642040486029753</v>
      </c>
      <c r="CV40" s="17">
        <v>5.0100898643341656E-2</v>
      </c>
      <c r="CW40" s="17">
        <v>6.884926633170553E-2</v>
      </c>
      <c r="CX40" s="17">
        <v>3.0142581419449224E-2</v>
      </c>
      <c r="CY40" s="17">
        <v>2.7758251679722401E-2</v>
      </c>
      <c r="CZ40" s="17">
        <v>1.4858227179851399E-2</v>
      </c>
      <c r="DA40" s="17">
        <v>1.8682075151848601</v>
      </c>
      <c r="DB40" s="17">
        <v>7.1218014505731997</v>
      </c>
      <c r="DC40" s="17">
        <v>1.02718917698201E-2</v>
      </c>
      <c r="DD40" s="17">
        <v>0.82266120318731095</v>
      </c>
      <c r="DE40" s="17">
        <v>0.126514418995581</v>
      </c>
      <c r="DF40" s="17">
        <v>2.50629561193828E-2</v>
      </c>
      <c r="DG40" s="17">
        <v>0.42227627526360001</v>
      </c>
      <c r="DH40" s="17">
        <v>0.46401475374178203</v>
      </c>
      <c r="DI40" s="17">
        <v>0.24002265425244701</v>
      </c>
      <c r="DJ40" s="17">
        <v>0.22229096234261</v>
      </c>
      <c r="DK40" s="17">
        <v>0.34237130057939602</v>
      </c>
      <c r="DL40" s="17">
        <v>0.89628152778235104</v>
      </c>
      <c r="DM40" s="17">
        <v>0.30376924974284097</v>
      </c>
      <c r="DN40" s="17">
        <v>0.88707401250530704</v>
      </c>
      <c r="DO40" s="17">
        <v>0.59394278444253601</v>
      </c>
      <c r="DP40" s="17">
        <v>0.44808903703876002</v>
      </c>
      <c r="DQ40" s="17">
        <v>0.21798925718679099</v>
      </c>
      <c r="DR40" s="17">
        <v>0.27224718169838003</v>
      </c>
      <c r="DS40" s="17">
        <v>0.18430833047154499</v>
      </c>
      <c r="DT40" s="17">
        <v>0.13494078847194299</v>
      </c>
      <c r="DU40" s="17">
        <v>0.32908811535348098</v>
      </c>
      <c r="DV40" s="17">
        <v>3.1901243619662997E-2</v>
      </c>
      <c r="DW40" s="17">
        <v>3.6383845777650303E-2</v>
      </c>
      <c r="DX40" s="17">
        <v>4.8932741321720203E-3</v>
      </c>
      <c r="DY40" s="17">
        <v>9.8052885136892295E-2</v>
      </c>
      <c r="DZ40" s="17">
        <v>0.11918987398092599</v>
      </c>
      <c r="EA40" s="17">
        <v>0.219904258657141</v>
      </c>
      <c r="EB40" s="17">
        <v>3.1999115037394998E-2</v>
      </c>
      <c r="EC40" s="17">
        <v>0.103132059422211</v>
      </c>
      <c r="ED40" s="17">
        <v>0.17625221081027601</v>
      </c>
      <c r="EE40" s="17">
        <v>0.25823254582844901</v>
      </c>
      <c r="EF40" s="17">
        <v>2.2384434967582498E-2</v>
      </c>
      <c r="EG40" s="17">
        <v>0.16787646209657001</v>
      </c>
      <c r="EH40" s="17">
        <v>0.24863111008376201</v>
      </c>
      <c r="EI40" s="17">
        <v>0.95887551821022099</v>
      </c>
      <c r="EJ40" s="17">
        <v>0.89526450208118402</v>
      </c>
      <c r="EK40" s="17">
        <v>0.88895325824224503</v>
      </c>
      <c r="EL40" s="17">
        <v>0.80817872981724104</v>
      </c>
      <c r="EM40" s="17">
        <v>0.97065665784212596</v>
      </c>
      <c r="EN40" s="17">
        <v>0.96806198414871869</v>
      </c>
      <c r="EO40" s="17">
        <v>0.54603507292225295</v>
      </c>
      <c r="EP40" s="17">
        <v>0.96966912850585685</v>
      </c>
      <c r="EQ40" s="17">
        <v>0.98926763619365599</v>
      </c>
      <c r="ER40" s="17">
        <v>0.54542284140664399</v>
      </c>
      <c r="ES40" s="17">
        <v>0.55132566182540699</v>
      </c>
      <c r="ET40" s="17">
        <v>0.77770903765738997</v>
      </c>
      <c r="EU40" s="17">
        <v>0.81446456826247904</v>
      </c>
      <c r="EV40" s="17">
        <v>0.67777606080956398</v>
      </c>
      <c r="EW40" s="17">
        <v>0.90128873409389698</v>
      </c>
      <c r="EX40" s="17">
        <v>0.64572305367015503</v>
      </c>
      <c r="EY40" s="17">
        <v>0.45254541088269101</v>
      </c>
      <c r="EZ40" s="17">
        <v>0.87276341408191505</v>
      </c>
      <c r="FA40" s="17">
        <v>0.85921531977152199</v>
      </c>
      <c r="FB40" s="17">
        <v>0.914576725684206</v>
      </c>
      <c r="FC40" s="17">
        <v>0.10513546496649601</v>
      </c>
      <c r="FD40" s="17">
        <v>0.54058758870365897</v>
      </c>
      <c r="FE40" s="17">
        <v>7.3556382805226E-2</v>
      </c>
      <c r="FF40" s="17">
        <v>0.110745970558343</v>
      </c>
      <c r="FG40" s="17">
        <v>4.1360501438171902E-2</v>
      </c>
      <c r="FH40" s="17">
        <v>0.241615787574847</v>
      </c>
      <c r="FI40" s="17">
        <v>0.308280129837052</v>
      </c>
      <c r="FJ40" s="17">
        <v>0.22056127527484001</v>
      </c>
      <c r="FK40" s="17">
        <v>0.254319670910717</v>
      </c>
      <c r="FL40" s="17">
        <v>4.2357492639224198E-2</v>
      </c>
      <c r="FM40" s="17">
        <v>0.211962178271493</v>
      </c>
      <c r="FN40" s="17">
        <v>0.60421967800433796</v>
      </c>
      <c r="FO40" s="17">
        <v>0.341799440324348</v>
      </c>
      <c r="FP40" s="17">
        <v>0.831402912643744</v>
      </c>
      <c r="FQ40" s="17">
        <v>0.65967294651904995</v>
      </c>
      <c r="FR40" s="17">
        <v>0.55093518993446999</v>
      </c>
      <c r="FS40" s="17">
        <v>0.69401545040936596</v>
      </c>
      <c r="FT40" s="17">
        <v>0.39140338275943798</v>
      </c>
      <c r="FU40" s="17">
        <v>6.27779723272716E-2</v>
      </c>
      <c r="FV40" s="17">
        <v>0.32862541043216598</v>
      </c>
      <c r="FW40" s="17">
        <v>0.75706794945400602</v>
      </c>
      <c r="FX40" s="17">
        <v>0.55995709140356598</v>
      </c>
      <c r="FY40" s="17">
        <v>0.89914740400808901</v>
      </c>
      <c r="FZ40" s="17">
        <v>0.94508698441821704</v>
      </c>
      <c r="GA40" s="17">
        <v>0.69510261875316903</v>
      </c>
      <c r="GB40" s="17">
        <v>8.2161621101062898E-2</v>
      </c>
      <c r="GC40" s="17">
        <v>0.13703153333840701</v>
      </c>
      <c r="GD40" s="17">
        <v>4.2610846074162601E-2</v>
      </c>
      <c r="GE40" s="17">
        <v>0.38076128734179598</v>
      </c>
      <c r="GF40" s="17">
        <v>0.27254688837095598</v>
      </c>
      <c r="GG40" s="17">
        <v>0.67490632835294295</v>
      </c>
      <c r="GH40" s="17">
        <v>0.42292555806515902</v>
      </c>
      <c r="GI40" s="17">
        <v>0.85653655793392602</v>
      </c>
      <c r="GJ40" s="17">
        <v>0.564325697076421</v>
      </c>
      <c r="GK40" s="17">
        <v>0.422555730382213</v>
      </c>
    </row>
    <row r="41" spans="1:193" s="17" customFormat="1" ht="13.9">
      <c r="A41" s="19" t="s">
        <v>453</v>
      </c>
      <c r="B41" s="19" t="s">
        <v>409</v>
      </c>
      <c r="C41" s="19">
        <v>33</v>
      </c>
      <c r="D41" s="19" t="s">
        <v>408</v>
      </c>
      <c r="E41" s="19">
        <v>3</v>
      </c>
      <c r="F41" s="19">
        <v>1</v>
      </c>
      <c r="G41" s="17">
        <v>5.9348241933001089E-2</v>
      </c>
      <c r="H41" s="17">
        <v>0.3787152201953134</v>
      </c>
      <c r="I41" s="17">
        <v>8.0419337718314304E-2</v>
      </c>
      <c r="J41" s="17">
        <v>6.6701910754550509E-2</v>
      </c>
      <c r="K41" s="17">
        <v>0.22310437217167609</v>
      </c>
      <c r="L41" s="17">
        <v>0.60759414812377333</v>
      </c>
      <c r="M41" s="17">
        <v>7.5308523697473678E-2</v>
      </c>
      <c r="N41" s="17">
        <v>0.1929544171072074</v>
      </c>
      <c r="O41" s="17">
        <v>5.9290052781586021E-2</v>
      </c>
      <c r="P41" s="17">
        <v>1.8612040830200443</v>
      </c>
      <c r="Q41" s="17">
        <v>0.39727203278807632</v>
      </c>
      <c r="R41" s="17">
        <v>5.3277574101056525E-2</v>
      </c>
      <c r="S41" s="17">
        <v>0.21930587416449182</v>
      </c>
      <c r="T41" s="17">
        <v>0.13145137898228793</v>
      </c>
      <c r="U41" s="17">
        <v>0.13183431223448397</v>
      </c>
      <c r="V41" s="17">
        <v>0.35445351302071548</v>
      </c>
      <c r="W41" s="17">
        <v>6.0198598634997116E-2</v>
      </c>
      <c r="X41" s="17">
        <v>0.15123997371793121</v>
      </c>
      <c r="Y41" s="17">
        <v>5.566010441607494</v>
      </c>
      <c r="Z41" s="17">
        <v>0.31659528501315454</v>
      </c>
      <c r="AA41" s="17">
        <v>0.56737332204616842</v>
      </c>
      <c r="AB41" s="17">
        <v>7.5915629004634028E-2</v>
      </c>
      <c r="AC41" s="17">
        <v>0.10406135627898429</v>
      </c>
      <c r="AD41" s="17">
        <v>7.9092602345276319E-2</v>
      </c>
      <c r="AE41" s="17">
        <v>7.024927992208671E-2</v>
      </c>
      <c r="AF41" s="17">
        <v>0.38126332024603443</v>
      </c>
      <c r="AG41" s="17">
        <v>0.12447915590917803</v>
      </c>
      <c r="AH41" s="17">
        <v>0.19628705029688631</v>
      </c>
      <c r="AI41" s="17">
        <v>0.28802372396639719</v>
      </c>
      <c r="AJ41" s="17">
        <v>0.68755924756929965</v>
      </c>
      <c r="AK41" s="17">
        <v>5.3812503773346005</v>
      </c>
      <c r="AL41" s="17">
        <v>0.63094679431508527</v>
      </c>
      <c r="AM41" s="17">
        <v>1.2875317081477937</v>
      </c>
      <c r="AN41" s="17">
        <v>8.2613662925647563E-2</v>
      </c>
      <c r="AO41" s="17">
        <v>0.46750744173247782</v>
      </c>
      <c r="AP41" s="17">
        <v>0.13756761498715539</v>
      </c>
      <c r="AQ41" s="17">
        <v>0.56711233749985268</v>
      </c>
      <c r="AR41" s="17">
        <v>0.30051860304598998</v>
      </c>
      <c r="AS41" s="17">
        <v>0.16954671629028117</v>
      </c>
      <c r="AT41" s="17">
        <v>0.69219726223232958</v>
      </c>
      <c r="AU41" s="17">
        <v>4.1221095410879354</v>
      </c>
      <c r="AV41" s="17">
        <v>0.56004298452646761</v>
      </c>
      <c r="AW41" s="17">
        <v>0.12528237017072089</v>
      </c>
      <c r="AX41" s="17">
        <v>0.58348829475228603</v>
      </c>
      <c r="AY41" s="17">
        <v>0.15913721214880724</v>
      </c>
      <c r="AZ41" s="17">
        <v>5.4043282726378692</v>
      </c>
      <c r="BA41" s="17">
        <v>0.52191395944153507</v>
      </c>
      <c r="BB41" s="17">
        <v>0.16126005590947343</v>
      </c>
      <c r="BC41" s="17">
        <v>0.30523132429412264</v>
      </c>
      <c r="BD41" s="17">
        <v>2.7547794825500667</v>
      </c>
      <c r="BE41" s="17">
        <v>0.32037626886491077</v>
      </c>
      <c r="BF41" s="17">
        <v>1.1588748667460953</v>
      </c>
      <c r="BG41" s="17">
        <v>33.934683028367019</v>
      </c>
      <c r="BH41" s="17">
        <v>1.5882766175570631</v>
      </c>
      <c r="BI41" s="17">
        <v>1.4463342108829846</v>
      </c>
      <c r="BJ41" s="17">
        <v>0.30943046333452495</v>
      </c>
      <c r="BK41" s="17">
        <v>0.5843885201388288</v>
      </c>
      <c r="BL41" s="17">
        <v>0.7960361655783087</v>
      </c>
      <c r="BM41" s="17">
        <v>0.33263578085252599</v>
      </c>
      <c r="BN41" s="17">
        <v>0.93666151196751046</v>
      </c>
      <c r="BO41" s="17">
        <v>0.38152055811806423</v>
      </c>
      <c r="BP41" s="17">
        <v>4.0795886371538099</v>
      </c>
      <c r="BQ41" s="17">
        <v>0.16441396944445041</v>
      </c>
      <c r="BR41" s="17">
        <v>0.18696522088324802</v>
      </c>
      <c r="BS41" s="17">
        <v>8.8466912892035759E-2</v>
      </c>
      <c r="BT41" s="17">
        <v>0.26900119806032657</v>
      </c>
      <c r="BU41" s="17">
        <v>1.7877296409395245</v>
      </c>
      <c r="BV41" s="17">
        <v>0.43844644905680541</v>
      </c>
      <c r="BW41" s="17">
        <v>8.8413853168968951E-2</v>
      </c>
      <c r="BX41" s="17">
        <v>0.38303569575143503</v>
      </c>
      <c r="BY41" s="17">
        <v>0.25392538021321565</v>
      </c>
      <c r="BZ41" s="17">
        <v>0.4388738920174477</v>
      </c>
      <c r="CA41" s="17">
        <v>0.12483194614721954</v>
      </c>
      <c r="CB41" s="17">
        <v>0.27991988772369547</v>
      </c>
      <c r="CC41" s="17">
        <v>0.39912564216757856</v>
      </c>
      <c r="CD41" s="17">
        <v>3.7429876166058378</v>
      </c>
      <c r="CE41" s="17">
        <v>2.3340677149261637</v>
      </c>
      <c r="CF41" s="17">
        <v>8.2609320869725666E-2</v>
      </c>
      <c r="CG41" s="17">
        <v>8.9914930415716673E-2</v>
      </c>
      <c r="CH41" s="17">
        <v>0.23751839804054212</v>
      </c>
      <c r="CI41" s="17">
        <v>2.0016923407374718</v>
      </c>
      <c r="CJ41" s="17">
        <v>8.0918839324764569E-2</v>
      </c>
      <c r="CK41" s="17">
        <v>0.20851875445596441</v>
      </c>
      <c r="CL41" s="17">
        <v>8.2539875503546467E-2</v>
      </c>
      <c r="CM41" s="17">
        <v>0.16627143332691904</v>
      </c>
      <c r="CN41" s="17">
        <v>0.18625953772330187</v>
      </c>
      <c r="CO41" s="17">
        <v>0.10367987783169884</v>
      </c>
      <c r="CP41" s="17">
        <v>0.14609379054290106</v>
      </c>
      <c r="CQ41" s="17">
        <v>6.5733252265701023E-2</v>
      </c>
      <c r="CR41" s="17">
        <v>0.82869872987669457</v>
      </c>
      <c r="CS41" s="17">
        <v>0.15282655719895299</v>
      </c>
      <c r="CT41" s="17">
        <v>0.32434693792355435</v>
      </c>
      <c r="CU41" s="17">
        <v>0.16573189694209306</v>
      </c>
      <c r="CV41" s="17">
        <v>7.7961986631064309E-2</v>
      </c>
      <c r="CW41" s="17">
        <v>0.12367178262218605</v>
      </c>
      <c r="CX41" s="17">
        <v>5.1050112824545267E-2</v>
      </c>
      <c r="CY41" s="17">
        <v>2.15399089893538E-2</v>
      </c>
      <c r="CZ41" s="17">
        <v>1.38421774095847E-2</v>
      </c>
      <c r="DA41" s="17">
        <v>1.55610698750609</v>
      </c>
      <c r="DB41" s="17">
        <v>7.0698533155687198</v>
      </c>
      <c r="DC41" s="17">
        <v>9.9640940216185608E-3</v>
      </c>
      <c r="DD41" s="17">
        <v>0.82896652788474501</v>
      </c>
      <c r="DE41" s="17">
        <v>0.11363097775269</v>
      </c>
      <c r="DF41" s="17">
        <v>2.74014315787658E-2</v>
      </c>
      <c r="DG41" s="17">
        <v>0.42365827592024702</v>
      </c>
      <c r="DH41" s="17">
        <v>0.44948126852411802</v>
      </c>
      <c r="DI41" s="17">
        <v>0.314389310021846</v>
      </c>
      <c r="DJ41" s="17">
        <v>0.403496592944593</v>
      </c>
      <c r="DK41" s="17">
        <v>0.32388415545613097</v>
      </c>
      <c r="DL41" s="17">
        <v>0.92889352654266899</v>
      </c>
      <c r="DM41" s="17">
        <v>0.29315844647989497</v>
      </c>
      <c r="DN41" s="17">
        <v>0.91631657720593196</v>
      </c>
      <c r="DO41" s="17">
        <v>0.57112655250897204</v>
      </c>
      <c r="DP41" s="17">
        <v>0.43600326440244602</v>
      </c>
      <c r="DQ41" s="17">
        <v>0.29260673615606297</v>
      </c>
      <c r="DR41" s="17">
        <v>0.386853992296325</v>
      </c>
      <c r="DS41" s="17">
        <v>0.17480269192594899</v>
      </c>
      <c r="DT41" s="17">
        <v>0.21172498044895599</v>
      </c>
      <c r="DU41" s="17">
        <v>0.57991949786323604</v>
      </c>
      <c r="DV41" s="17">
        <v>2.5231918862594599E-2</v>
      </c>
      <c r="DW41" s="17">
        <v>2.8450400785734999E-2</v>
      </c>
      <c r="DX41" s="17">
        <v>7.5523522103153997E-3</v>
      </c>
      <c r="DY41" s="17">
        <v>7.9720895320082003E-2</v>
      </c>
      <c r="DZ41" s="17">
        <v>9.6169016043993999E-2</v>
      </c>
      <c r="EA41" s="17">
        <v>0.190029784035704</v>
      </c>
      <c r="EB41" s="17">
        <v>1.95346444060688E-2</v>
      </c>
      <c r="EC41" s="17">
        <v>7.9341253138969794E-2</v>
      </c>
      <c r="ED41" s="17">
        <v>0.16040166928444999</v>
      </c>
      <c r="EE41" s="17">
        <v>0.21479186609693399</v>
      </c>
      <c r="EF41" s="17">
        <v>1.44554680506145E-2</v>
      </c>
      <c r="EG41" s="17">
        <v>0.15707333571177101</v>
      </c>
      <c r="EH41" s="17">
        <v>0.20388107923846799</v>
      </c>
      <c r="EI41" s="17">
        <v>0.97030360856090103</v>
      </c>
      <c r="EJ41" s="17">
        <v>0.91069073493586705</v>
      </c>
      <c r="EK41" s="17">
        <v>0.77346465258927</v>
      </c>
      <c r="EL41" s="17">
        <v>0.82708192027545901</v>
      </c>
      <c r="EM41" s="17">
        <v>0.97895470839342502</v>
      </c>
      <c r="EN41" s="17">
        <v>0.96940087729711288</v>
      </c>
      <c r="EO41" s="17">
        <v>0.60525592057998301</v>
      </c>
      <c r="EP41" s="17">
        <v>0.96879622767885432</v>
      </c>
      <c r="EQ41" s="17">
        <v>0.99071331462756196</v>
      </c>
      <c r="ER41" s="17">
        <v>0.60931876013174102</v>
      </c>
      <c r="ES41" s="17">
        <v>0.55218135260448198</v>
      </c>
      <c r="ET41" s="17">
        <v>0.59650340705540705</v>
      </c>
      <c r="EU41" s="17">
        <v>0.82250605598034099</v>
      </c>
      <c r="EV41" s="17">
        <v>0.69734549985830596</v>
      </c>
      <c r="EW41" s="17">
        <v>0.92942911536777695</v>
      </c>
      <c r="EX41" s="17">
        <v>0.59789056045639699</v>
      </c>
      <c r="EY41" s="17">
        <v>0.43875178380181501</v>
      </c>
      <c r="EZ41" s="17">
        <v>0.908479154137116</v>
      </c>
      <c r="FA41" s="17">
        <v>0.90419928108607095</v>
      </c>
      <c r="FB41" s="17">
        <v>0.94099834891056799</v>
      </c>
      <c r="FC41" s="17">
        <v>0.17072580644442201</v>
      </c>
      <c r="FD41" s="17">
        <v>0.42716475401197501</v>
      </c>
      <c r="FE41" s="17">
        <v>6.4728519968342293E-2</v>
      </c>
      <c r="FF41" s="17">
        <v>9.6420747449723801E-2</v>
      </c>
      <c r="FG41" s="17">
        <v>3.8852810757691501E-2</v>
      </c>
      <c r="FH41" s="17">
        <v>0.25162405594188703</v>
      </c>
      <c r="FI41" s="17">
        <v>0.333702933877073</v>
      </c>
      <c r="FJ41" s="17">
        <v>0.213986483805675</v>
      </c>
      <c r="FK41" s="17">
        <v>0.228081122989652</v>
      </c>
      <c r="FL41" s="17">
        <v>5.8120185224415297E-2</v>
      </c>
      <c r="FM41" s="17">
        <v>0.16996093776523699</v>
      </c>
      <c r="FN41" s="17">
        <v>0.63261697988996402</v>
      </c>
      <c r="FO41" s="17">
        <v>0.342331036352091</v>
      </c>
      <c r="FP41" s="17">
        <v>0.86962634337942502</v>
      </c>
      <c r="FQ41" s="17">
        <v>0.67780505942589098</v>
      </c>
      <c r="FR41" s="17">
        <v>0.570496347208999</v>
      </c>
      <c r="FS41" s="17">
        <v>0.72701186510489302</v>
      </c>
      <c r="FT41" s="17">
        <v>0.369809437466744</v>
      </c>
      <c r="FU41" s="17">
        <v>0.112605621220007</v>
      </c>
      <c r="FV41" s="17">
        <v>0.25720381624673799</v>
      </c>
      <c r="FW41" s="17">
        <v>0.76573250732304299</v>
      </c>
      <c r="FX41" s="17">
        <v>0.53048165247728896</v>
      </c>
      <c r="FY41" s="17">
        <v>0.92800938219913498</v>
      </c>
      <c r="FZ41" s="17">
        <v>0.96476381554260404</v>
      </c>
      <c r="GA41" s="17">
        <v>0.71611452501275796</v>
      </c>
      <c r="GB41" s="17">
        <v>7.1076291308597397E-2</v>
      </c>
      <c r="GC41" s="17">
        <v>0.116579440423037</v>
      </c>
      <c r="GD41" s="17">
        <v>3.9688057501100701E-2</v>
      </c>
      <c r="GE41" s="17">
        <v>0.32843453971560899</v>
      </c>
      <c r="GF41" s="17">
        <v>0.28492869572067597</v>
      </c>
      <c r="GG41" s="17">
        <v>0.69465621601444605</v>
      </c>
      <c r="GH41" s="17">
        <v>0.41390221205425198</v>
      </c>
      <c r="GI41" s="17">
        <v>0.88832132469803404</v>
      </c>
      <c r="GJ41" s="17">
        <v>0.63632927582699605</v>
      </c>
      <c r="GK41" s="17">
        <v>0.43118582929208199</v>
      </c>
    </row>
    <row r="42" spans="1:193" s="17" customFormat="1" ht="13.9">
      <c r="A42" s="19" t="s">
        <v>454</v>
      </c>
      <c r="B42" s="19" t="s">
        <v>409</v>
      </c>
      <c r="C42" s="19">
        <v>35</v>
      </c>
      <c r="D42" s="19" t="s">
        <v>408</v>
      </c>
      <c r="E42" s="19">
        <v>0</v>
      </c>
      <c r="F42" s="19">
        <v>1</v>
      </c>
      <c r="G42" s="17">
        <v>7.3185071336476823E-2</v>
      </c>
      <c r="H42" s="17">
        <v>0.55393144007366535</v>
      </c>
      <c r="I42" s="17">
        <v>9.5101924399078192E-2</v>
      </c>
      <c r="J42" s="17">
        <v>9.7035648473498312E-2</v>
      </c>
      <c r="K42" s="17">
        <v>0.29348791396067148</v>
      </c>
      <c r="L42" s="17">
        <v>0.81981016421330521</v>
      </c>
      <c r="M42" s="17">
        <v>8.512768145640591E-2</v>
      </c>
      <c r="N42" s="17">
        <v>0.19455566231998603</v>
      </c>
      <c r="O42" s="17">
        <v>9.2645712504491495E-2</v>
      </c>
      <c r="P42" s="17">
        <v>2.1845300067216673</v>
      </c>
      <c r="Q42" s="17">
        <v>0.67853952101072157</v>
      </c>
      <c r="R42" s="17">
        <v>0.12343749715296268</v>
      </c>
      <c r="S42" s="17">
        <v>0.32359577795677141</v>
      </c>
      <c r="T42" s="17">
        <v>0.12567239381169248</v>
      </c>
      <c r="U42" s="17">
        <v>0.15779281423744027</v>
      </c>
      <c r="V42" s="17">
        <v>0.32937941748603783</v>
      </c>
      <c r="W42" s="17">
        <v>7.06161888083119E-2</v>
      </c>
      <c r="X42" s="17">
        <v>0.13750397767857606</v>
      </c>
      <c r="Y42" s="17">
        <v>4.8201897684677286</v>
      </c>
      <c r="Z42" s="17">
        <v>0.62602602421140685</v>
      </c>
      <c r="AA42" s="17">
        <v>0.78098571186986199</v>
      </c>
      <c r="AB42" s="17">
        <v>0.14113830410941</v>
      </c>
      <c r="AC42" s="17">
        <v>0.23640372740267976</v>
      </c>
      <c r="AD42" s="17">
        <v>8.1600089242030188E-2</v>
      </c>
      <c r="AE42" s="17">
        <v>0.10432531535213718</v>
      </c>
      <c r="AF42" s="17">
        <v>0.50702722956317481</v>
      </c>
      <c r="AG42" s="17">
        <v>0.16545307528399325</v>
      </c>
      <c r="AH42" s="17">
        <v>0.34079418020878777</v>
      </c>
      <c r="AI42" s="17">
        <v>0.31228265556049034</v>
      </c>
      <c r="AJ42" s="17">
        <v>0.65840200042165831</v>
      </c>
      <c r="AK42" s="17">
        <v>4.3050545798298625</v>
      </c>
      <c r="AL42" s="17">
        <v>0.63465394792742957</v>
      </c>
      <c r="AM42" s="17">
        <v>1.4738344054657568</v>
      </c>
      <c r="AN42" s="17">
        <v>0.14228313322287175</v>
      </c>
      <c r="AO42" s="17">
        <v>0.45490922068713985</v>
      </c>
      <c r="AP42" s="17">
        <v>0.13018304815865767</v>
      </c>
      <c r="AQ42" s="17">
        <v>0.59929129495790301</v>
      </c>
      <c r="AR42" s="17">
        <v>0.45032867851285652</v>
      </c>
      <c r="AS42" s="17">
        <v>0.19327265866025031</v>
      </c>
      <c r="AT42" s="17">
        <v>0.6197310797341169</v>
      </c>
      <c r="AU42" s="17">
        <v>5.0240928342675168</v>
      </c>
      <c r="AV42" s="17">
        <v>0.67876871340017175</v>
      </c>
      <c r="AW42" s="17">
        <v>0.27587227807241549</v>
      </c>
      <c r="AX42" s="17">
        <v>0.71091714943017592</v>
      </c>
      <c r="AY42" s="17">
        <v>0.19000342835834039</v>
      </c>
      <c r="AZ42" s="17">
        <v>4.8880644763873011</v>
      </c>
      <c r="BA42" s="17">
        <v>0.60171647940537731</v>
      </c>
      <c r="BB42" s="17">
        <v>0.13971252422584418</v>
      </c>
      <c r="BC42" s="17">
        <v>0.60465504561613825</v>
      </c>
      <c r="BD42" s="17">
        <v>3.4312543959531689</v>
      </c>
      <c r="BE42" s="17">
        <v>0.28116883130009046</v>
      </c>
      <c r="BF42" s="17">
        <v>1.0843666628950621</v>
      </c>
      <c r="BG42" s="17">
        <v>30.184053558604734</v>
      </c>
      <c r="BH42" s="17">
        <v>3.030274595404689</v>
      </c>
      <c r="BI42" s="17">
        <v>2.1670588469794403</v>
      </c>
      <c r="BJ42" s="17">
        <v>0.32608740867523084</v>
      </c>
      <c r="BK42" s="17">
        <v>0.60147581586121401</v>
      </c>
      <c r="BL42" s="17">
        <v>0.8380186283492479</v>
      </c>
      <c r="BM42" s="17">
        <v>0.29503120202300354</v>
      </c>
      <c r="BN42" s="17">
        <v>0.87090858545925964</v>
      </c>
      <c r="BO42" s="17">
        <v>0.32295744498331408</v>
      </c>
      <c r="BP42" s="17">
        <v>3.533339008308213</v>
      </c>
      <c r="BQ42" s="17">
        <v>0.23583332176376398</v>
      </c>
      <c r="BR42" s="17">
        <v>0.22611211433936179</v>
      </c>
      <c r="BS42" s="17">
        <v>0.24803847551542391</v>
      </c>
      <c r="BT42" s="17">
        <v>0.38031629724150356</v>
      </c>
      <c r="BU42" s="17">
        <v>2.3998316323482625</v>
      </c>
      <c r="BV42" s="17">
        <v>0.3884722273218435</v>
      </c>
      <c r="BW42" s="17">
        <v>0.14276243298801075</v>
      </c>
      <c r="BX42" s="17">
        <v>0.398179353398039</v>
      </c>
      <c r="BY42" s="17">
        <v>0.27865967621914867</v>
      </c>
      <c r="BZ42" s="17">
        <v>0.4422344913516279</v>
      </c>
      <c r="CA42" s="17">
        <v>0.12448385605423921</v>
      </c>
      <c r="CB42" s="17">
        <v>0.2347325019116131</v>
      </c>
      <c r="CC42" s="17">
        <v>0.5937202624917699</v>
      </c>
      <c r="CD42" s="17">
        <v>4.2949364000861836</v>
      </c>
      <c r="CE42" s="17">
        <v>1.5985886920443979</v>
      </c>
      <c r="CF42" s="17">
        <v>7.5122654779544315E-2</v>
      </c>
      <c r="CG42" s="17">
        <v>5.7595226795228806E-2</v>
      </c>
      <c r="CH42" s="17">
        <v>0.19932460687787715</v>
      </c>
      <c r="CI42" s="17">
        <v>1.1408862484873079</v>
      </c>
      <c r="CJ42" s="17">
        <v>7.135283043338346E-2</v>
      </c>
      <c r="CK42" s="17">
        <v>9.6135878758721746E-2</v>
      </c>
      <c r="CL42" s="17">
        <v>3.5338348510495624E-2</v>
      </c>
      <c r="CM42" s="17">
        <v>0.19789968568665095</v>
      </c>
      <c r="CN42" s="17">
        <v>0.17519584461284535</v>
      </c>
      <c r="CO42" s="17">
        <v>8.9078109975202255E-2</v>
      </c>
      <c r="CP42" s="17">
        <v>0.13947725135042452</v>
      </c>
      <c r="CQ42" s="17">
        <v>4.5415303937462057E-2</v>
      </c>
      <c r="CR42" s="17">
        <v>0.54767862541975187</v>
      </c>
      <c r="CS42" s="17">
        <v>0.24273086931122087</v>
      </c>
      <c r="CT42" s="17">
        <v>0.3278219874852063</v>
      </c>
      <c r="CU42" s="17">
        <v>0.12130720420363561</v>
      </c>
      <c r="CV42" s="17">
        <v>6.1506414369735099E-2</v>
      </c>
      <c r="CW42" s="17">
        <v>5.9847818084551647E-2</v>
      </c>
      <c r="CX42" s="17">
        <v>3.5466499433648983E-2</v>
      </c>
      <c r="CY42" s="17">
        <v>2.8036559072242902E-2</v>
      </c>
      <c r="CZ42" s="17">
        <v>1.51602761512128E-2</v>
      </c>
      <c r="DA42" s="17">
        <v>1.84934356027545</v>
      </c>
      <c r="DB42" s="17">
        <v>6.9207951220242201</v>
      </c>
      <c r="DC42" s="17">
        <v>1.08863988061264E-2</v>
      </c>
      <c r="DD42" s="17">
        <v>0.840404675648038</v>
      </c>
      <c r="DE42" s="17">
        <v>0.104926596305933</v>
      </c>
      <c r="DF42" s="17">
        <v>2.7426834324887E-2</v>
      </c>
      <c r="DG42" s="17">
        <v>0.42581446633766501</v>
      </c>
      <c r="DH42" s="17">
        <v>0.45750936287070398</v>
      </c>
      <c r="DI42" s="17">
        <v>0.24198786378179701</v>
      </c>
      <c r="DJ42" s="17">
        <v>0.38429952198607797</v>
      </c>
      <c r="DK42" s="17">
        <v>0.35001072852084603</v>
      </c>
      <c r="DL42" s="17">
        <v>0.87257010592010198</v>
      </c>
      <c r="DM42" s="17">
        <v>0.31041540227239101</v>
      </c>
      <c r="DN42" s="17">
        <v>0.86414422540616698</v>
      </c>
      <c r="DO42" s="17">
        <v>0.55292557836559497</v>
      </c>
      <c r="DP42" s="17">
        <v>0.44410357211699097</v>
      </c>
      <c r="DQ42" s="17">
        <v>0.214194797009123</v>
      </c>
      <c r="DR42" s="17">
        <v>0.26026540448867902</v>
      </c>
      <c r="DS42" s="17">
        <v>0.19678167158003701</v>
      </c>
      <c r="DT42" s="17">
        <v>0.13539509127834801</v>
      </c>
      <c r="DU42" s="17">
        <v>0.60599899433303595</v>
      </c>
      <c r="DV42" s="17">
        <v>3.4685710225753202E-2</v>
      </c>
      <c r="DW42" s="17">
        <v>3.9069855448386703E-2</v>
      </c>
      <c r="DX42" s="17">
        <v>3.5329027856415502E-3</v>
      </c>
      <c r="DY42" s="17">
        <v>0.117970847182102</v>
      </c>
      <c r="DZ42" s="17">
        <v>0.14037385869032001</v>
      </c>
      <c r="EA42" s="17">
        <v>0.262930890019276</v>
      </c>
      <c r="EB42" s="17">
        <v>3.7015412514461499E-2</v>
      </c>
      <c r="EC42" s="17">
        <v>0.122738720718544</v>
      </c>
      <c r="ED42" s="17">
        <v>0.20846452341934399</v>
      </c>
      <c r="EE42" s="17">
        <v>0.30098561956292302</v>
      </c>
      <c r="EF42" s="17">
        <v>2.6755095051726199E-2</v>
      </c>
      <c r="EG42" s="17">
        <v>0.20399248506708401</v>
      </c>
      <c r="EH42" s="17">
        <v>0.23908659218025</v>
      </c>
      <c r="EI42" s="17">
        <v>0.96307615598023499</v>
      </c>
      <c r="EJ42" s="17">
        <v>0.90568420323849497</v>
      </c>
      <c r="EK42" s="17">
        <v>0.75961339188618104</v>
      </c>
      <c r="EL42" s="17">
        <v>0.83218275860692204</v>
      </c>
      <c r="EM42" s="17">
        <v>0.967671630858287</v>
      </c>
      <c r="EN42" s="17">
        <v>0.96662067685996389</v>
      </c>
      <c r="EO42" s="17">
        <v>0.567719836480157</v>
      </c>
      <c r="EP42" s="17">
        <v>0.97137218278041937</v>
      </c>
      <c r="EQ42" s="17">
        <v>0.98717033043855795</v>
      </c>
      <c r="ER42" s="17">
        <v>0.56539256550672601</v>
      </c>
      <c r="ES42" s="17">
        <v>0.58365571317890697</v>
      </c>
      <c r="ET42" s="17">
        <v>0.61570047801392203</v>
      </c>
      <c r="EU42" s="17">
        <v>0.821728142637143</v>
      </c>
      <c r="EV42" s="17">
        <v>0.68294844365903096</v>
      </c>
      <c r="EW42" s="17">
        <v>0.91567204825989801</v>
      </c>
      <c r="EX42" s="17">
        <v>0.58584685695157102</v>
      </c>
      <c r="EY42" s="17">
        <v>0.46429861780367698</v>
      </c>
      <c r="EZ42" s="17">
        <v>0.86734672755979303</v>
      </c>
      <c r="FA42" s="17">
        <v>0.84720307894122504</v>
      </c>
      <c r="FB42" s="17">
        <v>0.93753008829528495</v>
      </c>
      <c r="FC42" s="17">
        <v>0.13957043646175399</v>
      </c>
      <c r="FD42" s="17">
        <v>0.44627642048981703</v>
      </c>
      <c r="FE42" s="17">
        <v>8.2184318153511293E-2</v>
      </c>
      <c r="FF42" s="17">
        <v>0.119444010455958</v>
      </c>
      <c r="FG42" s="17">
        <v>5.0761364614152801E-2</v>
      </c>
      <c r="FH42" s="17">
        <v>0.27808457086185101</v>
      </c>
      <c r="FI42" s="17">
        <v>0.34180643881873002</v>
      </c>
      <c r="FJ42" s="17">
        <v>0.25774199589992203</v>
      </c>
      <c r="FK42" s="17">
        <v>0.236287371682707</v>
      </c>
      <c r="FL42" s="17">
        <v>3.7773084136508102E-2</v>
      </c>
      <c r="FM42" s="17">
        <v>0.19851428754619899</v>
      </c>
      <c r="FN42" s="17">
        <v>0.60076412550551905</v>
      </c>
      <c r="FO42" s="17">
        <v>0.344854607347719</v>
      </c>
      <c r="FP42" s="17">
        <v>0.81658536294563999</v>
      </c>
      <c r="FQ42" s="17">
        <v>0.637587477398046</v>
      </c>
      <c r="FR42" s="17">
        <v>0.50539664012249597</v>
      </c>
      <c r="FS42" s="17">
        <v>0.67978809239536198</v>
      </c>
      <c r="FT42" s="17">
        <v>0.34955948526886299</v>
      </c>
      <c r="FU42" s="17">
        <v>0.101797352325246</v>
      </c>
      <c r="FV42" s="17">
        <v>0.24776213294361801</v>
      </c>
      <c r="FW42" s="17">
        <v>0.75406906868529</v>
      </c>
      <c r="FX42" s="17">
        <v>0.55792866771346605</v>
      </c>
      <c r="FY42" s="17">
        <v>0.89632340134895805</v>
      </c>
      <c r="FZ42" s="17">
        <v>0.96982565849260904</v>
      </c>
      <c r="GA42" s="17">
        <v>0.72482714635756096</v>
      </c>
      <c r="GB42" s="17">
        <v>9.0742797389687505E-2</v>
      </c>
      <c r="GC42" s="17">
        <v>0.14353098429473299</v>
      </c>
      <c r="GD42" s="17">
        <v>5.2457221019416897E-2</v>
      </c>
      <c r="GE42" s="17">
        <v>0.26247181799151498</v>
      </c>
      <c r="GF42" s="17">
        <v>0.32242022644931301</v>
      </c>
      <c r="GG42" s="17">
        <v>0.66332627129560195</v>
      </c>
      <c r="GH42" s="17">
        <v>0.41439768341873301</v>
      </c>
      <c r="GI42" s="17">
        <v>0.84386618032954097</v>
      </c>
      <c r="GJ42" s="17">
        <v>0.70735384050109396</v>
      </c>
      <c r="GK42" s="17">
        <v>0.40240691990824701</v>
      </c>
    </row>
    <row r="43" spans="1:193" s="17" customFormat="1" ht="13.9">
      <c r="A43" s="19" t="s">
        <v>455</v>
      </c>
      <c r="B43" s="19" t="s">
        <v>409</v>
      </c>
      <c r="C43" s="19">
        <v>37</v>
      </c>
      <c r="D43" s="19" t="s">
        <v>408</v>
      </c>
      <c r="E43" s="19">
        <v>0</v>
      </c>
      <c r="F43" s="19">
        <v>1</v>
      </c>
      <c r="G43" s="17">
        <v>7.504614085103746E-2</v>
      </c>
      <c r="H43" s="17">
        <v>0.56325380203244424</v>
      </c>
      <c r="I43" s="17">
        <v>8.2992619070127671E-2</v>
      </c>
      <c r="J43" s="17">
        <v>9.2579214008272834E-2</v>
      </c>
      <c r="K43" s="17">
        <v>0.22115357098058414</v>
      </c>
      <c r="L43" s="17">
        <v>0.743329085733762</v>
      </c>
      <c r="M43" s="17">
        <v>8.2888656893813042E-2</v>
      </c>
      <c r="N43" s="17">
        <v>0.17524895510209434</v>
      </c>
      <c r="O43" s="17">
        <v>9.4589232243366642E-2</v>
      </c>
      <c r="P43" s="17">
        <v>2.4565423209997026</v>
      </c>
      <c r="Q43" s="17">
        <v>0.40016331686701367</v>
      </c>
      <c r="R43" s="17">
        <v>8.2276780824135823E-2</v>
      </c>
      <c r="S43" s="17">
        <v>0.31433639408797154</v>
      </c>
      <c r="T43" s="17">
        <v>0.13347039619672313</v>
      </c>
      <c r="U43" s="17">
        <v>0.16646487391860698</v>
      </c>
      <c r="V43" s="17">
        <v>0.38264206314160759</v>
      </c>
      <c r="W43" s="17">
        <v>9.7635730698129572E-2</v>
      </c>
      <c r="X43" s="17">
        <v>0.15490546447527759</v>
      </c>
      <c r="Y43" s="17">
        <v>5.0741033639448538</v>
      </c>
      <c r="Z43" s="17">
        <v>0.38220110146167896</v>
      </c>
      <c r="AA43" s="17">
        <v>0.68137762803782143</v>
      </c>
      <c r="AB43" s="17">
        <v>0.10579204760776358</v>
      </c>
      <c r="AC43" s="17">
        <v>0.145611251046429</v>
      </c>
      <c r="AD43" s="17">
        <v>6.7570438326608098E-2</v>
      </c>
      <c r="AE43" s="17">
        <v>9.1318399912574177E-2</v>
      </c>
      <c r="AF43" s="17">
        <v>0.54852040896524734</v>
      </c>
      <c r="AG43" s="17">
        <v>0.12643141256922261</v>
      </c>
      <c r="AH43" s="17">
        <v>0.32062041765946608</v>
      </c>
      <c r="AI43" s="17">
        <v>0.31034392755438656</v>
      </c>
      <c r="AJ43" s="17">
        <v>0.70238942239479751</v>
      </c>
      <c r="AK43" s="17">
        <v>4.1784880493239438</v>
      </c>
      <c r="AL43" s="17">
        <v>0.74135557583943468</v>
      </c>
      <c r="AM43" s="17">
        <v>1.1185395752606559</v>
      </c>
      <c r="AN43" s="17">
        <v>0.10675618120343749</v>
      </c>
      <c r="AO43" s="17">
        <v>0.49833045693218403</v>
      </c>
      <c r="AP43" s="17">
        <v>0.1595402675561032</v>
      </c>
      <c r="AQ43" s="17">
        <v>0.59712543007016827</v>
      </c>
      <c r="AR43" s="17">
        <v>0.44537707963524875</v>
      </c>
      <c r="AS43" s="17">
        <v>0.21169368722377704</v>
      </c>
      <c r="AT43" s="17">
        <v>0.5970126888148688</v>
      </c>
      <c r="AU43" s="17">
        <v>5.7014307257526893</v>
      </c>
      <c r="AV43" s="17">
        <v>0.56208969021375788</v>
      </c>
      <c r="AW43" s="17">
        <v>0.21216335424846058</v>
      </c>
      <c r="AX43" s="17">
        <v>0.79936134639795908</v>
      </c>
      <c r="AY43" s="17">
        <v>0.1748348917420276</v>
      </c>
      <c r="AZ43" s="17">
        <v>4.6647144476344087</v>
      </c>
      <c r="BA43" s="17">
        <v>0.49472542177492163</v>
      </c>
      <c r="BB43" s="17">
        <v>0.22162239085677798</v>
      </c>
      <c r="BC43" s="17">
        <v>0.40752285194926585</v>
      </c>
      <c r="BD43" s="17">
        <v>2.8721460900275821</v>
      </c>
      <c r="BE43" s="17">
        <v>0.30446825957316104</v>
      </c>
      <c r="BF43" s="17">
        <v>1.1447606987767642</v>
      </c>
      <c r="BG43" s="17">
        <v>32.632665260043645</v>
      </c>
      <c r="BH43" s="17">
        <v>2.1111537011997794</v>
      </c>
      <c r="BI43" s="17">
        <v>2.6524064706235291</v>
      </c>
      <c r="BJ43" s="17">
        <v>0.38246050818937438</v>
      </c>
      <c r="BK43" s="17">
        <v>0.70619668638500954</v>
      </c>
      <c r="BL43" s="17">
        <v>0.46144155802440701</v>
      </c>
      <c r="BM43" s="17">
        <v>0.29442505371192251</v>
      </c>
      <c r="BN43" s="17">
        <v>1.0568758761561843</v>
      </c>
      <c r="BO43" s="17">
        <v>0.33839490547943213</v>
      </c>
      <c r="BP43" s="17">
        <v>4.0331021618829626</v>
      </c>
      <c r="BQ43" s="17">
        <v>0.21258299594598512</v>
      </c>
      <c r="BR43" s="17">
        <v>0.18293719014915924</v>
      </c>
      <c r="BS43" s="17">
        <v>0.17939044283479669</v>
      </c>
      <c r="BT43" s="17">
        <v>0.32582235515472535</v>
      </c>
      <c r="BU43" s="17">
        <v>1.633158858096535</v>
      </c>
      <c r="BV43" s="17">
        <v>0.49983264286409268</v>
      </c>
      <c r="BW43" s="17">
        <v>0.17377605937939164</v>
      </c>
      <c r="BX43" s="17">
        <v>0.49590934632793027</v>
      </c>
      <c r="BY43" s="17">
        <v>0.31780091214177525</v>
      </c>
      <c r="BZ43" s="17">
        <v>0.48159667209946549</v>
      </c>
      <c r="CA43" s="17">
        <v>0.14813332535292897</v>
      </c>
      <c r="CB43" s="17">
        <v>0.27492123591216738</v>
      </c>
      <c r="CC43" s="17">
        <v>0.35809778677386545</v>
      </c>
      <c r="CD43" s="17">
        <v>2.9397979047022411</v>
      </c>
      <c r="CE43" s="17">
        <v>1.732892216036358</v>
      </c>
      <c r="CF43" s="17">
        <v>8.8369788532529289E-2</v>
      </c>
      <c r="CG43" s="17">
        <v>8.1212727199202278E-2</v>
      </c>
      <c r="CH43" s="17">
        <v>0.19421195593635857</v>
      </c>
      <c r="CI43" s="17">
        <v>1.5061901161086795</v>
      </c>
      <c r="CJ43" s="17">
        <v>8.6014859123413223E-2</v>
      </c>
      <c r="CK43" s="17">
        <v>0.19405593961731868</v>
      </c>
      <c r="CL43" s="17">
        <v>9.6115800437663559E-2</v>
      </c>
      <c r="CM43" s="17">
        <v>0.1553715046858693</v>
      </c>
      <c r="CN43" s="17">
        <v>0.16527168720761401</v>
      </c>
      <c r="CO43" s="17">
        <v>0.10859221197301221</v>
      </c>
      <c r="CP43" s="17">
        <v>0.13777504400316554</v>
      </c>
      <c r="CQ43" s="17">
        <v>6.0266938826289085E-2</v>
      </c>
      <c r="CR43" s="17">
        <v>0.7519251945996609</v>
      </c>
      <c r="CS43" s="17">
        <v>0.12793537067609043</v>
      </c>
      <c r="CT43" s="17">
        <v>0.24339860368087005</v>
      </c>
      <c r="CU43" s="17">
        <v>0.1161560978731456</v>
      </c>
      <c r="CV43" s="17">
        <v>5.1079044757787115E-2</v>
      </c>
      <c r="CW43" s="17">
        <v>8.1916578217954159E-2</v>
      </c>
      <c r="CX43" s="17">
        <v>3.8510812662607218E-2</v>
      </c>
      <c r="CY43" s="17">
        <v>2.7665651209446699E-2</v>
      </c>
      <c r="CZ43" s="17">
        <v>1.6299165769673999E-2</v>
      </c>
      <c r="DA43" s="17">
        <v>1.69736608611718</v>
      </c>
      <c r="DB43" s="17">
        <v>6.9540710536558503</v>
      </c>
      <c r="DC43" s="17">
        <v>1.04036442905244E-2</v>
      </c>
      <c r="DD43" s="17">
        <v>0.85047540453868598</v>
      </c>
      <c r="DE43" s="17">
        <v>9.7315884832913493E-2</v>
      </c>
      <c r="DF43" s="17">
        <v>2.2552234772202799E-2</v>
      </c>
      <c r="DG43" s="17">
        <v>0.42107622176736897</v>
      </c>
      <c r="DH43" s="17">
        <v>0.44425392367240302</v>
      </c>
      <c r="DI43" s="17">
        <v>0.32707245130496299</v>
      </c>
      <c r="DJ43" s="17">
        <v>0.304718815535863</v>
      </c>
      <c r="DK43" s="17">
        <v>0.33255946590129798</v>
      </c>
      <c r="DL43" s="17">
        <v>0.91402311143562398</v>
      </c>
      <c r="DM43" s="17">
        <v>0.28412713605643602</v>
      </c>
      <c r="DN43" s="17">
        <v>0.90010142063520304</v>
      </c>
      <c r="DO43" s="17">
        <v>0.62623358510366101</v>
      </c>
      <c r="DP43" s="17">
        <v>0.41804128329853402</v>
      </c>
      <c r="DQ43" s="17">
        <v>0.29624110158574601</v>
      </c>
      <c r="DR43" s="17">
        <v>0.39347329160756001</v>
      </c>
      <c r="DS43" s="17">
        <v>0.20673726981268201</v>
      </c>
      <c r="DT43" s="17">
        <v>0.19299317691284901</v>
      </c>
      <c r="DU43" s="17">
        <v>0.40224836129784702</v>
      </c>
      <c r="DV43" s="17">
        <v>4.0709911355024699E-2</v>
      </c>
      <c r="DW43" s="17">
        <v>4.5375314768382101E-2</v>
      </c>
      <c r="DX43" s="17">
        <v>1.03670413521267E-2</v>
      </c>
      <c r="DY43" s="17">
        <v>8.8127912420309304E-2</v>
      </c>
      <c r="DZ43" s="17">
        <v>0.103621941269556</v>
      </c>
      <c r="EA43" s="17">
        <v>0.20165471456058301</v>
      </c>
      <c r="EB43" s="17">
        <v>2.52562162772774E-2</v>
      </c>
      <c r="EC43" s="17">
        <v>8.7064535177638402E-2</v>
      </c>
      <c r="ED43" s="17">
        <v>0.173259767232286</v>
      </c>
      <c r="EE43" s="17">
        <v>0.22493230201116399</v>
      </c>
      <c r="EF43" s="17">
        <v>1.8370429020187502E-2</v>
      </c>
      <c r="EG43" s="17">
        <v>0.166033968812621</v>
      </c>
      <c r="EH43" s="17">
        <v>0.25007746631899003</v>
      </c>
      <c r="EI43" s="17">
        <v>0.96225196468597496</v>
      </c>
      <c r="EJ43" s="17">
        <v>0.912227584113666</v>
      </c>
      <c r="EK43" s="17">
        <v>0.83892350678259497</v>
      </c>
      <c r="EL43" s="17">
        <v>0.83370814642303004</v>
      </c>
      <c r="EM43" s="17">
        <v>0.97499468183052695</v>
      </c>
      <c r="EN43" s="17">
        <v>0.96852255341384363</v>
      </c>
      <c r="EO43" s="17">
        <v>0.55246907601251305</v>
      </c>
      <c r="EP43" s="17">
        <v>0.9737091264371025</v>
      </c>
      <c r="EQ43" s="17">
        <v>0.98741957026099203</v>
      </c>
      <c r="ER43" s="17">
        <v>0.55088386178208404</v>
      </c>
      <c r="ES43" s="17">
        <v>0.569321540289628</v>
      </c>
      <c r="ET43" s="17">
        <v>0.695281184464137</v>
      </c>
      <c r="EU43" s="17">
        <v>0.83067263726837703</v>
      </c>
      <c r="EV43" s="17">
        <v>0.70178116702960003</v>
      </c>
      <c r="EW43" s="17">
        <v>0.90089121644252301</v>
      </c>
      <c r="EX43" s="17">
        <v>0.58995860348566798</v>
      </c>
      <c r="EY43" s="17">
        <v>0.474637680186072</v>
      </c>
      <c r="EZ43" s="17">
        <v>0.88335579178211998</v>
      </c>
      <c r="FA43" s="17">
        <v>0.87182557715536602</v>
      </c>
      <c r="FB43" s="17">
        <v>0.915018398349152</v>
      </c>
      <c r="FC43" s="17">
        <v>0.13662981479519201</v>
      </c>
      <c r="FD43" s="17">
        <v>0.45332878869047599</v>
      </c>
      <c r="FE43" s="17">
        <v>8.72257186459727E-2</v>
      </c>
      <c r="FF43" s="17">
        <v>0.14337750486452799</v>
      </c>
      <c r="FG43" s="17">
        <v>4.2338939572965702E-2</v>
      </c>
      <c r="FH43" s="17">
        <v>0.25244216637549799</v>
      </c>
      <c r="FI43" s="17">
        <v>0.33412394105074</v>
      </c>
      <c r="FJ43" s="17">
        <v>0.212741223351573</v>
      </c>
      <c r="FK43" s="17">
        <v>0.22112317701440301</v>
      </c>
      <c r="FL43" s="17">
        <v>5.09185065351489E-2</v>
      </c>
      <c r="FM43" s="17">
        <v>0.170204670479254</v>
      </c>
      <c r="FN43" s="17">
        <v>0.61455544838362697</v>
      </c>
      <c r="FO43" s="17">
        <v>0.331260175321544</v>
      </c>
      <c r="FP43" s="17">
        <v>0.84101685220915401</v>
      </c>
      <c r="FQ43" s="17">
        <v>0.64844905006702502</v>
      </c>
      <c r="FR43" s="17">
        <v>0.53770163610462596</v>
      </c>
      <c r="FS43" s="17">
        <v>0.70227717499757802</v>
      </c>
      <c r="FT43" s="17">
        <v>0.36883542647126599</v>
      </c>
      <c r="FU43" s="17">
        <v>8.5711308260042904E-2</v>
      </c>
      <c r="FV43" s="17">
        <v>0.28312411821122302</v>
      </c>
      <c r="FW43" s="17">
        <v>0.76930491825837599</v>
      </c>
      <c r="FX43" s="17">
        <v>0.56930915479532496</v>
      </c>
      <c r="FY43" s="17">
        <v>0.90601088215542103</v>
      </c>
      <c r="FZ43" s="17">
        <v>0.95118077033230597</v>
      </c>
      <c r="GA43" s="17">
        <v>0.65200784778875198</v>
      </c>
      <c r="GB43" s="17">
        <v>9.5618374367315906E-2</v>
      </c>
      <c r="GC43" s="17">
        <v>0.17197565536534601</v>
      </c>
      <c r="GD43" s="17">
        <v>4.3424790270112403E-2</v>
      </c>
      <c r="GE43" s="17">
        <v>0.35448122609895999</v>
      </c>
      <c r="GF43" s="17">
        <v>0.24479976487560601</v>
      </c>
      <c r="GG43" s="17">
        <v>0.67368654389105997</v>
      </c>
      <c r="GH43" s="17">
        <v>0.39733349942997898</v>
      </c>
      <c r="GI43" s="17">
        <v>0.86258609188530799</v>
      </c>
      <c r="GJ43" s="17">
        <v>0.59669954423334604</v>
      </c>
      <c r="GK43" s="17">
        <v>0.40720808291314597</v>
      </c>
    </row>
    <row r="44" spans="1:193" s="17" customFormat="1" ht="13.9">
      <c r="A44" s="19" t="s">
        <v>456</v>
      </c>
      <c r="B44" s="19" t="s">
        <v>407</v>
      </c>
      <c r="C44" s="19">
        <v>49</v>
      </c>
      <c r="D44" s="19" t="s">
        <v>408</v>
      </c>
      <c r="E44" s="19">
        <v>0</v>
      </c>
      <c r="F44" s="19">
        <v>1</v>
      </c>
      <c r="G44" s="17">
        <v>6.6122120979772381E-2</v>
      </c>
      <c r="H44" s="17">
        <v>0.42090802949569428</v>
      </c>
      <c r="I44" s="17">
        <v>8.0468844134782364E-2</v>
      </c>
      <c r="J44" s="17">
        <v>7.5149752714106011E-2</v>
      </c>
      <c r="K44" s="17">
        <v>0.20950268457571808</v>
      </c>
      <c r="L44" s="17">
        <v>0.63646991416036802</v>
      </c>
      <c r="M44" s="17">
        <v>6.1910644172109411E-2</v>
      </c>
      <c r="N44" s="17">
        <v>0.20441089244571242</v>
      </c>
      <c r="O44" s="17">
        <v>6.9000733403718748E-2</v>
      </c>
      <c r="P44" s="17">
        <v>2.2525970756516158</v>
      </c>
      <c r="Q44" s="17">
        <v>0.3651044498847571</v>
      </c>
      <c r="R44" s="17">
        <v>8.4795583644623529E-2</v>
      </c>
      <c r="S44" s="17">
        <v>0.26854922385146707</v>
      </c>
      <c r="T44" s="17">
        <v>0.11722638128358592</v>
      </c>
      <c r="U44" s="17">
        <v>0.13530377043223807</v>
      </c>
      <c r="V44" s="17">
        <v>0.37353794426180864</v>
      </c>
      <c r="W44" s="17">
        <v>8.7765381415982738E-2</v>
      </c>
      <c r="X44" s="17">
        <v>0.13916993294687111</v>
      </c>
      <c r="Y44" s="17">
        <v>4.6040541994269244</v>
      </c>
      <c r="Z44" s="17">
        <v>0.33994858581527043</v>
      </c>
      <c r="AA44" s="17">
        <v>0.74928601994841837</v>
      </c>
      <c r="AB44" s="17">
        <v>0.10549288718581487</v>
      </c>
      <c r="AC44" s="17">
        <v>0.14122608139662468</v>
      </c>
      <c r="AD44" s="17">
        <v>4.8504731468348786E-2</v>
      </c>
      <c r="AE44" s="17">
        <v>9.404000228139292E-2</v>
      </c>
      <c r="AF44" s="17">
        <v>0.43196608442719736</v>
      </c>
      <c r="AG44" s="17">
        <v>9.7356504239766731E-2</v>
      </c>
      <c r="AH44" s="17">
        <v>0.32579757777724455</v>
      </c>
      <c r="AI44" s="17">
        <v>0.25699386675267866</v>
      </c>
      <c r="AJ44" s="17">
        <v>0.69006284707282972</v>
      </c>
      <c r="AK44" s="17">
        <v>3.1381605384768396</v>
      </c>
      <c r="AL44" s="17">
        <v>0.56235028887863925</v>
      </c>
      <c r="AM44" s="17">
        <v>1.2074725550804217</v>
      </c>
      <c r="AN44" s="17">
        <v>8.7318008811594239E-2</v>
      </c>
      <c r="AO44" s="17">
        <v>0.45868534499084684</v>
      </c>
      <c r="AP44" s="17">
        <v>0.17377001441446083</v>
      </c>
      <c r="AQ44" s="17">
        <v>0.72250819474907879</v>
      </c>
      <c r="AR44" s="17">
        <v>0.45820564581363848</v>
      </c>
      <c r="AS44" s="17">
        <v>0.15572686658138296</v>
      </c>
      <c r="AT44" s="17">
        <v>0.47723752090077265</v>
      </c>
      <c r="AU44" s="17">
        <v>5.2345692423532988</v>
      </c>
      <c r="AV44" s="17">
        <v>0.46333816774440145</v>
      </c>
      <c r="AW44" s="17">
        <v>0.18224717226234602</v>
      </c>
      <c r="AX44" s="17">
        <v>0.72795438264601586</v>
      </c>
      <c r="AY44" s="17">
        <v>0.18412934340644949</v>
      </c>
      <c r="AZ44" s="17">
        <v>3.2088018414573929</v>
      </c>
      <c r="BA44" s="17">
        <v>0.47029154637965342</v>
      </c>
      <c r="BB44" s="17">
        <v>0.22443516607344366</v>
      </c>
      <c r="BC44" s="17">
        <v>0.38860610286383712</v>
      </c>
      <c r="BD44" s="17">
        <v>2.8339870389552093</v>
      </c>
      <c r="BE44" s="17">
        <v>0.37032719436456257</v>
      </c>
      <c r="BF44" s="17">
        <v>1.1952488831511325</v>
      </c>
      <c r="BG44" s="17">
        <v>36.087219736033468</v>
      </c>
      <c r="BH44" s="17">
        <v>1.7829485228631057</v>
      </c>
      <c r="BI44" s="17">
        <v>3.12670236928943</v>
      </c>
      <c r="BJ44" s="17">
        <v>0.37709803005393355</v>
      </c>
      <c r="BK44" s="17">
        <v>0.71275482069683638</v>
      </c>
      <c r="BL44" s="17">
        <v>0.45458204633696553</v>
      </c>
      <c r="BM44" s="17">
        <v>0.34125659945752829</v>
      </c>
      <c r="BN44" s="17">
        <v>1.1433028731142623</v>
      </c>
      <c r="BO44" s="17">
        <v>0.30164815839986059</v>
      </c>
      <c r="BP44" s="17">
        <v>3.3251701917123477</v>
      </c>
      <c r="BQ44" s="17">
        <v>0.20490645710826544</v>
      </c>
      <c r="BR44" s="17">
        <v>0.14115009321414759</v>
      </c>
      <c r="BS44" s="17">
        <v>0.1702416620139926</v>
      </c>
      <c r="BT44" s="17">
        <v>0.35498908652025774</v>
      </c>
      <c r="BU44" s="17">
        <v>1.3679627662013059</v>
      </c>
      <c r="BV44" s="17">
        <v>0.62655799872994755</v>
      </c>
      <c r="BW44" s="17">
        <v>0.25666877221528095</v>
      </c>
      <c r="BX44" s="17">
        <v>0.60543890392826483</v>
      </c>
      <c r="BY44" s="17">
        <v>0.37527997179560474</v>
      </c>
      <c r="BZ44" s="17">
        <v>0.65557361300564321</v>
      </c>
      <c r="CA44" s="17">
        <v>0.1766772247968578</v>
      </c>
      <c r="CB44" s="17">
        <v>0.28927415143518825</v>
      </c>
      <c r="CC44" s="17">
        <v>0.34408393972826101</v>
      </c>
      <c r="CD44" s="17">
        <v>3.1184461142213999</v>
      </c>
      <c r="CE44" s="17">
        <v>2.1015045238428431</v>
      </c>
      <c r="CF44" s="17">
        <v>9.1577473758531938E-2</v>
      </c>
      <c r="CG44" s="17">
        <v>0.10008171273105082</v>
      </c>
      <c r="CH44" s="17">
        <v>0.22751214983851276</v>
      </c>
      <c r="CI44" s="17">
        <v>1.8786518003073209</v>
      </c>
      <c r="CJ44" s="17">
        <v>0.12659559106185378</v>
      </c>
      <c r="CK44" s="17">
        <v>0.19975802296040104</v>
      </c>
      <c r="CL44" s="17">
        <v>9.659269484312781E-2</v>
      </c>
      <c r="CM44" s="17">
        <v>0.14051618126412449</v>
      </c>
      <c r="CN44" s="17">
        <v>0.1769783365621746</v>
      </c>
      <c r="CO44" s="17">
        <v>0.12825848669721815</v>
      </c>
      <c r="CP44" s="17">
        <v>0.1811205822203735</v>
      </c>
      <c r="CQ44" s="17">
        <v>6.2141866773766291E-2</v>
      </c>
      <c r="CR44" s="17">
        <v>1.1339554144651138</v>
      </c>
      <c r="CS44" s="17">
        <v>8.8686791077086116E-2</v>
      </c>
      <c r="CT44" s="17">
        <v>0.19335157771655864</v>
      </c>
      <c r="CU44" s="17">
        <v>0.10333318995950327</v>
      </c>
      <c r="CV44" s="17">
        <v>4.5400731450299006E-2</v>
      </c>
      <c r="CW44" s="17">
        <v>8.7713852262347444E-2</v>
      </c>
      <c r="CX44" s="17">
        <v>3.8241109732746865E-2</v>
      </c>
      <c r="CY44" s="17">
        <v>2.4804014460247999E-2</v>
      </c>
      <c r="CZ44" s="17">
        <v>1.4312859790143099E-2</v>
      </c>
      <c r="DA44" s="17">
        <v>1.7329880138510001</v>
      </c>
      <c r="DB44" s="17">
        <v>7.1607386992307003</v>
      </c>
      <c r="DC44" s="17">
        <v>9.8797837915786408E-3</v>
      </c>
      <c r="DD44" s="17">
        <v>0.83264846488500699</v>
      </c>
      <c r="DE44" s="17">
        <v>0.109210862067006</v>
      </c>
      <c r="DF44" s="17">
        <v>2.2822309993473799E-2</v>
      </c>
      <c r="DG44" s="17">
        <v>0.38311387910218497</v>
      </c>
      <c r="DH44" s="17">
        <v>0.40296853516875197</v>
      </c>
      <c r="DI44" s="17">
        <v>0.33835998479115598</v>
      </c>
      <c r="DJ44" s="17">
        <v>0.29720711059303301</v>
      </c>
      <c r="DK44" s="17">
        <v>0.29688555455959098</v>
      </c>
      <c r="DL44" s="17">
        <v>0.91090569425432499</v>
      </c>
      <c r="DM44" s="17">
        <v>0.23959594543741999</v>
      </c>
      <c r="DN44" s="17">
        <v>0.898310556491421</v>
      </c>
      <c r="DO44" s="17">
        <v>0.65040434860248997</v>
      </c>
      <c r="DP44" s="17">
        <v>0.36390879876594201</v>
      </c>
      <c r="DQ44" s="17">
        <v>0.30745862877119601</v>
      </c>
      <c r="DR44" s="17">
        <v>0.427126691907948</v>
      </c>
      <c r="DS44" s="17">
        <v>0.18265872971217501</v>
      </c>
      <c r="DT44" s="17">
        <v>0.21740513585848401</v>
      </c>
      <c r="DU44" s="17">
        <v>0.35283743692519798</v>
      </c>
      <c r="DV44" s="17">
        <v>4.6558904614562698E-2</v>
      </c>
      <c r="DW44" s="17">
        <v>5.3383337965169302E-2</v>
      </c>
      <c r="DX44" s="17">
        <v>9.2319152429159394E-3</v>
      </c>
      <c r="DY44" s="17">
        <v>8.2082438876314404E-2</v>
      </c>
      <c r="DZ44" s="17">
        <v>9.8579943803355705E-2</v>
      </c>
      <c r="EA44" s="17">
        <v>0.21273735355566101</v>
      </c>
      <c r="EB44" s="17">
        <v>2.1528989379122999E-2</v>
      </c>
      <c r="EC44" s="17">
        <v>7.7746212779455204E-2</v>
      </c>
      <c r="ED44" s="17">
        <v>0.19833417477110099</v>
      </c>
      <c r="EE44" s="17">
        <v>0.225529961586769</v>
      </c>
      <c r="EF44" s="17">
        <v>1.53454748852524E-2</v>
      </c>
      <c r="EG44" s="17">
        <v>0.192773746406039</v>
      </c>
      <c r="EH44" s="17">
        <v>0.25518433840205101</v>
      </c>
      <c r="EI44" s="17">
        <v>0.96414212779899999</v>
      </c>
      <c r="EJ44" s="17">
        <v>0.92071007796707005</v>
      </c>
      <c r="EK44" s="17">
        <v>0.84407085308416896</v>
      </c>
      <c r="EL44" s="17">
        <v>0.83405152282469397</v>
      </c>
      <c r="EM44" s="17">
        <v>0.97920058153782197</v>
      </c>
      <c r="EN44" s="17">
        <v>0.97067660970809255</v>
      </c>
      <c r="EO44" s="17">
        <v>0.52152862891755003</v>
      </c>
      <c r="EP44" s="17">
        <v>0.97443391623840803</v>
      </c>
      <c r="EQ44" s="17">
        <v>0.990449365416746</v>
      </c>
      <c r="ER44" s="17">
        <v>0.51833848965511298</v>
      </c>
      <c r="ES44" s="17">
        <v>0.55414481011226502</v>
      </c>
      <c r="ET44" s="17">
        <v>0.70279288940696705</v>
      </c>
      <c r="EU44" s="17">
        <v>0.84798085078791796</v>
      </c>
      <c r="EV44" s="17">
        <v>0.73629074568242003</v>
      </c>
      <c r="EW44" s="17">
        <v>0.90484522596225803</v>
      </c>
      <c r="EX44" s="17">
        <v>0.55543675115211</v>
      </c>
      <c r="EY44" s="17">
        <v>0.49502251131388703</v>
      </c>
      <c r="EZ44" s="17">
        <v>0.89913560849667595</v>
      </c>
      <c r="FA44" s="17">
        <v>0.88220687349606197</v>
      </c>
      <c r="FB44" s="17">
        <v>0.91642238638194795</v>
      </c>
      <c r="FC44" s="17">
        <v>0.13417273489666201</v>
      </c>
      <c r="FD44" s="17">
        <v>0.42126401625544801</v>
      </c>
      <c r="FE44" s="17">
        <v>9.6316016274669694E-2</v>
      </c>
      <c r="FF44" s="17">
        <v>0.17987690181978</v>
      </c>
      <c r="FG44" s="17">
        <v>3.99162959432895E-2</v>
      </c>
      <c r="FH44" s="17">
        <v>0.24830063957413301</v>
      </c>
      <c r="FI44" s="17">
        <v>0.34199646542526302</v>
      </c>
      <c r="FJ44" s="17">
        <v>0.20038497927360599</v>
      </c>
      <c r="FK44" s="17">
        <v>0.18866148720395901</v>
      </c>
      <c r="FL44" s="17">
        <v>4.9841857451927402E-2</v>
      </c>
      <c r="FM44" s="17">
        <v>0.13881962975203099</v>
      </c>
      <c r="FN44" s="17">
        <v>0.63997472940775002</v>
      </c>
      <c r="FO44" s="17">
        <v>0.31514560949410703</v>
      </c>
      <c r="FP44" s="17">
        <v>0.85921931255338602</v>
      </c>
      <c r="FQ44" s="17">
        <v>0.65654458638812496</v>
      </c>
      <c r="FR44" s="17">
        <v>0.54021040807079901</v>
      </c>
      <c r="FS44" s="17">
        <v>0.71603740710834196</v>
      </c>
      <c r="FT44" s="17">
        <v>0.36677526394815202</v>
      </c>
      <c r="FU44" s="17">
        <v>8.4330877444734803E-2</v>
      </c>
      <c r="FV44" s="17">
        <v>0.28244438650341702</v>
      </c>
      <c r="FW44" s="17">
        <v>0.79969880128623305</v>
      </c>
      <c r="FX44" s="17">
        <v>0.59351550565771605</v>
      </c>
      <c r="FY44" s="17">
        <v>0.91823434896718903</v>
      </c>
      <c r="FZ44" s="17">
        <v>0.94970745192241202</v>
      </c>
      <c r="GA44" s="17">
        <v>0.59941416967226302</v>
      </c>
      <c r="GB44" s="17">
        <v>0.104610581093384</v>
      </c>
      <c r="GC44" s="17">
        <v>0.21566641496029901</v>
      </c>
      <c r="GD44" s="17">
        <v>4.0764166909093798E-2</v>
      </c>
      <c r="GE44" s="17">
        <v>0.35279286418516298</v>
      </c>
      <c r="GF44" s="17">
        <v>0.19752566060987101</v>
      </c>
      <c r="GG44" s="17">
        <v>0.69508822019284899</v>
      </c>
      <c r="GH44" s="17">
        <v>0.37784909069741801</v>
      </c>
      <c r="GI44" s="17">
        <v>0.87747018205809602</v>
      </c>
      <c r="GJ44" s="17">
        <v>0.59691458773724904</v>
      </c>
      <c r="GK44" s="17">
        <v>0.40188850906239199</v>
      </c>
    </row>
    <row r="45" spans="1:193" s="17" customFormat="1" ht="13.9">
      <c r="A45" s="19" t="s">
        <v>457</v>
      </c>
      <c r="B45" s="19" t="s">
        <v>407</v>
      </c>
      <c r="C45" s="19">
        <v>31</v>
      </c>
      <c r="D45" s="19" t="s">
        <v>408</v>
      </c>
      <c r="E45" s="19">
        <v>8</v>
      </c>
      <c r="F45" s="19">
        <v>1</v>
      </c>
      <c r="G45" s="17">
        <v>6.0586593043486688E-2</v>
      </c>
      <c r="H45" s="17">
        <v>0.34102724887043834</v>
      </c>
      <c r="I45" s="17">
        <v>7.4316074783106673E-2</v>
      </c>
      <c r="J45" s="17">
        <v>6.9601386303344309E-2</v>
      </c>
      <c r="K45" s="17">
        <v>0.2565346509498867</v>
      </c>
      <c r="L45" s="17">
        <v>0.52038902669425935</v>
      </c>
      <c r="M45" s="17">
        <v>6.3106730999300864E-2</v>
      </c>
      <c r="N45" s="17">
        <v>0.18915488705014505</v>
      </c>
      <c r="O45" s="17">
        <v>4.9395481930490169E-2</v>
      </c>
      <c r="P45" s="17">
        <v>2.8451856501342894</v>
      </c>
      <c r="Q45" s="17">
        <v>0.36587665236129358</v>
      </c>
      <c r="R45" s="17">
        <v>8.514421163788409E-2</v>
      </c>
      <c r="S45" s="17">
        <v>0.17935369835466577</v>
      </c>
      <c r="T45" s="17">
        <v>0.1198243497471093</v>
      </c>
      <c r="U45" s="17">
        <v>0.10998779135012887</v>
      </c>
      <c r="V45" s="17">
        <v>0.35039306041545232</v>
      </c>
      <c r="W45" s="17">
        <v>6.2730130584945726E-2</v>
      </c>
      <c r="X45" s="17">
        <v>0.15289608055865131</v>
      </c>
      <c r="Y45" s="17">
        <v>5.5991892763140134</v>
      </c>
      <c r="Z45" s="17">
        <v>0.30006741146908683</v>
      </c>
      <c r="AA45" s="17">
        <v>0.79810825116837658</v>
      </c>
      <c r="AB45" s="17">
        <v>0.11767311145888364</v>
      </c>
      <c r="AC45" s="17">
        <v>0.16181280152871963</v>
      </c>
      <c r="AD45" s="17">
        <v>7.2245192944132022E-2</v>
      </c>
      <c r="AE45" s="17">
        <v>9.146394704052957E-2</v>
      </c>
      <c r="AF45" s="17">
        <v>0.32046512523570136</v>
      </c>
      <c r="AG45" s="17">
        <v>7.6342527311461239E-2</v>
      </c>
      <c r="AH45" s="17">
        <v>0.19684697951659955</v>
      </c>
      <c r="AI45" s="17">
        <v>0.20342876609279661</v>
      </c>
      <c r="AJ45" s="17">
        <v>0.68687504232512342</v>
      </c>
      <c r="AK45" s="17">
        <v>3.6656598234393036</v>
      </c>
      <c r="AL45" s="17">
        <v>0.5751016438101324</v>
      </c>
      <c r="AM45" s="17">
        <v>1.3865659165559958</v>
      </c>
      <c r="AN45" s="17">
        <v>9.8181001983350377E-2</v>
      </c>
      <c r="AO45" s="17">
        <v>0.50623327644026939</v>
      </c>
      <c r="AP45" s="17">
        <v>0.14669284318822082</v>
      </c>
      <c r="AQ45" s="17">
        <v>0.64287215656134933</v>
      </c>
      <c r="AR45" s="17">
        <v>0.36767602150480161</v>
      </c>
      <c r="AS45" s="17">
        <v>0.12202534202968023</v>
      </c>
      <c r="AT45" s="17">
        <v>0.75187989955036272</v>
      </c>
      <c r="AU45" s="17">
        <v>5.5382660242814001</v>
      </c>
      <c r="AV45" s="17">
        <v>0.45254224281815653</v>
      </c>
      <c r="AW45" s="17">
        <v>0.18084100729939695</v>
      </c>
      <c r="AX45" s="17">
        <v>0.54666085832532807</v>
      </c>
      <c r="AY45" s="17">
        <v>0.17052926275471847</v>
      </c>
      <c r="AZ45" s="17">
        <v>3.4275942502438763</v>
      </c>
      <c r="BA45" s="17">
        <v>0.51362666194568452</v>
      </c>
      <c r="BB45" s="17">
        <v>0.17455346735462687</v>
      </c>
      <c r="BC45" s="17">
        <v>0.38532096962844886</v>
      </c>
      <c r="BD45" s="17">
        <v>3.3077281831272525</v>
      </c>
      <c r="BE45" s="17">
        <v>0.32129648374990455</v>
      </c>
      <c r="BF45" s="17">
        <v>1.1642603957163777</v>
      </c>
      <c r="BG45" s="17">
        <v>33.37894606731318</v>
      </c>
      <c r="BH45" s="17">
        <v>1.3893186764388559</v>
      </c>
      <c r="BI45" s="17">
        <v>2.2658699330219476</v>
      </c>
      <c r="BJ45" s="17">
        <v>0.48850613307267199</v>
      </c>
      <c r="BK45" s="17">
        <v>0.52413736793394095</v>
      </c>
      <c r="BL45" s="17">
        <v>0.67754916055494419</v>
      </c>
      <c r="BM45" s="17">
        <v>0.26284498638139031</v>
      </c>
      <c r="BN45" s="17">
        <v>0.97142391758747115</v>
      </c>
      <c r="BO45" s="17">
        <v>0.30364715770875211</v>
      </c>
      <c r="BP45" s="17">
        <v>3.5475903668784716</v>
      </c>
      <c r="BQ45" s="17">
        <v>0.16429837295762487</v>
      </c>
      <c r="BR45" s="17">
        <v>0.20663980365095139</v>
      </c>
      <c r="BS45" s="17">
        <v>0.13696573264680359</v>
      </c>
      <c r="BT45" s="17">
        <v>0.63724219139429328</v>
      </c>
      <c r="BU45" s="17">
        <v>1.9638558758876077</v>
      </c>
      <c r="BV45" s="17">
        <v>0.60877648027454467</v>
      </c>
      <c r="BW45" s="17">
        <v>0.2532841283351383</v>
      </c>
      <c r="BX45" s="17">
        <v>0.43052332029408658</v>
      </c>
      <c r="BY45" s="17">
        <v>0.26808860782700816</v>
      </c>
      <c r="BZ45" s="17">
        <v>0.46395233568166411</v>
      </c>
      <c r="CA45" s="17">
        <v>0.1930226822888883</v>
      </c>
      <c r="CB45" s="17">
        <v>0.27550357717160662</v>
      </c>
      <c r="CC45" s="17">
        <v>0.55500698687654615</v>
      </c>
      <c r="CD45" s="17">
        <v>3.9931595620123024</v>
      </c>
      <c r="CE45" s="17">
        <v>1.9524466181740074</v>
      </c>
      <c r="CF45" s="17">
        <v>6.3710013701046259E-2</v>
      </c>
      <c r="CG45" s="17">
        <v>0.12099441023668518</v>
      </c>
      <c r="CH45" s="17">
        <v>0.25274230695066302</v>
      </c>
      <c r="CI45" s="17">
        <v>1.7123707388011364</v>
      </c>
      <c r="CJ45" s="17">
        <v>0.11520398137665629</v>
      </c>
      <c r="CK45" s="17">
        <v>0.19738258031446737</v>
      </c>
      <c r="CL45" s="17">
        <v>7.658081391351558E-2</v>
      </c>
      <c r="CM45" s="17">
        <v>0.24782572263733557</v>
      </c>
      <c r="CN45" s="17">
        <v>0.22459158171899285</v>
      </c>
      <c r="CO45" s="17">
        <v>0.10711979683760448</v>
      </c>
      <c r="CP45" s="17">
        <v>0.16876173140673692</v>
      </c>
      <c r="CQ45" s="17">
        <v>8.5911302434722295E-2</v>
      </c>
      <c r="CR45" s="17">
        <v>0.81123736928840706</v>
      </c>
      <c r="CS45" s="17">
        <v>0.21224820291465968</v>
      </c>
      <c r="CT45" s="17">
        <v>0.34051090692111669</v>
      </c>
      <c r="CU45" s="17">
        <v>0.13241653448511392</v>
      </c>
      <c r="CV45" s="17">
        <v>8.4084076982090319E-2</v>
      </c>
      <c r="CW45" s="17">
        <v>0.11223877108527175</v>
      </c>
      <c r="CX45" s="17">
        <v>5.5339245146141761E-2</v>
      </c>
      <c r="CY45" s="17">
        <v>2.0041072559799599E-2</v>
      </c>
      <c r="CZ45" s="17">
        <v>1.2919575779870801E-2</v>
      </c>
      <c r="DA45" s="17">
        <v>1.55121754005455</v>
      </c>
      <c r="DB45" s="17">
        <v>7.2014692141806202</v>
      </c>
      <c r="DC45" s="17">
        <v>9.5983866445740508E-3</v>
      </c>
      <c r="DD45" s="17">
        <v>0.82310994835900197</v>
      </c>
      <c r="DE45" s="17">
        <v>0.118615446392263</v>
      </c>
      <c r="DF45" s="17">
        <v>2.8785976703174201E-2</v>
      </c>
      <c r="DG45" s="17">
        <v>0.39768991318128699</v>
      </c>
      <c r="DH45" s="17">
        <v>0.42583982836923701</v>
      </c>
      <c r="DI45" s="17">
        <v>0.28007213563337202</v>
      </c>
      <c r="DJ45" s="17">
        <v>0.345741550526384</v>
      </c>
      <c r="DK45" s="17">
        <v>0.29903587687199001</v>
      </c>
      <c r="DL45" s="17">
        <v>0.92159603936118095</v>
      </c>
      <c r="DM45" s="17">
        <v>0.25535513414762001</v>
      </c>
      <c r="DN45" s="17">
        <v>0.911206689001825</v>
      </c>
      <c r="DO45" s="17">
        <v>0.57443598013068897</v>
      </c>
      <c r="DP45" s="17">
        <v>0.405638352833319</v>
      </c>
      <c r="DQ45" s="17">
        <v>0.258565857280385</v>
      </c>
      <c r="DR45" s="17">
        <v>0.33108105752633599</v>
      </c>
      <c r="DS45" s="17">
        <v>0.17282328020256599</v>
      </c>
      <c r="DT45" s="17">
        <v>0.19601947358541799</v>
      </c>
      <c r="DU45" s="17">
        <v>0.50707671845927005</v>
      </c>
      <c r="DV45" s="17">
        <v>3.5678135547461902E-2</v>
      </c>
      <c r="DW45" s="17">
        <v>4.0898317922197398E-2</v>
      </c>
      <c r="DX45" s="17">
        <v>6.6948073084661603E-3</v>
      </c>
      <c r="DY45" s="17">
        <v>8.6414572728732694E-2</v>
      </c>
      <c r="DZ45" s="17">
        <v>0.104985455346535</v>
      </c>
      <c r="EA45" s="17">
        <v>0.21346442276328101</v>
      </c>
      <c r="EB45" s="17">
        <v>2.4529395959457599E-2</v>
      </c>
      <c r="EC45" s="17">
        <v>8.4656777826548193E-2</v>
      </c>
      <c r="ED45" s="17">
        <v>0.184463011233305</v>
      </c>
      <c r="EE45" s="17">
        <v>0.242214492868047</v>
      </c>
      <c r="EF45" s="17">
        <v>1.7441626692803799E-2</v>
      </c>
      <c r="EG45" s="17">
        <v>0.17699264096822501</v>
      </c>
      <c r="EH45" s="17">
        <v>0.27227316256704798</v>
      </c>
      <c r="EI45" s="17">
        <v>0.95709221736190198</v>
      </c>
      <c r="EJ45" s="17">
        <v>0.89734344059274895</v>
      </c>
      <c r="EK45" s="17">
        <v>0.81694548019548496</v>
      </c>
      <c r="EL45" s="17">
        <v>0.78841641348928504</v>
      </c>
      <c r="EM45" s="17">
        <v>0.97813181432261498</v>
      </c>
      <c r="EN45" s="17">
        <v>0.9690208940233751</v>
      </c>
      <c r="EO45" s="17">
        <v>0.51170791566103602</v>
      </c>
      <c r="EP45" s="17">
        <v>0.9646385380095045</v>
      </c>
      <c r="EQ45" s="17">
        <v>0.991172449617303</v>
      </c>
      <c r="ER45" s="17">
        <v>0.51080566784984305</v>
      </c>
      <c r="ES45" s="17">
        <v>0.52231334939859897</v>
      </c>
      <c r="ET45" s="17">
        <v>0.654258449473616</v>
      </c>
      <c r="EU45" s="17">
        <v>0.82634219631118699</v>
      </c>
      <c r="EV45" s="17">
        <v>0.70460508953261503</v>
      </c>
      <c r="EW45" s="17">
        <v>0.90417900121497996</v>
      </c>
      <c r="EX45" s="17">
        <v>0.61890907325310096</v>
      </c>
      <c r="EY45" s="17">
        <v>0.45097854536537002</v>
      </c>
      <c r="EZ45" s="17">
        <v>0.89271337250756</v>
      </c>
      <c r="FA45" s="17">
        <v>0.88916859519272196</v>
      </c>
      <c r="FB45" s="17">
        <v>0.91001847024994598</v>
      </c>
      <c r="FC45" s="17">
        <v>0.154950100307265</v>
      </c>
      <c r="FD45" s="17">
        <v>0.46395897294583599</v>
      </c>
      <c r="FE45" s="17">
        <v>8.09712821031605E-2</v>
      </c>
      <c r="FF45" s="17">
        <v>0.13034434652232901</v>
      </c>
      <c r="FG45" s="17">
        <v>4.4352550402204399E-2</v>
      </c>
      <c r="FH45" s="17">
        <v>0.26095838569917601</v>
      </c>
      <c r="FI45" s="17">
        <v>0.33448475346807399</v>
      </c>
      <c r="FJ45" s="17">
        <v>0.23235456597549201</v>
      </c>
      <c r="FK45" s="17">
        <v>0.25386926887766198</v>
      </c>
      <c r="FL45" s="17">
        <v>5.8406804393151199E-2</v>
      </c>
      <c r="FM45" s="17">
        <v>0.19546246448451099</v>
      </c>
      <c r="FN45" s="17">
        <v>0.62363380742945496</v>
      </c>
      <c r="FO45" s="17">
        <v>0.32063419884304101</v>
      </c>
      <c r="FP45" s="17">
        <v>0.84836082210535602</v>
      </c>
      <c r="FQ45" s="17">
        <v>0.64322061551580401</v>
      </c>
      <c r="FR45" s="17">
        <v>0.55468384172464802</v>
      </c>
      <c r="FS45" s="17">
        <v>0.677663904274454</v>
      </c>
      <c r="FT45" s="17">
        <v>0.36503980437543798</v>
      </c>
      <c r="FU45" s="17">
        <v>9.6543295914113605E-2</v>
      </c>
      <c r="FV45" s="17">
        <v>0.268496508461325</v>
      </c>
      <c r="FW45" s="17">
        <v>0.78521228067057702</v>
      </c>
      <c r="FX45" s="17">
        <v>0.57200552607660604</v>
      </c>
      <c r="FY45" s="17">
        <v>0.91267184998556705</v>
      </c>
      <c r="FZ45" s="17">
        <v>0.95244285681363905</v>
      </c>
      <c r="GA45" s="17">
        <v>0.70913715110460496</v>
      </c>
      <c r="GB45" s="17">
        <v>9.0234439168212097E-2</v>
      </c>
      <c r="GC45" s="17">
        <v>0.165324242738003</v>
      </c>
      <c r="GD45" s="17">
        <v>4.5344144575156099E-2</v>
      </c>
      <c r="GE45" s="17">
        <v>0.35901327926381599</v>
      </c>
      <c r="GF45" s="17">
        <v>0.29875420736525499</v>
      </c>
      <c r="GG45" s="17">
        <v>0.69497784150236497</v>
      </c>
      <c r="GH45" s="17">
        <v>0.40668128333860298</v>
      </c>
      <c r="GI45" s="17">
        <v>0.86732770541041104</v>
      </c>
      <c r="GJ45" s="17">
        <v>0.59342957754982295</v>
      </c>
      <c r="GK45" s="17">
        <v>0.41038294373935003</v>
      </c>
    </row>
    <row r="46" spans="1:193" s="17" customFormat="1" ht="13.9">
      <c r="A46" s="19" t="s">
        <v>458</v>
      </c>
      <c r="B46" s="19" t="s">
        <v>409</v>
      </c>
      <c r="C46" s="19">
        <v>47</v>
      </c>
      <c r="D46" s="19" t="s">
        <v>408</v>
      </c>
      <c r="E46" s="19">
        <v>0</v>
      </c>
      <c r="F46" s="19">
        <v>1</v>
      </c>
      <c r="G46" s="17">
        <v>6.4272618450753272E-2</v>
      </c>
      <c r="H46" s="17">
        <v>0.45245182390834038</v>
      </c>
      <c r="I46" s="17">
        <v>8.2121048681363606E-2</v>
      </c>
      <c r="J46" s="17">
        <v>8.3882175972346484E-2</v>
      </c>
      <c r="K46" s="17">
        <v>0.27742349840524405</v>
      </c>
      <c r="L46" s="17">
        <v>0.63346832922136953</v>
      </c>
      <c r="M46" s="17">
        <v>7.2274274702033223E-2</v>
      </c>
      <c r="N46" s="17">
        <v>0.157893027637866</v>
      </c>
      <c r="O46" s="17">
        <v>8.3733317303234828E-2</v>
      </c>
      <c r="P46" s="17">
        <v>3.3330099475222861</v>
      </c>
      <c r="Q46" s="17">
        <v>0.52278455925000022</v>
      </c>
      <c r="R46" s="17">
        <v>0.12276476624045309</v>
      </c>
      <c r="S46" s="17">
        <v>0.25301879405056127</v>
      </c>
      <c r="T46" s="17">
        <v>0.13316609240405278</v>
      </c>
      <c r="U46" s="17">
        <v>0.13817540966672967</v>
      </c>
      <c r="V46" s="17">
        <v>0.33436063283205186</v>
      </c>
      <c r="W46" s="17">
        <v>9.0940435857800164E-2</v>
      </c>
      <c r="X46" s="17">
        <v>0.15184119145783712</v>
      </c>
      <c r="Y46" s="17">
        <v>5.3873801151816663</v>
      </c>
      <c r="Z46" s="17">
        <v>0.47003151473250543</v>
      </c>
      <c r="AA46" s="17">
        <v>1.0453997335704559</v>
      </c>
      <c r="AB46" s="17">
        <v>0.13663898278590295</v>
      </c>
      <c r="AC46" s="17">
        <v>0.19027251407365608</v>
      </c>
      <c r="AD46" s="17">
        <v>4.922409391279807E-2</v>
      </c>
      <c r="AE46" s="17">
        <v>9.7541741077657437E-2</v>
      </c>
      <c r="AF46" s="17">
        <v>0.45140387542377058</v>
      </c>
      <c r="AG46" s="17">
        <v>0.116531882119257</v>
      </c>
      <c r="AH46" s="17">
        <v>0.25894757985510181</v>
      </c>
      <c r="AI46" s="17">
        <v>0.2817731358056399</v>
      </c>
      <c r="AJ46" s="17">
        <v>0.67268981625261726</v>
      </c>
      <c r="AK46" s="17">
        <v>4.511304752563265</v>
      </c>
      <c r="AL46" s="17">
        <v>0.71417417093032631</v>
      </c>
      <c r="AM46" s="17">
        <v>1.4198559612872779</v>
      </c>
      <c r="AN46" s="17">
        <v>0.10876873552595437</v>
      </c>
      <c r="AO46" s="17">
        <v>0.53166093794440983</v>
      </c>
      <c r="AP46" s="17">
        <v>0.14497351996477775</v>
      </c>
      <c r="AQ46" s="17">
        <v>0.65419453156036911</v>
      </c>
      <c r="AR46" s="17">
        <v>0.41263972476014432</v>
      </c>
      <c r="AS46" s="17">
        <v>0.16783581355538627</v>
      </c>
      <c r="AT46" s="17">
        <v>0.76086084607644577</v>
      </c>
      <c r="AU46" s="17">
        <v>6.165948198791817</v>
      </c>
      <c r="AV46" s="17">
        <v>0.58167392263028184</v>
      </c>
      <c r="AW46" s="17">
        <v>0.24772237545739101</v>
      </c>
      <c r="AX46" s="17">
        <v>0.6465584031912025</v>
      </c>
      <c r="AY46" s="17">
        <v>0.15181134919436853</v>
      </c>
      <c r="AZ46" s="17">
        <v>4.7845357171451317</v>
      </c>
      <c r="BA46" s="17">
        <v>0.53139476046067746</v>
      </c>
      <c r="BB46" s="17">
        <v>0.20707328983415921</v>
      </c>
      <c r="BC46" s="17">
        <v>0.45012110727273996</v>
      </c>
      <c r="BD46" s="17">
        <v>2.9272913832348775</v>
      </c>
      <c r="BE46" s="17">
        <v>0.30904514266376037</v>
      </c>
      <c r="BF46" s="17">
        <v>1.1099467521473676</v>
      </c>
      <c r="BG46" s="17">
        <v>30.294376978548183</v>
      </c>
      <c r="BH46" s="17">
        <v>1.7305574393025194</v>
      </c>
      <c r="BI46" s="17">
        <v>2.6881162723482488</v>
      </c>
      <c r="BJ46" s="17">
        <v>0.48476909877099883</v>
      </c>
      <c r="BK46" s="17">
        <v>0.48848730307015953</v>
      </c>
      <c r="BL46" s="17">
        <v>0.25767809067321018</v>
      </c>
      <c r="BM46" s="17">
        <v>0.21622182275378488</v>
      </c>
      <c r="BN46" s="17">
        <v>0.84319879310730239</v>
      </c>
      <c r="BO46" s="17">
        <v>0.30778165332984248</v>
      </c>
      <c r="BP46" s="17">
        <v>4.1328916762874943</v>
      </c>
      <c r="BQ46" s="17">
        <v>0.19923732674565989</v>
      </c>
      <c r="BR46" s="17">
        <v>0.19911724829877187</v>
      </c>
      <c r="BS46" s="17">
        <v>0.17046593444067781</v>
      </c>
      <c r="BT46" s="17">
        <v>0.54145401190806686</v>
      </c>
      <c r="BU46" s="17">
        <v>2.0220079328298719</v>
      </c>
      <c r="BV46" s="17">
        <v>0.62770872631672303</v>
      </c>
      <c r="BW46" s="17">
        <v>0.23221884412439603</v>
      </c>
      <c r="BX46" s="17">
        <v>0.36720832082877031</v>
      </c>
      <c r="BY46" s="17">
        <v>0.2329117120072095</v>
      </c>
      <c r="BZ46" s="17">
        <v>0.36754741144638853</v>
      </c>
      <c r="CA46" s="17">
        <v>0.1328333854722008</v>
      </c>
      <c r="CB46" s="17">
        <v>0.24091112640994228</v>
      </c>
      <c r="CC46" s="17">
        <v>0.47243360621051744</v>
      </c>
      <c r="CD46" s="17">
        <v>3.8495472645820232</v>
      </c>
      <c r="CE46" s="17">
        <v>1.7124768655595011</v>
      </c>
      <c r="CF46" s="17">
        <v>6.4852530836492991E-2</v>
      </c>
      <c r="CG46" s="17">
        <v>9.7857062587410296E-2</v>
      </c>
      <c r="CH46" s="17">
        <v>0.16845514510012694</v>
      </c>
      <c r="CI46" s="17">
        <v>1.1081458045880175</v>
      </c>
      <c r="CJ46" s="17">
        <v>6.927738887365642E-2</v>
      </c>
      <c r="CK46" s="17">
        <v>0.16900978131973166</v>
      </c>
      <c r="CL46" s="17">
        <v>5.0502253745669745E-2</v>
      </c>
      <c r="CM46" s="17">
        <v>0.21162495434835812</v>
      </c>
      <c r="CN46" s="17">
        <v>0.18732182329438812</v>
      </c>
      <c r="CO46" s="17">
        <v>8.5905038421792618E-2</v>
      </c>
      <c r="CP46" s="17">
        <v>0.11046626863356311</v>
      </c>
      <c r="CQ46" s="17">
        <v>5.0536951501275754E-2</v>
      </c>
      <c r="CR46" s="17">
        <v>0.45870282007339902</v>
      </c>
      <c r="CS46" s="17">
        <v>0.15989467449104497</v>
      </c>
      <c r="CT46" s="17">
        <v>0.26717250800619641</v>
      </c>
      <c r="CU46" s="17">
        <v>0.10832352277325774</v>
      </c>
      <c r="CV46" s="17">
        <v>5.0485037325918428E-2</v>
      </c>
      <c r="CW46" s="17">
        <v>5.8783945701476471E-2</v>
      </c>
      <c r="CX46" s="17">
        <v>2.5715318458287797E-2</v>
      </c>
      <c r="CY46" s="17">
        <v>2.4445373539999999E-2</v>
      </c>
      <c r="CZ46" s="17">
        <v>1.5366343120000001E-2</v>
      </c>
      <c r="DA46" s="17">
        <v>1.5908387147872001</v>
      </c>
      <c r="DB46" s="17">
        <v>7.0905778599118898</v>
      </c>
      <c r="DC46" s="17">
        <v>9.6933847543280906E-3</v>
      </c>
      <c r="DD46" s="17">
        <v>0.85138007445402197</v>
      </c>
      <c r="DE46" s="17">
        <v>0.105052649637177</v>
      </c>
      <c r="DF46" s="17">
        <v>1.9879501851357301E-2</v>
      </c>
      <c r="DG46" s="17">
        <v>0.430403702273429</v>
      </c>
      <c r="DH46" s="17">
        <v>0.46602407657473099</v>
      </c>
      <c r="DI46" s="17">
        <v>0.235385434089077</v>
      </c>
      <c r="DJ46" s="17">
        <v>0.219406031430877</v>
      </c>
      <c r="DK46" s="17">
        <v>0.34001590147341998</v>
      </c>
      <c r="DL46" s="17">
        <v>0.90663294020829599</v>
      </c>
      <c r="DM46" s="17">
        <v>0.29372127045779001</v>
      </c>
      <c r="DN46" s="17">
        <v>0.898237783446583</v>
      </c>
      <c r="DO46" s="17">
        <v>0.60734293790796701</v>
      </c>
      <c r="DP46" s="17">
        <v>0.44725969037144198</v>
      </c>
      <c r="DQ46" s="17">
        <v>0.21205207600804901</v>
      </c>
      <c r="DR46" s="17">
        <v>0.26546817761460101</v>
      </c>
      <c r="DS46" s="17">
        <v>0.17738445045455201</v>
      </c>
      <c r="DT46" s="17">
        <v>0.14605574782706901</v>
      </c>
      <c r="DU46" s="17">
        <v>0.31865277293844502</v>
      </c>
      <c r="DV46" s="17">
        <v>4.0255206980623202E-2</v>
      </c>
      <c r="DW46" s="17">
        <v>4.4985831683346703E-2</v>
      </c>
      <c r="DX46" s="17">
        <v>5.0224768981943398E-3</v>
      </c>
      <c r="DY46" s="17">
        <v>9.7803493736712599E-2</v>
      </c>
      <c r="DZ46" s="17">
        <v>0.114876418501376</v>
      </c>
      <c r="EA46" s="17">
        <v>0.21177753645953401</v>
      </c>
      <c r="EB46" s="17">
        <v>3.0306586727247401E-2</v>
      </c>
      <c r="EC46" s="17">
        <v>9.2990336557788905E-2</v>
      </c>
      <c r="ED46" s="17">
        <v>0.19140479998774901</v>
      </c>
      <c r="EE46" s="17">
        <v>0.23185868739680399</v>
      </c>
      <c r="EF46" s="17">
        <v>2.1447025738530801E-2</v>
      </c>
      <c r="EG46" s="17">
        <v>0.18544389961559599</v>
      </c>
      <c r="EH46" s="17">
        <v>0.24928761907566299</v>
      </c>
      <c r="EI46" s="17">
        <v>0.94848902162834203</v>
      </c>
      <c r="EJ46" s="17">
        <v>0.89040430415754801</v>
      </c>
      <c r="EK46" s="17">
        <v>0.89843420859473599</v>
      </c>
      <c r="EL46" s="17">
        <v>0.79882888981644296</v>
      </c>
      <c r="EM46" s="17">
        <v>0.97032616211606504</v>
      </c>
      <c r="EN46" s="17">
        <v>0.96741902946339109</v>
      </c>
      <c r="EO46" s="17">
        <v>0.52045356135490195</v>
      </c>
      <c r="EP46" s="17">
        <v>0.96858048195411928</v>
      </c>
      <c r="EQ46" s="17">
        <v>0.987219299175086</v>
      </c>
      <c r="ER46" s="17">
        <v>0.51712452391317998</v>
      </c>
      <c r="ES46" s="17">
        <v>0.55277989797282001</v>
      </c>
      <c r="ET46" s="17">
        <v>0.780593968569122</v>
      </c>
      <c r="EU46" s="17">
        <v>0.80610052585707803</v>
      </c>
      <c r="EV46" s="17">
        <v>0.67099914555334905</v>
      </c>
      <c r="EW46" s="17">
        <v>0.89578139982556804</v>
      </c>
      <c r="EX46" s="17">
        <v>0.65763963890155896</v>
      </c>
      <c r="EY46" s="17">
        <v>0.44719409505033197</v>
      </c>
      <c r="EZ46" s="17">
        <v>0.86632357389908898</v>
      </c>
      <c r="FA46" s="17">
        <v>0.85844377872786004</v>
      </c>
      <c r="FB46" s="17">
        <v>0.90727572983413396</v>
      </c>
      <c r="FC46" s="17">
        <v>0.11120039790687999</v>
      </c>
      <c r="FD46" s="17">
        <v>0.546439240994679</v>
      </c>
      <c r="FE46" s="17">
        <v>8.1840010572511807E-2</v>
      </c>
      <c r="FF46" s="17">
        <v>0.12623185092632599</v>
      </c>
      <c r="FG46" s="17">
        <v>4.3097315441924001E-2</v>
      </c>
      <c r="FH46" s="17">
        <v>0.25275825302714799</v>
      </c>
      <c r="FI46" s="17">
        <v>0.32233615481917</v>
      </c>
      <c r="FJ46" s="17">
        <v>0.231338801519824</v>
      </c>
      <c r="FK46" s="17">
        <v>0.276307299532219</v>
      </c>
      <c r="FL46" s="17">
        <v>4.8625509332489103E-2</v>
      </c>
      <c r="FM46" s="17">
        <v>0.22768179019973001</v>
      </c>
      <c r="FN46" s="17">
        <v>0.58915913498083705</v>
      </c>
      <c r="FO46" s="17">
        <v>0.32096224412400598</v>
      </c>
      <c r="FP46" s="17">
        <v>0.82322625845716502</v>
      </c>
      <c r="FQ46" s="17">
        <v>0.64302314679841999</v>
      </c>
      <c r="FR46" s="17">
        <v>0.53610762390868905</v>
      </c>
      <c r="FS46" s="17">
        <v>0.67593692831431096</v>
      </c>
      <c r="FT46" s="17">
        <v>0.38133233936933902</v>
      </c>
      <c r="FU46" s="17">
        <v>6.2574888574390794E-2</v>
      </c>
      <c r="FV46" s="17">
        <v>0.31875745079494799</v>
      </c>
      <c r="FW46" s="17">
        <v>0.75358928794511104</v>
      </c>
      <c r="FX46" s="17">
        <v>0.55981212090750698</v>
      </c>
      <c r="FY46" s="17">
        <v>0.89281687717234204</v>
      </c>
      <c r="FZ46" s="17">
        <v>0.94365386461118705</v>
      </c>
      <c r="GA46" s="17">
        <v>0.70003005787546102</v>
      </c>
      <c r="GB46" s="17">
        <v>9.1913314199378607E-2</v>
      </c>
      <c r="GC46" s="17">
        <v>0.158021138864084</v>
      </c>
      <c r="GD46" s="17">
        <v>4.4415287482240398E-2</v>
      </c>
      <c r="GE46" s="17">
        <v>0.41263925906736199</v>
      </c>
      <c r="GF46" s="17">
        <v>0.29167761905345702</v>
      </c>
      <c r="GG46" s="17">
        <v>0.66167597374573295</v>
      </c>
      <c r="GH46" s="17">
        <v>0.40179098204342301</v>
      </c>
      <c r="GI46" s="17">
        <v>0.84840158969010204</v>
      </c>
      <c r="GJ46" s="17">
        <v>0.53101460554382596</v>
      </c>
      <c r="GK46" s="17">
        <v>0.408352438822005</v>
      </c>
    </row>
    <row r="47" spans="1:193" s="17" customFormat="1" ht="13.9">
      <c r="A47" s="19" t="s">
        <v>459</v>
      </c>
      <c r="B47" s="19" t="s">
        <v>407</v>
      </c>
      <c r="C47" s="19">
        <v>36</v>
      </c>
      <c r="D47" s="19" t="s">
        <v>408</v>
      </c>
      <c r="E47" s="19">
        <v>2</v>
      </c>
      <c r="F47" s="19">
        <v>1</v>
      </c>
      <c r="G47" s="17">
        <v>7.5057663574575106E-2</v>
      </c>
      <c r="H47" s="17">
        <v>0.46031463107356407</v>
      </c>
      <c r="I47" s="17">
        <v>8.1418481732069004E-2</v>
      </c>
      <c r="J47" s="17">
        <v>8.4727950587726336E-2</v>
      </c>
      <c r="K47" s="17">
        <v>0.22243069525047693</v>
      </c>
      <c r="L47" s="17">
        <v>0.63716484071212465</v>
      </c>
      <c r="M47" s="17">
        <v>7.2756443958902073E-2</v>
      </c>
      <c r="N47" s="17">
        <v>0.2125564561665465</v>
      </c>
      <c r="O47" s="17">
        <v>6.6918271249516728E-2</v>
      </c>
      <c r="P47" s="17">
        <v>2.3039675650210487</v>
      </c>
      <c r="Q47" s="17">
        <v>0.40015925497045846</v>
      </c>
      <c r="R47" s="17">
        <v>8.1206676788212681E-2</v>
      </c>
      <c r="S47" s="17">
        <v>0.22582713514664607</v>
      </c>
      <c r="T47" s="17">
        <v>0.12625970499096406</v>
      </c>
      <c r="U47" s="17">
        <v>0.14672342789655704</v>
      </c>
      <c r="V47" s="17">
        <v>0.414090136893419</v>
      </c>
      <c r="W47" s="17">
        <v>7.9269132268676559E-2</v>
      </c>
      <c r="X47" s="17">
        <v>0.14080936256720336</v>
      </c>
      <c r="Y47" s="17">
        <v>4.8007985927408274</v>
      </c>
      <c r="Z47" s="17">
        <v>0.35052995924642383</v>
      </c>
      <c r="AA47" s="17">
        <v>0.85525175973827361</v>
      </c>
      <c r="AB47" s="17">
        <v>0.10482738503641378</v>
      </c>
      <c r="AC47" s="17">
        <v>0.15080037491190024</v>
      </c>
      <c r="AD47" s="17">
        <v>5.6994104108858266E-2</v>
      </c>
      <c r="AE47" s="17">
        <v>9.4719953573212487E-2</v>
      </c>
      <c r="AF47" s="17">
        <v>0.37375287761213993</v>
      </c>
      <c r="AG47" s="17">
        <v>0.12426159162708438</v>
      </c>
      <c r="AH47" s="17">
        <v>0.28649766064385296</v>
      </c>
      <c r="AI47" s="17">
        <v>0.24883496307622166</v>
      </c>
      <c r="AJ47" s="17">
        <v>0.74203785798112931</v>
      </c>
      <c r="AK47" s="17">
        <v>3.7184131865501624</v>
      </c>
      <c r="AL47" s="17">
        <v>0.56790992946544239</v>
      </c>
      <c r="AM47" s="17">
        <v>1.3033137105670971</v>
      </c>
      <c r="AN47" s="17">
        <v>8.9448173467345113E-2</v>
      </c>
      <c r="AO47" s="17">
        <v>0.44068501785400088</v>
      </c>
      <c r="AP47" s="17">
        <v>0.16397280212718865</v>
      </c>
      <c r="AQ47" s="17">
        <v>0.43713408756332944</v>
      </c>
      <c r="AR47" s="17">
        <v>0.41167413855411128</v>
      </c>
      <c r="AS47" s="17">
        <v>0.15108235891659896</v>
      </c>
      <c r="AT47" s="17">
        <v>0.63233554831099614</v>
      </c>
      <c r="AU47" s="17">
        <v>4.7975406998771133</v>
      </c>
      <c r="AV47" s="17">
        <v>0.54978583804484094</v>
      </c>
      <c r="AW47" s="17">
        <v>0.18525607121977269</v>
      </c>
      <c r="AX47" s="17">
        <v>0.72027426267189054</v>
      </c>
      <c r="AY47" s="17">
        <v>0.18530782676162824</v>
      </c>
      <c r="AZ47" s="17">
        <v>3.8590067205577165</v>
      </c>
      <c r="BA47" s="17">
        <v>0.55326177583957425</v>
      </c>
      <c r="BB47" s="17">
        <v>0.18831100972475034</v>
      </c>
      <c r="BC47" s="17">
        <v>0.35534361063794973</v>
      </c>
      <c r="BD47" s="17">
        <v>3.4152726903700192</v>
      </c>
      <c r="BE47" s="17">
        <v>0.32851449287148304</v>
      </c>
      <c r="BF47" s="17">
        <v>1.2510309411502794</v>
      </c>
      <c r="BG47" s="17">
        <v>35.532593820473991</v>
      </c>
      <c r="BH47" s="17">
        <v>1.8631595053266219</v>
      </c>
      <c r="BI47" s="17">
        <v>2.6352058315551421</v>
      </c>
      <c r="BJ47" s="17">
        <v>0.25663867173079097</v>
      </c>
      <c r="BK47" s="17">
        <v>0.73488926243573416</v>
      </c>
      <c r="BL47" s="17">
        <v>0.39559801590894156</v>
      </c>
      <c r="BM47" s="17">
        <v>0.32424804638178523</v>
      </c>
      <c r="BN47" s="17">
        <v>1.4245386322149378</v>
      </c>
      <c r="BO47" s="17">
        <v>0.2865539893248118</v>
      </c>
      <c r="BP47" s="17">
        <v>2.5474832058479402</v>
      </c>
      <c r="BQ47" s="17">
        <v>0.16650022834746356</v>
      </c>
      <c r="BR47" s="17">
        <v>0.14511091633643772</v>
      </c>
      <c r="BS47" s="17">
        <v>0.16067642025320655</v>
      </c>
      <c r="BT47" s="17">
        <v>0.31430357330849606</v>
      </c>
      <c r="BU47" s="17">
        <v>1.5550795560671227</v>
      </c>
      <c r="BV47" s="17">
        <v>0.36694947873965622</v>
      </c>
      <c r="BW47" s="17">
        <v>0.15674634872874926</v>
      </c>
      <c r="BX47" s="17">
        <v>0.58552079718981909</v>
      </c>
      <c r="BY47" s="17">
        <v>0.35617430817633311</v>
      </c>
      <c r="BZ47" s="17">
        <v>0.78925352236308788</v>
      </c>
      <c r="CA47" s="17">
        <v>0.16340424319331048</v>
      </c>
      <c r="CB47" s="17">
        <v>0.2707369581549085</v>
      </c>
      <c r="CC47" s="17">
        <v>0.41278315849031477</v>
      </c>
      <c r="CD47" s="17">
        <v>2.5186315562533927</v>
      </c>
      <c r="CE47" s="17">
        <v>1.5219798587001665</v>
      </c>
      <c r="CF47" s="17">
        <v>0.10909208673007866</v>
      </c>
      <c r="CG47" s="17">
        <v>7.7271124533211819E-2</v>
      </c>
      <c r="CH47" s="17">
        <v>0.30790409031475419</v>
      </c>
      <c r="CI47" s="17">
        <v>2.2338038704093561</v>
      </c>
      <c r="CJ47" s="17">
        <v>0.13174492110052319</v>
      </c>
      <c r="CK47" s="17">
        <v>9.9655626982838905E-2</v>
      </c>
      <c r="CL47" s="17">
        <v>3.402389107852561E-2</v>
      </c>
      <c r="CM47" s="17">
        <v>0.17000026083619874</v>
      </c>
      <c r="CN47" s="17">
        <v>0.15992195015107921</v>
      </c>
      <c r="CO47" s="17">
        <v>0.10956294888336586</v>
      </c>
      <c r="CP47" s="17">
        <v>0.25106313442399669</v>
      </c>
      <c r="CQ47" s="17">
        <v>0.10576120747129404</v>
      </c>
      <c r="CR47" s="17">
        <v>1.4353957351698159</v>
      </c>
      <c r="CS47" s="17">
        <v>0.17325011090515463</v>
      </c>
      <c r="CT47" s="17">
        <v>0.28169236809578235</v>
      </c>
      <c r="CU47" s="17">
        <v>0.12030146677020812</v>
      </c>
      <c r="CV47" s="17">
        <v>0.12431245839487956</v>
      </c>
      <c r="CW47" s="17">
        <v>0.16316581830601232</v>
      </c>
      <c r="CX47" s="17">
        <v>0.10147721969139573</v>
      </c>
      <c r="CY47" s="17">
        <v>2.1341935730000001E-2</v>
      </c>
      <c r="CZ47" s="17">
        <v>1.392205927E-2</v>
      </c>
      <c r="DA47" s="17">
        <v>1.5329582582649099</v>
      </c>
      <c r="DB47" s="17">
        <v>6.8548524122090004</v>
      </c>
      <c r="DC47" s="17">
        <v>1.08048384898591E-2</v>
      </c>
      <c r="DD47" s="17">
        <v>0.83742224874525695</v>
      </c>
      <c r="DE47" s="17">
        <v>9.4973125969418204E-2</v>
      </c>
      <c r="DF47" s="17">
        <v>2.5648583210706601E-2</v>
      </c>
      <c r="DG47" s="17">
        <v>0.39820880192902702</v>
      </c>
      <c r="DH47" s="17">
        <v>0.41414012273849599</v>
      </c>
      <c r="DI47" s="17">
        <v>0.40966459061364002</v>
      </c>
      <c r="DJ47" s="17">
        <v>0.31983894083700698</v>
      </c>
      <c r="DK47" s="17">
        <v>0.30013739290181901</v>
      </c>
      <c r="DL47" s="17">
        <v>0.91350421105891699</v>
      </c>
      <c r="DM47" s="17">
        <v>0.25023958040106697</v>
      </c>
      <c r="DN47" s="17">
        <v>0.90164709351013905</v>
      </c>
      <c r="DO47" s="17">
        <v>0.60821263637477596</v>
      </c>
      <c r="DP47" s="17">
        <v>0.38352517583969697</v>
      </c>
      <c r="DQ47" s="17">
        <v>0.377975051084804</v>
      </c>
      <c r="DR47" s="17">
        <v>0.49679728493195602</v>
      </c>
      <c r="DS47" s="17">
        <v>0.20014935852802199</v>
      </c>
      <c r="DT47" s="17">
        <v>0.30286335093245598</v>
      </c>
      <c r="DU47" s="17">
        <v>0.33871059389744002</v>
      </c>
      <c r="DV47" s="17">
        <v>3.8944075680781599E-2</v>
      </c>
      <c r="DW47" s="17">
        <v>4.4780407343589103E-2</v>
      </c>
      <c r="DX47" s="17">
        <v>3.72555017780794E-3</v>
      </c>
      <c r="DY47" s="17">
        <v>8.6657512804259304E-2</v>
      </c>
      <c r="DZ47" s="17">
        <v>0.103481264002839</v>
      </c>
      <c r="EA47" s="17">
        <v>0.21966951867764101</v>
      </c>
      <c r="EB47" s="17">
        <v>2.1348624579374899E-2</v>
      </c>
      <c r="EC47" s="17">
        <v>8.0890859853570599E-2</v>
      </c>
      <c r="ED47" s="17">
        <v>0.20243360127538201</v>
      </c>
      <c r="EE47" s="17">
        <v>0.23466408336591801</v>
      </c>
      <c r="EF47" s="17">
        <v>1.4944924272774499E-2</v>
      </c>
      <c r="EG47" s="17">
        <v>0.19808981532294201</v>
      </c>
      <c r="EH47" s="17">
        <v>0.24830943879383999</v>
      </c>
      <c r="EI47" s="17">
        <v>0.96252413110597601</v>
      </c>
      <c r="EJ47" s="17">
        <v>0.91311120043205896</v>
      </c>
      <c r="EK47" s="17">
        <v>0.87970179162844797</v>
      </c>
      <c r="EL47" s="17">
        <v>0.82036922826221603</v>
      </c>
      <c r="EM47" s="17">
        <v>0.97866983181839096</v>
      </c>
      <c r="EN47" s="17">
        <v>0.96870516640574422</v>
      </c>
      <c r="EO47" s="17">
        <v>0.53689842181427105</v>
      </c>
      <c r="EP47" s="17">
        <v>0.96813980487636575</v>
      </c>
      <c r="EQ47" s="17">
        <v>0.99068974340022298</v>
      </c>
      <c r="ER47" s="17">
        <v>0.53540616806619001</v>
      </c>
      <c r="ES47" s="17">
        <v>0.55265849637430198</v>
      </c>
      <c r="ET47" s="17">
        <v>0.68016105916299296</v>
      </c>
      <c r="EU47" s="17">
        <v>0.83477565431012302</v>
      </c>
      <c r="EV47" s="17">
        <v>0.72115835683086704</v>
      </c>
      <c r="EW47" s="17">
        <v>0.91540010398031701</v>
      </c>
      <c r="EX47" s="17">
        <v>0.63071619392341505</v>
      </c>
      <c r="EY47" s="17">
        <v>0.46453257400223502</v>
      </c>
      <c r="EZ47" s="17">
        <v>0.90256527224431704</v>
      </c>
      <c r="FA47" s="17">
        <v>0.89991737492631596</v>
      </c>
      <c r="FB47" s="17">
        <v>0.92614437877501798</v>
      </c>
      <c r="FC47" s="17">
        <v>0.18882035200959199</v>
      </c>
      <c r="FD47" s="17">
        <v>0.44189584191382297</v>
      </c>
      <c r="FE47" s="17">
        <v>9.2193481455977999E-2</v>
      </c>
      <c r="FF47" s="17">
        <v>0.158163499249527</v>
      </c>
      <c r="FG47" s="17">
        <v>4.5559751571986697E-2</v>
      </c>
      <c r="FH47" s="17">
        <v>0.28269357800748901</v>
      </c>
      <c r="FI47" s="17">
        <v>0.36410429464677402</v>
      </c>
      <c r="FJ47" s="17">
        <v>0.226198427329905</v>
      </c>
      <c r="FK47" s="17">
        <v>0.26498078071193598</v>
      </c>
      <c r="FL47" s="17">
        <v>9.2321474557457997E-2</v>
      </c>
      <c r="FM47" s="17">
        <v>0.172659306154478</v>
      </c>
      <c r="FN47" s="17">
        <v>0.62896487537488899</v>
      </c>
      <c r="FO47" s="17">
        <v>0.30636907475270803</v>
      </c>
      <c r="FP47" s="17">
        <v>0.85700552067233104</v>
      </c>
      <c r="FQ47" s="17">
        <v>0.63270652597282795</v>
      </c>
      <c r="FR47" s="17">
        <v>0.535813080279542</v>
      </c>
      <c r="FS47" s="17">
        <v>0.69994595144511296</v>
      </c>
      <c r="FT47" s="17">
        <v>0.36573541321147901</v>
      </c>
      <c r="FU47" s="17">
        <v>9.6498877452134493E-2</v>
      </c>
      <c r="FV47" s="17">
        <v>0.26923653575934497</v>
      </c>
      <c r="FW47" s="17">
        <v>0.78978152550273795</v>
      </c>
      <c r="FX47" s="17">
        <v>0.56624816972505398</v>
      </c>
      <c r="FY47" s="17">
        <v>0.92223673694664798</v>
      </c>
      <c r="FZ47" s="17">
        <v>0.94627472635083099</v>
      </c>
      <c r="GA47" s="17">
        <v>0.64969294545856504</v>
      </c>
      <c r="GB47" s="17">
        <v>0.100966324158936</v>
      </c>
      <c r="GC47" s="17">
        <v>0.19279550451272301</v>
      </c>
      <c r="GD47" s="17">
        <v>4.6552729113286E-2</v>
      </c>
      <c r="GE47" s="17">
        <v>0.46266981892251502</v>
      </c>
      <c r="GF47" s="17">
        <v>0.25385061939146097</v>
      </c>
      <c r="GG47" s="17">
        <v>0.68881520134380203</v>
      </c>
      <c r="GH47" s="17">
        <v>0.373452665212331</v>
      </c>
      <c r="GI47" s="17">
        <v>0.87568400783336198</v>
      </c>
      <c r="GJ47" s="17">
        <v>0.48360490742831602</v>
      </c>
      <c r="GK47" s="17">
        <v>0.39584232606710401</v>
      </c>
    </row>
    <row r="48" spans="1:193" s="17" customFormat="1" ht="13.9">
      <c r="A48" s="19" t="s">
        <v>460</v>
      </c>
      <c r="B48" s="19" t="s">
        <v>407</v>
      </c>
      <c r="C48" s="19">
        <v>36</v>
      </c>
      <c r="D48" s="19" t="s">
        <v>408</v>
      </c>
      <c r="E48" s="19">
        <v>5</v>
      </c>
      <c r="F48" s="19">
        <v>0</v>
      </c>
      <c r="G48" s="17">
        <v>6.1706623906307795E-2</v>
      </c>
      <c r="H48" s="17">
        <v>0.377262118355218</v>
      </c>
      <c r="I48" s="17">
        <v>8.8252204180431754E-2</v>
      </c>
      <c r="J48" s="17">
        <v>9.0806872535682814E-2</v>
      </c>
      <c r="K48" s="17">
        <v>0.25906414690732693</v>
      </c>
      <c r="L48" s="17">
        <v>0.62018227792665381</v>
      </c>
      <c r="M48" s="17">
        <v>8.1275228391126372E-2</v>
      </c>
      <c r="N48" s="17">
        <v>0.22857673045746621</v>
      </c>
      <c r="O48" s="17">
        <v>6.0137184004675236E-2</v>
      </c>
      <c r="P48" s="17">
        <v>1.8037402654667911</v>
      </c>
      <c r="Q48" s="17">
        <v>0.45480072815938888</v>
      </c>
      <c r="R48" s="17">
        <v>0.10633034875484726</v>
      </c>
      <c r="S48" s="17">
        <v>0.27526156017213932</v>
      </c>
      <c r="T48" s="17">
        <v>0.10677019520518344</v>
      </c>
      <c r="U48" s="17">
        <v>0.126848127318269</v>
      </c>
      <c r="V48" s="17">
        <v>0.37391557140243759</v>
      </c>
      <c r="W48" s="17">
        <v>6.740035694056784E-2</v>
      </c>
      <c r="X48" s="17">
        <v>0.14454732816688942</v>
      </c>
      <c r="Y48" s="17">
        <v>4.6091838317252298</v>
      </c>
      <c r="Z48" s="17">
        <v>0.35707405116597296</v>
      </c>
      <c r="AA48" s="17">
        <v>0.68809315256421733</v>
      </c>
      <c r="AB48" s="17">
        <v>0.12467377709122877</v>
      </c>
      <c r="AC48" s="17">
        <v>0.16541671968520144</v>
      </c>
      <c r="AD48" s="17">
        <v>6.6632039604480678E-2</v>
      </c>
      <c r="AE48" s="17">
        <v>9.9065006491558666E-2</v>
      </c>
      <c r="AF48" s="17">
        <v>0.41454705100815847</v>
      </c>
      <c r="AG48" s="17">
        <v>9.5545938173720882E-2</v>
      </c>
      <c r="AH48" s="17">
        <v>0.21243056979772776</v>
      </c>
      <c r="AI48" s="17">
        <v>0.27008573232106525</v>
      </c>
      <c r="AJ48" s="17">
        <v>0.70705213754431495</v>
      </c>
      <c r="AK48" s="17">
        <v>3.6084834008586468</v>
      </c>
      <c r="AL48" s="17">
        <v>0.61831482727142573</v>
      </c>
      <c r="AM48" s="17">
        <v>1.2448920677715765</v>
      </c>
      <c r="AN48" s="17">
        <v>8.9265453345780829E-2</v>
      </c>
      <c r="AO48" s="17">
        <v>0.43681694550342914</v>
      </c>
      <c r="AP48" s="17">
        <v>0.16449620890092481</v>
      </c>
      <c r="AQ48" s="17">
        <v>0.84368789663870869</v>
      </c>
      <c r="AR48" s="17">
        <v>0.44571404573121437</v>
      </c>
      <c r="AS48" s="17">
        <v>0.16928616162284893</v>
      </c>
      <c r="AT48" s="17">
        <v>0.610697149319264</v>
      </c>
      <c r="AU48" s="17">
        <v>5.3530450607334377</v>
      </c>
      <c r="AV48" s="17">
        <v>0.43125525018379662</v>
      </c>
      <c r="AW48" s="17">
        <v>0.17987704031904328</v>
      </c>
      <c r="AX48" s="17">
        <v>0.77162137747131621</v>
      </c>
      <c r="AY48" s="17">
        <v>0.23993441256323311</v>
      </c>
      <c r="AZ48" s="17">
        <v>3.3473600379368822</v>
      </c>
      <c r="BA48" s="17">
        <v>0.45124304324546577</v>
      </c>
      <c r="BB48" s="17">
        <v>0.15472802584443784</v>
      </c>
      <c r="BC48" s="17">
        <v>0.36230021577887378</v>
      </c>
      <c r="BD48" s="17">
        <v>3.9224911159013942</v>
      </c>
      <c r="BE48" s="17">
        <v>0.31036882120907416</v>
      </c>
      <c r="BF48" s="17">
        <v>1.2386374871693338</v>
      </c>
      <c r="BG48" s="17">
        <v>33.490288854365588</v>
      </c>
      <c r="BH48" s="17">
        <v>0.96314969216621316</v>
      </c>
      <c r="BI48" s="17">
        <v>2.1478124729832824</v>
      </c>
      <c r="BJ48" s="17">
        <v>0.42162535646682703</v>
      </c>
      <c r="BK48" s="17">
        <v>0.69112666863712058</v>
      </c>
      <c r="BL48" s="17">
        <v>0.67931581053188406</v>
      </c>
      <c r="BM48" s="17">
        <v>0.31136773540635404</v>
      </c>
      <c r="BN48" s="17">
        <v>0.90422079498563446</v>
      </c>
      <c r="BO48" s="17">
        <v>0.35425345597302654</v>
      </c>
      <c r="BP48" s="17">
        <v>3.9468060595723475</v>
      </c>
      <c r="BQ48" s="17">
        <v>0.18055841558914593</v>
      </c>
      <c r="BR48" s="17">
        <v>0.18119444610968963</v>
      </c>
      <c r="BS48" s="17">
        <v>0.11115328010041972</v>
      </c>
      <c r="BT48" s="17">
        <v>0.59844044008666974</v>
      </c>
      <c r="BU48" s="17">
        <v>1.5085781382503947</v>
      </c>
      <c r="BV48" s="17">
        <v>0.61531815703827741</v>
      </c>
      <c r="BW48" s="17">
        <v>0.18709496056673214</v>
      </c>
      <c r="BX48" s="17">
        <v>0.50827135279887581</v>
      </c>
      <c r="BY48" s="17">
        <v>0.3266803626546243</v>
      </c>
      <c r="BZ48" s="17">
        <v>0.47427764008053686</v>
      </c>
      <c r="CA48" s="17">
        <v>0.13937500633026556</v>
      </c>
      <c r="CB48" s="17">
        <v>0.243290186826115</v>
      </c>
      <c r="CC48" s="17">
        <v>0.82240111774470193</v>
      </c>
      <c r="CD48" s="17">
        <v>5.5254291462175056</v>
      </c>
      <c r="CE48" s="17">
        <v>1.9391455738005536</v>
      </c>
      <c r="CF48" s="17">
        <v>0.10660358599548009</v>
      </c>
      <c r="CG48" s="17">
        <v>0.13158980952829397</v>
      </c>
      <c r="CH48" s="17">
        <v>0.19729289269811251</v>
      </c>
      <c r="CI48" s="17">
        <v>0.997690285312549</v>
      </c>
      <c r="CJ48" s="17">
        <v>7.5201288407232642E-2</v>
      </c>
      <c r="CK48" s="17">
        <v>0.15581785076772195</v>
      </c>
      <c r="CL48" s="17">
        <v>2.9213005996862162E-2</v>
      </c>
      <c r="CM48" s="17">
        <v>0.43374203711640985</v>
      </c>
      <c r="CN48" s="17">
        <v>0.34576172509295766</v>
      </c>
      <c r="CO48" s="17">
        <v>0.14672858279916121</v>
      </c>
      <c r="CP48" s="17">
        <v>0.13998193396130362</v>
      </c>
      <c r="CQ48" s="17">
        <v>5.9101384793802364E-2</v>
      </c>
      <c r="CR48" s="17">
        <v>0.37994315807359907</v>
      </c>
      <c r="CS48" s="17">
        <v>0.46192241277000395</v>
      </c>
      <c r="CT48" s="17">
        <v>0.58236417057101897</v>
      </c>
      <c r="CU48" s="17">
        <v>0.18607839468261955</v>
      </c>
      <c r="CV48" s="17">
        <v>7.1094166811586118E-2</v>
      </c>
      <c r="CW48" s="17">
        <v>6.930674238878852E-2</v>
      </c>
      <c r="CX48" s="17">
        <v>2.8197526205334025E-2</v>
      </c>
      <c r="CY48" s="17">
        <v>2.53094090407593E-2</v>
      </c>
      <c r="CZ48" s="17">
        <v>1.39413572304182E-2</v>
      </c>
      <c r="DA48" s="17">
        <v>1.8154193040500699</v>
      </c>
      <c r="DB48" s="17">
        <v>7.2873304271350898</v>
      </c>
      <c r="DC48" s="17">
        <v>1.0402968825651501E-2</v>
      </c>
      <c r="DD48" s="17">
        <v>0.80760759614363398</v>
      </c>
      <c r="DE48" s="17">
        <v>0.12844398069769</v>
      </c>
      <c r="DF48" s="17">
        <v>3.8382934260643202E-2</v>
      </c>
      <c r="DG48" s="17">
        <v>0.360742924353048</v>
      </c>
      <c r="DH48" s="17">
        <v>0.39949452315973299</v>
      </c>
      <c r="DI48" s="17">
        <v>0.19323071089145499</v>
      </c>
      <c r="DJ48" s="17">
        <v>0.239116181599211</v>
      </c>
      <c r="DK48" s="17">
        <v>0.28978098661520701</v>
      </c>
      <c r="DL48" s="17">
        <v>0.89744045280767504</v>
      </c>
      <c r="DM48" s="17">
        <v>0.24382319435341401</v>
      </c>
      <c r="DN48" s="17">
        <v>0.88813341422562797</v>
      </c>
      <c r="DO48" s="17">
        <v>0.536931760033871</v>
      </c>
      <c r="DP48" s="17">
        <v>0.37811502975168099</v>
      </c>
      <c r="DQ48" s="17">
        <v>0.16377073760045399</v>
      </c>
      <c r="DR48" s="17">
        <v>0.205516330345241</v>
      </c>
      <c r="DS48" s="17">
        <v>0.16302202086619799</v>
      </c>
      <c r="DT48" s="17">
        <v>9.0298230057134804E-2</v>
      </c>
      <c r="DU48" s="17">
        <v>0.46341035256748098</v>
      </c>
      <c r="DV48" s="17">
        <v>3.3529962797498702E-2</v>
      </c>
      <c r="DW48" s="17">
        <v>3.9527660044443302E-2</v>
      </c>
      <c r="DX48" s="17">
        <v>2.3752571545249701E-3</v>
      </c>
      <c r="DY48" s="17">
        <v>7.2898198488186405E-2</v>
      </c>
      <c r="DZ48" s="17">
        <v>9.0264379429166999E-2</v>
      </c>
      <c r="EA48" s="17">
        <v>0.19084542523429501</v>
      </c>
      <c r="EB48" s="17">
        <v>2.3351456096220601E-2</v>
      </c>
      <c r="EC48" s="17">
        <v>6.7146174421927302E-2</v>
      </c>
      <c r="ED48" s="17">
        <v>0.19518867999120099</v>
      </c>
      <c r="EE48" s="17">
        <v>0.192320671781395</v>
      </c>
      <c r="EF48" s="17">
        <v>1.60729298870948E-2</v>
      </c>
      <c r="EG48" s="17">
        <v>0.188683449456374</v>
      </c>
      <c r="EH48" s="17">
        <v>0.25211226435381201</v>
      </c>
      <c r="EI48" s="17">
        <v>0.96865081065471204</v>
      </c>
      <c r="EJ48" s="17">
        <v>0.91750598118418403</v>
      </c>
      <c r="EK48" s="17">
        <v>0.86137455358897297</v>
      </c>
      <c r="EL48" s="17">
        <v>0.82784317342828895</v>
      </c>
      <c r="EM48" s="17">
        <v>0.97715539657016903</v>
      </c>
      <c r="EN48" s="17">
        <v>0.96902412132497528</v>
      </c>
      <c r="EO48" s="17">
        <v>0.55315453776947099</v>
      </c>
      <c r="EP48" s="17">
        <v>0.96938876773054428</v>
      </c>
      <c r="EQ48" s="17">
        <v>0.99143786345227003</v>
      </c>
      <c r="ER48" s="17">
        <v>0.55599904357979102</v>
      </c>
      <c r="ES48" s="17">
        <v>0.52826388007535297</v>
      </c>
      <c r="ET48" s="17">
        <v>0.760883818400789</v>
      </c>
      <c r="EU48" s="17">
        <v>0.84844711403918704</v>
      </c>
      <c r="EV48" s="17">
        <v>0.72878126838407797</v>
      </c>
      <c r="EW48" s="17">
        <v>0.91523696073507299</v>
      </c>
      <c r="EX48" s="17">
        <v>0.672727023289027</v>
      </c>
      <c r="EY48" s="17">
        <v>0.48351902008218101</v>
      </c>
      <c r="EZ48" s="17">
        <v>0.89194535050037305</v>
      </c>
      <c r="FA48" s="17">
        <v>0.84985585780032102</v>
      </c>
      <c r="FB48" s="17">
        <v>0.93089650203083796</v>
      </c>
      <c r="FC48" s="17">
        <v>9.6470535380048503E-2</v>
      </c>
      <c r="FD48" s="17">
        <v>0.57625648790897899</v>
      </c>
      <c r="FE48" s="17">
        <v>8.8593339438082702E-2</v>
      </c>
      <c r="FF48" s="17">
        <v>0.14374370018650601</v>
      </c>
      <c r="FG48" s="17">
        <v>5.19038038401596E-2</v>
      </c>
      <c r="FH48" s="17">
        <v>0.27923155684719703</v>
      </c>
      <c r="FI48" s="17">
        <v>0.35542640337092601</v>
      </c>
      <c r="FJ48" s="17">
        <v>0.26098199707985198</v>
      </c>
      <c r="FK48" s="17">
        <v>0.30065210191396702</v>
      </c>
      <c r="FL48" s="17">
        <v>3.19771004462132E-2</v>
      </c>
      <c r="FM48" s="17">
        <v>0.26867500146775303</v>
      </c>
      <c r="FN48" s="17">
        <v>0.64018792894599497</v>
      </c>
      <c r="FO48" s="17">
        <v>0.339775319895675</v>
      </c>
      <c r="FP48" s="17">
        <v>0.84004154666021402</v>
      </c>
      <c r="FQ48" s="17">
        <v>0.63600540388787596</v>
      </c>
      <c r="FR48" s="17">
        <v>0.49442945442939501</v>
      </c>
      <c r="FS48" s="17">
        <v>0.66991450495098603</v>
      </c>
      <c r="FT48" s="17">
        <v>0.37207492137505999</v>
      </c>
      <c r="FU48" s="17">
        <v>6.4493434933835303E-2</v>
      </c>
      <c r="FV48" s="17">
        <v>0.30758148644122502</v>
      </c>
      <c r="FW48" s="17">
        <v>0.79430683105027</v>
      </c>
      <c r="FX48" s="17">
        <v>0.58407079456827204</v>
      </c>
      <c r="FY48" s="17">
        <v>0.91279785552135895</v>
      </c>
      <c r="FZ48" s="17">
        <v>0.95999432384879801</v>
      </c>
      <c r="GA48" s="17">
        <v>0.75735148254321305</v>
      </c>
      <c r="GB48" s="17">
        <v>9.6558868557716906E-2</v>
      </c>
      <c r="GC48" s="17">
        <v>0.17363639008005699</v>
      </c>
      <c r="GD48" s="17">
        <v>5.31172462664002E-2</v>
      </c>
      <c r="GE48" s="17">
        <v>0.31820943877394797</v>
      </c>
      <c r="GF48" s="17">
        <v>0.353109101508361</v>
      </c>
      <c r="GG48" s="17">
        <v>0.697747962492553</v>
      </c>
      <c r="GH48" s="17">
        <v>0.410434404488216</v>
      </c>
      <c r="GI48" s="17">
        <v>0.85968060925495904</v>
      </c>
      <c r="GJ48" s="17">
        <v>0.64178488507484999</v>
      </c>
      <c r="GK48" s="17">
        <v>0.40424238103485199</v>
      </c>
    </row>
    <row r="49" spans="1:193" s="17" customFormat="1" ht="13.9">
      <c r="A49" s="19" t="s">
        <v>461</v>
      </c>
      <c r="B49" s="19" t="s">
        <v>407</v>
      </c>
      <c r="C49" s="19">
        <v>30</v>
      </c>
      <c r="D49" s="19" t="s">
        <v>408</v>
      </c>
      <c r="E49" s="19">
        <v>0</v>
      </c>
      <c r="F49" s="19">
        <v>0</v>
      </c>
      <c r="G49" s="17">
        <v>6.1610347387186744E-2</v>
      </c>
      <c r="H49" s="17">
        <v>0.57727178239528387</v>
      </c>
      <c r="I49" s="17">
        <v>8.0421094625327899E-2</v>
      </c>
      <c r="J49" s="17">
        <v>8.3321954138303345E-2</v>
      </c>
      <c r="K49" s="17">
        <v>0.23365960388021645</v>
      </c>
      <c r="L49" s="17">
        <v>0.8344607113652216</v>
      </c>
      <c r="M49" s="17">
        <v>8.4713590656182697E-2</v>
      </c>
      <c r="N49" s="17">
        <v>0.18882488614686649</v>
      </c>
      <c r="O49" s="17">
        <v>9.2814974292180566E-2</v>
      </c>
      <c r="P49" s="17">
        <v>1.899497413348828</v>
      </c>
      <c r="Q49" s="17">
        <v>0.40771510514317516</v>
      </c>
      <c r="R49" s="17">
        <v>0.10014409087586873</v>
      </c>
      <c r="S49" s="17">
        <v>0.36863669752162803</v>
      </c>
      <c r="T49" s="17">
        <v>0.12458217063789036</v>
      </c>
      <c r="U49" s="17">
        <v>0.18091714588201285</v>
      </c>
      <c r="V49" s="17">
        <v>0.35195437873999497</v>
      </c>
      <c r="W49" s="17">
        <v>8.5440191846373956E-2</v>
      </c>
      <c r="X49" s="17">
        <v>0.13445124637803282</v>
      </c>
      <c r="Y49" s="17">
        <v>4.3550221410023511</v>
      </c>
      <c r="Z49" s="17">
        <v>0.34072933552843943</v>
      </c>
      <c r="AA49" s="17">
        <v>0.72176556374616363</v>
      </c>
      <c r="AB49" s="17">
        <v>0.12116818696883687</v>
      </c>
      <c r="AC49" s="17">
        <v>0.17342638657909887</v>
      </c>
      <c r="AD49" s="17">
        <v>6.0643845883652778E-2</v>
      </c>
      <c r="AE49" s="17">
        <v>8.7982236406816225E-2</v>
      </c>
      <c r="AF49" s="17">
        <v>0.62650309422662698</v>
      </c>
      <c r="AG49" s="17">
        <v>0.17540381753588044</v>
      </c>
      <c r="AH49" s="17">
        <v>0.34583528259258939</v>
      </c>
      <c r="AI49" s="17">
        <v>0.28776312471024501</v>
      </c>
      <c r="AJ49" s="17">
        <v>0.69092851756713836</v>
      </c>
      <c r="AK49" s="17">
        <v>3.7378733068871668</v>
      </c>
      <c r="AL49" s="17">
        <v>0.65217486417782022</v>
      </c>
      <c r="AM49" s="17">
        <v>1.272083877613932</v>
      </c>
      <c r="AN49" s="17">
        <v>0.10009826269249412</v>
      </c>
      <c r="AO49" s="17">
        <v>0.44966750672818551</v>
      </c>
      <c r="AP49" s="17">
        <v>0.16182458894078985</v>
      </c>
      <c r="AQ49" s="17">
        <v>0.7253373863197069</v>
      </c>
      <c r="AR49" s="17">
        <v>0.43989318818502082</v>
      </c>
      <c r="AS49" s="17">
        <v>0.18010830713325959</v>
      </c>
      <c r="AT49" s="17">
        <v>0.54637402818921865</v>
      </c>
      <c r="AU49" s="17">
        <v>5.1885977267643213</v>
      </c>
      <c r="AV49" s="17">
        <v>0.63768131596692357</v>
      </c>
      <c r="AW49" s="17">
        <v>0.19379507383517175</v>
      </c>
      <c r="AX49" s="17">
        <v>0.66177785321784399</v>
      </c>
      <c r="AY49" s="17">
        <v>0.1996839686730221</v>
      </c>
      <c r="AZ49" s="17">
        <v>4.8846993719027525</v>
      </c>
      <c r="BA49" s="17">
        <v>0.53578217815895579</v>
      </c>
      <c r="BB49" s="17">
        <v>0.17187483199961776</v>
      </c>
      <c r="BC49" s="17">
        <v>0.37008886429819798</v>
      </c>
      <c r="BD49" s="17">
        <v>3.0047868255954997</v>
      </c>
      <c r="BE49" s="17">
        <v>0.29986374265375387</v>
      </c>
      <c r="BF49" s="17">
        <v>1.1993498718499498</v>
      </c>
      <c r="BG49" s="17">
        <v>31.22837536930113</v>
      </c>
      <c r="BH49" s="17">
        <v>2.523980013219135</v>
      </c>
      <c r="BI49" s="17">
        <v>2.3218357878284919</v>
      </c>
      <c r="BJ49" s="17">
        <v>0.44108911670268058</v>
      </c>
      <c r="BK49" s="17">
        <v>0.53967553901229548</v>
      </c>
      <c r="BL49" s="17">
        <v>0.50618085272532565</v>
      </c>
      <c r="BM49" s="17">
        <v>0.28399276011994345</v>
      </c>
      <c r="BN49" s="17">
        <v>1.0033719261994811</v>
      </c>
      <c r="BO49" s="17">
        <v>0.30344571232243678</v>
      </c>
      <c r="BP49" s="17">
        <v>3.6042660952511603</v>
      </c>
      <c r="BQ49" s="17">
        <v>0.2078817100640617</v>
      </c>
      <c r="BR49" s="17">
        <v>0.167909083463815</v>
      </c>
      <c r="BS49" s="17">
        <v>0.13310539246999387</v>
      </c>
      <c r="BT49" s="17">
        <v>0.55993369611590016</v>
      </c>
      <c r="BU49" s="17">
        <v>1.6011271515323726</v>
      </c>
      <c r="BV49" s="17">
        <v>0.59945570570917073</v>
      </c>
      <c r="BW49" s="17">
        <v>0.24158359621010442</v>
      </c>
      <c r="BX49" s="17">
        <v>0.49640486193920841</v>
      </c>
      <c r="BY49" s="17">
        <v>0.31022835512059149</v>
      </c>
      <c r="BZ49" s="17">
        <v>0.48785937283650171</v>
      </c>
      <c r="CA49" s="17">
        <v>0.1786425036810827</v>
      </c>
      <c r="CB49" s="17">
        <v>0.25027585887634574</v>
      </c>
      <c r="CC49" s="17">
        <v>0.5690354133845632</v>
      </c>
      <c r="CD49" s="17">
        <v>4.1577384456530142</v>
      </c>
      <c r="CE49" s="17">
        <v>2.0990413607077962</v>
      </c>
      <c r="CF49" s="17">
        <v>8.8770817891909576E-2</v>
      </c>
      <c r="CG49" s="17">
        <v>0.11644156996111449</v>
      </c>
      <c r="CH49" s="17">
        <v>0.26149156834107251</v>
      </c>
      <c r="CI49" s="17">
        <v>1.868688110762325</v>
      </c>
      <c r="CJ49" s="17">
        <v>0.11769468009327153</v>
      </c>
      <c r="CK49" s="17">
        <v>0.20409674510763376</v>
      </c>
      <c r="CL49" s="17">
        <v>9.2384356677833693E-2</v>
      </c>
      <c r="CM49" s="17">
        <v>0.28237207124405683</v>
      </c>
      <c r="CN49" s="17">
        <v>0.26458080325651423</v>
      </c>
      <c r="CO49" s="17">
        <v>0.13400939194868336</v>
      </c>
      <c r="CP49" s="17">
        <v>0.19636934191330913</v>
      </c>
      <c r="CQ49" s="17">
        <v>9.6283696814279451E-2</v>
      </c>
      <c r="CR49" s="17">
        <v>0.96852649897831056</v>
      </c>
      <c r="CS49" s="17">
        <v>0.21127438404617491</v>
      </c>
      <c r="CT49" s="17">
        <v>0.36347873762117516</v>
      </c>
      <c r="CU49" s="17">
        <v>0.15407844878205204</v>
      </c>
      <c r="CV49" s="17">
        <v>8.9134216591414558E-2</v>
      </c>
      <c r="CW49" s="17">
        <v>0.1247826301491292</v>
      </c>
      <c r="CX49" s="17">
        <v>5.8080389581138293E-2</v>
      </c>
      <c r="CY49" s="17">
        <v>3.1322096708433902E-2</v>
      </c>
      <c r="CZ49" s="17">
        <v>1.5265180759236699E-2</v>
      </c>
      <c r="DA49" s="17">
        <v>2.0518654316937202</v>
      </c>
      <c r="DB49" s="17">
        <v>7.0281506030124303</v>
      </c>
      <c r="DC49" s="17">
        <v>1.0760436891060401E-2</v>
      </c>
      <c r="DD49" s="17">
        <v>0.81182677138519899</v>
      </c>
      <c r="DE49" s="17">
        <v>0.12510368285971901</v>
      </c>
      <c r="DF49" s="17">
        <v>2.98746254759579E-2</v>
      </c>
      <c r="DG49" s="17">
        <v>0.40789341624638797</v>
      </c>
      <c r="DH49" s="17">
        <v>0.44073180375243698</v>
      </c>
      <c r="DI49" s="17">
        <v>0.29123826560375898</v>
      </c>
      <c r="DJ49" s="17">
        <v>0.28755729721155299</v>
      </c>
      <c r="DK49" s="17">
        <v>0.33701404013359598</v>
      </c>
      <c r="DL49" s="17">
        <v>0.90394228404547405</v>
      </c>
      <c r="DM49" s="17">
        <v>0.29518713172073102</v>
      </c>
      <c r="DN49" s="17">
        <v>0.88710954999792802</v>
      </c>
      <c r="DO49" s="17">
        <v>0.58639129593606198</v>
      </c>
      <c r="DP49" s="17">
        <v>0.41991425138108002</v>
      </c>
      <c r="DQ49" s="17">
        <v>0.26662543827231799</v>
      </c>
      <c r="DR49" s="17">
        <v>0.34626384878893701</v>
      </c>
      <c r="DS49" s="17">
        <v>0.17419308210020501</v>
      </c>
      <c r="DT49" s="17">
        <v>0.195588575018978</v>
      </c>
      <c r="DU49" s="17">
        <v>0.40396331750790399</v>
      </c>
      <c r="DV49" s="17">
        <v>3.6834176184737798E-2</v>
      </c>
      <c r="DW49" s="17">
        <v>4.2603907674717501E-2</v>
      </c>
      <c r="DX49" s="17">
        <v>7.77073516857629E-3</v>
      </c>
      <c r="DY49" s="17">
        <v>9.5467952533361905E-2</v>
      </c>
      <c r="DZ49" s="17">
        <v>0.11759645764141</v>
      </c>
      <c r="EA49" s="17">
        <v>0.23430919884509599</v>
      </c>
      <c r="EB49" s="17">
        <v>2.56208772370086E-2</v>
      </c>
      <c r="EC49" s="17">
        <v>9.6252259673297993E-2</v>
      </c>
      <c r="ED49" s="17">
        <v>0.21292107559800699</v>
      </c>
      <c r="EE49" s="17">
        <v>0.25115540317346102</v>
      </c>
      <c r="EF49" s="17">
        <v>1.75107215705851E-2</v>
      </c>
      <c r="EG49" s="17">
        <v>0.20625908752838601</v>
      </c>
      <c r="EH49" s="17">
        <v>0.27561310040928899</v>
      </c>
      <c r="EI49" s="17">
        <v>0.967489437714805</v>
      </c>
      <c r="EJ49" s="17">
        <v>0.91723098981402595</v>
      </c>
      <c r="EK49" s="17">
        <v>0.86627941438542</v>
      </c>
      <c r="EL49" s="17">
        <v>0.84515302832163297</v>
      </c>
      <c r="EM49" s="17">
        <v>0.97403209202667396</v>
      </c>
      <c r="EN49" s="17">
        <v>0.96790923957601716</v>
      </c>
      <c r="EO49" s="17">
        <v>0.56117494115479405</v>
      </c>
      <c r="EP49" s="17">
        <v>0.97328378301132157</v>
      </c>
      <c r="EQ49" s="17">
        <v>0.98813000499492898</v>
      </c>
      <c r="ER49" s="17">
        <v>0.56348145501053204</v>
      </c>
      <c r="ES49" s="17">
        <v>0.53946970506605196</v>
      </c>
      <c r="ET49" s="17">
        <v>0.71244270278844701</v>
      </c>
      <c r="EU49" s="17">
        <v>0.845106650367909</v>
      </c>
      <c r="EV49" s="17">
        <v>0.70665663400071899</v>
      </c>
      <c r="EW49" s="17">
        <v>0.91037810923627005</v>
      </c>
      <c r="EX49" s="17">
        <v>0.64619094879425998</v>
      </c>
      <c r="EY49" s="17">
        <v>0.480025739261776</v>
      </c>
      <c r="EZ49" s="17">
        <v>0.88525331390223405</v>
      </c>
      <c r="FA49" s="17">
        <v>0.88881603166591605</v>
      </c>
      <c r="FB49" s="17">
        <v>0.91923821238468995</v>
      </c>
      <c r="FC49" s="17">
        <v>0.14535811330437401</v>
      </c>
      <c r="FD49" s="17">
        <v>0.500832835489886</v>
      </c>
      <c r="FE49" s="17">
        <v>8.4611444941285197E-2</v>
      </c>
      <c r="FF49" s="17">
        <v>0.13330342775843901</v>
      </c>
      <c r="FG49" s="17">
        <v>4.6239684202386701E-2</v>
      </c>
      <c r="FH49" s="17">
        <v>0.26370048044613498</v>
      </c>
      <c r="FI49" s="17">
        <v>0.34170957876976898</v>
      </c>
      <c r="FJ49" s="17">
        <v>0.23164565384571001</v>
      </c>
      <c r="FK49" s="17">
        <v>0.26890595478463702</v>
      </c>
      <c r="FL49" s="17">
        <v>6.2480617310653498E-2</v>
      </c>
      <c r="FM49" s="17">
        <v>0.20642533747398301</v>
      </c>
      <c r="FN49" s="17">
        <v>0.62204518905943496</v>
      </c>
      <c r="FO49" s="17">
        <v>0.34672231150333699</v>
      </c>
      <c r="FP49" s="17">
        <v>0.83901362969984805</v>
      </c>
      <c r="FQ49" s="17">
        <v>0.64667762879013502</v>
      </c>
      <c r="FR49" s="17">
        <v>0.54710645289614701</v>
      </c>
      <c r="FS49" s="17">
        <v>0.68759255853898005</v>
      </c>
      <c r="FT49" s="17">
        <v>0.37728499400962301</v>
      </c>
      <c r="FU49" s="17">
        <v>8.2877495993720296E-2</v>
      </c>
      <c r="FV49" s="17">
        <v>0.29440749801590299</v>
      </c>
      <c r="FW49" s="17">
        <v>0.77042385380371703</v>
      </c>
      <c r="FX49" s="17">
        <v>0.56797493847362401</v>
      </c>
      <c r="FY49" s="17">
        <v>0.90885436029143796</v>
      </c>
      <c r="FZ49" s="17">
        <v>0.944885728480651</v>
      </c>
      <c r="GA49" s="17">
        <v>0.70297980950561201</v>
      </c>
      <c r="GB49" s="17">
        <v>9.2246605141896296E-2</v>
      </c>
      <c r="GC49" s="17">
        <v>0.15772697167418601</v>
      </c>
      <c r="GD49" s="17">
        <v>4.7472444266364398E-2</v>
      </c>
      <c r="GE49" s="17">
        <v>0.40614893975595701</v>
      </c>
      <c r="GF49" s="17">
        <v>0.289743072202228</v>
      </c>
      <c r="GG49" s="17">
        <v>0.67817724866182005</v>
      </c>
      <c r="GH49" s="17">
        <v>0.41024796679943798</v>
      </c>
      <c r="GI49" s="17">
        <v>0.86138191602507397</v>
      </c>
      <c r="GJ49" s="17">
        <v>0.53873678872469499</v>
      </c>
      <c r="GK49" s="17">
        <v>0.41323673730338401</v>
      </c>
    </row>
    <row r="50" spans="1:193" s="17" customFormat="1" ht="13.9">
      <c r="A50" s="19" t="s">
        <v>462</v>
      </c>
      <c r="B50" s="19" t="s">
        <v>409</v>
      </c>
      <c r="C50" s="19">
        <v>53</v>
      </c>
      <c r="D50" s="19" t="s">
        <v>408</v>
      </c>
      <c r="E50" s="19">
        <v>0</v>
      </c>
      <c r="F50" s="19">
        <v>0</v>
      </c>
      <c r="G50" s="17">
        <v>6.4512330092284631E-2</v>
      </c>
      <c r="H50" s="17">
        <v>0.50343289066378105</v>
      </c>
      <c r="I50" s="17">
        <v>8.5205316716563534E-2</v>
      </c>
      <c r="J50" s="17">
        <v>7.9481241424326887E-2</v>
      </c>
      <c r="K50" s="17">
        <v>0.16395928918682709</v>
      </c>
      <c r="L50" s="17">
        <v>0.71171969044328043</v>
      </c>
      <c r="M50" s="17">
        <v>6.0615517578485288E-2</v>
      </c>
      <c r="N50" s="17">
        <v>0.22587646871905032</v>
      </c>
      <c r="O50" s="17">
        <v>6.7349335947182315E-2</v>
      </c>
      <c r="P50" s="17">
        <v>2.2056872328015951</v>
      </c>
      <c r="Q50" s="17">
        <v>0.25287617888280084</v>
      </c>
      <c r="R50" s="17">
        <v>0.10424711118431715</v>
      </c>
      <c r="S50" s="17">
        <v>0.29411073228637957</v>
      </c>
      <c r="T50" s="17">
        <v>9.8679967702902396E-2</v>
      </c>
      <c r="U50" s="17">
        <v>0.14164313547117668</v>
      </c>
      <c r="V50" s="17">
        <v>0.3675755929709093</v>
      </c>
      <c r="W50" s="17">
        <v>8.2567622078509442E-2</v>
      </c>
      <c r="X50" s="17">
        <v>0.12678153069690024</v>
      </c>
      <c r="Y50" s="17">
        <v>4.2763946949348703</v>
      </c>
      <c r="Z50" s="17">
        <v>0.22080826657410305</v>
      </c>
      <c r="AA50" s="17">
        <v>0.7394820637998758</v>
      </c>
      <c r="AB50" s="17">
        <v>0.11468680098682051</v>
      </c>
      <c r="AC50" s="17">
        <v>0.15878848929799758</v>
      </c>
      <c r="AD50" s="17">
        <v>4.9894845436050585E-2</v>
      </c>
      <c r="AE50" s="17">
        <v>8.8514592534622613E-2</v>
      </c>
      <c r="AF50" s="17">
        <v>0.43616465560701839</v>
      </c>
      <c r="AG50" s="17">
        <v>0.1191910594894196</v>
      </c>
      <c r="AH50" s="17">
        <v>0.24598192454938625</v>
      </c>
      <c r="AI50" s="17">
        <v>0.28979680529832824</v>
      </c>
      <c r="AJ50" s="17">
        <v>0.66090414618688731</v>
      </c>
      <c r="AK50" s="17">
        <v>2.7687579034243055</v>
      </c>
      <c r="AL50" s="17">
        <v>0.52987173294150935</v>
      </c>
      <c r="AM50" s="17">
        <v>1.2904907772223659</v>
      </c>
      <c r="AN50" s="17">
        <v>9.770586200258527E-2</v>
      </c>
      <c r="AO50" s="17">
        <v>0.34108755824651676</v>
      </c>
      <c r="AP50" s="17">
        <v>0.14775724975574356</v>
      </c>
      <c r="AQ50" s="17">
        <v>0.53454716782312772</v>
      </c>
      <c r="AR50" s="17">
        <v>0.39985983818976595</v>
      </c>
      <c r="AS50" s="17">
        <v>0.17645993741721056</v>
      </c>
      <c r="AT50" s="17">
        <v>0.57609190781322128</v>
      </c>
      <c r="AU50" s="17">
        <v>4.7189180686901731</v>
      </c>
      <c r="AV50" s="17">
        <v>0.45369549256398695</v>
      </c>
      <c r="AW50" s="17">
        <v>0.25525812280051802</v>
      </c>
      <c r="AX50" s="17">
        <v>0.66938561251418494</v>
      </c>
      <c r="AY50" s="17">
        <v>0.17382035854449368</v>
      </c>
      <c r="AZ50" s="17">
        <v>3.1089504979561871</v>
      </c>
      <c r="BA50" s="17">
        <v>0.55282277298345728</v>
      </c>
      <c r="BB50" s="17">
        <v>0.11411510768735385</v>
      </c>
      <c r="BC50" s="17">
        <v>0.5449291308648655</v>
      </c>
      <c r="BD50" s="17">
        <v>3.3093444787325108</v>
      </c>
      <c r="BE50" s="17">
        <v>0.25827475326238192</v>
      </c>
      <c r="BF50" s="17">
        <v>1.1941177138781596</v>
      </c>
      <c r="BG50" s="17">
        <v>33.61790781942824</v>
      </c>
      <c r="BH50" s="17">
        <v>2.1460302687331487</v>
      </c>
      <c r="BI50" s="17">
        <v>2.0004507103174514</v>
      </c>
      <c r="BJ50" s="17">
        <v>0.36034968968414627</v>
      </c>
      <c r="BK50" s="17">
        <v>0.71690727747295235</v>
      </c>
      <c r="BL50" s="17">
        <v>0.53278157815887017</v>
      </c>
      <c r="BM50" s="17">
        <v>0.29632637355926594</v>
      </c>
      <c r="BN50" s="17">
        <v>0.82299963848088808</v>
      </c>
      <c r="BO50" s="17">
        <v>0.37042517257443475</v>
      </c>
      <c r="BP50" s="17">
        <v>3.6702592605327227</v>
      </c>
      <c r="BQ50" s="17">
        <v>0.17800856435246254</v>
      </c>
      <c r="BR50" s="17">
        <v>0.19424478383372065</v>
      </c>
      <c r="BS50" s="17">
        <v>0.20228434748478683</v>
      </c>
      <c r="BT50" s="17">
        <v>0.48967964739403852</v>
      </c>
      <c r="BU50" s="17">
        <v>2.3774209282810013</v>
      </c>
      <c r="BV50" s="17">
        <v>0.59001264190315195</v>
      </c>
      <c r="BW50" s="17">
        <v>0.16661995054942388</v>
      </c>
      <c r="BX50" s="17">
        <v>0.4623274041353721</v>
      </c>
      <c r="BY50" s="17">
        <v>0.30914245930616202</v>
      </c>
      <c r="BZ50" s="17">
        <v>0.40367022550086257</v>
      </c>
      <c r="CA50" s="17">
        <v>0.10964754728658259</v>
      </c>
      <c r="CB50" s="17">
        <v>0.24038213881847725</v>
      </c>
      <c r="CC50" s="17">
        <v>0.74224428049567392</v>
      </c>
      <c r="CD50" s="17">
        <v>6.1726956466172416</v>
      </c>
      <c r="CE50" s="17">
        <v>2.4938572048056149</v>
      </c>
      <c r="CF50" s="17">
        <v>8.7973525890517573E-2</v>
      </c>
      <c r="CG50" s="17">
        <v>0.11465782609655774</v>
      </c>
      <c r="CH50" s="17">
        <v>0.19607543218824255</v>
      </c>
      <c r="CI50" s="17">
        <v>1.2846853791421151</v>
      </c>
      <c r="CJ50" s="17">
        <v>7.9898017725206327E-2</v>
      </c>
      <c r="CK50" s="17">
        <v>0.18780658995928978</v>
      </c>
      <c r="CL50" s="17">
        <v>5.1860834208281005E-2</v>
      </c>
      <c r="CM50" s="17">
        <v>0.35461959525625053</v>
      </c>
      <c r="CN50" s="17">
        <v>0.3623116714165513</v>
      </c>
      <c r="CO50" s="17">
        <v>0.17147875671124974</v>
      </c>
      <c r="CP50" s="17">
        <v>0.15554615027574512</v>
      </c>
      <c r="CQ50" s="17">
        <v>6.264109327805642E-2</v>
      </c>
      <c r="CR50" s="17">
        <v>0.5325772754542536</v>
      </c>
      <c r="CS50" s="17">
        <v>0.37898443254391628</v>
      </c>
      <c r="CT50" s="17">
        <v>0.61498135101700468</v>
      </c>
      <c r="CU50" s="17">
        <v>0.2438201977359441</v>
      </c>
      <c r="CV50" s="17">
        <v>6.881120200486579E-2</v>
      </c>
      <c r="CW50" s="17">
        <v>8.9206871732302004E-2</v>
      </c>
      <c r="CX50" s="17">
        <v>4.219666279966116E-2</v>
      </c>
      <c r="CY50" s="17">
        <v>2.4799751369503999E-2</v>
      </c>
      <c r="CZ50" s="17">
        <v>1.3351762359733E-2</v>
      </c>
      <c r="DA50" s="17">
        <v>1.8574140777322801</v>
      </c>
      <c r="DB50" s="17">
        <v>6.9139803956832999</v>
      </c>
      <c r="DC50" s="17">
        <v>1.0176801571712E-2</v>
      </c>
      <c r="DD50" s="17">
        <v>0.79653522250560604</v>
      </c>
      <c r="DE50" s="17">
        <v>0.140720754628642</v>
      </c>
      <c r="DF50" s="17">
        <v>3.6045891301960099E-2</v>
      </c>
      <c r="DG50" s="17">
        <v>0.36682532246871002</v>
      </c>
      <c r="DH50" s="17">
        <v>0.41101990604168598</v>
      </c>
      <c r="DI50" s="17">
        <v>0.19605008292648499</v>
      </c>
      <c r="DJ50" s="17">
        <v>0.21797024648902999</v>
      </c>
      <c r="DK50" s="17">
        <v>0.30750474273298201</v>
      </c>
      <c r="DL50" s="17">
        <v>0.922363107519658</v>
      </c>
      <c r="DM50" s="17">
        <v>0.26545667461308697</v>
      </c>
      <c r="DN50" s="17">
        <v>0.90536975565372002</v>
      </c>
      <c r="DO50" s="17">
        <v>0.55963699841356895</v>
      </c>
      <c r="DP50" s="17">
        <v>0.390223861738272</v>
      </c>
      <c r="DQ50" s="17">
        <v>0.17167397282741101</v>
      </c>
      <c r="DR50" s="17">
        <v>0.215944954579153</v>
      </c>
      <c r="DS50" s="17">
        <v>0.14966294049296699</v>
      </c>
      <c r="DT50" s="17">
        <v>0.10143493580167399</v>
      </c>
      <c r="DU50" s="17">
        <v>0.41583096367634997</v>
      </c>
      <c r="DV50" s="17">
        <v>3.2046765308551599E-2</v>
      </c>
      <c r="DW50" s="17">
        <v>3.8052297351090898E-2</v>
      </c>
      <c r="DX50" s="17">
        <v>3.8431313034579802E-3</v>
      </c>
      <c r="DY50" s="17">
        <v>9.9507705819362705E-2</v>
      </c>
      <c r="DZ50" s="17">
        <v>0.12492568188805001</v>
      </c>
      <c r="EA50" s="17">
        <v>0.26077578944624202</v>
      </c>
      <c r="EB50" s="17">
        <v>3.0122650313483899E-2</v>
      </c>
      <c r="EC50" s="17">
        <v>0.105438492155552</v>
      </c>
      <c r="ED50" s="17">
        <v>0.22118831305356901</v>
      </c>
      <c r="EE50" s="17">
        <v>0.29197626342913002</v>
      </c>
      <c r="EF50" s="17">
        <v>2.26057958106765E-2</v>
      </c>
      <c r="EG50" s="17">
        <v>0.20939277242655799</v>
      </c>
      <c r="EH50" s="17">
        <v>0.36132493058187798</v>
      </c>
      <c r="EI50" s="17">
        <v>0.96516861112711405</v>
      </c>
      <c r="EJ50" s="17">
        <v>0.91362813312556601</v>
      </c>
      <c r="EK50" s="17">
        <v>0.88439980252049399</v>
      </c>
      <c r="EL50" s="17">
        <v>0.81861191093742303</v>
      </c>
      <c r="EM50" s="17">
        <v>0.97993522757037599</v>
      </c>
      <c r="EN50" s="17">
        <v>0.96867413694994642</v>
      </c>
      <c r="EO50" s="17">
        <v>0.50780775169943504</v>
      </c>
      <c r="EP50" s="17">
        <v>0.96967693045064685</v>
      </c>
      <c r="EQ50" s="17">
        <v>0.99025586762321505</v>
      </c>
      <c r="ER50" s="17">
        <v>0.50634427502646495</v>
      </c>
      <c r="ES50" s="17">
        <v>0.52519454873287796</v>
      </c>
      <c r="ET50" s="17">
        <v>0.78202975351097004</v>
      </c>
      <c r="EU50" s="17">
        <v>0.86085574456367797</v>
      </c>
      <c r="EV50" s="17">
        <v>0.73732409031658197</v>
      </c>
      <c r="EW50" s="17">
        <v>0.93045074403277095</v>
      </c>
      <c r="EX50" s="17">
        <v>0.69871642472747397</v>
      </c>
      <c r="EY50" s="17">
        <v>0.49933885486299201</v>
      </c>
      <c r="EZ50" s="17">
        <v>0.90340214646624695</v>
      </c>
      <c r="FA50" s="17">
        <v>0.87209001111451501</v>
      </c>
      <c r="FB50" s="17">
        <v>0.94468250932721098</v>
      </c>
      <c r="FC50" s="17">
        <v>9.7839535305506597E-2</v>
      </c>
      <c r="FD50" s="17">
        <v>0.60087688942196704</v>
      </c>
      <c r="FE50" s="17">
        <v>8.2326044958324504E-2</v>
      </c>
      <c r="FF50" s="17">
        <v>0.13453851943542</v>
      </c>
      <c r="FG50" s="17">
        <v>4.5889556571165897E-2</v>
      </c>
      <c r="FH50" s="17">
        <v>0.268442133879015</v>
      </c>
      <c r="FI50" s="17">
        <v>0.34277897222383702</v>
      </c>
      <c r="FJ50" s="17">
        <v>0.250314458245879</v>
      </c>
      <c r="FK50" s="17">
        <v>0.30321630628524798</v>
      </c>
      <c r="FL50" s="17">
        <v>3.6895091432589899E-2</v>
      </c>
      <c r="FM50" s="17">
        <v>0.26632121485265797</v>
      </c>
      <c r="FN50" s="17">
        <v>0.65499804535825801</v>
      </c>
      <c r="FO50" s="17">
        <v>0.36480033542757201</v>
      </c>
      <c r="FP50" s="17">
        <v>0.85751258989508095</v>
      </c>
      <c r="FQ50" s="17">
        <v>0.66200861015375601</v>
      </c>
      <c r="FR50" s="17">
        <v>0.52931103889067799</v>
      </c>
      <c r="FS50" s="17">
        <v>0.69436805108133204</v>
      </c>
      <c r="FT50" s="17">
        <v>0.39550011844222599</v>
      </c>
      <c r="FU50" s="17">
        <v>6.0944443872916601E-2</v>
      </c>
      <c r="FV50" s="17">
        <v>0.33455567456930901</v>
      </c>
      <c r="FW50" s="17">
        <v>0.80702866251957495</v>
      </c>
      <c r="FX50" s="17">
        <v>0.60998239604305304</v>
      </c>
      <c r="FY50" s="17">
        <v>0.921899857305994</v>
      </c>
      <c r="FZ50" s="17">
        <v>0.95574375759460195</v>
      </c>
      <c r="GA50" s="17">
        <v>0.76835553471500795</v>
      </c>
      <c r="GB50" s="17">
        <v>9.0108920657558003E-2</v>
      </c>
      <c r="GC50" s="17">
        <v>0.16434957473481501</v>
      </c>
      <c r="GD50" s="17">
        <v>4.6829173276016503E-2</v>
      </c>
      <c r="GE50" s="17">
        <v>0.360409043363427</v>
      </c>
      <c r="GF50" s="17">
        <v>0.34055125608327902</v>
      </c>
      <c r="GG50" s="17">
        <v>0.71691974186201701</v>
      </c>
      <c r="GH50" s="17">
        <v>0.445632821308238</v>
      </c>
      <c r="GI50" s="17">
        <v>0.87507068402997701</v>
      </c>
      <c r="GJ50" s="17">
        <v>0.59533471423117401</v>
      </c>
      <c r="GK50" s="17">
        <v>0.42780427863172898</v>
      </c>
    </row>
    <row r="51" spans="1:193" s="17" customFormat="1" ht="13.9">
      <c r="A51" s="19" t="s">
        <v>463</v>
      </c>
      <c r="B51" s="19" t="s">
        <v>409</v>
      </c>
      <c r="C51" s="19">
        <v>33</v>
      </c>
      <c r="D51" s="19" t="s">
        <v>408</v>
      </c>
      <c r="E51" s="19">
        <v>1</v>
      </c>
      <c r="F51" s="19">
        <v>0</v>
      </c>
      <c r="G51" s="17">
        <v>7.9464752443098557E-2</v>
      </c>
      <c r="H51" s="17">
        <v>0.42640915648706945</v>
      </c>
      <c r="I51" s="17">
        <v>8.9800312709944999E-2</v>
      </c>
      <c r="J51" s="17">
        <v>8.6064302375415999E-2</v>
      </c>
      <c r="K51" s="17">
        <v>0.25171074949278105</v>
      </c>
      <c r="L51" s="17">
        <v>0.64562392674878488</v>
      </c>
      <c r="M51" s="17">
        <v>8.0382793815135939E-2</v>
      </c>
      <c r="N51" s="17">
        <v>0.18412410685049085</v>
      </c>
      <c r="O51" s="17">
        <v>7.9900775829758325E-2</v>
      </c>
      <c r="P51" s="17">
        <v>2.9751059417344705</v>
      </c>
      <c r="Q51" s="17">
        <v>0.38077169050113946</v>
      </c>
      <c r="R51" s="17">
        <v>7.8647405749915286E-2</v>
      </c>
      <c r="S51" s="17">
        <v>0.26972295707434113</v>
      </c>
      <c r="T51" s="17">
        <v>0.14199851673604588</v>
      </c>
      <c r="U51" s="17">
        <v>0.17084352798359662</v>
      </c>
      <c r="V51" s="17">
        <v>0.35651720275765719</v>
      </c>
      <c r="W51" s="17">
        <v>9.7476039395825775E-2</v>
      </c>
      <c r="X51" s="17">
        <v>0.1661008284199075</v>
      </c>
      <c r="Y51" s="17">
        <v>5.7797562177725279</v>
      </c>
      <c r="Z51" s="17">
        <v>0.30535921225418267</v>
      </c>
      <c r="AA51" s="17">
        <v>0.71756111491684815</v>
      </c>
      <c r="AB51" s="17">
        <v>0.11536552819602168</v>
      </c>
      <c r="AC51" s="17">
        <v>0.1491930414102742</v>
      </c>
      <c r="AD51" s="17">
        <v>4.4730393943337061E-2</v>
      </c>
      <c r="AE51" s="17">
        <v>9.4796223701801005E-2</v>
      </c>
      <c r="AF51" s="17">
        <v>0.45988540142380113</v>
      </c>
      <c r="AG51" s="17">
        <v>0.12167753254536824</v>
      </c>
      <c r="AH51" s="17">
        <v>0.21976018941143446</v>
      </c>
      <c r="AI51" s="17">
        <v>0.25177546404897072</v>
      </c>
      <c r="AJ51" s="17">
        <v>0.75660793516148883</v>
      </c>
      <c r="AK51" s="17">
        <v>4.4278874779250303</v>
      </c>
      <c r="AL51" s="17">
        <v>0.68757263641011013</v>
      </c>
      <c r="AM51" s="17">
        <v>1.3597542204796123</v>
      </c>
      <c r="AN51" s="17">
        <v>9.1234278851734449E-2</v>
      </c>
      <c r="AO51" s="17">
        <v>0.45184860334181698</v>
      </c>
      <c r="AP51" s="17">
        <v>0.14124862560045143</v>
      </c>
      <c r="AQ51" s="17">
        <v>0.80029228679523579</v>
      </c>
      <c r="AR51" s="17">
        <v>0.41036143928385677</v>
      </c>
      <c r="AS51" s="17">
        <v>0.15927424094896186</v>
      </c>
      <c r="AT51" s="17">
        <v>0.80923486195070649</v>
      </c>
      <c r="AU51" s="17">
        <v>5.5061564876532314</v>
      </c>
      <c r="AV51" s="17">
        <v>0.55832045465142766</v>
      </c>
      <c r="AW51" s="17">
        <v>0.1767172622913559</v>
      </c>
      <c r="AX51" s="17">
        <v>0.70166169683159263</v>
      </c>
      <c r="AY51" s="17">
        <v>0.19579923624037707</v>
      </c>
      <c r="AZ51" s="17">
        <v>5.0407558995980812</v>
      </c>
      <c r="BA51" s="17">
        <v>0.54200505104018593</v>
      </c>
      <c r="BB51" s="17">
        <v>0.16622894162566867</v>
      </c>
      <c r="BC51" s="17">
        <v>0.36491547003659142</v>
      </c>
      <c r="BD51" s="17">
        <v>3.4342420822342845</v>
      </c>
      <c r="BE51" s="17">
        <v>0.26894644967727432</v>
      </c>
      <c r="BF51" s="17">
        <v>1.173816075693922</v>
      </c>
      <c r="BG51" s="17">
        <v>31.378093815941316</v>
      </c>
      <c r="BH51" s="17">
        <v>1.6336971152603332</v>
      </c>
      <c r="BI51" s="17">
        <v>2.093751796994137</v>
      </c>
      <c r="BJ51" s="17">
        <v>0.46148199769984699</v>
      </c>
      <c r="BK51" s="17">
        <v>0.56403870243934984</v>
      </c>
      <c r="BL51" s="17">
        <v>0.31691276922924194</v>
      </c>
      <c r="BM51" s="17">
        <v>0.28198939646555987</v>
      </c>
      <c r="BN51" s="17">
        <v>0.74856824658974686</v>
      </c>
      <c r="BO51" s="17">
        <v>0.3513646517276981</v>
      </c>
      <c r="BP51" s="17">
        <v>4.193869676050908</v>
      </c>
      <c r="BQ51" s="17">
        <v>0.18372158867059729</v>
      </c>
      <c r="BR51" s="17">
        <v>0.18502946963391365</v>
      </c>
      <c r="BS51" s="17">
        <v>0.11052513988147174</v>
      </c>
      <c r="BT51" s="17">
        <v>0.55843084309251056</v>
      </c>
      <c r="BU51" s="17">
        <v>1.6398005027996736</v>
      </c>
      <c r="BV51" s="17">
        <v>0.58098899941535842</v>
      </c>
      <c r="BW51" s="17">
        <v>0.18794680508224096</v>
      </c>
      <c r="BX51" s="17">
        <v>0.43639828041916628</v>
      </c>
      <c r="BY51" s="17">
        <v>0.28293636630999186</v>
      </c>
      <c r="BZ51" s="17">
        <v>0.3999634057070377</v>
      </c>
      <c r="CA51" s="17">
        <v>8.7827648813886258E-2</v>
      </c>
      <c r="CB51" s="17">
        <v>0.19197530424917891</v>
      </c>
      <c r="CC51" s="17">
        <v>0.66704274768601279</v>
      </c>
      <c r="CD51" s="17">
        <v>4.61598622960617</v>
      </c>
      <c r="CE51" s="17">
        <v>1.6242028047982848</v>
      </c>
      <c r="CF51" s="17">
        <v>8.460142203162456E-2</v>
      </c>
      <c r="CG51" s="17">
        <v>0.1093350790354997</v>
      </c>
      <c r="CH51" s="17">
        <v>0.12788935997121001</v>
      </c>
      <c r="CI51" s="17">
        <v>0.5375650322370551</v>
      </c>
      <c r="CJ51" s="17">
        <v>5.3564256452316085E-2</v>
      </c>
      <c r="CK51" s="17">
        <v>0.13007366794825873</v>
      </c>
      <c r="CL51" s="17">
        <v>1.1637222293329148E-2</v>
      </c>
      <c r="CM51" s="17">
        <v>0.33312055692038889</v>
      </c>
      <c r="CN51" s="17">
        <v>0.27262521663493183</v>
      </c>
      <c r="CO51" s="17">
        <v>0.12017367140056959</v>
      </c>
      <c r="CP51" s="17">
        <v>9.6426911931731113E-2</v>
      </c>
      <c r="CQ51" s="17">
        <v>4.1142959578400966E-2</v>
      </c>
      <c r="CR51" s="17">
        <v>0.15625365590219364</v>
      </c>
      <c r="CS51" s="17">
        <v>0.36404581122203949</v>
      </c>
      <c r="CT51" s="17">
        <v>0.50108905609174159</v>
      </c>
      <c r="CU51" s="17">
        <v>0.16586730728984322</v>
      </c>
      <c r="CV51" s="17">
        <v>3.8584635205705868E-2</v>
      </c>
      <c r="CW51" s="17">
        <v>2.8566140931702594E-2</v>
      </c>
      <c r="CX51" s="17">
        <v>5.4867113048743046E-3</v>
      </c>
      <c r="CY51" s="17">
        <v>2.6019337279219401E-2</v>
      </c>
      <c r="CZ51" s="17">
        <v>1.44716350095658E-2</v>
      </c>
      <c r="DA51" s="17">
        <v>1.7979542230038601</v>
      </c>
      <c r="DB51" s="17">
        <v>7.2160038628009202</v>
      </c>
      <c r="DC51" s="17">
        <v>1.00864023364597E-2</v>
      </c>
      <c r="DD51" s="17">
        <v>0.84414928739394302</v>
      </c>
      <c r="DE51" s="17">
        <v>0.106116624042168</v>
      </c>
      <c r="DF51" s="17">
        <v>2.8529582648022401E-2</v>
      </c>
      <c r="DG51" s="17">
        <v>0.41191296473392303</v>
      </c>
      <c r="DH51" s="17">
        <v>0.45714698069829701</v>
      </c>
      <c r="DI51" s="17">
        <v>0.16145961828649599</v>
      </c>
      <c r="DJ51" s="17">
        <v>0.15587540190360899</v>
      </c>
      <c r="DK51" s="17">
        <v>0.329490387158134</v>
      </c>
      <c r="DL51" s="17">
        <v>0.92709894869450105</v>
      </c>
      <c r="DM51" s="17">
        <v>0.289561557580924</v>
      </c>
      <c r="DN51" s="17">
        <v>0.91302239722721101</v>
      </c>
      <c r="DO51" s="17">
        <v>0.54600973903877204</v>
      </c>
      <c r="DP51" s="17">
        <v>0.44545658478657801</v>
      </c>
      <c r="DQ51" s="17">
        <v>0.129943017264498</v>
      </c>
      <c r="DR51" s="17">
        <v>0.162384650087639</v>
      </c>
      <c r="DS51" s="17">
        <v>0.159426140580672</v>
      </c>
      <c r="DT51" s="17">
        <v>6.2057965143713999E-2</v>
      </c>
      <c r="DU51" s="17">
        <v>0.32245256894748398</v>
      </c>
      <c r="DV51" s="17">
        <v>3.2772466779708097E-2</v>
      </c>
      <c r="DW51" s="17">
        <v>3.7249569074601599E-2</v>
      </c>
      <c r="DX51" s="17">
        <v>1.1469355102257999E-3</v>
      </c>
      <c r="DY51" s="17">
        <v>8.4341135862396804E-2</v>
      </c>
      <c r="DZ51" s="17">
        <v>9.99125831436459E-2</v>
      </c>
      <c r="EA51" s="17">
        <v>0.19021546057953601</v>
      </c>
      <c r="EB51" s="17">
        <v>2.38667911882318E-2</v>
      </c>
      <c r="EC51" s="17">
        <v>8.0501257701203796E-2</v>
      </c>
      <c r="ED51" s="17">
        <v>0.171372978099434</v>
      </c>
      <c r="EE51" s="17">
        <v>0.209574329430636</v>
      </c>
      <c r="EF51" s="17">
        <v>1.7074372297474199E-2</v>
      </c>
      <c r="EG51" s="17">
        <v>0.16488711290365499</v>
      </c>
      <c r="EH51" s="17">
        <v>0.25385517412678699</v>
      </c>
      <c r="EI51" s="17">
        <v>0.95618765163628305</v>
      </c>
      <c r="EJ51" s="17">
        <v>0.895313078371761</v>
      </c>
      <c r="EK51" s="17">
        <v>0.91286779837200405</v>
      </c>
      <c r="EL51" s="17">
        <v>0.79917081336150997</v>
      </c>
      <c r="EM51" s="17">
        <v>0.97627633104643197</v>
      </c>
      <c r="EN51" s="17">
        <v>0.96725786682581438</v>
      </c>
      <c r="EO51" s="17">
        <v>0.53461653930771502</v>
      </c>
      <c r="EP51" s="17">
        <v>0.96602857519774554</v>
      </c>
      <c r="EQ51" s="17">
        <v>0.98956439066062596</v>
      </c>
      <c r="ER51" s="17">
        <v>0.53526669640623603</v>
      </c>
      <c r="ES51" s="17">
        <v>0.52634834630184102</v>
      </c>
      <c r="ET51" s="17">
        <v>0.84412459809639095</v>
      </c>
      <c r="EU51" s="17">
        <v>0.81493599309319198</v>
      </c>
      <c r="EV51" s="17">
        <v>0.68200948738943601</v>
      </c>
      <c r="EW51" s="17">
        <v>0.90168671422561797</v>
      </c>
      <c r="EX51" s="17">
        <v>0.70254485700364999</v>
      </c>
      <c r="EY51" s="17">
        <v>0.43827560984988601</v>
      </c>
      <c r="EZ51" s="17">
        <v>0.88726247899003696</v>
      </c>
      <c r="FA51" s="17">
        <v>0.81073397245770895</v>
      </c>
      <c r="FB51" s="17">
        <v>0.91919952015387696</v>
      </c>
      <c r="FC51" s="17">
        <v>6.4972576266989296E-2</v>
      </c>
      <c r="FD51" s="17">
        <v>0.63757228073666095</v>
      </c>
      <c r="FE51" s="17">
        <v>7.7473485102466794E-2</v>
      </c>
      <c r="FF51" s="17">
        <v>0.11174269720663201</v>
      </c>
      <c r="FG51" s="17">
        <v>4.8614721703709701E-2</v>
      </c>
      <c r="FH51" s="17">
        <v>0.27008001520918301</v>
      </c>
      <c r="FI51" s="17">
        <v>0.34844275371262201</v>
      </c>
      <c r="FJ51" s="17">
        <v>0.25499139440740898</v>
      </c>
      <c r="FK51" s="17">
        <v>0.31656861166949501</v>
      </c>
      <c r="FL51" s="17">
        <v>2.33857280318511E-2</v>
      </c>
      <c r="FM51" s="17">
        <v>0.293182883637644</v>
      </c>
      <c r="FN51" s="17">
        <v>0.60453600228696902</v>
      </c>
      <c r="FO51" s="17">
        <v>0.32653291264325401</v>
      </c>
      <c r="FP51" s="17">
        <v>0.83864775728632801</v>
      </c>
      <c r="FQ51" s="17">
        <v>0.63160669901643496</v>
      </c>
      <c r="FR51" s="17">
        <v>0.462291218745087</v>
      </c>
      <c r="FS51" s="17">
        <v>0.66420812574646804</v>
      </c>
      <c r="FT51" s="17">
        <v>0.38597624533415498</v>
      </c>
      <c r="FU51" s="17">
        <v>4.1586848235138203E-2</v>
      </c>
      <c r="FV51" s="17">
        <v>0.344389397099017</v>
      </c>
      <c r="FW51" s="17">
        <v>0.76175530533939695</v>
      </c>
      <c r="FX51" s="17">
        <v>0.54841293315804496</v>
      </c>
      <c r="FY51" s="17">
        <v>0.90882309728744104</v>
      </c>
      <c r="FZ51" s="17">
        <v>0.94514913484524699</v>
      </c>
      <c r="GA51" s="17">
        <v>0.75530588988221403</v>
      </c>
      <c r="GB51" s="17">
        <v>8.6532283481619704E-2</v>
      </c>
      <c r="GC51" s="17">
        <v>0.13982329601930199</v>
      </c>
      <c r="GD51" s="17">
        <v>4.9796067115138898E-2</v>
      </c>
      <c r="GE51" s="17">
        <v>0.34018969058889198</v>
      </c>
      <c r="GF51" s="17">
        <v>0.34732181042799698</v>
      </c>
      <c r="GG51" s="17">
        <v>0.67522302185777705</v>
      </c>
      <c r="GH51" s="17">
        <v>0.40858963713874402</v>
      </c>
      <c r="GI51" s="17">
        <v>0.85902703017230198</v>
      </c>
      <c r="GJ51" s="17">
        <v>0.60495944425635495</v>
      </c>
      <c r="GK51" s="17">
        <v>0.407984079454217</v>
      </c>
    </row>
    <row r="52" spans="1:193" s="17" customFormat="1" ht="13.9">
      <c r="A52" s="19" t="s">
        <v>464</v>
      </c>
      <c r="B52" s="19" t="s">
        <v>407</v>
      </c>
      <c r="C52" s="19">
        <v>40</v>
      </c>
      <c r="D52" s="19" t="s">
        <v>408</v>
      </c>
      <c r="E52" s="19">
        <v>1</v>
      </c>
      <c r="F52" s="19">
        <v>1</v>
      </c>
      <c r="G52" s="17">
        <v>7.725975592573267E-2</v>
      </c>
      <c r="H52" s="17">
        <v>0.32777183398846516</v>
      </c>
      <c r="I52" s="17">
        <v>8.3938153817635738E-2</v>
      </c>
      <c r="J52" s="17">
        <v>7.3846638643422377E-2</v>
      </c>
      <c r="K52" s="17">
        <v>0.26269811807722299</v>
      </c>
      <c r="L52" s="17">
        <v>0.49527293992451121</v>
      </c>
      <c r="M52" s="17">
        <v>6.4543168530618589E-2</v>
      </c>
      <c r="N52" s="17">
        <v>0.17312181994182266</v>
      </c>
      <c r="O52" s="17">
        <v>5.7347054806442387E-2</v>
      </c>
      <c r="P52" s="17">
        <v>3.2065748694860341</v>
      </c>
      <c r="Q52" s="17">
        <v>0.28985982341435274</v>
      </c>
      <c r="R52" s="17">
        <v>0.12533956909965002</v>
      </c>
      <c r="S52" s="17">
        <v>0.22899716981475979</v>
      </c>
      <c r="T52" s="17">
        <v>0.13965249796786758</v>
      </c>
      <c r="U52" s="17">
        <v>0.15460548653145556</v>
      </c>
      <c r="V52" s="17">
        <v>0.32520729875915638</v>
      </c>
      <c r="W52" s="17">
        <v>8.7536283222701086E-2</v>
      </c>
      <c r="X52" s="17">
        <v>0.18559388558548159</v>
      </c>
      <c r="Y52" s="17">
        <v>6.2355801650695026</v>
      </c>
      <c r="Z52" s="17">
        <v>0.21526604006228398</v>
      </c>
      <c r="AA52" s="17">
        <v>1.2460926186031933</v>
      </c>
      <c r="AB52" s="17">
        <v>0.12605120701296238</v>
      </c>
      <c r="AC52" s="17">
        <v>0.17034051697197</v>
      </c>
      <c r="AD52" s="17">
        <v>6.315047191164401E-2</v>
      </c>
      <c r="AE52" s="17">
        <v>9.200050649759485E-2</v>
      </c>
      <c r="AF52" s="17">
        <v>0.28361583241080696</v>
      </c>
      <c r="AG52" s="17">
        <v>9.1200278891519826E-2</v>
      </c>
      <c r="AH52" s="17">
        <v>0.20711562367363695</v>
      </c>
      <c r="AI52" s="17">
        <v>0.22795257646606926</v>
      </c>
      <c r="AJ52" s="17">
        <v>0.68517970112806659</v>
      </c>
      <c r="AK52" s="17">
        <v>3.1327093838644764</v>
      </c>
      <c r="AL52" s="17">
        <v>0.501818461885566</v>
      </c>
      <c r="AM52" s="17">
        <v>2.122065113164648</v>
      </c>
      <c r="AN52" s="17">
        <v>7.5394781148937884E-2</v>
      </c>
      <c r="AO52" s="17">
        <v>0.3765406309319061</v>
      </c>
      <c r="AP52" s="17">
        <v>0.1234007101694148</v>
      </c>
      <c r="AQ52" s="17">
        <v>0.57949636231942059</v>
      </c>
      <c r="AR52" s="17">
        <v>0.36129925816843339</v>
      </c>
      <c r="AS52" s="17">
        <v>0.13908799228193242</v>
      </c>
      <c r="AT52" s="17">
        <v>0.87477291620766251</v>
      </c>
      <c r="AU52" s="17">
        <v>5.1213003971944326</v>
      </c>
      <c r="AV52" s="17">
        <v>0.52109452859157546</v>
      </c>
      <c r="AW52" s="17">
        <v>0.24624751898777664</v>
      </c>
      <c r="AX52" s="17">
        <v>0.62075663037140283</v>
      </c>
      <c r="AY52" s="17">
        <v>0.16689219786318937</v>
      </c>
      <c r="AZ52" s="17">
        <v>3.6378667175087371</v>
      </c>
      <c r="BA52" s="17">
        <v>0.5721162173746962</v>
      </c>
      <c r="BB52" s="17">
        <v>0.1398605619966361</v>
      </c>
      <c r="BC52" s="17">
        <v>0.36889970039725717</v>
      </c>
      <c r="BD52" s="17">
        <v>2.3769542089241873</v>
      </c>
      <c r="BE52" s="17">
        <v>0.31322577486593234</v>
      </c>
      <c r="BF52" s="17">
        <v>1.0426649376797206</v>
      </c>
      <c r="BG52" s="17">
        <v>30.491271159324683</v>
      </c>
      <c r="BH52" s="17">
        <v>1.5881379757257987</v>
      </c>
      <c r="BI52" s="17">
        <v>2.4938554995218869</v>
      </c>
      <c r="BJ52" s="17">
        <v>0.41610954637200132</v>
      </c>
      <c r="BK52" s="17">
        <v>0.546735742849491</v>
      </c>
      <c r="BL52" s="17">
        <v>0.48565939349785425</v>
      </c>
      <c r="BM52" s="17">
        <v>0.23604363544359142</v>
      </c>
      <c r="BN52" s="17">
        <v>1.289182456242173</v>
      </c>
      <c r="BO52" s="17">
        <v>0.30310894132053323</v>
      </c>
      <c r="BP52" s="17">
        <v>3.8623546555599084</v>
      </c>
      <c r="BQ52" s="17">
        <v>0.21029316871539394</v>
      </c>
      <c r="BR52" s="17">
        <v>0.19385287319931105</v>
      </c>
      <c r="BS52" s="17">
        <v>0.17542775045151987</v>
      </c>
      <c r="BT52" s="17">
        <v>0.41292194804423232</v>
      </c>
      <c r="BU52" s="17">
        <v>3.5413739602348677</v>
      </c>
      <c r="BV52" s="17">
        <v>0.55901494122727857</v>
      </c>
      <c r="BW52" s="17">
        <v>0.25082625752098847</v>
      </c>
      <c r="BX52" s="17">
        <v>0.48819969749721392</v>
      </c>
      <c r="BY52" s="17">
        <v>0.29982467126158263</v>
      </c>
      <c r="BZ52" s="17">
        <v>0.70605906761392911</v>
      </c>
      <c r="CA52" s="17">
        <v>0.25664942275313624</v>
      </c>
      <c r="CB52" s="17">
        <v>0.46073125201167331</v>
      </c>
      <c r="CC52" s="17">
        <v>0.30222074139010796</v>
      </c>
      <c r="CD52" s="17">
        <v>2.5165787638454731</v>
      </c>
      <c r="CE52" s="17">
        <v>2.0403016855691529</v>
      </c>
      <c r="CF52" s="17">
        <v>7.5247662708518362E-2</v>
      </c>
      <c r="CG52" s="17">
        <v>9.491082058873973E-2</v>
      </c>
      <c r="CH52" s="17">
        <v>0.28187413556796009</v>
      </c>
      <c r="CI52" s="17">
        <v>2.7372872928851053</v>
      </c>
      <c r="CJ52" s="17">
        <v>0.1842449234383173</v>
      </c>
      <c r="CK52" s="17">
        <v>0.25622140426188078</v>
      </c>
      <c r="CL52" s="17">
        <v>0.15623610272310709</v>
      </c>
      <c r="CM52" s="17">
        <v>0.13067272539665842</v>
      </c>
      <c r="CN52" s="17">
        <v>0.12133630992501417</v>
      </c>
      <c r="CO52" s="17">
        <v>9.004283644088211E-2</v>
      </c>
      <c r="CP52" s="17">
        <v>0.22556049774181819</v>
      </c>
      <c r="CQ52" s="17">
        <v>8.3333770150609068E-2</v>
      </c>
      <c r="CR52" s="17">
        <v>1.5100058276351231</v>
      </c>
      <c r="CS52" s="17">
        <v>7.5110635743936283E-2</v>
      </c>
      <c r="CT52" s="17">
        <v>0.14707212984812895</v>
      </c>
      <c r="CU52" s="17">
        <v>7.4980618761562493E-2</v>
      </c>
      <c r="CV52" s="17">
        <v>6.2602865854583037E-2</v>
      </c>
      <c r="CW52" s="17">
        <v>9.7581029645625428E-2</v>
      </c>
      <c r="CX52" s="17">
        <v>5.1766295354140915E-2</v>
      </c>
      <c r="CY52" s="17">
        <v>1.9151541379808502E-2</v>
      </c>
      <c r="CZ52" s="17">
        <v>1.2584712399874199E-2</v>
      </c>
      <c r="DA52" s="17">
        <v>1.5218100160954</v>
      </c>
      <c r="DB52" s="17">
        <v>7.1523595110233398</v>
      </c>
      <c r="DC52" s="17">
        <v>9.5142872196073095E-3</v>
      </c>
      <c r="DD52" s="17">
        <v>0.825622034663125</v>
      </c>
      <c r="DE52" s="17">
        <v>0.113766479669605</v>
      </c>
      <c r="DF52" s="17">
        <v>2.02172152992167E-2</v>
      </c>
      <c r="DG52" s="17">
        <v>0.46001415781819599</v>
      </c>
      <c r="DH52" s="17">
        <v>0.483346068075661</v>
      </c>
      <c r="DI52" s="17">
        <v>0.431121397032591</v>
      </c>
      <c r="DJ52" s="17">
        <v>0.37364898818981102</v>
      </c>
      <c r="DK52" s="17">
        <v>0.35328352351113002</v>
      </c>
      <c r="DL52" s="17">
        <v>0.93597594834098197</v>
      </c>
      <c r="DM52" s="17">
        <v>0.30892787463174698</v>
      </c>
      <c r="DN52" s="17">
        <v>0.924403253002543</v>
      </c>
      <c r="DO52" s="17">
        <v>0.66090632547080597</v>
      </c>
      <c r="DP52" s="17">
        <v>0.460235448669497</v>
      </c>
      <c r="DQ52" s="17">
        <v>0.41100431559809403</v>
      </c>
      <c r="DR52" s="17">
        <v>0.540873054036204</v>
      </c>
      <c r="DS52" s="17">
        <v>0.235182086024494</v>
      </c>
      <c r="DT52" s="17">
        <v>0.30720412718773399</v>
      </c>
      <c r="DU52" s="17">
        <v>0.419100837695566</v>
      </c>
      <c r="DV52" s="17">
        <v>3.8993268311151401E-2</v>
      </c>
      <c r="DW52" s="17">
        <v>4.3686846376546698E-2</v>
      </c>
      <c r="DX52" s="17">
        <v>1.4227193165374401E-2</v>
      </c>
      <c r="DY52" s="17">
        <v>0.119246019939816</v>
      </c>
      <c r="DZ52" s="17">
        <v>0.14443173138962001</v>
      </c>
      <c r="EA52" s="17">
        <v>0.26818108868483398</v>
      </c>
      <c r="EB52" s="17">
        <v>2.8660299915657699E-2</v>
      </c>
      <c r="EC52" s="17">
        <v>0.11711472535281001</v>
      </c>
      <c r="ED52" s="17">
        <v>0.23949748004959501</v>
      </c>
      <c r="EE52" s="17">
        <v>0.29451283088509</v>
      </c>
      <c r="EF52" s="17">
        <v>2.0206992111036302E-2</v>
      </c>
      <c r="EG52" s="17">
        <v>0.23359278504070499</v>
      </c>
      <c r="EH52" s="17">
        <v>0.32581898528709402</v>
      </c>
      <c r="EI52" s="17">
        <v>0.94792845362244604</v>
      </c>
      <c r="EJ52" s="17">
        <v>0.87762479151941697</v>
      </c>
      <c r="EK52" s="17">
        <v>0.81335177249522295</v>
      </c>
      <c r="EL52" s="17">
        <v>0.77309592344733302</v>
      </c>
      <c r="EM52" s="17">
        <v>0.97541484838564396</v>
      </c>
      <c r="EN52" s="17">
        <v>0.96773944683293633</v>
      </c>
      <c r="EO52" s="17">
        <v>0.46959193656224202</v>
      </c>
      <c r="EP52" s="17">
        <v>0.96533895162833905</v>
      </c>
      <c r="EQ52" s="17">
        <v>0.99015515697341705</v>
      </c>
      <c r="ER52" s="17">
        <v>0.470436198961036</v>
      </c>
      <c r="ES52" s="17">
        <v>0.45724955461540701</v>
      </c>
      <c r="ET52" s="17">
        <v>0.62635101181018904</v>
      </c>
      <c r="EU52" s="17">
        <v>0.80648984594935802</v>
      </c>
      <c r="EV52" s="17">
        <v>0.684026877145123</v>
      </c>
      <c r="EW52" s="17">
        <v>0.90159377425931397</v>
      </c>
      <c r="EX52" s="17">
        <v>0.54691526791649803</v>
      </c>
      <c r="EY52" s="17">
        <v>0.46419843266274502</v>
      </c>
      <c r="EZ52" s="17">
        <v>0.88968332864253596</v>
      </c>
      <c r="FA52" s="17">
        <v>0.89876913099722</v>
      </c>
      <c r="FB52" s="17">
        <v>0.90373441400726695</v>
      </c>
      <c r="FC52" s="17">
        <v>0.176325171519748</v>
      </c>
      <c r="FD52" s="17">
        <v>0.37059009639675</v>
      </c>
      <c r="FE52" s="17">
        <v>8.0211674570754996E-2</v>
      </c>
      <c r="FF52" s="17">
        <v>0.12555292096717499</v>
      </c>
      <c r="FG52" s="17">
        <v>3.7793506793084797E-2</v>
      </c>
      <c r="FH52" s="17">
        <v>0.245055965334457</v>
      </c>
      <c r="FI52" s="17">
        <v>0.31960029223888903</v>
      </c>
      <c r="FJ52" s="17">
        <v>0.188562973352942</v>
      </c>
      <c r="FK52" s="17">
        <v>0.195589870429873</v>
      </c>
      <c r="FL52" s="17">
        <v>7.0412170136982796E-2</v>
      </c>
      <c r="FM52" s="17">
        <v>0.12517770029288999</v>
      </c>
      <c r="FN52" s="17">
        <v>0.60381520257436805</v>
      </c>
      <c r="FO52" s="17">
        <v>0.338645511695569</v>
      </c>
      <c r="FP52" s="17">
        <v>0.85188982184945095</v>
      </c>
      <c r="FQ52" s="17">
        <v>0.65653780892485702</v>
      </c>
      <c r="FR52" s="17">
        <v>0.57916883875833103</v>
      </c>
      <c r="FS52" s="17">
        <v>0.71517144065432503</v>
      </c>
      <c r="FT52" s="17">
        <v>0.351325397486625</v>
      </c>
      <c r="FU52" s="17">
        <v>0.10591300138276601</v>
      </c>
      <c r="FV52" s="17">
        <v>0.24541239610386001</v>
      </c>
      <c r="FW52" s="17">
        <v>0.779406967254057</v>
      </c>
      <c r="FX52" s="17">
        <v>0.60044092664830595</v>
      </c>
      <c r="FY52" s="17">
        <v>0.91210763309068199</v>
      </c>
      <c r="FZ52" s="17">
        <v>0.942911520112653</v>
      </c>
      <c r="GA52" s="17">
        <v>0.59166519955914798</v>
      </c>
      <c r="GB52" s="17">
        <v>9.1396318045990799E-2</v>
      </c>
      <c r="GC52" s="17">
        <v>0.16240277197080399</v>
      </c>
      <c r="GD52" s="17">
        <v>3.8746085171488601E-2</v>
      </c>
      <c r="GE52" s="17">
        <v>0.37653413750320502</v>
      </c>
      <c r="GF52" s="17">
        <v>0.19985231592604899</v>
      </c>
      <c r="GG52" s="17">
        <v>0.68801064920806598</v>
      </c>
      <c r="GH52" s="17">
        <v>0.43803815467750201</v>
      </c>
      <c r="GI52" s="17">
        <v>0.87336154791919296</v>
      </c>
      <c r="GJ52" s="17">
        <v>0.56637738260944803</v>
      </c>
      <c r="GK52" s="17">
        <v>0.39181288363309902</v>
      </c>
    </row>
    <row r="53" spans="1:193" s="17" customFormat="1" ht="13.9">
      <c r="A53" s="19" t="s">
        <v>465</v>
      </c>
      <c r="B53" s="19" t="s">
        <v>407</v>
      </c>
      <c r="C53" s="19">
        <v>39</v>
      </c>
      <c r="D53" s="19" t="s">
        <v>408</v>
      </c>
      <c r="E53" s="19">
        <v>6</v>
      </c>
      <c r="F53" s="19">
        <v>1</v>
      </c>
      <c r="G53" s="17">
        <v>6.4004705342270776E-2</v>
      </c>
      <c r="H53" s="17">
        <v>0.32182154169290422</v>
      </c>
      <c r="I53" s="17">
        <v>8.4467333812508733E-2</v>
      </c>
      <c r="J53" s="17">
        <v>7.9487977759360812E-2</v>
      </c>
      <c r="K53" s="17">
        <v>0.38240951902277859</v>
      </c>
      <c r="L53" s="17">
        <v>0.60085550131793919</v>
      </c>
      <c r="M53" s="17">
        <v>7.3806869430864064E-2</v>
      </c>
      <c r="N53" s="17">
        <v>0.21761668767947812</v>
      </c>
      <c r="O53" s="17">
        <v>5.6184653371661959E-2</v>
      </c>
      <c r="P53" s="17">
        <v>2.8144377350010439</v>
      </c>
      <c r="Q53" s="17">
        <v>0.52514349995487875</v>
      </c>
      <c r="R53" s="17">
        <v>0.16419312124139279</v>
      </c>
      <c r="S53" s="17">
        <v>0.21804443375314661</v>
      </c>
      <c r="T53" s="17">
        <v>0.1373722202518799</v>
      </c>
      <c r="U53" s="17">
        <v>0.1338711206578985</v>
      </c>
      <c r="V53" s="17">
        <v>0.36324748903565518</v>
      </c>
      <c r="W53" s="17">
        <v>8.5439351208381115E-2</v>
      </c>
      <c r="X53" s="17">
        <v>0.18309786573073053</v>
      </c>
      <c r="Y53" s="17">
        <v>5.484287719279874</v>
      </c>
      <c r="Z53" s="17">
        <v>0.38030373426953135</v>
      </c>
      <c r="AA53" s="17">
        <v>1.2144298842535468</v>
      </c>
      <c r="AB53" s="17">
        <v>0.1587776364584926</v>
      </c>
      <c r="AC53" s="17">
        <v>0.22152864524462751</v>
      </c>
      <c r="AD53" s="17">
        <v>7.1475024738663948E-2</v>
      </c>
      <c r="AE53" s="17">
        <v>0.10601908328596005</v>
      </c>
      <c r="AF53" s="17">
        <v>0.37953772960169424</v>
      </c>
      <c r="AG53" s="17">
        <v>7.9211767870405028E-2</v>
      </c>
      <c r="AH53" s="17">
        <v>0.23453918877680827</v>
      </c>
      <c r="AI53" s="17">
        <v>0.21719317678794448</v>
      </c>
      <c r="AJ53" s="17">
        <v>0.76881705314478577</v>
      </c>
      <c r="AK53" s="17">
        <v>3.5390911314347488</v>
      </c>
      <c r="AL53" s="17">
        <v>0.69105948967368169</v>
      </c>
      <c r="AM53" s="17">
        <v>1.538508106158107</v>
      </c>
      <c r="AN53" s="17">
        <v>9.7616606797658739E-2</v>
      </c>
      <c r="AO53" s="17">
        <v>0.48102780045625043</v>
      </c>
      <c r="AP53" s="17">
        <v>0.15695673851354736</v>
      </c>
      <c r="AQ53" s="17">
        <v>0.7966230597214925</v>
      </c>
      <c r="AR53" s="17">
        <v>0.39807090369587655</v>
      </c>
      <c r="AS53" s="17">
        <v>0.14145394503739195</v>
      </c>
      <c r="AT53" s="17">
        <v>0.59637292945399401</v>
      </c>
      <c r="AU53" s="17">
        <v>5.8746491937132665</v>
      </c>
      <c r="AV53" s="17">
        <v>0.41926783429279768</v>
      </c>
      <c r="AW53" s="17">
        <v>0.17916154848664959</v>
      </c>
      <c r="AX53" s="17">
        <v>0.68372174111943607</v>
      </c>
      <c r="AY53" s="17">
        <v>0.21184431487830716</v>
      </c>
      <c r="AZ53" s="17">
        <v>3.1357005857109912</v>
      </c>
      <c r="BA53" s="17">
        <v>0.46499647257462817</v>
      </c>
      <c r="BB53" s="17">
        <v>0.17541834250655824</v>
      </c>
      <c r="BC53" s="17">
        <v>0.26188827304591972</v>
      </c>
      <c r="BD53" s="17">
        <v>2.8404507697064618</v>
      </c>
      <c r="BE53" s="17">
        <v>0.30298954930441196</v>
      </c>
      <c r="BF53" s="17">
        <v>1.308065027556633</v>
      </c>
      <c r="BG53" s="17">
        <v>32.85348148070463</v>
      </c>
      <c r="BH53" s="17">
        <v>1.1165286908923242</v>
      </c>
      <c r="BI53" s="17">
        <v>2.5422706187948245</v>
      </c>
      <c r="BJ53" s="17">
        <v>0.55786538641847994</v>
      </c>
      <c r="BK53" s="17">
        <v>0.53695584298012222</v>
      </c>
      <c r="BL53" s="17">
        <v>0.60168852981909227</v>
      </c>
      <c r="BM53" s="17">
        <v>0.27461434741743163</v>
      </c>
      <c r="BN53" s="17">
        <v>0.95640974383229915</v>
      </c>
      <c r="BO53" s="17">
        <v>0.31947859258823819</v>
      </c>
      <c r="BP53" s="17">
        <v>3.7512942217691818</v>
      </c>
      <c r="BQ53" s="17">
        <v>0.20237051227990355</v>
      </c>
      <c r="BR53" s="17">
        <v>0.18109108711223088</v>
      </c>
      <c r="BS53" s="17">
        <v>7.7430487990168592E-2</v>
      </c>
      <c r="BT53" s="17">
        <v>0.55784979373831167</v>
      </c>
      <c r="BU53" s="17">
        <v>1.6379594935390096</v>
      </c>
      <c r="BV53" s="17">
        <v>0.79406790889257362</v>
      </c>
      <c r="BW53" s="17">
        <v>0.28109652541977209</v>
      </c>
      <c r="BX53" s="17">
        <v>0.48992885172686584</v>
      </c>
      <c r="BY53" s="17">
        <v>0.27722146546007509</v>
      </c>
      <c r="BZ53" s="17">
        <v>0.49483758643315107</v>
      </c>
      <c r="CA53" s="17">
        <v>0.16662240419784646</v>
      </c>
      <c r="CB53" s="17">
        <v>0.27580596612637948</v>
      </c>
      <c r="CC53" s="17">
        <v>0.46200190671726965</v>
      </c>
      <c r="CD53" s="17">
        <v>3.9348328164369804</v>
      </c>
      <c r="CE53" s="17">
        <v>2.1111328153808917</v>
      </c>
      <c r="CF53" s="17">
        <v>7.31224891891223E-2</v>
      </c>
      <c r="CG53" s="17">
        <v>0.13516401736258368</v>
      </c>
      <c r="CH53" s="17">
        <v>0.21002610326271495</v>
      </c>
      <c r="CI53" s="17">
        <v>1.4980146095707496</v>
      </c>
      <c r="CJ53" s="17">
        <v>0.10232880522311957</v>
      </c>
      <c r="CK53" s="17">
        <v>0.21565079125301639</v>
      </c>
      <c r="CL53" s="17">
        <v>6.5069721893463883E-2</v>
      </c>
      <c r="CM53" s="17">
        <v>0.20996419100055499</v>
      </c>
      <c r="CN53" s="17">
        <v>0.21363759590643591</v>
      </c>
      <c r="CO53" s="17">
        <v>0.12316555611123742</v>
      </c>
      <c r="CP53" s="17">
        <v>0.13404148952895989</v>
      </c>
      <c r="CQ53" s="17">
        <v>6.5807224900194208E-2</v>
      </c>
      <c r="CR53" s="17">
        <v>0.67713772042787879</v>
      </c>
      <c r="CS53" s="17">
        <v>0.13318678242454107</v>
      </c>
      <c r="CT53" s="17">
        <v>0.26534428996507159</v>
      </c>
      <c r="CU53" s="17">
        <v>0.12431026797312748</v>
      </c>
      <c r="CV53" s="17">
        <v>5.5008429957980623E-2</v>
      </c>
      <c r="CW53" s="17">
        <v>8.5531279990121792E-2</v>
      </c>
      <c r="CX53" s="17">
        <v>4.2094923575136403E-2</v>
      </c>
      <c r="CY53" s="17">
        <v>2.3168822670463399E-2</v>
      </c>
      <c r="CZ53" s="17">
        <v>1.37814586902756E-2</v>
      </c>
      <c r="DA53" s="17">
        <v>1.6811589535737299</v>
      </c>
      <c r="DB53" s="17">
        <v>7.3143384864104499</v>
      </c>
      <c r="DC53" s="17">
        <v>1.0704859553979601E-2</v>
      </c>
      <c r="DD53" s="17">
        <v>0.82602652011278799</v>
      </c>
      <c r="DE53" s="17">
        <v>0.11876327141214001</v>
      </c>
      <c r="DF53" s="17">
        <v>2.6069306932259801E-2</v>
      </c>
      <c r="DG53" s="17">
        <v>0.39626320949920701</v>
      </c>
      <c r="DH53" s="17">
        <v>0.42627053304274798</v>
      </c>
      <c r="DI53" s="17">
        <v>0.26170798391910499</v>
      </c>
      <c r="DJ53" s="17">
        <v>0.32286071589278798</v>
      </c>
      <c r="DK53" s="17">
        <v>0.29854946693658901</v>
      </c>
      <c r="DL53" s="17">
        <v>0.89559289106970996</v>
      </c>
      <c r="DM53" s="17">
        <v>0.24933640141649999</v>
      </c>
      <c r="DN53" s="17">
        <v>0.89020621696100999</v>
      </c>
      <c r="DO53" s="17">
        <v>0.61275979054541596</v>
      </c>
      <c r="DP53" s="17">
        <v>0.40084118436557498</v>
      </c>
      <c r="DQ53" s="17">
        <v>0.238302964340637</v>
      </c>
      <c r="DR53" s="17">
        <v>0.316101068759711</v>
      </c>
      <c r="DS53" s="17">
        <v>0.16691004693676101</v>
      </c>
      <c r="DT53" s="17">
        <v>0.178997843407848</v>
      </c>
      <c r="DU53" s="17">
        <v>0.44571272061575201</v>
      </c>
      <c r="DV53" s="17">
        <v>3.9142188502346499E-2</v>
      </c>
      <c r="DW53" s="17">
        <v>4.4563367079135198E-2</v>
      </c>
      <c r="DX53" s="17">
        <v>5.7070419842461502E-3</v>
      </c>
      <c r="DY53" s="17">
        <v>8.4983478697816403E-2</v>
      </c>
      <c r="DZ53" s="17">
        <v>0.102882264223445</v>
      </c>
      <c r="EA53" s="17">
        <v>0.208651541637069</v>
      </c>
      <c r="EB53" s="17">
        <v>2.42976196142612E-2</v>
      </c>
      <c r="EC53" s="17">
        <v>7.2238813971689603E-2</v>
      </c>
      <c r="ED53" s="17">
        <v>0.21548433347239701</v>
      </c>
      <c r="EE53" s="17">
        <v>0.208536668846481</v>
      </c>
      <c r="EF53" s="17">
        <v>1.4228091904434101E-2</v>
      </c>
      <c r="EG53" s="17">
        <v>0.208792253768951</v>
      </c>
      <c r="EH53" s="17">
        <v>0.27288826956720103</v>
      </c>
      <c r="EI53" s="17">
        <v>0.95043323682589997</v>
      </c>
      <c r="EJ53" s="17">
        <v>0.89068901421994195</v>
      </c>
      <c r="EK53" s="17">
        <v>0.81969084468933695</v>
      </c>
      <c r="EL53" s="17">
        <v>0.78398573039590402</v>
      </c>
      <c r="EM53" s="17">
        <v>0.96996760856216702</v>
      </c>
      <c r="EN53" s="17">
        <v>0.96798200332486384</v>
      </c>
      <c r="EO53" s="17">
        <v>0.49050097774705997</v>
      </c>
      <c r="EP53" s="17">
        <v>0.96974230621080892</v>
      </c>
      <c r="EQ53" s="17">
        <v>0.98978970077718498</v>
      </c>
      <c r="ER53" s="17">
        <v>0.49165390270696102</v>
      </c>
      <c r="ES53" s="17">
        <v>0.48061131210452501</v>
      </c>
      <c r="ET53" s="17">
        <v>0.67713928410721202</v>
      </c>
      <c r="EU53" s="17">
        <v>0.81707400501482996</v>
      </c>
      <c r="EV53" s="17">
        <v>0.69524962459075001</v>
      </c>
      <c r="EW53" s="17">
        <v>0.89498485287211604</v>
      </c>
      <c r="EX53" s="17">
        <v>0.58467922121279803</v>
      </c>
      <c r="EY53" s="17">
        <v>0.45046977200417798</v>
      </c>
      <c r="EZ53" s="17">
        <v>0.87711659195008496</v>
      </c>
      <c r="FA53" s="17">
        <v>0.874393765612964</v>
      </c>
      <c r="FB53" s="17">
        <v>0.90228393211978397</v>
      </c>
      <c r="FC53" s="17">
        <v>0.135978034822825</v>
      </c>
      <c r="FD53" s="17">
        <v>0.44870118638997197</v>
      </c>
      <c r="FE53" s="17">
        <v>8.2779234740062102E-2</v>
      </c>
      <c r="FF53" s="17">
        <v>0.13968976339037301</v>
      </c>
      <c r="FG53" s="17">
        <v>4.04957496121836E-2</v>
      </c>
      <c r="FH53" s="17">
        <v>0.243831735845805</v>
      </c>
      <c r="FI53" s="17">
        <v>0.32659331290524601</v>
      </c>
      <c r="FJ53" s="17">
        <v>0.214494610417892</v>
      </c>
      <c r="FK53" s="17">
        <v>0.215346983857713</v>
      </c>
      <c r="FL53" s="17">
        <v>4.6719081631739802E-2</v>
      </c>
      <c r="FM53" s="17">
        <v>0.16862790222597299</v>
      </c>
      <c r="FN53" s="17">
        <v>0.61247038985068802</v>
      </c>
      <c r="FO53" s="17">
        <v>0.310780008613805</v>
      </c>
      <c r="FP53" s="17">
        <v>0.83662084233790202</v>
      </c>
      <c r="FQ53" s="17">
        <v>0.65115311702630996</v>
      </c>
      <c r="FR53" s="17">
        <v>0.54780045270771804</v>
      </c>
      <c r="FS53" s="17">
        <v>0.687789321701891</v>
      </c>
      <c r="FT53" s="17">
        <v>0.36933223735508502</v>
      </c>
      <c r="FU53" s="17">
        <v>8.9258953191085497E-2</v>
      </c>
      <c r="FV53" s="17">
        <v>0.28007328416399901</v>
      </c>
      <c r="FW53" s="17">
        <v>0.78057505312293995</v>
      </c>
      <c r="FX53" s="17">
        <v>0.57458924893530405</v>
      </c>
      <c r="FY53" s="17">
        <v>0.90427410586450496</v>
      </c>
      <c r="FZ53" s="17">
        <v>0.95388667979182395</v>
      </c>
      <c r="GA53" s="17">
        <v>0.66264237937630699</v>
      </c>
      <c r="GB53" s="17">
        <v>9.2938425666515598E-2</v>
      </c>
      <c r="GC53" s="17">
        <v>0.17817896165001801</v>
      </c>
      <c r="GD53" s="17">
        <v>4.1749589630330597E-2</v>
      </c>
      <c r="GE53" s="17">
        <v>0.327734620659063</v>
      </c>
      <c r="GF53" s="17">
        <v>0.24902986163076299</v>
      </c>
      <c r="GG53" s="17">
        <v>0.68763662745642395</v>
      </c>
      <c r="GH53" s="17">
        <v>0.39641028728528599</v>
      </c>
      <c r="GI53" s="17">
        <v>0.86252451623417503</v>
      </c>
      <c r="GJ53" s="17">
        <v>0.62615205913276095</v>
      </c>
      <c r="GK53" s="17">
        <v>0.41361251774554297</v>
      </c>
    </row>
    <row r="54" spans="1:193" s="17" customFormat="1" ht="13.9">
      <c r="A54" s="19" t="s">
        <v>466</v>
      </c>
      <c r="B54" s="19" t="s">
        <v>409</v>
      </c>
      <c r="C54" s="19">
        <v>50</v>
      </c>
      <c r="D54" s="19" t="s">
        <v>408</v>
      </c>
      <c r="E54" s="19">
        <v>4</v>
      </c>
      <c r="F54" s="19">
        <v>1</v>
      </c>
      <c r="G54" s="17">
        <v>6.3749496108431614E-2</v>
      </c>
      <c r="H54" s="17">
        <v>0.37176192027162752</v>
      </c>
      <c r="I54" s="17">
        <v>9.271808844260318E-2</v>
      </c>
      <c r="J54" s="17">
        <v>8.663458195819998E-2</v>
      </c>
      <c r="K54" s="17">
        <v>0.27001929519015688</v>
      </c>
      <c r="L54" s="17">
        <v>0.50469538409958736</v>
      </c>
      <c r="M54" s="17">
        <v>7.9538918172323683E-2</v>
      </c>
      <c r="N54" s="17">
        <v>0.2011086761728785</v>
      </c>
      <c r="O54" s="17">
        <v>5.1151541019140767E-2</v>
      </c>
      <c r="P54" s="17">
        <v>2.5341402677048865</v>
      </c>
      <c r="Q54" s="17">
        <v>0.46521548665908713</v>
      </c>
      <c r="R54" s="17">
        <v>0.12237109826448136</v>
      </c>
      <c r="S54" s="17">
        <v>0.22270641820838094</v>
      </c>
      <c r="T54" s="17">
        <v>0.11639690976135704</v>
      </c>
      <c r="U54" s="17">
        <v>0.11856838376476896</v>
      </c>
      <c r="V54" s="17">
        <v>0.33890573788325185</v>
      </c>
      <c r="W54" s="17">
        <v>5.7069141668655086E-2</v>
      </c>
      <c r="X54" s="17">
        <v>0.1593292251361636</v>
      </c>
      <c r="Y54" s="17">
        <v>5.566667368715132</v>
      </c>
      <c r="Z54" s="17">
        <v>0.39440688980130584</v>
      </c>
      <c r="AA54" s="17">
        <v>0.92477178189285647</v>
      </c>
      <c r="AB54" s="17">
        <v>0.14759240333495421</v>
      </c>
      <c r="AC54" s="17">
        <v>0.21849250889380709</v>
      </c>
      <c r="AD54" s="17">
        <v>6.0565205894167383E-2</v>
      </c>
      <c r="AE54" s="17">
        <v>0.1137798160929159</v>
      </c>
      <c r="AF54" s="17">
        <v>0.34860807860834936</v>
      </c>
      <c r="AG54" s="17">
        <v>9.8954815633190599E-2</v>
      </c>
      <c r="AH54" s="17">
        <v>0.16359373610687714</v>
      </c>
      <c r="AI54" s="17">
        <v>0.2516342686718186</v>
      </c>
      <c r="AJ54" s="17">
        <v>0.71905725149093314</v>
      </c>
      <c r="AK54" s="17">
        <v>4.5132440948818706</v>
      </c>
      <c r="AL54" s="17">
        <v>0.67689308465710318</v>
      </c>
      <c r="AM54" s="17">
        <v>1.7327528106170209</v>
      </c>
      <c r="AN54" s="17">
        <v>0.12474413791360808</v>
      </c>
      <c r="AO54" s="17">
        <v>0.52123551268734036</v>
      </c>
      <c r="AP54" s="17">
        <v>0.158862890334388</v>
      </c>
      <c r="AQ54" s="17">
        <v>0.64736675793161735</v>
      </c>
      <c r="AR54" s="17">
        <v>0.42641459682000576</v>
      </c>
      <c r="AS54" s="17">
        <v>0.16499804882856095</v>
      </c>
      <c r="AT54" s="17">
        <v>0.62591137036732991</v>
      </c>
      <c r="AU54" s="17">
        <v>6.4710056542448839</v>
      </c>
      <c r="AV54" s="17">
        <v>0.71524535866860617</v>
      </c>
      <c r="AW54" s="17">
        <v>0.19002641395095821</v>
      </c>
      <c r="AX54" s="17">
        <v>0.64117374494634061</v>
      </c>
      <c r="AY54" s="17">
        <v>0.18929245386040308</v>
      </c>
      <c r="AZ54" s="17">
        <v>3.5910329047993015</v>
      </c>
      <c r="BA54" s="17">
        <v>0.55382265529877484</v>
      </c>
      <c r="BB54" s="17">
        <v>0.13153199886193723</v>
      </c>
      <c r="BC54" s="17">
        <v>0.42682330721336564</v>
      </c>
      <c r="BD54" s="17">
        <v>3.2024292709056441</v>
      </c>
      <c r="BE54" s="17">
        <v>0.24349110685095882</v>
      </c>
      <c r="BF54" s="17">
        <v>1.1408636506158931</v>
      </c>
      <c r="BG54" s="17">
        <v>30.656634881659638</v>
      </c>
      <c r="BH54" s="17">
        <v>1.8109466168764978</v>
      </c>
      <c r="BI54" s="17">
        <v>2.1731521836507746</v>
      </c>
      <c r="BJ54" s="17">
        <v>0.66327230741501575</v>
      </c>
      <c r="BK54" s="17">
        <v>0.47872601318260888</v>
      </c>
      <c r="BL54" s="17">
        <v>0.50874497238426564</v>
      </c>
      <c r="BM54" s="17">
        <v>0.26120822364158169</v>
      </c>
      <c r="BN54" s="17">
        <v>0.74173149179763398</v>
      </c>
      <c r="BO54" s="17">
        <v>0.32593874979607257</v>
      </c>
      <c r="BP54" s="17">
        <v>3.3959196066174355</v>
      </c>
      <c r="BQ54" s="17">
        <v>0.20848186307828309</v>
      </c>
      <c r="BR54" s="17">
        <v>0.21763134657477182</v>
      </c>
      <c r="BS54" s="17">
        <v>0.1156323553718711</v>
      </c>
      <c r="BT54" s="17">
        <v>0.77588923457313974</v>
      </c>
      <c r="BU54" s="17">
        <v>2.2043432523285715</v>
      </c>
      <c r="BV54" s="17">
        <v>0.9086358311702587</v>
      </c>
      <c r="BW54" s="17">
        <v>0.29181627687343026</v>
      </c>
      <c r="BX54" s="17">
        <v>0.44066652658679378</v>
      </c>
      <c r="BY54" s="17">
        <v>0.25275984400025003</v>
      </c>
      <c r="BZ54" s="17">
        <v>0.38285968239133172</v>
      </c>
      <c r="CA54" s="17">
        <v>0.12810164097284193</v>
      </c>
      <c r="CB54" s="17">
        <v>0.26926271750444181</v>
      </c>
      <c r="CC54" s="17">
        <v>0.62638364252168177</v>
      </c>
      <c r="CD54" s="17">
        <v>4.8555631785655962</v>
      </c>
      <c r="CE54" s="17">
        <v>1.949118224202413</v>
      </c>
      <c r="CF54" s="17">
        <v>6.8929255892471716E-2</v>
      </c>
      <c r="CG54" s="17">
        <v>0.11524509657931316</v>
      </c>
      <c r="CH54" s="17">
        <v>0.16893337257510099</v>
      </c>
      <c r="CI54" s="17">
        <v>1.0517348709350323</v>
      </c>
      <c r="CJ54" s="17">
        <v>6.7609982281958816E-2</v>
      </c>
      <c r="CK54" s="17">
        <v>0.1732403961065058</v>
      </c>
      <c r="CL54" s="17">
        <v>4.3244179462335129E-2</v>
      </c>
      <c r="CM54" s="17">
        <v>0.22627747577353535</v>
      </c>
      <c r="CN54" s="17">
        <v>0.20824177357255083</v>
      </c>
      <c r="CO54" s="17">
        <v>0.10021734414239218</v>
      </c>
      <c r="CP54" s="17">
        <v>0.10879887211087835</v>
      </c>
      <c r="CQ54" s="17">
        <v>4.4376247061627253E-2</v>
      </c>
      <c r="CR54" s="17">
        <v>0.34928451157482321</v>
      </c>
      <c r="CS54" s="17">
        <v>0.17824760373919715</v>
      </c>
      <c r="CT54" s="17">
        <v>0.27842138491950147</v>
      </c>
      <c r="CU54" s="17">
        <v>0.10937965525918691</v>
      </c>
      <c r="CV54" s="17">
        <v>4.2111414321006346E-2</v>
      </c>
      <c r="CW54" s="17">
        <v>4.7344688121144944E-2</v>
      </c>
      <c r="CX54" s="17">
        <v>2.1574690956048172E-2</v>
      </c>
      <c r="CY54" s="17">
        <v>2.0951385589371499E-2</v>
      </c>
      <c r="CZ54" s="17">
        <v>1.43729960395688E-2</v>
      </c>
      <c r="DA54" s="17">
        <v>1.45769090394879</v>
      </c>
      <c r="DB54" s="17">
        <v>7.1885900907616298</v>
      </c>
      <c r="DC54" s="17">
        <v>1.00215772338641E-2</v>
      </c>
      <c r="DD54" s="17">
        <v>0.82669479729161699</v>
      </c>
      <c r="DE54" s="17">
        <v>0.12630464994420601</v>
      </c>
      <c r="DF54" s="17">
        <v>2.3914671361945201E-2</v>
      </c>
      <c r="DG54" s="17">
        <v>0.40248913937125602</v>
      </c>
      <c r="DH54" s="17">
        <v>0.44370155758341201</v>
      </c>
      <c r="DI54" s="17">
        <v>0.194727903450999</v>
      </c>
      <c r="DJ54" s="17">
        <v>0.27946963687540299</v>
      </c>
      <c r="DK54" s="17">
        <v>0.30968607647937202</v>
      </c>
      <c r="DL54" s="17">
        <v>0.91008322975147704</v>
      </c>
      <c r="DM54" s="17">
        <v>0.26672326655873602</v>
      </c>
      <c r="DN54" s="17">
        <v>0.90140259686546798</v>
      </c>
      <c r="DO54" s="17">
        <v>0.56052483004740905</v>
      </c>
      <c r="DP54" s="17">
        <v>0.42867164144506398</v>
      </c>
      <c r="DQ54" s="17">
        <v>0.17281534282165401</v>
      </c>
      <c r="DR54" s="17">
        <v>0.21497769959978</v>
      </c>
      <c r="DS54" s="17">
        <v>0.15603624345758299</v>
      </c>
      <c r="DT54" s="17">
        <v>0.117976304946895</v>
      </c>
      <c r="DU54" s="17">
        <v>0.43673822078979602</v>
      </c>
      <c r="DV54" s="17">
        <v>3.4567679913476798E-2</v>
      </c>
      <c r="DW54" s="17">
        <v>3.9413330436108798E-2</v>
      </c>
      <c r="DX54" s="17">
        <v>3.5610819740351102E-3</v>
      </c>
      <c r="DY54" s="17">
        <v>0.102895825907503</v>
      </c>
      <c r="DZ54" s="17">
        <v>0.124466521677172</v>
      </c>
      <c r="EA54" s="17">
        <v>0.243653875078263</v>
      </c>
      <c r="EB54" s="17">
        <v>2.9403134264870099E-2</v>
      </c>
      <c r="EC54" s="17">
        <v>9.8063247928095898E-2</v>
      </c>
      <c r="ED54" s="17">
        <v>0.216351450644787</v>
      </c>
      <c r="EE54" s="17">
        <v>0.27301013531130502</v>
      </c>
      <c r="EF54" s="17">
        <v>1.9579223051889399E-2</v>
      </c>
      <c r="EG54" s="17">
        <v>0.208890030262258</v>
      </c>
      <c r="EH54" s="17">
        <v>0.29187144031408802</v>
      </c>
      <c r="EI54" s="17">
        <v>0.95828555854574604</v>
      </c>
      <c r="EJ54" s="17">
        <v>0.89626112583388795</v>
      </c>
      <c r="EK54" s="17">
        <v>0.834052531959387</v>
      </c>
      <c r="EL54" s="17">
        <v>0.798943230867034</v>
      </c>
      <c r="EM54" s="17">
        <v>0.97388151497241504</v>
      </c>
      <c r="EN54" s="17">
        <v>0.96859669008131855</v>
      </c>
      <c r="EO54" s="17">
        <v>0.54895354318380396</v>
      </c>
      <c r="EP54" s="17">
        <v>0.96751442290414424</v>
      </c>
      <c r="EQ54" s="17">
        <v>0.99013132236387402</v>
      </c>
      <c r="ER54" s="17">
        <v>0.54986476925910699</v>
      </c>
      <c r="ES54" s="17">
        <v>0.53973066332109498</v>
      </c>
      <c r="ET54" s="17">
        <v>0.72053036312459595</v>
      </c>
      <c r="EU54" s="17">
        <v>0.81078698856939102</v>
      </c>
      <c r="EV54" s="17">
        <v>0.67427107711866796</v>
      </c>
      <c r="EW54" s="17">
        <v>0.88805696793947697</v>
      </c>
      <c r="EX54" s="17">
        <v>0.60228345546556294</v>
      </c>
      <c r="EY54" s="17">
        <v>0.429568668394058</v>
      </c>
      <c r="EZ54" s="17">
        <v>0.86944480333632101</v>
      </c>
      <c r="FA54" s="17">
        <v>0.84958017500653904</v>
      </c>
      <c r="FB54" s="17">
        <v>0.89736128290513595</v>
      </c>
      <c r="FC54" s="17">
        <v>0.108697141079499</v>
      </c>
      <c r="FD54" s="17">
        <v>0.49358631438606498</v>
      </c>
      <c r="FE54" s="17">
        <v>7.7067602251245204E-2</v>
      </c>
      <c r="FF54" s="17">
        <v>0.11724043356972901</v>
      </c>
      <c r="FG54" s="17">
        <v>4.5025902204206998E-2</v>
      </c>
      <c r="FH54" s="17">
        <v>0.25136730117917</v>
      </c>
      <c r="FI54" s="17">
        <v>0.32044463617073599</v>
      </c>
      <c r="FJ54" s="17">
        <v>0.23466327694123201</v>
      </c>
      <c r="FK54" s="17">
        <v>0.23611125752808901</v>
      </c>
      <c r="FL54" s="17">
        <v>3.3681945621184699E-2</v>
      </c>
      <c r="FM54" s="17">
        <v>0.202429311906904</v>
      </c>
      <c r="FN54" s="17">
        <v>0.59720347486742298</v>
      </c>
      <c r="FO54" s="17">
        <v>0.31232823482432898</v>
      </c>
      <c r="FP54" s="17">
        <v>0.82441890113211402</v>
      </c>
      <c r="FQ54" s="17">
        <v>0.63668966676030603</v>
      </c>
      <c r="FR54" s="17">
        <v>0.529135538835802</v>
      </c>
      <c r="FS54" s="17">
        <v>0.66269800596390505</v>
      </c>
      <c r="FT54" s="17">
        <v>0.36617219793747402</v>
      </c>
      <c r="FU54" s="17">
        <v>7.5015195458313894E-2</v>
      </c>
      <c r="FV54" s="17">
        <v>0.29115700247915999</v>
      </c>
      <c r="FW54" s="17">
        <v>0.75231543317392202</v>
      </c>
      <c r="FX54" s="17">
        <v>0.53767107824154003</v>
      </c>
      <c r="FY54" s="17">
        <v>0.89276240484033398</v>
      </c>
      <c r="FZ54" s="17">
        <v>0.95749704392704704</v>
      </c>
      <c r="GA54" s="17">
        <v>0.68503194264515999</v>
      </c>
      <c r="GB54" s="17">
        <v>8.5987889053584607E-2</v>
      </c>
      <c r="GC54" s="17">
        <v>0.14674438563362799</v>
      </c>
      <c r="GD54" s="17">
        <v>4.6233449872474901E-2</v>
      </c>
      <c r="GE54" s="17">
        <v>0.29669927880079899</v>
      </c>
      <c r="GF54" s="17">
        <v>0.28094487375808203</v>
      </c>
      <c r="GG54" s="17">
        <v>0.66632754412033701</v>
      </c>
      <c r="GH54" s="17">
        <v>0.39092669260791202</v>
      </c>
      <c r="GI54" s="17">
        <v>0.84652895496785896</v>
      </c>
      <c r="GJ54" s="17">
        <v>0.66079776512624799</v>
      </c>
      <c r="GK54" s="17">
        <v>0.40408706888707802</v>
      </c>
    </row>
    <row r="55" spans="1:193" s="17" customFormat="1" ht="13.9">
      <c r="A55" s="19" t="s">
        <v>467</v>
      </c>
      <c r="B55" s="19" t="s">
        <v>409</v>
      </c>
      <c r="C55" s="19">
        <v>51</v>
      </c>
      <c r="D55" s="19" t="s">
        <v>408</v>
      </c>
      <c r="E55" s="19">
        <v>1</v>
      </c>
      <c r="F55" s="19">
        <v>1</v>
      </c>
      <c r="G55" s="17">
        <v>8.5417011723476516E-2</v>
      </c>
      <c r="H55" s="17">
        <v>0.43820347860224435</v>
      </c>
      <c r="I55" s="17">
        <v>8.9253401655954412E-2</v>
      </c>
      <c r="J55" s="17">
        <v>7.2769821616660776E-2</v>
      </c>
      <c r="K55" s="17">
        <v>0.36664949765888633</v>
      </c>
      <c r="L55" s="17">
        <v>0.70061712572588375</v>
      </c>
      <c r="M55" s="17">
        <v>6.5573715814539815E-2</v>
      </c>
      <c r="N55" s="17">
        <v>0.17916829961168473</v>
      </c>
      <c r="O55" s="17">
        <v>6.4045111309394095E-2</v>
      </c>
      <c r="P55" s="17">
        <v>4.0165963554085637</v>
      </c>
      <c r="Q55" s="17">
        <v>0.57368137523429386</v>
      </c>
      <c r="R55" s="17">
        <v>0.15344644278198211</v>
      </c>
      <c r="S55" s="17">
        <v>0.25507744722630815</v>
      </c>
      <c r="T55" s="17">
        <v>0.13208972369926936</v>
      </c>
      <c r="U55" s="17">
        <v>0.12659750784391491</v>
      </c>
      <c r="V55" s="17">
        <v>0.36338507450184965</v>
      </c>
      <c r="W55" s="17">
        <v>0.10283047976796288</v>
      </c>
      <c r="X55" s="17">
        <v>0.15863625995931632</v>
      </c>
      <c r="Y55" s="17">
        <v>5.826189401747647</v>
      </c>
      <c r="Z55" s="17">
        <v>0.37056292935152513</v>
      </c>
      <c r="AA55" s="17">
        <v>1.0592922291798812</v>
      </c>
      <c r="AB55" s="17">
        <v>0.16176345790985741</v>
      </c>
      <c r="AC55" s="17">
        <v>0.25251041463950302</v>
      </c>
      <c r="AD55" s="17">
        <v>7.3736319711350612E-2</v>
      </c>
      <c r="AE55" s="17">
        <v>9.7724670024889812E-2</v>
      </c>
      <c r="AF55" s="17">
        <v>0.39387454961028595</v>
      </c>
      <c r="AG55" s="17">
        <v>9.9004078213456179E-2</v>
      </c>
      <c r="AH55" s="17">
        <v>0.20405865173294424</v>
      </c>
      <c r="AI55" s="17">
        <v>0.20797298649182483</v>
      </c>
      <c r="AJ55" s="17">
        <v>0.68629142497353157</v>
      </c>
      <c r="AK55" s="17">
        <v>2.6201806878478719</v>
      </c>
      <c r="AL55" s="17">
        <v>0.61864628452164816</v>
      </c>
      <c r="AM55" s="17">
        <v>1.6397988529628358</v>
      </c>
      <c r="AN55" s="17">
        <v>0.11910637643084798</v>
      </c>
      <c r="AO55" s="17">
        <v>0.44190703792664593</v>
      </c>
      <c r="AP55" s="17">
        <v>0.12798049353704863</v>
      </c>
      <c r="AQ55" s="17">
        <v>0.61021621305116691</v>
      </c>
      <c r="AR55" s="17">
        <v>0.36794492253272326</v>
      </c>
      <c r="AS55" s="17">
        <v>0.12582298241111309</v>
      </c>
      <c r="AT55" s="17">
        <v>0.75454834996642095</v>
      </c>
      <c r="AU55" s="17">
        <v>5.8442665055475826</v>
      </c>
      <c r="AV55" s="17">
        <v>0.51663328436691203</v>
      </c>
      <c r="AW55" s="17">
        <v>0.26919492263284855</v>
      </c>
      <c r="AX55" s="17">
        <v>0.5972431811852027</v>
      </c>
      <c r="AY55" s="17">
        <v>0.13101284365276425</v>
      </c>
      <c r="AZ55" s="17">
        <v>3.0512739202005963</v>
      </c>
      <c r="BA55" s="17">
        <v>0.65147009433190883</v>
      </c>
      <c r="BB55" s="17">
        <v>0.15042365860897755</v>
      </c>
      <c r="BC55" s="17">
        <v>0.44093742481375564</v>
      </c>
      <c r="BD55" s="17">
        <v>2.9132429709043564</v>
      </c>
      <c r="BE55" s="17">
        <v>0.21047462334960351</v>
      </c>
      <c r="BF55" s="17">
        <v>1.1110429833557485</v>
      </c>
      <c r="BG55" s="17">
        <v>30.650101596308808</v>
      </c>
      <c r="BH55" s="17">
        <v>2.4228553790928187</v>
      </c>
      <c r="BI55" s="17">
        <v>1.9919583192493011</v>
      </c>
      <c r="BJ55" s="17">
        <v>0.5592314353015474</v>
      </c>
      <c r="BK55" s="17">
        <v>0.53224476848846258</v>
      </c>
      <c r="BL55" s="17">
        <v>0.61576430822285222</v>
      </c>
      <c r="BM55" s="17">
        <v>0.25867313349352966</v>
      </c>
      <c r="BN55" s="17">
        <v>0.80579259143517046</v>
      </c>
      <c r="BO55" s="17">
        <v>0.32101307907542281</v>
      </c>
      <c r="BP55" s="17">
        <v>3.5032090222198797</v>
      </c>
      <c r="BQ55" s="17">
        <v>0.19930665287867005</v>
      </c>
      <c r="BR55" s="17">
        <v>0.25789436573302893</v>
      </c>
      <c r="BS55" s="17">
        <v>0.13567688697240501</v>
      </c>
      <c r="BT55" s="17">
        <v>0.68064519018376768</v>
      </c>
      <c r="BU55" s="17">
        <v>2.5287836864986137</v>
      </c>
      <c r="BV55" s="17">
        <v>0.79445097095962314</v>
      </c>
      <c r="BW55" s="17">
        <v>0.23272662146583992</v>
      </c>
      <c r="BX55" s="17">
        <v>0.38906102248819435</v>
      </c>
      <c r="BY55" s="17">
        <v>0.23901550701607632</v>
      </c>
      <c r="BZ55" s="17">
        <v>0.39556472844805718</v>
      </c>
      <c r="CA55" s="17">
        <v>0.14707792054464294</v>
      </c>
      <c r="CB55" s="17">
        <v>0.26111378448832839</v>
      </c>
      <c r="CC55" s="17">
        <v>0.54841189089348819</v>
      </c>
      <c r="CD55" s="17">
        <v>4.5276686284805061</v>
      </c>
      <c r="CE55" s="17">
        <v>2.0872571142234468</v>
      </c>
      <c r="CF55" s="17">
        <v>7.5106896463748532E-2</v>
      </c>
      <c r="CG55" s="17">
        <v>0.12441181094526907</v>
      </c>
      <c r="CH55" s="17">
        <v>0.20010127022470039</v>
      </c>
      <c r="CI55" s="17">
        <v>1.4054607299202495</v>
      </c>
      <c r="CJ55" s="17">
        <v>8.2472503119386517E-2</v>
      </c>
      <c r="CK55" s="17">
        <v>0.1697349119004555</v>
      </c>
      <c r="CL55" s="17">
        <v>5.2771655907718096E-2</v>
      </c>
      <c r="CM55" s="17">
        <v>0.26563159205601899</v>
      </c>
      <c r="CN55" s="17">
        <v>0.25210160200534659</v>
      </c>
      <c r="CO55" s="17">
        <v>0.10426887507835475</v>
      </c>
      <c r="CP55" s="17">
        <v>0.12300085276651937</v>
      </c>
      <c r="CQ55" s="17">
        <v>6.5125137452956366E-2</v>
      </c>
      <c r="CR55" s="17">
        <v>0.49141331661328275</v>
      </c>
      <c r="CS55" s="17">
        <v>0.1914460550582669</v>
      </c>
      <c r="CT55" s="17">
        <v>0.32918205025784253</v>
      </c>
      <c r="CU55" s="17">
        <v>0.13331257227817403</v>
      </c>
      <c r="CV55" s="17">
        <v>5.9502025141953845E-2</v>
      </c>
      <c r="CW55" s="17">
        <v>7.1977230356907659E-2</v>
      </c>
      <c r="CX55" s="17">
        <v>2.7092450422919863E-2</v>
      </c>
      <c r="CY55" s="17">
        <v>2.3979888149760199E-2</v>
      </c>
      <c r="CZ55" s="17">
        <v>1.29488126898705E-2</v>
      </c>
      <c r="DA55" s="17">
        <v>1.8518986044580701</v>
      </c>
      <c r="DB55" s="17">
        <v>7.0155475670973901</v>
      </c>
      <c r="DC55" s="17">
        <v>1.0512591786020899E-2</v>
      </c>
      <c r="DD55" s="17">
        <v>0.82291786792225996</v>
      </c>
      <c r="DE55" s="17">
        <v>0.124459238338692</v>
      </c>
      <c r="DF55" s="17">
        <v>2.7103580806438401E-2</v>
      </c>
      <c r="DG55" s="17">
        <v>0.41138633263103902</v>
      </c>
      <c r="DH55" s="17">
        <v>0.44891313437088998</v>
      </c>
      <c r="DI55" s="17">
        <v>0.23015047520781901</v>
      </c>
      <c r="DJ55" s="17">
        <v>0.31223522509415502</v>
      </c>
      <c r="DK55" s="17">
        <v>0.32002694168117002</v>
      </c>
      <c r="DL55" s="17">
        <v>0.89611681536467702</v>
      </c>
      <c r="DM55" s="17">
        <v>0.27988961265876999</v>
      </c>
      <c r="DN55" s="17">
        <v>0.88997492007963297</v>
      </c>
      <c r="DO55" s="17">
        <v>0.57612720369696102</v>
      </c>
      <c r="DP55" s="17">
        <v>0.43351056711702701</v>
      </c>
      <c r="DQ55" s="17">
        <v>0.209362874697999</v>
      </c>
      <c r="DR55" s="17">
        <v>0.26910412603080403</v>
      </c>
      <c r="DS55" s="17">
        <v>0.154787684708214</v>
      </c>
      <c r="DT55" s="17">
        <v>0.14368743355531899</v>
      </c>
      <c r="DU55" s="17">
        <v>0.49919846357684899</v>
      </c>
      <c r="DV55" s="17">
        <v>3.2737735656066899E-2</v>
      </c>
      <c r="DW55" s="17">
        <v>3.70667099282357E-2</v>
      </c>
      <c r="DX55" s="17">
        <v>4.41701597988183E-3</v>
      </c>
      <c r="DY55" s="17">
        <v>0.113452803794462</v>
      </c>
      <c r="DZ55" s="17">
        <v>0.13786649703075801</v>
      </c>
      <c r="EA55" s="17">
        <v>0.26500782505772502</v>
      </c>
      <c r="EB55" s="17">
        <v>3.4297684866260503E-2</v>
      </c>
      <c r="EC55" s="17">
        <v>0.11659788119629801</v>
      </c>
      <c r="ED55" s="17">
        <v>0.21166341113241999</v>
      </c>
      <c r="EE55" s="17">
        <v>0.31501071956293702</v>
      </c>
      <c r="EF55" s="17">
        <v>2.32155727710977E-2</v>
      </c>
      <c r="EG55" s="17">
        <v>0.203047165192943</v>
      </c>
      <c r="EH55" s="17">
        <v>0.28598884598299501</v>
      </c>
      <c r="EI55" s="17">
        <v>0.94005235917690899</v>
      </c>
      <c r="EJ55" s="17">
        <v>0.86875251662707897</v>
      </c>
      <c r="EK55" s="17">
        <v>0.82249749345956402</v>
      </c>
      <c r="EL55" s="17">
        <v>0.74749615080481902</v>
      </c>
      <c r="EM55" s="17">
        <v>0.96752746235465303</v>
      </c>
      <c r="EN55" s="17">
        <v>0.96661880831782732</v>
      </c>
      <c r="EO55" s="17">
        <v>0.439792245314579</v>
      </c>
      <c r="EP55" s="17">
        <v>0.96246197523914867</v>
      </c>
      <c r="EQ55" s="17">
        <v>0.98847782704643905</v>
      </c>
      <c r="ER55" s="17">
        <v>0.43377320356535598</v>
      </c>
      <c r="ES55" s="17">
        <v>0.49171368517797898</v>
      </c>
      <c r="ET55" s="17">
        <v>0.68776477490584398</v>
      </c>
      <c r="EU55" s="17">
        <v>0.810912146483873</v>
      </c>
      <c r="EV55" s="17">
        <v>0.67557996084568295</v>
      </c>
      <c r="EW55" s="17">
        <v>0.898460658345406</v>
      </c>
      <c r="EX55" s="17">
        <v>0.62041176416071397</v>
      </c>
      <c r="EY55" s="17">
        <v>0.43829565675930998</v>
      </c>
      <c r="EZ55" s="17">
        <v>0.86887079633461906</v>
      </c>
      <c r="FA55" s="17">
        <v>0.873219554057726</v>
      </c>
      <c r="FB55" s="17">
        <v>0.90600661630147294</v>
      </c>
      <c r="FC55" s="17">
        <v>0.12847498059234799</v>
      </c>
      <c r="FD55" s="17">
        <v>0.49193678356836601</v>
      </c>
      <c r="FE55" s="17">
        <v>7.3260734160607799E-2</v>
      </c>
      <c r="FF55" s="17">
        <v>0.11220800448333</v>
      </c>
      <c r="FG55" s="17">
        <v>4.1534445101252301E-2</v>
      </c>
      <c r="FH55" s="17">
        <v>0.25149227541657398</v>
      </c>
      <c r="FI55" s="17">
        <v>0.328384316054734</v>
      </c>
      <c r="FJ55" s="17">
        <v>0.22850500436857499</v>
      </c>
      <c r="FK55" s="17">
        <v>0.250029417600305</v>
      </c>
      <c r="FL55" s="17">
        <v>4.35000330978631E-2</v>
      </c>
      <c r="FM55" s="17">
        <v>0.20652938450244199</v>
      </c>
      <c r="FN55" s="17">
        <v>0.60231922668507498</v>
      </c>
      <c r="FO55" s="17">
        <v>0.32608765227598002</v>
      </c>
      <c r="FP55" s="17">
        <v>0.82733635123336602</v>
      </c>
      <c r="FQ55" s="17">
        <v>0.64696838292883196</v>
      </c>
      <c r="FR55" s="17">
        <v>0.54483523800299105</v>
      </c>
      <c r="FS55" s="17">
        <v>0.67750161193289804</v>
      </c>
      <c r="FT55" s="17">
        <v>0.37038234656040803</v>
      </c>
      <c r="FU55" s="17">
        <v>8.4974947494484407E-2</v>
      </c>
      <c r="FV55" s="17">
        <v>0.28540739906592399</v>
      </c>
      <c r="FW55" s="17">
        <v>0.77764374538863401</v>
      </c>
      <c r="FX55" s="17">
        <v>0.58635172406895097</v>
      </c>
      <c r="FY55" s="17">
        <v>0.89803218010997299</v>
      </c>
      <c r="FZ55" s="17">
        <v>0.95355442962521897</v>
      </c>
      <c r="GA55" s="17">
        <v>0.71526894298375798</v>
      </c>
      <c r="GB55" s="17">
        <v>8.4328658344544102E-2</v>
      </c>
      <c r="GC55" s="17">
        <v>0.15011181577659899</v>
      </c>
      <c r="GD55" s="17">
        <v>4.2928440501493102E-2</v>
      </c>
      <c r="GE55" s="17">
        <v>0.322861689163639</v>
      </c>
      <c r="GF55" s="17">
        <v>0.30029072735037399</v>
      </c>
      <c r="GG55" s="17">
        <v>0.69331508704408995</v>
      </c>
      <c r="GH55" s="17">
        <v>0.43623990829235199</v>
      </c>
      <c r="GI55" s="17">
        <v>0.85510373960847996</v>
      </c>
      <c r="GJ55" s="17">
        <v>0.63069274046158097</v>
      </c>
      <c r="GK55" s="17">
        <v>0.41497821563338499</v>
      </c>
    </row>
    <row r="56" spans="1:193" s="17" customFormat="1" ht="13.9">
      <c r="A56" s="19" t="s">
        <v>468</v>
      </c>
      <c r="B56" s="19" t="s">
        <v>409</v>
      </c>
      <c r="C56" s="19">
        <v>49</v>
      </c>
      <c r="D56" s="19" t="s">
        <v>408</v>
      </c>
      <c r="E56" s="19">
        <v>0</v>
      </c>
      <c r="F56" s="19">
        <v>1</v>
      </c>
      <c r="G56" s="17">
        <v>7.5121960332937873E-2</v>
      </c>
      <c r="H56" s="17">
        <v>0.56596347756385668</v>
      </c>
      <c r="I56" s="17">
        <v>0.10716506448814518</v>
      </c>
      <c r="J56" s="17">
        <v>9.9123282135564983E-2</v>
      </c>
      <c r="K56" s="17">
        <v>0.32543029429213083</v>
      </c>
      <c r="L56" s="17">
        <v>0.75278712709189077</v>
      </c>
      <c r="M56" s="17">
        <v>8.8094892212308776E-2</v>
      </c>
      <c r="N56" s="17">
        <v>0.18350438611101208</v>
      </c>
      <c r="O56" s="17">
        <v>0.11530547694178264</v>
      </c>
      <c r="P56" s="17">
        <v>2.4527556753233513</v>
      </c>
      <c r="Q56" s="17">
        <v>0.64778095070859676</v>
      </c>
      <c r="R56" s="17">
        <v>0.12517635407201202</v>
      </c>
      <c r="S56" s="17">
        <v>0.30831966255768883</v>
      </c>
      <c r="T56" s="17">
        <v>0.14011004232863561</v>
      </c>
      <c r="U56" s="17">
        <v>0.16423007249918886</v>
      </c>
      <c r="V56" s="17">
        <v>0.34923604881380765</v>
      </c>
      <c r="W56" s="17">
        <v>0.11562250859407021</v>
      </c>
      <c r="X56" s="17">
        <v>0.1724167926723891</v>
      </c>
      <c r="Y56" s="17">
        <v>5.7433887649479827</v>
      </c>
      <c r="Z56" s="17">
        <v>0.57212451711595214</v>
      </c>
      <c r="AA56" s="17">
        <v>0.95687881419703003</v>
      </c>
      <c r="AB56" s="17">
        <v>0.15200146431556702</v>
      </c>
      <c r="AC56" s="17">
        <v>0.23449737245006269</v>
      </c>
      <c r="AD56" s="17">
        <v>0.18885782150274699</v>
      </c>
      <c r="AE56" s="17">
        <v>0.1339842069909698</v>
      </c>
      <c r="AF56" s="17">
        <v>0.55485612459070188</v>
      </c>
      <c r="AG56" s="17">
        <v>0.12719173049058421</v>
      </c>
      <c r="AH56" s="17">
        <v>0.2289928157664938</v>
      </c>
      <c r="AI56" s="17">
        <v>0.28363931164578693</v>
      </c>
      <c r="AJ56" s="17">
        <v>0.68608822478596065</v>
      </c>
      <c r="AK56" s="17">
        <v>4.5676342815046551</v>
      </c>
      <c r="AL56" s="17">
        <v>0.78408729163451585</v>
      </c>
      <c r="AM56" s="17">
        <v>1.3458630702665708</v>
      </c>
      <c r="AN56" s="17">
        <v>0.13969894342552092</v>
      </c>
      <c r="AO56" s="17">
        <v>0.58204389952889346</v>
      </c>
      <c r="AP56" s="17">
        <v>0.15272955816667619</v>
      </c>
      <c r="AQ56" s="17">
        <v>0.63058032827126553</v>
      </c>
      <c r="AR56" s="17">
        <v>0.408232850963335</v>
      </c>
      <c r="AS56" s="17">
        <v>0.18449953250524184</v>
      </c>
      <c r="AT56" s="17">
        <v>0.86706074503923503</v>
      </c>
      <c r="AU56" s="17">
        <v>5.8891041792583989</v>
      </c>
      <c r="AV56" s="17">
        <v>0.65988622440735156</v>
      </c>
      <c r="AW56" s="17">
        <v>0.25775348849506752</v>
      </c>
      <c r="AX56" s="17">
        <v>0.7818244786395433</v>
      </c>
      <c r="AY56" s="17">
        <v>0.16671096614039846</v>
      </c>
      <c r="AZ56" s="17">
        <v>4.8095977813987965</v>
      </c>
      <c r="BA56" s="17">
        <v>0.50358014840722409</v>
      </c>
      <c r="BB56" s="17">
        <v>0.14069985632346385</v>
      </c>
      <c r="BC56" s="17">
        <v>0.59891439107552347</v>
      </c>
      <c r="BD56" s="17">
        <v>2.8799403898265465</v>
      </c>
      <c r="BE56" s="17">
        <v>0.21823059759026389</v>
      </c>
      <c r="BF56" s="17">
        <v>1.0340126624807571</v>
      </c>
      <c r="BG56" s="17">
        <v>27.334101805050182</v>
      </c>
      <c r="BH56" s="17">
        <v>2.6487991732479421</v>
      </c>
      <c r="BI56" s="17">
        <v>1.7476254691661037</v>
      </c>
      <c r="BJ56" s="17">
        <v>0.50265842559439222</v>
      </c>
      <c r="BK56" s="17">
        <v>0.62615872696191421</v>
      </c>
      <c r="BL56" s="17">
        <v>1.6820183715992101</v>
      </c>
      <c r="BM56" s="17">
        <v>0.2492739265402234</v>
      </c>
      <c r="BN56" s="17">
        <v>1.008125178925227</v>
      </c>
      <c r="BO56" s="17">
        <v>0.32863357251353753</v>
      </c>
      <c r="BP56" s="17">
        <v>3.6819005599101522</v>
      </c>
      <c r="BQ56" s="17">
        <v>0.25800248967211392</v>
      </c>
      <c r="BR56" s="17">
        <v>0.2771457623847971</v>
      </c>
      <c r="BS56" s="17">
        <v>0.18524580658319992</v>
      </c>
      <c r="BT56" s="17">
        <v>0.55266275148865263</v>
      </c>
      <c r="BU56" s="17">
        <v>2.342492906218443</v>
      </c>
      <c r="BV56" s="17">
        <v>0.61265850147775458</v>
      </c>
      <c r="BW56" s="17">
        <v>0.18524784925157675</v>
      </c>
      <c r="BX56" s="17">
        <v>0.38136964639813509</v>
      </c>
      <c r="BY56" s="17">
        <v>0.27855267730776745</v>
      </c>
      <c r="BZ56" s="17">
        <v>0.35925522084679806</v>
      </c>
      <c r="CA56" s="17">
        <v>0.17500317091848858</v>
      </c>
      <c r="CB56" s="17">
        <v>0.31416168545523782</v>
      </c>
      <c r="CC56" s="17">
        <v>0.47555281176965142</v>
      </c>
      <c r="CD56" s="17">
        <v>3.3734728089072892</v>
      </c>
      <c r="CE56" s="17">
        <v>1.6754503846114717</v>
      </c>
      <c r="CF56" s="17">
        <v>8.534537510059971E-2</v>
      </c>
      <c r="CG56" s="17">
        <v>0.1056220074990384</v>
      </c>
      <c r="CH56" s="17">
        <v>0.25794125337344642</v>
      </c>
      <c r="CI56" s="17">
        <v>1.6544747607156598</v>
      </c>
      <c r="CJ56" s="17">
        <v>8.6164198785048593E-2</v>
      </c>
      <c r="CK56" s="17">
        <v>0.17373241464708344</v>
      </c>
      <c r="CL56" s="17">
        <v>7.9514414814716466E-2</v>
      </c>
      <c r="CM56" s="17">
        <v>0.22145429130948618</v>
      </c>
      <c r="CN56" s="17">
        <v>0.20502045253941126</v>
      </c>
      <c r="CO56" s="17">
        <v>8.1932864646845155E-2</v>
      </c>
      <c r="CP56" s="17">
        <v>0.11558291745856995</v>
      </c>
      <c r="CQ56" s="17">
        <v>7.9994716023199353E-2</v>
      </c>
      <c r="CR56" s="17">
        <v>0.5292654855629918</v>
      </c>
      <c r="CS56" s="17">
        <v>0.18110536657114082</v>
      </c>
      <c r="CT56" s="17">
        <v>0.29343974728642958</v>
      </c>
      <c r="CU56" s="17">
        <v>0.12013558299720384</v>
      </c>
      <c r="CV56" s="17">
        <v>8.4135411548539388E-2</v>
      </c>
      <c r="CW56" s="17">
        <v>0.10491614305068579</v>
      </c>
      <c r="CX56" s="17">
        <v>3.1322010381144454E-2</v>
      </c>
      <c r="CY56" s="17">
        <v>2.8125067208875001E-2</v>
      </c>
      <c r="CZ56" s="17">
        <v>1.73205456793072E-2</v>
      </c>
      <c r="DA56" s="17">
        <v>1.62379798706203</v>
      </c>
      <c r="DB56" s="17">
        <v>6.9755743509919199</v>
      </c>
      <c r="DC56" s="17">
        <v>1.19986358738964E-2</v>
      </c>
      <c r="DD56" s="17">
        <v>0.82540579018418203</v>
      </c>
      <c r="DE56" s="17">
        <v>0.110102341521717</v>
      </c>
      <c r="DF56" s="17">
        <v>3.7241519024124599E-2</v>
      </c>
      <c r="DG56" s="17">
        <v>0.45696287610439901</v>
      </c>
      <c r="DH56" s="17">
        <v>0.47926402354792003</v>
      </c>
      <c r="DI56" s="17">
        <v>0.31298793345891202</v>
      </c>
      <c r="DJ56" s="17">
        <v>0.55097005694092804</v>
      </c>
      <c r="DK56" s="17">
        <v>0.35869877819037199</v>
      </c>
      <c r="DL56" s="17">
        <v>0.88604760618775802</v>
      </c>
      <c r="DM56" s="17">
        <v>0.32094861961834598</v>
      </c>
      <c r="DN56" s="17">
        <v>0.87945041572691296</v>
      </c>
      <c r="DO56" s="17">
        <v>0.58262541466719397</v>
      </c>
      <c r="DP56" s="17">
        <v>0.46616721735278599</v>
      </c>
      <c r="DQ56" s="17">
        <v>0.28824817291853699</v>
      </c>
      <c r="DR56" s="17">
        <v>0.36506661982055599</v>
      </c>
      <c r="DS56" s="17">
        <v>0.21090400746822199</v>
      </c>
      <c r="DT56" s="17">
        <v>0.20853039373427801</v>
      </c>
      <c r="DU56" s="17">
        <v>0.74725057640178505</v>
      </c>
      <c r="DV56" s="17">
        <v>3.0625198410439699E-2</v>
      </c>
      <c r="DW56" s="17">
        <v>3.4153372716825003E-2</v>
      </c>
      <c r="DX56" s="17">
        <v>7.5950919920823598E-3</v>
      </c>
      <c r="DY56" s="17">
        <v>0.112313257113795</v>
      </c>
      <c r="DZ56" s="17">
        <v>0.13607035284878799</v>
      </c>
      <c r="EA56" s="17">
        <v>0.240496494564372</v>
      </c>
      <c r="EB56" s="17">
        <v>3.9960817296463398E-2</v>
      </c>
      <c r="EC56" s="17">
        <v>0.119215346903855</v>
      </c>
      <c r="ED56" s="17">
        <v>0.19293864589097101</v>
      </c>
      <c r="EE56" s="17">
        <v>0.28014397406013802</v>
      </c>
      <c r="EF56" s="17">
        <v>2.9203196647967101E-2</v>
      </c>
      <c r="EG56" s="17">
        <v>0.18634259856270899</v>
      </c>
      <c r="EH56" s="17">
        <v>0.244226835195164</v>
      </c>
      <c r="EI56" s="17">
        <v>0.95758933229299303</v>
      </c>
      <c r="EJ56" s="17">
        <v>0.888674927094111</v>
      </c>
      <c r="EK56" s="17">
        <v>0.64375536139148004</v>
      </c>
      <c r="EL56" s="17">
        <v>0.80610063789392605</v>
      </c>
      <c r="EM56" s="17">
        <v>0.96467291431467095</v>
      </c>
      <c r="EN56" s="17">
        <v>0.96499464712996752</v>
      </c>
      <c r="EO56" s="17">
        <v>0.55313017610640802</v>
      </c>
      <c r="EP56" s="17">
        <v>0.96707033788717522</v>
      </c>
      <c r="EQ56" s="17">
        <v>0.98578077158300803</v>
      </c>
      <c r="ER56" s="17">
        <v>0.551748143856995</v>
      </c>
      <c r="ES56" s="17">
        <v>0.56387629845890697</v>
      </c>
      <c r="ET56" s="17">
        <v>0.44902994305907201</v>
      </c>
      <c r="EU56" s="17">
        <v>0.80660702594130496</v>
      </c>
      <c r="EV56" s="17">
        <v>0.65374619533903799</v>
      </c>
      <c r="EW56" s="17">
        <v>0.89001496705579997</v>
      </c>
      <c r="EX56" s="17">
        <v>0.50652887846967398</v>
      </c>
      <c r="EY56" s="17">
        <v>0.44045147726125999</v>
      </c>
      <c r="EZ56" s="17">
        <v>0.85005390099048805</v>
      </c>
      <c r="FA56" s="17">
        <v>0.86941013330048</v>
      </c>
      <c r="FB56" s="17">
        <v>0.89940208651181097</v>
      </c>
      <c r="FC56" s="17">
        <v>0.189077900016239</v>
      </c>
      <c r="FD56" s="17">
        <v>0.31745097845343501</v>
      </c>
      <c r="FE56" s="17">
        <v>7.4608932928971305E-2</v>
      </c>
      <c r="FF56" s="17">
        <v>0.106705501836612</v>
      </c>
      <c r="FG56" s="17">
        <v>4.5068568037024102E-2</v>
      </c>
      <c r="FH56" s="17">
        <v>0.258385549225918</v>
      </c>
      <c r="FI56" s="17">
        <v>0.32939526796843599</v>
      </c>
      <c r="FJ56" s="17">
        <v>0.22603504738303701</v>
      </c>
      <c r="FK56" s="17">
        <v>0.17794304174817199</v>
      </c>
      <c r="FL56" s="17">
        <v>4.3928448562124002E-2</v>
      </c>
      <c r="FM56" s="17">
        <v>0.134014593186048</v>
      </c>
      <c r="FN56" s="17">
        <v>0.57913726241006702</v>
      </c>
      <c r="FO56" s="17">
        <v>0.33374597542464801</v>
      </c>
      <c r="FP56" s="17">
        <v>0.80498533295346397</v>
      </c>
      <c r="FQ56" s="17">
        <v>0.63162941782988102</v>
      </c>
      <c r="FR56" s="17">
        <v>0.54001486533204301</v>
      </c>
      <c r="FS56" s="17">
        <v>0.67336703912877405</v>
      </c>
      <c r="FT56" s="17">
        <v>0.32858583672150199</v>
      </c>
      <c r="FU56" s="17">
        <v>0.14514945145411501</v>
      </c>
      <c r="FV56" s="17">
        <v>0.18343638526738701</v>
      </c>
      <c r="FW56" s="17">
        <v>0.73564154383958003</v>
      </c>
      <c r="FX56" s="17">
        <v>0.54639762897597299</v>
      </c>
      <c r="FY56" s="17">
        <v>0.88118354768402396</v>
      </c>
      <c r="FZ56" s="17">
        <v>0.97099752890745405</v>
      </c>
      <c r="GA56" s="17">
        <v>0.70697062269558497</v>
      </c>
      <c r="GB56" s="17">
        <v>8.3955258165025498E-2</v>
      </c>
      <c r="GC56" s="17">
        <v>0.13237243195266299</v>
      </c>
      <c r="GD56" s="17">
        <v>4.6719014671456803E-2</v>
      </c>
      <c r="GE56" s="17">
        <v>0.22559175344605201</v>
      </c>
      <c r="GF56" s="17">
        <v>0.29845357811342599</v>
      </c>
      <c r="GG56" s="17">
        <v>0.651686285674554</v>
      </c>
      <c r="GH56" s="17">
        <v>0.41402519702330998</v>
      </c>
      <c r="GI56" s="17">
        <v>0.83446453301256696</v>
      </c>
      <c r="GJ56" s="17">
        <v>0.74540577546140296</v>
      </c>
      <c r="GK56" s="17">
        <v>0.40851704458215898</v>
      </c>
    </row>
    <row r="57" spans="1:193" s="17" customFormat="1" ht="13.9">
      <c r="A57" s="19" t="s">
        <v>469</v>
      </c>
      <c r="B57" s="19" t="s">
        <v>407</v>
      </c>
      <c r="C57" s="19">
        <v>39</v>
      </c>
      <c r="D57" s="19" t="s">
        <v>408</v>
      </c>
      <c r="E57" s="19">
        <v>3</v>
      </c>
      <c r="F57" s="19">
        <v>0</v>
      </c>
      <c r="G57" s="17">
        <v>7.0677857783985679E-2</v>
      </c>
      <c r="H57" s="17">
        <v>0.33135395434304354</v>
      </c>
      <c r="I57" s="17">
        <v>9.1710747959618588E-2</v>
      </c>
      <c r="J57" s="17">
        <v>7.7653492280445005E-2</v>
      </c>
      <c r="K57" s="17">
        <v>0.26365631916755539</v>
      </c>
      <c r="L57" s="17">
        <v>0.57307997400508437</v>
      </c>
      <c r="M57" s="17">
        <v>7.4738760208590285E-2</v>
      </c>
      <c r="N57" s="17">
        <v>0.20706141137915324</v>
      </c>
      <c r="O57" s="17">
        <v>5.5971262174164718E-2</v>
      </c>
      <c r="P57" s="17">
        <v>2.5645952304482398</v>
      </c>
      <c r="Q57" s="17">
        <v>0.47065069835050483</v>
      </c>
      <c r="R57" s="17">
        <v>9.8041297997012389E-2</v>
      </c>
      <c r="S57" s="17">
        <v>0.21861293611485383</v>
      </c>
      <c r="T57" s="17">
        <v>0.12064737614353527</v>
      </c>
      <c r="U57" s="17">
        <v>0.14349774992017666</v>
      </c>
      <c r="V57" s="17">
        <v>0.34505746444620322</v>
      </c>
      <c r="W57" s="17">
        <v>7.2343326429157265E-2</v>
      </c>
      <c r="X57" s="17">
        <v>0.16804814087367295</v>
      </c>
      <c r="Y57" s="17">
        <v>5.4965552776096311</v>
      </c>
      <c r="Z57" s="17">
        <v>0.39885788903554037</v>
      </c>
      <c r="AA57" s="17">
        <v>0.73984577228342974</v>
      </c>
      <c r="AB57" s="17">
        <v>0.11608312617590068</v>
      </c>
      <c r="AC57" s="17">
        <v>0.16434765529793394</v>
      </c>
      <c r="AD57" s="17">
        <v>6.0723104265648711E-2</v>
      </c>
      <c r="AE57" s="17">
        <v>8.0613543469856941E-2</v>
      </c>
      <c r="AF57" s="17">
        <v>0.35540628918544032</v>
      </c>
      <c r="AG57" s="17">
        <v>9.6649800789385315E-2</v>
      </c>
      <c r="AH57" s="17">
        <v>0.19566038805016475</v>
      </c>
      <c r="AI57" s="17">
        <v>0.2219870305978463</v>
      </c>
      <c r="AJ57" s="17">
        <v>0.70530279191715839</v>
      </c>
      <c r="AK57" s="17">
        <v>4.24145219477494</v>
      </c>
      <c r="AL57" s="17">
        <v>0.5263497164355998</v>
      </c>
      <c r="AM57" s="17">
        <v>1.2818605728440269</v>
      </c>
      <c r="AN57" s="17">
        <v>9.852487313615399E-2</v>
      </c>
      <c r="AO57" s="17">
        <v>0.3708604176478742</v>
      </c>
      <c r="AP57" s="17">
        <v>0.13786806869286655</v>
      </c>
      <c r="AQ57" s="17">
        <v>0.61501298081222777</v>
      </c>
      <c r="AR57" s="17">
        <v>0.32265643833766627</v>
      </c>
      <c r="AS57" s="17">
        <v>0.11677492648147236</v>
      </c>
      <c r="AT57" s="17">
        <v>0.66793090316313619</v>
      </c>
      <c r="AU57" s="17">
        <v>4.7497448320369573</v>
      </c>
      <c r="AV57" s="17">
        <v>0.47527957883645133</v>
      </c>
      <c r="AW57" s="17">
        <v>0.21076165110178979</v>
      </c>
      <c r="AX57" s="17">
        <v>0.66069313699115662</v>
      </c>
      <c r="AY57" s="17">
        <v>0.17356650874497448</v>
      </c>
      <c r="AZ57" s="17">
        <v>3.8894278334939623</v>
      </c>
      <c r="BA57" s="17">
        <v>0.55358131735973048</v>
      </c>
      <c r="BB57" s="17">
        <v>0.12338981554694756</v>
      </c>
      <c r="BC57" s="17">
        <v>0.40749424729230121</v>
      </c>
      <c r="BD57" s="17">
        <v>2.6059506055943076</v>
      </c>
      <c r="BE57" s="17">
        <v>0.27766546446202783</v>
      </c>
      <c r="BF57" s="17">
        <v>1.2116314273417961</v>
      </c>
      <c r="BG57" s="17">
        <v>33.459504312743441</v>
      </c>
      <c r="BH57" s="17">
        <v>1.3369980041027203</v>
      </c>
      <c r="BI57" s="17">
        <v>2.0442064099743411</v>
      </c>
      <c r="BJ57" s="17">
        <v>0.41746856143812111</v>
      </c>
      <c r="BK57" s="17">
        <v>0.64530409784474652</v>
      </c>
      <c r="BL57" s="17">
        <v>0.6168002606237436</v>
      </c>
      <c r="BM57" s="17">
        <v>0.2922826213018177</v>
      </c>
      <c r="BN57" s="17">
        <v>1.1013505365275906</v>
      </c>
      <c r="BO57" s="17">
        <v>0.35110108290754294</v>
      </c>
      <c r="BP57" s="17">
        <v>4.1685776884357093</v>
      </c>
      <c r="BQ57" s="17">
        <v>0.16098511477835004</v>
      </c>
      <c r="BR57" s="17">
        <v>0.216194895003784</v>
      </c>
      <c r="BS57" s="17">
        <v>0.16470216213202704</v>
      </c>
      <c r="BT57" s="17">
        <v>0.37465681947185403</v>
      </c>
      <c r="BU57" s="17">
        <v>1.8813391035361042</v>
      </c>
      <c r="BV57" s="17">
        <v>0.57309372177811291</v>
      </c>
      <c r="BW57" s="17">
        <v>0.17454764355834435</v>
      </c>
      <c r="BX57" s="17">
        <v>0.46725406445971102</v>
      </c>
      <c r="BY57" s="17">
        <v>0.28613469897606958</v>
      </c>
      <c r="BZ57" s="17">
        <v>0.54365827393948607</v>
      </c>
      <c r="CA57" s="17">
        <v>0.17201230902426837</v>
      </c>
      <c r="CB57" s="17">
        <v>0.30727623826706346</v>
      </c>
      <c r="CC57" s="17">
        <v>0.38527194024014233</v>
      </c>
      <c r="CD57" s="17">
        <v>3.4262447346510108</v>
      </c>
      <c r="CE57" s="17">
        <v>2.2137225131316289</v>
      </c>
      <c r="CF57" s="17">
        <v>7.7873916849914876E-2</v>
      </c>
      <c r="CG57" s="17">
        <v>0.13058572688120137</v>
      </c>
      <c r="CH57" s="17">
        <v>0.25161469567809469</v>
      </c>
      <c r="CI57" s="17">
        <v>2.228629081482814</v>
      </c>
      <c r="CJ57" s="17">
        <v>0.10847987961364514</v>
      </c>
      <c r="CK57" s="17">
        <v>0.22204059799939288</v>
      </c>
      <c r="CL57" s="17">
        <v>0.10118715930906227</v>
      </c>
      <c r="CM57" s="17">
        <v>0.22579935202718532</v>
      </c>
      <c r="CN57" s="17">
        <v>0.24105188795238391</v>
      </c>
      <c r="CO57" s="17">
        <v>0.1238704441937999</v>
      </c>
      <c r="CP57" s="17">
        <v>0.17916322110468688</v>
      </c>
      <c r="CQ57" s="17">
        <v>0.10003811353561864</v>
      </c>
      <c r="CR57" s="17">
        <v>1.0205793501292093</v>
      </c>
      <c r="CS57" s="17">
        <v>0.15369186939708038</v>
      </c>
      <c r="CT57" s="17">
        <v>0.31560875942886146</v>
      </c>
      <c r="CU57" s="17">
        <v>0.15346272634492134</v>
      </c>
      <c r="CV57" s="17">
        <v>8.3925754881063047E-2</v>
      </c>
      <c r="CW57" s="17">
        <v>0.14039818864782663</v>
      </c>
      <c r="CX57" s="17">
        <v>6.3403285864181938E-2</v>
      </c>
      <c r="CY57" s="17">
        <v>2.09346613416748E-2</v>
      </c>
      <c r="CZ57" s="17">
        <v>1.1999163250959901E-2</v>
      </c>
      <c r="DA57" s="17">
        <v>1.7446767665237</v>
      </c>
      <c r="DB57" s="17">
        <v>7.1670169692843002</v>
      </c>
      <c r="DC57" s="17">
        <v>9.8164151098223702E-3</v>
      </c>
      <c r="DD57" s="17">
        <v>0.82194232190150396</v>
      </c>
      <c r="DE57" s="17">
        <v>0.11617386376562699</v>
      </c>
      <c r="DF57" s="17">
        <v>2.85551893494927E-2</v>
      </c>
      <c r="DG57" s="17">
        <v>0.41507236134423398</v>
      </c>
      <c r="DH57" s="17">
        <v>0.44007591335389301</v>
      </c>
      <c r="DI57" s="17">
        <v>0.34003229955967101</v>
      </c>
      <c r="DJ57" s="17">
        <v>0.34193159437051801</v>
      </c>
      <c r="DK57" s="17">
        <v>0.31702948604259001</v>
      </c>
      <c r="DL57" s="17">
        <v>0.90923918397204695</v>
      </c>
      <c r="DM57" s="17">
        <v>0.27527864348832198</v>
      </c>
      <c r="DN57" s="17">
        <v>0.903217063508163</v>
      </c>
      <c r="DO57" s="17">
        <v>0.62447699642553001</v>
      </c>
      <c r="DP57" s="17">
        <v>0.41708819063963998</v>
      </c>
      <c r="DQ57" s="17">
        <v>0.31785864096516397</v>
      </c>
      <c r="DR57" s="17">
        <v>0.42683622303625102</v>
      </c>
      <c r="DS57" s="17">
        <v>0.17724652083606501</v>
      </c>
      <c r="DT57" s="17">
        <v>0.229397039577143</v>
      </c>
      <c r="DU57" s="17">
        <v>0.46081092590849598</v>
      </c>
      <c r="DV57" s="17">
        <v>3.3036480980613098E-2</v>
      </c>
      <c r="DW57" s="17">
        <v>3.7450862614324801E-2</v>
      </c>
      <c r="DX57" s="17">
        <v>9.0360102200536096E-3</v>
      </c>
      <c r="DY57" s="17">
        <v>8.3836811464096994E-2</v>
      </c>
      <c r="DZ57" s="17">
        <v>0.101998411847375</v>
      </c>
      <c r="EA57" s="17">
        <v>0.197490606856113</v>
      </c>
      <c r="EB57" s="17">
        <v>2.6945711063671801E-2</v>
      </c>
      <c r="EC57" s="17">
        <v>8.3217294449798099E-2</v>
      </c>
      <c r="ED57" s="17">
        <v>0.173608865370076</v>
      </c>
      <c r="EE57" s="17">
        <v>0.22055625523219899</v>
      </c>
      <c r="EF57" s="17">
        <v>1.94656400801584E-2</v>
      </c>
      <c r="EG57" s="17">
        <v>0.166825662775197</v>
      </c>
      <c r="EH57" s="17">
        <v>0.241562789343018</v>
      </c>
      <c r="EI57" s="17">
        <v>0.96022291002787397</v>
      </c>
      <c r="EJ57" s="17">
        <v>0.90126647940884397</v>
      </c>
      <c r="EK57" s="17">
        <v>0.83193374905087902</v>
      </c>
      <c r="EL57" s="17">
        <v>0.80601152542897703</v>
      </c>
      <c r="EM57" s="17">
        <v>0.976132719090129</v>
      </c>
      <c r="EN57" s="17">
        <v>0.96851258164816778</v>
      </c>
      <c r="EO57" s="17">
        <v>0.54191324336761904</v>
      </c>
      <c r="EP57" s="17">
        <v>0.96771213181663063</v>
      </c>
      <c r="EQ57" s="17">
        <v>0.99114482472209497</v>
      </c>
      <c r="ER57" s="17">
        <v>0.54156443165630896</v>
      </c>
      <c r="ES57" s="17">
        <v>0.54540762882634997</v>
      </c>
      <c r="ET57" s="17">
        <v>0.65806840562948199</v>
      </c>
      <c r="EU57" s="17">
        <v>0.82245536298159805</v>
      </c>
      <c r="EV57" s="17">
        <v>0.70244284332399298</v>
      </c>
      <c r="EW57" s="17">
        <v>0.91456728053676195</v>
      </c>
      <c r="EX57" s="17">
        <v>0.61815496304362805</v>
      </c>
      <c r="EY57" s="17">
        <v>0.45866183589196402</v>
      </c>
      <c r="EZ57" s="17">
        <v>0.89404408367532795</v>
      </c>
      <c r="FA57" s="17">
        <v>0.90480884272042295</v>
      </c>
      <c r="FB57" s="17">
        <v>0.91959507818289898</v>
      </c>
      <c r="FC57" s="17">
        <v>0.16477918709976799</v>
      </c>
      <c r="FD57" s="17">
        <v>0.45337577594385903</v>
      </c>
      <c r="FE57" s="17">
        <v>7.5314573882786798E-2</v>
      </c>
      <c r="FF57" s="17">
        <v>0.123847751334692</v>
      </c>
      <c r="FG57" s="17">
        <v>3.7169612977375602E-2</v>
      </c>
      <c r="FH57" s="17">
        <v>0.24951585865220099</v>
      </c>
      <c r="FI57" s="17">
        <v>0.333613050121564</v>
      </c>
      <c r="FJ57" s="17">
        <v>0.20618682696965299</v>
      </c>
      <c r="FK57" s="17">
        <v>0.242603886083613</v>
      </c>
      <c r="FL57" s="17">
        <v>6.6544349855761797E-2</v>
      </c>
      <c r="FM57" s="17">
        <v>0.176059536227851</v>
      </c>
      <c r="FN57" s="17">
        <v>0.62712826944120703</v>
      </c>
      <c r="FO57" s="17">
        <v>0.33481408455727202</v>
      </c>
      <c r="FP57" s="17">
        <v>0.85687447069795197</v>
      </c>
      <c r="FQ57" s="17">
        <v>0.66505142188456101</v>
      </c>
      <c r="FR57" s="17">
        <v>0.571195792598859</v>
      </c>
      <c r="FS57" s="17">
        <v>0.71340825121324603</v>
      </c>
      <c r="FT57" s="17">
        <v>0.375551076960015</v>
      </c>
      <c r="FU57" s="17">
        <v>9.8234837244006695E-2</v>
      </c>
      <c r="FV57" s="17">
        <v>0.277316239716008</v>
      </c>
      <c r="FW57" s="17">
        <v>0.77939528360661703</v>
      </c>
      <c r="FX57" s="17">
        <v>0.56905121257150004</v>
      </c>
      <c r="FY57" s="17">
        <v>0.91590422715128506</v>
      </c>
      <c r="FZ57" s="17">
        <v>0.94774026759544605</v>
      </c>
      <c r="GA57" s="17">
        <v>0.68894931296720996</v>
      </c>
      <c r="GB57" s="17">
        <v>8.3565266881097E-2</v>
      </c>
      <c r="GC57" s="17">
        <v>0.15365506252379901</v>
      </c>
      <c r="GD57" s="17">
        <v>3.8078441845512699E-2</v>
      </c>
      <c r="GE57" s="17">
        <v>0.38273498643417803</v>
      </c>
      <c r="GF57" s="17">
        <v>0.26753987081242597</v>
      </c>
      <c r="GG57" s="17">
        <v>0.69583001672552103</v>
      </c>
      <c r="GH57" s="17">
        <v>0.41539615004770097</v>
      </c>
      <c r="GI57" s="17">
        <v>0.87782578530577304</v>
      </c>
      <c r="GJ57" s="17">
        <v>0.56500528116126902</v>
      </c>
      <c r="GK57" s="17">
        <v>0.42140944215478399</v>
      </c>
    </row>
    <row r="58" spans="1:193" s="17" customFormat="1" ht="13.9">
      <c r="A58" s="19" t="s">
        <v>470</v>
      </c>
      <c r="B58" s="19" t="s">
        <v>409</v>
      </c>
      <c r="C58" s="19">
        <v>35</v>
      </c>
      <c r="D58" s="19" t="s">
        <v>408</v>
      </c>
      <c r="E58" s="19">
        <v>19</v>
      </c>
      <c r="F58" s="19">
        <v>1</v>
      </c>
      <c r="G58" s="17">
        <v>6.6614734722682867E-2</v>
      </c>
      <c r="H58" s="17">
        <v>0.49874315226428334</v>
      </c>
      <c r="I58" s="17">
        <v>6.6401395174005326E-2</v>
      </c>
      <c r="J58" s="17">
        <v>8.1645262851966299E-2</v>
      </c>
      <c r="K58" s="17">
        <v>0.20479585220659863</v>
      </c>
      <c r="L58" s="17">
        <v>0.68379203835120628</v>
      </c>
      <c r="M58" s="17">
        <v>6.5093046842823854E-2</v>
      </c>
      <c r="N58" s="17">
        <v>0.17996506167210088</v>
      </c>
      <c r="O58" s="17">
        <v>0.10367969427173243</v>
      </c>
      <c r="P58" s="17">
        <v>2.1028885779711235</v>
      </c>
      <c r="Q58" s="17">
        <v>0.45782394601357124</v>
      </c>
      <c r="R58" s="17">
        <v>0.1571942583697529</v>
      </c>
      <c r="S58" s="17">
        <v>0.28311276668618296</v>
      </c>
      <c r="T58" s="17">
        <v>0.1374473516971268</v>
      </c>
      <c r="U58" s="17">
        <v>0.14074016082340168</v>
      </c>
      <c r="V58" s="17">
        <v>0.39940114328406889</v>
      </c>
      <c r="W58" s="17">
        <v>0.1587512349437204</v>
      </c>
      <c r="X58" s="17">
        <v>0.12355598358257269</v>
      </c>
      <c r="Y58" s="17">
        <v>4.3353037358747546</v>
      </c>
      <c r="Z58" s="17">
        <v>0.48297125123675139</v>
      </c>
      <c r="AA58" s="17">
        <v>0.70835614004547243</v>
      </c>
      <c r="AB58" s="17">
        <v>0.15182562071846098</v>
      </c>
      <c r="AC58" s="17">
        <v>0.23664961055758985</v>
      </c>
      <c r="AD58" s="17">
        <v>5.8227368717711218E-2</v>
      </c>
      <c r="AE58" s="17">
        <v>0.12622233017065926</v>
      </c>
      <c r="AF58" s="17">
        <v>0.41929598718008282</v>
      </c>
      <c r="AG58" s="17">
        <v>0.13845010076894693</v>
      </c>
      <c r="AH58" s="17">
        <v>0.19431516538975799</v>
      </c>
      <c r="AI58" s="17">
        <v>0.53092686418595747</v>
      </c>
      <c r="AJ58" s="17">
        <v>0.70938774768915469</v>
      </c>
      <c r="AK58" s="17">
        <v>3.660106856490418</v>
      </c>
      <c r="AL58" s="17">
        <v>0.66571979159302652</v>
      </c>
      <c r="AM58" s="17">
        <v>1.3824923555450279</v>
      </c>
      <c r="AN58" s="17">
        <v>0.12148911311409055</v>
      </c>
      <c r="AO58" s="17">
        <v>0.52493891723106734</v>
      </c>
      <c r="AP58" s="17">
        <v>0.15495975844982735</v>
      </c>
      <c r="AQ58" s="17">
        <v>0.5439620287313256</v>
      </c>
      <c r="AR58" s="17">
        <v>0.3949827320104603</v>
      </c>
      <c r="AS58" s="17">
        <v>0.28729137657017206</v>
      </c>
      <c r="AT58" s="17">
        <v>0.53249936141601306</v>
      </c>
      <c r="AU58" s="17">
        <v>6.4458950703889863</v>
      </c>
      <c r="AV58" s="17">
        <v>0.62429185405758081</v>
      </c>
      <c r="AW58" s="17">
        <v>0.30917007243750927</v>
      </c>
      <c r="AX58" s="17">
        <v>0.68180451639444783</v>
      </c>
      <c r="AY58" s="17">
        <v>0.15294798741354976</v>
      </c>
      <c r="AZ58" s="17">
        <v>3.9297473373637781</v>
      </c>
      <c r="BA58" s="17">
        <v>0.56807390574541272</v>
      </c>
      <c r="BB58" s="17">
        <v>0.16545201240981258</v>
      </c>
      <c r="BC58" s="17">
        <v>0.55228625530574627</v>
      </c>
      <c r="BD58" s="17">
        <v>3.5409241164553547</v>
      </c>
      <c r="BE58" s="17">
        <v>0.21087173734924874</v>
      </c>
      <c r="BF58" s="17">
        <v>1.0886496967019461</v>
      </c>
      <c r="BG58" s="17">
        <v>30.551028745119719</v>
      </c>
      <c r="BH58" s="17">
        <v>2.2382229955088118</v>
      </c>
      <c r="BI58" s="17">
        <v>2.243018084931903</v>
      </c>
      <c r="BJ58" s="17">
        <v>0.57511917975834448</v>
      </c>
      <c r="BK58" s="17">
        <v>0.62746016908378122</v>
      </c>
      <c r="BL58" s="17">
        <v>0.47157538185741099</v>
      </c>
      <c r="BM58" s="17">
        <v>0.24260288548652195</v>
      </c>
      <c r="BN58" s="17">
        <v>0.94909836154078908</v>
      </c>
      <c r="BO58" s="17">
        <v>0.33797864811544054</v>
      </c>
      <c r="BP58" s="17">
        <v>3.532660014620935</v>
      </c>
      <c r="BQ58" s="17">
        <v>0.24906698174323336</v>
      </c>
      <c r="BR58" s="17">
        <v>0.23433254496880418</v>
      </c>
      <c r="BS58" s="17">
        <v>0.18715651288205148</v>
      </c>
      <c r="BT58" s="17">
        <v>0.71125137281368578</v>
      </c>
      <c r="BU58" s="17">
        <v>2.6846217581353033</v>
      </c>
      <c r="BV58" s="17">
        <v>0.67443470124045835</v>
      </c>
      <c r="BW58" s="17">
        <v>0.21756674639685764</v>
      </c>
      <c r="BX58" s="17">
        <v>0.42554762494699971</v>
      </c>
      <c r="BY58" s="17">
        <v>0.27401441672480459</v>
      </c>
      <c r="BZ58" s="17">
        <v>0.42658586852659075</v>
      </c>
      <c r="CA58" s="17">
        <v>0.18458388572678711</v>
      </c>
      <c r="CB58" s="17">
        <v>0.29154652000365472</v>
      </c>
      <c r="CC58" s="17">
        <v>0.63176303286799529</v>
      </c>
      <c r="CD58" s="17">
        <v>4.2523548873683232</v>
      </c>
      <c r="CE58" s="17">
        <v>1.754663386644352</v>
      </c>
      <c r="CF58" s="17">
        <v>8.7111616474277342E-2</v>
      </c>
      <c r="CG58" s="17">
        <v>0.10046960690323922</v>
      </c>
      <c r="CH58" s="17">
        <v>0.25816139213841877</v>
      </c>
      <c r="CI58" s="17">
        <v>1.538008632137938</v>
      </c>
      <c r="CJ58" s="17">
        <v>8.8101664846029812E-2</v>
      </c>
      <c r="CK58" s="17">
        <v>0.14894736987312079</v>
      </c>
      <c r="CL58" s="17">
        <v>5.8353523688974895E-2</v>
      </c>
      <c r="CM58" s="17">
        <v>0.27382720289053375</v>
      </c>
      <c r="CN58" s="17">
        <v>0.20865638731178593</v>
      </c>
      <c r="CO58" s="17">
        <v>9.3374374149922126E-2</v>
      </c>
      <c r="CP58" s="17">
        <v>0.13525353647544605</v>
      </c>
      <c r="CQ58" s="17">
        <v>6.9906984118549592E-2</v>
      </c>
      <c r="CR58" s="17">
        <v>0.55781820044220776</v>
      </c>
      <c r="CS58" s="17">
        <v>0.23491865377121027</v>
      </c>
      <c r="CT58" s="17">
        <v>0.31935356427720663</v>
      </c>
      <c r="CU58" s="17">
        <v>0.11228890270433503</v>
      </c>
      <c r="CV58" s="17">
        <v>8.2640633827489818E-2</v>
      </c>
      <c r="CW58" s="17">
        <v>8.9109515118495214E-2</v>
      </c>
      <c r="CX58" s="17">
        <v>3.3309094398249764E-2</v>
      </c>
      <c r="CY58" s="17">
        <v>2.4289059729271301E-2</v>
      </c>
      <c r="CZ58" s="17">
        <v>2.02751033593917E-2</v>
      </c>
      <c r="DA58" s="17">
        <v>1.1979746440118799</v>
      </c>
      <c r="DB58" s="17">
        <v>6.92833880811573</v>
      </c>
      <c r="DC58" s="17">
        <v>1.1182803130447E-2</v>
      </c>
      <c r="DD58" s="17">
        <v>0.82348585477111802</v>
      </c>
      <c r="DE58" s="17">
        <v>0.122705343586734</v>
      </c>
      <c r="DF58" s="17">
        <v>2.60504837085981E-2</v>
      </c>
      <c r="DG58" s="17">
        <v>0.39925821733019401</v>
      </c>
      <c r="DH58" s="17">
        <v>0.430166613005456</v>
      </c>
      <c r="DI58" s="17">
        <v>0.26432489157744898</v>
      </c>
      <c r="DJ58" s="17">
        <v>0.28740035971084799</v>
      </c>
      <c r="DK58" s="17">
        <v>0.325900267656975</v>
      </c>
      <c r="DL58" s="17">
        <v>0.88622186695728999</v>
      </c>
      <c r="DM58" s="17">
        <v>0.28215744353431899</v>
      </c>
      <c r="DN58" s="17">
        <v>0.88346661075964705</v>
      </c>
      <c r="DO58" s="17">
        <v>0.56330727835994798</v>
      </c>
      <c r="DP58" s="17">
        <v>0.41114175398512498</v>
      </c>
      <c r="DQ58" s="17">
        <v>0.24087278561756301</v>
      </c>
      <c r="DR58" s="17">
        <v>0.30019418661064201</v>
      </c>
      <c r="DS58" s="17">
        <v>0.18668172420339199</v>
      </c>
      <c r="DT58" s="17">
        <v>0.17376631378077001</v>
      </c>
      <c r="DU58" s="17">
        <v>0.432254492745476</v>
      </c>
      <c r="DV58" s="17">
        <v>3.5580465288273903E-2</v>
      </c>
      <c r="DW58" s="17">
        <v>4.05279340578764E-2</v>
      </c>
      <c r="DX58" s="17">
        <v>4.9920115102075197E-3</v>
      </c>
      <c r="DY58" s="17">
        <v>0.109514554912372</v>
      </c>
      <c r="DZ58" s="17">
        <v>0.13298899340876999</v>
      </c>
      <c r="EA58" s="17">
        <v>0.26141418041436898</v>
      </c>
      <c r="EB58" s="17">
        <v>3.6040957404485499E-2</v>
      </c>
      <c r="EC58" s="17">
        <v>0.1127994759996</v>
      </c>
      <c r="ED58" s="17">
        <v>0.221296830980237</v>
      </c>
      <c r="EE58" s="17">
        <v>0.29345690847734301</v>
      </c>
      <c r="EF58" s="17">
        <v>2.54588307302764E-2</v>
      </c>
      <c r="EG58" s="17">
        <v>0.20987410478426</v>
      </c>
      <c r="EH58" s="17">
        <v>0.31026884576396402</v>
      </c>
      <c r="EI58" s="17">
        <v>0.96539304752058797</v>
      </c>
      <c r="EJ58" s="17">
        <v>0.91347125210353497</v>
      </c>
      <c r="EK58" s="17">
        <v>0.85748237962316498</v>
      </c>
      <c r="EL58" s="17">
        <v>0.83492247804708597</v>
      </c>
      <c r="EM58" s="17">
        <v>0.97276763743786299</v>
      </c>
      <c r="EN58" s="17">
        <v>0.96940798105537285</v>
      </c>
      <c r="EO58" s="17">
        <v>0.55453065617271202</v>
      </c>
      <c r="EP58" s="17">
        <v>0.97233160288140852</v>
      </c>
      <c r="EQ58" s="17">
        <v>0.98819447948786499</v>
      </c>
      <c r="ER58" s="17">
        <v>0.55216041110869696</v>
      </c>
      <c r="ES58" s="17">
        <v>0.57299257806933401</v>
      </c>
      <c r="ET58" s="17">
        <v>0.71259964028915201</v>
      </c>
      <c r="EU58" s="17">
        <v>0.84136049130771795</v>
      </c>
      <c r="EV58" s="17">
        <v>0.70414989576300302</v>
      </c>
      <c r="EW58" s="17">
        <v>0.89209000164699304</v>
      </c>
      <c r="EX58" s="17">
        <v>0.64357923815436802</v>
      </c>
      <c r="EY58" s="17">
        <v>0.488326911214298</v>
      </c>
      <c r="EZ58" s="17">
        <v>0.867074435445922</v>
      </c>
      <c r="FA58" s="17">
        <v>0.865333131157633</v>
      </c>
      <c r="FB58" s="17">
        <v>0.90170362974189699</v>
      </c>
      <c r="FC58" s="17">
        <v>0.13784040323555999</v>
      </c>
      <c r="FD58" s="17">
        <v>0.505738834918808</v>
      </c>
      <c r="FE58" s="17">
        <v>8.4443098081842E-2</v>
      </c>
      <c r="FF58" s="17">
        <v>0.13284113596486199</v>
      </c>
      <c r="FG58" s="17">
        <v>4.79074711645524E-2</v>
      </c>
      <c r="FH58" s="17">
        <v>0.26616079767463702</v>
      </c>
      <c r="FI58" s="17">
        <v>0.33514986944680702</v>
      </c>
      <c r="FJ58" s="17">
        <v>0.241373321916067</v>
      </c>
      <c r="FK58" s="17">
        <v>0.27985378731629301</v>
      </c>
      <c r="FL58" s="17">
        <v>5.7013539911355902E-2</v>
      </c>
      <c r="FM58" s="17">
        <v>0.22284024740493699</v>
      </c>
      <c r="FN58" s="17">
        <v>0.61970679768116099</v>
      </c>
      <c r="FO58" s="17">
        <v>0.35548577524943697</v>
      </c>
      <c r="FP58" s="17">
        <v>0.81916696428137004</v>
      </c>
      <c r="FQ58" s="17">
        <v>0.62592920397235596</v>
      </c>
      <c r="FR58" s="17">
        <v>0.53018326171082597</v>
      </c>
      <c r="FS58" s="17">
        <v>0.66033030782583002</v>
      </c>
      <c r="FT58" s="17">
        <v>0.363725450838075</v>
      </c>
      <c r="FU58" s="17">
        <v>8.0826863324203593E-2</v>
      </c>
      <c r="FV58" s="17">
        <v>0.28289858751387198</v>
      </c>
      <c r="FW58" s="17">
        <v>0.77085063612181703</v>
      </c>
      <c r="FX58" s="17">
        <v>0.58487694852402705</v>
      </c>
      <c r="FY58" s="17">
        <v>0.89134794587706201</v>
      </c>
      <c r="FZ58" s="17">
        <v>0.951392856520901</v>
      </c>
      <c r="GA58" s="17">
        <v>0.709709641045559</v>
      </c>
      <c r="GB58" s="17">
        <v>9.2441987514535404E-2</v>
      </c>
      <c r="GC58" s="17">
        <v>0.15910595229820801</v>
      </c>
      <c r="GD58" s="17">
        <v>4.9248627648360202E-2</v>
      </c>
      <c r="GE58" s="17">
        <v>0.39351506034074102</v>
      </c>
      <c r="GF58" s="17">
        <v>0.31271451009225099</v>
      </c>
      <c r="GG58" s="17">
        <v>0.67840864860728101</v>
      </c>
      <c r="GH58" s="17">
        <v>0.42577099622581799</v>
      </c>
      <c r="GI58" s="17">
        <v>0.84209931822870199</v>
      </c>
      <c r="GJ58" s="17">
        <v>0.55787779618015998</v>
      </c>
      <c r="GK58" s="17">
        <v>0.39699513095330802</v>
      </c>
    </row>
    <row r="59" spans="1:193" s="17" customFormat="1" ht="13.9">
      <c r="A59" s="19" t="s">
        <v>471</v>
      </c>
      <c r="B59" s="19" t="s">
        <v>409</v>
      </c>
      <c r="C59" s="19">
        <v>32</v>
      </c>
      <c r="D59" s="19" t="s">
        <v>408</v>
      </c>
      <c r="E59" s="19">
        <v>0</v>
      </c>
      <c r="F59" s="19">
        <v>0</v>
      </c>
      <c r="G59" s="17">
        <v>5.7972780963171738E-2</v>
      </c>
      <c r="H59" s="17">
        <v>0.57546999058972592</v>
      </c>
      <c r="I59" s="17">
        <v>6.8785592761254399E-2</v>
      </c>
      <c r="J59" s="17">
        <v>8.7363532704483104E-2</v>
      </c>
      <c r="K59" s="17">
        <v>0.11878224656526259</v>
      </c>
      <c r="L59" s="17">
        <v>0.86258607893841843</v>
      </c>
      <c r="M59" s="17">
        <v>6.4633226502036942E-2</v>
      </c>
      <c r="N59" s="17">
        <v>0.21512078923619835</v>
      </c>
      <c r="O59" s="17">
        <v>8.3520076871677493E-2</v>
      </c>
      <c r="P59" s="17">
        <v>0.75325337069380982</v>
      </c>
      <c r="Q59" s="17">
        <v>0.42615513075942119</v>
      </c>
      <c r="R59" s="17">
        <v>5.0751644350665336E-2</v>
      </c>
      <c r="S59" s="17">
        <v>0.27307072740422667</v>
      </c>
      <c r="T59" s="17">
        <v>0.10242582967688371</v>
      </c>
      <c r="U59" s="17">
        <v>0.11530207408100233</v>
      </c>
      <c r="V59" s="17">
        <v>0.37875781418137083</v>
      </c>
      <c r="W59" s="17">
        <v>7.3816186025924976E-2</v>
      </c>
      <c r="X59" s="17">
        <v>7.364926759484057E-2</v>
      </c>
      <c r="Y59" s="17">
        <v>2.6533373482784621</v>
      </c>
      <c r="Z59" s="17">
        <v>0.63056122917582458</v>
      </c>
      <c r="AA59" s="17">
        <v>0.2925864287371614</v>
      </c>
      <c r="AB59" s="17">
        <v>0.12592363951505128</v>
      </c>
      <c r="AC59" s="17">
        <v>0.16006147996738601</v>
      </c>
      <c r="AD59" s="17">
        <v>4.894817996346295E-2</v>
      </c>
      <c r="AE59" s="17">
        <v>0.10170226214051542</v>
      </c>
      <c r="AF59" s="17">
        <v>0.44694361310925457</v>
      </c>
      <c r="AG59" s="17">
        <v>0.16899367529191456</v>
      </c>
      <c r="AH59" s="17">
        <v>0.25605438631665417</v>
      </c>
      <c r="AI59" s="17">
        <v>0.30519230163441563</v>
      </c>
      <c r="AJ59" s="17">
        <v>0.70334493413612909</v>
      </c>
      <c r="AK59" s="17">
        <v>3.6711939772182887</v>
      </c>
      <c r="AL59" s="17">
        <v>0.76872584698105317</v>
      </c>
      <c r="AM59" s="17">
        <v>0.82899926849202554</v>
      </c>
      <c r="AN59" s="17">
        <v>0.11870405537153536</v>
      </c>
      <c r="AO59" s="17">
        <v>0.49870372306162053</v>
      </c>
      <c r="AP59" s="17">
        <v>0.14987987612346676</v>
      </c>
      <c r="AQ59" s="17">
        <v>0.42649495459176606</v>
      </c>
      <c r="AR59" s="17">
        <v>0.43558023721296213</v>
      </c>
      <c r="AS59" s="17">
        <v>0.21285154784136459</v>
      </c>
      <c r="AT59" s="17">
        <v>0.39519784640837463</v>
      </c>
      <c r="AU59" s="17">
        <v>6.5539940862171369</v>
      </c>
      <c r="AV59" s="17">
        <v>0.47176402222712782</v>
      </c>
      <c r="AW59" s="17">
        <v>0.16760870009464751</v>
      </c>
      <c r="AX59" s="17">
        <v>0.63642619137678669</v>
      </c>
      <c r="AY59" s="17">
        <v>0.1560816129783093</v>
      </c>
      <c r="AZ59" s="17">
        <v>5.2259974981944959</v>
      </c>
      <c r="BA59" s="17">
        <v>0.44049973645773866</v>
      </c>
      <c r="BB59" s="17">
        <v>0.15989492283819703</v>
      </c>
      <c r="BC59" s="17">
        <v>0.50481520764363241</v>
      </c>
      <c r="BD59" s="17">
        <v>3.5813346849976355</v>
      </c>
      <c r="BE59" s="17">
        <v>0.23382394586886493</v>
      </c>
      <c r="BF59" s="17">
        <v>1.1356457778730482</v>
      </c>
      <c r="BG59" s="17">
        <v>34.276771369396144</v>
      </c>
      <c r="BH59" s="17">
        <v>1.7574322280790291</v>
      </c>
      <c r="BI59" s="17">
        <v>2.1454593169091432</v>
      </c>
      <c r="BJ59" s="17">
        <v>0.52688631503236638</v>
      </c>
      <c r="BK59" s="17">
        <v>0.63565557865791866</v>
      </c>
      <c r="BL59" s="17">
        <v>0.47837496704704191</v>
      </c>
      <c r="BM59" s="17">
        <v>0.29684643317520476</v>
      </c>
      <c r="BN59" s="17">
        <v>0.9758006213246706</v>
      </c>
      <c r="BO59" s="17">
        <v>0.33833575530319754</v>
      </c>
      <c r="BP59" s="17">
        <v>3.6770856020552434</v>
      </c>
      <c r="BQ59" s="17">
        <v>0.18793322189776407</v>
      </c>
      <c r="BR59" s="17">
        <v>0.21352074417278094</v>
      </c>
      <c r="BS59" s="17">
        <v>0.14113502006433962</v>
      </c>
      <c r="BT59" s="17">
        <v>0.66448504545064735</v>
      </c>
      <c r="BU59" s="17">
        <v>1.559131981656793</v>
      </c>
      <c r="BV59" s="17">
        <v>0.67958239333117698</v>
      </c>
      <c r="BW59" s="17">
        <v>0.22557953542335471</v>
      </c>
      <c r="BX59" s="17">
        <v>0.42924966519038371</v>
      </c>
      <c r="BY59" s="17">
        <v>0.25677031032029812</v>
      </c>
      <c r="BZ59" s="17">
        <v>0.41029930040601159</v>
      </c>
      <c r="CA59" s="17">
        <v>0.19028585993242911</v>
      </c>
      <c r="CB59" s="17">
        <v>0.28362000057322023</v>
      </c>
      <c r="CC59" s="17">
        <v>0.64748534529190205</v>
      </c>
      <c r="CD59" s="17">
        <v>4.2225779650041257</v>
      </c>
      <c r="CE59" s="17">
        <v>2.0522599361430243</v>
      </c>
      <c r="CF59" s="17">
        <v>9.1194325523684686E-2</v>
      </c>
      <c r="CG59" s="17">
        <v>0.12232724069023303</v>
      </c>
      <c r="CH59" s="17">
        <v>0.27670281309713557</v>
      </c>
      <c r="CI59" s="17">
        <v>2.0058513783350405</v>
      </c>
      <c r="CJ59" s="17">
        <v>0.10516475891983494</v>
      </c>
      <c r="CK59" s="17">
        <v>0.16927173910644525</v>
      </c>
      <c r="CL59" s="17">
        <v>7.6532792698939228E-2</v>
      </c>
      <c r="CM59" s="17">
        <v>0.29893359461909852</v>
      </c>
      <c r="CN59" s="17">
        <v>0.2797251580423199</v>
      </c>
      <c r="CO59" s="17">
        <v>0.11907752126811062</v>
      </c>
      <c r="CP59" s="17">
        <v>0.16304369595133839</v>
      </c>
      <c r="CQ59" s="17">
        <v>0.10853224204790751</v>
      </c>
      <c r="CR59" s="17">
        <v>0.75174620123399527</v>
      </c>
      <c r="CS59" s="17">
        <v>0.25140441222027993</v>
      </c>
      <c r="CT59" s="17">
        <v>0.39813689525306878</v>
      </c>
      <c r="CU59" s="17">
        <v>0.15345850702555577</v>
      </c>
      <c r="CV59" s="17">
        <v>0.10311789177855311</v>
      </c>
      <c r="CW59" s="17">
        <v>0.14820224696397305</v>
      </c>
      <c r="CX59" s="17">
        <v>5.5728515149586641E-2</v>
      </c>
      <c r="CY59" s="17">
        <v>2.58456536505169E-2</v>
      </c>
      <c r="CZ59" s="17">
        <v>1.54096804803082E-2</v>
      </c>
      <c r="DA59" s="17">
        <v>1.67723488384751</v>
      </c>
      <c r="DB59" s="17">
        <v>6.7239023057170799</v>
      </c>
      <c r="DC59" s="17">
        <v>1.0880926688151301E-2</v>
      </c>
      <c r="DD59" s="17">
        <v>0.81080251757663102</v>
      </c>
      <c r="DE59" s="17">
        <v>0.12899573897016101</v>
      </c>
      <c r="DF59" s="17">
        <v>3.0237134052625601E-2</v>
      </c>
      <c r="DG59" s="17">
        <v>0.354748361116416</v>
      </c>
      <c r="DH59" s="17">
        <v>0.37530673159964101</v>
      </c>
      <c r="DI59" s="17">
        <v>0.286922095261336</v>
      </c>
      <c r="DJ59" s="17">
        <v>0.28998984578088299</v>
      </c>
      <c r="DK59" s="17">
        <v>0.30248476563957599</v>
      </c>
      <c r="DL59" s="17">
        <v>0.85316631895562001</v>
      </c>
      <c r="DM59" s="17">
        <v>0.26189473600466201</v>
      </c>
      <c r="DN59" s="17">
        <v>0.85243102910526103</v>
      </c>
      <c r="DO59" s="17">
        <v>0.55170063306489203</v>
      </c>
      <c r="DP59" s="17">
        <v>0.34953821128353602</v>
      </c>
      <c r="DQ59" s="17">
        <v>0.26621642369281101</v>
      </c>
      <c r="DR59" s="17">
        <v>0.34361678237784199</v>
      </c>
      <c r="DS59" s="17">
        <v>0.164332902364517</v>
      </c>
      <c r="DT59" s="17">
        <v>0.20663228182014301</v>
      </c>
      <c r="DU59" s="17">
        <v>0.416329616542429</v>
      </c>
      <c r="DV59" s="17">
        <v>3.3945256327354401E-2</v>
      </c>
      <c r="DW59" s="17">
        <v>3.9254214827299197E-2</v>
      </c>
      <c r="DX59" s="17">
        <v>6.2063146290562898E-3</v>
      </c>
      <c r="DY59" s="17">
        <v>7.4965852423969095E-2</v>
      </c>
      <c r="DZ59" s="17">
        <v>9.2458830354931507E-2</v>
      </c>
      <c r="EA59" s="17">
        <v>0.20457219595996701</v>
      </c>
      <c r="EB59" s="17">
        <v>2.51027326630082E-2</v>
      </c>
      <c r="EC59" s="17">
        <v>7.7960012507564E-2</v>
      </c>
      <c r="ED59" s="17">
        <v>0.18760044075160801</v>
      </c>
      <c r="EE59" s="17">
        <v>0.21418587470116501</v>
      </c>
      <c r="EF59" s="17">
        <v>1.8884244739618399E-2</v>
      </c>
      <c r="EG59" s="17">
        <v>0.18220573278416199</v>
      </c>
      <c r="EH59" s="17">
        <v>0.21894599516180799</v>
      </c>
      <c r="EI59" s="17">
        <v>0.98651589135710605</v>
      </c>
      <c r="EJ59" s="17">
        <v>0.95512712430393198</v>
      </c>
      <c r="EK59" s="17">
        <v>0.87587745445484599</v>
      </c>
      <c r="EL59" s="17">
        <v>0.91415300652881903</v>
      </c>
      <c r="EM59" s="17">
        <v>0.97974378499203896</v>
      </c>
      <c r="EN59" s="17">
        <v>0.97233287894196951</v>
      </c>
      <c r="EO59" s="17">
        <v>0.67576930821416004</v>
      </c>
      <c r="EP59" s="17">
        <v>0.97847004588164666</v>
      </c>
      <c r="EQ59" s="17">
        <v>0.988955359111791</v>
      </c>
      <c r="ER59" s="17">
        <v>0.67287271135578097</v>
      </c>
      <c r="ES59" s="17">
        <v>0.69259977150830998</v>
      </c>
      <c r="ET59" s="17">
        <v>0.71001015421911695</v>
      </c>
      <c r="EU59" s="17">
        <v>0.88738758920667704</v>
      </c>
      <c r="EV59" s="17">
        <v>0.75264062648170504</v>
      </c>
      <c r="EW59" s="17">
        <v>0.90527240825461397</v>
      </c>
      <c r="EX59" s="17">
        <v>0.67360800685202804</v>
      </c>
      <c r="EY59" s="17">
        <v>0.54196110005621001</v>
      </c>
      <c r="EZ59" s="17">
        <v>0.87921385606073399</v>
      </c>
      <c r="FA59" s="17">
        <v>0.895751666471018</v>
      </c>
      <c r="FB59" s="17">
        <v>0.90910328165966303</v>
      </c>
      <c r="FC59" s="17">
        <v>0.15648045304119099</v>
      </c>
      <c r="FD59" s="17">
        <v>0.51712755381083697</v>
      </c>
      <c r="FE59" s="17">
        <v>8.5069833365216896E-2</v>
      </c>
      <c r="FF59" s="17">
        <v>0.15054011624854099</v>
      </c>
      <c r="FG59" s="17">
        <v>4.5736228972834497E-2</v>
      </c>
      <c r="FH59" s="17">
        <v>0.26477668461078602</v>
      </c>
      <c r="FI59" s="17">
        <v>0.340402616163056</v>
      </c>
      <c r="FJ59" s="17">
        <v>0.234346978974317</v>
      </c>
      <c r="FK59" s="17">
        <v>0.29443980469102199</v>
      </c>
      <c r="FL59" s="17">
        <v>7.1165124565488597E-2</v>
      </c>
      <c r="FM59" s="17">
        <v>0.223274680125533</v>
      </c>
      <c r="FN59" s="17">
        <v>0.66757079311648804</v>
      </c>
      <c r="FO59" s="17">
        <v>0.39142098380766999</v>
      </c>
      <c r="FP59" s="17">
        <v>0.83347762708789996</v>
      </c>
      <c r="FQ59" s="17">
        <v>0.64049572364382801</v>
      </c>
      <c r="FR59" s="17">
        <v>0.555349050307962</v>
      </c>
      <c r="FS59" s="17">
        <v>0.67475630268534603</v>
      </c>
      <c r="FT59" s="17">
        <v>0.379168202161006</v>
      </c>
      <c r="FU59" s="17">
        <v>8.5315328475702695E-2</v>
      </c>
      <c r="FV59" s="17">
        <v>0.29385287368530399</v>
      </c>
      <c r="FW59" s="17">
        <v>0.78800047379055105</v>
      </c>
      <c r="FX59" s="17">
        <v>0.59285600570753605</v>
      </c>
      <c r="FY59" s="17">
        <v>0.89739161353075403</v>
      </c>
      <c r="FZ59" s="17">
        <v>0.94340748790631501</v>
      </c>
      <c r="GA59" s="17">
        <v>0.72833825085161497</v>
      </c>
      <c r="GB59" s="17">
        <v>8.90665035057122E-2</v>
      </c>
      <c r="GC59" s="17">
        <v>0.16467715488916301</v>
      </c>
      <c r="GD59" s="17">
        <v>4.66818260788519E-2</v>
      </c>
      <c r="GE59" s="17">
        <v>0.42904854943891602</v>
      </c>
      <c r="GF59" s="17">
        <v>0.31446688304211001</v>
      </c>
      <c r="GG59" s="17">
        <v>0.69893397028483895</v>
      </c>
      <c r="GH59" s="17">
        <v>0.42817885081837198</v>
      </c>
      <c r="GI59" s="17">
        <v>0.85070978745190196</v>
      </c>
      <c r="GJ59" s="17">
        <v>0.514358938467398</v>
      </c>
      <c r="GK59" s="17">
        <v>0.41387136780950501</v>
      </c>
    </row>
    <row r="60" spans="1:193" s="17" customFormat="1" ht="13.9">
      <c r="A60" s="19" t="s">
        <v>472</v>
      </c>
      <c r="B60" s="19" t="s">
        <v>409</v>
      </c>
      <c r="C60" s="19">
        <v>42</v>
      </c>
      <c r="D60" s="19" t="s">
        <v>408</v>
      </c>
      <c r="E60" s="19">
        <v>10</v>
      </c>
      <c r="F60" s="19">
        <v>1</v>
      </c>
      <c r="G60" s="17">
        <v>7.8960195734634309E-2</v>
      </c>
      <c r="H60" s="17">
        <v>0.3706612146380287</v>
      </c>
      <c r="I60" s="17">
        <v>0.10977562485639659</v>
      </c>
      <c r="J60" s="17">
        <v>8.9141516044207794E-2</v>
      </c>
      <c r="K60" s="17">
        <v>0.40871173207599643</v>
      </c>
      <c r="L60" s="17">
        <v>0.54251347221279089</v>
      </c>
      <c r="M60" s="17">
        <v>9.5237877982384783E-2</v>
      </c>
      <c r="N60" s="17">
        <v>0.22244396133214031</v>
      </c>
      <c r="O60" s="17">
        <v>5.4339058201693123E-2</v>
      </c>
      <c r="P60" s="17">
        <v>3.2828319029105151</v>
      </c>
      <c r="Q60" s="17">
        <v>0.55831795129898154</v>
      </c>
      <c r="R60" s="17">
        <v>0.14902512038631519</v>
      </c>
      <c r="S60" s="17">
        <v>0.21940258543509597</v>
      </c>
      <c r="T60" s="17">
        <v>0.14725047516016732</v>
      </c>
      <c r="U60" s="17">
        <v>0.13513780753620611</v>
      </c>
      <c r="V60" s="17">
        <v>0.40808237480861154</v>
      </c>
      <c r="W60" s="17">
        <v>9.6384631234620946E-2</v>
      </c>
      <c r="X60" s="17">
        <v>0.22936448981309621</v>
      </c>
      <c r="Y60" s="17">
        <v>6.3176511776311992</v>
      </c>
      <c r="Z60" s="17">
        <v>0.45530180773998258</v>
      </c>
      <c r="AA60" s="17">
        <v>1.0056659344341075</v>
      </c>
      <c r="AB60" s="17">
        <v>0.17866722452798794</v>
      </c>
      <c r="AC60" s="17">
        <v>0.23650009820022724</v>
      </c>
      <c r="AD60" s="17">
        <v>7.452118128517525E-2</v>
      </c>
      <c r="AE60" s="17">
        <v>0.12607557873831426</v>
      </c>
      <c r="AF60" s="17">
        <v>0.39674442916200908</v>
      </c>
      <c r="AG60" s="17">
        <v>9.7228592298406177E-2</v>
      </c>
      <c r="AH60" s="17">
        <v>0.17440554488438895</v>
      </c>
      <c r="AI60" s="17">
        <v>0.26816015921609532</v>
      </c>
      <c r="AJ60" s="17">
        <v>0.81480048617089307</v>
      </c>
      <c r="AK60" s="17">
        <v>4.3380482784065215</v>
      </c>
      <c r="AL60" s="17">
        <v>0.76050627548169236</v>
      </c>
      <c r="AM60" s="17">
        <v>1.5772297688609178</v>
      </c>
      <c r="AN60" s="17">
        <v>0.10723224660195818</v>
      </c>
      <c r="AO60" s="17">
        <v>0.62098772771718502</v>
      </c>
      <c r="AP60" s="17">
        <v>0.18813498051209532</v>
      </c>
      <c r="AQ60" s="17">
        <v>0.72615543295980056</v>
      </c>
      <c r="AR60" s="17">
        <v>0.44744871506401646</v>
      </c>
      <c r="AS60" s="17">
        <v>0.18781501265365394</v>
      </c>
      <c r="AT60" s="17">
        <v>0.6918091588420956</v>
      </c>
      <c r="AU60" s="17">
        <v>6.5880788657065494</v>
      </c>
      <c r="AV60" s="17">
        <v>0.59368923081946356</v>
      </c>
      <c r="AW60" s="17">
        <v>0.19111389187115296</v>
      </c>
      <c r="AX60" s="17">
        <v>0.63401655498653731</v>
      </c>
      <c r="AY60" s="17">
        <v>0.21482540719790513</v>
      </c>
      <c r="AZ60" s="17">
        <v>3.4411117349312978</v>
      </c>
      <c r="BA60" s="17">
        <v>0.52874710929869106</v>
      </c>
      <c r="BB60" s="17">
        <v>0.15420836921346134</v>
      </c>
      <c r="BC60" s="17">
        <v>0.37292829389365229</v>
      </c>
      <c r="BD60" s="17">
        <v>3.3824613067676328</v>
      </c>
      <c r="BE60" s="17">
        <v>0.34107998531706901</v>
      </c>
      <c r="BF60" s="17">
        <v>1.2974979427590052</v>
      </c>
      <c r="BG60" s="17">
        <v>30.378827033405603</v>
      </c>
      <c r="BH60" s="17">
        <v>1.6865584386258063</v>
      </c>
      <c r="BI60" s="17">
        <v>2.0864467246460094</v>
      </c>
      <c r="BJ60" s="17">
        <v>0.56182116874122023</v>
      </c>
      <c r="BK60" s="17">
        <v>0.51457808066243349</v>
      </c>
      <c r="BL60" s="17">
        <v>0.39992106333734356</v>
      </c>
      <c r="BM60" s="17">
        <v>0.25900026826353867</v>
      </c>
      <c r="BN60" s="17">
        <v>0.78313432995978371</v>
      </c>
      <c r="BO60" s="17">
        <v>0.30292809558230821</v>
      </c>
      <c r="BP60" s="17">
        <v>2.5595696665767962</v>
      </c>
      <c r="BQ60" s="17">
        <v>0.20156992118741543</v>
      </c>
      <c r="BR60" s="17">
        <v>0.18166875063259502</v>
      </c>
      <c r="BS60" s="17">
        <v>9.9963459575936039E-2</v>
      </c>
      <c r="BT60" s="17">
        <v>0.72492478291560947</v>
      </c>
      <c r="BU60" s="17">
        <v>1.5634448893971191</v>
      </c>
      <c r="BV60" s="17">
        <v>0.74161670093043008</v>
      </c>
      <c r="BW60" s="17">
        <v>0.26328401302597154</v>
      </c>
      <c r="BX60" s="17">
        <v>0.43887140278286502</v>
      </c>
      <c r="BY60" s="17">
        <v>0.26016176534519742</v>
      </c>
      <c r="BZ60" s="17">
        <v>0.38129602720233335</v>
      </c>
      <c r="CA60" s="17">
        <v>0.15016100164180993</v>
      </c>
      <c r="CB60" s="17">
        <v>0.21658718280540726</v>
      </c>
      <c r="CC60" s="17">
        <v>0.60367592275057369</v>
      </c>
      <c r="CD60" s="17">
        <v>4.3189460025220736</v>
      </c>
      <c r="CE60" s="17">
        <v>1.7800775909592559</v>
      </c>
      <c r="CF60" s="17">
        <v>7.9777252543863628E-2</v>
      </c>
      <c r="CG60" s="17">
        <v>0.11688806418320861</v>
      </c>
      <c r="CH60" s="17">
        <v>0.20931755874259869</v>
      </c>
      <c r="CI60" s="17">
        <v>1.2122048659570503</v>
      </c>
      <c r="CJ60" s="17">
        <v>9.2151736021591102E-2</v>
      </c>
      <c r="CK60" s="17">
        <v>0.12184033123826922</v>
      </c>
      <c r="CL60" s="17">
        <v>3.0083997369630317E-2</v>
      </c>
      <c r="CM60" s="17">
        <v>0.24539843074752843</v>
      </c>
      <c r="CN60" s="17">
        <v>0.20303803458142267</v>
      </c>
      <c r="CO60" s="17">
        <v>0.10568511160498335</v>
      </c>
      <c r="CP60" s="17">
        <v>0.12837790386951364</v>
      </c>
      <c r="CQ60" s="17">
        <v>5.7978188400573324E-2</v>
      </c>
      <c r="CR60" s="17">
        <v>0.47401323341330454</v>
      </c>
      <c r="CS60" s="17">
        <v>0.19952628726893523</v>
      </c>
      <c r="CT60" s="17">
        <v>0.28451849228467974</v>
      </c>
      <c r="CU60" s="17">
        <v>0.10137277884328785</v>
      </c>
      <c r="CV60" s="17">
        <v>5.9548473444930604E-2</v>
      </c>
      <c r="CW60" s="17">
        <v>6.3247927885451402E-2</v>
      </c>
      <c r="CX60" s="17">
        <v>2.7566552310733943E-2</v>
      </c>
      <c r="CY60" s="17">
        <v>2.2554771340225498E-2</v>
      </c>
      <c r="CZ60" s="17">
        <v>1.6770349570167702E-2</v>
      </c>
      <c r="DA60" s="17">
        <v>1.3449195704511501</v>
      </c>
      <c r="DB60" s="17">
        <v>7.2505985915262201</v>
      </c>
      <c r="DC60" s="17">
        <v>1.1789552271996099E-2</v>
      </c>
      <c r="DD60" s="17">
        <v>0.83255768120864504</v>
      </c>
      <c r="DE60" s="17">
        <v>0.117172679348367</v>
      </c>
      <c r="DF60" s="17">
        <v>2.3783992631433899E-2</v>
      </c>
      <c r="DG60" s="17">
        <v>0.40361619927130099</v>
      </c>
      <c r="DH60" s="17">
        <v>0.44010611856279402</v>
      </c>
      <c r="DI60" s="17">
        <v>0.22132842749037701</v>
      </c>
      <c r="DJ60" s="17">
        <v>0.25513933118429599</v>
      </c>
      <c r="DK60" s="17">
        <v>0.29330916674534302</v>
      </c>
      <c r="DL60" s="17">
        <v>0.90056429183243902</v>
      </c>
      <c r="DM60" s="17">
        <v>0.249240915401652</v>
      </c>
      <c r="DN60" s="17">
        <v>0.89265669482788501</v>
      </c>
      <c r="DO60" s="17">
        <v>0.54898905602871295</v>
      </c>
      <c r="DP60" s="17">
        <v>0.42562036164537398</v>
      </c>
      <c r="DQ60" s="17">
        <v>0.19698325497936101</v>
      </c>
      <c r="DR60" s="17">
        <v>0.25584947601123997</v>
      </c>
      <c r="DS60" s="17">
        <v>0.149025945401244</v>
      </c>
      <c r="DT60" s="17">
        <v>0.14883116292930601</v>
      </c>
      <c r="DU60" s="17">
        <v>0.37679857645137499</v>
      </c>
      <c r="DV60" s="17">
        <v>3.44954301293149E-2</v>
      </c>
      <c r="DW60" s="17">
        <v>3.8812918434339899E-2</v>
      </c>
      <c r="DX60" s="17">
        <v>2.6830129937517998E-3</v>
      </c>
      <c r="DY60" s="17">
        <v>9.2984895355825797E-2</v>
      </c>
      <c r="DZ60" s="17">
        <v>0.111685829648268</v>
      </c>
      <c r="EA60" s="17">
        <v>0.21844973118873401</v>
      </c>
      <c r="EB60" s="17">
        <v>2.77637725095452E-2</v>
      </c>
      <c r="EC60" s="17">
        <v>8.6552850172138707E-2</v>
      </c>
      <c r="ED60" s="17">
        <v>0.190520476247696</v>
      </c>
      <c r="EE60" s="17">
        <v>0.25300605771145201</v>
      </c>
      <c r="EF60" s="17">
        <v>1.7467120871539999E-2</v>
      </c>
      <c r="EG60" s="17">
        <v>0.183146729714359</v>
      </c>
      <c r="EH60" s="17">
        <v>0.25730265085399001</v>
      </c>
      <c r="EI60" s="17">
        <v>0.94696031714128903</v>
      </c>
      <c r="EJ60" s="17">
        <v>0.87610666162902595</v>
      </c>
      <c r="EK60" s="17">
        <v>0.86821548578557395</v>
      </c>
      <c r="EL60" s="17">
        <v>0.75872589179996297</v>
      </c>
      <c r="EM60" s="17">
        <v>0.96837413715630705</v>
      </c>
      <c r="EN60" s="17">
        <v>0.9654425751690342</v>
      </c>
      <c r="EO60" s="17">
        <v>0.51086920400283398</v>
      </c>
      <c r="EP60" s="17">
        <v>0.96315495537581475</v>
      </c>
      <c r="EQ60" s="17">
        <v>0.98932827381501898</v>
      </c>
      <c r="ER60" s="17">
        <v>0.51193103406144203</v>
      </c>
      <c r="ES60" s="17">
        <v>0.50125247524011096</v>
      </c>
      <c r="ET60" s="17">
        <v>0.74486066881570401</v>
      </c>
      <c r="EU60" s="17">
        <v>0.79379124449348704</v>
      </c>
      <c r="EV60" s="17">
        <v>0.65576805860876497</v>
      </c>
      <c r="EW60" s="17">
        <v>0.89237762270774701</v>
      </c>
      <c r="EX60" s="17">
        <v>0.63068302077062999</v>
      </c>
      <c r="EY60" s="17">
        <v>0.394160252909663</v>
      </c>
      <c r="EZ60" s="17">
        <v>0.86140559059324995</v>
      </c>
      <c r="FA60" s="17">
        <v>0.86164750200506401</v>
      </c>
      <c r="FB60" s="17">
        <v>0.90111230563676803</v>
      </c>
      <c r="FC60" s="17">
        <v>0.11698637075426201</v>
      </c>
      <c r="FD60" s="17">
        <v>0.51369665001636799</v>
      </c>
      <c r="FE60" s="17">
        <v>7.8280177825348699E-2</v>
      </c>
      <c r="FF60" s="17">
        <v>0.117702708241975</v>
      </c>
      <c r="FG60" s="17">
        <v>4.7291989847568501E-2</v>
      </c>
      <c r="FH60" s="17">
        <v>0.26225948967517398</v>
      </c>
      <c r="FI60" s="17">
        <v>0.345292374300465</v>
      </c>
      <c r="FJ60" s="17">
        <v>0.23865834840726299</v>
      </c>
      <c r="FK60" s="17">
        <v>0.26185491975242298</v>
      </c>
      <c r="FL60" s="17">
        <v>4.6254252408031701E-2</v>
      </c>
      <c r="FM60" s="17">
        <v>0.21560066734439101</v>
      </c>
      <c r="FN60" s="17">
        <v>0.57748788078341595</v>
      </c>
      <c r="FO60" s="17">
        <v>0.27645754466768802</v>
      </c>
      <c r="FP60" s="17">
        <v>0.81411360074568195</v>
      </c>
      <c r="FQ60" s="17">
        <v>0.63011813303257302</v>
      </c>
      <c r="FR60" s="17">
        <v>0.51635512770459902</v>
      </c>
      <c r="FS60" s="17">
        <v>0.66245395722950495</v>
      </c>
      <c r="FT60" s="17">
        <v>0.36882810101820801</v>
      </c>
      <c r="FU60" s="17">
        <v>7.0732118346230194E-2</v>
      </c>
      <c r="FV60" s="17">
        <v>0.29809598267197701</v>
      </c>
      <c r="FW60" s="17">
        <v>0.74850253665396704</v>
      </c>
      <c r="FX60" s="17">
        <v>0.51950283649155204</v>
      </c>
      <c r="FY60" s="17">
        <v>0.88953799728979099</v>
      </c>
      <c r="FZ60" s="17">
        <v>0.94837294260536698</v>
      </c>
      <c r="GA60" s="17">
        <v>0.68965468512805705</v>
      </c>
      <c r="GB60" s="17">
        <v>8.9350054341323204E-2</v>
      </c>
      <c r="GC60" s="17">
        <v>0.15513205693131599</v>
      </c>
      <c r="GD60" s="17">
        <v>4.88364858508556E-2</v>
      </c>
      <c r="GE60" s="17">
        <v>0.37496916248783002</v>
      </c>
      <c r="GF60" s="17">
        <v>0.28945100254412198</v>
      </c>
      <c r="GG60" s="17">
        <v>0.65915248231264401</v>
      </c>
      <c r="GH60" s="17">
        <v>0.364370779560236</v>
      </c>
      <c r="GI60" s="17">
        <v>0.84070151143893501</v>
      </c>
      <c r="GJ60" s="17">
        <v>0.57340378011753701</v>
      </c>
      <c r="GK60" s="17">
        <v>0.40020368258393502</v>
      </c>
    </row>
    <row r="61" spans="1:193" s="17" customFormat="1" ht="13.9">
      <c r="A61" s="19" t="s">
        <v>473</v>
      </c>
      <c r="B61" s="19" t="s">
        <v>409</v>
      </c>
      <c r="C61" s="19">
        <v>46</v>
      </c>
      <c r="D61" s="19" t="s">
        <v>408</v>
      </c>
      <c r="E61" s="19">
        <v>0</v>
      </c>
      <c r="F61" s="19">
        <v>0</v>
      </c>
      <c r="G61" s="17">
        <v>5.775172960386124E-2</v>
      </c>
      <c r="H61" s="17">
        <v>0.46242467221865141</v>
      </c>
      <c r="I61" s="17">
        <v>9.5086374541158133E-2</v>
      </c>
      <c r="J61" s="17">
        <v>7.545712984113867E-2</v>
      </c>
      <c r="K61" s="17">
        <v>0.24222298006091356</v>
      </c>
      <c r="L61" s="17">
        <v>0.6926364399197662</v>
      </c>
      <c r="M61" s="17">
        <v>8.24732917459082E-2</v>
      </c>
      <c r="N61" s="17">
        <v>0.17851683688799902</v>
      </c>
      <c r="O61" s="17">
        <v>7.4779107845161563E-2</v>
      </c>
      <c r="P61" s="17">
        <v>2.0848453142341459</v>
      </c>
      <c r="Q61" s="17">
        <v>0.43737916703549001</v>
      </c>
      <c r="R61" s="17">
        <v>8.2041920889858372E-2</v>
      </c>
      <c r="S61" s="17">
        <v>0.29493361893485437</v>
      </c>
      <c r="T61" s="17">
        <v>0.12219384071720492</v>
      </c>
      <c r="U61" s="17">
        <v>0.12371894470116136</v>
      </c>
      <c r="V61" s="17">
        <v>0.30571633103517193</v>
      </c>
      <c r="W61" s="17">
        <v>6.3907140999505008E-2</v>
      </c>
      <c r="X61" s="17">
        <v>0.1623716875962693</v>
      </c>
      <c r="Y61" s="17">
        <v>5.7709251805843547</v>
      </c>
      <c r="Z61" s="17">
        <v>0.39480411529240295</v>
      </c>
      <c r="AA61" s="17">
        <v>0.63765578620421426</v>
      </c>
      <c r="AB61" s="17">
        <v>0.11793235918879309</v>
      </c>
      <c r="AC61" s="17">
        <v>0.16345388053603949</v>
      </c>
      <c r="AD61" s="17">
        <v>6.6845811106241673E-2</v>
      </c>
      <c r="AE61" s="17">
        <v>0.1010198363415994</v>
      </c>
      <c r="AF61" s="17">
        <v>0.49115678570112109</v>
      </c>
      <c r="AG61" s="17">
        <v>0.18620696138294768</v>
      </c>
      <c r="AH61" s="17">
        <v>0.20119505114690753</v>
      </c>
      <c r="AI61" s="17">
        <v>0.2782079176816013</v>
      </c>
      <c r="AJ61" s="17">
        <v>0.67708106634249554</v>
      </c>
      <c r="AK61" s="17">
        <v>4.9601763010264355</v>
      </c>
      <c r="AL61" s="17">
        <v>0.57861879226272361</v>
      </c>
      <c r="AM61" s="17">
        <v>1.3032392800456243</v>
      </c>
      <c r="AN61" s="17">
        <v>0.11782790092956241</v>
      </c>
      <c r="AO61" s="17">
        <v>0.49530357259598207</v>
      </c>
      <c r="AP61" s="17">
        <v>0.15003460168826083</v>
      </c>
      <c r="AQ61" s="17">
        <v>0.61083582487402777</v>
      </c>
      <c r="AR61" s="17">
        <v>0.36888860262344941</v>
      </c>
      <c r="AS61" s="17">
        <v>0.16886483794296828</v>
      </c>
      <c r="AT61" s="17">
        <v>0.72496303850313448</v>
      </c>
      <c r="AU61" s="17">
        <v>5.3486161292058965</v>
      </c>
      <c r="AV61" s="17">
        <v>0.61995488872088544</v>
      </c>
      <c r="AW61" s="17">
        <v>0.20286209731316598</v>
      </c>
      <c r="AX61" s="17">
        <v>0.57672593165579056</v>
      </c>
      <c r="AY61" s="17">
        <v>0.16974430005022156</v>
      </c>
      <c r="AZ61" s="17">
        <v>5.2810632601782332</v>
      </c>
      <c r="BA61" s="17">
        <v>0.58136922221811416</v>
      </c>
      <c r="BB61" s="17">
        <v>0.1070488409205432</v>
      </c>
      <c r="BC61" s="17">
        <v>0.44140655529706851</v>
      </c>
      <c r="BD61" s="17">
        <v>3.0058315068328527</v>
      </c>
      <c r="BE61" s="17">
        <v>0.26001353843223063</v>
      </c>
      <c r="BF61" s="17">
        <v>1.0776832374125489</v>
      </c>
      <c r="BG61" s="17">
        <v>28.934271161913472</v>
      </c>
      <c r="BH61" s="17">
        <v>2.4929810765717613</v>
      </c>
      <c r="BI61" s="17">
        <v>1.6058828458241536</v>
      </c>
      <c r="BJ61" s="17">
        <v>0.53614686194251893</v>
      </c>
      <c r="BK61" s="17">
        <v>0.4945276484803367</v>
      </c>
      <c r="BL61" s="17">
        <v>0.55586391017478998</v>
      </c>
      <c r="BM61" s="17">
        <v>0.2477227997817632</v>
      </c>
      <c r="BN61" s="17">
        <v>0.68662728073644808</v>
      </c>
      <c r="BO61" s="17">
        <v>0.36607402028426583</v>
      </c>
      <c r="BP61" s="17">
        <v>4.8848266429341152</v>
      </c>
      <c r="BQ61" s="17">
        <v>0.18922554582413839</v>
      </c>
      <c r="BR61" s="17">
        <v>0.23425464570696522</v>
      </c>
      <c r="BS61" s="17">
        <v>0.1170789054716888</v>
      </c>
      <c r="BT61" s="17">
        <v>0.71001016964524133</v>
      </c>
      <c r="BU61" s="17">
        <v>2.5088349161370003</v>
      </c>
      <c r="BV61" s="17">
        <v>0.7303329867062972</v>
      </c>
      <c r="BW61" s="17">
        <v>0.19465349729949719</v>
      </c>
      <c r="BX61" s="17">
        <v>0.36692224185769362</v>
      </c>
      <c r="BY61" s="17">
        <v>0.2409439865841656</v>
      </c>
      <c r="BZ61" s="17">
        <v>0.33353783802380399</v>
      </c>
      <c r="CA61" s="17">
        <v>8.4847823993889029E-2</v>
      </c>
      <c r="CB61" s="17">
        <v>0.25522365285016263</v>
      </c>
      <c r="CC61" s="17">
        <v>0.73182987297574176</v>
      </c>
      <c r="CD61" s="17">
        <v>5.9538181028622805</v>
      </c>
      <c r="CE61" s="17">
        <v>1.9629391714205899</v>
      </c>
      <c r="CF61" s="17">
        <v>6.9142851329519889E-2</v>
      </c>
      <c r="CG61" s="17">
        <v>9.2109891328188073E-2</v>
      </c>
      <c r="CH61" s="17">
        <v>0.12679537520591022</v>
      </c>
      <c r="CI61" s="17">
        <v>0.59298980399107759</v>
      </c>
      <c r="CJ61" s="17">
        <v>4.7890026951350424E-2</v>
      </c>
      <c r="CK61" s="17">
        <v>0.17082580056983812</v>
      </c>
      <c r="CL61" s="17">
        <v>1.3455851311107143E-2</v>
      </c>
      <c r="CM61" s="17">
        <v>0.26693126749437424</v>
      </c>
      <c r="CN61" s="17">
        <v>0.22733615603218538</v>
      </c>
      <c r="CO61" s="17">
        <v>0.10584607143263391</v>
      </c>
      <c r="CP61" s="17">
        <v>7.689358241562963E-2</v>
      </c>
      <c r="CQ61" s="17">
        <v>2.4201402144128258E-2</v>
      </c>
      <c r="CR61" s="17">
        <v>0.11456267029738329</v>
      </c>
      <c r="CS61" s="17">
        <v>0.24516351584650473</v>
      </c>
      <c r="CT61" s="17">
        <v>0.3598259069750766</v>
      </c>
      <c r="CU61" s="17">
        <v>0.11956702614424586</v>
      </c>
      <c r="CV61" s="17">
        <v>2.0451390301173499E-2</v>
      </c>
      <c r="CW61" s="17">
        <v>2.1408177961967902E-2</v>
      </c>
      <c r="CX61" s="17">
        <v>9.2120852182737845E-3</v>
      </c>
      <c r="CY61" s="17">
        <v>2.5519873420510399E-2</v>
      </c>
      <c r="CZ61" s="17">
        <v>1.4558359610291199E-2</v>
      </c>
      <c r="DA61" s="17">
        <v>1.7529360521133599</v>
      </c>
      <c r="DB61" s="17">
        <v>7.03736015866179</v>
      </c>
      <c r="DC61" s="17">
        <v>1.02152775415244E-2</v>
      </c>
      <c r="DD61" s="17">
        <v>0.82546518183889805</v>
      </c>
      <c r="DE61" s="17">
        <v>0.129267828461335</v>
      </c>
      <c r="DF61" s="17">
        <v>2.5142052171474499E-2</v>
      </c>
      <c r="DG61" s="17">
        <v>0.42763591709642401</v>
      </c>
      <c r="DH61" s="17">
        <v>0.48186182577543701</v>
      </c>
      <c r="DI61" s="17">
        <v>0.140958625959057</v>
      </c>
      <c r="DJ61" s="17">
        <v>0.258529228087017</v>
      </c>
      <c r="DK61" s="17">
        <v>0.36318307136825501</v>
      </c>
      <c r="DL61" s="17">
        <v>0.915312565888876</v>
      </c>
      <c r="DM61" s="17">
        <v>0.332937524357028</v>
      </c>
      <c r="DN61" s="17">
        <v>0.90273587308212</v>
      </c>
      <c r="DO61" s="17">
        <v>0.53388662535047804</v>
      </c>
      <c r="DP61" s="17">
        <v>0.475969036943302</v>
      </c>
      <c r="DQ61" s="17">
        <v>0.11886809013061</v>
      </c>
      <c r="DR61" s="17">
        <v>0.132355429897107</v>
      </c>
      <c r="DS61" s="17">
        <v>0.160032241005228</v>
      </c>
      <c r="DT61" s="17">
        <v>5.1413922742813402E-2</v>
      </c>
      <c r="DU61" s="17">
        <v>0.49597842630905198</v>
      </c>
      <c r="DV61" s="17">
        <v>2.6819701299695398E-2</v>
      </c>
      <c r="DW61" s="17">
        <v>3.0826881052524398E-2</v>
      </c>
      <c r="DX61" s="17">
        <v>1.0879104736216999E-3</v>
      </c>
      <c r="DY61" s="17">
        <v>0.10407066849931899</v>
      </c>
      <c r="DZ61" s="17">
        <v>0.12607517650530101</v>
      </c>
      <c r="EA61" s="17">
        <v>0.22901159693763201</v>
      </c>
      <c r="EB61" s="17">
        <v>3.0345631847558899E-2</v>
      </c>
      <c r="EC61" s="17">
        <v>0.11343408191712701</v>
      </c>
      <c r="ED61" s="17">
        <v>0.17224428092890201</v>
      </c>
      <c r="EE61" s="17">
        <v>0.27332067431680701</v>
      </c>
      <c r="EF61" s="17">
        <v>2.22491571961645E-2</v>
      </c>
      <c r="EG61" s="17">
        <v>0.16479967799131501</v>
      </c>
      <c r="EH61" s="17">
        <v>0.25270649693942998</v>
      </c>
      <c r="EI61" s="17">
        <v>0.966460174965597</v>
      </c>
      <c r="EJ61" s="17">
        <v>0.90331607431079197</v>
      </c>
      <c r="EK61" s="17">
        <v>0.82669884394993498</v>
      </c>
      <c r="EL61" s="17">
        <v>0.82644734362614303</v>
      </c>
      <c r="EM61" s="17">
        <v>0.974803003387537</v>
      </c>
      <c r="EN61" s="17">
        <v>0.96882144279048676</v>
      </c>
      <c r="EO61" s="17">
        <v>0.58492792524223902</v>
      </c>
      <c r="EP61" s="17">
        <v>0.96973559174741664</v>
      </c>
      <c r="EQ61" s="17">
        <v>0.98970599647768498</v>
      </c>
      <c r="ER61" s="17">
        <v>0.58672466652834099</v>
      </c>
      <c r="ES61" s="17">
        <v>0.56550851675404901</v>
      </c>
      <c r="ET61" s="17">
        <v>0.74147077191298305</v>
      </c>
      <c r="EU61" s="17">
        <v>0.81858203593197798</v>
      </c>
      <c r="EV61" s="17">
        <v>0.67442086888609099</v>
      </c>
      <c r="EW61" s="17">
        <v>0.90642638916928597</v>
      </c>
      <c r="EX61" s="17">
        <v>0.62827849044937301</v>
      </c>
      <c r="EY61" s="17">
        <v>0.45593244442074299</v>
      </c>
      <c r="EZ61" s="17">
        <v>0.87761228839737004</v>
      </c>
      <c r="FA61" s="17">
        <v>0.81655794063986498</v>
      </c>
      <c r="FB61" s="17">
        <v>0.92117274877963895</v>
      </c>
      <c r="FC61" s="17">
        <v>8.2712989436588294E-2</v>
      </c>
      <c r="FD61" s="17">
        <v>0.545565501012785</v>
      </c>
      <c r="FE61" s="17">
        <v>6.6820139112206994E-2</v>
      </c>
      <c r="FF61" s="17">
        <v>8.9461189540989902E-2</v>
      </c>
      <c r="FG61" s="17">
        <v>4.5764253945253901E-2</v>
      </c>
      <c r="FH61" s="17">
        <v>0.26307870230721903</v>
      </c>
      <c r="FI61" s="17">
        <v>0.31244565036046001</v>
      </c>
      <c r="FJ61" s="17">
        <v>0.25497816445693799</v>
      </c>
      <c r="FK61" s="17">
        <v>0.25861048424334299</v>
      </c>
      <c r="FL61" s="17">
        <v>1.5855880066884299E-2</v>
      </c>
      <c r="FM61" s="17">
        <v>0.242754604176459</v>
      </c>
      <c r="FN61" s="17">
        <v>0.60760072977388402</v>
      </c>
      <c r="FO61" s="17">
        <v>0.36647125487975302</v>
      </c>
      <c r="FP61" s="17">
        <v>0.83184803445211597</v>
      </c>
      <c r="FQ61" s="17">
        <v>0.643347686862067</v>
      </c>
      <c r="FR61" s="17">
        <v>0.50411229027940496</v>
      </c>
      <c r="FS61" s="17">
        <v>0.66619458432270195</v>
      </c>
      <c r="FT61" s="17">
        <v>0.36966800620603002</v>
      </c>
      <c r="FU61" s="17">
        <v>6.6857109369703904E-2</v>
      </c>
      <c r="FV61" s="17">
        <v>0.302810896836326</v>
      </c>
      <c r="FW61" s="17">
        <v>0.74660563236479305</v>
      </c>
      <c r="FX61" s="17">
        <v>0.55167754840893002</v>
      </c>
      <c r="FY61" s="17">
        <v>0.90029707063640596</v>
      </c>
      <c r="FZ61" s="17">
        <v>0.97048997425082395</v>
      </c>
      <c r="GA61" s="17">
        <v>0.73578827605737396</v>
      </c>
      <c r="GB61" s="17">
        <v>7.3972047008229194E-2</v>
      </c>
      <c r="GC61" s="17">
        <v>0.108247900160786</v>
      </c>
      <c r="GD61" s="17">
        <v>4.6947181929291003E-2</v>
      </c>
      <c r="GE61" s="17">
        <v>0.186040581324072</v>
      </c>
      <c r="GF61" s="17">
        <v>0.32739605305028502</v>
      </c>
      <c r="GG61" s="17">
        <v>0.67263358535656304</v>
      </c>
      <c r="GH61" s="17">
        <v>0.44342964824814302</v>
      </c>
      <c r="GI61" s="17">
        <v>0.85334988870711503</v>
      </c>
      <c r="GJ61" s="17">
        <v>0.78444939292675198</v>
      </c>
      <c r="GK61" s="17">
        <v>0.40839222300708899</v>
      </c>
    </row>
    <row r="62" spans="1:193" s="17" customFormat="1" ht="13.9">
      <c r="A62" s="19" t="s">
        <v>474</v>
      </c>
      <c r="B62" s="19" t="s">
        <v>407</v>
      </c>
      <c r="C62" s="19">
        <v>32</v>
      </c>
      <c r="D62" s="19" t="s">
        <v>408</v>
      </c>
      <c r="E62" s="19">
        <v>0</v>
      </c>
      <c r="F62" s="19">
        <v>1</v>
      </c>
      <c r="G62" s="17">
        <v>8.2763587181027595E-2</v>
      </c>
      <c r="H62" s="17">
        <v>0.33977994014842111</v>
      </c>
      <c r="I62" s="17">
        <v>8.7599088577252765E-2</v>
      </c>
      <c r="J62" s="17">
        <v>7.4341360815371516E-2</v>
      </c>
      <c r="K62" s="17">
        <v>0.24093366199669169</v>
      </c>
      <c r="L62" s="17">
        <v>0.59358802792232601</v>
      </c>
      <c r="M62" s="17">
        <v>6.8721704996997909E-2</v>
      </c>
      <c r="N62" s="17">
        <v>0.19329807546590994</v>
      </c>
      <c r="O62" s="17">
        <v>4.7624492854660007E-2</v>
      </c>
      <c r="P62" s="17">
        <v>3.6850856032466357</v>
      </c>
      <c r="Q62" s="17">
        <v>0.31640084937256852</v>
      </c>
      <c r="R62" s="17">
        <v>4.950765193280713E-2</v>
      </c>
      <c r="S62" s="17">
        <v>0.28161169909173539</v>
      </c>
      <c r="T62" s="17">
        <v>0.12643220908617603</v>
      </c>
      <c r="U62" s="17">
        <v>0.10747620567674904</v>
      </c>
      <c r="V62" s="17">
        <v>0.42795970819402501</v>
      </c>
      <c r="W62" s="17">
        <v>0.13675044653774512</v>
      </c>
      <c r="X62" s="17">
        <v>0.17809929347730977</v>
      </c>
      <c r="Y62" s="17">
        <v>6.0609603468577902</v>
      </c>
      <c r="Z62" s="17">
        <v>0.24286700545006543</v>
      </c>
      <c r="AA62" s="17">
        <v>0.9389380344924998</v>
      </c>
      <c r="AB62" s="17">
        <v>9.6570795517204391E-2</v>
      </c>
      <c r="AC62" s="17">
        <v>0.10773939689612247</v>
      </c>
      <c r="AD62" s="17">
        <v>0.14996987790487423</v>
      </c>
      <c r="AE62" s="17">
        <v>8.275663015236244E-2</v>
      </c>
      <c r="AF62" s="17">
        <v>0.33956625059680967</v>
      </c>
      <c r="AG62" s="17">
        <v>7.7950712238422967E-2</v>
      </c>
      <c r="AH62" s="17">
        <v>0.18088543467221041</v>
      </c>
      <c r="AI62" s="17">
        <v>0.25652758422351296</v>
      </c>
      <c r="AJ62" s="17">
        <v>0.76800351677989342</v>
      </c>
      <c r="AK62" s="17">
        <v>3.388772309935363</v>
      </c>
      <c r="AL62" s="17">
        <v>0.57071582794380316</v>
      </c>
      <c r="AM62" s="17">
        <v>1.0890278501308766</v>
      </c>
      <c r="AN62" s="17">
        <v>6.7493006253823346E-2</v>
      </c>
      <c r="AO62" s="17">
        <v>0.44948778765173253</v>
      </c>
      <c r="AP62" s="17">
        <v>0.14648021226111144</v>
      </c>
      <c r="AQ62" s="17">
        <v>0.77710786867624537</v>
      </c>
      <c r="AR62" s="17">
        <v>0.36033250896805386</v>
      </c>
      <c r="AS62" s="17">
        <v>0.13291051100821766</v>
      </c>
      <c r="AT62" s="17">
        <v>0.8647014855252726</v>
      </c>
      <c r="AU62" s="17">
        <v>5.2021587108979279</v>
      </c>
      <c r="AV62" s="17">
        <v>0.32967623115873684</v>
      </c>
      <c r="AW62" s="17">
        <v>0.12310281695514047</v>
      </c>
      <c r="AX62" s="17">
        <v>0.61478636073126347</v>
      </c>
      <c r="AY62" s="17">
        <v>0.16007877004218071</v>
      </c>
      <c r="AZ62" s="17">
        <v>3.6779136329266904</v>
      </c>
      <c r="BA62" s="17">
        <v>0.50101283301209354</v>
      </c>
      <c r="BB62" s="17">
        <v>0.14407291319712442</v>
      </c>
      <c r="BC62" s="17">
        <v>0.27700997210671729</v>
      </c>
      <c r="BD62" s="17">
        <v>3.4309542859276196</v>
      </c>
      <c r="BE62" s="17">
        <v>0.27227254372707993</v>
      </c>
      <c r="BF62" s="17">
        <v>1.2268625952621746</v>
      </c>
      <c r="BG62" s="17">
        <v>34.217806497594964</v>
      </c>
      <c r="BH62" s="17">
        <v>1.0158836615192106</v>
      </c>
      <c r="BI62" s="17">
        <v>1.8842043004693134</v>
      </c>
      <c r="BJ62" s="17">
        <v>0.32815276597689907</v>
      </c>
      <c r="BK62" s="17">
        <v>0.62075585648478449</v>
      </c>
      <c r="BL62" s="17">
        <v>1.7013826191269918</v>
      </c>
      <c r="BM62" s="17">
        <v>0.27658934446959055</v>
      </c>
      <c r="BN62" s="17">
        <v>1.0077780459763981</v>
      </c>
      <c r="BO62" s="17">
        <v>0.34098055452534959</v>
      </c>
      <c r="BP62" s="17">
        <v>3.6945737681348372</v>
      </c>
      <c r="BQ62" s="17">
        <v>0.12529628270219853</v>
      </c>
      <c r="BR62" s="17">
        <v>0.14783350315832949</v>
      </c>
      <c r="BS62" s="17">
        <v>6.1472586838962645E-2</v>
      </c>
      <c r="BT62" s="17">
        <v>0.42741789903433092</v>
      </c>
      <c r="BU62" s="17">
        <v>1.2222778699090899</v>
      </c>
      <c r="BV62" s="17">
        <v>0.45826380478669421</v>
      </c>
      <c r="BW62" s="17">
        <v>0.13024678571907153</v>
      </c>
      <c r="BX62" s="17">
        <v>0.39579539254445778</v>
      </c>
      <c r="BY62" s="17">
        <v>0.26820067812042336</v>
      </c>
      <c r="BZ62" s="17">
        <v>0.49192962492251874</v>
      </c>
      <c r="CA62" s="17">
        <v>0.13269743373582046</v>
      </c>
      <c r="CB62" s="17">
        <v>0.18075111473515429</v>
      </c>
      <c r="CC62" s="17">
        <v>0.54492494244161083</v>
      </c>
      <c r="CD62" s="17">
        <v>4.1249779820329957</v>
      </c>
      <c r="CE62" s="17">
        <v>1.7647901865765574</v>
      </c>
      <c r="CF62" s="17">
        <v>7.8255080023246965E-2</v>
      </c>
      <c r="CG62" s="17">
        <v>7.5600570608466824E-2</v>
      </c>
      <c r="CH62" s="17">
        <v>0.24424347203666985</v>
      </c>
      <c r="CI62" s="17">
        <v>1.5567825936927155</v>
      </c>
      <c r="CJ62" s="17">
        <v>7.8930201916716083E-2</v>
      </c>
      <c r="CK62" s="17">
        <v>0.15884504025520058</v>
      </c>
      <c r="CL62" s="17">
        <v>6.1535149419095853E-2</v>
      </c>
      <c r="CM62" s="17">
        <v>0.1852064932888246</v>
      </c>
      <c r="CN62" s="17">
        <v>0.15991177108212085</v>
      </c>
      <c r="CO62" s="17">
        <v>8.3328948680000695E-2</v>
      </c>
      <c r="CP62" s="17">
        <v>0.15156115285913374</v>
      </c>
      <c r="CQ62" s="17">
        <v>5.3740061984381055E-2</v>
      </c>
      <c r="CR62" s="17">
        <v>0.62604707124797576</v>
      </c>
      <c r="CS62" s="17">
        <v>0.1860257627889125</v>
      </c>
      <c r="CT62" s="17">
        <v>0.29591614676779288</v>
      </c>
      <c r="CU62" s="17">
        <v>0.11481463273719517</v>
      </c>
      <c r="CV62" s="17">
        <v>6.2898980377262839E-2</v>
      </c>
      <c r="CW62" s="17">
        <v>7.8980160364480842E-2</v>
      </c>
      <c r="CX62" s="17">
        <v>3.4752981677815604E-2</v>
      </c>
      <c r="CY62" s="17">
        <v>2.3316537869067299E-2</v>
      </c>
      <c r="CZ62" s="17">
        <v>1.3600138709456E-2</v>
      </c>
      <c r="DA62" s="17">
        <v>1.71443382800616</v>
      </c>
      <c r="DB62" s="17">
        <v>7.26617763085597</v>
      </c>
      <c r="DC62" s="17">
        <v>1.11691486135091E-2</v>
      </c>
      <c r="DD62" s="17">
        <v>0.82660414472129495</v>
      </c>
      <c r="DE62" s="17">
        <v>0.108913428804402</v>
      </c>
      <c r="DF62" s="17">
        <v>3.53518916894138E-2</v>
      </c>
      <c r="DG62" s="17">
        <v>0.40427665803242602</v>
      </c>
      <c r="DH62" s="17">
        <v>0.42412171168669099</v>
      </c>
      <c r="DI62" s="17">
        <v>0.26844292293559502</v>
      </c>
      <c r="DJ62" s="17">
        <v>0.55899368210476696</v>
      </c>
      <c r="DK62" s="17">
        <v>0.28702598218108799</v>
      </c>
      <c r="DL62" s="17">
        <v>0.93860971549594596</v>
      </c>
      <c r="DM62" s="17">
        <v>0.24767270930120799</v>
      </c>
      <c r="DN62" s="17">
        <v>0.924311811883477</v>
      </c>
      <c r="DO62" s="17">
        <v>0.54811277260076996</v>
      </c>
      <c r="DP62" s="17">
        <v>0.40797155480534902</v>
      </c>
      <c r="DQ62" s="17">
        <v>0.24337019385014599</v>
      </c>
      <c r="DR62" s="17">
        <v>0.31478737962637698</v>
      </c>
      <c r="DS62" s="17">
        <v>0.15413698548660101</v>
      </c>
      <c r="DT62" s="17">
        <v>0.17197383058920401</v>
      </c>
      <c r="DU62" s="17">
        <v>0.75412301712930896</v>
      </c>
      <c r="DV62" s="17">
        <v>2.9509807011801999E-2</v>
      </c>
      <c r="DW62" s="17">
        <v>3.3707528419480798E-2</v>
      </c>
      <c r="DX62" s="17">
        <v>5.8856391981889199E-3</v>
      </c>
      <c r="DY62" s="17">
        <v>6.5977404094230294E-2</v>
      </c>
      <c r="DZ62" s="17">
        <v>7.9817412621945902E-2</v>
      </c>
      <c r="EA62" s="17">
        <v>0.165234852400444</v>
      </c>
      <c r="EB62" s="17">
        <v>1.69093441950952E-2</v>
      </c>
      <c r="EC62" s="17">
        <v>5.9870007107513099E-2</v>
      </c>
      <c r="ED62" s="17">
        <v>0.15467533037987899</v>
      </c>
      <c r="EE62" s="17">
        <v>0.17811786642499</v>
      </c>
      <c r="EF62" s="17">
        <v>1.2266297697122799E-2</v>
      </c>
      <c r="EG62" s="17">
        <v>0.15045040923550501</v>
      </c>
      <c r="EH62" s="17">
        <v>0.21927108955169899</v>
      </c>
      <c r="EI62" s="17">
        <v>0.94694964114077496</v>
      </c>
      <c r="EJ62" s="17">
        <v>0.88283544559001104</v>
      </c>
      <c r="EK62" s="17">
        <v>0.62398739249924196</v>
      </c>
      <c r="EL62" s="17">
        <v>0.74929676997041095</v>
      </c>
      <c r="EM62" s="17">
        <v>0.981183747357111</v>
      </c>
      <c r="EN62" s="17">
        <v>0.96866643656538565</v>
      </c>
      <c r="EO62" s="17">
        <v>0.46814244517813203</v>
      </c>
      <c r="EP62" s="17">
        <v>0.95969711162909699</v>
      </c>
      <c r="EQ62" s="17">
        <v>0.99200121716093403</v>
      </c>
      <c r="ER62" s="17">
        <v>0.46542323911975803</v>
      </c>
      <c r="ES62" s="17">
        <v>0.50971699146740901</v>
      </c>
      <c r="ET62" s="17">
        <v>0.44100631789523298</v>
      </c>
      <c r="EU62" s="17">
        <v>0.82013252914316104</v>
      </c>
      <c r="EV62" s="17">
        <v>0.700392964886425</v>
      </c>
      <c r="EW62" s="17">
        <v>0.92430420843129102</v>
      </c>
      <c r="EX62" s="17">
        <v>0.48985448281596</v>
      </c>
      <c r="EY62" s="17">
        <v>0.42379125851952398</v>
      </c>
      <c r="EZ62" s="17">
        <v>0.90410404679470002</v>
      </c>
      <c r="FA62" s="17">
        <v>0.90115682519116802</v>
      </c>
      <c r="FB62" s="17">
        <v>0.93279807912176804</v>
      </c>
      <c r="FC62" s="17">
        <v>0.17902214915631401</v>
      </c>
      <c r="FD62" s="17">
        <v>0.31083233365964602</v>
      </c>
      <c r="FE62" s="17">
        <v>7.5521198800763994E-2</v>
      </c>
      <c r="FF62" s="17">
        <v>0.11667169875633</v>
      </c>
      <c r="FG62" s="17">
        <v>4.52147593462826E-2</v>
      </c>
      <c r="FH62" s="17">
        <v>0.275874485186971</v>
      </c>
      <c r="FI62" s="17">
        <v>0.35756922662247698</v>
      </c>
      <c r="FJ62" s="17">
        <v>0.24589681718679701</v>
      </c>
      <c r="FK62" s="17">
        <v>0.16569316770297901</v>
      </c>
      <c r="FL62" s="17">
        <v>3.3455414440478101E-2</v>
      </c>
      <c r="FM62" s="17">
        <v>0.13223775326250101</v>
      </c>
      <c r="FN62" s="17">
        <v>0.62487176608566097</v>
      </c>
      <c r="FO62" s="17">
        <v>0.30711955976319399</v>
      </c>
      <c r="FP62" s="17">
        <v>0.85888928744841797</v>
      </c>
      <c r="FQ62" s="17">
        <v>0.64842972324431902</v>
      </c>
      <c r="FR62" s="17">
        <v>0.54358759856869099</v>
      </c>
      <c r="FS62" s="17">
        <v>0.68690126193497103</v>
      </c>
      <c r="FT62" s="17">
        <v>0.32416131511298102</v>
      </c>
      <c r="FU62" s="17">
        <v>0.145566734715836</v>
      </c>
      <c r="FV62" s="17">
        <v>0.17859458039714499</v>
      </c>
      <c r="FW62" s="17">
        <v>0.79334486215417399</v>
      </c>
      <c r="FX62" s="17">
        <v>0.56558532680750695</v>
      </c>
      <c r="FY62" s="17">
        <v>0.92144213479887904</v>
      </c>
      <c r="FZ62" s="17">
        <v>0.97836429009796799</v>
      </c>
      <c r="GA62" s="17">
        <v>0.704825126186713</v>
      </c>
      <c r="GB62" s="17">
        <v>8.5543913283060505E-2</v>
      </c>
      <c r="GC62" s="17">
        <v>0.15570826331059301</v>
      </c>
      <c r="GD62" s="17">
        <v>4.6081847022101399E-2</v>
      </c>
      <c r="GE62" s="17">
        <v>0.18283538072382199</v>
      </c>
      <c r="GF62" s="17">
        <v>0.299854555131148</v>
      </c>
      <c r="GG62" s="17">
        <v>0.707800948871113</v>
      </c>
      <c r="GH62" s="17">
        <v>0.409877063496913</v>
      </c>
      <c r="GI62" s="17">
        <v>0.87536028777677799</v>
      </c>
      <c r="GJ62" s="17">
        <v>0.795528909374145</v>
      </c>
      <c r="GK62" s="17">
        <v>0.404970571055566</v>
      </c>
    </row>
    <row r="63" spans="1:193" s="17" customFormat="1" ht="13.9">
      <c r="A63" s="19" t="s">
        <v>475</v>
      </c>
      <c r="B63" s="19" t="s">
        <v>409</v>
      </c>
      <c r="C63" s="19">
        <v>48</v>
      </c>
      <c r="D63" s="19" t="s">
        <v>408</v>
      </c>
      <c r="E63" s="19">
        <v>0</v>
      </c>
      <c r="F63" s="19">
        <v>0</v>
      </c>
      <c r="G63" s="17">
        <v>7.7254319774904989E-2</v>
      </c>
      <c r="H63" s="17">
        <v>0.46973394538635033</v>
      </c>
      <c r="I63" s="17">
        <v>9.8700590496463236E-2</v>
      </c>
      <c r="J63" s="17">
        <v>8.6827333057054243E-2</v>
      </c>
      <c r="K63" s="17">
        <v>0.31859833701137602</v>
      </c>
      <c r="L63" s="17">
        <v>0.69797570059791747</v>
      </c>
      <c r="M63" s="17">
        <v>7.5006235256503129E-2</v>
      </c>
      <c r="N63" s="17">
        <v>0.16348110727901483</v>
      </c>
      <c r="O63" s="17">
        <v>7.4381750140969219E-2</v>
      </c>
      <c r="P63" s="17">
        <v>3.6222834554545544</v>
      </c>
      <c r="Q63" s="17">
        <v>0.53628539140417675</v>
      </c>
      <c r="R63" s="17">
        <v>0.12149793574035653</v>
      </c>
      <c r="S63" s="17">
        <v>0.25722401932094924</v>
      </c>
      <c r="T63" s="17">
        <v>0.14479068656664357</v>
      </c>
      <c r="U63" s="17">
        <v>0.14152941572340805</v>
      </c>
      <c r="V63" s="17">
        <v>0.31749018344819113</v>
      </c>
      <c r="W63" s="17">
        <v>8.7133935795172382E-2</v>
      </c>
      <c r="X63" s="17">
        <v>0.17590921671840337</v>
      </c>
      <c r="Y63" s="17">
        <v>6.498502529341545</v>
      </c>
      <c r="Z63" s="17">
        <v>0.4466829003852606</v>
      </c>
      <c r="AA63" s="17">
        <v>1.0393903484873963</v>
      </c>
      <c r="AB63" s="17">
        <v>0.13369813585826909</v>
      </c>
      <c r="AC63" s="17">
        <v>0.22301457261114047</v>
      </c>
      <c r="AD63" s="17">
        <v>0.1285106555115659</v>
      </c>
      <c r="AE63" s="17">
        <v>0.10545824718485731</v>
      </c>
      <c r="AF63" s="17">
        <v>0.43905798130291152</v>
      </c>
      <c r="AG63" s="17">
        <v>0.11754836707083792</v>
      </c>
      <c r="AH63" s="17">
        <v>0.21477716130763619</v>
      </c>
      <c r="AI63" s="17">
        <v>0.23517426409218598</v>
      </c>
      <c r="AJ63" s="17">
        <v>0.69500112189532404</v>
      </c>
      <c r="AK63" s="17">
        <v>4.6624373848077063</v>
      </c>
      <c r="AL63" s="17">
        <v>0.65510167312412049</v>
      </c>
      <c r="AM63" s="17">
        <v>1.7699549368072724</v>
      </c>
      <c r="AN63" s="17">
        <v>0.1277638964359763</v>
      </c>
      <c r="AO63" s="17">
        <v>0.50553092993925786</v>
      </c>
      <c r="AP63" s="17">
        <v>0.12137949592440356</v>
      </c>
      <c r="AQ63" s="17">
        <v>0.60772925641237219</v>
      </c>
      <c r="AR63" s="17">
        <v>0.36092899417023083</v>
      </c>
      <c r="AS63" s="17">
        <v>0.15321416642860489</v>
      </c>
      <c r="AT63" s="17">
        <v>0.80373051111909866</v>
      </c>
      <c r="AU63" s="17">
        <v>5.5254173064318994</v>
      </c>
      <c r="AV63" s="17">
        <v>0.72769375646626633</v>
      </c>
      <c r="AW63" s="17">
        <v>0.22449156263491646</v>
      </c>
      <c r="AX63" s="17">
        <v>0.62995054552208862</v>
      </c>
      <c r="AY63" s="17">
        <v>0.14454727301606243</v>
      </c>
      <c r="AZ63" s="17">
        <v>4.7696113941817693</v>
      </c>
      <c r="BA63" s="17">
        <v>0.64152237596684825</v>
      </c>
      <c r="BB63" s="17">
        <v>0.1328709658379969</v>
      </c>
      <c r="BC63" s="17">
        <v>0.46299036575472824</v>
      </c>
      <c r="BD63" s="17">
        <v>2.8240465310646998</v>
      </c>
      <c r="BE63" s="17">
        <v>0.20468758961923877</v>
      </c>
      <c r="BF63" s="17">
        <v>0.95895097088873316</v>
      </c>
      <c r="BG63" s="17">
        <v>27.175761171575139</v>
      </c>
      <c r="BH63" s="17">
        <v>2.8952007294916671</v>
      </c>
      <c r="BI63" s="17">
        <v>1.8286134703019301</v>
      </c>
      <c r="BJ63" s="17">
        <v>0.45411322759596473</v>
      </c>
      <c r="BK63" s="17">
        <v>0.50324337901943195</v>
      </c>
      <c r="BL63" s="17">
        <v>0.94819781969581618</v>
      </c>
      <c r="BM63" s="17">
        <v>0.24060903376510828</v>
      </c>
      <c r="BN63" s="17">
        <v>1.0246971036815817</v>
      </c>
      <c r="BO63" s="17">
        <v>0.30298785040230691</v>
      </c>
      <c r="BP63" s="17">
        <v>3.6695274960579622</v>
      </c>
      <c r="BQ63" s="17">
        <v>0.24654671032919726</v>
      </c>
      <c r="BR63" s="17">
        <v>0.2460978870450479</v>
      </c>
      <c r="BS63" s="17">
        <v>0.15101213259781143</v>
      </c>
      <c r="BT63" s="17">
        <v>0.49870399482172767</v>
      </c>
      <c r="BU63" s="17">
        <v>2.7782645333873952</v>
      </c>
      <c r="BV63" s="17">
        <v>0.49852079307334662</v>
      </c>
      <c r="BW63" s="17">
        <v>0.17562691615665452</v>
      </c>
      <c r="BX63" s="17">
        <v>0.34330917494779056</v>
      </c>
      <c r="BY63" s="17">
        <v>0.25223451313881684</v>
      </c>
      <c r="BZ63" s="17">
        <v>0.40986114451918904</v>
      </c>
      <c r="CA63" s="17">
        <v>0.18207017315596793</v>
      </c>
      <c r="CB63" s="17">
        <v>0.32772072567111132</v>
      </c>
      <c r="CC63" s="17">
        <v>0.45889068191922977</v>
      </c>
      <c r="CD63" s="17">
        <v>3.0453309034308442</v>
      </c>
      <c r="CE63" s="17">
        <v>1.6078623195429704</v>
      </c>
      <c r="CF63" s="17">
        <v>6.2928987715345996E-2</v>
      </c>
      <c r="CG63" s="17">
        <v>8.0373389527592057E-2</v>
      </c>
      <c r="CH63" s="17">
        <v>0.27123304437612872</v>
      </c>
      <c r="CI63" s="17">
        <v>1.9574754525501021</v>
      </c>
      <c r="CJ63" s="17">
        <v>9.983957673703589E-2</v>
      </c>
      <c r="CK63" s="17">
        <v>0.14959744134648834</v>
      </c>
      <c r="CL63" s="17">
        <v>7.7189991193533355E-2</v>
      </c>
      <c r="CM63" s="17">
        <v>0.1904213808179081</v>
      </c>
      <c r="CN63" s="17">
        <v>0.16837943017058038</v>
      </c>
      <c r="CO63" s="17">
        <v>7.9760214881535174E-2</v>
      </c>
      <c r="CP63" s="17">
        <v>0.15242233675762398</v>
      </c>
      <c r="CQ63" s="17">
        <v>8.0058737220593326E-2</v>
      </c>
      <c r="CR63" s="17">
        <v>0.78266931118341643</v>
      </c>
      <c r="CS63" s="17">
        <v>0.1696849319270014</v>
      </c>
      <c r="CT63" s="17">
        <v>0.27259894415185093</v>
      </c>
      <c r="CU63" s="17">
        <v>0.10623335161755322</v>
      </c>
      <c r="CV63" s="17">
        <v>9.8347310874502158E-2</v>
      </c>
      <c r="CW63" s="17">
        <v>0.12511624908186172</v>
      </c>
      <c r="CX63" s="17">
        <v>5.3194305769696373E-2</v>
      </c>
      <c r="CY63" s="17">
        <v>2.4717209020741499E-2</v>
      </c>
      <c r="CZ63" s="17">
        <v>1.4238022050427099E-2</v>
      </c>
      <c r="DA63" s="17">
        <v>1.7360001925267401</v>
      </c>
      <c r="DB63" s="17">
        <v>7.0069072936132004</v>
      </c>
      <c r="DC63" s="17">
        <v>1.04996753325555E-2</v>
      </c>
      <c r="DD63" s="17">
        <v>0.83752812365128904</v>
      </c>
      <c r="DE63" s="17">
        <v>0.105364601484284</v>
      </c>
      <c r="DF63" s="17">
        <v>2.78017438020377E-2</v>
      </c>
      <c r="DG63" s="17">
        <v>0.479316531250633</v>
      </c>
      <c r="DH63" s="17">
        <v>0.50617954353032601</v>
      </c>
      <c r="DI63" s="17">
        <v>0.34953920674469202</v>
      </c>
      <c r="DJ63" s="17">
        <v>0.47013298764893002</v>
      </c>
      <c r="DK63" s="17">
        <v>0.36877082507678799</v>
      </c>
      <c r="DL63" s="17">
        <v>0.91248930685282503</v>
      </c>
      <c r="DM63" s="17">
        <v>0.333959906260336</v>
      </c>
      <c r="DN63" s="17">
        <v>0.90317940054260504</v>
      </c>
      <c r="DO63" s="17">
        <v>0.57984075863093298</v>
      </c>
      <c r="DP63" s="17">
        <v>0.497521848308559</v>
      </c>
      <c r="DQ63" s="17">
        <v>0.32856773426242197</v>
      </c>
      <c r="DR63" s="17">
        <v>0.41185841617269098</v>
      </c>
      <c r="DS63" s="17">
        <v>0.220397462079641</v>
      </c>
      <c r="DT63" s="17">
        <v>0.25067078455833702</v>
      </c>
      <c r="DU63" s="17">
        <v>0.65319047979231204</v>
      </c>
      <c r="DV63" s="17">
        <v>3.0444091900275801E-2</v>
      </c>
      <c r="DW63" s="17">
        <v>3.3720645247084E-2</v>
      </c>
      <c r="DX63" s="17">
        <v>7.64983013153301E-3</v>
      </c>
      <c r="DY63" s="17">
        <v>0.123103447915849</v>
      </c>
      <c r="DZ63" s="17">
        <v>0.14698425573957699</v>
      </c>
      <c r="EA63" s="17">
        <v>0.25575207923188598</v>
      </c>
      <c r="EB63" s="17">
        <v>3.5494246516954001E-2</v>
      </c>
      <c r="EC63" s="17">
        <v>0.12980058600955299</v>
      </c>
      <c r="ED63" s="17">
        <v>0.19779538955695999</v>
      </c>
      <c r="EE63" s="17">
        <v>0.30974424395148997</v>
      </c>
      <c r="EF63" s="17">
        <v>2.4675579367305699E-2</v>
      </c>
      <c r="EG63" s="17">
        <v>0.191230872654575</v>
      </c>
      <c r="EH63" s="17">
        <v>0.26624475571621797</v>
      </c>
      <c r="EI63" s="17">
        <v>0.94489023917904702</v>
      </c>
      <c r="EJ63" s="17">
        <v>0.86971005475845697</v>
      </c>
      <c r="EK63" s="17">
        <v>0.73290011004984001</v>
      </c>
      <c r="EL63" s="17">
        <v>0.77449000192595696</v>
      </c>
      <c r="EM63" s="17">
        <v>0.96731322661216901</v>
      </c>
      <c r="EN63" s="17">
        <v>0.96658968878683771</v>
      </c>
      <c r="EO63" s="17">
        <v>0.51694371354736801</v>
      </c>
      <c r="EP63" s="17">
        <v>0.96591936349703067</v>
      </c>
      <c r="EQ63" s="17">
        <v>0.98744754573766202</v>
      </c>
      <c r="ER63" s="17">
        <v>0.51493682401263496</v>
      </c>
      <c r="ES63" s="17">
        <v>0.53786990181785699</v>
      </c>
      <c r="ET63" s="17">
        <v>0.52986701235107003</v>
      </c>
      <c r="EU63" s="17">
        <v>0.78301729206085602</v>
      </c>
      <c r="EV63" s="17">
        <v>0.63582643469438405</v>
      </c>
      <c r="EW63" s="17">
        <v>0.89559171300587304</v>
      </c>
      <c r="EX63" s="17">
        <v>0.57240186526541204</v>
      </c>
      <c r="EY63" s="17">
        <v>0.41590902555243198</v>
      </c>
      <c r="EZ63" s="17">
        <v>0.86124782482807005</v>
      </c>
      <c r="FA63" s="17">
        <v>0.88137984257604596</v>
      </c>
      <c r="FB63" s="17">
        <v>0.90322876964004495</v>
      </c>
      <c r="FC63" s="17">
        <v>0.19551579157297699</v>
      </c>
      <c r="FD63" s="17">
        <v>0.37688607369243499</v>
      </c>
      <c r="FE63" s="17">
        <v>6.9987262264836897E-2</v>
      </c>
      <c r="FF63" s="17">
        <v>9.4615911300754696E-2</v>
      </c>
      <c r="FG63" s="17">
        <v>4.4742219935297298E-2</v>
      </c>
      <c r="FH63" s="17">
        <v>0.26144517184646199</v>
      </c>
      <c r="FI63" s="17">
        <v>0.32628868664799199</v>
      </c>
      <c r="FJ63" s="17">
        <v>0.226600103609785</v>
      </c>
      <c r="FK63" s="17">
        <v>0.226771589267071</v>
      </c>
      <c r="FL63" s="17">
        <v>6.6234455941283799E-2</v>
      </c>
      <c r="FM63" s="17">
        <v>0.16053713332578801</v>
      </c>
      <c r="FN63" s="17">
        <v>0.56583917242954695</v>
      </c>
      <c r="FO63" s="17">
        <v>0.321293114251677</v>
      </c>
      <c r="FP63" s="17">
        <v>0.81650560489277202</v>
      </c>
      <c r="FQ63" s="17">
        <v>0.63414654115941005</v>
      </c>
      <c r="FR63" s="17">
        <v>0.55509115592805403</v>
      </c>
      <c r="FS63" s="17">
        <v>0.67662866603026095</v>
      </c>
      <c r="FT63" s="17">
        <v>0.34563027599834101</v>
      </c>
      <c r="FU63" s="17">
        <v>0.129281335631693</v>
      </c>
      <c r="FV63" s="17">
        <v>0.21634894036664801</v>
      </c>
      <c r="FW63" s="17">
        <v>0.73107862926912004</v>
      </c>
      <c r="FX63" s="17">
        <v>0.53701019318283405</v>
      </c>
      <c r="FY63" s="17">
        <v>0.89035051019040301</v>
      </c>
      <c r="FZ63" s="17">
        <v>0.96297497200704596</v>
      </c>
      <c r="GA63" s="17">
        <v>0.71128427493562296</v>
      </c>
      <c r="GB63" s="17">
        <v>8.0471947957729897E-2</v>
      </c>
      <c r="GC63" s="17">
        <v>0.12216543927677501</v>
      </c>
      <c r="GD63" s="17">
        <v>4.6254117802150198E-2</v>
      </c>
      <c r="GE63" s="17">
        <v>0.32622491944418103</v>
      </c>
      <c r="GF63" s="17">
        <v>0.30297627439283198</v>
      </c>
      <c r="GG63" s="17">
        <v>0.65060668131138999</v>
      </c>
      <c r="GH63" s="17">
        <v>0.41484475390605902</v>
      </c>
      <c r="GI63" s="17">
        <v>0.84409639238825296</v>
      </c>
      <c r="GJ63" s="17">
        <v>0.63675005256286499</v>
      </c>
      <c r="GK63" s="17">
        <v>0.40830800054279098</v>
      </c>
    </row>
    <row r="64" spans="1:193" s="17" customFormat="1" ht="13.9">
      <c r="A64" s="19" t="s">
        <v>476</v>
      </c>
      <c r="B64" s="19" t="s">
        <v>407</v>
      </c>
      <c r="C64" s="19">
        <v>41</v>
      </c>
      <c r="D64" s="19" t="s">
        <v>408</v>
      </c>
      <c r="E64" s="19">
        <v>5</v>
      </c>
      <c r="F64" s="19" t="s">
        <v>411</v>
      </c>
      <c r="G64" s="17">
        <v>7.2415585601896051E-2</v>
      </c>
      <c r="H64" s="17">
        <v>0.36527038438976106</v>
      </c>
      <c r="I64" s="17">
        <v>9.6067643375135306E-2</v>
      </c>
      <c r="J64" s="17">
        <v>7.0527963916247244E-2</v>
      </c>
      <c r="K64" s="17">
        <v>0.37731394128575968</v>
      </c>
      <c r="L64" s="17">
        <v>0.58986585119737289</v>
      </c>
      <c r="M64" s="17">
        <v>7.1857010828165299E-2</v>
      </c>
      <c r="N64" s="17">
        <v>0.16793129727557857</v>
      </c>
      <c r="O64" s="17">
        <v>5.3924431876220272E-2</v>
      </c>
      <c r="P64" s="17">
        <v>3.188422898367274</v>
      </c>
      <c r="Q64" s="17">
        <v>0.48668944199611658</v>
      </c>
      <c r="R64" s="17">
        <v>0.14799504715921205</v>
      </c>
      <c r="S64" s="17">
        <v>0.2422606832490582</v>
      </c>
      <c r="T64" s="17">
        <v>0.14916926849041892</v>
      </c>
      <c r="U64" s="17">
        <v>0.13637571877798471</v>
      </c>
      <c r="V64" s="17">
        <v>0.28901197129428086</v>
      </c>
      <c r="W64" s="17">
        <v>0.10495718363942186</v>
      </c>
      <c r="X64" s="17">
        <v>0.20914900343038134</v>
      </c>
      <c r="Y64" s="17">
        <v>7.4302170688389433</v>
      </c>
      <c r="Z64" s="17">
        <v>0.31974234674213597</v>
      </c>
      <c r="AA64" s="17">
        <v>1.1164211792904717</v>
      </c>
      <c r="AB64" s="17">
        <v>0.13054700167930575</v>
      </c>
      <c r="AC64" s="17">
        <v>0.2280464886162526</v>
      </c>
      <c r="AD64" s="17">
        <v>0.12498790905353413</v>
      </c>
      <c r="AE64" s="17">
        <v>9.9396566835426178E-2</v>
      </c>
      <c r="AF64" s="17">
        <v>0.35913744292790406</v>
      </c>
      <c r="AG64" s="17">
        <v>0.11053874807450119</v>
      </c>
      <c r="AH64" s="17">
        <v>0.18549158507772992</v>
      </c>
      <c r="AI64" s="17">
        <v>0.25730304412475635</v>
      </c>
      <c r="AJ64" s="17">
        <v>0.67657724421113385</v>
      </c>
      <c r="AK64" s="17">
        <v>4.1898871567458826</v>
      </c>
      <c r="AL64" s="17">
        <v>0.50704930494327638</v>
      </c>
      <c r="AM64" s="17">
        <v>1.9899860043780613</v>
      </c>
      <c r="AN64" s="17">
        <v>0.12007643751039332</v>
      </c>
      <c r="AO64" s="17">
        <v>0.44335919822066427</v>
      </c>
      <c r="AP64" s="17">
        <v>0.12083471421355672</v>
      </c>
      <c r="AQ64" s="17">
        <v>0.60599238284808388</v>
      </c>
      <c r="AR64" s="17">
        <v>0.32079009037164885</v>
      </c>
      <c r="AS64" s="17">
        <v>0.13840111545403286</v>
      </c>
      <c r="AT64" s="17">
        <v>0.93099505774430791</v>
      </c>
      <c r="AU64" s="17">
        <v>4.6213325440144768</v>
      </c>
      <c r="AV64" s="17">
        <v>0.64698092115627626</v>
      </c>
      <c r="AW64" s="17">
        <v>0.22563232227836319</v>
      </c>
      <c r="AX64" s="17">
        <v>0.61291798476651227</v>
      </c>
      <c r="AY64" s="17">
        <v>0.15092992925813459</v>
      </c>
      <c r="AZ64" s="17">
        <v>3.7360513541248337</v>
      </c>
      <c r="BA64" s="17">
        <v>0.6081237476531044</v>
      </c>
      <c r="BB64" s="17">
        <v>0.10849577370977152</v>
      </c>
      <c r="BC64" s="17">
        <v>0.43932992314122565</v>
      </c>
      <c r="BD64" s="17">
        <v>2.7331059531272879</v>
      </c>
      <c r="BE64" s="17">
        <v>0.18451566585279391</v>
      </c>
      <c r="BF64" s="17">
        <v>0.98020342251044201</v>
      </c>
      <c r="BG64" s="17">
        <v>26.356497353343606</v>
      </c>
      <c r="BH64" s="17">
        <v>2.0072020637107428</v>
      </c>
      <c r="BI64" s="17">
        <v>1.6815019424247346</v>
      </c>
      <c r="BJ64" s="17">
        <v>0.54982369099881745</v>
      </c>
      <c r="BK64" s="17">
        <v>0.53150188103487672</v>
      </c>
      <c r="BL64" s="17">
        <v>0.87020567342296007</v>
      </c>
      <c r="BM64" s="17">
        <v>0.23937083071664625</v>
      </c>
      <c r="BN64" s="17">
        <v>1.0144712456026748</v>
      </c>
      <c r="BO64" s="17">
        <v>0.34563215902556493</v>
      </c>
      <c r="BP64" s="17">
        <v>4.6677230476607194</v>
      </c>
      <c r="BQ64" s="17">
        <v>0.25060500651268497</v>
      </c>
      <c r="BR64" s="17">
        <v>0.26004983017823546</v>
      </c>
      <c r="BS64" s="17">
        <v>0.15781423653185694</v>
      </c>
      <c r="BT64" s="17">
        <v>0.6419943501939569</v>
      </c>
      <c r="BU64" s="17">
        <v>2.759998456609023</v>
      </c>
      <c r="BV64" s="17">
        <v>0.55901548753115649</v>
      </c>
      <c r="BW64" s="17">
        <v>0.21003357752171753</v>
      </c>
      <c r="BX64" s="17">
        <v>0.38872965612243782</v>
      </c>
      <c r="BY64" s="17">
        <v>0.26224040301484475</v>
      </c>
      <c r="BZ64" s="17">
        <v>0.4312047185353548</v>
      </c>
      <c r="CA64" s="17">
        <v>0.20058436949426775</v>
      </c>
      <c r="CB64" s="17">
        <v>0.3343534118848247</v>
      </c>
      <c r="CC64" s="17">
        <v>0.61314751426453973</v>
      </c>
      <c r="CD64" s="17">
        <v>4.140543810860069</v>
      </c>
      <c r="CE64" s="17">
        <v>1.9906958866846385</v>
      </c>
      <c r="CF64" s="17">
        <v>7.0693624411340111E-2</v>
      </c>
      <c r="CG64" s="17">
        <v>0.12448213318089904</v>
      </c>
      <c r="CH64" s="17">
        <v>0.31987603243555462</v>
      </c>
      <c r="CI64" s="17">
        <v>2.1988926959312769</v>
      </c>
      <c r="CJ64" s="17">
        <v>0.11991641413220661</v>
      </c>
      <c r="CK64" s="17">
        <v>0.26567913404249477</v>
      </c>
      <c r="CL64" s="17">
        <v>0.13404370006191882</v>
      </c>
      <c r="CM64" s="17">
        <v>0.33223058760416552</v>
      </c>
      <c r="CN64" s="17">
        <v>0.25724335686141697</v>
      </c>
      <c r="CO64" s="17">
        <v>9.7056709341010808E-2</v>
      </c>
      <c r="CP64" s="17">
        <v>0.19285807798667945</v>
      </c>
      <c r="CQ64" s="17">
        <v>0.11699610712631811</v>
      </c>
      <c r="CR64" s="17">
        <v>0.85611403744129211</v>
      </c>
      <c r="CS64" s="17">
        <v>0.27578162530979289</v>
      </c>
      <c r="CT64" s="17">
        <v>0.40347475349376644</v>
      </c>
      <c r="CU64" s="17">
        <v>0.14477691770074852</v>
      </c>
      <c r="CV64" s="17">
        <v>0.13344934537288464</v>
      </c>
      <c r="CW64" s="17">
        <v>0.15683803799345408</v>
      </c>
      <c r="CX64" s="17">
        <v>6.2053150046315446E-2</v>
      </c>
      <c r="CY64" s="17">
        <v>2.16252674410813E-2</v>
      </c>
      <c r="CZ64" s="17">
        <v>1.3545519730677301E-2</v>
      </c>
      <c r="DA64" s="17">
        <v>1.5964885712067101</v>
      </c>
      <c r="DB64" s="17">
        <v>7.1159364112816696</v>
      </c>
      <c r="DC64" s="17">
        <v>1.01088223025867E-2</v>
      </c>
      <c r="DD64" s="17">
        <v>0.80437748627947103</v>
      </c>
      <c r="DE64" s="17">
        <v>0.13031009235455401</v>
      </c>
      <c r="DF64" s="17">
        <v>3.4326655161035502E-2</v>
      </c>
      <c r="DG64" s="17">
        <v>0.47527593279962099</v>
      </c>
      <c r="DH64" s="17">
        <v>0.51550240159770999</v>
      </c>
      <c r="DI64" s="17">
        <v>0.322127948995096</v>
      </c>
      <c r="DJ64" s="17">
        <v>0.38696960132646802</v>
      </c>
      <c r="DK64" s="17">
        <v>0.37090754281813698</v>
      </c>
      <c r="DL64" s="17">
        <v>0.91785880282111498</v>
      </c>
      <c r="DM64" s="17">
        <v>0.335320415151593</v>
      </c>
      <c r="DN64" s="17">
        <v>0.90988488504515497</v>
      </c>
      <c r="DO64" s="17">
        <v>0.58303501607742703</v>
      </c>
      <c r="DP64" s="17">
        <v>0.50757055156987296</v>
      </c>
      <c r="DQ64" s="17">
        <v>0.30362791189870703</v>
      </c>
      <c r="DR64" s="17">
        <v>0.37127996950032399</v>
      </c>
      <c r="DS64" s="17">
        <v>0.21534186858278201</v>
      </c>
      <c r="DT64" s="17">
        <v>0.22368495350166601</v>
      </c>
      <c r="DU64" s="17">
        <v>0.58778848699009201</v>
      </c>
      <c r="DV64" s="17">
        <v>2.9852290506795501E-2</v>
      </c>
      <c r="DW64" s="17">
        <v>3.36919774827594E-2</v>
      </c>
      <c r="DX64" s="17">
        <v>1.06959525377312E-2</v>
      </c>
      <c r="DY64" s="17">
        <v>0.11544108239487599</v>
      </c>
      <c r="DZ64" s="17">
        <v>0.143516053549474</v>
      </c>
      <c r="EA64" s="17">
        <v>0.24276391687754401</v>
      </c>
      <c r="EB64" s="17">
        <v>3.79169503386875E-2</v>
      </c>
      <c r="EC64" s="17">
        <v>0.120417782800921</v>
      </c>
      <c r="ED64" s="17">
        <v>0.20779037956157201</v>
      </c>
      <c r="EE64" s="17">
        <v>0.28083327925965601</v>
      </c>
      <c r="EF64" s="17">
        <v>2.5838175396312699E-2</v>
      </c>
      <c r="EG64" s="17">
        <v>0.199956063109164</v>
      </c>
      <c r="EH64" s="17">
        <v>0.29533227774293302</v>
      </c>
      <c r="EI64" s="17">
        <v>0.94760118031251295</v>
      </c>
      <c r="EJ64" s="17">
        <v>0.86104441162914802</v>
      </c>
      <c r="EK64" s="17">
        <v>0.80230176186267199</v>
      </c>
      <c r="EL64" s="17">
        <v>0.76220015141450304</v>
      </c>
      <c r="EM64" s="17">
        <v>0.96621408366225803</v>
      </c>
      <c r="EN64" s="17">
        <v>0.96529248941347334</v>
      </c>
      <c r="EO64" s="17">
        <v>0.50580376586711595</v>
      </c>
      <c r="EP64" s="17">
        <v>0.96199031793278234</v>
      </c>
      <c r="EQ64" s="17">
        <v>0.98928437419706305</v>
      </c>
      <c r="ER64" s="17">
        <v>0.50860033810621097</v>
      </c>
      <c r="ES64" s="17">
        <v>0.47455442283905702</v>
      </c>
      <c r="ET64" s="17">
        <v>0.61303039867353304</v>
      </c>
      <c r="EU64" s="17">
        <v>0.78162004036827704</v>
      </c>
      <c r="EV64" s="17">
        <v>0.63951438908379199</v>
      </c>
      <c r="EW64" s="17">
        <v>0.90427196759448103</v>
      </c>
      <c r="EX64" s="17">
        <v>0.63428434574621195</v>
      </c>
      <c r="EY64" s="17">
        <v>0.42181972127741202</v>
      </c>
      <c r="EZ64" s="17">
        <v>0.87114014830174302</v>
      </c>
      <c r="FA64" s="17">
        <v>0.892791811680818</v>
      </c>
      <c r="FB64" s="17">
        <v>0.90972739103778399</v>
      </c>
      <c r="FC64" s="17">
        <v>0.180411417799031</v>
      </c>
      <c r="FD64" s="17">
        <v>0.45387292794717998</v>
      </c>
      <c r="FE64" s="17">
        <v>6.9935878565014001E-2</v>
      </c>
      <c r="FF64" s="17">
        <v>9.3157453814550498E-2</v>
      </c>
      <c r="FG64" s="17">
        <v>4.5228268352922998E-2</v>
      </c>
      <c r="FH64" s="17">
        <v>0.26381843859861698</v>
      </c>
      <c r="FI64" s="17">
        <v>0.32283586277891702</v>
      </c>
      <c r="FJ64" s="17">
        <v>0.23577308434925501</v>
      </c>
      <c r="FK64" s="17">
        <v>0.27631773466508702</v>
      </c>
      <c r="FL64" s="17">
        <v>7.1791900464096697E-2</v>
      </c>
      <c r="FM64" s="17">
        <v>0.20452583420098999</v>
      </c>
      <c r="FN64" s="17">
        <v>0.56957851051877795</v>
      </c>
      <c r="FO64" s="17">
        <v>0.32866226746286198</v>
      </c>
      <c r="FP64" s="17">
        <v>0.82591187994881998</v>
      </c>
      <c r="FQ64" s="17">
        <v>0.64045352899586405</v>
      </c>
      <c r="FR64" s="17">
        <v>0.56995594890190004</v>
      </c>
      <c r="FS64" s="17">
        <v>0.67395430668852896</v>
      </c>
      <c r="FT64" s="17">
        <v>0.35796661108112399</v>
      </c>
      <c r="FU64" s="17">
        <v>0.108619517334935</v>
      </c>
      <c r="FV64" s="17">
        <v>0.24934709374618999</v>
      </c>
      <c r="FW64" s="17">
        <v>0.74271940035449702</v>
      </c>
      <c r="FX64" s="17">
        <v>0.553423822462633</v>
      </c>
      <c r="FY64" s="17">
        <v>0.901601583988349</v>
      </c>
      <c r="FZ64" s="17">
        <v>0.95318919227493404</v>
      </c>
      <c r="GA64" s="17">
        <v>0.74037589152065597</v>
      </c>
      <c r="GB64" s="17">
        <v>8.1222150240416902E-2</v>
      </c>
      <c r="GC64" s="17">
        <v>0.122221772905276</v>
      </c>
      <c r="GD64" s="17">
        <v>4.6809779652034797E-2</v>
      </c>
      <c r="GE64" s="17">
        <v>0.37930672265700799</v>
      </c>
      <c r="GF64" s="17">
        <v>0.33363081935829098</v>
      </c>
      <c r="GG64" s="17">
        <v>0.661497250114081</v>
      </c>
      <c r="GH64" s="17">
        <v>0.43120204955735703</v>
      </c>
      <c r="GI64" s="17">
        <v>0.85479180433631397</v>
      </c>
      <c r="GJ64" s="17">
        <v>0.57388246961792599</v>
      </c>
      <c r="GK64" s="17">
        <v>0.40674507216236599</v>
      </c>
    </row>
    <row r="65" spans="1:193" s="17" customFormat="1" ht="13.9">
      <c r="A65" s="19" t="s">
        <v>477</v>
      </c>
      <c r="B65" s="19" t="s">
        <v>409</v>
      </c>
      <c r="C65" s="19">
        <v>46</v>
      </c>
      <c r="D65" s="19" t="s">
        <v>408</v>
      </c>
      <c r="E65" s="19">
        <v>1</v>
      </c>
      <c r="F65" s="19">
        <v>0</v>
      </c>
      <c r="G65" s="17">
        <v>7.7761551567671561E-2</v>
      </c>
      <c r="H65" s="17">
        <v>0.51894021699176873</v>
      </c>
      <c r="I65" s="17">
        <v>0.10500490632143029</v>
      </c>
      <c r="J65" s="17">
        <v>8.8204737083332971E-2</v>
      </c>
      <c r="K65" s="17">
        <v>0.30350689701897732</v>
      </c>
      <c r="L65" s="17">
        <v>0.68610247162970173</v>
      </c>
      <c r="M65" s="17">
        <v>8.9117143546871391E-2</v>
      </c>
      <c r="N65" s="17">
        <v>0.17363903190998059</v>
      </c>
      <c r="O65" s="17">
        <v>8.204608359680228E-2</v>
      </c>
      <c r="P65" s="17">
        <v>2.6584578095347675</v>
      </c>
      <c r="Q65" s="17">
        <v>0.50474795450849586</v>
      </c>
      <c r="R65" s="17">
        <v>0.10619369179925085</v>
      </c>
      <c r="S65" s="17">
        <v>0.25861628510175155</v>
      </c>
      <c r="T65" s="17">
        <v>0.13741295504717579</v>
      </c>
      <c r="U65" s="17">
        <v>0.14555702185199068</v>
      </c>
      <c r="V65" s="17">
        <v>0.35132791903104238</v>
      </c>
      <c r="W65" s="17">
        <v>8.2885725670133276E-2</v>
      </c>
      <c r="X65" s="17">
        <v>0.17917114916506197</v>
      </c>
      <c r="Y65" s="17">
        <v>6.4186505485879399</v>
      </c>
      <c r="Z65" s="17">
        <v>0.40181650259262541</v>
      </c>
      <c r="AA65" s="17">
        <v>0.75393406213812975</v>
      </c>
      <c r="AB65" s="17">
        <v>0.12782645861775194</v>
      </c>
      <c r="AC65" s="17">
        <v>0.18241524515365803</v>
      </c>
      <c r="AD65" s="17">
        <v>0.10591368817725881</v>
      </c>
      <c r="AE65" s="17">
        <v>0.11035075499717469</v>
      </c>
      <c r="AF65" s="17">
        <v>0.44362760768225756</v>
      </c>
      <c r="AG65" s="17">
        <v>0.1401520026739308</v>
      </c>
      <c r="AH65" s="17">
        <v>0.24770414383143349</v>
      </c>
      <c r="AI65" s="17">
        <v>0.29571546299155271</v>
      </c>
      <c r="AJ65" s="17">
        <v>0.72404138022301312</v>
      </c>
      <c r="AK65" s="17">
        <v>5.0553701962447892</v>
      </c>
      <c r="AL65" s="17">
        <v>0.72110625841367715</v>
      </c>
      <c r="AM65" s="17">
        <v>1.4078563780680362</v>
      </c>
      <c r="AN65" s="17">
        <v>0.12283209105898513</v>
      </c>
      <c r="AO65" s="17">
        <v>0.52679554364361325</v>
      </c>
      <c r="AP65" s="17">
        <v>0.14041665559429217</v>
      </c>
      <c r="AQ65" s="17">
        <v>0.59554263355214565</v>
      </c>
      <c r="AR65" s="17">
        <v>0.36901678054969145</v>
      </c>
      <c r="AS65" s="17">
        <v>0.16475899639662761</v>
      </c>
      <c r="AT65" s="17">
        <v>1.0732226832233092</v>
      </c>
      <c r="AU65" s="17">
        <v>5.3747330052894702</v>
      </c>
      <c r="AV65" s="17">
        <v>0.57921445173626118</v>
      </c>
      <c r="AW65" s="17">
        <v>0.20398381264582202</v>
      </c>
      <c r="AX65" s="17">
        <v>0.66499642273957937</v>
      </c>
      <c r="AY65" s="17">
        <v>0.16288690990097721</v>
      </c>
      <c r="AZ65" s="17">
        <v>5.33880832994884</v>
      </c>
      <c r="BA65" s="17">
        <v>0.68835307114190791</v>
      </c>
      <c r="BB65" s="17">
        <v>0.1407630979216227</v>
      </c>
      <c r="BC65" s="17">
        <v>0.41786577355149923</v>
      </c>
      <c r="BD65" s="17">
        <v>2.7279541885998051</v>
      </c>
      <c r="BE65" s="17">
        <v>0.20365926075725332</v>
      </c>
      <c r="BF65" s="17">
        <v>1.1019454081224855</v>
      </c>
      <c r="BG65" s="17">
        <v>27.768090483031827</v>
      </c>
      <c r="BH65" s="17">
        <v>1.9776180751082058</v>
      </c>
      <c r="BI65" s="17">
        <v>2.2851837165562023</v>
      </c>
      <c r="BJ65" s="17">
        <v>0.59247317779823583</v>
      </c>
      <c r="BK65" s="17">
        <v>0.50382788912091392</v>
      </c>
      <c r="BL65" s="17">
        <v>0.79995759095904218</v>
      </c>
      <c r="BM65" s="17">
        <v>0.24134586145899339</v>
      </c>
      <c r="BN65" s="17">
        <v>0.73736322105531982</v>
      </c>
      <c r="BO65" s="17">
        <v>0.32898127929433268</v>
      </c>
      <c r="BP65" s="17">
        <v>4.0779759662091779</v>
      </c>
      <c r="BQ65" s="17">
        <v>0.22367727068295989</v>
      </c>
      <c r="BR65" s="17">
        <v>0.25738911181311691</v>
      </c>
      <c r="BS65" s="17">
        <v>0.17517677081073657</v>
      </c>
      <c r="BT65" s="17">
        <v>0.60521843941690801</v>
      </c>
      <c r="BU65" s="17">
        <v>2.3695662221890079</v>
      </c>
      <c r="BV65" s="17">
        <v>0.72058490102477279</v>
      </c>
      <c r="BW65" s="17">
        <v>0.26067911196557203</v>
      </c>
      <c r="BX65" s="17">
        <v>0.45440837437626797</v>
      </c>
      <c r="BY65" s="17">
        <v>0.26472556043712336</v>
      </c>
      <c r="BZ65" s="17">
        <v>0.40872580309386908</v>
      </c>
      <c r="CA65" s="17">
        <v>0.11584935870495004</v>
      </c>
      <c r="CB65" s="17">
        <v>0.28190884642075292</v>
      </c>
      <c r="CC65" s="17">
        <v>0.54118763965760153</v>
      </c>
      <c r="CD65" s="17">
        <v>4.2740580329862796</v>
      </c>
      <c r="CE65" s="17">
        <v>1.8971585454686646</v>
      </c>
      <c r="CF65" s="17">
        <v>6.4869005799543578E-2</v>
      </c>
      <c r="CG65" s="17">
        <v>0.12121253738290819</v>
      </c>
      <c r="CH65" s="17">
        <v>0.15494889375687979</v>
      </c>
      <c r="CI65" s="17">
        <v>0.93632413533294379</v>
      </c>
      <c r="CJ65" s="17">
        <v>7.3358526623034395E-2</v>
      </c>
      <c r="CK65" s="17">
        <v>0.1370298403348649</v>
      </c>
      <c r="CL65" s="17">
        <v>3.0289427577334865E-2</v>
      </c>
      <c r="CM65" s="17">
        <v>0.27416869342334627</v>
      </c>
      <c r="CN65" s="17">
        <v>0.25569406329107525</v>
      </c>
      <c r="CO65" s="17">
        <v>0.11925718311287324</v>
      </c>
      <c r="CP65" s="17">
        <v>0.12324397790207044</v>
      </c>
      <c r="CQ65" s="17">
        <v>5.6069859127540624E-2</v>
      </c>
      <c r="CR65" s="17">
        <v>0.41682308087075731</v>
      </c>
      <c r="CS65" s="17">
        <v>0.21273400764826406</v>
      </c>
      <c r="CT65" s="17">
        <v>0.33055478819052919</v>
      </c>
      <c r="CU65" s="17">
        <v>0.12290614214957304</v>
      </c>
      <c r="CV65" s="17">
        <v>4.6237386265693486E-2</v>
      </c>
      <c r="CW65" s="17">
        <v>5.3040398978446972E-2</v>
      </c>
      <c r="CX65" s="17">
        <v>2.518344444785469E-2</v>
      </c>
      <c r="CY65" s="17">
        <v>2.502829216E-2</v>
      </c>
      <c r="CZ65" s="17">
        <v>1.548526246E-2</v>
      </c>
      <c r="DA65" s="17">
        <v>1.61626528608415</v>
      </c>
      <c r="DB65" s="17">
        <v>6.96433235259149</v>
      </c>
      <c r="DC65" s="17">
        <v>1.08409635756256E-2</v>
      </c>
      <c r="DD65" s="17">
        <v>0.83157887401830599</v>
      </c>
      <c r="DE65" s="17">
        <v>0.11340586683234601</v>
      </c>
      <c r="DF65" s="17">
        <v>2.9775959970297999E-2</v>
      </c>
      <c r="DG65" s="17">
        <v>0.45291419270806899</v>
      </c>
      <c r="DH65" s="17">
        <v>0.49839562452223202</v>
      </c>
      <c r="DI65" s="17">
        <v>0.203834000185461</v>
      </c>
      <c r="DJ65" s="17">
        <v>0.33563750479328303</v>
      </c>
      <c r="DK65" s="17">
        <v>0.371033974337518</v>
      </c>
      <c r="DL65" s="17">
        <v>0.91316815444440103</v>
      </c>
      <c r="DM65" s="17">
        <v>0.32997310745056402</v>
      </c>
      <c r="DN65" s="17">
        <v>0.90402710474625403</v>
      </c>
      <c r="DO65" s="17">
        <v>0.59778235812644198</v>
      </c>
      <c r="DP65" s="17">
        <v>0.48614860468021898</v>
      </c>
      <c r="DQ65" s="17">
        <v>0.178867844293293</v>
      </c>
      <c r="DR65" s="17">
        <v>0.22425946318421799</v>
      </c>
      <c r="DS65" s="17">
        <v>0.16679052190562901</v>
      </c>
      <c r="DT65" s="17">
        <v>0.114952664187271</v>
      </c>
      <c r="DU65" s="17">
        <v>0.53514750753357898</v>
      </c>
      <c r="DV65" s="17">
        <v>3.5992128470248699E-2</v>
      </c>
      <c r="DW65" s="17">
        <v>4.1292533592476401E-2</v>
      </c>
      <c r="DX65" s="17">
        <v>2.7941495537937302E-3</v>
      </c>
      <c r="DY65" s="17">
        <v>0.10154706292238699</v>
      </c>
      <c r="DZ65" s="17">
        <v>0.122113567449949</v>
      </c>
      <c r="EA65" s="17">
        <v>0.212434534051161</v>
      </c>
      <c r="EB65" s="17">
        <v>3.2370381869109503E-2</v>
      </c>
      <c r="EC65" s="17">
        <v>0.107773797880318</v>
      </c>
      <c r="ED65" s="17">
        <v>0.16881320187106999</v>
      </c>
      <c r="EE65" s="17">
        <v>0.25150328392745303</v>
      </c>
      <c r="EF65" s="17">
        <v>2.2986193682798601E-2</v>
      </c>
      <c r="EG65" s="17">
        <v>0.16073772423930699</v>
      </c>
      <c r="EH65" s="17">
        <v>0.25373906009819203</v>
      </c>
      <c r="EI65" s="17">
        <v>0.95814076737732101</v>
      </c>
      <c r="EJ65" s="17">
        <v>0.88872869749370498</v>
      </c>
      <c r="EK65" s="17">
        <v>0.789206821066186</v>
      </c>
      <c r="EL65" s="17">
        <v>0.80850086534642496</v>
      </c>
      <c r="EM65" s="17">
        <v>0.96844331415553797</v>
      </c>
      <c r="EN65" s="17">
        <v>0.96240882756570867</v>
      </c>
      <c r="EO65" s="17">
        <v>0.55777954203865598</v>
      </c>
      <c r="EP65" s="17">
        <v>0.95929218622973533</v>
      </c>
      <c r="EQ65" s="17">
        <v>0.98679884942461804</v>
      </c>
      <c r="ER65" s="17">
        <v>0.55990333104733203</v>
      </c>
      <c r="ES65" s="17">
        <v>0.53544468923121402</v>
      </c>
      <c r="ET65" s="17">
        <v>0.66436249520671697</v>
      </c>
      <c r="EU65" s="17">
        <v>0.79959681293731699</v>
      </c>
      <c r="EV65" s="17">
        <v>0.65309986557781197</v>
      </c>
      <c r="EW65" s="17">
        <v>0.88866891826576899</v>
      </c>
      <c r="EX65" s="17">
        <v>0.58623384940580303</v>
      </c>
      <c r="EY65" s="17">
        <v>0.43746187973983303</v>
      </c>
      <c r="EZ65" s="17">
        <v>0.86735842047990896</v>
      </c>
      <c r="FA65" s="17">
        <v>0.83257496278718901</v>
      </c>
      <c r="FB65" s="17">
        <v>0.903030063220573</v>
      </c>
      <c r="FC65" s="17">
        <v>0.11991942152539201</v>
      </c>
      <c r="FD65" s="17">
        <v>0.466314427880411</v>
      </c>
      <c r="FE65" s="17">
        <v>7.6023874409929096E-2</v>
      </c>
      <c r="FF65" s="17">
        <v>0.108269009874918</v>
      </c>
      <c r="FG65" s="17">
        <v>4.3985010290034002E-2</v>
      </c>
      <c r="FH65" s="17">
        <v>0.248396210084744</v>
      </c>
      <c r="FI65" s="17">
        <v>0.319273088835899</v>
      </c>
      <c r="FJ65" s="17">
        <v>0.230250348895152</v>
      </c>
      <c r="FK65" s="17">
        <v>0.22689416006284599</v>
      </c>
      <c r="FL65" s="17">
        <v>3.1351234058859201E-2</v>
      </c>
      <c r="FM65" s="17">
        <v>0.19554292600398701</v>
      </c>
      <c r="FN65" s="17">
        <v>0.577075991167883</v>
      </c>
      <c r="FO65" s="17">
        <v>0.32919286986491603</v>
      </c>
      <c r="FP65" s="17">
        <v>0.82337341018987498</v>
      </c>
      <c r="FQ65" s="17">
        <v>0.640272708181024</v>
      </c>
      <c r="FR65" s="17">
        <v>0.51330187395129001</v>
      </c>
      <c r="FS65" s="17">
        <v>0.67277971432542205</v>
      </c>
      <c r="FT65" s="17">
        <v>0.35933968934295701</v>
      </c>
      <c r="FU65" s="17">
        <v>8.8568187466532805E-2</v>
      </c>
      <c r="FV65" s="17">
        <v>0.27077150187642401</v>
      </c>
      <c r="FW65" s="17">
        <v>0.73486978356793498</v>
      </c>
      <c r="FX65" s="17">
        <v>0.54107781264079502</v>
      </c>
      <c r="FY65" s="17">
        <v>0.89562125919184798</v>
      </c>
      <c r="FZ65" s="17">
        <v>0.96055163660685206</v>
      </c>
      <c r="GA65" s="17">
        <v>0.70189758037939298</v>
      </c>
      <c r="GB65" s="17">
        <v>8.55422747395502E-2</v>
      </c>
      <c r="GC65" s="17">
        <v>0.13391328879843201</v>
      </c>
      <c r="GD65" s="17">
        <v>4.5418260054165403E-2</v>
      </c>
      <c r="GE65" s="17">
        <v>0.25112261885373799</v>
      </c>
      <c r="GF65" s="17">
        <v>0.29433167497383</v>
      </c>
      <c r="GG65" s="17">
        <v>0.64932750882838497</v>
      </c>
      <c r="GH65" s="17">
        <v>0.40716452384236301</v>
      </c>
      <c r="GI65" s="17">
        <v>0.85020299913768305</v>
      </c>
      <c r="GJ65" s="17">
        <v>0.70942901775311495</v>
      </c>
      <c r="GK65" s="17">
        <v>0.40756590540556198</v>
      </c>
    </row>
    <row r="66" spans="1:193" s="17" customFormat="1" ht="13.9">
      <c r="A66" s="19" t="s">
        <v>478</v>
      </c>
      <c r="B66" s="19" t="s">
        <v>409</v>
      </c>
      <c r="C66" s="19">
        <v>46</v>
      </c>
      <c r="D66" s="19" t="s">
        <v>408</v>
      </c>
      <c r="E66" s="19">
        <v>3</v>
      </c>
      <c r="F66" s="19">
        <v>1</v>
      </c>
      <c r="G66" s="17">
        <v>8.3249368865146847E-2</v>
      </c>
      <c r="H66" s="17">
        <v>0.47936378744252844</v>
      </c>
      <c r="I66" s="17">
        <v>4.0537384988651191E-2</v>
      </c>
      <c r="J66" s="17">
        <v>6.5837478410498376E-2</v>
      </c>
      <c r="K66" s="17">
        <v>9.9032469848616272E-2</v>
      </c>
      <c r="L66" s="17">
        <v>0.72862045846582868</v>
      </c>
      <c r="M66" s="17">
        <v>5.6978569042898046E-2</v>
      </c>
      <c r="N66" s="17">
        <v>0.16921967088848974</v>
      </c>
      <c r="O66" s="17">
        <v>6.545484485577871E-2</v>
      </c>
      <c r="P66" s="17">
        <v>1.0051109835736407</v>
      </c>
      <c r="Q66" s="17">
        <v>0.35069853922100613</v>
      </c>
      <c r="R66" s="17">
        <v>4.5583943036233074E-2</v>
      </c>
      <c r="S66" s="17">
        <v>0.28254255439492498</v>
      </c>
      <c r="T66" s="17">
        <v>0.16865118204995355</v>
      </c>
      <c r="U66" s="17">
        <v>0.11179842981533504</v>
      </c>
      <c r="V66" s="17">
        <v>0.49460704242878673</v>
      </c>
      <c r="W66" s="17">
        <v>0.19391022628273766</v>
      </c>
      <c r="X66" s="17">
        <v>0.14351365055506152</v>
      </c>
      <c r="Y66" s="17">
        <v>3.5470324869133112</v>
      </c>
      <c r="Z66" s="17">
        <v>0.40184032850149781</v>
      </c>
      <c r="AA66" s="17">
        <v>0.42918181084268675</v>
      </c>
      <c r="AB66" s="17">
        <v>0.11871528120976746</v>
      </c>
      <c r="AC66" s="17">
        <v>0.16267000583709973</v>
      </c>
      <c r="AD66" s="17">
        <v>5.8005298046302813E-2</v>
      </c>
      <c r="AE66" s="17">
        <v>0.10206295227698457</v>
      </c>
      <c r="AF66" s="17">
        <v>0.34104914215570631</v>
      </c>
      <c r="AG66" s="17">
        <v>0.1078173745079203</v>
      </c>
      <c r="AH66" s="17">
        <v>0.19809872860096756</v>
      </c>
      <c r="AI66" s="17">
        <v>0.30824100042609737</v>
      </c>
      <c r="AJ66" s="17">
        <v>0.7854466103313964</v>
      </c>
      <c r="AK66" s="17">
        <v>4.1585329124993677</v>
      </c>
      <c r="AL66" s="17">
        <v>0.74659038516459342</v>
      </c>
      <c r="AM66" s="17">
        <v>1.086781509850927</v>
      </c>
      <c r="AN66" s="17">
        <v>9.3676213922943286E-2</v>
      </c>
      <c r="AO66" s="17">
        <v>0.46292214615116312</v>
      </c>
      <c r="AP66" s="17">
        <v>0.13105534624427453</v>
      </c>
      <c r="AQ66" s="17">
        <v>0.57522558510094368</v>
      </c>
      <c r="AR66" s="17">
        <v>0.37037646161246562</v>
      </c>
      <c r="AS66" s="17">
        <v>0.18914095209787979</v>
      </c>
      <c r="AT66" s="17">
        <v>0.54456920274011089</v>
      </c>
      <c r="AU66" s="17">
        <v>5.8795507032661964</v>
      </c>
      <c r="AV66" s="17">
        <v>0.5585173295834045</v>
      </c>
      <c r="AW66" s="17">
        <v>0.20898372254648809</v>
      </c>
      <c r="AX66" s="17">
        <v>0.7255341728977156</v>
      </c>
      <c r="AY66" s="17">
        <v>0.12994438527510965</v>
      </c>
      <c r="AZ66" s="17">
        <v>4.600915156355053</v>
      </c>
      <c r="BA66" s="17">
        <v>0.54374167403202955</v>
      </c>
      <c r="BB66" s="17">
        <v>0.20671442347818642</v>
      </c>
      <c r="BC66" s="17">
        <v>0.56992275640549384</v>
      </c>
      <c r="BD66" s="17">
        <v>3.2727213072122701</v>
      </c>
      <c r="BE66" s="17">
        <v>0.21072332012539835</v>
      </c>
      <c r="BF66" s="17">
        <v>1.178129135129679</v>
      </c>
      <c r="BG66" s="17">
        <v>32.966602172633266</v>
      </c>
      <c r="BH66" s="17">
        <v>1.5399307983438997</v>
      </c>
      <c r="BI66" s="17">
        <v>2.1844515668364828</v>
      </c>
      <c r="BJ66" s="17">
        <v>0.48409709588964278</v>
      </c>
      <c r="BK66" s="17">
        <v>0.7182059637751852</v>
      </c>
      <c r="BL66" s="17">
        <v>0.65153909406594113</v>
      </c>
      <c r="BM66" s="17">
        <v>0.3107477705350723</v>
      </c>
      <c r="BN66" s="17">
        <v>1.0375364526380784</v>
      </c>
      <c r="BO66" s="17">
        <v>0.40877115225383581</v>
      </c>
      <c r="BP66" s="17">
        <v>5.6182947395302492</v>
      </c>
      <c r="BQ66" s="17">
        <v>0.19943851554310826</v>
      </c>
      <c r="BR66" s="17">
        <v>0.27331894711296195</v>
      </c>
      <c r="BS66" s="17">
        <v>0.22814068896536993</v>
      </c>
      <c r="BT66" s="17">
        <v>0.44723181850126009</v>
      </c>
      <c r="BU66" s="17">
        <v>2.6391791515012271</v>
      </c>
      <c r="BV66" s="17">
        <v>0.50639657199023447</v>
      </c>
      <c r="BW66" s="17">
        <v>0.14146218443125985</v>
      </c>
      <c r="BX66" s="17">
        <v>0.37979741522661348</v>
      </c>
      <c r="BY66" s="17">
        <v>0.26955624098687708</v>
      </c>
      <c r="BZ66" s="17">
        <v>0.37449914783594646</v>
      </c>
      <c r="CA66" s="17">
        <v>0.12772971646613551</v>
      </c>
      <c r="CB66" s="17">
        <v>0.33204030511685734</v>
      </c>
      <c r="CC66" s="17">
        <v>0.48738263371530982</v>
      </c>
      <c r="CD66" s="17">
        <v>3.7950975161946969</v>
      </c>
      <c r="CE66" s="17">
        <v>1.7646933671684246</v>
      </c>
      <c r="CF66" s="17">
        <v>9.3224378947332195E-2</v>
      </c>
      <c r="CG66" s="17">
        <v>9.4227878734995968E-2</v>
      </c>
      <c r="CH66" s="17">
        <v>0.219300786236448</v>
      </c>
      <c r="CI66" s="17">
        <v>1.4527018332583337</v>
      </c>
      <c r="CJ66" s="17">
        <v>8.335155123019411E-2</v>
      </c>
      <c r="CK66" s="17">
        <v>0.21420543288927099</v>
      </c>
      <c r="CL66" s="17">
        <v>8.3757205323829881E-2</v>
      </c>
      <c r="CM66" s="17">
        <v>0.25557547664650099</v>
      </c>
      <c r="CN66" s="17">
        <v>0.2232069548271183</v>
      </c>
      <c r="CO66" s="17">
        <v>9.4750305448094818E-2</v>
      </c>
      <c r="CP66" s="17">
        <v>0.12182513497843281</v>
      </c>
      <c r="CQ66" s="17">
        <v>7.3572102143007537E-2</v>
      </c>
      <c r="CR66" s="17">
        <v>0.53151011121783398</v>
      </c>
      <c r="CS66" s="17">
        <v>0.23516523949500423</v>
      </c>
      <c r="CT66" s="17">
        <v>0.37549364837472698</v>
      </c>
      <c r="CU66" s="17">
        <v>0.16197790881739765</v>
      </c>
      <c r="CV66" s="17">
        <v>7.6968913900219232E-2</v>
      </c>
      <c r="CW66" s="17">
        <v>9.3123077739234617E-2</v>
      </c>
      <c r="CX66" s="17">
        <v>4.0780627026546057E-2</v>
      </c>
      <c r="CY66" s="17">
        <v>2.4068015261203401E-2</v>
      </c>
      <c r="CZ66" s="17">
        <v>1.56458589707823E-2</v>
      </c>
      <c r="DA66" s="17">
        <v>1.5382993868313</v>
      </c>
      <c r="DB66" s="17">
        <v>6.9186273907988198</v>
      </c>
      <c r="DC66" s="17">
        <v>1.1662063175231E-2</v>
      </c>
      <c r="DD66" s="17">
        <v>0.834311213097921</v>
      </c>
      <c r="DE66" s="17">
        <v>0.109382267536968</v>
      </c>
      <c r="DF66" s="17">
        <v>2.8349770708425301E-2</v>
      </c>
      <c r="DG66" s="17">
        <v>0.40177420088601401</v>
      </c>
      <c r="DH66" s="17">
        <v>0.427249870622114</v>
      </c>
      <c r="DI66" s="17">
        <v>0.28557757702895797</v>
      </c>
      <c r="DJ66" s="17">
        <v>0.329676601019391</v>
      </c>
      <c r="DK66" s="17">
        <v>0.342234708967672</v>
      </c>
      <c r="DL66" s="17">
        <v>0.90452863249734206</v>
      </c>
      <c r="DM66" s="17">
        <v>0.30146153031678502</v>
      </c>
      <c r="DN66" s="17">
        <v>0.89783680118508102</v>
      </c>
      <c r="DO66" s="17">
        <v>0.59206156839318602</v>
      </c>
      <c r="DP66" s="17">
        <v>0.40438800025194499</v>
      </c>
      <c r="DQ66" s="17">
        <v>0.25995203381568499</v>
      </c>
      <c r="DR66" s="17">
        <v>0.32200056113417802</v>
      </c>
      <c r="DS66" s="17">
        <v>0.21299961993547001</v>
      </c>
      <c r="DT66" s="17">
        <v>0.162976932733118</v>
      </c>
      <c r="DU66" s="17">
        <v>0.533910718060985</v>
      </c>
      <c r="DV66" s="17">
        <v>3.5680006915398001E-2</v>
      </c>
      <c r="DW66" s="17">
        <v>4.02321315108356E-2</v>
      </c>
      <c r="DX66" s="17">
        <v>7.9945000333877907E-3</v>
      </c>
      <c r="DY66" s="17">
        <v>9.1163404045043694E-2</v>
      </c>
      <c r="DZ66" s="17">
        <v>0.109267863854473</v>
      </c>
      <c r="EA66" s="17">
        <v>0.21608498025867001</v>
      </c>
      <c r="EB66" s="17">
        <v>2.9586346866442199E-2</v>
      </c>
      <c r="EC66" s="17">
        <v>9.3696283793683194E-2</v>
      </c>
      <c r="ED66" s="17">
        <v>0.19668738182308201</v>
      </c>
      <c r="EE66" s="17">
        <v>0.22845012039898099</v>
      </c>
      <c r="EF66" s="17">
        <v>2.3583979782456702E-2</v>
      </c>
      <c r="EG66" s="17">
        <v>0.189820034914887</v>
      </c>
      <c r="EH66" s="17">
        <v>0.26175099272801</v>
      </c>
      <c r="EI66" s="17">
        <v>0.98201726124646904</v>
      </c>
      <c r="EJ66" s="17">
        <v>0.94211620837066101</v>
      </c>
      <c r="EK66" s="17">
        <v>0.82004320626271099</v>
      </c>
      <c r="EL66" s="17">
        <v>0.89126582764095397</v>
      </c>
      <c r="EM66" s="17">
        <v>0.98004866350856001</v>
      </c>
      <c r="EN66" s="17">
        <v>0.97013296335267829</v>
      </c>
      <c r="EO66" s="17">
        <v>0.64443362800457904</v>
      </c>
      <c r="EP66" s="17">
        <v>0.97550785919594474</v>
      </c>
      <c r="EQ66" s="17">
        <v>0.988527367559215</v>
      </c>
      <c r="ER66" s="17">
        <v>0.643624228713778</v>
      </c>
      <c r="ES66" s="17">
        <v>0.65210215578210995</v>
      </c>
      <c r="ET66" s="17">
        <v>0.67032339898061</v>
      </c>
      <c r="EU66" s="17">
        <v>0.86907747169869098</v>
      </c>
      <c r="EV66" s="17">
        <v>0.744231139838054</v>
      </c>
      <c r="EW66" s="17">
        <v>0.902959862873846</v>
      </c>
      <c r="EX66" s="17">
        <v>0.63821416765674399</v>
      </c>
      <c r="EY66" s="17">
        <v>0.551913681630815</v>
      </c>
      <c r="EZ66" s="17">
        <v>0.88769266856204898</v>
      </c>
      <c r="FA66" s="17">
        <v>0.87430698712956201</v>
      </c>
      <c r="FB66" s="17">
        <v>0.914413337130625</v>
      </c>
      <c r="FC66" s="17">
        <v>0.14294620525455501</v>
      </c>
      <c r="FD66" s="17">
        <v>0.49526796240219001</v>
      </c>
      <c r="FE66" s="17">
        <v>8.2676140417561703E-2</v>
      </c>
      <c r="FF66" s="17">
        <v>0.135352129276925</v>
      </c>
      <c r="FG66" s="17">
        <v>4.3381850864977499E-2</v>
      </c>
      <c r="FH66" s="17">
        <v>0.25894131323873698</v>
      </c>
      <c r="FI66" s="17">
        <v>0.32549247534535902</v>
      </c>
      <c r="FJ66" s="17">
        <v>0.232338677302657</v>
      </c>
      <c r="FK66" s="17">
        <v>0.26857167134299498</v>
      </c>
      <c r="FL66" s="17">
        <v>5.1953442817847799E-2</v>
      </c>
      <c r="FM66" s="17">
        <v>0.21661822852514701</v>
      </c>
      <c r="FN66" s="17">
        <v>0.66155499942049301</v>
      </c>
      <c r="FO66" s="17">
        <v>0.41656155235388997</v>
      </c>
      <c r="FP66" s="17">
        <v>0.84431081769707095</v>
      </c>
      <c r="FQ66" s="17">
        <v>0.64401854963510996</v>
      </c>
      <c r="FR66" s="17">
        <v>0.54881451178420304</v>
      </c>
      <c r="FS66" s="17">
        <v>0.682074659827969</v>
      </c>
      <c r="FT66" s="17">
        <v>0.36964249631374901</v>
      </c>
      <c r="FU66" s="17">
        <v>9.0992762436706703E-2</v>
      </c>
      <c r="FV66" s="17">
        <v>0.278649733877043</v>
      </c>
      <c r="FW66" s="17">
        <v>0.78995683677405504</v>
      </c>
      <c r="FX66" s="17">
        <v>0.61924699064435895</v>
      </c>
      <c r="FY66" s="17">
        <v>0.90576386827988897</v>
      </c>
      <c r="FZ66" s="17">
        <v>0.95475814355822797</v>
      </c>
      <c r="GA66" s="17">
        <v>0.73884928253342397</v>
      </c>
      <c r="GB66" s="17">
        <v>8.77557775601224E-2</v>
      </c>
      <c r="GC66" s="17">
        <v>0.15186504977441001</v>
      </c>
      <c r="GD66" s="17">
        <v>4.4264996709113498E-2</v>
      </c>
      <c r="GE66" s="17">
        <v>0.34700447296166698</v>
      </c>
      <c r="GF66" s="17">
        <v>0.32315480685079401</v>
      </c>
      <c r="GG66" s="17">
        <v>0.70220105921393305</v>
      </c>
      <c r="GH66" s="17">
        <v>0.467381940869949</v>
      </c>
      <c r="GI66" s="17">
        <v>0.86149887157077598</v>
      </c>
      <c r="GJ66" s="17">
        <v>0.60775367059656105</v>
      </c>
      <c r="GK66" s="17">
        <v>0.41569447568263002</v>
      </c>
    </row>
    <row r="67" spans="1:193" s="17" customFormat="1" ht="13.9">
      <c r="A67" s="19" t="s">
        <v>479</v>
      </c>
      <c r="B67" s="19" t="s">
        <v>409</v>
      </c>
      <c r="C67" s="19">
        <v>38</v>
      </c>
      <c r="D67" s="19" t="s">
        <v>408</v>
      </c>
      <c r="E67" s="19">
        <v>0</v>
      </c>
      <c r="F67" s="19">
        <v>1</v>
      </c>
      <c r="G67" s="17">
        <v>6.583552838866509E-2</v>
      </c>
      <c r="H67" s="17">
        <v>0.44260662762953923</v>
      </c>
      <c r="I67" s="17">
        <v>8.4317841637612023E-2</v>
      </c>
      <c r="J67" s="17">
        <v>7.8698930871692691E-2</v>
      </c>
      <c r="K67" s="17">
        <v>0.24044289510002634</v>
      </c>
      <c r="L67" s="17">
        <v>0.65115554119707753</v>
      </c>
      <c r="M67" s="17">
        <v>7.5650013527253646E-2</v>
      </c>
      <c r="N67" s="17">
        <v>0.18118150918468134</v>
      </c>
      <c r="O67" s="17">
        <v>6.7603115812553308E-2</v>
      </c>
      <c r="P67" s="17">
        <v>2.2041907512452195</v>
      </c>
      <c r="Q67" s="17">
        <v>0.43354863501220331</v>
      </c>
      <c r="R67" s="17">
        <v>8.9607529866847127E-2</v>
      </c>
      <c r="S67" s="17">
        <v>0.24865529222903598</v>
      </c>
      <c r="T67" s="17">
        <v>0.125421709727568</v>
      </c>
      <c r="U67" s="17">
        <v>0.12037705029707536</v>
      </c>
      <c r="V67" s="17">
        <v>0.35780216529984604</v>
      </c>
      <c r="W67" s="17">
        <v>6.4840590349172514E-2</v>
      </c>
      <c r="X67" s="17">
        <v>0.15407758400329397</v>
      </c>
      <c r="Y67" s="17">
        <v>6.0249110602592753</v>
      </c>
      <c r="Z67" s="17">
        <v>0.4099110704373109</v>
      </c>
      <c r="AA67" s="17">
        <v>0.75764525996693477</v>
      </c>
      <c r="AB67" s="17">
        <v>0.11433465195316145</v>
      </c>
      <c r="AC67" s="17">
        <v>0.18952146939397227</v>
      </c>
      <c r="AD67" s="17">
        <v>6.4896769004230748E-2</v>
      </c>
      <c r="AE67" s="17">
        <v>0.10051295890377869</v>
      </c>
      <c r="AF67" s="17">
        <v>0.37652481991841508</v>
      </c>
      <c r="AG67" s="17">
        <v>0.179600842567534</v>
      </c>
      <c r="AH67" s="17">
        <v>0.22783683543466596</v>
      </c>
      <c r="AI67" s="17">
        <v>0.28832225185653887</v>
      </c>
      <c r="AJ67" s="17">
        <v>0.70493222013440915</v>
      </c>
      <c r="AK67" s="17">
        <v>4.5011813682454678</v>
      </c>
      <c r="AL67" s="17">
        <v>0.58258244113392665</v>
      </c>
      <c r="AM67" s="17">
        <v>1.8341207369698151</v>
      </c>
      <c r="AN67" s="17">
        <v>0.13640738889815987</v>
      </c>
      <c r="AO67" s="17">
        <v>0.4383954037267388</v>
      </c>
      <c r="AP67" s="17">
        <v>0.136116702800232</v>
      </c>
      <c r="AQ67" s="17">
        <v>0.44680635137874941</v>
      </c>
      <c r="AR67" s="17">
        <v>0.32837759894314783</v>
      </c>
      <c r="AS67" s="17">
        <v>0.1719919297765235</v>
      </c>
      <c r="AT67" s="17">
        <v>0.92468758620305458</v>
      </c>
      <c r="AU67" s="17">
        <v>4.688141500743142</v>
      </c>
      <c r="AV67" s="17">
        <v>0.74159558613126286</v>
      </c>
      <c r="AW67" s="17">
        <v>0.19553270246669202</v>
      </c>
      <c r="AX67" s="17">
        <v>0.55590098603905092</v>
      </c>
      <c r="AY67" s="17">
        <v>0.11978977452193663</v>
      </c>
      <c r="AZ67" s="17">
        <v>4.5076006978834009</v>
      </c>
      <c r="BA67" s="17">
        <v>0.66427740648706135</v>
      </c>
      <c r="BB67" s="17">
        <v>0.13732766652411485</v>
      </c>
      <c r="BC67" s="17">
        <v>0.39129222546814713</v>
      </c>
      <c r="BD67" s="17">
        <v>2.6935712282569404</v>
      </c>
      <c r="BE67" s="17">
        <v>0.2293457578036272</v>
      </c>
      <c r="BF67" s="17">
        <v>1.1914768520230847</v>
      </c>
      <c r="BG67" s="17">
        <v>31.506731971807273</v>
      </c>
      <c r="BH67" s="17">
        <v>2.5747972960654826</v>
      </c>
      <c r="BI67" s="17">
        <v>2.019484263504832</v>
      </c>
      <c r="BJ67" s="17">
        <v>0.4798972013074761</v>
      </c>
      <c r="BK67" s="17">
        <v>0.51745480145304745</v>
      </c>
      <c r="BL67" s="17">
        <v>0.49677682079150437</v>
      </c>
      <c r="BM67" s="17">
        <v>0.27376019043295596</v>
      </c>
      <c r="BN67" s="17">
        <v>0.83124694902924601</v>
      </c>
      <c r="BO67" s="17">
        <v>0.32013981598573565</v>
      </c>
      <c r="BP67" s="17">
        <v>3.3837617506553244</v>
      </c>
      <c r="BQ67" s="17">
        <v>0.19935906356303201</v>
      </c>
      <c r="BR67" s="17">
        <v>0.242498566712126</v>
      </c>
      <c r="BS67" s="17">
        <v>0.15652725861951558</v>
      </c>
      <c r="BT67" s="17">
        <v>0.46764976119808027</v>
      </c>
      <c r="BU67" s="17">
        <v>2.3558750238528732</v>
      </c>
      <c r="BV67" s="17">
        <v>0.64603813124037501</v>
      </c>
      <c r="BW67" s="17">
        <v>0.20920576306724456</v>
      </c>
      <c r="BX67" s="17">
        <v>0.42557051321124817</v>
      </c>
      <c r="BY67" s="17">
        <v>0.26447608511087062</v>
      </c>
      <c r="BZ67" s="17">
        <v>0.38908623162614275</v>
      </c>
      <c r="CA67" s="17">
        <v>0.14344190846764934</v>
      </c>
      <c r="CB67" s="17">
        <v>0.29471946435205032</v>
      </c>
      <c r="CC67" s="17">
        <v>0.43429823052369576</v>
      </c>
      <c r="CD67" s="17">
        <v>3.7470637942105549</v>
      </c>
      <c r="CE67" s="17">
        <v>2.1116057998512439</v>
      </c>
      <c r="CF67" s="17">
        <v>6.6168943624475771E-2</v>
      </c>
      <c r="CG67" s="17">
        <v>0.11018268914790785</v>
      </c>
      <c r="CH67" s="17">
        <v>0.20393455712891545</v>
      </c>
      <c r="CI67" s="17">
        <v>1.6460609566568065</v>
      </c>
      <c r="CJ67" s="17">
        <v>9.6624671089025102E-2</v>
      </c>
      <c r="CK67" s="17">
        <v>0.17177942346921382</v>
      </c>
      <c r="CL67" s="17">
        <v>5.6260908770804044E-2</v>
      </c>
      <c r="CM67" s="17">
        <v>0.20262638454510021</v>
      </c>
      <c r="CN67" s="17">
        <v>0.23583496216810387</v>
      </c>
      <c r="CO67" s="17">
        <v>0.12092683336896749</v>
      </c>
      <c r="CP67" s="17">
        <v>0.15079623754675886</v>
      </c>
      <c r="CQ67" s="17">
        <v>7.2652871865724014E-2</v>
      </c>
      <c r="CR67" s="17">
        <v>0.78396112887892755</v>
      </c>
      <c r="CS67" s="17">
        <v>0.15757359257495016</v>
      </c>
      <c r="CT67" s="17">
        <v>0.31510063673697963</v>
      </c>
      <c r="CU67" s="17">
        <v>0.14293926006641922</v>
      </c>
      <c r="CV67" s="17">
        <v>6.3754301075377912E-2</v>
      </c>
      <c r="CW67" s="17">
        <v>0.11275198264518618</v>
      </c>
      <c r="CX67" s="17">
        <v>5.7119588366913505E-2</v>
      </c>
      <c r="CY67" s="17">
        <v>2.16574863204331E-2</v>
      </c>
      <c r="CZ67" s="17">
        <v>1.38816000402776E-2</v>
      </c>
      <c r="DA67" s="17">
        <v>1.5601577813504</v>
      </c>
      <c r="DB67" s="17">
        <v>6.8770719412833499</v>
      </c>
      <c r="DC67" s="17">
        <v>1.0643028247637701E-2</v>
      </c>
      <c r="DD67" s="17">
        <v>0.83139023849423399</v>
      </c>
      <c r="DE67" s="17">
        <v>0.11371513969522</v>
      </c>
      <c r="DF67" s="17">
        <v>2.5552842150331202E-2</v>
      </c>
      <c r="DG67" s="17">
        <v>0.43406580327686201</v>
      </c>
      <c r="DH67" s="17">
        <v>0.46859542734149101</v>
      </c>
      <c r="DI67" s="17">
        <v>0.27863073176196601</v>
      </c>
      <c r="DJ67" s="17">
        <v>0.303634450913364</v>
      </c>
      <c r="DK67" s="17">
        <v>0.34136458932000602</v>
      </c>
      <c r="DL67" s="17">
        <v>0.91536798927701202</v>
      </c>
      <c r="DM67" s="17">
        <v>0.303844019573552</v>
      </c>
      <c r="DN67" s="17">
        <v>0.90600267817510904</v>
      </c>
      <c r="DO67" s="17">
        <v>0.59401869520957795</v>
      </c>
      <c r="DP67" s="17">
        <v>0.45406280033651197</v>
      </c>
      <c r="DQ67" s="17">
        <v>0.25613358915412798</v>
      </c>
      <c r="DR67" s="17">
        <v>0.338628979552202</v>
      </c>
      <c r="DS67" s="17">
        <v>0.17058413368490299</v>
      </c>
      <c r="DT67" s="17">
        <v>0.19118528010955599</v>
      </c>
      <c r="DU67" s="17">
        <v>0.43068522105173601</v>
      </c>
      <c r="DV67" s="17">
        <v>3.2462312293114602E-2</v>
      </c>
      <c r="DW67" s="17">
        <v>3.69115378622124E-2</v>
      </c>
      <c r="DX67" s="17">
        <v>5.14608741965163E-3</v>
      </c>
      <c r="DY67" s="17">
        <v>0.112004077296203</v>
      </c>
      <c r="DZ67" s="17">
        <v>0.13471901895198901</v>
      </c>
      <c r="EA67" s="17">
        <v>0.25425957137495098</v>
      </c>
      <c r="EB67" s="17">
        <v>2.93075130497377E-2</v>
      </c>
      <c r="EC67" s="17">
        <v>0.112825892028247</v>
      </c>
      <c r="ED67" s="17">
        <v>0.21159698782026101</v>
      </c>
      <c r="EE67" s="17">
        <v>0.29146468048185298</v>
      </c>
      <c r="EF67" s="17">
        <v>2.02390743924767E-2</v>
      </c>
      <c r="EG67" s="17">
        <v>0.205538207639999</v>
      </c>
      <c r="EH67" s="17">
        <v>0.27712790672080401</v>
      </c>
      <c r="EI67" s="17">
        <v>0.96415740519625304</v>
      </c>
      <c r="EJ67" s="17">
        <v>0.89747730908998002</v>
      </c>
      <c r="EK67" s="17">
        <v>0.84833964114709004</v>
      </c>
      <c r="EL67" s="17">
        <v>0.81017167547661295</v>
      </c>
      <c r="EM67" s="17">
        <v>0.97446388917849103</v>
      </c>
      <c r="EN67" s="17">
        <v>0.9655095269369276</v>
      </c>
      <c r="EO67" s="17">
        <v>0.56612603872674105</v>
      </c>
      <c r="EP67" s="17">
        <v>0.96086945520514788</v>
      </c>
      <c r="EQ67" s="17">
        <v>0.98918690783507601</v>
      </c>
      <c r="ER67" s="17">
        <v>0.56557219668779701</v>
      </c>
      <c r="ES67" s="17">
        <v>0.57211631674606001</v>
      </c>
      <c r="ET67" s="17">
        <v>0.69636554908663695</v>
      </c>
      <c r="EU67" s="17">
        <v>0.81066599358888003</v>
      </c>
      <c r="EV67" s="17">
        <v>0.67609459137543004</v>
      </c>
      <c r="EW67" s="17">
        <v>0.90320103508841099</v>
      </c>
      <c r="EX67" s="17">
        <v>0.63167440935096697</v>
      </c>
      <c r="EY67" s="17">
        <v>0.43442523562190699</v>
      </c>
      <c r="EZ67" s="17">
        <v>0.88919993683401899</v>
      </c>
      <c r="FA67" s="17">
        <v>0.879483169084181</v>
      </c>
      <c r="FB67" s="17">
        <v>0.91236212172124198</v>
      </c>
      <c r="FC67" s="17">
        <v>0.14458072467465</v>
      </c>
      <c r="FD67" s="17">
        <v>0.48709368467631697</v>
      </c>
      <c r="FE67" s="17">
        <v>7.0934953168150294E-2</v>
      </c>
      <c r="FF67" s="17">
        <v>0.10639662935188</v>
      </c>
      <c r="FG67" s="17">
        <v>3.9664655243485898E-2</v>
      </c>
      <c r="FH67" s="17">
        <v>0.24587893523386001</v>
      </c>
      <c r="FI67" s="17">
        <v>0.32620867605774201</v>
      </c>
      <c r="FJ67" s="17">
        <v>0.214851366617475</v>
      </c>
      <c r="FK67" s="17">
        <v>0.24921956083697699</v>
      </c>
      <c r="FL67" s="17">
        <v>5.7198142496113498E-2</v>
      </c>
      <c r="FM67" s="17">
        <v>0.192021418340864</v>
      </c>
      <c r="FN67" s="17">
        <v>0.60515963820728003</v>
      </c>
      <c r="FO67" s="17">
        <v>0.328028606270027</v>
      </c>
      <c r="FP67" s="17">
        <v>0.84953528159053304</v>
      </c>
      <c r="FQ67" s="17">
        <v>0.65732209985455103</v>
      </c>
      <c r="FR67" s="17">
        <v>0.55327449302643905</v>
      </c>
      <c r="FS67" s="17">
        <v>0.69751075510376703</v>
      </c>
      <c r="FT67" s="17">
        <v>0.38245484851398998</v>
      </c>
      <c r="FU67" s="17">
        <v>8.7382582178536103E-2</v>
      </c>
      <c r="FV67" s="17">
        <v>0.29507226633545403</v>
      </c>
      <c r="FW67" s="17">
        <v>0.75332778280597901</v>
      </c>
      <c r="FX67" s="17">
        <v>0.53621380353286296</v>
      </c>
      <c r="FY67" s="17">
        <v>0.91250168088183004</v>
      </c>
      <c r="FZ67" s="17">
        <v>0.95135113304139296</v>
      </c>
      <c r="GA67" s="17">
        <v>0.69947987133366496</v>
      </c>
      <c r="GB67" s="17">
        <v>7.9038157789277794E-2</v>
      </c>
      <c r="GC67" s="17">
        <v>0.13132602949774699</v>
      </c>
      <c r="GD67" s="17">
        <v>4.0704079118749799E-2</v>
      </c>
      <c r="GE67" s="17">
        <v>0.37636771979108602</v>
      </c>
      <c r="GF67" s="17">
        <v>0.27574801566895701</v>
      </c>
      <c r="GG67" s="17">
        <v>0.67428962501670098</v>
      </c>
      <c r="GH67" s="17">
        <v>0.404887774035117</v>
      </c>
      <c r="GI67" s="17">
        <v>0.87179760176308096</v>
      </c>
      <c r="GJ67" s="17">
        <v>0.574983413250307</v>
      </c>
      <c r="GK67" s="17">
        <v>0.423731855664708</v>
      </c>
    </row>
    <row r="68" spans="1:193" s="17" customFormat="1" ht="13.9">
      <c r="A68" s="19" t="s">
        <v>480</v>
      </c>
      <c r="B68" s="19" t="s">
        <v>409</v>
      </c>
      <c r="C68" s="19">
        <v>41</v>
      </c>
      <c r="D68" s="19" t="s">
        <v>408</v>
      </c>
      <c r="E68" s="19">
        <v>2</v>
      </c>
      <c r="F68" s="19">
        <v>1</v>
      </c>
      <c r="G68" s="17">
        <v>6.659605051132185E-2</v>
      </c>
      <c r="H68" s="17">
        <v>0.38856928068598739</v>
      </c>
      <c r="I68" s="17">
        <v>8.6181460331040557E-2</v>
      </c>
      <c r="J68" s="17">
        <v>8.284413367448408E-2</v>
      </c>
      <c r="K68" s="17">
        <v>0.23158993848885379</v>
      </c>
      <c r="L68" s="17">
        <v>0.50590708955519392</v>
      </c>
      <c r="M68" s="17">
        <v>6.9933299095215479E-2</v>
      </c>
      <c r="N68" s="17">
        <v>0.19108944708814357</v>
      </c>
      <c r="O68" s="17">
        <v>5.0724748995994863E-2</v>
      </c>
      <c r="P68" s="17">
        <v>2.4940823148713398</v>
      </c>
      <c r="Q68" s="17">
        <v>0.39998351602473886</v>
      </c>
      <c r="R68" s="17">
        <v>0.11553185671592536</v>
      </c>
      <c r="S68" s="17">
        <v>0.19022638022516991</v>
      </c>
      <c r="T68" s="17">
        <v>0.1277803232334391</v>
      </c>
      <c r="U68" s="17">
        <v>0.1222772057428969</v>
      </c>
      <c r="V68" s="17">
        <v>0.35483249284936452</v>
      </c>
      <c r="W68" s="17">
        <v>6.2711954443865361E-2</v>
      </c>
      <c r="X68" s="17">
        <v>0.13789337562695167</v>
      </c>
      <c r="Y68" s="17">
        <v>5.2221008189976468</v>
      </c>
      <c r="Z68" s="17">
        <v>0.34962524197042089</v>
      </c>
      <c r="AA68" s="17">
        <v>0.83024854765671674</v>
      </c>
      <c r="AB68" s="17">
        <v>0.13906437992133136</v>
      </c>
      <c r="AC68" s="17">
        <v>0.20255858617142442</v>
      </c>
      <c r="AD68" s="17">
        <v>7.174288401600673E-2</v>
      </c>
      <c r="AE68" s="17">
        <v>0.11051055323678213</v>
      </c>
      <c r="AF68" s="17">
        <v>0.28481899165578639</v>
      </c>
      <c r="AG68" s="17">
        <v>0.12857431018162513</v>
      </c>
      <c r="AH68" s="17">
        <v>0.20844447905720762</v>
      </c>
      <c r="AI68" s="17">
        <v>0.29914826610291528</v>
      </c>
      <c r="AJ68" s="17">
        <v>0.68387077705176036</v>
      </c>
      <c r="AK68" s="17">
        <v>3.7927049210440695</v>
      </c>
      <c r="AL68" s="17">
        <v>0.66421020045313528</v>
      </c>
      <c r="AM68" s="17">
        <v>1.6584541696945339</v>
      </c>
      <c r="AN68" s="17">
        <v>0.12611540967369694</v>
      </c>
      <c r="AO68" s="17">
        <v>0.52451280946778644</v>
      </c>
      <c r="AP68" s="17">
        <v>0.14888010614326067</v>
      </c>
      <c r="AQ68" s="17">
        <v>0.39185360375633382</v>
      </c>
      <c r="AR68" s="17">
        <v>0.3946969405748238</v>
      </c>
      <c r="AS68" s="17">
        <v>0.14790809063247595</v>
      </c>
      <c r="AT68" s="17">
        <v>0.82243397627974746</v>
      </c>
      <c r="AU68" s="17">
        <v>6.1785942069063937</v>
      </c>
      <c r="AV68" s="17">
        <v>0.58468227489536495</v>
      </c>
      <c r="AW68" s="17">
        <v>0.25725513128879424</v>
      </c>
      <c r="AX68" s="17">
        <v>0.58910106791074546</v>
      </c>
      <c r="AY68" s="17">
        <v>0.15367287325373125</v>
      </c>
      <c r="AZ68" s="17">
        <v>4.3328420419758995</v>
      </c>
      <c r="BA68" s="17">
        <v>0.66103074846143206</v>
      </c>
      <c r="BB68" s="17">
        <v>0.14771642013455522</v>
      </c>
      <c r="BC68" s="17">
        <v>0.56597304878547805</v>
      </c>
      <c r="BD68" s="17">
        <v>3.2597199443992544</v>
      </c>
      <c r="BE68" s="17">
        <v>0.196193472945697</v>
      </c>
      <c r="BF68" s="17">
        <v>1.0508749920859268</v>
      </c>
      <c r="BG68" s="17">
        <v>29.431138515743545</v>
      </c>
      <c r="BH68" s="17">
        <v>1.9183464247454238</v>
      </c>
      <c r="BI68" s="17">
        <v>3.029782195786797</v>
      </c>
      <c r="BJ68" s="17">
        <v>0.48842837173341286</v>
      </c>
      <c r="BK68" s="17">
        <v>0.54757707642601805</v>
      </c>
      <c r="BL68" s="17">
        <v>0.55726641066757032</v>
      </c>
      <c r="BM68" s="17">
        <v>0.21571481727697814</v>
      </c>
      <c r="BN68" s="17">
        <v>0.91310234192786088</v>
      </c>
      <c r="BO68" s="17">
        <v>0.31418007008189142</v>
      </c>
      <c r="BP68" s="17">
        <v>3.9133014228352052</v>
      </c>
      <c r="BQ68" s="17">
        <v>0.20897225090020341</v>
      </c>
      <c r="BR68" s="17">
        <v>0.2597663703877674</v>
      </c>
      <c r="BS68" s="17">
        <v>0.29163655828724178</v>
      </c>
      <c r="BT68" s="17">
        <v>0.57529917498689598</v>
      </c>
      <c r="BU68" s="17">
        <v>3.6418358194639606</v>
      </c>
      <c r="BV68" s="17">
        <v>0.57854807737772662</v>
      </c>
      <c r="BW68" s="17">
        <v>0.22482822306020384</v>
      </c>
      <c r="BX68" s="17">
        <v>0.45315567985062483</v>
      </c>
      <c r="BY68" s="17">
        <v>0.28323716947237193</v>
      </c>
      <c r="BZ68" s="17">
        <v>0.52152094870709365</v>
      </c>
      <c r="CA68" s="17">
        <v>0.15658523483551087</v>
      </c>
      <c r="CB68" s="17">
        <v>0.38092485433822643</v>
      </c>
      <c r="CC68" s="17">
        <v>0.52678182563316711</v>
      </c>
      <c r="CD68" s="17">
        <v>3.8657901327072204</v>
      </c>
      <c r="CE68" s="17">
        <v>1.6048552551875206</v>
      </c>
      <c r="CF68" s="17">
        <v>7.1537272188492776E-2</v>
      </c>
      <c r="CG68" s="17">
        <v>6.4916167177085371E-2</v>
      </c>
      <c r="CH68" s="17">
        <v>0.2184543088933647</v>
      </c>
      <c r="CI68" s="17">
        <v>1.4609922978367191</v>
      </c>
      <c r="CJ68" s="17">
        <v>9.7093106044169902E-2</v>
      </c>
      <c r="CK68" s="17">
        <v>0.11277966313088361</v>
      </c>
      <c r="CL68" s="17">
        <v>4.6702514403733512E-2</v>
      </c>
      <c r="CM68" s="17">
        <v>0.18584521041422741</v>
      </c>
      <c r="CN68" s="17">
        <v>0.17282745252612414</v>
      </c>
      <c r="CO68" s="17">
        <v>0.10361500008111454</v>
      </c>
      <c r="CP68" s="17">
        <v>0.16584574661770082</v>
      </c>
      <c r="CQ68" s="17">
        <v>5.4899596672280872E-2</v>
      </c>
      <c r="CR68" s="17">
        <v>0.78363359624830475</v>
      </c>
      <c r="CS68" s="17">
        <v>0.16494222065457956</v>
      </c>
      <c r="CT68" s="17">
        <v>0.25763877252244383</v>
      </c>
      <c r="CU68" s="17">
        <v>9.2024768796362608E-2</v>
      </c>
      <c r="CV68" s="17">
        <v>6.4287455692070963E-2</v>
      </c>
      <c r="CW68" s="17">
        <v>7.1927016734051774E-2</v>
      </c>
      <c r="CX68" s="17">
        <v>4.857345600317689E-2</v>
      </c>
      <c r="CY68" s="17">
        <v>1.7613753469119298E-2</v>
      </c>
      <c r="CZ68" s="17">
        <v>1.4666737339266701E-2</v>
      </c>
      <c r="DA68" s="17">
        <v>1.20093194973655</v>
      </c>
      <c r="DB68" s="17">
        <v>6.8782091208637803</v>
      </c>
      <c r="DC68" s="17">
        <v>1.0501935173467401E-2</v>
      </c>
      <c r="DD68" s="17">
        <v>0.836552773037473</v>
      </c>
      <c r="DE68" s="17">
        <v>0.10967434095074401</v>
      </c>
      <c r="DF68" s="17">
        <v>2.32552043767148E-2</v>
      </c>
      <c r="DG68" s="17">
        <v>0.43596614463257599</v>
      </c>
      <c r="DH68" s="17">
        <v>0.469649515865668</v>
      </c>
      <c r="DI68" s="17">
        <v>0.277903268258131</v>
      </c>
      <c r="DJ68" s="17">
        <v>0.33360015042959801</v>
      </c>
      <c r="DK68" s="17">
        <v>0.35908402936474099</v>
      </c>
      <c r="DL68" s="17">
        <v>0.91171544497350498</v>
      </c>
      <c r="DM68" s="17">
        <v>0.31037863617800698</v>
      </c>
      <c r="DN68" s="17">
        <v>0.90599598230770695</v>
      </c>
      <c r="DO68" s="17">
        <v>0.60514543529683495</v>
      </c>
      <c r="DP68" s="17">
        <v>0.45010680346294402</v>
      </c>
      <c r="DQ68" s="17">
        <v>0.25284912555578998</v>
      </c>
      <c r="DR68" s="17">
        <v>0.31053307645492401</v>
      </c>
      <c r="DS68" s="17">
        <v>0.208230850160983</v>
      </c>
      <c r="DT68" s="17">
        <v>0.17955225231125599</v>
      </c>
      <c r="DU68" s="17">
        <v>0.47267896943205201</v>
      </c>
      <c r="DV68" s="17">
        <v>4.3884074251905103E-2</v>
      </c>
      <c r="DW68" s="17">
        <v>5.0156259690880001E-2</v>
      </c>
      <c r="DX68" s="17">
        <v>4.4142728373918498E-3</v>
      </c>
      <c r="DY68" s="17">
        <v>0.11956968563842101</v>
      </c>
      <c r="DZ68" s="17">
        <v>0.142931431814242</v>
      </c>
      <c r="EA68" s="17">
        <v>0.264041228428396</v>
      </c>
      <c r="EB68" s="17">
        <v>3.5683189287852399E-2</v>
      </c>
      <c r="EC68" s="17">
        <v>0.124189175097851</v>
      </c>
      <c r="ED68" s="17">
        <v>0.21786723132197799</v>
      </c>
      <c r="EE68" s="17">
        <v>0.29912920179191599</v>
      </c>
      <c r="EF68" s="17">
        <v>2.6176061740391401E-2</v>
      </c>
      <c r="EG68" s="17">
        <v>0.20878738082669401</v>
      </c>
      <c r="EH68" s="17">
        <v>0.31163493431505801</v>
      </c>
      <c r="EI68" s="17">
        <v>0.96051116043777796</v>
      </c>
      <c r="EJ68" s="17">
        <v>0.905098947837358</v>
      </c>
      <c r="EK68" s="17">
        <v>0.81369353898979901</v>
      </c>
      <c r="EL68" s="17">
        <v>0.82791900876421098</v>
      </c>
      <c r="EM68" s="17">
        <v>0.97344530011685104</v>
      </c>
      <c r="EN68" s="17">
        <v>0.96677663703783256</v>
      </c>
      <c r="EO68" s="17">
        <v>0.53232409110044798</v>
      </c>
      <c r="EP68" s="17">
        <v>0.96673864422647282</v>
      </c>
      <c r="EQ68" s="17">
        <v>0.98820213899683895</v>
      </c>
      <c r="ER68" s="17">
        <v>0.53108534681740804</v>
      </c>
      <c r="ES68" s="17">
        <v>0.54511661517084198</v>
      </c>
      <c r="ET68" s="17">
        <v>0.66639984957040199</v>
      </c>
      <c r="EU68" s="17">
        <v>0.82621735934370699</v>
      </c>
      <c r="EV68" s="17">
        <v>0.69288467599574999</v>
      </c>
      <c r="EW68" s="17">
        <v>0.89384274428185895</v>
      </c>
      <c r="EX68" s="17">
        <v>0.59008928288902496</v>
      </c>
      <c r="EY68" s="17">
        <v>0.49277575252389899</v>
      </c>
      <c r="EZ68" s="17">
        <v>0.87009024446497796</v>
      </c>
      <c r="FA68" s="17">
        <v>0.85956762108879503</v>
      </c>
      <c r="FB68" s="17">
        <v>0.90703373149533795</v>
      </c>
      <c r="FC68" s="17">
        <v>0.141175640418022</v>
      </c>
      <c r="FD68" s="17">
        <v>0.44891364247100402</v>
      </c>
      <c r="FE68" s="17">
        <v>8.9305230628072302E-2</v>
      </c>
      <c r="FF68" s="17">
        <v>0.13716484583245001</v>
      </c>
      <c r="FG68" s="17">
        <v>4.6923360934973103E-2</v>
      </c>
      <c r="FH68" s="17">
        <v>0.26392615435101302</v>
      </c>
      <c r="FI68" s="17">
        <v>0.32676790350815799</v>
      </c>
      <c r="FJ68" s="17">
        <v>0.23974112940054501</v>
      </c>
      <c r="FK68" s="17">
        <v>0.23326346855670599</v>
      </c>
      <c r="FL68" s="17">
        <v>4.9760006365920199E-2</v>
      </c>
      <c r="FM68" s="17">
        <v>0.183503462190786</v>
      </c>
      <c r="FN68" s="17">
        <v>0.60357944536767805</v>
      </c>
      <c r="FO68" s="17">
        <v>0.35561090669144901</v>
      </c>
      <c r="FP68" s="17">
        <v>0.823166883530005</v>
      </c>
      <c r="FQ68" s="17">
        <v>0.62991658993084598</v>
      </c>
      <c r="FR68" s="17">
        <v>0.53279971758063704</v>
      </c>
      <c r="FS68" s="17">
        <v>0.66729260209479402</v>
      </c>
      <c r="FT68" s="17">
        <v>0.35682581433231902</v>
      </c>
      <c r="FU68" s="17">
        <v>9.1415634052101596E-2</v>
      </c>
      <c r="FV68" s="17">
        <v>0.26541018028021701</v>
      </c>
      <c r="FW68" s="17">
        <v>0.765534727060867</v>
      </c>
      <c r="FX68" s="17">
        <v>0.59519801732712796</v>
      </c>
      <c r="FY68" s="17">
        <v>0.89382551270270005</v>
      </c>
      <c r="FZ68" s="17">
        <v>0.95846360407230102</v>
      </c>
      <c r="GA68" s="17">
        <v>0.67364007173830898</v>
      </c>
      <c r="GB68" s="17">
        <v>9.8669024907672306E-2</v>
      </c>
      <c r="GC68" s="17">
        <v>0.16567423187587901</v>
      </c>
      <c r="GD68" s="17">
        <v>4.8203387421296803E-2</v>
      </c>
      <c r="GE68" s="17">
        <v>0.33782850142503901</v>
      </c>
      <c r="GF68" s="17">
        <v>0.27536540158147199</v>
      </c>
      <c r="GG68" s="17">
        <v>0.66686570215319496</v>
      </c>
      <c r="GH68" s="17">
        <v>0.42952378545124797</v>
      </c>
      <c r="GI68" s="17">
        <v>0.84562212528140301</v>
      </c>
      <c r="GJ68" s="17">
        <v>0.62063510264726196</v>
      </c>
      <c r="GK68" s="17">
        <v>0.39827467015683599</v>
      </c>
    </row>
    <row r="69" spans="1:193" s="17" customFormat="1" ht="13.9">
      <c r="A69" s="19" t="s">
        <v>481</v>
      </c>
      <c r="B69" s="19" t="s">
        <v>409</v>
      </c>
      <c r="C69" s="19">
        <v>42</v>
      </c>
      <c r="D69" s="19" t="s">
        <v>408</v>
      </c>
      <c r="E69" s="19">
        <v>0</v>
      </c>
      <c r="F69" s="19">
        <v>0</v>
      </c>
      <c r="G69" s="17">
        <v>7.8643137279318806E-2</v>
      </c>
      <c r="H69" s="17">
        <v>0.41305598964338802</v>
      </c>
      <c r="I69" s="17">
        <v>8.1165062626536638E-2</v>
      </c>
      <c r="J69" s="17">
        <v>6.6631527461615769E-2</v>
      </c>
      <c r="K69" s="17">
        <v>0.24444044747003521</v>
      </c>
      <c r="L69" s="17">
        <v>0.49976726658419857</v>
      </c>
      <c r="M69" s="17">
        <v>5.905378506751871E-2</v>
      </c>
      <c r="N69" s="17">
        <v>0.207281017585977</v>
      </c>
      <c r="O69" s="17">
        <v>4.9498138946342446E-2</v>
      </c>
      <c r="P69" s="17">
        <v>3.4981577483083579</v>
      </c>
      <c r="Q69" s="17">
        <v>0.40505788381206803</v>
      </c>
      <c r="R69" s="17">
        <v>0.15245117343403025</v>
      </c>
      <c r="S69" s="17">
        <v>0.17422201169722581</v>
      </c>
      <c r="T69" s="17">
        <v>0.14152985256460238</v>
      </c>
      <c r="U69" s="17">
        <v>0.11222293876061715</v>
      </c>
      <c r="V69" s="17">
        <v>0.41868750868708027</v>
      </c>
      <c r="W69" s="17">
        <v>0.11330418781835846</v>
      </c>
      <c r="X69" s="17">
        <v>0.13683458409615035</v>
      </c>
      <c r="Y69" s="17">
        <v>5.5064789862094283</v>
      </c>
      <c r="Z69" s="17">
        <v>0.33029539747726927</v>
      </c>
      <c r="AA69" s="17">
        <v>1.6046380874811375</v>
      </c>
      <c r="AB69" s="17">
        <v>0.13969929466152659</v>
      </c>
      <c r="AC69" s="17">
        <v>0.22240540355509447</v>
      </c>
      <c r="AD69" s="17">
        <v>6.1976688729442966E-2</v>
      </c>
      <c r="AE69" s="17">
        <v>0.10609514251163818</v>
      </c>
      <c r="AF69" s="17">
        <v>0.2498099534160669</v>
      </c>
      <c r="AG69" s="17">
        <v>7.207777239505786E-2</v>
      </c>
      <c r="AH69" s="17">
        <v>0.18081612282771076</v>
      </c>
      <c r="AI69" s="17">
        <v>0.28090926327809618</v>
      </c>
      <c r="AJ69" s="17">
        <v>0.65352922102586819</v>
      </c>
      <c r="AK69" s="17">
        <v>3.2385142151040047</v>
      </c>
      <c r="AL69" s="17">
        <v>0.71955699391731276</v>
      </c>
      <c r="AM69" s="17">
        <v>2.1129676680501359</v>
      </c>
      <c r="AN69" s="17">
        <v>9.9636732717937035E-2</v>
      </c>
      <c r="AO69" s="17">
        <v>0.42582004929879191</v>
      </c>
      <c r="AP69" s="17">
        <v>0.13254186260198361</v>
      </c>
      <c r="AQ69" s="17">
        <v>0.39481250934061884</v>
      </c>
      <c r="AR69" s="17">
        <v>0.39432305235644954</v>
      </c>
      <c r="AS69" s="17">
        <v>0.18283251677873932</v>
      </c>
      <c r="AT69" s="17">
        <v>0.67931043537237135</v>
      </c>
      <c r="AU69" s="17">
        <v>5.5752803786562302</v>
      </c>
      <c r="AV69" s="17">
        <v>0.56165818501926057</v>
      </c>
      <c r="AW69" s="17">
        <v>0.17550979860053781</v>
      </c>
      <c r="AX69" s="17">
        <v>0.74277427082891578</v>
      </c>
      <c r="AY69" s="17">
        <v>0.12219618043918265</v>
      </c>
      <c r="AZ69" s="17">
        <v>2.9882368364274043</v>
      </c>
      <c r="BA69" s="17">
        <v>0.57116763000179482</v>
      </c>
      <c r="BB69" s="17">
        <v>0.20102036441336082</v>
      </c>
      <c r="BC69" s="17">
        <v>0.45909052449828752</v>
      </c>
      <c r="BD69" s="17">
        <v>3.7888879569858451</v>
      </c>
      <c r="BE69" s="17">
        <v>0.21640608562349101</v>
      </c>
      <c r="BF69" s="17">
        <v>1.141411369431421</v>
      </c>
      <c r="BG69" s="17">
        <v>33.606346287429325</v>
      </c>
      <c r="BH69" s="17">
        <v>1.3644572676705919</v>
      </c>
      <c r="BI69" s="17">
        <v>2.3953707617230711</v>
      </c>
      <c r="BJ69" s="17">
        <v>0.30947329552599268</v>
      </c>
      <c r="BK69" s="17">
        <v>0.86472220549313294</v>
      </c>
      <c r="BL69" s="17">
        <v>0.43634310967070944</v>
      </c>
      <c r="BM69" s="17">
        <v>0.26851477580644545</v>
      </c>
      <c r="BN69" s="17">
        <v>1.0854402165222563</v>
      </c>
      <c r="BO69" s="17">
        <v>0.31727790927336935</v>
      </c>
      <c r="BP69" s="17">
        <v>2.7367681815068856</v>
      </c>
      <c r="BQ69" s="17">
        <v>0.18941387038891971</v>
      </c>
      <c r="BR69" s="17">
        <v>0.17193070854966777</v>
      </c>
      <c r="BS69" s="17">
        <v>0.18532258183902345</v>
      </c>
      <c r="BT69" s="17">
        <v>0.47336863298508375</v>
      </c>
      <c r="BU69" s="17">
        <v>1.929108029163435</v>
      </c>
      <c r="BV69" s="17">
        <v>0.45439379876830616</v>
      </c>
      <c r="BW69" s="17">
        <v>0.15233539793443598</v>
      </c>
      <c r="BX69" s="17">
        <v>0.47209574798321702</v>
      </c>
      <c r="BY69" s="17">
        <v>0.30201039434254334</v>
      </c>
      <c r="BZ69" s="17">
        <v>0.51362703691696088</v>
      </c>
      <c r="CA69" s="17">
        <v>0.16801085238875857</v>
      </c>
      <c r="CB69" s="17">
        <v>0.26358450748890994</v>
      </c>
      <c r="CC69" s="17">
        <v>0.53872257414298064</v>
      </c>
      <c r="CD69" s="17">
        <v>3.3392585970561925</v>
      </c>
      <c r="CE69" s="17">
        <v>1.4762625478392415</v>
      </c>
      <c r="CF69" s="17">
        <v>0.10300035780759027</v>
      </c>
      <c r="CG69" s="17">
        <v>6.4877123973021339E-2</v>
      </c>
      <c r="CH69" s="17">
        <v>0.25079264439409621</v>
      </c>
      <c r="CI69" s="17">
        <v>1.6542176518229263</v>
      </c>
      <c r="CJ69" s="17">
        <v>9.3046281186878937E-2</v>
      </c>
      <c r="CK69" s="17">
        <v>0.12567325164404014</v>
      </c>
      <c r="CL69" s="17">
        <v>6.9672697022998747E-2</v>
      </c>
      <c r="CM69" s="17">
        <v>0.20758406321817213</v>
      </c>
      <c r="CN69" s="17">
        <v>0.17536995984997167</v>
      </c>
      <c r="CO69" s="17">
        <v>0.10344462451596281</v>
      </c>
      <c r="CP69" s="17">
        <v>0.15886007719484863</v>
      </c>
      <c r="CQ69" s="17">
        <v>7.5644837359347961E-2</v>
      </c>
      <c r="CR69" s="17">
        <v>0.75877575858037161</v>
      </c>
      <c r="CS69" s="17">
        <v>0.23263927583045299</v>
      </c>
      <c r="CT69" s="17">
        <v>0.33927862826808741</v>
      </c>
      <c r="CU69" s="17">
        <v>0.11783976484940813</v>
      </c>
      <c r="CV69" s="17">
        <v>9.1523579612238282E-2</v>
      </c>
      <c r="CW69" s="17">
        <v>0.120292074002397</v>
      </c>
      <c r="CX69" s="17">
        <v>5.8616848581930676E-2</v>
      </c>
      <c r="CY69" s="17">
        <v>1.7316677309307301E-2</v>
      </c>
      <c r="CZ69" s="17">
        <v>1.4032241009438701E-2</v>
      </c>
      <c r="DA69" s="17">
        <v>1.23406356102773</v>
      </c>
      <c r="DB69" s="17">
        <v>6.83458473535533</v>
      </c>
      <c r="DC69" s="17">
        <v>1.0781282775517801E-2</v>
      </c>
      <c r="DD69" s="17">
        <v>0.84369119131252501</v>
      </c>
      <c r="DE69" s="17">
        <v>0.100620153716815</v>
      </c>
      <c r="DF69" s="17">
        <v>2.5232372261776E-2</v>
      </c>
      <c r="DG69" s="17">
        <v>0.40485363994928097</v>
      </c>
      <c r="DH69" s="17">
        <v>0.42751232601573402</v>
      </c>
      <c r="DI69" s="17">
        <v>0.32171461803927498</v>
      </c>
      <c r="DJ69" s="17">
        <v>0.29701418273419</v>
      </c>
      <c r="DK69" s="17">
        <v>0.28682252402349301</v>
      </c>
      <c r="DL69" s="17">
        <v>0.91971269458524396</v>
      </c>
      <c r="DM69" s="17">
        <v>0.234053442790747</v>
      </c>
      <c r="DN69" s="17">
        <v>0.91263853281520102</v>
      </c>
      <c r="DO69" s="17">
        <v>0.57669670749186996</v>
      </c>
      <c r="DP69" s="17">
        <v>0.40520760558451202</v>
      </c>
      <c r="DQ69" s="17">
        <v>0.292216341739296</v>
      </c>
      <c r="DR69" s="17">
        <v>0.36928315808478301</v>
      </c>
      <c r="DS69" s="17">
        <v>0.205289970154377</v>
      </c>
      <c r="DT69" s="17">
        <v>0.211341251198048</v>
      </c>
      <c r="DU69" s="17">
        <v>0.40523688103311201</v>
      </c>
      <c r="DV69" s="17">
        <v>3.6744508357101399E-2</v>
      </c>
      <c r="DW69" s="17">
        <v>4.0982576688882603E-2</v>
      </c>
      <c r="DX69" s="17">
        <v>7.1695546162079699E-3</v>
      </c>
      <c r="DY69" s="17">
        <v>0.103324964694988</v>
      </c>
      <c r="DZ69" s="17">
        <v>0.12246775331889601</v>
      </c>
      <c r="EA69" s="17">
        <v>0.24969211143033901</v>
      </c>
      <c r="EB69" s="17">
        <v>2.74613737342469E-2</v>
      </c>
      <c r="EC69" s="17">
        <v>8.2457657295578093E-2</v>
      </c>
      <c r="ED69" s="17">
        <v>0.26244224848709902</v>
      </c>
      <c r="EE69" s="17">
        <v>0.24311302632391299</v>
      </c>
      <c r="EF69" s="17">
        <v>1.7846000317013298E-2</v>
      </c>
      <c r="EG69" s="17">
        <v>0.25687015173975802</v>
      </c>
      <c r="EH69" s="17">
        <v>0.32627211657785499</v>
      </c>
      <c r="EI69" s="17">
        <v>0.94163859465744504</v>
      </c>
      <c r="EJ69" s="17">
        <v>0.87823272973544597</v>
      </c>
      <c r="EK69" s="17">
        <v>0.86570933189339205</v>
      </c>
      <c r="EL69" s="17">
        <v>0.74926067059795198</v>
      </c>
      <c r="EM69" s="17">
        <v>0.97454422690564402</v>
      </c>
      <c r="EN69" s="17">
        <v>0.9684235649060482</v>
      </c>
      <c r="EO69" s="17">
        <v>0.46117772175119098</v>
      </c>
      <c r="EP69" s="17">
        <v>0.96387146272286672</v>
      </c>
      <c r="EQ69" s="17">
        <v>0.98944895291208901</v>
      </c>
      <c r="ER69" s="17">
        <v>0.45679703274349298</v>
      </c>
      <c r="ES69" s="17">
        <v>0.51135969349126498</v>
      </c>
      <c r="ET69" s="17">
        <v>0.70298581726581</v>
      </c>
      <c r="EU69" s="17">
        <v>0.80616810395337701</v>
      </c>
      <c r="EV69" s="17">
        <v>0.68870258151305397</v>
      </c>
      <c r="EW69" s="17">
        <v>0.90878843349539395</v>
      </c>
      <c r="EX69" s="17">
        <v>0.64944516309372602</v>
      </c>
      <c r="EY69" s="17">
        <v>0.42130319126515697</v>
      </c>
      <c r="EZ69" s="17">
        <v>0.88838641837974797</v>
      </c>
      <c r="FA69" s="17">
        <v>0.88139266117444803</v>
      </c>
      <c r="FB69" s="17">
        <v>0.92178240426717595</v>
      </c>
      <c r="FC69" s="17">
        <v>0.154963263984806</v>
      </c>
      <c r="FD69" s="17">
        <v>0.49448189910891999</v>
      </c>
      <c r="FE69" s="17">
        <v>8.8342573813981404E-2</v>
      </c>
      <c r="FF69" s="17">
        <v>0.14225113663818201</v>
      </c>
      <c r="FG69" s="17">
        <v>4.8085680727104702E-2</v>
      </c>
      <c r="FH69" s="17">
        <v>0.28115189896516302</v>
      </c>
      <c r="FI69" s="17">
        <v>0.352538968652371</v>
      </c>
      <c r="FJ69" s="17">
        <v>0.247292605416812</v>
      </c>
      <c r="FK69" s="17">
        <v>0.28225003868490001</v>
      </c>
      <c r="FL69" s="17">
        <v>6.8369198027820793E-2</v>
      </c>
      <c r="FM69" s="17">
        <v>0.21388084065707899</v>
      </c>
      <c r="FN69" s="17">
        <v>0.60036000769907205</v>
      </c>
      <c r="FO69" s="17">
        <v>0.27905205462697502</v>
      </c>
      <c r="FP69" s="17">
        <v>0.84030073765264301</v>
      </c>
      <c r="FQ69" s="17">
        <v>0.62763653453023105</v>
      </c>
      <c r="FR69" s="17">
        <v>0.52885369252207604</v>
      </c>
      <c r="FS69" s="17">
        <v>0.67448979885036298</v>
      </c>
      <c r="FT69" s="17">
        <v>0.36719512440882701</v>
      </c>
      <c r="FU69" s="17">
        <v>8.6594065956985197E-2</v>
      </c>
      <c r="FV69" s="17">
        <v>0.28060105845184202</v>
      </c>
      <c r="FW69" s="17">
        <v>0.78419143149050596</v>
      </c>
      <c r="FX69" s="17">
        <v>0.56229188024634102</v>
      </c>
      <c r="FY69" s="17">
        <v>0.91159168958451198</v>
      </c>
      <c r="FZ69" s="17">
        <v>0.95231020752878404</v>
      </c>
      <c r="GA69" s="17">
        <v>0.70340238304117797</v>
      </c>
      <c r="GB69" s="17">
        <v>0.100591302080706</v>
      </c>
      <c r="GC69" s="17">
        <v>0.18985533636065199</v>
      </c>
      <c r="GD69" s="17">
        <v>4.9341712155830601E-2</v>
      </c>
      <c r="GE69" s="17">
        <v>0.42015561293826698</v>
      </c>
      <c r="GF69" s="17">
        <v>0.304246309675131</v>
      </c>
      <c r="GG69" s="17">
        <v>0.68360012940979997</v>
      </c>
      <c r="GH69" s="17">
        <v>0.37243654388568898</v>
      </c>
      <c r="GI69" s="17">
        <v>0.86224997742868204</v>
      </c>
      <c r="GJ69" s="17">
        <v>0.53215459459051695</v>
      </c>
      <c r="GK69" s="17">
        <v>0.39915607336604703</v>
      </c>
    </row>
    <row r="70" spans="1:193" s="17" customFormat="1" ht="13.9">
      <c r="A70" s="19" t="s">
        <v>482</v>
      </c>
      <c r="B70" s="19" t="s">
        <v>409</v>
      </c>
      <c r="C70" s="19">
        <v>56</v>
      </c>
      <c r="D70" s="19" t="s">
        <v>408</v>
      </c>
      <c r="E70" s="19">
        <v>17</v>
      </c>
      <c r="F70" s="19">
        <v>1</v>
      </c>
      <c r="G70" s="17">
        <v>5.0350503339518515E-2</v>
      </c>
      <c r="H70" s="17">
        <v>0.42794533526461476</v>
      </c>
      <c r="I70" s="17">
        <v>6.8067563792101549E-2</v>
      </c>
      <c r="J70" s="17">
        <v>6.6980309648265582E-2</v>
      </c>
      <c r="K70" s="17">
        <v>0.25708215044177374</v>
      </c>
      <c r="L70" s="17">
        <v>0.54003726389215301</v>
      </c>
      <c r="M70" s="17">
        <v>5.6121046449417983E-2</v>
      </c>
      <c r="N70" s="17">
        <v>0.2030879574847736</v>
      </c>
      <c r="O70" s="17">
        <v>5.5437520599298469E-2</v>
      </c>
      <c r="P70" s="17">
        <v>3.3702459710233486</v>
      </c>
      <c r="Q70" s="17">
        <v>0.45820934610352382</v>
      </c>
      <c r="R70" s="17">
        <v>0.10657099329281869</v>
      </c>
      <c r="S70" s="17">
        <v>0.22348251404636221</v>
      </c>
      <c r="T70" s="17">
        <v>0.11252637915078795</v>
      </c>
      <c r="U70" s="17">
        <v>8.8445494256616852E-2</v>
      </c>
      <c r="V70" s="17">
        <v>0.4178100525508664</v>
      </c>
      <c r="W70" s="17">
        <v>8.9914027243586936E-2</v>
      </c>
      <c r="X70" s="17">
        <v>0.12450855814124544</v>
      </c>
      <c r="Y70" s="17">
        <v>4.8646319840499563</v>
      </c>
      <c r="Z70" s="17">
        <v>0.46302583239303713</v>
      </c>
      <c r="AA70" s="17">
        <v>1.0906865173250504</v>
      </c>
      <c r="AB70" s="17">
        <v>0.1222835847752243</v>
      </c>
      <c r="AC70" s="17">
        <v>0.21980297248873504</v>
      </c>
      <c r="AD70" s="17">
        <v>5.757337715873085E-2</v>
      </c>
      <c r="AE70" s="17">
        <v>9.7915475524968973E-2</v>
      </c>
      <c r="AF70" s="17">
        <v>0.33394679216372802</v>
      </c>
      <c r="AG70" s="17">
        <v>8.0152887247034815E-2</v>
      </c>
      <c r="AH70" s="17">
        <v>0.17821857603924462</v>
      </c>
      <c r="AI70" s="17">
        <v>0.27973210061894055</v>
      </c>
      <c r="AJ70" s="17">
        <v>0.66398050552217436</v>
      </c>
      <c r="AK70" s="17">
        <v>2.5985860561844922</v>
      </c>
      <c r="AL70" s="17">
        <v>0.55383194271397318</v>
      </c>
      <c r="AM70" s="17">
        <v>1.2943034296720193</v>
      </c>
      <c r="AN70" s="17">
        <v>0.14487317060466173</v>
      </c>
      <c r="AO70" s="17">
        <v>0.30696684950193021</v>
      </c>
      <c r="AP70" s="17">
        <v>0.13063863477118617</v>
      </c>
      <c r="AQ70" s="17">
        <v>0.57249391396002069</v>
      </c>
      <c r="AR70" s="17">
        <v>0.33342944862536872</v>
      </c>
      <c r="AS70" s="17">
        <v>0.19683154629675875</v>
      </c>
      <c r="AT70" s="17">
        <v>0.52066708793400029</v>
      </c>
      <c r="AU70" s="17">
        <v>4.8087568424652627</v>
      </c>
      <c r="AV70" s="17">
        <v>0.44543175178228733</v>
      </c>
      <c r="AW70" s="17">
        <v>0.19114909825668402</v>
      </c>
      <c r="AX70" s="17">
        <v>0.74672557697839392</v>
      </c>
      <c r="AY70" s="17">
        <v>0.1221000783743563</v>
      </c>
      <c r="AZ70" s="17">
        <v>2.7755156265263787</v>
      </c>
      <c r="BA70" s="17">
        <v>0.63185835482151875</v>
      </c>
      <c r="BB70" s="17">
        <v>0.16851769950718304</v>
      </c>
      <c r="BC70" s="17">
        <v>0.38406708209453194</v>
      </c>
      <c r="BD70" s="17">
        <v>3.1447117232551038</v>
      </c>
      <c r="BE70" s="17">
        <v>0.20511218340262799</v>
      </c>
      <c r="BF70" s="17">
        <v>1.2692223720680542</v>
      </c>
      <c r="BG70" s="17">
        <v>35.297584080604317</v>
      </c>
      <c r="BH70" s="17">
        <v>1.8045313500456504</v>
      </c>
      <c r="BI70" s="17">
        <v>2.3889120571887932</v>
      </c>
      <c r="BJ70" s="17">
        <v>0.46874669807328762</v>
      </c>
      <c r="BK70" s="17">
        <v>0.80195332621049653</v>
      </c>
      <c r="BL70" s="17">
        <v>0.51769603843681034</v>
      </c>
      <c r="BM70" s="17">
        <v>0.31155438812432873</v>
      </c>
      <c r="BN70" s="17">
        <v>1.0618189832576344</v>
      </c>
      <c r="BO70" s="17">
        <v>0.33434621719903712</v>
      </c>
      <c r="BP70" s="17">
        <v>3.8751799859598703</v>
      </c>
      <c r="BQ70" s="17">
        <v>0.23429831322580916</v>
      </c>
      <c r="BR70" s="17">
        <v>0.1844740940448564</v>
      </c>
      <c r="BS70" s="17">
        <v>0.1489075592593555</v>
      </c>
      <c r="BT70" s="17">
        <v>0.35428829767273978</v>
      </c>
      <c r="BU70" s="17">
        <v>1.5951926410537765</v>
      </c>
      <c r="BV70" s="17">
        <v>0.55709457127239947</v>
      </c>
      <c r="BW70" s="17">
        <v>0.17857254242432857</v>
      </c>
      <c r="BX70" s="17">
        <v>0.51860227807812664</v>
      </c>
      <c r="BY70" s="17">
        <v>0.30839518419829975</v>
      </c>
      <c r="BZ70" s="17">
        <v>0.68447559247284961</v>
      </c>
      <c r="CA70" s="17">
        <v>0.16698435042085166</v>
      </c>
      <c r="CB70" s="17">
        <v>0.26170424888841254</v>
      </c>
      <c r="CC70" s="17">
        <v>0.42568876991385862</v>
      </c>
      <c r="CD70" s="17">
        <v>3.5111509594239836</v>
      </c>
      <c r="CE70" s="17">
        <v>1.9761843433215853</v>
      </c>
      <c r="CF70" s="17">
        <v>7.9227692733619903E-2</v>
      </c>
      <c r="CG70" s="17">
        <v>8.3586666207226989E-2</v>
      </c>
      <c r="CH70" s="17">
        <v>0.23054765041467498</v>
      </c>
      <c r="CI70" s="17">
        <v>1.7296479835009888</v>
      </c>
      <c r="CJ70" s="17">
        <v>9.1567996352582434E-2</v>
      </c>
      <c r="CK70" s="17">
        <v>0.2171047605699718</v>
      </c>
      <c r="CL70" s="17">
        <v>9.6904817709018695E-2</v>
      </c>
      <c r="CM70" s="17">
        <v>0.20762567517689795</v>
      </c>
      <c r="CN70" s="17">
        <v>0.2435587096611041</v>
      </c>
      <c r="CO70" s="17">
        <v>0.14776041944706031</v>
      </c>
      <c r="CP70" s="17">
        <v>0.18425057489059379</v>
      </c>
      <c r="CQ70" s="17">
        <v>8.3560872296322336E-2</v>
      </c>
      <c r="CR70" s="17">
        <v>0.88592932440716843</v>
      </c>
      <c r="CS70" s="17">
        <v>0.19059630748160825</v>
      </c>
      <c r="CT70" s="17">
        <v>0.38069948409674886</v>
      </c>
      <c r="CU70" s="17">
        <v>0.17780503241863849</v>
      </c>
      <c r="CV70" s="17">
        <v>7.65904780779047E-2</v>
      </c>
      <c r="CW70" s="17">
        <v>0.13710931666379733</v>
      </c>
      <c r="CX70" s="17">
        <v>7.3025305297884729E-2</v>
      </c>
      <c r="CY70" s="17">
        <v>2.0979058191468499E-2</v>
      </c>
      <c r="CZ70" s="17">
        <v>1.24588165008721E-2</v>
      </c>
      <c r="DA70" s="17">
        <v>1.6838724761697901</v>
      </c>
      <c r="DB70" s="17">
        <v>7.0395664501467303</v>
      </c>
      <c r="DC70" s="17">
        <v>1.0303763939375101E-2</v>
      </c>
      <c r="DD70" s="17">
        <v>0.82751395426235597</v>
      </c>
      <c r="DE70" s="17">
        <v>0.11012811740091399</v>
      </c>
      <c r="DF70" s="17">
        <v>2.8680185426751301E-2</v>
      </c>
      <c r="DG70" s="17">
        <v>0.38841511846923599</v>
      </c>
      <c r="DH70" s="17">
        <v>0.41281971915257698</v>
      </c>
      <c r="DI70" s="17">
        <v>0.31313098714208198</v>
      </c>
      <c r="DJ70" s="17">
        <v>0.29471983080276398</v>
      </c>
      <c r="DK70" s="17">
        <v>0.29757964750082799</v>
      </c>
      <c r="DL70" s="17">
        <v>0.89314879689496995</v>
      </c>
      <c r="DM70" s="17">
        <v>0.24771564584414801</v>
      </c>
      <c r="DN70" s="17">
        <v>0.89397086992118202</v>
      </c>
      <c r="DO70" s="17">
        <v>0.61407010367525605</v>
      </c>
      <c r="DP70" s="17">
        <v>0.38466945468977598</v>
      </c>
      <c r="DQ70" s="17">
        <v>0.28710585084384999</v>
      </c>
      <c r="DR70" s="17">
        <v>0.37835286688482</v>
      </c>
      <c r="DS70" s="17">
        <v>0.19194665049044901</v>
      </c>
      <c r="DT70" s="17">
        <v>0.19849853814995799</v>
      </c>
      <c r="DU70" s="17">
        <v>0.40839184017202901</v>
      </c>
      <c r="DV70" s="17">
        <v>3.6718067476411202E-2</v>
      </c>
      <c r="DW70" s="17">
        <v>4.1624283415014202E-2</v>
      </c>
      <c r="DX70" s="17">
        <v>9.1264931435014601E-3</v>
      </c>
      <c r="DY70" s="17">
        <v>8.9462855313600903E-2</v>
      </c>
      <c r="DZ70" s="17">
        <v>0.108110388776885</v>
      </c>
      <c r="EA70" s="17">
        <v>0.224509895459478</v>
      </c>
      <c r="EB70" s="17">
        <v>2.6275195692986999E-2</v>
      </c>
      <c r="EC70" s="17">
        <v>8.2737385310102302E-2</v>
      </c>
      <c r="ED70" s="17">
        <v>0.21386692970983701</v>
      </c>
      <c r="EE70" s="17">
        <v>0.23836022857858799</v>
      </c>
      <c r="EF70" s="17">
        <v>1.68079305638901E-2</v>
      </c>
      <c r="EG70" s="17">
        <v>0.205275657483107</v>
      </c>
      <c r="EH70" s="17">
        <v>0.28567973321714302</v>
      </c>
      <c r="EI70" s="17">
        <v>0.94866867248319198</v>
      </c>
      <c r="EJ70" s="17">
        <v>0.89593113704690897</v>
      </c>
      <c r="EK70" s="17">
        <v>0.85958583340330197</v>
      </c>
      <c r="EL70" s="17">
        <v>0.78140215062007901</v>
      </c>
      <c r="EM70" s="17">
        <v>0.976451252510117</v>
      </c>
      <c r="EN70" s="17">
        <v>0.96987197290676275</v>
      </c>
      <c r="EO70" s="17">
        <v>0.45798740621999501</v>
      </c>
      <c r="EP70" s="17">
        <v>0.96847427992899737</v>
      </c>
      <c r="EQ70" s="17">
        <v>0.99113795063126198</v>
      </c>
      <c r="ER70" s="17">
        <v>0.44410432396840699</v>
      </c>
      <c r="ES70" s="17">
        <v>0.57403343892597303</v>
      </c>
      <c r="ET70" s="17">
        <v>0.70528016919723602</v>
      </c>
      <c r="EU70" s="17">
        <v>0.831830587242394</v>
      </c>
      <c r="EV70" s="17">
        <v>0.72132026419495199</v>
      </c>
      <c r="EW70" s="17">
        <v>0.90410731163130398</v>
      </c>
      <c r="EX70" s="17">
        <v>0.64210667898838003</v>
      </c>
      <c r="EY70" s="17">
        <v>0.47292602094439801</v>
      </c>
      <c r="EZ70" s="17">
        <v>0.89595494639139905</v>
      </c>
      <c r="FA70" s="17">
        <v>0.87912305814762204</v>
      </c>
      <c r="FB70" s="17">
        <v>0.91549717463269598</v>
      </c>
      <c r="FC70" s="17">
        <v>0.146750954272865</v>
      </c>
      <c r="FD70" s="17">
        <v>0.49535572471551498</v>
      </c>
      <c r="FE70" s="17">
        <v>8.4461246607750506E-2</v>
      </c>
      <c r="FF70" s="17">
        <v>0.14723639716672501</v>
      </c>
      <c r="FG70" s="17">
        <v>4.0326896615417503E-2</v>
      </c>
      <c r="FH70" s="17">
        <v>0.25196039428888101</v>
      </c>
      <c r="FI70" s="17">
        <v>0.33175839828776899</v>
      </c>
      <c r="FJ70" s="17">
        <v>0.215581947603431</v>
      </c>
      <c r="FK70" s="17">
        <v>0.25684613734113299</v>
      </c>
      <c r="FL70" s="17">
        <v>6.0674989992988801E-2</v>
      </c>
      <c r="FM70" s="17">
        <v>0.196171147348145</v>
      </c>
      <c r="FN70" s="17">
        <v>0.63685901758720098</v>
      </c>
      <c r="FO70" s="17">
        <v>0.32568962377767302</v>
      </c>
      <c r="FP70" s="17">
        <v>0.85562804977598195</v>
      </c>
      <c r="FQ70" s="17">
        <v>0.65214691734242303</v>
      </c>
      <c r="FR70" s="17">
        <v>0.54736465985985305</v>
      </c>
      <c r="FS70" s="17">
        <v>0.69991522702926601</v>
      </c>
      <c r="FT70" s="17">
        <v>0.38526054164724599</v>
      </c>
      <c r="FU70" s="17">
        <v>8.6075964279875697E-2</v>
      </c>
      <c r="FV70" s="17">
        <v>0.29918457736736997</v>
      </c>
      <c r="FW70" s="17">
        <v>0.80510681498636705</v>
      </c>
      <c r="FX70" s="17">
        <v>0.605227437074634</v>
      </c>
      <c r="FY70" s="17">
        <v>0.91756239145396201</v>
      </c>
      <c r="FZ70" s="17">
        <v>0.95104061816478203</v>
      </c>
      <c r="GA70" s="17">
        <v>0.70235311632161601</v>
      </c>
      <c r="GB70" s="17">
        <v>9.4272029529126999E-2</v>
      </c>
      <c r="GC70" s="17">
        <v>0.188425891904554</v>
      </c>
      <c r="GD70" s="17">
        <v>4.1299446861019502E-2</v>
      </c>
      <c r="GE70" s="17">
        <v>0.39321297960884199</v>
      </c>
      <c r="GF70" s="17">
        <v>0.278146410342759</v>
      </c>
      <c r="GG70" s="17">
        <v>0.71083478545723999</v>
      </c>
      <c r="GH70" s="17">
        <v>0.41680154517008</v>
      </c>
      <c r="GI70" s="17">
        <v>0.87626294459294296</v>
      </c>
      <c r="GJ70" s="17">
        <v>0.55782763855593998</v>
      </c>
      <c r="GK70" s="17">
        <v>0.42420670597885701</v>
      </c>
    </row>
    <row r="71" spans="1:193" s="17" customFormat="1" ht="13.9">
      <c r="A71" s="19" t="s">
        <v>483</v>
      </c>
      <c r="B71" s="19" t="s">
        <v>407</v>
      </c>
      <c r="C71" s="19">
        <v>43</v>
      </c>
      <c r="D71" s="19" t="s">
        <v>408</v>
      </c>
      <c r="E71" s="19">
        <v>10</v>
      </c>
      <c r="F71" s="19">
        <v>1</v>
      </c>
      <c r="G71" s="17">
        <v>6.536999223731034E-2</v>
      </c>
      <c r="H71" s="17">
        <v>0.33662245553800429</v>
      </c>
      <c r="I71" s="17">
        <v>5.1051816893149485E-2</v>
      </c>
      <c r="J71" s="17">
        <v>5.5788807328203786E-2</v>
      </c>
      <c r="K71" s="17">
        <v>0.18139953848444049</v>
      </c>
      <c r="L71" s="17">
        <v>0.6280028947289692</v>
      </c>
      <c r="M71" s="17">
        <v>4.51993527956282E-2</v>
      </c>
      <c r="N71" s="17">
        <v>0.20584283368968154</v>
      </c>
      <c r="O71" s="17">
        <v>4.2929417749119958E-2</v>
      </c>
      <c r="P71" s="17">
        <v>1.7194586497345461</v>
      </c>
      <c r="Q71" s="17">
        <v>0.36236730810243334</v>
      </c>
      <c r="R71" s="17">
        <v>7.4458625522820537E-2</v>
      </c>
      <c r="S71" s="17">
        <v>0.2252918462851364</v>
      </c>
      <c r="T71" s="17">
        <v>0.12017898131921614</v>
      </c>
      <c r="U71" s="17">
        <v>9.1373940802382259E-2</v>
      </c>
      <c r="V71" s="17">
        <v>0.37977269855152795</v>
      </c>
      <c r="W71" s="17">
        <v>9.9107052640292598E-2</v>
      </c>
      <c r="X71" s="17">
        <v>0.1146672417287755</v>
      </c>
      <c r="Y71" s="17">
        <v>3.8309031103259503</v>
      </c>
      <c r="Z71" s="17">
        <v>0.29040408866668588</v>
      </c>
      <c r="AA71" s="17">
        <v>0.55781988809210947</v>
      </c>
      <c r="AB71" s="17">
        <v>0.12416705441635906</v>
      </c>
      <c r="AC71" s="17">
        <v>0.16360929473831648</v>
      </c>
      <c r="AD71" s="17">
        <v>6.2324685297971319E-2</v>
      </c>
      <c r="AE71" s="17">
        <v>9.6603031828473046E-2</v>
      </c>
      <c r="AF71" s="17">
        <v>0.34679375284145575</v>
      </c>
      <c r="AG71" s="17">
        <v>7.3043945504931707E-2</v>
      </c>
      <c r="AH71" s="17">
        <v>0.19500579705251775</v>
      </c>
      <c r="AI71" s="17">
        <v>0.22938968859269282</v>
      </c>
      <c r="AJ71" s="17">
        <v>0.76395738280076431</v>
      </c>
      <c r="AK71" s="17">
        <v>2.8714535175857736</v>
      </c>
      <c r="AL71" s="17">
        <v>0.54805206670071105</v>
      </c>
      <c r="AM71" s="17">
        <v>1.0616655866635529</v>
      </c>
      <c r="AN71" s="17">
        <v>7.3394336128478788E-2</v>
      </c>
      <c r="AO71" s="17">
        <v>0.46373728623694788</v>
      </c>
      <c r="AP71" s="17">
        <v>0.14626020657523689</v>
      </c>
      <c r="AQ71" s="17">
        <v>0.69895889248247023</v>
      </c>
      <c r="AR71" s="17">
        <v>0.35536993425237795</v>
      </c>
      <c r="AS71" s="17">
        <v>0.14764516828771329</v>
      </c>
      <c r="AT71" s="17">
        <v>0.48640090175875034</v>
      </c>
      <c r="AU71" s="17">
        <v>5.3825334055884113</v>
      </c>
      <c r="AV71" s="17">
        <v>0.36916969615980633</v>
      </c>
      <c r="AW71" s="17">
        <v>0.1543239160752255</v>
      </c>
      <c r="AX71" s="17">
        <v>0.56903854948882382</v>
      </c>
      <c r="AY71" s="17">
        <v>0.12825029947914543</v>
      </c>
      <c r="AZ71" s="17">
        <v>2.802250165111309</v>
      </c>
      <c r="BA71" s="17">
        <v>0.46638778532956782</v>
      </c>
      <c r="BB71" s="17">
        <v>0.1801387603211228</v>
      </c>
      <c r="BC71" s="17">
        <v>0.27954728885949004</v>
      </c>
      <c r="BD71" s="17">
        <v>2.638871316544972</v>
      </c>
      <c r="BE71" s="17">
        <v>0.21593998242209239</v>
      </c>
      <c r="BF71" s="17">
        <v>1.2245245385619603</v>
      </c>
      <c r="BG71" s="17">
        <v>34.389886356097406</v>
      </c>
      <c r="BH71" s="17">
        <v>1.3444405893345086</v>
      </c>
      <c r="BI71" s="17">
        <v>2.0100121672949389</v>
      </c>
      <c r="BJ71" s="17">
        <v>0.60724698555384471</v>
      </c>
      <c r="BK71" s="17">
        <v>0.55899103295713271</v>
      </c>
      <c r="BL71" s="17">
        <v>0.753686227032347</v>
      </c>
      <c r="BM71" s="17">
        <v>0.27456013338481722</v>
      </c>
      <c r="BN71" s="17">
        <v>1.2214744532228052</v>
      </c>
      <c r="BO71" s="17">
        <v>0.32913234691692472</v>
      </c>
      <c r="BP71" s="17">
        <v>4.1063610144565912</v>
      </c>
      <c r="BQ71" s="17">
        <v>0.22065711862524917</v>
      </c>
      <c r="BR71" s="17">
        <v>0.21787302283818899</v>
      </c>
      <c r="BS71" s="17">
        <v>9.4396285849643352E-2</v>
      </c>
      <c r="BT71" s="17">
        <v>0.56412939663140882</v>
      </c>
      <c r="BU71" s="17">
        <v>1.8407010942057704</v>
      </c>
      <c r="BV71" s="17">
        <v>0.84842360862506705</v>
      </c>
      <c r="BW71" s="17">
        <v>0.26115757229465048</v>
      </c>
      <c r="BX71" s="17">
        <v>0.48835840479283582</v>
      </c>
      <c r="BY71" s="17">
        <v>0.2732218909154166</v>
      </c>
      <c r="BZ71" s="17">
        <v>0.52405160361202796</v>
      </c>
      <c r="CA71" s="17">
        <v>0.337649321091476</v>
      </c>
      <c r="CB71" s="17">
        <v>0.4585215480072159</v>
      </c>
      <c r="CC71" s="17">
        <v>0.39936381295509976</v>
      </c>
      <c r="CD71" s="17">
        <v>3.3112524284251585</v>
      </c>
      <c r="CE71" s="17">
        <v>2.9750116834065614</v>
      </c>
      <c r="CF71" s="17">
        <v>8.4006871905492775E-2</v>
      </c>
      <c r="CG71" s="17">
        <v>0.19294790300856873</v>
      </c>
      <c r="CH71" s="17">
        <v>0.3685991363232225</v>
      </c>
      <c r="CI71" s="17">
        <v>3.7105044416668287</v>
      </c>
      <c r="CJ71" s="17">
        <v>0.20840360622047219</v>
      </c>
      <c r="CK71" s="17">
        <v>0.41251321349497633</v>
      </c>
      <c r="CL71" s="17">
        <v>0.24534590576350321</v>
      </c>
      <c r="CM71" s="17">
        <v>0.20969056812378523</v>
      </c>
      <c r="CN71" s="17">
        <v>0.2467856268085821</v>
      </c>
      <c r="CO71" s="17">
        <v>0.13930796306176585</v>
      </c>
      <c r="CP71" s="17">
        <v>0.24247643528242038</v>
      </c>
      <c r="CQ71" s="17">
        <v>0.15335068635512875</v>
      </c>
      <c r="CR71" s="17">
        <v>1.5866979634088376</v>
      </c>
      <c r="CS71" s="17">
        <v>0.11305868365435179</v>
      </c>
      <c r="CT71" s="17">
        <v>0.27644269502439561</v>
      </c>
      <c r="CU71" s="17">
        <v>0.16741873678581315</v>
      </c>
      <c r="CV71" s="17">
        <v>0.11281274865518082</v>
      </c>
      <c r="CW71" s="17">
        <v>0.22166383490807667</v>
      </c>
      <c r="CX71" s="17">
        <v>0.10059410611770297</v>
      </c>
      <c r="CY71" s="17">
        <v>2.2356698418882201E-2</v>
      </c>
      <c r="CZ71" s="17">
        <v>1.31704579393415E-2</v>
      </c>
      <c r="DA71" s="17">
        <v>1.6974883122401101</v>
      </c>
      <c r="DB71" s="17">
        <v>7.1983583271863099</v>
      </c>
      <c r="DC71" s="17">
        <v>1.00315022233885E-2</v>
      </c>
      <c r="DD71" s="17">
        <v>0.77295348415211096</v>
      </c>
      <c r="DE71" s="17">
        <v>0.15396931001294101</v>
      </c>
      <c r="DF71" s="17">
        <v>3.1960179706937299E-2</v>
      </c>
      <c r="DG71" s="17">
        <v>0.38115105040602698</v>
      </c>
      <c r="DH71" s="17">
        <v>0.38915564146946102</v>
      </c>
      <c r="DI71" s="17">
        <v>0.41244836213896602</v>
      </c>
      <c r="DJ71" s="17">
        <v>0.40367542737746198</v>
      </c>
      <c r="DK71" s="17">
        <v>0.293742647925612</v>
      </c>
      <c r="DL71" s="17">
        <v>0.90183740187473305</v>
      </c>
      <c r="DM71" s="17">
        <v>0.25214433180784301</v>
      </c>
      <c r="DN71" s="17">
        <v>0.89329841947056199</v>
      </c>
      <c r="DO71" s="17">
        <v>0.61881894562682505</v>
      </c>
      <c r="DP71" s="17">
        <v>0.35872221178946001</v>
      </c>
      <c r="DQ71" s="17">
        <v>0.39793233948355</v>
      </c>
      <c r="DR71" s="17">
        <v>0.540056814353437</v>
      </c>
      <c r="DS71" s="17">
        <v>0.19768524347784699</v>
      </c>
      <c r="DT71" s="17">
        <v>0.32495310903326402</v>
      </c>
      <c r="DU71" s="17">
        <v>0.47874356131976498</v>
      </c>
      <c r="DV71" s="17">
        <v>3.4339077553654201E-2</v>
      </c>
      <c r="DW71" s="17">
        <v>3.9457974611463602E-2</v>
      </c>
      <c r="DX71" s="17">
        <v>1.6559023899084299E-2</v>
      </c>
      <c r="DY71" s="17">
        <v>7.4559849617760701E-2</v>
      </c>
      <c r="DZ71" s="17">
        <v>9.6460978760641705E-2</v>
      </c>
      <c r="EA71" s="17">
        <v>0.21459636411633701</v>
      </c>
      <c r="EB71" s="17">
        <v>2.11994968032224E-2</v>
      </c>
      <c r="EC71" s="17">
        <v>7.7734538045840504E-2</v>
      </c>
      <c r="ED71" s="17">
        <v>0.19708359036937501</v>
      </c>
      <c r="EE71" s="17">
        <v>0.22925382199377001</v>
      </c>
      <c r="EF71" s="17">
        <v>1.47154763002435E-2</v>
      </c>
      <c r="EG71" s="17">
        <v>0.18894338766707899</v>
      </c>
      <c r="EH71" s="17">
        <v>0.27186909315734997</v>
      </c>
      <c r="EI71" s="17">
        <v>0.97248459524124697</v>
      </c>
      <c r="EJ71" s="17">
        <v>0.92618319502803403</v>
      </c>
      <c r="EK71" s="17">
        <v>0.81620541549009895</v>
      </c>
      <c r="EL71" s="17">
        <v>0.84152587069837603</v>
      </c>
      <c r="EM71" s="17">
        <v>0.98011653319268399</v>
      </c>
      <c r="EN71" s="17">
        <v>0.97181170257377858</v>
      </c>
      <c r="EO71" s="17">
        <v>0.540983483635748</v>
      </c>
      <c r="EP71" s="17">
        <v>0.97268511843876815</v>
      </c>
      <c r="EQ71" s="17">
        <v>0.99131704156770295</v>
      </c>
      <c r="ER71" s="17">
        <v>0.54031669033297802</v>
      </c>
      <c r="ES71" s="17">
        <v>0.54710943334819195</v>
      </c>
      <c r="ET71" s="17">
        <v>0.59632457262253802</v>
      </c>
      <c r="EU71" s="17">
        <v>0.87110836244633005</v>
      </c>
      <c r="EV71" s="17">
        <v>0.75337288648116596</v>
      </c>
      <c r="EW71" s="17">
        <v>0.90691079369778305</v>
      </c>
      <c r="EX71" s="17">
        <v>0.60485071640370702</v>
      </c>
      <c r="EY71" s="17">
        <v>0.52527336951863901</v>
      </c>
      <c r="EZ71" s="17">
        <v>0.89869012253776903</v>
      </c>
      <c r="FA71" s="17">
        <v>0.91759656410549595</v>
      </c>
      <c r="FB71" s="17">
        <v>0.89940961725838298</v>
      </c>
      <c r="FC71" s="17">
        <v>0.20741543192775599</v>
      </c>
      <c r="FD71" s="17">
        <v>0.39743528447595</v>
      </c>
      <c r="FE71" s="17">
        <v>7.9374219892777403E-2</v>
      </c>
      <c r="FF71" s="17">
        <v>0.146660036899011</v>
      </c>
      <c r="FG71" s="17">
        <v>3.6507890830087798E-2</v>
      </c>
      <c r="FH71" s="17">
        <v>0.23629757597447901</v>
      </c>
      <c r="FI71" s="17">
        <v>0.317959078601185</v>
      </c>
      <c r="FJ71" s="17">
        <v>0.17897299233310501</v>
      </c>
      <c r="FK71" s="17">
        <v>0.228750788379049</v>
      </c>
      <c r="FL71" s="17">
        <v>8.84781959952914E-2</v>
      </c>
      <c r="FM71" s="17">
        <v>0.140272592383758</v>
      </c>
      <c r="FN71" s="17">
        <v>0.67399866658838903</v>
      </c>
      <c r="FO71" s="17">
        <v>0.37861333261962798</v>
      </c>
      <c r="FP71" s="17">
        <v>0.86218223170768105</v>
      </c>
      <c r="FQ71" s="17">
        <v>0.67061321772330396</v>
      </c>
      <c r="FR71" s="17">
        <v>0.59963748550431195</v>
      </c>
      <c r="FS71" s="17">
        <v>0.72043662492527805</v>
      </c>
      <c r="FT71" s="17">
        <v>0.37609992802465703</v>
      </c>
      <c r="FU71" s="17">
        <v>0.118937235932465</v>
      </c>
      <c r="FV71" s="17">
        <v>0.257162692092192</v>
      </c>
      <c r="FW71" s="17">
        <v>0.81341670905437102</v>
      </c>
      <c r="FX71" s="17">
        <v>0.62419158793385499</v>
      </c>
      <c r="FY71" s="17">
        <v>0.91692170482047397</v>
      </c>
      <c r="FZ71" s="17">
        <v>0.94330833565472105</v>
      </c>
      <c r="GA71" s="17">
        <v>0.66647477350814999</v>
      </c>
      <c r="GB71" s="17">
        <v>8.5700345589162702E-2</v>
      </c>
      <c r="GC71" s="17">
        <v>0.174278702539827</v>
      </c>
      <c r="GD71" s="17">
        <v>3.72485205521072E-2</v>
      </c>
      <c r="GE71" s="17">
        <v>0.40239156281833799</v>
      </c>
      <c r="GF71" s="17">
        <v>0.23522859667992899</v>
      </c>
      <c r="GG71" s="17">
        <v>0.72771636346520796</v>
      </c>
      <c r="GH71" s="17">
        <v>0.44991288539402802</v>
      </c>
      <c r="GI71" s="17">
        <v>0.87967318426836705</v>
      </c>
      <c r="GJ71" s="17">
        <v>0.54091677283638295</v>
      </c>
      <c r="GK71" s="17">
        <v>0.43124617682822097</v>
      </c>
    </row>
    <row r="72" spans="1:193" s="17" customFormat="1" ht="13.9">
      <c r="A72" s="19" t="s">
        <v>484</v>
      </c>
      <c r="B72" s="19" t="s">
        <v>409</v>
      </c>
      <c r="C72" s="19">
        <v>47</v>
      </c>
      <c r="D72" s="19" t="s">
        <v>408</v>
      </c>
      <c r="E72" s="19">
        <v>0</v>
      </c>
      <c r="F72" s="19">
        <v>0</v>
      </c>
      <c r="G72" s="17">
        <v>6.0644715417446149E-2</v>
      </c>
      <c r="H72" s="17">
        <v>0.46267653113880164</v>
      </c>
      <c r="I72" s="17">
        <v>8.2066285954728063E-2</v>
      </c>
      <c r="J72" s="17">
        <v>6.6602744938081382E-2</v>
      </c>
      <c r="K72" s="17">
        <v>0.21563978289043584</v>
      </c>
      <c r="L72" s="17">
        <v>0.67468062033914755</v>
      </c>
      <c r="M72" s="17">
        <v>6.6083100792081753E-2</v>
      </c>
      <c r="N72" s="17">
        <v>0.19218459624564574</v>
      </c>
      <c r="O72" s="17">
        <v>6.2439249147679038E-2</v>
      </c>
      <c r="P72" s="17">
        <v>2.65106991448953</v>
      </c>
      <c r="Q72" s="17">
        <v>0.36462773898910222</v>
      </c>
      <c r="R72" s="17">
        <v>0.10294003771271915</v>
      </c>
      <c r="S72" s="17">
        <v>0.22164927067196347</v>
      </c>
      <c r="T72" s="17">
        <v>0.12567215556989711</v>
      </c>
      <c r="U72" s="17">
        <v>0.10782190198610787</v>
      </c>
      <c r="V72" s="17">
        <v>0.36712247487085869</v>
      </c>
      <c r="W72" s="17">
        <v>7.9379796832850527E-2</v>
      </c>
      <c r="X72" s="17">
        <v>0.1280399319557316</v>
      </c>
      <c r="Y72" s="17">
        <v>5.0865045003052227</v>
      </c>
      <c r="Z72" s="17">
        <v>0.32766637601670584</v>
      </c>
      <c r="AA72" s="17">
        <v>0.73070416264051019</v>
      </c>
      <c r="AB72" s="17">
        <v>0.11662813277906207</v>
      </c>
      <c r="AC72" s="17">
        <v>0.18234728739421152</v>
      </c>
      <c r="AD72" s="17">
        <v>8.056000922210263E-2</v>
      </c>
      <c r="AE72" s="17">
        <v>9.5076626211948123E-2</v>
      </c>
      <c r="AF72" s="17">
        <v>0.36745818368926941</v>
      </c>
      <c r="AG72" s="17">
        <v>0.11421534965823385</v>
      </c>
      <c r="AH72" s="17">
        <v>0.19252811712589699</v>
      </c>
      <c r="AI72" s="17">
        <v>0.26751918220211807</v>
      </c>
      <c r="AJ72" s="17">
        <v>0.69398301670858409</v>
      </c>
      <c r="AK72" s="17">
        <v>3.3255280690900015</v>
      </c>
      <c r="AL72" s="17">
        <v>0.66035229112832716</v>
      </c>
      <c r="AM72" s="17">
        <v>1.2864340578546498</v>
      </c>
      <c r="AN72" s="17">
        <v>0.10896911226760109</v>
      </c>
      <c r="AO72" s="17">
        <v>0.41901340312135255</v>
      </c>
      <c r="AP72" s="17">
        <v>0.12791989372793006</v>
      </c>
      <c r="AQ72" s="17">
        <v>0.45400938333308177</v>
      </c>
      <c r="AR72" s="17">
        <v>0.32618259139320782</v>
      </c>
      <c r="AS72" s="17">
        <v>0.16158137756781532</v>
      </c>
      <c r="AT72" s="17">
        <v>0.77000458637979563</v>
      </c>
      <c r="AU72" s="17">
        <v>4.9803748663031469</v>
      </c>
      <c r="AV72" s="17">
        <v>0.50066807782610934</v>
      </c>
      <c r="AW72" s="17">
        <v>0.22354856548926064</v>
      </c>
      <c r="AX72" s="17">
        <v>0.61704884763440992</v>
      </c>
      <c r="AY72" s="17">
        <v>0.12676478587977011</v>
      </c>
      <c r="AZ72" s="17">
        <v>4.073662776128181</v>
      </c>
      <c r="BA72" s="17">
        <v>0.61451709076486116</v>
      </c>
      <c r="BB72" s="17">
        <v>0.17495215007314088</v>
      </c>
      <c r="BC72" s="17">
        <v>0.46164481357776055</v>
      </c>
      <c r="BD72" s="17">
        <v>3.03765393290201</v>
      </c>
      <c r="BE72" s="17">
        <v>0.19865802435350841</v>
      </c>
      <c r="BF72" s="17">
        <v>1.1751156083281915</v>
      </c>
      <c r="BG72" s="17">
        <v>32.569246749631695</v>
      </c>
      <c r="BH72" s="17">
        <v>2.2301698622573052</v>
      </c>
      <c r="BI72" s="17">
        <v>2.020544352712208</v>
      </c>
      <c r="BJ72" s="17">
        <v>0.47573534932423567</v>
      </c>
      <c r="BK72" s="17">
        <v>0.61924047541079053</v>
      </c>
      <c r="BL72" s="17">
        <v>0.8608129207977655</v>
      </c>
      <c r="BM72" s="17">
        <v>0.22881229614745655</v>
      </c>
      <c r="BN72" s="17">
        <v>0.86098530112712868</v>
      </c>
      <c r="BO72" s="17">
        <v>0.35338297581603306</v>
      </c>
      <c r="BP72" s="17">
        <v>3.9556290284854496</v>
      </c>
      <c r="BQ72" s="17">
        <v>0.18936307962581569</v>
      </c>
      <c r="BR72" s="17">
        <v>0.22334987921077057</v>
      </c>
      <c r="BS72" s="17">
        <v>0.1691751502592268</v>
      </c>
      <c r="BT72" s="17">
        <v>0.50377700272690784</v>
      </c>
      <c r="BU72" s="17">
        <v>2.4787651696115032</v>
      </c>
      <c r="BV72" s="17">
        <v>0.58750251867031389</v>
      </c>
      <c r="BW72" s="17">
        <v>0.17550211790597506</v>
      </c>
      <c r="BX72" s="17">
        <v>0.42669576418762745</v>
      </c>
      <c r="BY72" s="17">
        <v>0.28608547433918902</v>
      </c>
      <c r="BZ72" s="17">
        <v>0.46125546685032265</v>
      </c>
      <c r="CA72" s="17">
        <v>0.15482758877621453</v>
      </c>
      <c r="CB72" s="17">
        <v>0.27295500357880437</v>
      </c>
      <c r="CC72" s="17">
        <v>0.5439588504725984</v>
      </c>
      <c r="CD72" s="17">
        <v>4.1916303619201862</v>
      </c>
      <c r="CE72" s="17">
        <v>2.0877517085886579</v>
      </c>
      <c r="CF72" s="17">
        <v>8.4762750133446016E-2</v>
      </c>
      <c r="CG72" s="17">
        <v>0.10872189101511702</v>
      </c>
      <c r="CH72" s="17">
        <v>0.21935013534845355</v>
      </c>
      <c r="CI72" s="17">
        <v>1.609153343146694</v>
      </c>
      <c r="CJ72" s="17">
        <v>9.17941875902447E-2</v>
      </c>
      <c r="CK72" s="17">
        <v>0.17469737191648185</v>
      </c>
      <c r="CL72" s="17">
        <v>6.1220494199459144E-2</v>
      </c>
      <c r="CM72" s="17">
        <v>0.25504927445316089</v>
      </c>
      <c r="CN72" s="17">
        <v>0.26108630473832295</v>
      </c>
      <c r="CO72" s="17">
        <v>0.12724774498523728</v>
      </c>
      <c r="CP72" s="17">
        <v>0.14986625386900404</v>
      </c>
      <c r="CQ72" s="17">
        <v>8.0834309255575207E-2</v>
      </c>
      <c r="CR72" s="17">
        <v>0.68675417714660358</v>
      </c>
      <c r="CS72" s="17">
        <v>0.22635124779911195</v>
      </c>
      <c r="CT72" s="17">
        <v>0.39713033355686916</v>
      </c>
      <c r="CU72" s="17">
        <v>0.16876111879974787</v>
      </c>
      <c r="CV72" s="17">
        <v>8.3649161367608665E-2</v>
      </c>
      <c r="CW72" s="17">
        <v>0.11846820243161527</v>
      </c>
      <c r="CX72" s="17">
        <v>5.6811150792316786E-2</v>
      </c>
      <c r="CY72" s="17">
        <v>2.1804739890218E-2</v>
      </c>
      <c r="CZ72" s="17">
        <v>1.3207514310132101E-2</v>
      </c>
      <c r="DA72" s="17">
        <v>1.6509344134112101</v>
      </c>
      <c r="DB72" s="17">
        <v>6.8511531283393801</v>
      </c>
      <c r="DC72" s="17">
        <v>1.03548923607225E-2</v>
      </c>
      <c r="DD72" s="17">
        <v>0.819650622883623</v>
      </c>
      <c r="DE72" s="17">
        <v>0.11891882516190901</v>
      </c>
      <c r="DF72" s="17">
        <v>3.2370597940090201E-2</v>
      </c>
      <c r="DG72" s="17">
        <v>0.409453201266052</v>
      </c>
      <c r="DH72" s="17">
        <v>0.44080020627028399</v>
      </c>
      <c r="DI72" s="17">
        <v>0.26675489985748102</v>
      </c>
      <c r="DJ72" s="17">
        <v>0.367202245773668</v>
      </c>
      <c r="DK72" s="17">
        <v>0.329741455303728</v>
      </c>
      <c r="DL72" s="17">
        <v>0.91325173054827202</v>
      </c>
      <c r="DM72" s="17">
        <v>0.29011691024008501</v>
      </c>
      <c r="DN72" s="17">
        <v>0.90568364570422399</v>
      </c>
      <c r="DO72" s="17">
        <v>0.57897700524565798</v>
      </c>
      <c r="DP72" s="17">
        <v>0.42356188090985702</v>
      </c>
      <c r="DQ72" s="17">
        <v>0.24219524135593201</v>
      </c>
      <c r="DR72" s="17">
        <v>0.315541949290155</v>
      </c>
      <c r="DS72" s="17">
        <v>0.16816647561196599</v>
      </c>
      <c r="DT72" s="17">
        <v>0.17780829905475201</v>
      </c>
      <c r="DU72" s="17">
        <v>0.56503128999890795</v>
      </c>
      <c r="DV72" s="17">
        <v>3.1955588116685099E-2</v>
      </c>
      <c r="DW72" s="17">
        <v>3.6731868561727402E-2</v>
      </c>
      <c r="DX72" s="17">
        <v>5.3501458539583803E-3</v>
      </c>
      <c r="DY72" s="17">
        <v>0.100676089712639</v>
      </c>
      <c r="DZ72" s="17">
        <v>0.122828052467586</v>
      </c>
      <c r="EA72" s="17">
        <v>0.24117420908583201</v>
      </c>
      <c r="EB72" s="17">
        <v>2.9539373119766701E-2</v>
      </c>
      <c r="EC72" s="17">
        <v>0.106099265759785</v>
      </c>
      <c r="ED72" s="17">
        <v>0.19399345555952299</v>
      </c>
      <c r="EE72" s="17">
        <v>0.27861768782332502</v>
      </c>
      <c r="EF72" s="17">
        <v>2.1226829581126799E-2</v>
      </c>
      <c r="EG72" s="17">
        <v>0.18366151566594899</v>
      </c>
      <c r="EH72" s="17">
        <v>0.30276406328879701</v>
      </c>
      <c r="EI72" s="17">
        <v>0.96021347493472098</v>
      </c>
      <c r="EJ72" s="17">
        <v>0.90211132312464903</v>
      </c>
      <c r="EK72" s="17">
        <v>0.79272891485928099</v>
      </c>
      <c r="EL72" s="17">
        <v>0.80861786685910297</v>
      </c>
      <c r="EM72" s="17">
        <v>0.975809373926674</v>
      </c>
      <c r="EN72" s="17">
        <v>0.96774382479871135</v>
      </c>
      <c r="EO72" s="17">
        <v>0.51447051431546598</v>
      </c>
      <c r="EP72" s="17">
        <v>0.96566868907108339</v>
      </c>
      <c r="EQ72" s="17">
        <v>0.98890621900539799</v>
      </c>
      <c r="ER72" s="17">
        <v>0.51153925602175798</v>
      </c>
      <c r="ES72" s="17">
        <v>0.54532965106057296</v>
      </c>
      <c r="ET72" s="17">
        <v>0.632797754226332</v>
      </c>
      <c r="EU72" s="17">
        <v>0.83824940393020497</v>
      </c>
      <c r="EV72" s="17">
        <v>0.70922685210471104</v>
      </c>
      <c r="EW72" s="17">
        <v>0.90866593304605703</v>
      </c>
      <c r="EX72" s="17">
        <v>0.61440744911621104</v>
      </c>
      <c r="EY72" s="17">
        <v>0.47624715813309199</v>
      </c>
      <c r="EZ72" s="17">
        <v>0.89287766584073103</v>
      </c>
      <c r="FA72" s="17">
        <v>0.88068527807922004</v>
      </c>
      <c r="FB72" s="17">
        <v>0.91884530800836395</v>
      </c>
      <c r="FC72" s="17">
        <v>0.15344325656990401</v>
      </c>
      <c r="FD72" s="17">
        <v>0.460964192546306</v>
      </c>
      <c r="FE72" s="17">
        <v>7.54883358814704E-2</v>
      </c>
      <c r="FF72" s="17">
        <v>0.118282236729957</v>
      </c>
      <c r="FG72" s="17">
        <v>4.17552041231272E-2</v>
      </c>
      <c r="FH72" s="17">
        <v>0.25849466979076502</v>
      </c>
      <c r="FI72" s="17">
        <v>0.33747711784538298</v>
      </c>
      <c r="FJ72" s="17">
        <v>0.22976081938083601</v>
      </c>
      <c r="FK72" s="17">
        <v>0.24582675886902</v>
      </c>
      <c r="FL72" s="17">
        <v>5.2134228503765097E-2</v>
      </c>
      <c r="FM72" s="17">
        <v>0.19369253036525499</v>
      </c>
      <c r="FN72" s="17">
        <v>0.63373851622323996</v>
      </c>
      <c r="FO72" s="17">
        <v>0.35796492140313602</v>
      </c>
      <c r="FP72" s="17">
        <v>0.85112246171760397</v>
      </c>
      <c r="FQ72" s="17">
        <v>0.65017126325529095</v>
      </c>
      <c r="FR72" s="17">
        <v>0.543208160233837</v>
      </c>
      <c r="FS72" s="17">
        <v>0.68908448862752703</v>
      </c>
      <c r="FT72" s="17">
        <v>0.36858069024719098</v>
      </c>
      <c r="FU72" s="17">
        <v>0.10130902806613901</v>
      </c>
      <c r="FV72" s="17">
        <v>0.26727166218105097</v>
      </c>
      <c r="FW72" s="17">
        <v>0.78618551161530303</v>
      </c>
      <c r="FX72" s="17">
        <v>0.58896442640201396</v>
      </c>
      <c r="FY72" s="17">
        <v>0.91501238838050503</v>
      </c>
      <c r="FZ72" s="17">
        <v>0.95943314587746797</v>
      </c>
      <c r="GA72" s="17">
        <v>0.72845421695575996</v>
      </c>
      <c r="GB72" s="17">
        <v>8.3679623508106496E-2</v>
      </c>
      <c r="GC72" s="17">
        <v>0.146277050727803</v>
      </c>
      <c r="GD72" s="17">
        <v>4.2790328970814799E-2</v>
      </c>
      <c r="GE72" s="17">
        <v>0.32597917940091897</v>
      </c>
      <c r="GF72" s="17">
        <v>0.30608915577152501</v>
      </c>
      <c r="GG72" s="17">
        <v>0.70250588810719705</v>
      </c>
      <c r="GH72" s="17">
        <v>0.44268737567421201</v>
      </c>
      <c r="GI72" s="17">
        <v>0.87222205940969</v>
      </c>
      <c r="GJ72" s="17">
        <v>0.63345396647654895</v>
      </c>
      <c r="GK72" s="17">
        <v>0.422365061184235</v>
      </c>
    </row>
    <row r="73" spans="1:193" s="17" customFormat="1" ht="13.9">
      <c r="A73" s="19" t="s">
        <v>485</v>
      </c>
      <c r="B73" s="19" t="s">
        <v>409</v>
      </c>
      <c r="C73" s="19">
        <v>46</v>
      </c>
      <c r="D73" s="19" t="s">
        <v>408</v>
      </c>
      <c r="E73" s="19">
        <v>0</v>
      </c>
      <c r="F73" s="19">
        <v>1</v>
      </c>
      <c r="G73" s="17">
        <v>5.4933283242027529E-2</v>
      </c>
      <c r="H73" s="17">
        <v>0.47802966355198989</v>
      </c>
      <c r="I73" s="17">
        <v>0.10370867379602003</v>
      </c>
      <c r="J73" s="17">
        <v>8.3310428714143167E-2</v>
      </c>
      <c r="K73" s="17">
        <v>0.28625419497488425</v>
      </c>
      <c r="L73" s="17">
        <v>0.64456504676061888</v>
      </c>
      <c r="M73" s="17">
        <v>8.0004991660454661E-2</v>
      </c>
      <c r="N73" s="17">
        <v>0.19082500842632535</v>
      </c>
      <c r="O73" s="17">
        <v>6.8650304710637738E-2</v>
      </c>
      <c r="P73" s="17">
        <v>2.7934634435315751</v>
      </c>
      <c r="Q73" s="17">
        <v>0.50314022636480016</v>
      </c>
      <c r="R73" s="17">
        <v>0.1511676583804093</v>
      </c>
      <c r="S73" s="17">
        <v>0.22629597546873059</v>
      </c>
      <c r="T73" s="17">
        <v>0.13095599088895252</v>
      </c>
      <c r="U73" s="17">
        <v>0.12926820650702694</v>
      </c>
      <c r="V73" s="17">
        <v>0.33049289155367428</v>
      </c>
      <c r="W73" s="17">
        <v>6.7907936695855209E-2</v>
      </c>
      <c r="X73" s="17">
        <v>0.15974716219567545</v>
      </c>
      <c r="Y73" s="17">
        <v>5.658842866949322</v>
      </c>
      <c r="Z73" s="17">
        <v>0.43467990016398206</v>
      </c>
      <c r="AA73" s="17">
        <v>1.0324785898430802</v>
      </c>
      <c r="AB73" s="17">
        <v>9.5438363046463165E-2</v>
      </c>
      <c r="AC73" s="17">
        <v>0.26163575730360378</v>
      </c>
      <c r="AD73" s="17">
        <v>0.12031479692718175</v>
      </c>
      <c r="AE73" s="17">
        <v>0.130297463732932</v>
      </c>
      <c r="AF73" s="17">
        <v>0.39256247690437646</v>
      </c>
      <c r="AG73" s="17">
        <v>0.1508870766363985</v>
      </c>
      <c r="AH73" s="17">
        <v>0.14476240019740724</v>
      </c>
      <c r="AI73" s="17">
        <v>0.32569997352843505</v>
      </c>
      <c r="AJ73" s="17">
        <v>0.66581402547258284</v>
      </c>
      <c r="AK73" s="17">
        <v>4.4267745043452074</v>
      </c>
      <c r="AL73" s="17">
        <v>0.59447998181600081</v>
      </c>
      <c r="AM73" s="17">
        <v>2.13014986614442</v>
      </c>
      <c r="AN73" s="17">
        <v>0.20130368644512395</v>
      </c>
      <c r="AO73" s="17">
        <v>0.40465094166165722</v>
      </c>
      <c r="AP73" s="17">
        <v>0.15233619243057608</v>
      </c>
      <c r="AQ73" s="17">
        <v>0.48081651004200576</v>
      </c>
      <c r="AR73" s="17">
        <v>0.3559354643721323</v>
      </c>
      <c r="AS73" s="17">
        <v>0.21829824080065638</v>
      </c>
      <c r="AT73" s="17">
        <v>0.83050290925251946</v>
      </c>
      <c r="AU73" s="17">
        <v>5.36745973260056</v>
      </c>
      <c r="AV73" s="17">
        <v>0.86175582672059059</v>
      </c>
      <c r="AW73" s="17">
        <v>0.2592697291221483</v>
      </c>
      <c r="AX73" s="17">
        <v>0.75748182527691088</v>
      </c>
      <c r="AY73" s="17">
        <v>0.16559219561914276</v>
      </c>
      <c r="AZ73" s="17">
        <v>4.5177748703293208</v>
      </c>
      <c r="BA73" s="17">
        <v>0.86087783861404954</v>
      </c>
      <c r="BB73" s="17">
        <v>0.1320201439717183</v>
      </c>
      <c r="BC73" s="17">
        <v>0.60156420396976773</v>
      </c>
      <c r="BD73" s="17">
        <v>3.7895048449953754</v>
      </c>
      <c r="BE73" s="17">
        <v>0.13527414477762112</v>
      </c>
      <c r="BF73" s="17">
        <v>1.0815531481915779</v>
      </c>
      <c r="BG73" s="17">
        <v>28.55373423685576</v>
      </c>
      <c r="BH73" s="17">
        <v>2.8098423638462693</v>
      </c>
      <c r="BI73" s="17">
        <v>2.1070643268188709</v>
      </c>
      <c r="BJ73" s="17">
        <v>0.46400615783109139</v>
      </c>
      <c r="BK73" s="17">
        <v>0.61988097142645304</v>
      </c>
      <c r="BL73" s="17">
        <v>1.1170188027148458</v>
      </c>
      <c r="BM73" s="17">
        <v>0.22654387192557021</v>
      </c>
      <c r="BN73" s="17">
        <v>1.0429284257493157</v>
      </c>
      <c r="BO73" s="17">
        <v>0.32309073543411782</v>
      </c>
      <c r="BP73" s="17">
        <v>3.479989162648657</v>
      </c>
      <c r="BQ73" s="17">
        <v>0.20908348301327379</v>
      </c>
      <c r="BR73" s="17">
        <v>0.24138513701223882</v>
      </c>
      <c r="BS73" s="17">
        <v>0.2395615077643741</v>
      </c>
      <c r="BT73" s="17">
        <v>0.49448691749756912</v>
      </c>
      <c r="BU73" s="17">
        <v>2.4900002464489588</v>
      </c>
      <c r="BV73" s="17">
        <v>0.47419575173623135</v>
      </c>
      <c r="BW73" s="17">
        <v>0.1644478617512935</v>
      </c>
      <c r="BX73" s="17">
        <v>0.37043279591208317</v>
      </c>
      <c r="BY73" s="17">
        <v>0.36001001325909215</v>
      </c>
      <c r="BZ73" s="17">
        <v>0.41807239364958176</v>
      </c>
      <c r="CA73" s="17">
        <v>0.14692371869590076</v>
      </c>
      <c r="CB73" s="17">
        <v>0.2621219652852485</v>
      </c>
      <c r="CC73" s="17">
        <v>0.5498925089773905</v>
      </c>
      <c r="CD73" s="17">
        <v>3.2970597908889365</v>
      </c>
      <c r="CE73" s="17">
        <v>1.2282826369684463</v>
      </c>
      <c r="CF73" s="17">
        <v>9.7178283551926689E-2</v>
      </c>
      <c r="CG73" s="17">
        <v>7.6601874278463294E-2</v>
      </c>
      <c r="CH73" s="17">
        <v>0.24307087017860668</v>
      </c>
      <c r="CI73" s="17">
        <v>1.3108060712075711</v>
      </c>
      <c r="CJ73" s="17">
        <v>7.9072123722426169E-2</v>
      </c>
      <c r="CK73" s="17">
        <v>0.14244084101518306</v>
      </c>
      <c r="CL73" s="17">
        <v>7.1129638998578854E-2</v>
      </c>
      <c r="CM73" s="17">
        <v>0.22321062492564364</v>
      </c>
      <c r="CN73" s="17">
        <v>0.17949258738676827</v>
      </c>
      <c r="CO73" s="17">
        <v>0.10212500823608367</v>
      </c>
      <c r="CP73" s="17">
        <v>0.15171336986126394</v>
      </c>
      <c r="CQ73" s="17">
        <v>7.0582142613567753E-2</v>
      </c>
      <c r="CR73" s="17">
        <v>0.55700134432261106</v>
      </c>
      <c r="CS73" s="17">
        <v>0.22912959308224173</v>
      </c>
      <c r="CT73" s="17">
        <v>0.27984655761510108</v>
      </c>
      <c r="CU73" s="17">
        <v>8.5342757099049413E-2</v>
      </c>
      <c r="CV73" s="17">
        <v>7.7530047347315917E-2</v>
      </c>
      <c r="CW73" s="17">
        <v>7.980673715619907E-2</v>
      </c>
      <c r="CX73" s="17">
        <v>3.2352163661155342E-2</v>
      </c>
      <c r="CY73" s="17">
        <v>2.2222696728888901E-2</v>
      </c>
      <c r="CZ73" s="17">
        <v>1.49710926192514E-2</v>
      </c>
      <c r="DA73" s="17">
        <v>1.4843737390491101</v>
      </c>
      <c r="DB73" s="17">
        <v>6.88910937273093</v>
      </c>
      <c r="DC73" s="17">
        <v>1.0618260913578601E-2</v>
      </c>
      <c r="DD73" s="17">
        <v>0.84553740260937305</v>
      </c>
      <c r="DE73" s="17">
        <v>9.7444965251007001E-2</v>
      </c>
      <c r="DF73" s="17">
        <v>3.0128801473097499E-2</v>
      </c>
      <c r="DG73" s="17">
        <v>0.45759358308634701</v>
      </c>
      <c r="DH73" s="17">
        <v>0.48344089998895701</v>
      </c>
      <c r="DI73" s="17">
        <v>0.304016633609549</v>
      </c>
      <c r="DJ73" s="17">
        <v>0.465196169502681</v>
      </c>
      <c r="DK73" s="17">
        <v>0.356093358989788</v>
      </c>
      <c r="DL73" s="17">
        <v>0.90274889497960598</v>
      </c>
      <c r="DM73" s="17">
        <v>0.31432706761428703</v>
      </c>
      <c r="DN73" s="17">
        <v>0.90014411464857003</v>
      </c>
      <c r="DO73" s="17">
        <v>0.54905416317621103</v>
      </c>
      <c r="DP73" s="17">
        <v>0.47434232884738498</v>
      </c>
      <c r="DQ73" s="17">
        <v>0.26823820695790801</v>
      </c>
      <c r="DR73" s="17">
        <v>0.33925865344181799</v>
      </c>
      <c r="DS73" s="17">
        <v>0.220725687098562</v>
      </c>
      <c r="DT73" s="17">
        <v>0.18606522130856501</v>
      </c>
      <c r="DU73" s="17">
        <v>0.67040765184387197</v>
      </c>
      <c r="DV73" s="17">
        <v>3.33055167093416E-2</v>
      </c>
      <c r="DW73" s="17">
        <v>3.73368296096388E-2</v>
      </c>
      <c r="DX73" s="17">
        <v>7.6068877566153204E-3</v>
      </c>
      <c r="DY73" s="17">
        <v>0.12964659926831801</v>
      </c>
      <c r="DZ73" s="17">
        <v>0.15333041314106499</v>
      </c>
      <c r="EA73" s="17">
        <v>0.273408569973698</v>
      </c>
      <c r="EB73" s="17">
        <v>4.0950837973493998E-2</v>
      </c>
      <c r="EC73" s="17">
        <v>0.125366630468628</v>
      </c>
      <c r="ED73" s="17">
        <v>0.24540472845752601</v>
      </c>
      <c r="EE73" s="17">
        <v>0.302325498578569</v>
      </c>
      <c r="EF73" s="17">
        <v>2.7504807441863999E-2</v>
      </c>
      <c r="EG73" s="17">
        <v>0.235851504492742</v>
      </c>
      <c r="EH73" s="17">
        <v>0.33408405375560402</v>
      </c>
      <c r="EI73" s="17">
        <v>0.95390607915094605</v>
      </c>
      <c r="EJ73" s="17">
        <v>0.88691380277595799</v>
      </c>
      <c r="EK73" s="17">
        <v>0.71022847926680399</v>
      </c>
      <c r="EL73" s="17">
        <v>0.79759819607787197</v>
      </c>
      <c r="EM73" s="17">
        <v>0.97050310995157296</v>
      </c>
      <c r="EN73" s="17">
        <v>0.9650032244041159</v>
      </c>
      <c r="EO73" s="17">
        <v>0.53971672388977898</v>
      </c>
      <c r="EP73" s="17">
        <v>0.96040862421296336</v>
      </c>
      <c r="EQ73" s="17">
        <v>0.98960764583914895</v>
      </c>
      <c r="ER73" s="17">
        <v>0.53817690113526095</v>
      </c>
      <c r="ES73" s="17">
        <v>0.55401037422735999</v>
      </c>
      <c r="ET73" s="17">
        <v>0.53480383049731905</v>
      </c>
      <c r="EU73" s="17">
        <v>0.79784484846241899</v>
      </c>
      <c r="EV73" s="17">
        <v>0.65756190287428795</v>
      </c>
      <c r="EW73" s="17">
        <v>0.89006450883772403</v>
      </c>
      <c r="EX73" s="17">
        <v>0.55112813066648103</v>
      </c>
      <c r="EY73" s="17">
        <v>0.43188043599645098</v>
      </c>
      <c r="EZ73" s="17">
        <v>0.86877423357549299</v>
      </c>
      <c r="FA73" s="17">
        <v>0.86079014492024497</v>
      </c>
      <c r="FB73" s="17">
        <v>0.90285201784876601</v>
      </c>
      <c r="FC73" s="17">
        <v>0.169321291374848</v>
      </c>
      <c r="FD73" s="17">
        <v>0.381806839291634</v>
      </c>
      <c r="FE73" s="17">
        <v>8.0998996985372496E-2</v>
      </c>
      <c r="FF73" s="17">
        <v>0.11074861513864501</v>
      </c>
      <c r="FG73" s="17">
        <v>5.31567187755057E-2</v>
      </c>
      <c r="FH73" s="17">
        <v>0.282256850100082</v>
      </c>
      <c r="FI73" s="17">
        <v>0.35488408520519199</v>
      </c>
      <c r="FJ73" s="17">
        <v>0.250532115585899</v>
      </c>
      <c r="FK73" s="17">
        <v>0.21546206978544499</v>
      </c>
      <c r="FL73" s="17">
        <v>4.6121225344924598E-2</v>
      </c>
      <c r="FM73" s="17">
        <v>0.169340844440521</v>
      </c>
      <c r="FN73" s="17">
        <v>0.57656290588891601</v>
      </c>
      <c r="FO73" s="17">
        <v>0.32113182085780601</v>
      </c>
      <c r="FP73" s="17">
        <v>0.81561751479998701</v>
      </c>
      <c r="FQ73" s="17">
        <v>0.60780765873764198</v>
      </c>
      <c r="FR73" s="17">
        <v>0.50590605971505298</v>
      </c>
      <c r="FS73" s="17">
        <v>0.65231990226286696</v>
      </c>
      <c r="FT73" s="17">
        <v>0.33566606088103601</v>
      </c>
      <c r="FU73" s="17">
        <v>0.12320006602992301</v>
      </c>
      <c r="FV73" s="17">
        <v>0.212465994851113</v>
      </c>
      <c r="FW73" s="17">
        <v>0.741404520728148</v>
      </c>
      <c r="FX73" s="17">
        <v>0.54147619455534102</v>
      </c>
      <c r="FY73" s="17">
        <v>0.89517923710604497</v>
      </c>
      <c r="FZ73" s="17">
        <v>0.96520809682419495</v>
      </c>
      <c r="GA73" s="17">
        <v>0.71391941777340695</v>
      </c>
      <c r="GB73" s="17">
        <v>9.1326797183506697E-2</v>
      </c>
      <c r="GC73" s="17">
        <v>0.13885263994232</v>
      </c>
      <c r="GD73" s="17">
        <v>5.4772332237202397E-2</v>
      </c>
      <c r="GE73" s="17">
        <v>0.26291188649053299</v>
      </c>
      <c r="GF73" s="17">
        <v>0.31664104627494799</v>
      </c>
      <c r="GG73" s="17">
        <v>0.650077723544641</v>
      </c>
      <c r="GH73" s="17">
        <v>0.40262355461302102</v>
      </c>
      <c r="GI73" s="17">
        <v>0.84040690486884295</v>
      </c>
      <c r="GJ73" s="17">
        <v>0.70229621033366096</v>
      </c>
      <c r="GK73" s="17">
        <v>0.39727837149846001</v>
      </c>
    </row>
    <row r="74" spans="1:193" s="17" customFormat="1" ht="13.9">
      <c r="A74" s="19" t="s">
        <v>486</v>
      </c>
      <c r="B74" s="19" t="s">
        <v>409</v>
      </c>
      <c r="C74" s="19">
        <v>57</v>
      </c>
      <c r="D74" s="19" t="s">
        <v>408</v>
      </c>
      <c r="E74" s="19">
        <v>1</v>
      </c>
      <c r="F74" s="19">
        <v>1</v>
      </c>
      <c r="G74" s="17">
        <v>8.1077678150775323E-2</v>
      </c>
      <c r="H74" s="17">
        <v>0.39819378978245279</v>
      </c>
      <c r="I74" s="17">
        <v>0.12327306544853824</v>
      </c>
      <c r="J74" s="17">
        <v>6.92464574080488E-2</v>
      </c>
      <c r="K74" s="17">
        <v>0.42501129987967073</v>
      </c>
      <c r="L74" s="17">
        <v>0.48506353525880785</v>
      </c>
      <c r="M74" s="17">
        <v>6.0209796450333107E-2</v>
      </c>
      <c r="N74" s="17">
        <v>0.15431860051911506</v>
      </c>
      <c r="O74" s="17">
        <v>4.2518964216565439E-2</v>
      </c>
      <c r="P74" s="17">
        <v>5.7389633439310872</v>
      </c>
      <c r="Q74" s="17">
        <v>0.64169821138917127</v>
      </c>
      <c r="R74" s="17">
        <v>0.22227951147186106</v>
      </c>
      <c r="S74" s="17">
        <v>0.14630362481189726</v>
      </c>
      <c r="T74" s="17">
        <v>0.15937201591081021</v>
      </c>
      <c r="U74" s="17">
        <v>0.14697299726567542</v>
      </c>
      <c r="V74" s="17">
        <v>0.40426660058144137</v>
      </c>
      <c r="W74" s="17">
        <v>0.12876111610193194</v>
      </c>
      <c r="X74" s="17">
        <v>0.21684505971921902</v>
      </c>
      <c r="Y74" s="17">
        <v>7.1959171070811108</v>
      </c>
      <c r="Z74" s="17">
        <v>0.48649454052434887</v>
      </c>
      <c r="AA74" s="17">
        <v>3.0176033658047801</v>
      </c>
      <c r="AB74" s="17">
        <v>6.6180211479924186E-2</v>
      </c>
      <c r="AC74" s="17">
        <v>0.36024115893313258</v>
      </c>
      <c r="AD74" s="17">
        <v>6.6254275010787095E-2</v>
      </c>
      <c r="AE74" s="17">
        <v>0.12649512469583346</v>
      </c>
      <c r="AF74" s="17">
        <v>0.23364806058349991</v>
      </c>
      <c r="AG74" s="17">
        <v>7.3208447369611421E-2</v>
      </c>
      <c r="AH74" s="17">
        <v>0.12038021445353496</v>
      </c>
      <c r="AI74" s="17">
        <v>0.33737192079702422</v>
      </c>
      <c r="AJ74" s="17">
        <v>0.65326798052704393</v>
      </c>
      <c r="AK74" s="17">
        <v>3.6020373712878757</v>
      </c>
      <c r="AL74" s="17">
        <v>0.6622345406099398</v>
      </c>
      <c r="AM74" s="17">
        <v>3.6718648804179201</v>
      </c>
      <c r="AN74" s="17">
        <v>0.1408109849924386</v>
      </c>
      <c r="AO74" s="17">
        <v>0.28513609317423422</v>
      </c>
      <c r="AP74" s="17">
        <v>0.11933370281496268</v>
      </c>
      <c r="AQ74" s="17">
        <v>0.35989558046680642</v>
      </c>
      <c r="AR74" s="17">
        <v>0.26424612960690774</v>
      </c>
      <c r="AS74" s="17">
        <v>0.20673523984150308</v>
      </c>
      <c r="AT74" s="17">
        <v>0.80403004487421825</v>
      </c>
      <c r="AU74" s="17">
        <v>4.6303600972555037</v>
      </c>
      <c r="AV74" s="17">
        <v>0.78792357572267535</v>
      </c>
      <c r="AW74" s="17">
        <v>0.26640573528237549</v>
      </c>
      <c r="AX74" s="17">
        <v>0.63079794603684947</v>
      </c>
      <c r="AY74" s="17">
        <v>0.11365471159018878</v>
      </c>
      <c r="AZ74" s="17">
        <v>3.4808226755009559</v>
      </c>
      <c r="BA74" s="17">
        <v>1.0030370837153242</v>
      </c>
      <c r="BB74" s="17">
        <v>0.18131735568448756</v>
      </c>
      <c r="BC74" s="17">
        <v>0.43735451755457638</v>
      </c>
      <c r="BD74" s="17">
        <v>2.5920717414835948</v>
      </c>
      <c r="BE74" s="17">
        <v>0.13312820356771352</v>
      </c>
      <c r="BF74" s="17">
        <v>1.0542950280524772</v>
      </c>
      <c r="BG74" s="17">
        <v>29.078414983729246</v>
      </c>
      <c r="BH74" s="17">
        <v>2.083403078621628</v>
      </c>
      <c r="BI74" s="17">
        <v>2.189551902495972</v>
      </c>
      <c r="BJ74" s="17">
        <v>0.29419007681659781</v>
      </c>
      <c r="BK74" s="17">
        <v>0.51528573915035569</v>
      </c>
      <c r="BL74" s="17">
        <v>0.40492800237346982</v>
      </c>
      <c r="BM74" s="17">
        <v>0.20281901337617114</v>
      </c>
      <c r="BN74" s="17">
        <v>0.77030435192549263</v>
      </c>
      <c r="BO74" s="17">
        <v>0.25533681080281095</v>
      </c>
      <c r="BP74" s="17">
        <v>2.0222301808895438</v>
      </c>
      <c r="BQ74" s="17">
        <v>0.15682217011360908</v>
      </c>
      <c r="BR74" s="17">
        <v>0.28367143710607512</v>
      </c>
      <c r="BS74" s="17">
        <v>0.20460947242660157</v>
      </c>
      <c r="BT74" s="17">
        <v>0.30400946615491875</v>
      </c>
      <c r="BU74" s="17">
        <v>2.5711616471441094</v>
      </c>
      <c r="BV74" s="17">
        <v>0.46037282138688868</v>
      </c>
      <c r="BW74" s="17">
        <v>0.13799852013452077</v>
      </c>
      <c r="BX74" s="17">
        <v>0.32280462507128621</v>
      </c>
      <c r="BY74" s="17">
        <v>0.25934696287114012</v>
      </c>
      <c r="BZ74" s="17">
        <v>0.39433739002272833</v>
      </c>
      <c r="CA74" s="17">
        <v>0.12503034240823316</v>
      </c>
      <c r="CB74" s="17">
        <v>0.25564185767770403</v>
      </c>
      <c r="CC74" s="17">
        <v>0.34822513316179976</v>
      </c>
      <c r="CD74" s="17">
        <v>2.8330442778340474</v>
      </c>
      <c r="CE74" s="17">
        <v>1.5952354732321687</v>
      </c>
      <c r="CF74" s="17">
        <v>7.6766839206432264E-2</v>
      </c>
      <c r="CG74" s="17">
        <v>7.0212990546399373E-2</v>
      </c>
      <c r="CH74" s="17">
        <v>0.17316121624707745</v>
      </c>
      <c r="CI74" s="17">
        <v>1.305823076342685</v>
      </c>
      <c r="CJ74" s="17">
        <v>7.9839123484309604E-2</v>
      </c>
      <c r="CK74" s="17">
        <v>8.8965950581695499E-2</v>
      </c>
      <c r="CL74" s="17">
        <v>4.7741903584522037E-2</v>
      </c>
      <c r="CM74" s="17">
        <v>0.16843725929680356</v>
      </c>
      <c r="CN74" s="17">
        <v>0.19059665005303955</v>
      </c>
      <c r="CO74" s="17">
        <v>0.10994089342796405</v>
      </c>
      <c r="CP74" s="17">
        <v>0.13813204356167441</v>
      </c>
      <c r="CQ74" s="17">
        <v>6.8813080493367609E-2</v>
      </c>
      <c r="CR74" s="17">
        <v>0.73904710733854784</v>
      </c>
      <c r="CS74" s="17">
        <v>0.17337963642017401</v>
      </c>
      <c r="CT74" s="17">
        <v>0.32133503998825991</v>
      </c>
      <c r="CU74" s="17">
        <v>0.14918115629922449</v>
      </c>
      <c r="CV74" s="17">
        <v>6.3302403045523148E-2</v>
      </c>
      <c r="CW74" s="17">
        <v>9.6231551591781386E-2</v>
      </c>
      <c r="CX74" s="17">
        <v>6.138502647180067E-2</v>
      </c>
      <c r="CY74" s="17">
        <v>1.6231045911136201E-2</v>
      </c>
      <c r="CZ74" s="17">
        <v>1.3933251590975301E-2</v>
      </c>
      <c r="DA74" s="17">
        <v>1.1649144354537599</v>
      </c>
      <c r="DB74" s="17">
        <v>6.7979108088173703</v>
      </c>
      <c r="DC74" s="17">
        <v>9.5561553383180994E-3</v>
      </c>
      <c r="DD74" s="17">
        <v>0.86492239538511995</v>
      </c>
      <c r="DE74" s="17">
        <v>8.6129311519636695E-2</v>
      </c>
      <c r="DF74" s="17">
        <v>2.2133145650166899E-2</v>
      </c>
      <c r="DG74" s="17">
        <v>0.47963702834459698</v>
      </c>
      <c r="DH74" s="17">
        <v>0.51282311617129095</v>
      </c>
      <c r="DI74" s="17">
        <v>0.29903741138175099</v>
      </c>
      <c r="DJ74" s="17">
        <v>0.296038661867704</v>
      </c>
      <c r="DK74" s="17">
        <v>0.32648602631456303</v>
      </c>
      <c r="DL74" s="17">
        <v>0.91411791552932498</v>
      </c>
      <c r="DM74" s="17">
        <v>0.27966982203485002</v>
      </c>
      <c r="DN74" s="17">
        <v>0.913463428873308</v>
      </c>
      <c r="DO74" s="17">
        <v>0.61639903334451196</v>
      </c>
      <c r="DP74" s="17">
        <v>0.50177674853491705</v>
      </c>
      <c r="DQ74" s="17">
        <v>0.26954374321414298</v>
      </c>
      <c r="DR74" s="17">
        <v>0.36320411908842698</v>
      </c>
      <c r="DS74" s="17">
        <v>0.17586454588949399</v>
      </c>
      <c r="DT74" s="17">
        <v>0.18545548771074999</v>
      </c>
      <c r="DU74" s="17">
        <v>0.44601169539790603</v>
      </c>
      <c r="DV74" s="17">
        <v>3.3596186156211703E-2</v>
      </c>
      <c r="DW74" s="17">
        <v>3.7480212766363798E-2</v>
      </c>
      <c r="DX74" s="17">
        <v>5.7351920447795803E-3</v>
      </c>
      <c r="DY74" s="17">
        <v>0.158525925550838</v>
      </c>
      <c r="DZ74" s="17">
        <v>0.18328340946733301</v>
      </c>
      <c r="EA74" s="17">
        <v>0.31749426367014399</v>
      </c>
      <c r="EB74" s="17">
        <v>4.2007353971039198E-2</v>
      </c>
      <c r="EC74" s="17">
        <v>0.124735716822602</v>
      </c>
      <c r="ED74" s="17">
        <v>0.30937148238297302</v>
      </c>
      <c r="EE74" s="17">
        <v>0.32907598387159998</v>
      </c>
      <c r="EF74" s="17">
        <v>2.5681733666429601E-2</v>
      </c>
      <c r="EG74" s="17">
        <v>0.30858586449310499</v>
      </c>
      <c r="EH74" s="17">
        <v>0.31773349865581502</v>
      </c>
      <c r="EI74" s="17">
        <v>0.90045808434715802</v>
      </c>
      <c r="EJ74" s="17">
        <v>0.80749763381859296</v>
      </c>
      <c r="EK74" s="17">
        <v>0.85803047231335605</v>
      </c>
      <c r="EL74" s="17">
        <v>0.66231701929985198</v>
      </c>
      <c r="EM74" s="17">
        <v>0.96032092576144501</v>
      </c>
      <c r="EN74" s="17">
        <v>0.9615799239720294</v>
      </c>
      <c r="EO74" s="17">
        <v>0.41316791397847102</v>
      </c>
      <c r="EP74" s="17">
        <v>0.94938659150940885</v>
      </c>
      <c r="EQ74" s="17">
        <v>0.987836214375858</v>
      </c>
      <c r="ER74" s="17">
        <v>0.40542236061405301</v>
      </c>
      <c r="ES74" s="17">
        <v>0.49561059267848301</v>
      </c>
      <c r="ET74" s="17">
        <v>0.703961338132296</v>
      </c>
      <c r="EU74" s="17">
        <v>0.72082842194817798</v>
      </c>
      <c r="EV74" s="17">
        <v>0.59296553932530005</v>
      </c>
      <c r="EW74" s="17">
        <v>0.90764370767518299</v>
      </c>
      <c r="EX74" s="17">
        <v>0.66559217774664403</v>
      </c>
      <c r="EY74" s="17">
        <v>0.33381485625992602</v>
      </c>
      <c r="EZ74" s="17">
        <v>0.86575857458398997</v>
      </c>
      <c r="FA74" s="17">
        <v>0.87229831936829805</v>
      </c>
      <c r="FB74" s="17">
        <v>0.92272239175218795</v>
      </c>
      <c r="FC74" s="17">
        <v>0.146027078623849</v>
      </c>
      <c r="FD74" s="17">
        <v>0.51956509912279603</v>
      </c>
      <c r="FE74" s="17">
        <v>6.7497994785209695E-2</v>
      </c>
      <c r="FF74" s="17">
        <v>9.5576458614554299E-2</v>
      </c>
      <c r="FG74" s="17">
        <v>3.7941409084542299E-2</v>
      </c>
      <c r="FH74" s="17">
        <v>0.25657238455884301</v>
      </c>
      <c r="FI74" s="17">
        <v>0.344663408341986</v>
      </c>
      <c r="FJ74" s="17">
        <v>0.21899190288148901</v>
      </c>
      <c r="FK74" s="17">
        <v>0.27574540467980702</v>
      </c>
      <c r="FL74" s="17">
        <v>6.07710122177317E-2</v>
      </c>
      <c r="FM74" s="17">
        <v>0.214974392462075</v>
      </c>
      <c r="FN74" s="17">
        <v>0.52546754454009004</v>
      </c>
      <c r="FO74" s="17">
        <v>0.238238397645372</v>
      </c>
      <c r="FP74" s="17">
        <v>0.82781716549944795</v>
      </c>
      <c r="FQ74" s="17">
        <v>0.65107132311633997</v>
      </c>
      <c r="FR74" s="17">
        <v>0.52763491102631099</v>
      </c>
      <c r="FS74" s="17">
        <v>0.703730488870699</v>
      </c>
      <c r="FT74" s="17">
        <v>0.38984677306683801</v>
      </c>
      <c r="FU74" s="17">
        <v>8.5256066406117201E-2</v>
      </c>
      <c r="FV74" s="17">
        <v>0.30459070666072102</v>
      </c>
      <c r="FW74" s="17">
        <v>0.73432480107862697</v>
      </c>
      <c r="FX74" s="17">
        <v>0.50401068752967804</v>
      </c>
      <c r="FY74" s="17">
        <v>0.90153046899141998</v>
      </c>
      <c r="FZ74" s="17">
        <v>0.94780229278266703</v>
      </c>
      <c r="GA74" s="17">
        <v>0.73805913901645803</v>
      </c>
      <c r="GB74" s="17">
        <v>8.3589092968628306E-2</v>
      </c>
      <c r="GC74" s="17">
        <v>0.14430620960879101</v>
      </c>
      <c r="GD74" s="17">
        <v>3.9509093331959198E-2</v>
      </c>
      <c r="GE74" s="17">
        <v>0.39443988921437301</v>
      </c>
      <c r="GF74" s="17">
        <v>0.305378123509497</v>
      </c>
      <c r="GG74" s="17">
        <v>0.65073570810999903</v>
      </c>
      <c r="GH74" s="17">
        <v>0.359704477920887</v>
      </c>
      <c r="GI74" s="17">
        <v>0.86202137565946102</v>
      </c>
      <c r="GJ74" s="17">
        <v>0.55336240356829403</v>
      </c>
      <c r="GK74" s="17">
        <v>0.43268101550696098</v>
      </c>
    </row>
    <row r="75" spans="1:193" s="17" customFormat="1" ht="13.9">
      <c r="A75" s="19" t="s">
        <v>487</v>
      </c>
      <c r="B75" s="19" t="s">
        <v>407</v>
      </c>
      <c r="C75" s="19">
        <v>52</v>
      </c>
      <c r="D75" s="19" t="s">
        <v>408</v>
      </c>
      <c r="E75" s="19">
        <v>4</v>
      </c>
      <c r="F75" s="19">
        <v>1</v>
      </c>
      <c r="G75" s="17">
        <v>7.211976293659686E-2</v>
      </c>
      <c r="H75" s="17">
        <v>0.46160003103371156</v>
      </c>
      <c r="I75" s="17">
        <v>9.8806138789399464E-2</v>
      </c>
      <c r="J75" s="17">
        <v>8.2407529261818796E-2</v>
      </c>
      <c r="K75" s="17">
        <v>0.36414705706829742</v>
      </c>
      <c r="L75" s="17">
        <v>0.68188625576865414</v>
      </c>
      <c r="M75" s="17">
        <v>8.9812564230031505E-2</v>
      </c>
      <c r="N75" s="17">
        <v>0.18619678035092799</v>
      </c>
      <c r="O75" s="17">
        <v>8.0382943841551591E-2</v>
      </c>
      <c r="P75" s="17">
        <v>3.7242310648434001</v>
      </c>
      <c r="Q75" s="17">
        <v>0.54668899875024135</v>
      </c>
      <c r="R75" s="17">
        <v>0.14530320339249361</v>
      </c>
      <c r="S75" s="17">
        <v>0.24937631420286449</v>
      </c>
      <c r="T75" s="17">
        <v>0.11158518806537192</v>
      </c>
      <c r="U75" s="17">
        <v>0.130496063122716</v>
      </c>
      <c r="V75" s="17">
        <v>0.33225113449819382</v>
      </c>
      <c r="W75" s="17">
        <v>7.2888085623271245E-2</v>
      </c>
      <c r="X75" s="17">
        <v>0.15986411692920546</v>
      </c>
      <c r="Y75" s="17">
        <v>6.1164326042720489</v>
      </c>
      <c r="Z75" s="17">
        <v>0.39115691150002463</v>
      </c>
      <c r="AA75" s="17">
        <v>0.98084267274033354</v>
      </c>
      <c r="AB75" s="17">
        <v>0.11482962584392369</v>
      </c>
      <c r="AC75" s="17">
        <v>0.25747854435898349</v>
      </c>
      <c r="AD75" s="17">
        <v>8.839560876734355E-2</v>
      </c>
      <c r="AE75" s="17">
        <v>7.0561565824162051E-2</v>
      </c>
      <c r="AF75" s="17">
        <v>0.39740795818876284</v>
      </c>
      <c r="AG75" s="17">
        <v>0.11784627648735613</v>
      </c>
      <c r="AH75" s="17">
        <v>0.20162807425018317</v>
      </c>
      <c r="AI75" s="17">
        <v>0.19787343256548054</v>
      </c>
      <c r="AJ75" s="17">
        <v>0.39122083349299502</v>
      </c>
      <c r="AK75" s="17">
        <v>3.1272182681491394</v>
      </c>
      <c r="AL75" s="17">
        <v>0.51155735225442556</v>
      </c>
      <c r="AM75" s="17">
        <v>1.6913867817465595</v>
      </c>
      <c r="AN75" s="17">
        <v>0.12408840560971827</v>
      </c>
      <c r="AO75" s="17">
        <v>0.38079446096729469</v>
      </c>
      <c r="AP75" s="17">
        <v>0.11497125694831317</v>
      </c>
      <c r="AQ75" s="17">
        <v>0.67296051531999346</v>
      </c>
      <c r="AR75" s="17">
        <v>0.34121354620770528</v>
      </c>
      <c r="AS75" s="17">
        <v>0.16903135400395214</v>
      </c>
      <c r="AT75" s="17">
        <v>0.66318500617228771</v>
      </c>
      <c r="AU75" s="17">
        <v>4.5901512299995755</v>
      </c>
      <c r="AV75" s="17">
        <v>0.63187964701725519</v>
      </c>
      <c r="AW75" s="17">
        <v>0.30137773514441696</v>
      </c>
      <c r="AX75" s="17">
        <v>0.56290025765476037</v>
      </c>
      <c r="AY75" s="17">
        <v>0.16896329632478355</v>
      </c>
      <c r="AZ75" s="17">
        <v>3.3440308339111935</v>
      </c>
      <c r="BA75" s="17">
        <v>0.54540531529081782</v>
      </c>
      <c r="BB75" s="17">
        <v>0.14452500657936432</v>
      </c>
      <c r="BC75" s="17">
        <v>0.56854859550365422</v>
      </c>
      <c r="BD75" s="17">
        <v>3.2103449202440744</v>
      </c>
      <c r="BE75" s="17">
        <v>0.31786420209125815</v>
      </c>
      <c r="BF75" s="17">
        <v>1.0218670868899875</v>
      </c>
      <c r="BG75" s="17">
        <v>30.805454292265644</v>
      </c>
      <c r="BH75" s="17">
        <v>2.5688736937550978</v>
      </c>
      <c r="BI75" s="17">
        <v>1.717434064212128</v>
      </c>
      <c r="BJ75" s="17">
        <v>0.40132962807929068</v>
      </c>
      <c r="BK75" s="17">
        <v>0.64465560460725635</v>
      </c>
      <c r="BL75" s="17">
        <v>0.73202704605962232</v>
      </c>
      <c r="BM75" s="17">
        <v>0.28526622513417393</v>
      </c>
      <c r="BN75" s="17">
        <v>0.90945653758304645</v>
      </c>
      <c r="BO75" s="17">
        <v>0.36771066776330436</v>
      </c>
      <c r="BP75" s="17">
        <v>3.9466378411775729</v>
      </c>
      <c r="BQ75" s="17">
        <v>0.2248169472316861</v>
      </c>
      <c r="BR75" s="17">
        <v>0.22511276595471144</v>
      </c>
      <c r="BS75" s="17">
        <v>0.18089479508774728</v>
      </c>
      <c r="BT75" s="17">
        <v>0.56585907879815733</v>
      </c>
      <c r="BU75" s="17">
        <v>2.7187519155870756</v>
      </c>
      <c r="BV75" s="17">
        <v>0.56631662790398685</v>
      </c>
      <c r="BW75" s="17">
        <v>0.17212546420474575</v>
      </c>
      <c r="BX75" s="17">
        <v>0.50190937437913763</v>
      </c>
      <c r="BY75" s="17">
        <v>0.26943285268989292</v>
      </c>
      <c r="BZ75" s="17">
        <v>0.41658540516053061</v>
      </c>
      <c r="CA75" s="17">
        <v>0.12916276185187731</v>
      </c>
      <c r="CB75" s="17">
        <v>0.2767723256362617</v>
      </c>
      <c r="CC75" s="17">
        <v>0.60916711651706479</v>
      </c>
      <c r="CD75" s="17">
        <v>4.3782000464201225</v>
      </c>
      <c r="CE75" s="17">
        <v>1.8102071988092314</v>
      </c>
      <c r="CF75" s="17">
        <v>7.0586690974273947E-2</v>
      </c>
      <c r="CG75" s="17">
        <v>0.10114178419569518</v>
      </c>
      <c r="CH75" s="17">
        <v>0.22254349226755896</v>
      </c>
      <c r="CI75" s="17">
        <v>1.3564078910661308</v>
      </c>
      <c r="CJ75" s="17">
        <v>7.9964183427741101E-2</v>
      </c>
      <c r="CK75" s="17">
        <v>0.18922674185724569</v>
      </c>
      <c r="CL75" s="17">
        <v>6.1426273601079058E-2</v>
      </c>
      <c r="CM75" s="17">
        <v>0.30995795559388528</v>
      </c>
      <c r="CN75" s="17">
        <v>0.24561319773896759</v>
      </c>
      <c r="CO75" s="17">
        <v>0.11188987143771648</v>
      </c>
      <c r="CP75" s="17">
        <v>0.14264455855048991</v>
      </c>
      <c r="CQ75" s="17">
        <v>7.5863373509899745E-2</v>
      </c>
      <c r="CR75" s="17">
        <v>0.50191309365563774</v>
      </c>
      <c r="CS75" s="17">
        <v>0.25079981881395536</v>
      </c>
      <c r="CT75" s="17">
        <v>0.38141006362120172</v>
      </c>
      <c r="CU75" s="17">
        <v>0.14164573568282485</v>
      </c>
      <c r="CV75" s="17">
        <v>8.2082582595779552E-2</v>
      </c>
      <c r="CW75" s="17">
        <v>9.2869285929239306E-2</v>
      </c>
      <c r="CX75" s="17">
        <v>3.7870713580463448E-2</v>
      </c>
      <c r="CY75" s="17">
        <v>2.46323107397537E-2</v>
      </c>
      <c r="CZ75" s="17">
        <v>1.2169991639878299E-2</v>
      </c>
      <c r="DA75" s="17">
        <v>2.0240203501076501</v>
      </c>
      <c r="DB75" s="17">
        <v>7.0561224935245299</v>
      </c>
      <c r="DC75" s="17">
        <v>9.9097527674974605E-3</v>
      </c>
      <c r="DD75" s="17">
        <v>0.82645295960542497</v>
      </c>
      <c r="DE75" s="17">
        <v>0.115980904911883</v>
      </c>
      <c r="DF75" s="17">
        <v>3.1541118786565597E-2</v>
      </c>
      <c r="DG75" s="17">
        <v>0.42492456188688699</v>
      </c>
      <c r="DH75" s="17">
        <v>0.46100446144905299</v>
      </c>
      <c r="DI75" s="17">
        <v>0.25157320477764</v>
      </c>
      <c r="DJ75" s="17">
        <v>0.324669335611038</v>
      </c>
      <c r="DK75" s="17">
        <v>0.32976215543695397</v>
      </c>
      <c r="DL75" s="17">
        <v>0.89984714219574202</v>
      </c>
      <c r="DM75" s="17">
        <v>0.29271970952221799</v>
      </c>
      <c r="DN75" s="17">
        <v>0.89329188364414602</v>
      </c>
      <c r="DO75" s="17">
        <v>0.55718308767565194</v>
      </c>
      <c r="DP75" s="17">
        <v>0.44891469023777603</v>
      </c>
      <c r="DQ75" s="17">
        <v>0.22799156702899501</v>
      </c>
      <c r="DR75" s="17">
        <v>0.27529933715539401</v>
      </c>
      <c r="DS75" s="17">
        <v>0.199158790128251</v>
      </c>
      <c r="DT75" s="17">
        <v>0.158719512872388</v>
      </c>
      <c r="DU75" s="17">
        <v>0.50590407531969905</v>
      </c>
      <c r="DV75" s="17">
        <v>2.95526708551055E-2</v>
      </c>
      <c r="DW75" s="17">
        <v>3.3536360896973802E-2</v>
      </c>
      <c r="DX75" s="17">
        <v>5.5182606654003499E-3</v>
      </c>
      <c r="DY75" s="17">
        <v>0.119090808670547</v>
      </c>
      <c r="DZ75" s="17">
        <v>0.14409871401199301</v>
      </c>
      <c r="EA75" s="17">
        <v>0.26822101736446102</v>
      </c>
      <c r="EB75" s="17">
        <v>3.7936544720842701E-2</v>
      </c>
      <c r="EC75" s="17">
        <v>0.124451742030923</v>
      </c>
      <c r="ED75" s="17">
        <v>0.209793459210487</v>
      </c>
      <c r="EE75" s="17">
        <v>0.32301389628767002</v>
      </c>
      <c r="EF75" s="17">
        <v>2.6757640590564302E-2</v>
      </c>
      <c r="EG75" s="17">
        <v>0.201079492889366</v>
      </c>
      <c r="EH75" s="17">
        <v>0.28808615962025302</v>
      </c>
      <c r="EI75" s="17">
        <v>0.94400315510169197</v>
      </c>
      <c r="EJ75" s="17">
        <v>0.87399515058390098</v>
      </c>
      <c r="EK75" s="17">
        <v>0.81863819556751105</v>
      </c>
      <c r="EL75" s="17">
        <v>0.76316341694087597</v>
      </c>
      <c r="EM75" s="17">
        <v>0.96878985670879803</v>
      </c>
      <c r="EN75" s="17">
        <v>0.96862067626039172</v>
      </c>
      <c r="EO75" s="17">
        <v>0.46987947392558099</v>
      </c>
      <c r="EP75" s="17">
        <v>0.96889247088382269</v>
      </c>
      <c r="EQ75" s="17">
        <v>0.98966874455300902</v>
      </c>
      <c r="ER75" s="17">
        <v>0.46635072761105101</v>
      </c>
      <c r="ES75" s="17">
        <v>0.50158433344011899</v>
      </c>
      <c r="ET75" s="17">
        <v>0.67533066438896205</v>
      </c>
      <c r="EU75" s="17">
        <v>0.80456420398428397</v>
      </c>
      <c r="EV75" s="17">
        <v>0.67781503494235995</v>
      </c>
      <c r="EW75" s="17">
        <v>0.90837266669228001</v>
      </c>
      <c r="EX75" s="17">
        <v>0.61619634190430606</v>
      </c>
      <c r="EY75" s="17">
        <v>0.44021409454259303</v>
      </c>
      <c r="EZ75" s="17">
        <v>0.88103581458602898</v>
      </c>
      <c r="FA75" s="17">
        <v>0.86608919137547802</v>
      </c>
      <c r="FB75" s="17">
        <v>0.92258566582925505</v>
      </c>
      <c r="FC75" s="17">
        <v>0.13704240820066699</v>
      </c>
      <c r="FD75" s="17">
        <v>0.47915393370363901</v>
      </c>
      <c r="FE75" s="17">
        <v>7.38583118401588E-2</v>
      </c>
      <c r="FF75" s="17">
        <v>0.106581997228457</v>
      </c>
      <c r="FG75" s="17">
        <v>4.5869647964354297E-2</v>
      </c>
      <c r="FH75" s="17">
        <v>0.266664825308214</v>
      </c>
      <c r="FI75" s="17">
        <v>0.32646922074594797</v>
      </c>
      <c r="FJ75" s="17">
        <v>0.24656241380170099</v>
      </c>
      <c r="FK75" s="17">
        <v>0.25651568660815499</v>
      </c>
      <c r="FL75" s="17">
        <v>4.8205530129491102E-2</v>
      </c>
      <c r="FM75" s="17">
        <v>0.20831015647866399</v>
      </c>
      <c r="FN75" s="17">
        <v>0.60395672310220105</v>
      </c>
      <c r="FO75" s="17">
        <v>0.33363209731413601</v>
      </c>
      <c r="FP75" s="17">
        <v>0.83516616662167498</v>
      </c>
      <c r="FQ75" s="17">
        <v>0.641707841384066</v>
      </c>
      <c r="FR75" s="17">
        <v>0.53961997062953004</v>
      </c>
      <c r="FS75" s="17">
        <v>0.67602325202755398</v>
      </c>
      <c r="FT75" s="17">
        <v>0.35968065529615101</v>
      </c>
      <c r="FU75" s="17">
        <v>8.8836878071175795E-2</v>
      </c>
      <c r="FV75" s="17">
        <v>0.27084377722497499</v>
      </c>
      <c r="FW75" s="17">
        <v>0.77553637968073796</v>
      </c>
      <c r="FX75" s="17">
        <v>0.57682808789129503</v>
      </c>
      <c r="FY75" s="17">
        <v>0.90941890904918299</v>
      </c>
      <c r="FZ75" s="17">
        <v>0.95628196978652802</v>
      </c>
      <c r="GA75" s="17">
        <v>0.70951010959523997</v>
      </c>
      <c r="GB75" s="17">
        <v>8.4506546507512395E-2</v>
      </c>
      <c r="GC75" s="17">
        <v>0.139658158216871</v>
      </c>
      <c r="GD75" s="17">
        <v>4.7347366043017897E-2</v>
      </c>
      <c r="GE75" s="17">
        <v>0.33637820520005501</v>
      </c>
      <c r="GF75" s="17">
        <v>0.308456534647575</v>
      </c>
      <c r="GG75" s="17">
        <v>0.69102983317322497</v>
      </c>
      <c r="GH75" s="17">
        <v>0.43716992967442397</v>
      </c>
      <c r="GI75" s="17">
        <v>0.86207154300616495</v>
      </c>
      <c r="GJ75" s="17">
        <v>0.61990376458647301</v>
      </c>
      <c r="GK75" s="17">
        <v>0.40105357494766503</v>
      </c>
    </row>
    <row r="76" spans="1:193" s="17" customFormat="1" ht="13.9">
      <c r="A76" s="19" t="s">
        <v>488</v>
      </c>
      <c r="B76" s="19" t="s">
        <v>409</v>
      </c>
      <c r="C76" s="19">
        <v>50</v>
      </c>
      <c r="D76" s="19" t="s">
        <v>408</v>
      </c>
      <c r="E76" s="19">
        <v>0</v>
      </c>
      <c r="F76" s="19">
        <v>0</v>
      </c>
      <c r="G76" s="17">
        <v>6.6009643665327897E-2</v>
      </c>
      <c r="H76" s="17">
        <v>0.44497265215251069</v>
      </c>
      <c r="I76" s="17">
        <v>9.7048707160867262E-2</v>
      </c>
      <c r="J76" s="17">
        <v>7.4449715606173097E-2</v>
      </c>
      <c r="K76" s="17">
        <v>0.31098614352009718</v>
      </c>
      <c r="L76" s="17">
        <v>0.55539939029231478</v>
      </c>
      <c r="M76" s="17">
        <v>9.0841766949402367E-2</v>
      </c>
      <c r="N76" s="17">
        <v>0.19521299852223667</v>
      </c>
      <c r="O76" s="17">
        <v>6.2664658219466235E-2</v>
      </c>
      <c r="P76" s="17">
        <v>2.5157546463714953</v>
      </c>
      <c r="Q76" s="17">
        <v>0.52816823244376077</v>
      </c>
      <c r="R76" s="17">
        <v>8.8895772746953108E-2</v>
      </c>
      <c r="S76" s="17">
        <v>0.1767290607311606</v>
      </c>
      <c r="T76" s="17">
        <v>9.5983074588894268E-2</v>
      </c>
      <c r="U76" s="17">
        <v>0.10691710294103576</v>
      </c>
      <c r="V76" s="17">
        <v>0.31871536763989677</v>
      </c>
      <c r="W76" s="17">
        <v>5.487530914441624E-2</v>
      </c>
      <c r="X76" s="17">
        <v>0.15531587294920629</v>
      </c>
      <c r="Y76" s="17">
        <v>6.1104415434907331</v>
      </c>
      <c r="Z76" s="17">
        <v>0.37740871584111974</v>
      </c>
      <c r="AA76" s="17">
        <v>0.81273703201904468</v>
      </c>
      <c r="AB76" s="17">
        <v>8.3449674358095693E-2</v>
      </c>
      <c r="AC76" s="17">
        <v>0.18374427250116704</v>
      </c>
      <c r="AD76" s="17">
        <v>0.15169905446090154</v>
      </c>
      <c r="AE76" s="17">
        <v>8.6869022177762656E-2</v>
      </c>
      <c r="AF76" s="17">
        <v>0.31002303057857211</v>
      </c>
      <c r="AG76" s="17">
        <v>0.10652209085987643</v>
      </c>
      <c r="AH76" s="17">
        <v>0.16484808401369405</v>
      </c>
      <c r="AI76" s="17">
        <v>0.21014723324227105</v>
      </c>
      <c r="AJ76" s="17">
        <v>0.39044101237101214</v>
      </c>
      <c r="AK76" s="17">
        <v>4.3412727537962246</v>
      </c>
      <c r="AL76" s="17">
        <v>0.53968721012978649</v>
      </c>
      <c r="AM76" s="17">
        <v>1.5690407439650105</v>
      </c>
      <c r="AN76" s="17">
        <v>0.12746701609488148</v>
      </c>
      <c r="AO76" s="17">
        <v>0.42383334731393285</v>
      </c>
      <c r="AP76" s="17">
        <v>0.1283132720730597</v>
      </c>
      <c r="AQ76" s="17">
        <v>0.48518699003833771</v>
      </c>
      <c r="AR76" s="17">
        <v>0.34752154598953228</v>
      </c>
      <c r="AS76" s="17">
        <v>0.18352570395436854</v>
      </c>
      <c r="AT76" s="17">
        <v>0.55801723519248947</v>
      </c>
      <c r="AU76" s="17">
        <v>4.7592242290310507</v>
      </c>
      <c r="AV76" s="17">
        <v>0.5564411199864715</v>
      </c>
      <c r="AW76" s="17">
        <v>0.14184338175146188</v>
      </c>
      <c r="AX76" s="17">
        <v>0.62500101604318314</v>
      </c>
      <c r="AY76" s="17">
        <v>0.17940998719562579</v>
      </c>
      <c r="AZ76" s="17">
        <v>3.7725638768799108</v>
      </c>
      <c r="BA76" s="17">
        <v>0.41106413678519504</v>
      </c>
      <c r="BB76" s="17">
        <v>0.13690761208818375</v>
      </c>
      <c r="BC76" s="17">
        <v>0.39042186362990744</v>
      </c>
      <c r="BD76" s="17">
        <v>3.466734980400437</v>
      </c>
      <c r="BE76" s="17">
        <v>0.31605996283238957</v>
      </c>
      <c r="BF76" s="17">
        <v>0.97894738122361113</v>
      </c>
      <c r="BG76" s="17">
        <v>31.221274706091723</v>
      </c>
      <c r="BH76" s="17">
        <v>1.447173280923044</v>
      </c>
      <c r="BI76" s="17">
        <v>1.6701482812228836</v>
      </c>
      <c r="BJ76" s="17">
        <v>0.36492689628312852</v>
      </c>
      <c r="BK76" s="17">
        <v>0.81279145682171516</v>
      </c>
      <c r="BL76" s="17">
        <v>1.5056107030778709</v>
      </c>
      <c r="BM76" s="17">
        <v>0.32289972081504181</v>
      </c>
      <c r="BN76" s="17">
        <v>0.94435017485316164</v>
      </c>
      <c r="BO76" s="17">
        <v>0.38902395111175486</v>
      </c>
      <c r="BP76" s="17">
        <v>3.506133944439342</v>
      </c>
      <c r="BQ76" s="17">
        <v>0.18149081788826466</v>
      </c>
      <c r="BR76" s="17">
        <v>0.17633380491887429</v>
      </c>
      <c r="BS76" s="17">
        <v>9.9594813852817807E-2</v>
      </c>
      <c r="BT76" s="17">
        <v>0.60725921129108273</v>
      </c>
      <c r="BU76" s="17">
        <v>1.4349032551472831</v>
      </c>
      <c r="BV76" s="17">
        <v>0.58167013259887346</v>
      </c>
      <c r="BW76" s="17">
        <v>0.15396397257740732</v>
      </c>
      <c r="BX76" s="17">
        <v>0.49643956696388997</v>
      </c>
      <c r="BY76" s="17">
        <v>0.27803630969718163</v>
      </c>
      <c r="BZ76" s="17">
        <v>0.41895544077686431</v>
      </c>
      <c r="CA76" s="17">
        <v>0.14327443715125904</v>
      </c>
      <c r="CB76" s="17">
        <v>0.22580171666085613</v>
      </c>
      <c r="CC76" s="17">
        <v>0.79255990598370274</v>
      </c>
      <c r="CD76" s="17">
        <v>5.4423525771694496</v>
      </c>
      <c r="CE76" s="17">
        <v>2.0479058227024622</v>
      </c>
      <c r="CF76" s="17">
        <v>0.10158908111562143</v>
      </c>
      <c r="CG76" s="17">
        <v>0.1048219059923016</v>
      </c>
      <c r="CH76" s="17">
        <v>0.27604518380634147</v>
      </c>
      <c r="CI76" s="17">
        <v>1.5259129060414183</v>
      </c>
      <c r="CJ76" s="17">
        <v>8.9983687458558226E-2</v>
      </c>
      <c r="CK76" s="17">
        <v>0.17856217104258468</v>
      </c>
      <c r="CL76" s="17">
        <v>5.4933811521868769E-2</v>
      </c>
      <c r="CM76" s="17">
        <v>0.35861571447230528</v>
      </c>
      <c r="CN76" s="17">
        <v>0.28460977812961907</v>
      </c>
      <c r="CO76" s="17">
        <v>0.13323387458554525</v>
      </c>
      <c r="CP76" s="17">
        <v>0.14911856863596423</v>
      </c>
      <c r="CQ76" s="17">
        <v>8.1310293776662504E-2</v>
      </c>
      <c r="CR76" s="17">
        <v>0.53895332071487434</v>
      </c>
      <c r="CS76" s="17">
        <v>0.4081653168080947</v>
      </c>
      <c r="CT76" s="17">
        <v>0.58634974942609186</v>
      </c>
      <c r="CU76" s="17">
        <v>0.20330466766779443</v>
      </c>
      <c r="CV76" s="17">
        <v>0.11809881444120607</v>
      </c>
      <c r="CW76" s="17">
        <v>0.12574489401016231</v>
      </c>
      <c r="CX76" s="17">
        <v>5.0015111378528834E-2</v>
      </c>
      <c r="CY76" s="17">
        <v>1.97231112390139E-2</v>
      </c>
      <c r="CZ76" s="17">
        <v>1.25714564793714E-2</v>
      </c>
      <c r="DA76" s="17">
        <v>1.5688803657219501</v>
      </c>
      <c r="DB76" s="17">
        <v>6.9163683249600698</v>
      </c>
      <c r="DC76" s="17">
        <v>9.8668666427268008E-3</v>
      </c>
      <c r="DD76" s="17">
        <v>0.79473446316075602</v>
      </c>
      <c r="DE76" s="17">
        <v>0.132746057827971</v>
      </c>
      <c r="DF76" s="17">
        <v>4.5688563518772998E-2</v>
      </c>
      <c r="DG76" s="17">
        <v>0.40310188425684601</v>
      </c>
      <c r="DH76" s="17">
        <v>0.43892692985090698</v>
      </c>
      <c r="DI76" s="17">
        <v>0.23164912363701001</v>
      </c>
      <c r="DJ76" s="17">
        <v>0.41548748647199701</v>
      </c>
      <c r="DK76" s="17">
        <v>0.29814277810518902</v>
      </c>
      <c r="DL76" s="17">
        <v>0.90854734812653204</v>
      </c>
      <c r="DM76" s="17">
        <v>0.25624451699928302</v>
      </c>
      <c r="DN76" s="17">
        <v>0.90183532155174195</v>
      </c>
      <c r="DO76" s="17">
        <v>0.549955588456289</v>
      </c>
      <c r="DP76" s="17">
        <v>0.423706696662494</v>
      </c>
      <c r="DQ76" s="17">
        <v>0.20816907458261499</v>
      </c>
      <c r="DR76" s="17">
        <v>0.25805694737485402</v>
      </c>
      <c r="DS76" s="17">
        <v>0.16363022310186801</v>
      </c>
      <c r="DT76" s="17">
        <v>0.15010346130545299</v>
      </c>
      <c r="DU76" s="17">
        <v>0.67211581448471303</v>
      </c>
      <c r="DV76" s="17">
        <v>2.77597767703587E-2</v>
      </c>
      <c r="DW76" s="17">
        <v>3.3124134772760001E-2</v>
      </c>
      <c r="DX76" s="17">
        <v>4.29092600296748E-3</v>
      </c>
      <c r="DY76" s="17">
        <v>8.2014771265893002E-2</v>
      </c>
      <c r="DZ76" s="17">
        <v>0.103197703217387</v>
      </c>
      <c r="EA76" s="17">
        <v>0.20215758354579699</v>
      </c>
      <c r="EB76" s="17">
        <v>2.57814828320105E-2</v>
      </c>
      <c r="EC76" s="17">
        <v>7.7522355277681407E-2</v>
      </c>
      <c r="ED76" s="17">
        <v>0.18884418749350901</v>
      </c>
      <c r="EE76" s="17">
        <v>0.219712642190521</v>
      </c>
      <c r="EF76" s="17">
        <v>1.71211713369946E-2</v>
      </c>
      <c r="EG76" s="17">
        <v>0.182941175326714</v>
      </c>
      <c r="EH76" s="17">
        <v>0.24748837046941599</v>
      </c>
      <c r="EI76" s="17">
        <v>0.959730390494828</v>
      </c>
      <c r="EJ76" s="17">
        <v>0.89343580182520399</v>
      </c>
      <c r="EK76" s="17">
        <v>0.74372905285711999</v>
      </c>
      <c r="EL76" s="17">
        <v>0.78959641318804796</v>
      </c>
      <c r="EM76" s="17">
        <v>0.97466925692578599</v>
      </c>
      <c r="EN76" s="17">
        <v>0.97157565754827369</v>
      </c>
      <c r="EO76" s="17">
        <v>0.54296097296266299</v>
      </c>
      <c r="EP76" s="17">
        <v>0.97128555927554916</v>
      </c>
      <c r="EQ76" s="17">
        <v>0.99194235076616</v>
      </c>
      <c r="ER76" s="17">
        <v>0.544016748528101</v>
      </c>
      <c r="ES76" s="17">
        <v>0.53247224387121295</v>
      </c>
      <c r="ET76" s="17">
        <v>0.58451251352800304</v>
      </c>
      <c r="EU76" s="17">
        <v>0.81142472653272701</v>
      </c>
      <c r="EV76" s="17">
        <v>0.68098011502813505</v>
      </c>
      <c r="EW76" s="17">
        <v>0.92374098310980801</v>
      </c>
      <c r="EX76" s="17">
        <v>0.59866805434975801</v>
      </c>
      <c r="EY76" s="17">
        <v>0.41551767023685199</v>
      </c>
      <c r="EZ76" s="17">
        <v>0.88865113344288704</v>
      </c>
      <c r="FA76" s="17">
        <v>0.88646723721137</v>
      </c>
      <c r="FB76" s="17">
        <v>0.93497859711880404</v>
      </c>
      <c r="FC76" s="17">
        <v>0.15460324719139801</v>
      </c>
      <c r="FD76" s="17">
        <v>0.44406480715836</v>
      </c>
      <c r="FE76" s="17">
        <v>7.9023354455024106E-2</v>
      </c>
      <c r="FF76" s="17">
        <v>0.118232142287401</v>
      </c>
      <c r="FG76" s="17">
        <v>4.8350356975627298E-2</v>
      </c>
      <c r="FH76" s="17">
        <v>0.28046432625107798</v>
      </c>
      <c r="FI76" s="17">
        <v>0.352598941883217</v>
      </c>
      <c r="FJ76" s="17">
        <v>0.25871655318394199</v>
      </c>
      <c r="FK76" s="17">
        <v>0.24798259903997899</v>
      </c>
      <c r="FL76" s="17">
        <v>4.3597003007380598E-2</v>
      </c>
      <c r="FM76" s="17">
        <v>0.20438559603259801</v>
      </c>
      <c r="FN76" s="17">
        <v>0.60195676057311098</v>
      </c>
      <c r="FO76" s="17">
        <v>0.29728552794945201</v>
      </c>
      <c r="FP76" s="17">
        <v>0.84030077646725998</v>
      </c>
      <c r="FQ76" s="17">
        <v>0.64327665685873003</v>
      </c>
      <c r="FR76" s="17">
        <v>0.53386829532815305</v>
      </c>
      <c r="FS76" s="17">
        <v>0.676262043934863</v>
      </c>
      <c r="FT76" s="17">
        <v>0.35068545530977902</v>
      </c>
      <c r="FU76" s="17">
        <v>0.111006244184018</v>
      </c>
      <c r="FV76" s="17">
        <v>0.23967921112576199</v>
      </c>
      <c r="FW76" s="17">
        <v>0.76220374607437702</v>
      </c>
      <c r="FX76" s="17">
        <v>0.52624057467430996</v>
      </c>
      <c r="FY76" s="17">
        <v>0.911746345879206</v>
      </c>
      <c r="FZ76" s="17">
        <v>0.97102504452641902</v>
      </c>
      <c r="GA76" s="17">
        <v>0.75971822139114198</v>
      </c>
      <c r="GB76" s="17">
        <v>8.8448833473638494E-2</v>
      </c>
      <c r="GC76" s="17">
        <v>0.14973743587566499</v>
      </c>
      <c r="GD76" s="17">
        <v>4.9606937565805302E-2</v>
      </c>
      <c r="GE76" s="17">
        <v>0.27382207395716002</v>
      </c>
      <c r="GF76" s="17">
        <v>0.34966846954048397</v>
      </c>
      <c r="GG76" s="17">
        <v>0.67375491260073805</v>
      </c>
      <c r="GH76" s="17">
        <v>0.376503138798645</v>
      </c>
      <c r="GI76" s="17">
        <v>0.86213940831340097</v>
      </c>
      <c r="GJ76" s="17">
        <v>0.69720297056925895</v>
      </c>
      <c r="GK76" s="17">
        <v>0.41004975185065801</v>
      </c>
    </row>
    <row r="77" spans="1:193" s="17" customFormat="1" ht="13.9">
      <c r="A77" s="19" t="s">
        <v>489</v>
      </c>
      <c r="B77" s="19" t="s">
        <v>407</v>
      </c>
      <c r="C77" s="19">
        <v>40</v>
      </c>
      <c r="D77" s="19" t="s">
        <v>408</v>
      </c>
      <c r="E77" s="19">
        <v>1</v>
      </c>
      <c r="F77" s="19">
        <v>1</v>
      </c>
      <c r="G77" s="17">
        <v>6.2529463230798957E-2</v>
      </c>
      <c r="H77" s="17">
        <v>0.40770727986677052</v>
      </c>
      <c r="I77" s="17">
        <v>7.8887632082074333E-2</v>
      </c>
      <c r="J77" s="17">
        <v>7.2659904805734907E-2</v>
      </c>
      <c r="K77" s="17">
        <v>0.28306085388095648</v>
      </c>
      <c r="L77" s="17">
        <v>0.52929545633553088</v>
      </c>
      <c r="M77" s="17">
        <v>8.9464411691664164E-2</v>
      </c>
      <c r="N77" s="17">
        <v>0.20986896772667657</v>
      </c>
      <c r="O77" s="17">
        <v>6.0656368660923381E-2</v>
      </c>
      <c r="P77" s="17">
        <v>3.1789101681646073</v>
      </c>
      <c r="Q77" s="17">
        <v>0.38486222271806309</v>
      </c>
      <c r="R77" s="17">
        <v>9.7621415184912311E-2</v>
      </c>
      <c r="S77" s="17">
        <v>0.18191858258616109</v>
      </c>
      <c r="T77" s="17">
        <v>8.8006875363041845E-2</v>
      </c>
      <c r="U77" s="17">
        <v>0.10410415490457336</v>
      </c>
      <c r="V77" s="17">
        <v>0.3245462470558334</v>
      </c>
      <c r="W77" s="17">
        <v>6.6487401673026011E-2</v>
      </c>
      <c r="X77" s="17">
        <v>0.12690955266895507</v>
      </c>
      <c r="Y77" s="17">
        <v>4.4248348197713101</v>
      </c>
      <c r="Z77" s="17">
        <v>0.27642568824988445</v>
      </c>
      <c r="AA77" s="17">
        <v>0.83055920465675692</v>
      </c>
      <c r="AB77" s="17">
        <v>8.0110307962715635E-2</v>
      </c>
      <c r="AC77" s="17">
        <v>0.16204614433393405</v>
      </c>
      <c r="AD77" s="17">
        <v>7.8757243662812906E-2</v>
      </c>
      <c r="AE77" s="17">
        <v>6.6202648532992861E-2</v>
      </c>
      <c r="AF77" s="17">
        <v>0.31324869086486823</v>
      </c>
      <c r="AG77" s="17">
        <v>8.6976476240609737E-2</v>
      </c>
      <c r="AH77" s="17">
        <v>0.17314341149359996</v>
      </c>
      <c r="AI77" s="17">
        <v>0.18274568518717721</v>
      </c>
      <c r="AJ77" s="17">
        <v>0.40387188323103684</v>
      </c>
      <c r="AK77" s="17">
        <v>2.6278356217564962</v>
      </c>
      <c r="AL77" s="17">
        <v>0.55055841181247012</v>
      </c>
      <c r="AM77" s="17">
        <v>1.1305887292606356</v>
      </c>
      <c r="AN77" s="17">
        <v>9.5264054618096242E-2</v>
      </c>
      <c r="AO77" s="17">
        <v>0.42387751638567106</v>
      </c>
      <c r="AP77" s="17">
        <v>0.13092407058953998</v>
      </c>
      <c r="AQ77" s="17">
        <v>0.58526597018452875</v>
      </c>
      <c r="AR77" s="17">
        <v>0.33601156799816484</v>
      </c>
      <c r="AS77" s="17">
        <v>0.16590811288651158</v>
      </c>
      <c r="AT77" s="17">
        <v>0.56484055421155255</v>
      </c>
      <c r="AU77" s="17">
        <v>5.3215634041688915</v>
      </c>
      <c r="AV77" s="17">
        <v>0.42369187807052339</v>
      </c>
      <c r="AW77" s="17">
        <v>0.15588606236915922</v>
      </c>
      <c r="AX77" s="17">
        <v>0.62419863576986134</v>
      </c>
      <c r="AY77" s="17">
        <v>0.16801614060343351</v>
      </c>
      <c r="AZ77" s="17">
        <v>3.1833809123606782</v>
      </c>
      <c r="BA77" s="17">
        <v>0.47337235792678106</v>
      </c>
      <c r="BB77" s="17">
        <v>0.15181700180684468</v>
      </c>
      <c r="BC77" s="17">
        <v>0.30529686218535707</v>
      </c>
      <c r="BD77" s="17">
        <v>2.7002394565577821</v>
      </c>
      <c r="BE77" s="17">
        <v>0.37466665428240831</v>
      </c>
      <c r="BF77" s="17">
        <v>1.1613703888984035</v>
      </c>
      <c r="BG77" s="17">
        <v>34.750824201663505</v>
      </c>
      <c r="BH77" s="17">
        <v>1.471205210374082</v>
      </c>
      <c r="BI77" s="17">
        <v>2.155973341945757</v>
      </c>
      <c r="BJ77" s="17">
        <v>0.46268958282522854</v>
      </c>
      <c r="BK77" s="17">
        <v>0.7092864748055322</v>
      </c>
      <c r="BL77" s="17">
        <v>0.89327753692824574</v>
      </c>
      <c r="BM77" s="17">
        <v>0.31811401690968272</v>
      </c>
      <c r="BN77" s="17">
        <v>1.2329341494373336</v>
      </c>
      <c r="BO77" s="17">
        <v>0.35792470565218698</v>
      </c>
      <c r="BP77" s="17">
        <v>3.4048664457579481</v>
      </c>
      <c r="BQ77" s="17">
        <v>0.23866927892491524</v>
      </c>
      <c r="BR77" s="17">
        <v>0.17003791225464224</v>
      </c>
      <c r="BS77" s="17">
        <v>8.2379479410352938E-2</v>
      </c>
      <c r="BT77" s="17">
        <v>0.45650470737737309</v>
      </c>
      <c r="BU77" s="17">
        <v>1.4041086167449279</v>
      </c>
      <c r="BV77" s="17">
        <v>0.71829043991965991</v>
      </c>
      <c r="BW77" s="17">
        <v>0.23676005338508616</v>
      </c>
      <c r="BX77" s="17">
        <v>0.62668953531394878</v>
      </c>
      <c r="BY77" s="17">
        <v>0.31284724297179861</v>
      </c>
      <c r="BZ77" s="17">
        <v>0.57135228486964595</v>
      </c>
      <c r="CA77" s="17">
        <v>0.25589709724642951</v>
      </c>
      <c r="CB77" s="17">
        <v>0.39086125405308436</v>
      </c>
      <c r="CC77" s="17">
        <v>0.38829545685836531</v>
      </c>
      <c r="CD77" s="17">
        <v>3.1253275555799513</v>
      </c>
      <c r="CE77" s="17">
        <v>2.417656433946187</v>
      </c>
      <c r="CF77" s="17">
        <v>9.432711283829831E-2</v>
      </c>
      <c r="CG77" s="17">
        <v>0.16017971139766798</v>
      </c>
      <c r="CH77" s="17">
        <v>0.33529125566991025</v>
      </c>
      <c r="CI77" s="17">
        <v>2.9968878674126431</v>
      </c>
      <c r="CJ77" s="17">
        <v>0.17415234558104331</v>
      </c>
      <c r="CK77" s="17">
        <v>0.28102567223152702</v>
      </c>
      <c r="CL77" s="17">
        <v>0.12330202452432873</v>
      </c>
      <c r="CM77" s="17">
        <v>0.23633911141586664</v>
      </c>
      <c r="CN77" s="17">
        <v>0.25045509370223135</v>
      </c>
      <c r="CO77" s="17">
        <v>0.13878503635559378</v>
      </c>
      <c r="CP77" s="17">
        <v>0.23209921757633015</v>
      </c>
      <c r="CQ77" s="17">
        <v>0.14741433972493173</v>
      </c>
      <c r="CR77" s="17">
        <v>1.4621077841539214</v>
      </c>
      <c r="CS77" s="17">
        <v>0.15895318022078805</v>
      </c>
      <c r="CT77" s="17">
        <v>0.33609939242958475</v>
      </c>
      <c r="CU77" s="17">
        <v>0.16869340426434476</v>
      </c>
      <c r="CV77" s="17">
        <v>0.12767738681812862</v>
      </c>
      <c r="CW77" s="17">
        <v>0.22760850537841001</v>
      </c>
      <c r="CX77" s="17">
        <v>0.11483501565684398</v>
      </c>
      <c r="CY77" s="17">
        <v>2.0174359800201699E-2</v>
      </c>
      <c r="CZ77" s="17">
        <v>1.20090596001201E-2</v>
      </c>
      <c r="DA77" s="17">
        <v>1.67992836008575</v>
      </c>
      <c r="DB77" s="17">
        <v>7.0689343386252101</v>
      </c>
      <c r="DC77" s="17">
        <v>8.9996172000005401E-3</v>
      </c>
      <c r="DD77" s="17">
        <v>0.79424574838425499</v>
      </c>
      <c r="DE77" s="17">
        <v>0.13057751768822201</v>
      </c>
      <c r="DF77" s="17">
        <v>3.5989220692441502E-2</v>
      </c>
      <c r="DG77" s="17">
        <v>0.388227039775705</v>
      </c>
      <c r="DH77" s="17">
        <v>0.40059433840441799</v>
      </c>
      <c r="DI77" s="17">
        <v>0.399203009332326</v>
      </c>
      <c r="DJ77" s="17">
        <v>0.40204738582219002</v>
      </c>
      <c r="DK77" s="17">
        <v>0.28686147580215099</v>
      </c>
      <c r="DL77" s="17">
        <v>0.90747586479675402</v>
      </c>
      <c r="DM77" s="17">
        <v>0.24077594762839499</v>
      </c>
      <c r="DN77" s="17">
        <v>0.90231105538410195</v>
      </c>
      <c r="DO77" s="17">
        <v>0.63540823087105403</v>
      </c>
      <c r="DP77" s="17">
        <v>0.36830387701335698</v>
      </c>
      <c r="DQ77" s="17">
        <v>0.37913614235063797</v>
      </c>
      <c r="DR77" s="17">
        <v>0.50917485146585995</v>
      </c>
      <c r="DS77" s="17">
        <v>0.20193331118305599</v>
      </c>
      <c r="DT77" s="17">
        <v>0.30406964894342903</v>
      </c>
      <c r="DU77" s="17">
        <v>0.491100066351635</v>
      </c>
      <c r="DV77" s="17">
        <v>3.3949312992749503E-2</v>
      </c>
      <c r="DW77" s="17">
        <v>4.0089525333657998E-2</v>
      </c>
      <c r="DX77" s="17">
        <v>9.78752724101822E-3</v>
      </c>
      <c r="DY77" s="17">
        <v>7.6841100247892605E-2</v>
      </c>
      <c r="DZ77" s="17">
        <v>9.6747260409276906E-2</v>
      </c>
      <c r="EA77" s="17">
        <v>0.209383388222906</v>
      </c>
      <c r="EB77" s="17">
        <v>2.1470368659830201E-2</v>
      </c>
      <c r="EC77" s="17">
        <v>7.4678179239040507E-2</v>
      </c>
      <c r="ED77" s="17">
        <v>0.195104140678487</v>
      </c>
      <c r="EE77" s="17">
        <v>0.22516902226329899</v>
      </c>
      <c r="EF77" s="17">
        <v>1.4142920155671101E-2</v>
      </c>
      <c r="EG77" s="17">
        <v>0.18714416221494701</v>
      </c>
      <c r="EH77" s="17">
        <v>0.27317553604032402</v>
      </c>
      <c r="EI77" s="17">
        <v>0.95318045840874699</v>
      </c>
      <c r="EJ77" s="17">
        <v>0.90283990713439799</v>
      </c>
      <c r="EK77" s="17">
        <v>0.80704927406089599</v>
      </c>
      <c r="EL77" s="17">
        <v>0.79036041377047905</v>
      </c>
      <c r="EM77" s="17">
        <v>0.97801211706688196</v>
      </c>
      <c r="EN77" s="17">
        <v>0.97125713984813011</v>
      </c>
      <c r="EO77" s="17">
        <v>0.46105268449293602</v>
      </c>
      <c r="EP77" s="17">
        <v>0.96977477058236428</v>
      </c>
      <c r="EQ77" s="17">
        <v>0.99202838231371104</v>
      </c>
      <c r="ER77" s="17">
        <v>0.45743453916173099</v>
      </c>
      <c r="ES77" s="17">
        <v>0.49653942053411099</v>
      </c>
      <c r="ET77" s="17">
        <v>0.59795261417780998</v>
      </c>
      <c r="EU77" s="17">
        <v>0.84672052586694202</v>
      </c>
      <c r="EV77" s="17">
        <v>0.72823959918607895</v>
      </c>
      <c r="EW77" s="17">
        <v>0.90640963836320898</v>
      </c>
      <c r="EX77" s="17">
        <v>0.59295983599986402</v>
      </c>
      <c r="EY77" s="17">
        <v>0.47538718541231101</v>
      </c>
      <c r="EZ77" s="17">
        <v>0.89722573311753395</v>
      </c>
      <c r="FA77" s="17">
        <v>0.90475819822618497</v>
      </c>
      <c r="FB77" s="17">
        <v>0.90750694724236802</v>
      </c>
      <c r="FC77" s="17">
        <v>0.198482674591587</v>
      </c>
      <c r="FD77" s="17">
        <v>0.39447716140827699</v>
      </c>
      <c r="FE77" s="17">
        <v>8.22145054775206E-2</v>
      </c>
      <c r="FF77" s="17">
        <v>0.15021832005462199</v>
      </c>
      <c r="FG77" s="17">
        <v>3.6766247553205303E-2</v>
      </c>
      <c r="FH77" s="17">
        <v>0.246437593488158</v>
      </c>
      <c r="FI77" s="17">
        <v>0.32844423118518901</v>
      </c>
      <c r="FJ77" s="17">
        <v>0.191947812310161</v>
      </c>
      <c r="FK77" s="17">
        <v>0.22852861860857099</v>
      </c>
      <c r="FL77" s="17">
        <v>8.1582779834292504E-2</v>
      </c>
      <c r="FM77" s="17">
        <v>0.146945838774279</v>
      </c>
      <c r="FN77" s="17">
        <v>0.64602509370855898</v>
      </c>
      <c r="FO77" s="17">
        <v>0.32516886535768802</v>
      </c>
      <c r="FP77" s="17">
        <v>0.86045948556432805</v>
      </c>
      <c r="FQ77" s="17">
        <v>0.65997204487505101</v>
      </c>
      <c r="FR77" s="17">
        <v>0.57631396704099602</v>
      </c>
      <c r="FS77" s="17">
        <v>0.71555913493220702</v>
      </c>
      <c r="FT77" s="17">
        <v>0.36443121739129197</v>
      </c>
      <c r="FU77" s="17">
        <v>0.116899894757294</v>
      </c>
      <c r="FV77" s="17">
        <v>0.24753132263399799</v>
      </c>
      <c r="FW77" s="17">
        <v>0.80660989111292503</v>
      </c>
      <c r="FX77" s="17">
        <v>0.60148152302370095</v>
      </c>
      <c r="FY77" s="17">
        <v>0.91739735884701401</v>
      </c>
      <c r="FZ77" s="17">
        <v>0.94923885777308004</v>
      </c>
      <c r="GA77" s="17">
        <v>0.65971308102848003</v>
      </c>
      <c r="GB77" s="17">
        <v>9.1062108384717205E-2</v>
      </c>
      <c r="GC77" s="17">
        <v>0.19006306165815401</v>
      </c>
      <c r="GD77" s="17">
        <v>3.7592834395006797E-2</v>
      </c>
      <c r="GE77" s="17">
        <v>0.39016778115876399</v>
      </c>
      <c r="GF77" s="17">
        <v>0.24574830060126199</v>
      </c>
      <c r="GG77" s="17">
        <v>0.71554778272820696</v>
      </c>
      <c r="GH77" s="17">
        <v>0.41141846136554799</v>
      </c>
      <c r="GI77" s="17">
        <v>0.87980452445200696</v>
      </c>
      <c r="GJ77" s="17">
        <v>0.55907107661431599</v>
      </c>
      <c r="GK77" s="17">
        <v>0.41396478042721802</v>
      </c>
    </row>
    <row r="78" spans="1:193" s="17" customFormat="1" ht="13.9">
      <c r="A78" s="19"/>
      <c r="B78" s="19"/>
      <c r="C78" s="19"/>
      <c r="D78" s="19"/>
      <c r="E78" s="19"/>
      <c r="F78" s="19"/>
    </row>
    <row r="79" spans="1:193" s="17" customFormat="1" ht="13.9">
      <c r="A79" s="19" t="s">
        <v>413</v>
      </c>
      <c r="B79" s="19" t="s">
        <v>407</v>
      </c>
      <c r="C79" s="19">
        <v>57</v>
      </c>
      <c r="D79" s="19" t="s">
        <v>410</v>
      </c>
      <c r="E79" s="19">
        <v>0</v>
      </c>
      <c r="F79" s="19">
        <v>0</v>
      </c>
      <c r="G79" s="17">
        <v>9.0070279415181753E-2</v>
      </c>
      <c r="H79" s="17">
        <v>0.37979651880225379</v>
      </c>
      <c r="I79" s="17">
        <v>6.3158143018420668E-2</v>
      </c>
      <c r="J79" s="17">
        <v>7.7178467374699161E-2</v>
      </c>
      <c r="K79" s="17">
        <v>0.25941006216738899</v>
      </c>
      <c r="L79" s="17">
        <v>0.58698687494497193</v>
      </c>
      <c r="M79" s="17">
        <v>6.338702727746158E-2</v>
      </c>
      <c r="N79" s="17">
        <v>0.15471609990199911</v>
      </c>
      <c r="O79" s="17">
        <v>7.4332551297812993E-2</v>
      </c>
      <c r="P79" s="17">
        <v>2.7411681176517111</v>
      </c>
      <c r="Q79" s="17">
        <v>0.52902058274469899</v>
      </c>
      <c r="R79" s="17">
        <v>0.10472726566791107</v>
      </c>
      <c r="S79" s="17">
        <v>0.24545324276129712</v>
      </c>
      <c r="T79" s="17">
        <v>0.13770243925030462</v>
      </c>
      <c r="U79" s="17">
        <v>0.16849559692531046</v>
      </c>
      <c r="V79" s="17">
        <v>0.30937461614073769</v>
      </c>
      <c r="W79" s="17">
        <v>0.13322281824169258</v>
      </c>
      <c r="X79" s="17">
        <v>0.17428698616431565</v>
      </c>
      <c r="Y79" s="17">
        <v>5.2182371956231055</v>
      </c>
      <c r="Z79" s="17">
        <v>0.45161313276207121</v>
      </c>
      <c r="AA79" s="17">
        <v>0.81806024966700597</v>
      </c>
      <c r="AB79" s="17">
        <v>0.12816176707174926</v>
      </c>
      <c r="AC79" s="17">
        <v>0.23795329098745574</v>
      </c>
      <c r="AD79" s="17">
        <v>6.3986198735410338E-2</v>
      </c>
      <c r="AE79" s="17">
        <v>7.7268052150863548E-2</v>
      </c>
      <c r="AF79" s="17">
        <v>0.33679678737166929</v>
      </c>
      <c r="AG79" s="17">
        <v>8.0499665045963911E-2</v>
      </c>
      <c r="AH79" s="17">
        <v>0.21856042228323866</v>
      </c>
      <c r="AI79" s="17">
        <v>0.23964629163723328</v>
      </c>
      <c r="AJ79" s="17">
        <v>0.57376437749474329</v>
      </c>
      <c r="AK79" s="17">
        <v>3.31838056646155</v>
      </c>
      <c r="AL79" s="17">
        <v>0.52275754970752375</v>
      </c>
      <c r="AM79" s="17">
        <v>1.7205878194530959</v>
      </c>
      <c r="AN79" s="17">
        <v>0.11827820487167445</v>
      </c>
      <c r="AO79" s="17">
        <v>0.41456415569323163</v>
      </c>
      <c r="AP79" s="17">
        <v>0.10403517736598784</v>
      </c>
      <c r="AQ79" s="17">
        <v>0.63516738121841465</v>
      </c>
      <c r="AR79" s="17">
        <v>0.39035539357933274</v>
      </c>
      <c r="AS79" s="17">
        <v>0.15952746883182498</v>
      </c>
      <c r="AT79" s="17">
        <v>0.60346910358182804</v>
      </c>
      <c r="AU79" s="17">
        <v>5.5116903605442324</v>
      </c>
      <c r="AV79" s="17">
        <v>0.67888311072980556</v>
      </c>
      <c r="AW79" s="17">
        <v>0.25341672560964928</v>
      </c>
      <c r="AX79" s="17">
        <v>0.61022764929355122</v>
      </c>
      <c r="AY79" s="17">
        <v>0.16591733684022397</v>
      </c>
      <c r="AZ79" s="17">
        <v>3.3207442020044402</v>
      </c>
      <c r="BA79" s="17">
        <v>0.45806514259039671</v>
      </c>
      <c r="BB79" s="17">
        <v>0.18422519758562067</v>
      </c>
      <c r="BC79" s="17">
        <v>0.51426881473706088</v>
      </c>
      <c r="BD79" s="17">
        <v>3.4013963697426237</v>
      </c>
      <c r="BE79" s="17">
        <v>0.32724467801535795</v>
      </c>
      <c r="BF79" s="17">
        <v>0.98911782762899103</v>
      </c>
      <c r="BG79" s="17">
        <v>31.353967840835168</v>
      </c>
      <c r="BH79" s="17">
        <v>1.8771409949927376</v>
      </c>
      <c r="BI79" s="17">
        <v>2.5356154343409898</v>
      </c>
      <c r="BJ79" s="17">
        <v>0.42070704848860918</v>
      </c>
      <c r="BK79" s="17">
        <v>0.71315053261739647</v>
      </c>
      <c r="BL79" s="17">
        <v>0.58900079281634488</v>
      </c>
      <c r="BM79" s="17">
        <v>0.27318146153417061</v>
      </c>
      <c r="BN79" s="17">
        <v>0.88073060695034</v>
      </c>
      <c r="BO79" s="17">
        <v>0.36606220920192917</v>
      </c>
      <c r="BP79" s="17">
        <v>3.499396601574257</v>
      </c>
      <c r="BQ79" s="17">
        <v>0.21256119170492579</v>
      </c>
      <c r="BR79" s="17">
        <v>0.20336106107373603</v>
      </c>
      <c r="BS79" s="17">
        <v>0.20867802015465542</v>
      </c>
      <c r="BT79" s="17">
        <v>0.59484952026765903</v>
      </c>
      <c r="BU79" s="17">
        <v>2.2670675155696784</v>
      </c>
      <c r="BV79" s="17">
        <v>0.63526014786295371</v>
      </c>
      <c r="BW79" s="17">
        <v>0.21462528004346629</v>
      </c>
      <c r="BX79" s="17">
        <v>0.52820685893049268</v>
      </c>
      <c r="BY79" s="17">
        <v>0.26769508615114596</v>
      </c>
      <c r="BZ79" s="17">
        <v>0.37909782290410932</v>
      </c>
      <c r="CA79" s="17">
        <v>0.12624559964337623</v>
      </c>
      <c r="CB79" s="17">
        <v>0.25141175312660863</v>
      </c>
      <c r="CC79" s="17">
        <v>0.67673473698803455</v>
      </c>
      <c r="CD79" s="17">
        <v>5.1350677018521118</v>
      </c>
      <c r="CE79" s="17">
        <v>2.0449455453857115</v>
      </c>
      <c r="CF79" s="17">
        <v>8.1506183305565388E-2</v>
      </c>
      <c r="CG79" s="17">
        <v>0.10886309824378881</v>
      </c>
      <c r="CH79" s="17">
        <v>0.23276613054172998</v>
      </c>
      <c r="CI79" s="17">
        <v>1.3303944533804799</v>
      </c>
      <c r="CJ79" s="17">
        <v>8.0145898018288475E-2</v>
      </c>
      <c r="CK79" s="17">
        <v>0.16194239349262174</v>
      </c>
      <c r="CL79" s="17">
        <v>5.8482980638055744E-2</v>
      </c>
      <c r="CM79" s="17">
        <v>0.33413889081018711</v>
      </c>
      <c r="CN79" s="17">
        <v>0.24715502537615885</v>
      </c>
      <c r="CO79" s="17">
        <v>0.12649212725632927</v>
      </c>
      <c r="CP79" s="17">
        <v>0.14602611921848668</v>
      </c>
      <c r="CQ79" s="17">
        <v>5.7395671376116349E-2</v>
      </c>
      <c r="CR79" s="17">
        <v>0.59057346269419986</v>
      </c>
      <c r="CS79" s="17">
        <v>0.29401494590341559</v>
      </c>
      <c r="CT79" s="17">
        <v>0.41887737513000972</v>
      </c>
      <c r="CU79" s="17">
        <v>0.16036762304015251</v>
      </c>
      <c r="CV79" s="17">
        <v>6.6866533701069653E-2</v>
      </c>
      <c r="CW79" s="17">
        <v>7.3798837334375048E-2</v>
      </c>
      <c r="CX79" s="17">
        <v>3.6075528863257482E-2</v>
      </c>
      <c r="CY79" s="17">
        <v>2.1842008049781599E-2</v>
      </c>
      <c r="CZ79" s="17">
        <v>1.37109211198629E-2</v>
      </c>
      <c r="DA79" s="17">
        <v>1.59303724810576</v>
      </c>
      <c r="DB79" s="17">
        <v>7.1192892317425898</v>
      </c>
      <c r="DC79" s="17">
        <v>9.0944615832418592E-3</v>
      </c>
      <c r="DD79" s="17">
        <v>0.81582941342367399</v>
      </c>
      <c r="DE79" s="17">
        <v>0.127201812952417</v>
      </c>
      <c r="DF79" s="17">
        <v>3.12548022684839E-2</v>
      </c>
      <c r="DG79" s="17">
        <v>0.39652734534495199</v>
      </c>
      <c r="DH79" s="17">
        <v>0.43606390249196503</v>
      </c>
      <c r="DI79" s="17">
        <v>0.222639310098732</v>
      </c>
      <c r="DJ79" s="17">
        <v>0.26190192157679998</v>
      </c>
      <c r="DK79" s="17">
        <v>0.31473775075779897</v>
      </c>
      <c r="DL79" s="17">
        <v>0.89609410432875003</v>
      </c>
      <c r="DM79" s="17">
        <v>0.26439991948716801</v>
      </c>
      <c r="DN79" s="17">
        <v>0.89229163661034705</v>
      </c>
      <c r="DO79" s="17">
        <v>0.587488412123505</v>
      </c>
      <c r="DP79" s="17">
        <v>0.41362488008769099</v>
      </c>
      <c r="DQ79" s="17">
        <v>0.199792167252965</v>
      </c>
      <c r="DR79" s="17">
        <v>0.246607944723991</v>
      </c>
      <c r="DS79" s="17">
        <v>0.167948540885725</v>
      </c>
      <c r="DT79" s="17">
        <v>0.119847062833759</v>
      </c>
      <c r="DU79" s="17">
        <v>0.435470175188018</v>
      </c>
      <c r="DV79" s="17">
        <v>3.9284672433637501E-2</v>
      </c>
      <c r="DW79" s="17">
        <v>4.5773671834504398E-2</v>
      </c>
      <c r="DX79" s="17">
        <v>4.7817050834944898E-3</v>
      </c>
      <c r="DY79" s="17">
        <v>0.104027698192771</v>
      </c>
      <c r="DZ79" s="17">
        <v>0.12751158082939501</v>
      </c>
      <c r="EA79" s="17">
        <v>0.25055079859353402</v>
      </c>
      <c r="EB79" s="17">
        <v>3.2371436946293498E-2</v>
      </c>
      <c r="EC79" s="17">
        <v>0.101879338946106</v>
      </c>
      <c r="ED79" s="17">
        <v>0.22470089441559299</v>
      </c>
      <c r="EE79" s="17">
        <v>0.27399159539644402</v>
      </c>
      <c r="EF79" s="17">
        <v>2.2828983358982199E-2</v>
      </c>
      <c r="EG79" s="17">
        <v>0.219333198763284</v>
      </c>
      <c r="EH79" s="17">
        <v>0.27099240075208803</v>
      </c>
      <c r="EI79" s="17">
        <v>0.95738311216201999</v>
      </c>
      <c r="EJ79" s="17">
        <v>0.89798777658350204</v>
      </c>
      <c r="EK79" s="17">
        <v>0.85300350686840398</v>
      </c>
      <c r="EL79" s="17">
        <v>0.80003286105363103</v>
      </c>
      <c r="EM79" s="17">
        <v>0.97373146974834301</v>
      </c>
      <c r="EN79" s="17">
        <v>0.97050157917216195</v>
      </c>
      <c r="EO79" s="17">
        <v>0.51433979646794303</v>
      </c>
      <c r="EP79" s="17">
        <v>0.97151839456184275</v>
      </c>
      <c r="EQ79" s="17">
        <v>0.99025738944818198</v>
      </c>
      <c r="ER79" s="17">
        <v>0.50898961969842405</v>
      </c>
      <c r="ES79" s="17">
        <v>0.56048021833053796</v>
      </c>
      <c r="ET79" s="17">
        <v>0.73809807842319997</v>
      </c>
      <c r="EU79" s="17">
        <v>0.82496421768148998</v>
      </c>
      <c r="EV79" s="17">
        <v>0.69662156093016803</v>
      </c>
      <c r="EW79" s="17">
        <v>0.91436761966818803</v>
      </c>
      <c r="EX79" s="17">
        <v>0.63941144378467096</v>
      </c>
      <c r="EY79" s="17">
        <v>0.46233749602948998</v>
      </c>
      <c r="EZ79" s="17">
        <v>0.87778184501858902</v>
      </c>
      <c r="FA79" s="17">
        <v>0.86895916833186904</v>
      </c>
      <c r="FB79" s="17">
        <v>0.92737278755164998</v>
      </c>
      <c r="FC79" s="17">
        <v>0.11013069669712899</v>
      </c>
      <c r="FD79" s="17">
        <v>0.52928074708754203</v>
      </c>
      <c r="FE79" s="17">
        <v>8.9110874367052895E-2</v>
      </c>
      <c r="FF79" s="17">
        <v>0.14330759772104301</v>
      </c>
      <c r="FG79" s="17">
        <v>4.7203227751681801E-2</v>
      </c>
      <c r="FH79" s="17">
        <v>0.26828813192691198</v>
      </c>
      <c r="FI79" s="17">
        <v>0.337930978747359</v>
      </c>
      <c r="FJ79" s="17">
        <v>0.248342133150739</v>
      </c>
      <c r="FK79" s="17">
        <v>0.27108118684116</v>
      </c>
      <c r="FL79" s="17">
        <v>3.8515909211373101E-2</v>
      </c>
      <c r="FM79" s="17">
        <v>0.23256527762978599</v>
      </c>
      <c r="FN79" s="17">
        <v>0.60751068656311602</v>
      </c>
      <c r="FO79" s="17">
        <v>0.31902989830844702</v>
      </c>
      <c r="FP79" s="17">
        <v>0.83057861726690696</v>
      </c>
      <c r="FQ79" s="17">
        <v>0.64607948774127599</v>
      </c>
      <c r="FR79" s="17">
        <v>0.53102818958451103</v>
      </c>
      <c r="FS79" s="17">
        <v>0.67903065440091104</v>
      </c>
      <c r="FT79" s="17">
        <v>0.36833025694351101</v>
      </c>
      <c r="FU79" s="17">
        <v>7.1614787485755602E-2</v>
      </c>
      <c r="FV79" s="17">
        <v>0.29671546945775601</v>
      </c>
      <c r="FW79" s="17">
        <v>0.77575840016502795</v>
      </c>
      <c r="FX79" s="17">
        <v>0.57789813210997099</v>
      </c>
      <c r="FY79" s="17">
        <v>0.90146192486255805</v>
      </c>
      <c r="FZ79" s="17">
        <v>0.95844642143820302</v>
      </c>
      <c r="GA79" s="17">
        <v>0.71708728495574103</v>
      </c>
      <c r="GB79" s="17">
        <v>9.9233950272781604E-2</v>
      </c>
      <c r="GC79" s="17">
        <v>0.179127139268141</v>
      </c>
      <c r="GD79" s="17">
        <v>4.8476637777642398E-2</v>
      </c>
      <c r="GE79" s="17">
        <v>0.335196602393252</v>
      </c>
      <c r="GF79" s="17">
        <v>0.31508722814536499</v>
      </c>
      <c r="GG79" s="17">
        <v>0.67652444989224703</v>
      </c>
      <c r="GH79" s="17">
        <v>0.39877099284182999</v>
      </c>
      <c r="GI79" s="17">
        <v>0.85298528708491606</v>
      </c>
      <c r="GJ79" s="17">
        <v>0.62324981904495103</v>
      </c>
      <c r="GK79" s="17">
        <v>0.40200005681037598</v>
      </c>
    </row>
    <row r="80" spans="1:193" s="17" customFormat="1" ht="13.9">
      <c r="A80" s="19" t="s">
        <v>414</v>
      </c>
      <c r="B80" s="19" t="s">
        <v>409</v>
      </c>
      <c r="C80" s="19">
        <v>36</v>
      </c>
      <c r="D80" s="19" t="s">
        <v>410</v>
      </c>
      <c r="E80" s="19">
        <v>0</v>
      </c>
      <c r="F80" s="19">
        <v>0</v>
      </c>
      <c r="G80" s="17">
        <v>7.8088565508998647E-2</v>
      </c>
      <c r="H80" s="17">
        <v>0.43359695690661237</v>
      </c>
      <c r="I80" s="17">
        <v>0.10495917691969374</v>
      </c>
      <c r="J80" s="17">
        <v>8.3591232111497299E-2</v>
      </c>
      <c r="K80" s="17">
        <v>0.31419337223384197</v>
      </c>
      <c r="L80" s="17">
        <v>0.62943408888577257</v>
      </c>
      <c r="M80" s="17">
        <v>9.9479848510397206E-2</v>
      </c>
      <c r="N80" s="17">
        <v>0.19142338936965778</v>
      </c>
      <c r="O80" s="17">
        <v>7.3817939985121706E-2</v>
      </c>
      <c r="P80" s="17">
        <v>3.2203813670417913</v>
      </c>
      <c r="Q80" s="17">
        <v>0.44862521327858129</v>
      </c>
      <c r="R80" s="17">
        <v>0.12352016559806164</v>
      </c>
      <c r="S80" s="17">
        <v>0.23941349090664982</v>
      </c>
      <c r="T80" s="17">
        <v>0.10399331740663696</v>
      </c>
      <c r="U80" s="17">
        <v>0.13679844467957802</v>
      </c>
      <c r="V80" s="17">
        <v>0.3289016858421106</v>
      </c>
      <c r="W80" s="17">
        <v>5.8588800009326578E-2</v>
      </c>
      <c r="X80" s="17">
        <v>0.19713306703022807</v>
      </c>
      <c r="Y80" s="17">
        <v>6.000611252797718</v>
      </c>
      <c r="Z80" s="17">
        <v>0.33543715988027989</v>
      </c>
      <c r="AA80" s="17">
        <v>0.83336925895223612</v>
      </c>
      <c r="AB80" s="17">
        <v>0.12869065566194998</v>
      </c>
      <c r="AC80" s="17">
        <v>0.22055015577173687</v>
      </c>
      <c r="AD80" s="17">
        <v>4.5140682769301485E-2</v>
      </c>
      <c r="AE80" s="17">
        <v>8.9728348357710236E-2</v>
      </c>
      <c r="AF80" s="17">
        <v>0.4334383843168142</v>
      </c>
      <c r="AG80" s="17">
        <v>0.11971761019976689</v>
      </c>
      <c r="AH80" s="17">
        <v>0.22225842026753753</v>
      </c>
      <c r="AI80" s="17">
        <v>0.26452561119863399</v>
      </c>
      <c r="AJ80" s="17">
        <v>0.5821545534377246</v>
      </c>
      <c r="AK80" s="17">
        <v>4.0282081363340643</v>
      </c>
      <c r="AL80" s="17">
        <v>0.60236516130793816</v>
      </c>
      <c r="AM80" s="17">
        <v>1.5215647592652677</v>
      </c>
      <c r="AN80" s="17">
        <v>0.12061006016710635</v>
      </c>
      <c r="AO80" s="17">
        <v>0.43292818866562022</v>
      </c>
      <c r="AP80" s="17">
        <v>0.14851555967442368</v>
      </c>
      <c r="AQ80" s="17">
        <v>0.75009607678419998</v>
      </c>
      <c r="AR80" s="17">
        <v>0.37162922860495762</v>
      </c>
      <c r="AS80" s="17">
        <v>0.17315374245349974</v>
      </c>
      <c r="AT80" s="17">
        <v>0.6465985664444478</v>
      </c>
      <c r="AU80" s="17">
        <v>5.7106167545898927</v>
      </c>
      <c r="AV80" s="17">
        <v>0.63879360660911844</v>
      </c>
      <c r="AW80" s="17">
        <v>0.25592688627770199</v>
      </c>
      <c r="AX80" s="17">
        <v>0.5768593010765698</v>
      </c>
      <c r="AY80" s="17">
        <v>0.18818535540106582</v>
      </c>
      <c r="AZ80" s="17">
        <v>3.7307246910481795</v>
      </c>
      <c r="BA80" s="17">
        <v>0.51094660140411929</v>
      </c>
      <c r="BB80" s="17">
        <v>0.15531147437699805</v>
      </c>
      <c r="BC80" s="17">
        <v>0.43350239229356641</v>
      </c>
      <c r="BD80" s="17">
        <v>2.7170142342703509</v>
      </c>
      <c r="BE80" s="17">
        <v>0.38144285923389348</v>
      </c>
      <c r="BF80" s="17">
        <v>1.1174448974097622</v>
      </c>
      <c r="BG80" s="17">
        <v>31.284766539407684</v>
      </c>
      <c r="BH80" s="17">
        <v>2.3023294501393492</v>
      </c>
      <c r="BI80" s="17">
        <v>2.6090654845588506</v>
      </c>
      <c r="BJ80" s="17">
        <v>0.4463542525492592</v>
      </c>
      <c r="BK80" s="17">
        <v>0.64556447829693098</v>
      </c>
      <c r="BL80" s="17">
        <v>0.33412571213275205</v>
      </c>
      <c r="BM80" s="17">
        <v>0.28409994848853176</v>
      </c>
      <c r="BN80" s="17">
        <v>0.80940837006986466</v>
      </c>
      <c r="BO80" s="17">
        <v>0.34982850215779471</v>
      </c>
      <c r="BP80" s="17">
        <v>3.9620844267777491</v>
      </c>
      <c r="BQ80" s="17">
        <v>0.20305754727981609</v>
      </c>
      <c r="BR80" s="17">
        <v>0.25905077640662116</v>
      </c>
      <c r="BS80" s="17">
        <v>0.15868620006863113</v>
      </c>
      <c r="BT80" s="17">
        <v>0.43204880116821137</v>
      </c>
      <c r="BU80" s="17">
        <v>2.1799330451395029</v>
      </c>
      <c r="BV80" s="17">
        <v>0.61010175792841514</v>
      </c>
      <c r="BW80" s="17">
        <v>0.20766879805533289</v>
      </c>
      <c r="BX80" s="17">
        <v>0.5166527399049351</v>
      </c>
      <c r="BY80" s="17">
        <v>0.26570334860020917</v>
      </c>
      <c r="BZ80" s="17">
        <v>0.35063910150166894</v>
      </c>
      <c r="CA80" s="17">
        <v>0.10601224813704872</v>
      </c>
      <c r="CB80" s="17">
        <v>0.24238194848555192</v>
      </c>
      <c r="CC80" s="17">
        <v>0.43128663049414256</v>
      </c>
      <c r="CD80" s="17">
        <v>3.8455449535868853</v>
      </c>
      <c r="CE80" s="17">
        <v>1.8929092117505109</v>
      </c>
      <c r="CF80" s="17">
        <v>6.7205274852432481E-2</v>
      </c>
      <c r="CG80" s="17">
        <v>0.12163064679653608</v>
      </c>
      <c r="CH80" s="17">
        <v>0.16872852539728989</v>
      </c>
      <c r="CI80" s="17">
        <v>1.0726251710993546</v>
      </c>
      <c r="CJ80" s="17">
        <v>6.1132345864366708E-2</v>
      </c>
      <c r="CK80" s="17">
        <v>0.16953813406101956</v>
      </c>
      <c r="CL80" s="17">
        <v>5.5157544564931549E-2</v>
      </c>
      <c r="CM80" s="17">
        <v>0.2630567296914445</v>
      </c>
      <c r="CN80" s="17">
        <v>0.24141170164105225</v>
      </c>
      <c r="CO80" s="17">
        <v>0.12361343672072653</v>
      </c>
      <c r="CP80" s="17">
        <v>0.11864551909148663</v>
      </c>
      <c r="CQ80" s="17">
        <v>6.4558845616368349E-2</v>
      </c>
      <c r="CR80" s="17">
        <v>0.45913610920416192</v>
      </c>
      <c r="CS80" s="17">
        <v>0.20535512072416845</v>
      </c>
      <c r="CT80" s="17">
        <v>0.38110358843584874</v>
      </c>
      <c r="CU80" s="17">
        <v>0.17388839575582893</v>
      </c>
      <c r="CV80" s="17">
        <v>5.2795848584074871E-2</v>
      </c>
      <c r="CW80" s="17">
        <v>7.8148021241158369E-2</v>
      </c>
      <c r="CX80" s="17">
        <v>3.8964018042804652E-2</v>
      </c>
      <c r="CY80" s="17">
        <v>2.4859789980248601E-2</v>
      </c>
      <c r="CZ80" s="17">
        <v>1.37805663501378E-2</v>
      </c>
      <c r="DA80" s="17">
        <v>1.8039744774350299</v>
      </c>
      <c r="DB80" s="17">
        <v>7.1757868973758701</v>
      </c>
      <c r="DC80" s="17">
        <v>9.58409545097854E-3</v>
      </c>
      <c r="DD80" s="17">
        <v>0.84482371260082501</v>
      </c>
      <c r="DE80" s="17">
        <v>0.104507376965651</v>
      </c>
      <c r="DF80" s="17">
        <v>2.6692543718042399E-2</v>
      </c>
      <c r="DG80" s="17">
        <v>0.42370293903423301</v>
      </c>
      <c r="DH80" s="17">
        <v>0.461018578735715</v>
      </c>
      <c r="DI80" s="17">
        <v>0.234837713939266</v>
      </c>
      <c r="DJ80" s="17">
        <v>0.207182246701615</v>
      </c>
      <c r="DK80" s="17">
        <v>0.33161292867791697</v>
      </c>
      <c r="DL80" s="17">
        <v>0.91318467269193104</v>
      </c>
      <c r="DM80" s="17">
        <v>0.28480965183656198</v>
      </c>
      <c r="DN80" s="17">
        <v>0.90602091823020403</v>
      </c>
      <c r="DO80" s="17">
        <v>0.62485103436762401</v>
      </c>
      <c r="DP80" s="17">
        <v>0.43967090715361201</v>
      </c>
      <c r="DQ80" s="17">
        <v>0.208511154242877</v>
      </c>
      <c r="DR80" s="17">
        <v>0.26929670364970598</v>
      </c>
      <c r="DS80" s="17">
        <v>0.17253604788746099</v>
      </c>
      <c r="DT80" s="17">
        <v>0.13387678719920801</v>
      </c>
      <c r="DU80" s="17">
        <v>0.304852957877501</v>
      </c>
      <c r="DV80" s="17">
        <v>3.9634742559288602E-2</v>
      </c>
      <c r="DW80" s="17">
        <v>4.4642514443039003E-2</v>
      </c>
      <c r="DX80" s="17">
        <v>5.5109845499875304E-3</v>
      </c>
      <c r="DY80" s="17">
        <v>0.105961275770771</v>
      </c>
      <c r="DZ80" s="17">
        <v>0.12542412599258701</v>
      </c>
      <c r="EA80" s="17">
        <v>0.23417277526161401</v>
      </c>
      <c r="EB80" s="17">
        <v>3.2405803379844798E-2</v>
      </c>
      <c r="EC80" s="17">
        <v>0.106341611418831</v>
      </c>
      <c r="ED80" s="17">
        <v>0.192101787082533</v>
      </c>
      <c r="EE80" s="17">
        <v>0.275211793875134</v>
      </c>
      <c r="EF80" s="17">
        <v>2.2558518996140899E-2</v>
      </c>
      <c r="EG80" s="17">
        <v>0.18209953986298499</v>
      </c>
      <c r="EH80" s="17">
        <v>0.29731245824609398</v>
      </c>
      <c r="EI80" s="17">
        <v>0.95104307410682998</v>
      </c>
      <c r="EJ80" s="17">
        <v>0.89065613024244095</v>
      </c>
      <c r="EK80" s="17">
        <v>0.90197148788678205</v>
      </c>
      <c r="EL80" s="17">
        <v>0.79548790949086901</v>
      </c>
      <c r="EM80" s="17">
        <v>0.97205841266022996</v>
      </c>
      <c r="EN80" s="17">
        <v>0.96862583923418089</v>
      </c>
      <c r="EO80" s="17">
        <v>0.51206609427652505</v>
      </c>
      <c r="EP80" s="17">
        <v>0.97091116439555525</v>
      </c>
      <c r="EQ80" s="17">
        <v>0.98938805552860598</v>
      </c>
      <c r="ER80" s="17">
        <v>0.51265561115194702</v>
      </c>
      <c r="ES80" s="17">
        <v>0.50586514115429404</v>
      </c>
      <c r="ET80" s="17">
        <v>0.792817753298385</v>
      </c>
      <c r="EU80" s="17">
        <v>0.80771850556108304</v>
      </c>
      <c r="EV80" s="17">
        <v>0.67894708510610202</v>
      </c>
      <c r="EW80" s="17">
        <v>0.90158279340357805</v>
      </c>
      <c r="EX80" s="17">
        <v>0.65886420738483198</v>
      </c>
      <c r="EY80" s="17">
        <v>0.44732827140945802</v>
      </c>
      <c r="EZ80" s="17">
        <v>0.87706258980829599</v>
      </c>
      <c r="FA80" s="17">
        <v>0.85531421454316503</v>
      </c>
      <c r="FB80" s="17">
        <v>0.91578318916894896</v>
      </c>
      <c r="FC80" s="17">
        <v>0.102840135255535</v>
      </c>
      <c r="FD80" s="17">
        <v>0.55602407212929705</v>
      </c>
      <c r="FE80" s="17">
        <v>8.0977082041831502E-2</v>
      </c>
      <c r="FF80" s="17">
        <v>0.128744025742799</v>
      </c>
      <c r="FG80" s="17">
        <v>4.0119554070063297E-2</v>
      </c>
      <c r="FH80" s="17">
        <v>0.24793345664893299</v>
      </c>
      <c r="FI80" s="17">
        <v>0.32679047342603001</v>
      </c>
      <c r="FJ80" s="17">
        <v>0.22373126858325701</v>
      </c>
      <c r="FK80" s="17">
        <v>0.270258115613082</v>
      </c>
      <c r="FL80" s="17">
        <v>4.3402006777587002E-2</v>
      </c>
      <c r="FM80" s="17">
        <v>0.22685610883549501</v>
      </c>
      <c r="FN80" s="17">
        <v>0.59797000306427095</v>
      </c>
      <c r="FO80" s="17">
        <v>0.31858424566665899</v>
      </c>
      <c r="FP80" s="17">
        <v>0.83694303573823303</v>
      </c>
      <c r="FQ80" s="17">
        <v>0.65364933675464498</v>
      </c>
      <c r="FR80" s="17">
        <v>0.52852374111713496</v>
      </c>
      <c r="FS80" s="17">
        <v>0.69205192058569098</v>
      </c>
      <c r="FT80" s="17">
        <v>0.38860609177174898</v>
      </c>
      <c r="FU80" s="17">
        <v>5.9438128477947598E-2</v>
      </c>
      <c r="FV80" s="17">
        <v>0.32916796329380199</v>
      </c>
      <c r="FW80" s="17">
        <v>0.76229990683530102</v>
      </c>
      <c r="FX80" s="17">
        <v>0.56233195510885703</v>
      </c>
      <c r="FY80" s="17">
        <v>0.90227354486654898</v>
      </c>
      <c r="FZ80" s="17">
        <v>0.94215865030481705</v>
      </c>
      <c r="GA80" s="17">
        <v>0.70132646477207705</v>
      </c>
      <c r="GB80" s="17">
        <v>9.0918458080773701E-2</v>
      </c>
      <c r="GC80" s="17">
        <v>0.16184284412970901</v>
      </c>
      <c r="GD80" s="17">
        <v>4.1272781087577003E-2</v>
      </c>
      <c r="GE80" s="17">
        <v>0.39762273770338302</v>
      </c>
      <c r="GF80" s="17">
        <v>0.28613903749215802</v>
      </c>
      <c r="GG80" s="17">
        <v>0.67138144875452699</v>
      </c>
      <c r="GH80" s="17">
        <v>0.40048911097914802</v>
      </c>
      <c r="GI80" s="17">
        <v>0.86100076377897194</v>
      </c>
      <c r="GJ80" s="17">
        <v>0.54453591260143397</v>
      </c>
      <c r="GK80" s="17">
        <v>0.41518742727991897</v>
      </c>
    </row>
    <row r="81" spans="1:193" s="17" customFormat="1" ht="13.9">
      <c r="A81" s="19" t="s">
        <v>490</v>
      </c>
      <c r="B81" s="19" t="s">
        <v>409</v>
      </c>
      <c r="C81" s="19">
        <v>30</v>
      </c>
      <c r="D81" s="19" t="s">
        <v>410</v>
      </c>
      <c r="E81" s="19">
        <v>0</v>
      </c>
      <c r="F81" s="19">
        <v>0</v>
      </c>
      <c r="G81" s="17">
        <v>8.726319198683645E-2</v>
      </c>
      <c r="H81" s="17">
        <v>0.57056008062512642</v>
      </c>
      <c r="I81" s="17">
        <v>9.5696035102658381E-2</v>
      </c>
      <c r="J81" s="17">
        <v>8.7881140495781926E-2</v>
      </c>
      <c r="K81" s="17">
        <v>0.23660185896504346</v>
      </c>
      <c r="L81" s="17">
        <v>0.66564647630711293</v>
      </c>
      <c r="M81" s="17">
        <v>0.10119786953780077</v>
      </c>
      <c r="N81" s="17">
        <v>0.15101401643151185</v>
      </c>
      <c r="O81" s="17">
        <v>8.3210122227727015E-2</v>
      </c>
      <c r="P81" s="17">
        <v>2.5927412160532106</v>
      </c>
      <c r="Q81" s="17">
        <v>0.42272346823479862</v>
      </c>
      <c r="R81" s="17">
        <v>6.1973187693082507E-2</v>
      </c>
      <c r="S81" s="17">
        <v>0.21582034450433776</v>
      </c>
      <c r="T81" s="17">
        <v>0.1284457813017352</v>
      </c>
      <c r="U81" s="17">
        <v>0.17475360277140992</v>
      </c>
      <c r="V81" s="17">
        <v>0.326394414165605</v>
      </c>
      <c r="W81" s="17">
        <v>6.7907788141362238E-2</v>
      </c>
      <c r="X81" s="17">
        <v>0.18142187394255604</v>
      </c>
      <c r="Y81" s="17">
        <v>6.3614796987399709</v>
      </c>
      <c r="Z81" s="17">
        <v>0.3731738036603065</v>
      </c>
      <c r="AA81" s="17">
        <v>0.62667737913056631</v>
      </c>
      <c r="AB81" s="17">
        <v>9.4415989771994044E-2</v>
      </c>
      <c r="AC81" s="17">
        <v>0.14502637477286556</v>
      </c>
      <c r="AD81" s="17">
        <v>8.1946470010807126E-2</v>
      </c>
      <c r="AE81" s="17">
        <v>7.827623061656469E-2</v>
      </c>
      <c r="AF81" s="17">
        <v>0.42270849844954955</v>
      </c>
      <c r="AG81" s="17">
        <v>0.12980669159545871</v>
      </c>
      <c r="AH81" s="17">
        <v>0.24232341718820849</v>
      </c>
      <c r="AI81" s="17">
        <v>0.29432118051082556</v>
      </c>
      <c r="AJ81" s="17">
        <v>0.58414323495872145</v>
      </c>
      <c r="AK81" s="17">
        <v>5.3889985290029552</v>
      </c>
      <c r="AL81" s="17">
        <v>0.75704991792341969</v>
      </c>
      <c r="AM81" s="17">
        <v>1.1361400583191243</v>
      </c>
      <c r="AN81" s="17">
        <v>9.9023713989052645E-2</v>
      </c>
      <c r="AO81" s="17">
        <v>0.51116706325100969</v>
      </c>
      <c r="AP81" s="17">
        <v>0.11324220652102773</v>
      </c>
      <c r="AQ81" s="17">
        <v>0.4831687300800952</v>
      </c>
      <c r="AR81" s="17">
        <v>0.41097382978691821</v>
      </c>
      <c r="AS81" s="17">
        <v>0.19747976163012027</v>
      </c>
      <c r="AT81" s="17">
        <v>0.69784755328065362</v>
      </c>
      <c r="AU81" s="17">
        <v>5.9496212465801346</v>
      </c>
      <c r="AV81" s="17">
        <v>0.51951944623022128</v>
      </c>
      <c r="AW81" s="17">
        <v>0.20584180343424155</v>
      </c>
      <c r="AX81" s="17">
        <v>0.62784368677922542</v>
      </c>
      <c r="AY81" s="17">
        <v>0.17864933311049044</v>
      </c>
      <c r="AZ81" s="17">
        <v>5.7410851608452811</v>
      </c>
      <c r="BA81" s="17">
        <v>0.49020627543044293</v>
      </c>
      <c r="BB81" s="17">
        <v>0.17344756279078061</v>
      </c>
      <c r="BC81" s="17">
        <v>0.42837766952963557</v>
      </c>
      <c r="BD81" s="17">
        <v>3.331208251851578</v>
      </c>
      <c r="BE81" s="17">
        <v>0.31013715524895885</v>
      </c>
      <c r="BF81" s="17">
        <v>0.90422558632197758</v>
      </c>
      <c r="BG81" s="17">
        <v>27.954503313686839</v>
      </c>
      <c r="BH81" s="17">
        <v>1.7419492149516773</v>
      </c>
      <c r="BI81" s="17">
        <v>2.5618456129513643</v>
      </c>
      <c r="BJ81" s="17">
        <v>0.36570926489388506</v>
      </c>
      <c r="BK81" s="17">
        <v>0.70035064420737891</v>
      </c>
      <c r="BL81" s="17">
        <v>0.58697520043457552</v>
      </c>
      <c r="BM81" s="17">
        <v>0.24631611602541795</v>
      </c>
      <c r="BN81" s="17">
        <v>1.2193945196595728</v>
      </c>
      <c r="BO81" s="17">
        <v>0.33629947331081733</v>
      </c>
      <c r="BP81" s="17">
        <v>4.2448474810023553</v>
      </c>
      <c r="BQ81" s="17">
        <v>0.21946970952041364</v>
      </c>
      <c r="BR81" s="17">
        <v>0.20115038321716328</v>
      </c>
      <c r="BS81" s="17">
        <v>0.15727897984985079</v>
      </c>
      <c r="BT81" s="17">
        <v>0.43645796155077587</v>
      </c>
      <c r="BU81" s="17">
        <v>1.9547598740632648</v>
      </c>
      <c r="BV81" s="17">
        <v>0.39885372537508307</v>
      </c>
      <c r="BW81" s="17">
        <v>0.15604490538581431</v>
      </c>
      <c r="BX81" s="17">
        <v>0.47294262843977936</v>
      </c>
      <c r="BY81" s="17">
        <v>0.23474365767821626</v>
      </c>
      <c r="BZ81" s="17">
        <v>0.49109812250414647</v>
      </c>
      <c r="CA81" s="17">
        <v>0.18882299022068319</v>
      </c>
      <c r="CB81" s="17">
        <v>0.2995307760922154</v>
      </c>
      <c r="CC81" s="17">
        <v>0.46695566782551101</v>
      </c>
      <c r="CD81" s="17">
        <v>2.9012819556835248</v>
      </c>
      <c r="CE81" s="17">
        <v>1.4206151471900221</v>
      </c>
      <c r="CF81" s="17">
        <v>6.741498036415669E-2</v>
      </c>
      <c r="CG81" s="17">
        <v>7.2463832568778044E-2</v>
      </c>
      <c r="CH81" s="17">
        <v>0.33419625255347724</v>
      </c>
      <c r="CI81" s="17">
        <v>2.1729282459593882</v>
      </c>
      <c r="CJ81" s="17">
        <v>0.11436498419342277</v>
      </c>
      <c r="CK81" s="17">
        <v>0.14506306655940621</v>
      </c>
      <c r="CL81" s="17">
        <v>7.7973244259799096E-2</v>
      </c>
      <c r="CM81" s="17">
        <v>0.21723050284372802</v>
      </c>
      <c r="CN81" s="17">
        <v>0.14627055585917101</v>
      </c>
      <c r="CO81" s="17">
        <v>7.7462242517817248E-2</v>
      </c>
      <c r="CP81" s="17">
        <v>0.19735231635882328</v>
      </c>
      <c r="CQ81" s="17">
        <v>0.10149138269893335</v>
      </c>
      <c r="CR81" s="17">
        <v>0.98892488034157311</v>
      </c>
      <c r="CS81" s="17">
        <v>0.22854908453099143</v>
      </c>
      <c r="CT81" s="17">
        <v>0.29180041058628714</v>
      </c>
      <c r="CU81" s="17">
        <v>0.11011972597137945</v>
      </c>
      <c r="CV81" s="17">
        <v>0.13652810250544276</v>
      </c>
      <c r="CW81" s="17">
        <v>0.14997751629698691</v>
      </c>
      <c r="CX81" s="17">
        <v>7.0885367479270697E-2</v>
      </c>
      <c r="CY81" s="17">
        <v>2.35790413002358E-2</v>
      </c>
      <c r="CZ81" s="17">
        <v>1.5203579570152E-2</v>
      </c>
      <c r="DA81" s="17">
        <v>1.55088748616323</v>
      </c>
      <c r="DB81" s="17">
        <v>6.8228423816366099</v>
      </c>
      <c r="DC81" s="17">
        <v>9.5250780534628307E-3</v>
      </c>
      <c r="DD81" s="17">
        <v>0.83882167367226201</v>
      </c>
      <c r="DE81" s="17">
        <v>0.101619291548968</v>
      </c>
      <c r="DF81" s="17">
        <v>2.7068609048355199E-2</v>
      </c>
      <c r="DG81" s="17">
        <v>0.46442372115983299</v>
      </c>
      <c r="DH81" s="17">
        <v>0.48954442141667498</v>
      </c>
      <c r="DI81" s="17">
        <v>0.38439224306498798</v>
      </c>
      <c r="DJ81" s="17">
        <v>0.37617408509163902</v>
      </c>
      <c r="DK81" s="17">
        <v>0.36209117591233198</v>
      </c>
      <c r="DL81" s="17">
        <v>0.92623392229057</v>
      </c>
      <c r="DM81" s="17">
        <v>0.31736953307354598</v>
      </c>
      <c r="DN81" s="17">
        <v>0.91405534872090199</v>
      </c>
      <c r="DO81" s="17">
        <v>0.59642982842202796</v>
      </c>
      <c r="DP81" s="17">
        <v>0.47379309989769203</v>
      </c>
      <c r="DQ81" s="17">
        <v>0.364662289431814</v>
      </c>
      <c r="DR81" s="17">
        <v>0.447054203955707</v>
      </c>
      <c r="DS81" s="17">
        <v>0.23306676837232401</v>
      </c>
      <c r="DT81" s="17">
        <v>0.28075700978805301</v>
      </c>
      <c r="DU81" s="17">
        <v>0.48516605990188999</v>
      </c>
      <c r="DV81" s="17">
        <v>3.8107109446659501E-2</v>
      </c>
      <c r="DW81" s="17">
        <v>4.32829708441421E-2</v>
      </c>
      <c r="DX81" s="17">
        <v>8.0136804312704903E-3</v>
      </c>
      <c r="DY81" s="17">
        <v>8.5996159235472797E-2</v>
      </c>
      <c r="DZ81" s="17">
        <v>0.102520192234652</v>
      </c>
      <c r="EA81" s="17">
        <v>0.180390322385823</v>
      </c>
      <c r="EB81" s="17">
        <v>2.78400645019042E-2</v>
      </c>
      <c r="EC81" s="17">
        <v>9.0809346359689402E-2</v>
      </c>
      <c r="ED81" s="17">
        <v>0.14264473688404</v>
      </c>
      <c r="EE81" s="17">
        <v>0.213683167818668</v>
      </c>
      <c r="EF81" s="17">
        <v>2.1063444091359799E-2</v>
      </c>
      <c r="EG81" s="17">
        <v>0.135796980022513</v>
      </c>
      <c r="EH81" s="17">
        <v>0.22862768316090801</v>
      </c>
      <c r="EI81" s="17">
        <v>0.96136368543654105</v>
      </c>
      <c r="EJ81" s="17">
        <v>0.90094072301779904</v>
      </c>
      <c r="EK81" s="17">
        <v>0.83014526590204096</v>
      </c>
      <c r="EL81" s="17">
        <v>0.82551805689878199</v>
      </c>
      <c r="EM81" s="17">
        <v>0.97327364873370403</v>
      </c>
      <c r="EN81" s="17">
        <v>0.96901480430656672</v>
      </c>
      <c r="EO81" s="17">
        <v>0.57388332884213999</v>
      </c>
      <c r="EP81" s="17">
        <v>0.97252094479505768</v>
      </c>
      <c r="EQ81" s="17">
        <v>0.98705782158380895</v>
      </c>
      <c r="ER81" s="17">
        <v>0.574602271628186</v>
      </c>
      <c r="ES81" s="17">
        <v>0.564856019578867</v>
      </c>
      <c r="ET81" s="17">
        <v>0.62382591490836103</v>
      </c>
      <c r="EU81" s="17">
        <v>0.80416686653174096</v>
      </c>
      <c r="EV81" s="17">
        <v>0.66278424284838799</v>
      </c>
      <c r="EW81" s="17">
        <v>0.90651721848659095</v>
      </c>
      <c r="EX81" s="17">
        <v>0.62698518950794202</v>
      </c>
      <c r="EY81" s="17">
        <v>0.446865873279854</v>
      </c>
      <c r="EZ81" s="17">
        <v>0.86985737073351199</v>
      </c>
      <c r="FA81" s="17">
        <v>0.89643561154277795</v>
      </c>
      <c r="FB81" s="17">
        <v>0.91281228456263597</v>
      </c>
      <c r="FC81" s="17">
        <v>0.19652973133416801</v>
      </c>
      <c r="FD81" s="17">
        <v>0.43045545817377501</v>
      </c>
      <c r="FE81" s="17">
        <v>8.7558020999734504E-2</v>
      </c>
      <c r="FF81" s="17">
        <v>0.12591497739971</v>
      </c>
      <c r="FG81" s="17">
        <v>5.0772383197040902E-2</v>
      </c>
      <c r="FH81" s="17">
        <v>0.27583030903592098</v>
      </c>
      <c r="FI81" s="17">
        <v>0.33687208562229098</v>
      </c>
      <c r="FJ81" s="17">
        <v>0.23771515347074601</v>
      </c>
      <c r="FK81" s="17">
        <v>0.27708629841638199</v>
      </c>
      <c r="FL81" s="17">
        <v>8.8019732260689598E-2</v>
      </c>
      <c r="FM81" s="17">
        <v>0.18906656615569301</v>
      </c>
      <c r="FN81" s="17">
        <v>0.57522622184865302</v>
      </c>
      <c r="FO81" s="17">
        <v>0.32095089588014403</v>
      </c>
      <c r="FP81" s="17">
        <v>0.81908498753647097</v>
      </c>
      <c r="FQ81" s="17">
        <v>0.63068690945066996</v>
      </c>
      <c r="FR81" s="17">
        <v>0.55956352592048697</v>
      </c>
      <c r="FS81" s="17">
        <v>0.67509713109188996</v>
      </c>
      <c r="FT81" s="17">
        <v>0.34989889109156003</v>
      </c>
      <c r="FU81" s="17">
        <v>0.108509999073478</v>
      </c>
      <c r="FV81" s="17">
        <v>0.241388892018082</v>
      </c>
      <c r="FW81" s="17">
        <v>0.73565799160273304</v>
      </c>
      <c r="FX81" s="17">
        <v>0.54131568600521196</v>
      </c>
      <c r="FY81" s="17">
        <v>0.893743883711694</v>
      </c>
      <c r="FZ81" s="17">
        <v>0.95255113195944296</v>
      </c>
      <c r="GA81" s="17">
        <v>0.69002496992611795</v>
      </c>
      <c r="GB81" s="17">
        <v>9.7185107480156394E-2</v>
      </c>
      <c r="GC81" s="17">
        <v>0.15252843514136299</v>
      </c>
      <c r="GD81" s="17">
        <v>5.2166606239775697E-2</v>
      </c>
      <c r="GE81" s="17">
        <v>0.42661888880886301</v>
      </c>
      <c r="GF81" s="17">
        <v>0.30307584477869298</v>
      </c>
      <c r="GG81" s="17">
        <v>0.63847288412257697</v>
      </c>
      <c r="GH81" s="17">
        <v>0.38878725086384902</v>
      </c>
      <c r="GI81" s="17">
        <v>0.84157727747191902</v>
      </c>
      <c r="GJ81" s="17">
        <v>0.52593224315057996</v>
      </c>
      <c r="GK81" s="17">
        <v>0.38694912514742502</v>
      </c>
    </row>
    <row r="82" spans="1:193" s="17" customFormat="1" ht="13.9">
      <c r="A82" s="19" t="s">
        <v>491</v>
      </c>
      <c r="B82" s="19" t="s">
        <v>409</v>
      </c>
      <c r="C82" s="19">
        <v>57</v>
      </c>
      <c r="D82" s="19" t="s">
        <v>410</v>
      </c>
      <c r="E82" s="19">
        <v>0</v>
      </c>
      <c r="F82" s="19">
        <v>0</v>
      </c>
      <c r="G82" s="17">
        <v>7.9781195665552085E-2</v>
      </c>
      <c r="H82" s="17">
        <v>0.57298998858672345</v>
      </c>
      <c r="I82" s="17">
        <v>5.5251745686683632E-2</v>
      </c>
      <c r="J82" s="17">
        <v>6.6229263431824337E-2</v>
      </c>
      <c r="K82" s="17">
        <v>0.13168974191153263</v>
      </c>
      <c r="L82" s="17">
        <v>0.90430990385887244</v>
      </c>
      <c r="M82" s="17">
        <v>4.5885041537718066E-2</v>
      </c>
      <c r="N82" s="17">
        <v>0.15239203160885456</v>
      </c>
      <c r="O82" s="17">
        <v>9.7471122212481123E-2</v>
      </c>
      <c r="P82" s="17">
        <v>3.0874983104844302</v>
      </c>
      <c r="Q82" s="17">
        <v>0.18968447440641972</v>
      </c>
      <c r="R82" s="17">
        <v>9.3481131215560037E-2</v>
      </c>
      <c r="S82" s="17">
        <v>0.31974325343442389</v>
      </c>
      <c r="T82" s="17">
        <v>0.15691802097854735</v>
      </c>
      <c r="U82" s="17">
        <v>0.19367336874018198</v>
      </c>
      <c r="V82" s="17">
        <v>0.39114927789616843</v>
      </c>
      <c r="W82" s="17">
        <v>0.18575812070506617</v>
      </c>
      <c r="X82" s="17">
        <v>0.1456478321551917</v>
      </c>
      <c r="Y82" s="17">
        <v>3.491857869806394</v>
      </c>
      <c r="Z82" s="17">
        <v>0.1712145979057956</v>
      </c>
      <c r="AA82" s="17">
        <v>1.4225809043700168</v>
      </c>
      <c r="AB82" s="17">
        <v>9.7341802224301333E-2</v>
      </c>
      <c r="AC82" s="17">
        <v>0.13165967334277737</v>
      </c>
      <c r="AD82" s="17">
        <v>7.6788458134088827E-2</v>
      </c>
      <c r="AE82" s="17">
        <v>6.2778301653788351E-2</v>
      </c>
      <c r="AF82" s="17">
        <v>0.50934794971193553</v>
      </c>
      <c r="AG82" s="17">
        <v>9.9405443307627614E-2</v>
      </c>
      <c r="AH82" s="17">
        <v>0.31329470644405594</v>
      </c>
      <c r="AI82" s="17">
        <v>0.23617176195510461</v>
      </c>
      <c r="AJ82" s="17">
        <v>0.64816113337032788</v>
      </c>
      <c r="AK82" s="17">
        <v>2.0660066716804768</v>
      </c>
      <c r="AL82" s="17">
        <v>0.5725424910657132</v>
      </c>
      <c r="AM82" s="17">
        <v>1.9087681591214021</v>
      </c>
      <c r="AN82" s="17">
        <v>5.9987172494169398E-2</v>
      </c>
      <c r="AO82" s="17">
        <v>0.43092582432968773</v>
      </c>
      <c r="AP82" s="17">
        <v>0.10796060684660519</v>
      </c>
      <c r="AQ82" s="17">
        <v>0.73420592177508326</v>
      </c>
      <c r="AR82" s="17">
        <v>0.42973029304406085</v>
      </c>
      <c r="AS82" s="17">
        <v>0.19608898813733619</v>
      </c>
      <c r="AT82" s="17">
        <v>0.51867469385551401</v>
      </c>
      <c r="AU82" s="17">
        <v>6.0333845293335395</v>
      </c>
      <c r="AV82" s="17">
        <v>0.67851176878716024</v>
      </c>
      <c r="AW82" s="17">
        <v>0.20981449303712632</v>
      </c>
      <c r="AX82" s="17">
        <v>0.57760745595962126</v>
      </c>
      <c r="AY82" s="17">
        <v>0.11774480581436673</v>
      </c>
      <c r="AZ82" s="17">
        <v>2.7074162895388278</v>
      </c>
      <c r="BA82" s="17">
        <v>0.57276593814025334</v>
      </c>
      <c r="BB82" s="17">
        <v>0.21471334918801963</v>
      </c>
      <c r="BC82" s="17">
        <v>0.27989045116488875</v>
      </c>
      <c r="BD82" s="17">
        <v>3.2208541033160851</v>
      </c>
      <c r="BE82" s="17">
        <v>0.35740335265361145</v>
      </c>
      <c r="BF82" s="17">
        <v>1.1636468908280118</v>
      </c>
      <c r="BG82" s="17">
        <v>34.356661656339199</v>
      </c>
      <c r="BH82" s="17">
        <v>2.9819573717994974</v>
      </c>
      <c r="BI82" s="17">
        <v>2.6697030238236965</v>
      </c>
      <c r="BJ82" s="17">
        <v>0.37531037413155438</v>
      </c>
      <c r="BK82" s="17">
        <v>0.69221543318905576</v>
      </c>
      <c r="BL82" s="17">
        <v>1.0298344077805863</v>
      </c>
      <c r="BM82" s="17">
        <v>0.28259549238823178</v>
      </c>
      <c r="BN82" s="17">
        <v>0.85105269060465594</v>
      </c>
      <c r="BO82" s="17">
        <v>0.32777140586106185</v>
      </c>
      <c r="BP82" s="17">
        <v>2.7229830299495474</v>
      </c>
      <c r="BQ82" s="17">
        <v>0.203970610267693</v>
      </c>
      <c r="BR82" s="17">
        <v>0.11444226246362553</v>
      </c>
      <c r="BS82" s="17">
        <v>8.2190619697318376E-2</v>
      </c>
      <c r="BT82" s="17">
        <v>0.52803346373480697</v>
      </c>
      <c r="BU82" s="17">
        <v>1.4751049444228972</v>
      </c>
      <c r="BV82" s="17">
        <v>0.67166253767303818</v>
      </c>
      <c r="BW82" s="17">
        <v>0.21465162399002768</v>
      </c>
      <c r="BX82" s="17">
        <v>0.46894477343742536</v>
      </c>
      <c r="BY82" s="17">
        <v>0.23845047154388466</v>
      </c>
      <c r="BZ82" s="17">
        <v>0.35351529592739628</v>
      </c>
      <c r="CA82" s="17">
        <v>0.11253086320764945</v>
      </c>
      <c r="CB82" s="17">
        <v>0.16593656292366921</v>
      </c>
      <c r="CC82" s="17">
        <v>0.53234815074748332</v>
      </c>
      <c r="CD82" s="17">
        <v>4.8654102147413871</v>
      </c>
      <c r="CE82" s="17">
        <v>2.1666528132622331</v>
      </c>
      <c r="CF82" s="17">
        <v>7.2062194366926777E-2</v>
      </c>
      <c r="CG82" s="17">
        <v>0.11516876433505183</v>
      </c>
      <c r="CH82" s="17">
        <v>0.19758162459986517</v>
      </c>
      <c r="CI82" s="17">
        <v>1.3266243425650548</v>
      </c>
      <c r="CJ82" s="17">
        <v>7.134363383084448E-2</v>
      </c>
      <c r="CK82" s="17">
        <v>0.17543486877410272</v>
      </c>
      <c r="CL82" s="17">
        <v>6.1490856353049413E-2</v>
      </c>
      <c r="CM82" s="17">
        <v>0.27065326301969089</v>
      </c>
      <c r="CN82" s="17">
        <v>0.20134654466306096</v>
      </c>
      <c r="CO82" s="17">
        <v>9.6532110689080061E-2</v>
      </c>
      <c r="CP82" s="17">
        <v>0.12975549514301746</v>
      </c>
      <c r="CQ82" s="17">
        <v>5.6674273809589698E-2</v>
      </c>
      <c r="CR82" s="17">
        <v>0.57637502284933284</v>
      </c>
      <c r="CS82" s="17">
        <v>0.20376152731765534</v>
      </c>
      <c r="CT82" s="17">
        <v>0.35688202556288789</v>
      </c>
      <c r="CU82" s="17">
        <v>0.16076884713892067</v>
      </c>
      <c r="CV82" s="17">
        <v>5.0617436787003062E-2</v>
      </c>
      <c r="CW82" s="17">
        <v>7.242722829036477E-2</v>
      </c>
      <c r="CX82" s="17">
        <v>3.1769169142884003E-2</v>
      </c>
      <c r="CY82" s="17">
        <v>3.0405970178783801E-2</v>
      </c>
      <c r="CZ82" s="17">
        <v>1.5108280949395699E-2</v>
      </c>
      <c r="DA82" s="17">
        <v>2.0125367194737001</v>
      </c>
      <c r="DB82" s="17">
        <v>6.9761461030282401</v>
      </c>
      <c r="DC82" s="17">
        <v>1.0230886848064899E-2</v>
      </c>
      <c r="DD82" s="17">
        <v>0.81889309187175197</v>
      </c>
      <c r="DE82" s="17">
        <v>0.12282903985145199</v>
      </c>
      <c r="DF82" s="17">
        <v>3.2390388246392503E-2</v>
      </c>
      <c r="DG82" s="17">
        <v>0.37528643424972502</v>
      </c>
      <c r="DH82" s="17">
        <v>0.40448690626239198</v>
      </c>
      <c r="DI82" s="17">
        <v>0.21841898541249</v>
      </c>
      <c r="DJ82" s="17">
        <v>0.39225222227213402</v>
      </c>
      <c r="DK82" s="17">
        <v>0.29096758718155902</v>
      </c>
      <c r="DL82" s="17">
        <v>0.94272476840200403</v>
      </c>
      <c r="DM82" s="17">
        <v>0.241298570851846</v>
      </c>
      <c r="DN82" s="17">
        <v>0.91899182273453295</v>
      </c>
      <c r="DO82" s="17">
        <v>0.59280498037215501</v>
      </c>
      <c r="DP82" s="17">
        <v>0.37670114251409897</v>
      </c>
      <c r="DQ82" s="17">
        <v>0.19709850086133199</v>
      </c>
      <c r="DR82" s="17">
        <v>0.25316430845208399</v>
      </c>
      <c r="DS82" s="17">
        <v>0.14507760529035699</v>
      </c>
      <c r="DT82" s="17">
        <v>0.13088257402990799</v>
      </c>
      <c r="DU82" s="17">
        <v>0.60207332110512501</v>
      </c>
      <c r="DV82" s="17">
        <v>3.9582753034875302E-2</v>
      </c>
      <c r="DW82" s="17">
        <v>4.6299533061934503E-2</v>
      </c>
      <c r="DX82" s="17">
        <v>5.2585501571751399E-3</v>
      </c>
      <c r="DY82" s="17">
        <v>0.11116650376899</v>
      </c>
      <c r="DZ82" s="17">
        <v>0.135752157238128</v>
      </c>
      <c r="EA82" s="17">
        <v>0.30741492808926102</v>
      </c>
      <c r="EB82" s="17">
        <v>1.9154648581837599E-2</v>
      </c>
      <c r="EC82" s="17">
        <v>9.76716922251053E-2</v>
      </c>
      <c r="ED82" s="17">
        <v>0.31630598934221799</v>
      </c>
      <c r="EE82" s="17">
        <v>0.30342824896653298</v>
      </c>
      <c r="EF82" s="17">
        <v>1.3234806436121E-2</v>
      </c>
      <c r="EG82" s="17">
        <v>0.31324904925324898</v>
      </c>
      <c r="EH82" s="17">
        <v>0.36662185986752299</v>
      </c>
      <c r="EI82" s="17">
        <v>0.948730832721839</v>
      </c>
      <c r="EJ82" s="17">
        <v>0.900394245358212</v>
      </c>
      <c r="EK82" s="17">
        <v>0.74952231161679295</v>
      </c>
      <c r="EL82" s="17">
        <v>0.78148951045645698</v>
      </c>
      <c r="EM82" s="17">
        <v>0.98115721911333198</v>
      </c>
      <c r="EN82" s="17">
        <v>0.97048589299391608</v>
      </c>
      <c r="EO82" s="17">
        <v>0.42984625260498699</v>
      </c>
      <c r="EP82" s="17">
        <v>0.96921578767410832</v>
      </c>
      <c r="EQ82" s="17">
        <v>0.989288696369234</v>
      </c>
      <c r="ER82" s="17">
        <v>0.42534849667809099</v>
      </c>
      <c r="ES82" s="17">
        <v>0.50387730924518204</v>
      </c>
      <c r="ET82" s="17">
        <v>0.60774777772786504</v>
      </c>
      <c r="EU82" s="17">
        <v>0.85290717185077303</v>
      </c>
      <c r="EV82" s="17">
        <v>0.72420131155426803</v>
      </c>
      <c r="EW82" s="17">
        <v>0.91804062427006705</v>
      </c>
      <c r="EX82" s="17">
        <v>0.56610278406748904</v>
      </c>
      <c r="EY82" s="17">
        <v>0.46710487370630899</v>
      </c>
      <c r="EZ82" s="17">
        <v>0.89882743455606195</v>
      </c>
      <c r="FA82" s="17">
        <v>0.87929662203921699</v>
      </c>
      <c r="FB82" s="17">
        <v>0.92886794159244102</v>
      </c>
      <c r="FC82" s="17">
        <v>0.13717973656616</v>
      </c>
      <c r="FD82" s="17">
        <v>0.42892304750132898</v>
      </c>
      <c r="FE82" s="17">
        <v>8.9130760513676202E-2</v>
      </c>
      <c r="FF82" s="17">
        <v>0.15563670723051501</v>
      </c>
      <c r="FG82" s="17">
        <v>4.3958311883355097E-2</v>
      </c>
      <c r="FH82" s="17">
        <v>0.25789361205467498</v>
      </c>
      <c r="FI82" s="17">
        <v>0.33787696683398</v>
      </c>
      <c r="FJ82" s="17">
        <v>0.235541632061913</v>
      </c>
      <c r="FK82" s="17">
        <v>0.213915251656322</v>
      </c>
      <c r="FL82" s="17">
        <v>3.32447322315685E-2</v>
      </c>
      <c r="FM82" s="17">
        <v>0.18067051942475401</v>
      </c>
      <c r="FN82" s="17">
        <v>0.63507055104059196</v>
      </c>
      <c r="FO82" s="17">
        <v>0.31146816647579401</v>
      </c>
      <c r="FP82" s="17">
        <v>0.85486912267270698</v>
      </c>
      <c r="FQ82" s="17">
        <v>0.66014701221539196</v>
      </c>
      <c r="FR82" s="17">
        <v>0.54141965520523705</v>
      </c>
      <c r="FS82" s="17">
        <v>0.69332630953052699</v>
      </c>
      <c r="FT82" s="17">
        <v>0.35218753241116701</v>
      </c>
      <c r="FU82" s="17">
        <v>0.103935004334592</v>
      </c>
      <c r="FV82" s="17">
        <v>0.248252528076575</v>
      </c>
      <c r="FW82" s="17">
        <v>0.80431579309589296</v>
      </c>
      <c r="FX82" s="17">
        <v>0.59771099606120004</v>
      </c>
      <c r="FY82" s="17">
        <v>0.91608910075423999</v>
      </c>
      <c r="FZ82" s="17">
        <v>0.96759081340823105</v>
      </c>
      <c r="GA82" s="17">
        <v>0.70575831491298402</v>
      </c>
      <c r="GB82" s="17">
        <v>9.8990815382451205E-2</v>
      </c>
      <c r="GC82" s="17">
        <v>0.19915392996076201</v>
      </c>
      <c r="GD82" s="17">
        <v>4.4802515873123797E-2</v>
      </c>
      <c r="GE82" s="17">
        <v>0.23449015362388001</v>
      </c>
      <c r="GF82" s="17">
        <v>0.29727878249133399</v>
      </c>
      <c r="GG82" s="17">
        <v>0.70532497771344205</v>
      </c>
      <c r="GH82" s="17">
        <v>0.39855706610043901</v>
      </c>
      <c r="GI82" s="17">
        <v>0.87128658488111599</v>
      </c>
      <c r="GJ82" s="17">
        <v>0.73310065978435102</v>
      </c>
      <c r="GK82" s="17">
        <v>0.40847953242165003</v>
      </c>
    </row>
    <row r="83" spans="1:193" s="17" customFormat="1" ht="13.9">
      <c r="A83" s="19" t="s">
        <v>492</v>
      </c>
      <c r="B83" s="19" t="s">
        <v>409</v>
      </c>
      <c r="C83" s="19">
        <v>40</v>
      </c>
      <c r="D83" s="19" t="s">
        <v>410</v>
      </c>
      <c r="E83" s="19">
        <v>0</v>
      </c>
      <c r="F83" s="19">
        <v>0</v>
      </c>
      <c r="G83" s="17">
        <v>8.7070632146980492E-2</v>
      </c>
      <c r="H83" s="17">
        <v>0.61586551962873071</v>
      </c>
      <c r="I83" s="17">
        <v>0.11064356565967215</v>
      </c>
      <c r="J83" s="17">
        <v>9.9004826495956225E-2</v>
      </c>
      <c r="K83" s="17">
        <v>0.24822330419016089</v>
      </c>
      <c r="L83" s="17">
        <v>0.79575590135846974</v>
      </c>
      <c r="M83" s="17">
        <v>0.10468236991966842</v>
      </c>
      <c r="N83" s="17">
        <v>0.14950613949572739</v>
      </c>
      <c r="O83" s="17">
        <v>9.9216282079279433E-2</v>
      </c>
      <c r="P83" s="17">
        <v>2.2704843027678234</v>
      </c>
      <c r="Q83" s="17">
        <v>0.45233627464426179</v>
      </c>
      <c r="R83" s="17">
        <v>0.10805545312143434</v>
      </c>
      <c r="S83" s="17">
        <v>0.33300228149735595</v>
      </c>
      <c r="T83" s="17">
        <v>0.12332433892061734</v>
      </c>
      <c r="U83" s="17">
        <v>0.21046087241722178</v>
      </c>
      <c r="V83" s="17">
        <v>0.3186022850575026</v>
      </c>
      <c r="W83" s="17">
        <v>9.040070103263903E-2</v>
      </c>
      <c r="X83" s="17">
        <v>0.18841808962643164</v>
      </c>
      <c r="Y83" s="17">
        <v>6.6929055432359208</v>
      </c>
      <c r="Z83" s="17">
        <v>0.37738473622763141</v>
      </c>
      <c r="AA83" s="17">
        <v>0.75130023015336644</v>
      </c>
      <c r="AB83" s="17">
        <v>0.11391959009408545</v>
      </c>
      <c r="AC83" s="17">
        <v>0.20891156321592277</v>
      </c>
      <c r="AD83" s="17">
        <v>5.7219300038611608E-2</v>
      </c>
      <c r="AE83" s="17">
        <v>8.1644791878326142E-2</v>
      </c>
      <c r="AF83" s="17">
        <v>0.60357724908684807</v>
      </c>
      <c r="AG83" s="17">
        <v>0.19964909809377868</v>
      </c>
      <c r="AH83" s="17">
        <v>0.26331506474439309</v>
      </c>
      <c r="AI83" s="17">
        <v>0.2618744725867706</v>
      </c>
      <c r="AJ83" s="17">
        <v>0.58555563329213667</v>
      </c>
      <c r="AK83" s="17">
        <v>6.4945828344260157</v>
      </c>
      <c r="AL83" s="17">
        <v>0.73244605067246304</v>
      </c>
      <c r="AM83" s="17">
        <v>1.7838118047914586</v>
      </c>
      <c r="AN83" s="17">
        <v>0.15370528558579952</v>
      </c>
      <c r="AO83" s="17">
        <v>0.46368420204914795</v>
      </c>
      <c r="AP83" s="17">
        <v>0.11382117340066017</v>
      </c>
      <c r="AQ83" s="17">
        <v>0.51417170160465098</v>
      </c>
      <c r="AR83" s="17">
        <v>0.39482963603856192</v>
      </c>
      <c r="AS83" s="17">
        <v>0.19502293602482354</v>
      </c>
      <c r="AT83" s="17">
        <v>0.69336047440290338</v>
      </c>
      <c r="AU83" s="17">
        <v>5.4760476329969361</v>
      </c>
      <c r="AV83" s="17">
        <v>1.144521563135851</v>
      </c>
      <c r="AW83" s="17">
        <v>0.30088665849516188</v>
      </c>
      <c r="AX83" s="17">
        <v>0.71573701173839344</v>
      </c>
      <c r="AY83" s="17">
        <v>0.15886843267170653</v>
      </c>
      <c r="AZ83" s="17">
        <v>6.0755076002071116</v>
      </c>
      <c r="BA83" s="17">
        <v>0.5678731031706008</v>
      </c>
      <c r="BB83" s="17">
        <v>0.13891069565959835</v>
      </c>
      <c r="BC83" s="17">
        <v>0.86218913972245359</v>
      </c>
      <c r="BD83" s="17">
        <v>2.9786268283340167</v>
      </c>
      <c r="BE83" s="17">
        <v>0.27490265480786091</v>
      </c>
      <c r="BF83" s="17">
        <v>0.83937595268788878</v>
      </c>
      <c r="BG83" s="17">
        <v>26.310084139812716</v>
      </c>
      <c r="BH83" s="17">
        <v>3.8927122431771766</v>
      </c>
      <c r="BI83" s="17">
        <v>2.168856947550486</v>
      </c>
      <c r="BJ83" s="17">
        <v>0.30638556797834116</v>
      </c>
      <c r="BK83" s="17">
        <v>0.71791258351984488</v>
      </c>
      <c r="BL83" s="17">
        <v>0.3103709285859696</v>
      </c>
      <c r="BM83" s="17">
        <v>0.27280642921255416</v>
      </c>
      <c r="BN83" s="17">
        <v>1.3767798390916959</v>
      </c>
      <c r="BO83" s="17">
        <v>0.2956068026727342</v>
      </c>
      <c r="BP83" s="17">
        <v>3.5497727733642672</v>
      </c>
      <c r="BQ83" s="17">
        <v>0.36538773512828737</v>
      </c>
      <c r="BR83" s="17">
        <v>0.17335503907882804</v>
      </c>
      <c r="BS83" s="17">
        <v>0.29796060455774742</v>
      </c>
      <c r="BT83" s="17">
        <v>0.28903021602560985</v>
      </c>
      <c r="BU83" s="17">
        <v>2.5158082878707813</v>
      </c>
      <c r="BV83" s="17">
        <v>0.31059728257471614</v>
      </c>
      <c r="BW83" s="17">
        <v>0.10123133141474129</v>
      </c>
      <c r="BX83" s="17">
        <v>0.38821680690938482</v>
      </c>
      <c r="BY83" s="17">
        <v>0.21896228935942325</v>
      </c>
      <c r="BZ83" s="17">
        <v>0.47072451779218638</v>
      </c>
      <c r="CA83" s="17">
        <v>0.18686517241404521</v>
      </c>
      <c r="CB83" s="17">
        <v>0.31119275329267077</v>
      </c>
      <c r="CC83" s="17">
        <v>0.30963682711240748</v>
      </c>
      <c r="CD83" s="17">
        <v>1.8389735203953979</v>
      </c>
      <c r="CE83" s="17">
        <v>1.0093931063203869</v>
      </c>
      <c r="CF83" s="17">
        <v>7.707769093311892E-2</v>
      </c>
      <c r="CG83" s="17">
        <v>4.616296424147754E-2</v>
      </c>
      <c r="CH83" s="17">
        <v>0.2665786970174257</v>
      </c>
      <c r="CI83" s="17">
        <v>1.8293391053796486</v>
      </c>
      <c r="CJ83" s="17">
        <v>8.3568934106731482E-2</v>
      </c>
      <c r="CK83" s="17">
        <v>9.4405809840711036E-2</v>
      </c>
      <c r="CL83" s="17">
        <v>5.9490165222904311E-2</v>
      </c>
      <c r="CM83" s="17">
        <v>0.1246348635745602</v>
      </c>
      <c r="CN83" s="17">
        <v>8.5765229835540482E-2</v>
      </c>
      <c r="CO83" s="17">
        <v>4.2030984236586591E-2</v>
      </c>
      <c r="CP83" s="17">
        <v>0.15200307769614727</v>
      </c>
      <c r="CQ83" s="17">
        <v>8.0216642973012078E-2</v>
      </c>
      <c r="CR83" s="17">
        <v>0.76750778370233907</v>
      </c>
      <c r="CS83" s="17">
        <v>0.13597349218833873</v>
      </c>
      <c r="CT83" s="17">
        <v>0.18356271877641767</v>
      </c>
      <c r="CU83" s="17">
        <v>6.3957445112449607E-2</v>
      </c>
      <c r="CV83" s="17">
        <v>9.0410562041658829E-2</v>
      </c>
      <c r="CW83" s="17">
        <v>0.11788085916881322</v>
      </c>
      <c r="CX83" s="17">
        <v>3.5615443407878027E-2</v>
      </c>
      <c r="CY83" s="17">
        <v>2.8623726530572501E-2</v>
      </c>
      <c r="CZ83" s="17">
        <v>1.5161254310303201E-2</v>
      </c>
      <c r="DA83" s="17">
        <v>1.8879524045131599</v>
      </c>
      <c r="DB83" s="17">
        <v>6.8618047557206001</v>
      </c>
      <c r="DC83" s="17">
        <v>1.01052272130074E-2</v>
      </c>
      <c r="DD83" s="17">
        <v>0.87492402674476799</v>
      </c>
      <c r="DE83" s="17">
        <v>7.8484646583945897E-2</v>
      </c>
      <c r="DF83" s="17">
        <v>1.7529738877448499E-2</v>
      </c>
      <c r="DG83" s="17">
        <v>0.510536945513823</v>
      </c>
      <c r="DH83" s="17">
        <v>0.52947906875611495</v>
      </c>
      <c r="DI83" s="17">
        <v>0.45619634520209901</v>
      </c>
      <c r="DJ83" s="17">
        <v>0.35878559410488498</v>
      </c>
      <c r="DK83" s="17">
        <v>0.39696934749124302</v>
      </c>
      <c r="DL83" s="17">
        <v>0.92581349695485604</v>
      </c>
      <c r="DM83" s="17">
        <v>0.358180850962659</v>
      </c>
      <c r="DN83" s="17">
        <v>0.91404481838643403</v>
      </c>
      <c r="DO83" s="17">
        <v>0.61507547016059005</v>
      </c>
      <c r="DP83" s="17">
        <v>0.51798760368825403</v>
      </c>
      <c r="DQ83" s="17">
        <v>0.43376616081810798</v>
      </c>
      <c r="DR83" s="17">
        <v>0.51976698060815796</v>
      </c>
      <c r="DS83" s="17">
        <v>0.32159774618625597</v>
      </c>
      <c r="DT83" s="17">
        <v>0.32695769594145502</v>
      </c>
      <c r="DU83" s="17">
        <v>0.39448163996659602</v>
      </c>
      <c r="DV83" s="17">
        <v>3.50933661669275E-2</v>
      </c>
      <c r="DW83" s="17">
        <v>3.80286957800526E-2</v>
      </c>
      <c r="DX83" s="17">
        <v>7.9603439091163394E-3</v>
      </c>
      <c r="DY83" s="17">
        <v>0.13796693019916201</v>
      </c>
      <c r="DZ83" s="17">
        <v>0.15769018335509599</v>
      </c>
      <c r="EA83" s="17">
        <v>0.25685427858500798</v>
      </c>
      <c r="EB83" s="17">
        <v>4.6100433973338399E-2</v>
      </c>
      <c r="EC83" s="17">
        <v>0.14393875973469</v>
      </c>
      <c r="ED83" s="17">
        <v>0.198820468480503</v>
      </c>
      <c r="EE83" s="17">
        <v>0.30867332736200398</v>
      </c>
      <c r="EF83" s="17">
        <v>3.5495559462516202E-2</v>
      </c>
      <c r="EG83" s="17">
        <v>0.19039785565482001</v>
      </c>
      <c r="EH83" s="17">
        <v>0.30393080949356699</v>
      </c>
      <c r="EI83" s="17">
        <v>0.96254486856742105</v>
      </c>
      <c r="EJ83" s="17">
        <v>0.89552451810357803</v>
      </c>
      <c r="EK83" s="17">
        <v>0.860543674779368</v>
      </c>
      <c r="EL83" s="17">
        <v>0.83115136673040502</v>
      </c>
      <c r="EM83" s="17">
        <v>0.96796388047553095</v>
      </c>
      <c r="EN83" s="17">
        <v>0.96716678291630742</v>
      </c>
      <c r="EO83" s="17">
        <v>0.61027047225166897</v>
      </c>
      <c r="EP83" s="17">
        <v>0.97364149729310689</v>
      </c>
      <c r="EQ83" s="17">
        <v>0.98489030889756102</v>
      </c>
      <c r="ER83" s="17">
        <v>0.61458388154920696</v>
      </c>
      <c r="ES83" s="17">
        <v>0.55644110462234597</v>
      </c>
      <c r="ET83" s="17">
        <v>0.64121440589511502</v>
      </c>
      <c r="EU83" s="17">
        <v>0.77495366713565805</v>
      </c>
      <c r="EV83" s="17">
        <v>0.62603842502559404</v>
      </c>
      <c r="EW83" s="17">
        <v>0.88134698878759998</v>
      </c>
      <c r="EX83" s="17">
        <v>0.62245959476290003</v>
      </c>
      <c r="EY83" s="17">
        <v>0.41984207937252299</v>
      </c>
      <c r="EZ83" s="17">
        <v>0.85807199001212697</v>
      </c>
      <c r="FA83" s="17">
        <v>0.85844641308800196</v>
      </c>
      <c r="FB83" s="17">
        <v>0.90055825896757602</v>
      </c>
      <c r="FC83" s="17">
        <v>0.207314915295191</v>
      </c>
      <c r="FD83" s="17">
        <v>0.415144679467709</v>
      </c>
      <c r="FE83" s="17">
        <v>7.9735648830879496E-2</v>
      </c>
      <c r="FF83" s="17">
        <v>0.107568987508496</v>
      </c>
      <c r="FG83" s="17">
        <v>4.8414682504390703E-2</v>
      </c>
      <c r="FH83" s="17">
        <v>0.26874669503217102</v>
      </c>
      <c r="FI83" s="17">
        <v>0.320496880840548</v>
      </c>
      <c r="FJ83" s="17">
        <v>0.225333515622619</v>
      </c>
      <c r="FK83" s="17">
        <v>0.27580326087671397</v>
      </c>
      <c r="FL83" s="17">
        <v>9.9963049419028005E-2</v>
      </c>
      <c r="FM83" s="17">
        <v>0.175840211457686</v>
      </c>
      <c r="FN83" s="17">
        <v>0.54630277619471401</v>
      </c>
      <c r="FO83" s="17">
        <v>0.31227309186402702</v>
      </c>
      <c r="FP83" s="17">
        <v>0.80965730750773601</v>
      </c>
      <c r="FQ83" s="17">
        <v>0.61260029375542902</v>
      </c>
      <c r="FR83" s="17">
        <v>0.53794953224745401</v>
      </c>
      <c r="FS83" s="17">
        <v>0.67522474334495697</v>
      </c>
      <c r="FT83" s="17">
        <v>0.346656333886186</v>
      </c>
      <c r="FU83" s="17">
        <v>0.10735186587616299</v>
      </c>
      <c r="FV83" s="17">
        <v>0.239304468010023</v>
      </c>
      <c r="FW83" s="17">
        <v>0.69907457849544297</v>
      </c>
      <c r="FX83" s="17">
        <v>0.50513311555283003</v>
      </c>
      <c r="FY83" s="17">
        <v>0.88647108360136595</v>
      </c>
      <c r="FZ83" s="17">
        <v>0.94522229682257897</v>
      </c>
      <c r="GA83" s="17">
        <v>0.64743504770168203</v>
      </c>
      <c r="GB83" s="17">
        <v>8.9037929413404507E-2</v>
      </c>
      <c r="GC83" s="17">
        <v>0.129421657491405</v>
      </c>
      <c r="GD83" s="17">
        <v>5.0017034189959703E-2</v>
      </c>
      <c r="GE83" s="17">
        <v>0.45576702976100097</v>
      </c>
      <c r="GF83" s="17">
        <v>0.27422997649626801</v>
      </c>
      <c r="GG83" s="17">
        <v>0.61003664908203903</v>
      </c>
      <c r="GH83" s="17">
        <v>0.37571145806142497</v>
      </c>
      <c r="GI83" s="17">
        <v>0.836454049411406</v>
      </c>
      <c r="GJ83" s="17">
        <v>0.48945526706157799</v>
      </c>
      <c r="GK83" s="17">
        <v>0.37320507120541402</v>
      </c>
    </row>
    <row r="84" spans="1:193" s="17" customFormat="1" ht="13.9">
      <c r="A84" s="19" t="s">
        <v>493</v>
      </c>
      <c r="B84" s="19" t="s">
        <v>409</v>
      </c>
      <c r="C84" s="19">
        <v>49</v>
      </c>
      <c r="D84" s="19" t="s">
        <v>410</v>
      </c>
      <c r="E84" s="19">
        <v>0</v>
      </c>
      <c r="F84" s="19">
        <v>0</v>
      </c>
      <c r="G84" s="17">
        <v>0.12036221747873709</v>
      </c>
      <c r="H84" s="17">
        <v>0.46513102418620805</v>
      </c>
      <c r="I84" s="17">
        <v>8.3085896756206132E-2</v>
      </c>
      <c r="J84" s="17">
        <v>7.9679241745429702E-2</v>
      </c>
      <c r="K84" s="17">
        <v>0.29601784237630863</v>
      </c>
      <c r="L84" s="17">
        <v>0.58924452695646778</v>
      </c>
      <c r="M84" s="17">
        <v>8.0400338386962131E-2</v>
      </c>
      <c r="N84" s="17">
        <v>0.13327844041001</v>
      </c>
      <c r="O84" s="17">
        <v>6.8812194916869865E-2</v>
      </c>
      <c r="P84" s="17">
        <v>3.8226658302316521</v>
      </c>
      <c r="Q84" s="17">
        <v>0.50692576382315091</v>
      </c>
      <c r="R84" s="17">
        <v>6.7053955587386332E-2</v>
      </c>
      <c r="S84" s="17">
        <v>0.19229547269196476</v>
      </c>
      <c r="T84" s="17">
        <v>0.16807583718913027</v>
      </c>
      <c r="U84" s="17">
        <v>0.20219948362514154</v>
      </c>
      <c r="V84" s="17">
        <v>0.32945910155606506</v>
      </c>
      <c r="W84" s="17">
        <v>0.15236656043549018</v>
      </c>
      <c r="X84" s="17">
        <v>0.23266863050042558</v>
      </c>
      <c r="Y84" s="17">
        <v>7.8220759334448013</v>
      </c>
      <c r="Z84" s="17">
        <v>0.44547969242083252</v>
      </c>
      <c r="AA84" s="17">
        <v>0.87219951337782797</v>
      </c>
      <c r="AB84" s="17">
        <v>8.4922316456960495E-2</v>
      </c>
      <c r="AC84" s="17">
        <v>0.13347969977494822</v>
      </c>
      <c r="AD84" s="17">
        <v>4.6246228680344226E-2</v>
      </c>
      <c r="AE84" s="17">
        <v>5.1883450877391428E-2</v>
      </c>
      <c r="AF84" s="17">
        <v>0.30143315867251519</v>
      </c>
      <c r="AG84" s="17">
        <v>0.10478920389679922</v>
      </c>
      <c r="AH84" s="17">
        <v>0.30523203234836804</v>
      </c>
      <c r="AI84" s="17">
        <v>0.27549991396702977</v>
      </c>
      <c r="AJ84" s="17">
        <v>0.58663388555857643</v>
      </c>
      <c r="AK84" s="17">
        <v>4.6451959035529358</v>
      </c>
      <c r="AL84" s="17">
        <v>0.69957306073816761</v>
      </c>
      <c r="AM84" s="17">
        <v>1.4170388577593218</v>
      </c>
      <c r="AN84" s="17">
        <v>9.5111432235231025E-2</v>
      </c>
      <c r="AO84" s="17">
        <v>0.34193092726804286</v>
      </c>
      <c r="AP84" s="17">
        <v>0.1138819938469447</v>
      </c>
      <c r="AQ84" s="17">
        <v>0.46318186668839251</v>
      </c>
      <c r="AR84" s="17">
        <v>0.38977538584969268</v>
      </c>
      <c r="AS84" s="17">
        <v>0.17134964126269678</v>
      </c>
      <c r="AT84" s="17">
        <v>1.1341353289229235</v>
      </c>
      <c r="AU84" s="17">
        <v>5.5227104873234261</v>
      </c>
      <c r="AV84" s="17">
        <v>0.47021371130383227</v>
      </c>
      <c r="AW84" s="17">
        <v>0.17619531968575214</v>
      </c>
      <c r="AX84" s="17">
        <v>0.67878691444743211</v>
      </c>
      <c r="AY84" s="17">
        <v>0.10752107871486898</v>
      </c>
      <c r="AZ84" s="17">
        <v>5.7033449484275556</v>
      </c>
      <c r="BA84" s="17">
        <v>0.70668418170249903</v>
      </c>
      <c r="BB84" s="17">
        <v>0.21632030804335473</v>
      </c>
      <c r="BC84" s="17">
        <v>0.30791047137791289</v>
      </c>
      <c r="BD84" s="17">
        <v>2.9429010875114763</v>
      </c>
      <c r="BE84" s="17">
        <v>0.23734377168306312</v>
      </c>
      <c r="BF84" s="17">
        <v>0.82763293709586605</v>
      </c>
      <c r="BG84" s="17">
        <v>27.097398779709014</v>
      </c>
      <c r="BH84" s="17">
        <v>1.6455581581158631</v>
      </c>
      <c r="BI84" s="17">
        <v>3.295871485152241</v>
      </c>
      <c r="BJ84" s="17">
        <v>0.34817957533265431</v>
      </c>
      <c r="BK84" s="17">
        <v>0.57946715831345419</v>
      </c>
      <c r="BL84" s="17">
        <v>0.27665703153565691</v>
      </c>
      <c r="BM84" s="17">
        <v>0.22450639770515896</v>
      </c>
      <c r="BN84" s="17">
        <v>1.137862254369316</v>
      </c>
      <c r="BO84" s="17">
        <v>0.26377463035160598</v>
      </c>
      <c r="BP84" s="17">
        <v>3.8491412772219293</v>
      </c>
      <c r="BQ84" s="17">
        <v>0.18070190836521824</v>
      </c>
      <c r="BR84" s="17">
        <v>0.16587872908598383</v>
      </c>
      <c r="BS84" s="17">
        <v>0.15322019784410049</v>
      </c>
      <c r="BT84" s="17">
        <v>0.43536941659214135</v>
      </c>
      <c r="BU84" s="17">
        <v>1.9994140672627492</v>
      </c>
      <c r="BV84" s="17">
        <v>0.43640776246958185</v>
      </c>
      <c r="BW84" s="17">
        <v>0.25540547469570563</v>
      </c>
      <c r="BX84" s="17">
        <v>0.40971878216098623</v>
      </c>
      <c r="BY84" s="17">
        <v>0.24578652711965782</v>
      </c>
      <c r="BZ84" s="17">
        <v>0.62888311728519242</v>
      </c>
      <c r="CA84" s="17">
        <v>0.17621454182518678</v>
      </c>
      <c r="CB84" s="17">
        <v>0.23126482348652938</v>
      </c>
      <c r="CC84" s="17">
        <v>0.40399240724215146</v>
      </c>
      <c r="CD84" s="17">
        <v>2.852668484882753</v>
      </c>
      <c r="CE84" s="17">
        <v>1.3925951141378399</v>
      </c>
      <c r="CF84" s="17">
        <v>4.7306210187047372E-2</v>
      </c>
      <c r="CG84" s="17">
        <v>6.8324918165508564E-2</v>
      </c>
      <c r="CH84" s="17">
        <v>0.27130389674820682</v>
      </c>
      <c r="CI84" s="17">
        <v>1.8973080641114395</v>
      </c>
      <c r="CJ84" s="17">
        <v>0.13675392668319369</v>
      </c>
      <c r="CK84" s="17">
        <v>0.1431943022862732</v>
      </c>
      <c r="CL84" s="17">
        <v>9.8163496132338518E-2</v>
      </c>
      <c r="CM84" s="17">
        <v>0.15586158924506732</v>
      </c>
      <c r="CN84" s="17">
        <v>0.11232451977655289</v>
      </c>
      <c r="CO84" s="17">
        <v>7.6273325050726468E-2</v>
      </c>
      <c r="CP84" s="17">
        <v>0.2440435676790704</v>
      </c>
      <c r="CQ84" s="17">
        <v>7.9831807177731667E-2</v>
      </c>
      <c r="CR84" s="17">
        <v>1.3447193181316461</v>
      </c>
      <c r="CS84" s="17">
        <v>0.13137785809426358</v>
      </c>
      <c r="CT84" s="17">
        <v>0.2111148920150718</v>
      </c>
      <c r="CU84" s="17">
        <v>8.209783184646724E-2</v>
      </c>
      <c r="CV84" s="17">
        <v>6.8623394865763299E-2</v>
      </c>
      <c r="CW84" s="17">
        <v>9.1178878543251587E-2</v>
      </c>
      <c r="CX84" s="17">
        <v>6.592309722637299E-2</v>
      </c>
      <c r="CY84" s="17">
        <v>2.0112860500402299E-2</v>
      </c>
      <c r="CZ84" s="17">
        <v>1.3779241660275599E-2</v>
      </c>
      <c r="DA84" s="17">
        <v>1.45964930409675</v>
      </c>
      <c r="DB84" s="17">
        <v>6.8549636030140997</v>
      </c>
      <c r="DC84" s="17">
        <v>9.0056704907356296E-3</v>
      </c>
      <c r="DD84" s="17">
        <v>0.84960912311702297</v>
      </c>
      <c r="DE84" s="17">
        <v>9.5176281696454701E-2</v>
      </c>
      <c r="DF84" s="17">
        <v>1.8321402507925001E-2</v>
      </c>
      <c r="DG84" s="17">
        <v>0.48546789363503001</v>
      </c>
      <c r="DH84" s="17">
        <v>0.51989801118833101</v>
      </c>
      <c r="DI84" s="17">
        <v>0.359288181607613</v>
      </c>
      <c r="DJ84" s="17">
        <v>0.29278414133390501</v>
      </c>
      <c r="DK84" s="17">
        <v>0.38117623269567402</v>
      </c>
      <c r="DL84" s="17">
        <v>0.92585907099534304</v>
      </c>
      <c r="DM84" s="17">
        <v>0.32779168577460699</v>
      </c>
      <c r="DN84" s="17">
        <v>0.91614012913184895</v>
      </c>
      <c r="DO84" s="17">
        <v>0.64411311417491501</v>
      </c>
      <c r="DP84" s="17">
        <v>0.50154998653278204</v>
      </c>
      <c r="DQ84" s="17">
        <v>0.33811075110112099</v>
      </c>
      <c r="DR84" s="17">
        <v>0.425643220155908</v>
      </c>
      <c r="DS84" s="17">
        <v>0.20318127506695299</v>
      </c>
      <c r="DT84" s="17">
        <v>0.25700483970813698</v>
      </c>
      <c r="DU84" s="17">
        <v>0.33293100990275598</v>
      </c>
      <c r="DV84" s="17">
        <v>4.7389174591062698E-2</v>
      </c>
      <c r="DW84" s="17">
        <v>5.3538655586346698E-2</v>
      </c>
      <c r="DX84" s="17">
        <v>1.07160047852676E-2</v>
      </c>
      <c r="DY84" s="17">
        <v>9.0420312777759901E-2</v>
      </c>
      <c r="DZ84" s="17">
        <v>0.106425779005325</v>
      </c>
      <c r="EA84" s="17">
        <v>0.1824620068735</v>
      </c>
      <c r="EB84" s="17">
        <v>2.4086849844099301E-2</v>
      </c>
      <c r="EC84" s="17">
        <v>9.2665162155334602E-2</v>
      </c>
      <c r="ED84" s="17">
        <v>0.14669540833620801</v>
      </c>
      <c r="EE84" s="17">
        <v>0.21512440836430799</v>
      </c>
      <c r="EF84" s="17">
        <v>1.7234067561107302E-2</v>
      </c>
      <c r="EG84" s="17">
        <v>0.14310982923183099</v>
      </c>
      <c r="EH84" s="17">
        <v>0.19147149872415001</v>
      </c>
      <c r="EI84" s="17">
        <v>0.94503110366752296</v>
      </c>
      <c r="EJ84" s="17">
        <v>0.872645558671026</v>
      </c>
      <c r="EK84" s="17">
        <v>0.88233267600602705</v>
      </c>
      <c r="EL84" s="17">
        <v>0.78373674521037695</v>
      </c>
      <c r="EM84" s="17">
        <v>0.96892409192542095</v>
      </c>
      <c r="EN84" s="17">
        <v>0.96463322916908623</v>
      </c>
      <c r="EO84" s="17">
        <v>0.50877251375413002</v>
      </c>
      <c r="EP84" s="17">
        <v>0.95892375891983961</v>
      </c>
      <c r="EQ84" s="17">
        <v>0.98576857232876203</v>
      </c>
      <c r="ER84" s="17">
        <v>0.50487177347193601</v>
      </c>
      <c r="ES84" s="17">
        <v>0.55748428230561498</v>
      </c>
      <c r="ET84" s="17">
        <v>0.70721585866609504</v>
      </c>
      <c r="EU84" s="17">
        <v>0.77566360495264397</v>
      </c>
      <c r="EV84" s="17">
        <v>0.63613222107813505</v>
      </c>
      <c r="EW84" s="17">
        <v>0.90601610924727005</v>
      </c>
      <c r="EX84" s="17">
        <v>0.62854555683035196</v>
      </c>
      <c r="EY84" s="17">
        <v>0.42348441878180498</v>
      </c>
      <c r="EZ84" s="17">
        <v>0.86640656293427498</v>
      </c>
      <c r="FA84" s="17">
        <v>0.89723543446228404</v>
      </c>
      <c r="FB84" s="17">
        <v>0.91093999637752698</v>
      </c>
      <c r="FC84" s="17">
        <v>0.16379883874457399</v>
      </c>
      <c r="FD84" s="17">
        <v>0.464746718085777</v>
      </c>
      <c r="FE84" s="17">
        <v>9.1867612136560403E-2</v>
      </c>
      <c r="FF84" s="17">
        <v>0.13265313996943401</v>
      </c>
      <c r="FG84" s="17">
        <v>4.7701340594838E-2</v>
      </c>
      <c r="FH84" s="17">
        <v>0.27086744248442701</v>
      </c>
      <c r="FI84" s="17">
        <v>0.339059822058008</v>
      </c>
      <c r="FJ84" s="17">
        <v>0.23262760461478499</v>
      </c>
      <c r="FK84" s="17">
        <v>0.265171903239732</v>
      </c>
      <c r="FL84" s="17">
        <v>7.7676118676645395E-2</v>
      </c>
      <c r="FM84" s="17">
        <v>0.18749578456308699</v>
      </c>
      <c r="FN84" s="17">
        <v>0.54426460894157402</v>
      </c>
      <c r="FO84" s="17">
        <v>0.29083127881237197</v>
      </c>
      <c r="FP84" s="17">
        <v>0.81870522233943699</v>
      </c>
      <c r="FQ84" s="17">
        <v>0.63514866676284298</v>
      </c>
      <c r="FR84" s="17">
        <v>0.55817561240427604</v>
      </c>
      <c r="FS84" s="17">
        <v>0.67831239176274105</v>
      </c>
      <c r="FT84" s="17">
        <v>0.36337365359062002</v>
      </c>
      <c r="FU84" s="17">
        <v>8.6122720067929107E-2</v>
      </c>
      <c r="FV84" s="17">
        <v>0.27725093352269098</v>
      </c>
      <c r="FW84" s="17">
        <v>0.72896975725965596</v>
      </c>
      <c r="FX84" s="17">
        <v>0.54034013508978695</v>
      </c>
      <c r="FY84" s="17">
        <v>0.894194468023367</v>
      </c>
      <c r="FZ84" s="17">
        <v>0.93536897959156495</v>
      </c>
      <c r="GA84" s="17">
        <v>0.65714974062141795</v>
      </c>
      <c r="GB84" s="17">
        <v>0.10527482919464801</v>
      </c>
      <c r="GC84" s="17">
        <v>0.16925726754565501</v>
      </c>
      <c r="GD84" s="17">
        <v>4.9231246278588402E-2</v>
      </c>
      <c r="GE84" s="17">
        <v>0.44356744176010598</v>
      </c>
      <c r="GF84" s="17">
        <v>0.265118184590387</v>
      </c>
      <c r="GG84" s="17">
        <v>0.62369492806500804</v>
      </c>
      <c r="GH84" s="17">
        <v>0.371082867544132</v>
      </c>
      <c r="GI84" s="17">
        <v>0.844963221744778</v>
      </c>
      <c r="GJ84" s="17">
        <v>0.49180153783145802</v>
      </c>
      <c r="GK84" s="17">
        <v>0.39203155603103002</v>
      </c>
    </row>
    <row r="85" spans="1:193" s="17" customFormat="1" ht="13.9">
      <c r="A85" s="19" t="s">
        <v>494</v>
      </c>
      <c r="B85" s="19" t="s">
        <v>409</v>
      </c>
      <c r="C85" s="19">
        <v>44</v>
      </c>
      <c r="D85" s="19" t="s">
        <v>410</v>
      </c>
      <c r="E85" s="19">
        <v>0</v>
      </c>
      <c r="F85" s="19">
        <v>0</v>
      </c>
      <c r="G85" s="17">
        <v>6.9210678059923356E-2</v>
      </c>
      <c r="H85" s="17">
        <v>0.52549091072640386</v>
      </c>
      <c r="I85" s="17">
        <v>9.5020947411762341E-2</v>
      </c>
      <c r="J85" s="17">
        <v>7.8043305467079424E-2</v>
      </c>
      <c r="K85" s="17">
        <v>0.30542605515490168</v>
      </c>
      <c r="L85" s="17">
        <v>0.61692443933061536</v>
      </c>
      <c r="M85" s="17">
        <v>8.0588674212849404E-2</v>
      </c>
      <c r="N85" s="17">
        <v>0.1378220541952726</v>
      </c>
      <c r="O85" s="17">
        <v>7.7644318103102197E-2</v>
      </c>
      <c r="P85" s="17">
        <v>2.5242870401469606</v>
      </c>
      <c r="Q85" s="17">
        <v>0.6275356795556073</v>
      </c>
      <c r="R85" s="17">
        <v>9.4152968196195549E-2</v>
      </c>
      <c r="S85" s="17">
        <v>0.21675998285699871</v>
      </c>
      <c r="T85" s="17">
        <v>0.1494818602606483</v>
      </c>
      <c r="U85" s="17">
        <v>0.15357105337583632</v>
      </c>
      <c r="V85" s="17">
        <v>0.3627882821006172</v>
      </c>
      <c r="W85" s="17">
        <v>9.8418658749525295E-2</v>
      </c>
      <c r="X85" s="17">
        <v>0.19638708638704602</v>
      </c>
      <c r="Y85" s="17">
        <v>6.8144501346762807</v>
      </c>
      <c r="Z85" s="17">
        <v>0.65233510021708951</v>
      </c>
      <c r="AA85" s="17">
        <v>0.73845465854776249</v>
      </c>
      <c r="AB85" s="17">
        <v>0.11742301309073039</v>
      </c>
      <c r="AC85" s="17">
        <v>0.21113787940356837</v>
      </c>
      <c r="AD85" s="17">
        <v>8.2574855136141156E-2</v>
      </c>
      <c r="AE85" s="17">
        <v>0.10036760757696429</v>
      </c>
      <c r="AF85" s="17">
        <v>0.39748291154649718</v>
      </c>
      <c r="AG85" s="17">
        <v>9.4780702247651671E-2</v>
      </c>
      <c r="AH85" s="17">
        <v>0.27087771716607889</v>
      </c>
      <c r="AI85" s="17">
        <v>0.29703228288315225</v>
      </c>
      <c r="AJ85" s="17">
        <v>0.58131596369913296</v>
      </c>
      <c r="AK85" s="17">
        <v>5.8201165900203558</v>
      </c>
      <c r="AL85" s="17">
        <v>0.96796704610844309</v>
      </c>
      <c r="AM85" s="17">
        <v>1.493527481781513</v>
      </c>
      <c r="AN85" s="17">
        <v>0.14741552306962644</v>
      </c>
      <c r="AO85" s="17">
        <v>0.55216056942390446</v>
      </c>
      <c r="AP85" s="17">
        <v>0.15290494829234832</v>
      </c>
      <c r="AQ85" s="17">
        <v>0.51280891893396441</v>
      </c>
      <c r="AR85" s="17">
        <v>0.39440525563196654</v>
      </c>
      <c r="AS85" s="17">
        <v>0.19349548680721565</v>
      </c>
      <c r="AT85" s="17">
        <v>0.84381212732177657</v>
      </c>
      <c r="AU85" s="17">
        <v>6.1194679692415681</v>
      </c>
      <c r="AV85" s="17">
        <v>0.66048699440236303</v>
      </c>
      <c r="AW85" s="17">
        <v>0.21710989755596163</v>
      </c>
      <c r="AX85" s="17">
        <v>0.73569118562352331</v>
      </c>
      <c r="AY85" s="17">
        <v>0.15164331860443475</v>
      </c>
      <c r="AZ85" s="17">
        <v>5.8697789635119886</v>
      </c>
      <c r="BA85" s="17">
        <v>0.52830490095507154</v>
      </c>
      <c r="BB85" s="17">
        <v>0.26938224955062351</v>
      </c>
      <c r="BC85" s="17">
        <v>0.43550165165894084</v>
      </c>
      <c r="BD85" s="17">
        <v>2.9021482069385987</v>
      </c>
      <c r="BE85" s="17">
        <v>0.32041170941648867</v>
      </c>
      <c r="BF85" s="17">
        <v>0.94707518669134916</v>
      </c>
      <c r="BG85" s="17">
        <v>28.025243936366202</v>
      </c>
      <c r="BH85" s="17">
        <v>2.2540251144516334</v>
      </c>
      <c r="BI85" s="17">
        <v>2.882528562472622</v>
      </c>
      <c r="BJ85" s="17">
        <v>0.43264455690989251</v>
      </c>
      <c r="BK85" s="17">
        <v>0.77996382831987854</v>
      </c>
      <c r="BL85" s="17">
        <v>0.39541298116027213</v>
      </c>
      <c r="BM85" s="17">
        <v>0.23938263350561287</v>
      </c>
      <c r="BN85" s="17">
        <v>1.0644134791548554</v>
      </c>
      <c r="BO85" s="17">
        <v>0.28275416834507106</v>
      </c>
      <c r="BP85" s="17">
        <v>3.4010507933918062</v>
      </c>
      <c r="BQ85" s="17">
        <v>0.2841983907337482</v>
      </c>
      <c r="BR85" s="17">
        <v>0.22104554423767811</v>
      </c>
      <c r="BS85" s="17">
        <v>0.17541522484647706</v>
      </c>
      <c r="BT85" s="17">
        <v>0.39758457563453381</v>
      </c>
      <c r="BU85" s="17">
        <v>2.3124374115252948</v>
      </c>
      <c r="BV85" s="17">
        <v>0.48738158608567317</v>
      </c>
      <c r="BW85" s="17">
        <v>0.21883200830369098</v>
      </c>
      <c r="BX85" s="17">
        <v>0.52002831714745479</v>
      </c>
      <c r="BY85" s="17">
        <v>0.25240591959998032</v>
      </c>
      <c r="BZ85" s="17">
        <v>0.45135399928556508</v>
      </c>
      <c r="CA85" s="17">
        <v>0.15854176398675385</v>
      </c>
      <c r="CB85" s="17">
        <v>0.3024600945602211</v>
      </c>
      <c r="CC85" s="17">
        <v>0.33416210638500404</v>
      </c>
      <c r="CD85" s="17">
        <v>2.2616367119662315</v>
      </c>
      <c r="CE85" s="17">
        <v>1.1864359022534827</v>
      </c>
      <c r="CF85" s="17">
        <v>7.2122881131345989E-2</v>
      </c>
      <c r="CG85" s="17">
        <v>7.2074952771280121E-2</v>
      </c>
      <c r="CH85" s="17">
        <v>0.21068906849480798</v>
      </c>
      <c r="CI85" s="17">
        <v>1.356249189283113</v>
      </c>
      <c r="CJ85" s="17">
        <v>8.5913776865233105E-2</v>
      </c>
      <c r="CK85" s="17">
        <v>0.10954016746386197</v>
      </c>
      <c r="CL85" s="17">
        <v>4.7689660149994317E-2</v>
      </c>
      <c r="CM85" s="17">
        <v>0.1378697939782379</v>
      </c>
      <c r="CN85" s="17">
        <v>0.11139045035726365</v>
      </c>
      <c r="CO85" s="17">
        <v>6.2882165909034476E-2</v>
      </c>
      <c r="CP85" s="17">
        <v>0.12192727748332501</v>
      </c>
      <c r="CQ85" s="17">
        <v>6.7666495831986306E-2</v>
      </c>
      <c r="CR85" s="17">
        <v>0.65235147407822991</v>
      </c>
      <c r="CS85" s="17">
        <v>0.1202017779636116</v>
      </c>
      <c r="CT85" s="17">
        <v>0.19623897577202393</v>
      </c>
      <c r="CU85" s="17">
        <v>7.4751290338384638E-2</v>
      </c>
      <c r="CV85" s="17">
        <v>6.3730414479299932E-2</v>
      </c>
      <c r="CW85" s="17">
        <v>7.2734618027815667E-2</v>
      </c>
      <c r="CX85" s="17">
        <v>3.9232956967115339E-2</v>
      </c>
      <c r="CY85" s="17">
        <v>2.2694671640000001E-2</v>
      </c>
      <c r="CZ85" s="17">
        <v>1.6255949249999999E-2</v>
      </c>
      <c r="DA85" s="17">
        <v>1.3960840607324101</v>
      </c>
      <c r="DB85" s="17">
        <v>6.8921308424799896</v>
      </c>
      <c r="DC85" s="17">
        <v>9.8647974878003503E-3</v>
      </c>
      <c r="DD85" s="17">
        <v>0.87088263315992798</v>
      </c>
      <c r="DE85" s="17">
        <v>8.2413568834383694E-2</v>
      </c>
      <c r="DF85" s="17">
        <v>1.9784309816951898E-2</v>
      </c>
      <c r="DG85" s="17">
        <v>0.47513309491642602</v>
      </c>
      <c r="DH85" s="17">
        <v>0.49956912742717002</v>
      </c>
      <c r="DI85" s="17">
        <v>0.35393821230025801</v>
      </c>
      <c r="DJ85" s="17">
        <v>0.31638529299076601</v>
      </c>
      <c r="DK85" s="17">
        <v>0.37104556227523799</v>
      </c>
      <c r="DL85" s="17">
        <v>0.89953504785307803</v>
      </c>
      <c r="DM85" s="17">
        <v>0.31988371180305197</v>
      </c>
      <c r="DN85" s="17">
        <v>0.89607865283501098</v>
      </c>
      <c r="DO85" s="17">
        <v>0.64257180129760605</v>
      </c>
      <c r="DP85" s="17">
        <v>0.47918891205499398</v>
      </c>
      <c r="DQ85" s="17">
        <v>0.32623841895025302</v>
      </c>
      <c r="DR85" s="17">
        <v>0.41203393170493202</v>
      </c>
      <c r="DS85" s="17">
        <v>0.248406328135551</v>
      </c>
      <c r="DT85" s="17">
        <v>0.24169481362640699</v>
      </c>
      <c r="DU85" s="17">
        <v>0.37644095288083401</v>
      </c>
      <c r="DV85" s="17">
        <v>4.3296623799438001E-2</v>
      </c>
      <c r="DW85" s="17">
        <v>4.7736382983716102E-2</v>
      </c>
      <c r="DX85" s="17">
        <v>6.0414511308080603E-3</v>
      </c>
      <c r="DY85" s="17">
        <v>0.10469870318174</v>
      </c>
      <c r="DZ85" s="17">
        <v>0.120221369901303</v>
      </c>
      <c r="EA85" s="17">
        <v>0.208821111835268</v>
      </c>
      <c r="EB85" s="17">
        <v>3.1774197286504297E-2</v>
      </c>
      <c r="EC85" s="17">
        <v>0.10586353204073699</v>
      </c>
      <c r="ED85" s="17">
        <v>0.16490302675106999</v>
      </c>
      <c r="EE85" s="17">
        <v>0.24801360477999401</v>
      </c>
      <c r="EF85" s="17">
        <v>2.2003477156944E-2</v>
      </c>
      <c r="EG85" s="17">
        <v>0.15851134949093099</v>
      </c>
      <c r="EH85" s="17">
        <v>0.22213231504707101</v>
      </c>
      <c r="EI85" s="17">
        <v>0.95971367465239799</v>
      </c>
      <c r="EJ85" s="17">
        <v>0.89540016280748203</v>
      </c>
      <c r="EK85" s="17">
        <v>0.84350262995315395</v>
      </c>
      <c r="EL85" s="17">
        <v>0.82592148716042701</v>
      </c>
      <c r="EM85" s="17">
        <v>0.96475919573314095</v>
      </c>
      <c r="EN85" s="17">
        <v>0.96584955001437034</v>
      </c>
      <c r="EO85" s="17">
        <v>0.58433635945612294</v>
      </c>
      <c r="EP85" s="17">
        <v>0.96953842195125661</v>
      </c>
      <c r="EQ85" s="17">
        <v>0.983575143488024</v>
      </c>
      <c r="ER85" s="17">
        <v>0.58279052005205401</v>
      </c>
      <c r="ES85" s="17">
        <v>0.59817737259152204</v>
      </c>
      <c r="ET85" s="17">
        <v>0.68361470700923499</v>
      </c>
      <c r="EU85" s="17">
        <v>0.78260043836325399</v>
      </c>
      <c r="EV85" s="17">
        <v>0.64161287814057499</v>
      </c>
      <c r="EW85" s="17">
        <v>0.87196357078297904</v>
      </c>
      <c r="EX85" s="17">
        <v>0.56856024174660402</v>
      </c>
      <c r="EY85" s="17">
        <v>0.43236609359880601</v>
      </c>
      <c r="EZ85" s="17">
        <v>0.85049933838840597</v>
      </c>
      <c r="FA85" s="17">
        <v>0.84707089547160397</v>
      </c>
      <c r="FB85" s="17">
        <v>0.88560076333455895</v>
      </c>
      <c r="FC85" s="17">
        <v>0.15096086088211899</v>
      </c>
      <c r="FD85" s="17">
        <v>0.417599380864485</v>
      </c>
      <c r="FE85" s="17">
        <v>8.83008268992964E-2</v>
      </c>
      <c r="FF85" s="17">
        <v>0.13213028658652201</v>
      </c>
      <c r="FG85" s="17">
        <v>4.4546841820438297E-2</v>
      </c>
      <c r="FH85" s="17">
        <v>0.25474121539719402</v>
      </c>
      <c r="FI85" s="17">
        <v>0.32273190473063001</v>
      </c>
      <c r="FJ85" s="17">
        <v>0.21749322535367399</v>
      </c>
      <c r="FK85" s="17">
        <v>0.222555923562583</v>
      </c>
      <c r="FL85" s="17">
        <v>6.2268851625692297E-2</v>
      </c>
      <c r="FM85" s="17">
        <v>0.16028707193689001</v>
      </c>
      <c r="FN85" s="17">
        <v>0.55331205124127802</v>
      </c>
      <c r="FO85" s="17">
        <v>0.30023580701228397</v>
      </c>
      <c r="FP85" s="17">
        <v>0.80595249656796797</v>
      </c>
      <c r="FQ85" s="17">
        <v>0.61722235538578596</v>
      </c>
      <c r="FR85" s="17">
        <v>0.52433899074097401</v>
      </c>
      <c r="FS85" s="17">
        <v>0.66810753798088496</v>
      </c>
      <c r="FT85" s="17">
        <v>0.346004318184022</v>
      </c>
      <c r="FU85" s="17">
        <v>8.8692009256426604E-2</v>
      </c>
      <c r="FV85" s="17">
        <v>0.25731230892759499</v>
      </c>
      <c r="FW85" s="17">
        <v>0.71656551427110504</v>
      </c>
      <c r="FX85" s="17">
        <v>0.52349539310971305</v>
      </c>
      <c r="FY85" s="17">
        <v>0.88156644906825099</v>
      </c>
      <c r="FZ85" s="17">
        <v>0.94416675195079303</v>
      </c>
      <c r="GA85" s="17">
        <v>0.61086950965618203</v>
      </c>
      <c r="GB85" s="17">
        <v>9.8616049635766895E-2</v>
      </c>
      <c r="GC85" s="17">
        <v>0.15997923366880201</v>
      </c>
      <c r="GD85" s="17">
        <v>4.6174052569238497E-2</v>
      </c>
      <c r="GE85" s="17">
        <v>0.38945312741058702</v>
      </c>
      <c r="GF85" s="17">
        <v>0.23446989992087</v>
      </c>
      <c r="GG85" s="17">
        <v>0.61794946463533795</v>
      </c>
      <c r="GH85" s="17">
        <v>0.36351615944091098</v>
      </c>
      <c r="GI85" s="17">
        <v>0.83539239649901198</v>
      </c>
      <c r="GJ85" s="17">
        <v>0.55471362454020601</v>
      </c>
      <c r="GK85" s="17">
        <v>0.376399609735311</v>
      </c>
    </row>
    <row r="86" spans="1:193" s="17" customFormat="1" ht="13.9">
      <c r="A86" s="19" t="s">
        <v>495</v>
      </c>
      <c r="B86" s="19" t="s">
        <v>409</v>
      </c>
      <c r="C86" s="19">
        <v>26</v>
      </c>
      <c r="D86" s="19" t="s">
        <v>410</v>
      </c>
      <c r="E86" s="19">
        <v>0</v>
      </c>
      <c r="F86" s="19">
        <v>0</v>
      </c>
      <c r="G86" s="17">
        <v>7.9990602363989582E-2</v>
      </c>
      <c r="H86" s="17">
        <v>0.4955831563403591</v>
      </c>
      <c r="I86" s="17">
        <v>8.2431976445851263E-2</v>
      </c>
      <c r="J86" s="17">
        <v>9.1917210620746065E-2</v>
      </c>
      <c r="K86" s="17">
        <v>0.15483119469130871</v>
      </c>
      <c r="L86" s="17">
        <v>0.80708452552200816</v>
      </c>
      <c r="M86" s="17">
        <v>8.0624135213422252E-2</v>
      </c>
      <c r="N86" s="17">
        <v>0.18022754754164647</v>
      </c>
      <c r="O86" s="17">
        <v>9.6657260761080929E-2</v>
      </c>
      <c r="P86" s="17">
        <v>2.1636986730049554</v>
      </c>
      <c r="Q86" s="17">
        <v>0.34396473151291379</v>
      </c>
      <c r="R86" s="17">
        <v>5.865375609730468E-2</v>
      </c>
      <c r="S86" s="17">
        <v>0.31236244085544435</v>
      </c>
      <c r="T86" s="17">
        <v>0.12401248856517173</v>
      </c>
      <c r="U86" s="17">
        <v>0.16599026240879139</v>
      </c>
      <c r="V86" s="17">
        <v>0.32923934736142368</v>
      </c>
      <c r="W86" s="17">
        <v>9.3893429932691633E-2</v>
      </c>
      <c r="X86" s="17">
        <v>0.12746671312170993</v>
      </c>
      <c r="Y86" s="17">
        <v>4.4853765723657393</v>
      </c>
      <c r="Z86" s="17">
        <v>0.33173560197533852</v>
      </c>
      <c r="AA86" s="17">
        <v>0.73660491446359766</v>
      </c>
      <c r="AB86" s="17">
        <v>9.9351541774183372E-2</v>
      </c>
      <c r="AC86" s="17">
        <v>0.13928775843440916</v>
      </c>
      <c r="AD86" s="17">
        <v>4.9287532936533249E-2</v>
      </c>
      <c r="AE86" s="17">
        <v>7.713618880741642E-2</v>
      </c>
      <c r="AF86" s="17">
        <v>0.53001694995639659</v>
      </c>
      <c r="AG86" s="17">
        <v>0.1442886854129547</v>
      </c>
      <c r="AH86" s="17">
        <v>0.28441170859091497</v>
      </c>
      <c r="AI86" s="17">
        <v>0.26821509690060896</v>
      </c>
      <c r="AJ86" s="17">
        <v>0.61342380577132427</v>
      </c>
      <c r="AK86" s="17">
        <v>4.3759323329147133</v>
      </c>
      <c r="AL86" s="17">
        <v>0.72144393915827143</v>
      </c>
      <c r="AM86" s="17">
        <v>1.1817742984354769</v>
      </c>
      <c r="AN86" s="17">
        <v>0.10870873502691705</v>
      </c>
      <c r="AO86" s="17">
        <v>0.47190798565360881</v>
      </c>
      <c r="AP86" s="17">
        <v>0.14896492783930992</v>
      </c>
      <c r="AQ86" s="17">
        <v>0.60533048458607919</v>
      </c>
      <c r="AR86" s="17">
        <v>0.46742646930395781</v>
      </c>
      <c r="AS86" s="17">
        <v>0.1995201581271549</v>
      </c>
      <c r="AT86" s="17">
        <v>0.54178384276427072</v>
      </c>
      <c r="AU86" s="17">
        <v>6.1873517570323369</v>
      </c>
      <c r="AV86" s="17">
        <v>0.65223273274594418</v>
      </c>
      <c r="AW86" s="17">
        <v>0.18826793084648014</v>
      </c>
      <c r="AX86" s="17">
        <v>0.66035382336100579</v>
      </c>
      <c r="AY86" s="17">
        <v>0.17361876693563877</v>
      </c>
      <c r="AZ86" s="17">
        <v>4.773745493131754</v>
      </c>
      <c r="BA86" s="17">
        <v>0.53961871256158844</v>
      </c>
      <c r="BB86" s="17">
        <v>0.16193839430433421</v>
      </c>
      <c r="BC86" s="17">
        <v>0.47497121413809007</v>
      </c>
      <c r="BD86" s="17">
        <v>3.7909805814578901</v>
      </c>
      <c r="BE86" s="17">
        <v>0.3115580346896053</v>
      </c>
      <c r="BF86" s="17">
        <v>1.0617831368323687</v>
      </c>
      <c r="BG86" s="17">
        <v>32.900105958974237</v>
      </c>
      <c r="BH86" s="17">
        <v>2.7156643473561641</v>
      </c>
      <c r="BI86" s="17">
        <v>2.471161550421701</v>
      </c>
      <c r="BJ86" s="17">
        <v>0.39777630463750813</v>
      </c>
      <c r="BK86" s="17">
        <v>0.61852093805135844</v>
      </c>
      <c r="BL86" s="17">
        <v>0.34240246398963325</v>
      </c>
      <c r="BM86" s="17">
        <v>0.32458392317984919</v>
      </c>
      <c r="BN86" s="17">
        <v>0.95974199560376527</v>
      </c>
      <c r="BO86" s="17">
        <v>0.33276342894958894</v>
      </c>
      <c r="BP86" s="17">
        <v>3.5004725172624256</v>
      </c>
      <c r="BQ86" s="17">
        <v>0.2193294821701571</v>
      </c>
      <c r="BR86" s="17">
        <v>0.15764294895375475</v>
      </c>
      <c r="BS86" s="17">
        <v>0.15610561517329974</v>
      </c>
      <c r="BT86" s="17">
        <v>0.52500533309742625</v>
      </c>
      <c r="BU86" s="17">
        <v>1.6215682119616062</v>
      </c>
      <c r="BV86" s="17">
        <v>0.46400974255087551</v>
      </c>
      <c r="BW86" s="17">
        <v>0.17725058581484307</v>
      </c>
      <c r="BX86" s="17">
        <v>0.39591661067610734</v>
      </c>
      <c r="BY86" s="17">
        <v>0.28260341844689441</v>
      </c>
      <c r="BZ86" s="17">
        <v>0.41419628192509333</v>
      </c>
      <c r="CA86" s="17">
        <v>0.1378642198214933</v>
      </c>
      <c r="CB86" s="17">
        <v>0.22666073533289247</v>
      </c>
      <c r="CC86" s="17">
        <v>0.52065103825332382</v>
      </c>
      <c r="CD86" s="17">
        <v>3.5662928590794416</v>
      </c>
      <c r="CE86" s="17">
        <v>1.3726847625279013</v>
      </c>
      <c r="CF86" s="17">
        <v>6.7100748771261903E-2</v>
      </c>
      <c r="CG86" s="17">
        <v>6.7203398779469695E-2</v>
      </c>
      <c r="CH86" s="17">
        <v>0.20939225369685396</v>
      </c>
      <c r="CI86" s="17">
        <v>1.2742851186612805</v>
      </c>
      <c r="CJ86" s="17">
        <v>7.8987138076692692E-2</v>
      </c>
      <c r="CK86" s="17">
        <v>0.126654033212142</v>
      </c>
      <c r="CL86" s="17">
        <v>6.6710649670345568E-2</v>
      </c>
      <c r="CM86" s="17">
        <v>0.20184444258522805</v>
      </c>
      <c r="CN86" s="17">
        <v>0.16408220058032008</v>
      </c>
      <c r="CO86" s="17">
        <v>8.2876970132964037E-2</v>
      </c>
      <c r="CP86" s="17">
        <v>0.13522195633234516</v>
      </c>
      <c r="CQ86" s="17">
        <v>6.0684402583002284E-2</v>
      </c>
      <c r="CR86" s="17">
        <v>0.55372231600174493</v>
      </c>
      <c r="CS86" s="17">
        <v>0.21381217233382763</v>
      </c>
      <c r="CT86" s="17">
        <v>0.28642167094180337</v>
      </c>
      <c r="CU86" s="17">
        <v>9.7156301679079834E-2</v>
      </c>
      <c r="CV86" s="17">
        <v>6.4043880277817211E-2</v>
      </c>
      <c r="CW86" s="17">
        <v>7.3524887779756645E-2</v>
      </c>
      <c r="CX86" s="17">
        <v>2.8320622095661399E-2</v>
      </c>
      <c r="CY86" s="17">
        <v>2.75037755791749E-2</v>
      </c>
      <c r="CZ86" s="17">
        <v>1.52228531095433E-2</v>
      </c>
      <c r="DA86" s="17">
        <v>1.8067424930962901</v>
      </c>
      <c r="DB86" s="17">
        <v>6.9790672673893299</v>
      </c>
      <c r="DC86" s="17">
        <v>9.71154310167518E-3</v>
      </c>
      <c r="DD86" s="17">
        <v>0.85348295129180396</v>
      </c>
      <c r="DE86" s="17">
        <v>9.9138121662839807E-2</v>
      </c>
      <c r="DF86" s="17">
        <v>2.1489866904633202E-2</v>
      </c>
      <c r="DG86" s="17">
        <v>0.40360205341829097</v>
      </c>
      <c r="DH86" s="17">
        <v>0.42906139246528002</v>
      </c>
      <c r="DI86" s="17">
        <v>0.27604895268167801</v>
      </c>
      <c r="DJ86" s="17">
        <v>0.26373839236090402</v>
      </c>
      <c r="DK86" s="17">
        <v>0.31867052516581401</v>
      </c>
      <c r="DL86" s="17">
        <v>0.92347501559671397</v>
      </c>
      <c r="DM86" s="17">
        <v>0.27557513037888398</v>
      </c>
      <c r="DN86" s="17">
        <v>0.90487090823063698</v>
      </c>
      <c r="DO86" s="17">
        <v>0.55326834474544295</v>
      </c>
      <c r="DP86" s="17">
        <v>0.41055491815775802</v>
      </c>
      <c r="DQ86" s="17">
        <v>0.248250566954545</v>
      </c>
      <c r="DR86" s="17">
        <v>0.30646395908859803</v>
      </c>
      <c r="DS86" s="17">
        <v>0.20399742709370899</v>
      </c>
      <c r="DT86" s="17">
        <v>0.17067690955093201</v>
      </c>
      <c r="DU86" s="17">
        <v>0.385414991322304</v>
      </c>
      <c r="DV86" s="17">
        <v>3.7577102365498397E-2</v>
      </c>
      <c r="DW86" s="17">
        <v>4.1988266201697197E-2</v>
      </c>
      <c r="DX86" s="17">
        <v>7.05408733988982E-3</v>
      </c>
      <c r="DY86" s="17">
        <v>9.6652483691783003E-2</v>
      </c>
      <c r="DZ86" s="17">
        <v>0.11324477371867001</v>
      </c>
      <c r="EA86" s="17">
        <v>0.23165847321364899</v>
      </c>
      <c r="EB86" s="17">
        <v>2.4256665151863799E-2</v>
      </c>
      <c r="EC86" s="17">
        <v>9.5298629921698394E-2</v>
      </c>
      <c r="ED86" s="17">
        <v>0.193621150795484</v>
      </c>
      <c r="EE86" s="17">
        <v>0.26034673635685202</v>
      </c>
      <c r="EF86" s="17">
        <v>1.8102546825317499E-2</v>
      </c>
      <c r="EG86" s="17">
        <v>0.18732025003650199</v>
      </c>
      <c r="EH86" s="17">
        <v>0.269658074841224</v>
      </c>
      <c r="EI86" s="17">
        <v>0.96602186168631599</v>
      </c>
      <c r="EJ86" s="17">
        <v>0.92087919310992805</v>
      </c>
      <c r="EK86" s="17">
        <v>0.87472893619830805</v>
      </c>
      <c r="EL86" s="17">
        <v>0.84323082740414101</v>
      </c>
      <c r="EM86" s="17">
        <v>0.97923207986991501</v>
      </c>
      <c r="EN86" s="17">
        <v>0.970296265359328</v>
      </c>
      <c r="EO86" s="17">
        <v>0.57494326986234701</v>
      </c>
      <c r="EP86" s="17">
        <v>0.97334384415946651</v>
      </c>
      <c r="EQ86" s="17">
        <v>0.98874763118861997</v>
      </c>
      <c r="ER86" s="17">
        <v>0.572884288985678</v>
      </c>
      <c r="ES86" s="17">
        <v>0.59979028436384296</v>
      </c>
      <c r="ET86" s="17">
        <v>0.73626160763909598</v>
      </c>
      <c r="EU86" s="17">
        <v>0.83904948669009005</v>
      </c>
      <c r="EV86" s="17">
        <v>0.70589848580324199</v>
      </c>
      <c r="EW86" s="17">
        <v>0.898828073035148</v>
      </c>
      <c r="EX86" s="17">
        <v>0.65135430382257498</v>
      </c>
      <c r="EY86" s="17">
        <v>0.46624331630593502</v>
      </c>
      <c r="EZ86" s="17">
        <v>0.88599977756912496</v>
      </c>
      <c r="FA86" s="17">
        <v>0.86136174793837195</v>
      </c>
      <c r="FB86" s="17">
        <v>0.913114314960078</v>
      </c>
      <c r="FC86" s="17">
        <v>0.13106668115423301</v>
      </c>
      <c r="FD86" s="17">
        <v>0.52028762266834305</v>
      </c>
      <c r="FE86" s="17">
        <v>8.6854367853942196E-2</v>
      </c>
      <c r="FF86" s="17">
        <v>0.13492062415629499</v>
      </c>
      <c r="FG86" s="17">
        <v>5.07324896213052E-2</v>
      </c>
      <c r="FH86" s="17">
        <v>0.274813604781316</v>
      </c>
      <c r="FI86" s="17">
        <v>0.340171213062259</v>
      </c>
      <c r="FJ86" s="17">
        <v>0.24989216930226599</v>
      </c>
      <c r="FK86" s="17">
        <v>0.28534053538000997</v>
      </c>
      <c r="FL86" s="17">
        <v>5.6165499482742499E-2</v>
      </c>
      <c r="FM86" s="17">
        <v>0.22917503589726701</v>
      </c>
      <c r="FN86" s="17">
        <v>0.61904411794930003</v>
      </c>
      <c r="FO86" s="17">
        <v>0.33132269214964</v>
      </c>
      <c r="FP86" s="17">
        <v>0.83526728794782001</v>
      </c>
      <c r="FQ86" s="17">
        <v>0.624014468253833</v>
      </c>
      <c r="FR86" s="17">
        <v>0.521190534876113</v>
      </c>
      <c r="FS86" s="17">
        <v>0.66322214565781201</v>
      </c>
      <c r="FT86" s="17">
        <v>0.366013768442566</v>
      </c>
      <c r="FU86" s="17">
        <v>7.490118167149E-2</v>
      </c>
      <c r="FV86" s="17">
        <v>0.29111258677107599</v>
      </c>
      <c r="FW86" s="17">
        <v>0.76654841491133296</v>
      </c>
      <c r="FX86" s="17">
        <v>0.55292489452888005</v>
      </c>
      <c r="FY86" s="17">
        <v>0.90479039216814106</v>
      </c>
      <c r="FZ86" s="17">
        <v>0.94655311486120897</v>
      </c>
      <c r="GA86" s="17">
        <v>0.70666135144096698</v>
      </c>
      <c r="GB86" s="17">
        <v>9.4316788243009195E-2</v>
      </c>
      <c r="GC86" s="17">
        <v>0.16000437812697599</v>
      </c>
      <c r="GD86" s="17">
        <v>5.18084432324201E-2</v>
      </c>
      <c r="GE86" s="17">
        <v>0.40562275640874201</v>
      </c>
      <c r="GF86" s="17">
        <v>0.31126848598304901</v>
      </c>
      <c r="GG86" s="17">
        <v>0.67223162666832303</v>
      </c>
      <c r="GH86" s="17">
        <v>0.39292051640190401</v>
      </c>
      <c r="GI86" s="17">
        <v>0.85298194893572099</v>
      </c>
      <c r="GJ86" s="17">
        <v>0.54093035845246595</v>
      </c>
      <c r="GK86" s="17">
        <v>0.39539286545791802</v>
      </c>
    </row>
    <row r="87" spans="1:193" s="17" customFormat="1" ht="13.9">
      <c r="A87" s="19" t="s">
        <v>496</v>
      </c>
      <c r="B87" s="19" t="s">
        <v>409</v>
      </c>
      <c r="C87" s="19">
        <v>42</v>
      </c>
      <c r="D87" s="19" t="s">
        <v>410</v>
      </c>
      <c r="E87" s="19">
        <v>0</v>
      </c>
      <c r="F87" s="19">
        <v>0</v>
      </c>
      <c r="G87" s="17">
        <v>9.1740294071092743E-2</v>
      </c>
      <c r="H87" s="17">
        <v>0.46202372252274193</v>
      </c>
      <c r="I87" s="17">
        <v>8.19522272663398E-2</v>
      </c>
      <c r="J87" s="17">
        <v>6.7419567610707554E-2</v>
      </c>
      <c r="K87" s="17">
        <v>0.21651513874663292</v>
      </c>
      <c r="L87" s="17">
        <v>0.63604142436778821</v>
      </c>
      <c r="M87" s="17">
        <v>6.4893923530187414E-2</v>
      </c>
      <c r="N87" s="17">
        <v>0.1639998524654698</v>
      </c>
      <c r="O87" s="17">
        <v>6.4478640032109735E-2</v>
      </c>
      <c r="P87" s="17">
        <v>3.783834880474231</v>
      </c>
      <c r="Q87" s="17">
        <v>0.39215306540435807</v>
      </c>
      <c r="R87" s="17">
        <v>8.0890626125666179E-2</v>
      </c>
      <c r="S87" s="17">
        <v>0.24605166142137128</v>
      </c>
      <c r="T87" s="17">
        <v>0.13054705605009978</v>
      </c>
      <c r="U87" s="17">
        <v>0.12673001241074822</v>
      </c>
      <c r="V87" s="17">
        <v>0.34973267880978337</v>
      </c>
      <c r="W87" s="17">
        <v>0.14273007959497228</v>
      </c>
      <c r="X87" s="17">
        <v>0.16755095992186037</v>
      </c>
      <c r="Y87" s="17">
        <v>5.5924587063936677</v>
      </c>
      <c r="Z87" s="17">
        <v>0.39662901625680386</v>
      </c>
      <c r="AA87" s="17">
        <v>0.8580600014147115</v>
      </c>
      <c r="AB87" s="17">
        <v>0.11775972259203474</v>
      </c>
      <c r="AC87" s="17">
        <v>0.17540528175722447</v>
      </c>
      <c r="AD87" s="17">
        <v>4.7225768353179126E-2</v>
      </c>
      <c r="AE87" s="17">
        <v>9.8962689780800112E-2</v>
      </c>
      <c r="AF87" s="17">
        <v>0.41983207136848716</v>
      </c>
      <c r="AG87" s="17">
        <v>8.4468244468431486E-2</v>
      </c>
      <c r="AH87" s="17">
        <v>0.19144372233437326</v>
      </c>
      <c r="AI87" s="17">
        <v>0.25514110901736609</v>
      </c>
      <c r="AJ87" s="17">
        <v>0.62612656165837477</v>
      </c>
      <c r="AK87" s="17">
        <v>3.9119589596075484</v>
      </c>
      <c r="AL87" s="17">
        <v>0.63227564161940308</v>
      </c>
      <c r="AM87" s="17">
        <v>1.2665104782413537</v>
      </c>
      <c r="AN87" s="17">
        <v>9.4514823715900587E-2</v>
      </c>
      <c r="AO87" s="17">
        <v>0.48547943799443999</v>
      </c>
      <c r="AP87" s="17">
        <v>0.13472677092327506</v>
      </c>
      <c r="AQ87" s="17">
        <v>0.75020368845595986</v>
      </c>
      <c r="AR87" s="17">
        <v>0.45558962000601233</v>
      </c>
      <c r="AS87" s="17">
        <v>0.16998009157446398</v>
      </c>
      <c r="AT87" s="17">
        <v>0.68732060098584058</v>
      </c>
      <c r="AU87" s="17">
        <v>6.8624956413396863</v>
      </c>
      <c r="AV87" s="17">
        <v>0.60070984893858603</v>
      </c>
      <c r="AW87" s="17">
        <v>0.18827309449855018</v>
      </c>
      <c r="AX87" s="17">
        <v>0.68989658639487073</v>
      </c>
      <c r="AY87" s="17">
        <v>0.15765317807671381</v>
      </c>
      <c r="AZ87" s="17">
        <v>3.6559175725209836</v>
      </c>
      <c r="BA87" s="17">
        <v>0.45402115432406354</v>
      </c>
      <c r="BB87" s="17">
        <v>0.17603455714507285</v>
      </c>
      <c r="BC87" s="17">
        <v>0.37849066588479757</v>
      </c>
      <c r="BD87" s="17">
        <v>3.7318471588860183</v>
      </c>
      <c r="BE87" s="17">
        <v>0.28562425078070158</v>
      </c>
      <c r="BF87" s="17">
        <v>0.99960993910462037</v>
      </c>
      <c r="BG87" s="17">
        <v>31.160359973335655</v>
      </c>
      <c r="BH87" s="17">
        <v>1.6648689899561893</v>
      </c>
      <c r="BI87" s="17">
        <v>2.1202301656297204</v>
      </c>
      <c r="BJ87" s="17">
        <v>0.49561166246481103</v>
      </c>
      <c r="BK87" s="17">
        <v>0.60061827329724615</v>
      </c>
      <c r="BL87" s="17">
        <v>0.28080090147742992</v>
      </c>
      <c r="BM87" s="17">
        <v>0.2726073604735274</v>
      </c>
      <c r="BN87" s="17">
        <v>0.92205829000699979</v>
      </c>
      <c r="BO87" s="17">
        <v>0.30954241225622847</v>
      </c>
      <c r="BP87" s="17">
        <v>2.8016036880341924</v>
      </c>
      <c r="BQ87" s="17">
        <v>0.19598945958953029</v>
      </c>
      <c r="BR87" s="17">
        <v>0.16166722839630179</v>
      </c>
      <c r="BS87" s="17">
        <v>9.0346277121233554E-2</v>
      </c>
      <c r="BT87" s="17">
        <v>0.73229906246267018</v>
      </c>
      <c r="BU87" s="17">
        <v>1.6461977524641027</v>
      </c>
      <c r="BV87" s="17">
        <v>0.65528073445005219</v>
      </c>
      <c r="BW87" s="17">
        <v>0.20029778251215397</v>
      </c>
      <c r="BX87" s="17">
        <v>0.35953359077353614</v>
      </c>
      <c r="BY87" s="17">
        <v>0.23863048754597915</v>
      </c>
      <c r="BZ87" s="17">
        <v>0.35993040449938624</v>
      </c>
      <c r="CA87" s="17">
        <v>0.20589676718038352</v>
      </c>
      <c r="CB87" s="17">
        <v>0.22953135244529679</v>
      </c>
      <c r="CC87" s="17">
        <v>0.60867118044358559</v>
      </c>
      <c r="CD87" s="17">
        <v>4.1072961163878752</v>
      </c>
      <c r="CE87" s="17">
        <v>1.8285460287613631</v>
      </c>
      <c r="CF87" s="17">
        <v>5.6450033412417645E-2</v>
      </c>
      <c r="CG87" s="17">
        <v>0.10499675655268309</v>
      </c>
      <c r="CH87" s="17">
        <v>0.30133200646441233</v>
      </c>
      <c r="CI87" s="17">
        <v>1.9087746337876652</v>
      </c>
      <c r="CJ87" s="17">
        <v>0.11330059900920154</v>
      </c>
      <c r="CK87" s="17">
        <v>0.14269570810879562</v>
      </c>
      <c r="CL87" s="17">
        <v>5.9364390193342373E-2</v>
      </c>
      <c r="CM87" s="17">
        <v>0.24008497776204038</v>
      </c>
      <c r="CN87" s="17">
        <v>0.18082702732505654</v>
      </c>
      <c r="CO87" s="17">
        <v>8.6357526932690942E-2</v>
      </c>
      <c r="CP87" s="17">
        <v>0.15699815621753727</v>
      </c>
      <c r="CQ87" s="17">
        <v>8.5265377345508264E-2</v>
      </c>
      <c r="CR87" s="17">
        <v>0.70269689270626379</v>
      </c>
      <c r="CS87" s="17">
        <v>0.18023110392533359</v>
      </c>
      <c r="CT87" s="17">
        <v>0.24398954410229404</v>
      </c>
      <c r="CU87" s="17">
        <v>9.0743264365414342E-2</v>
      </c>
      <c r="CV87" s="17">
        <v>8.276876301160116E-2</v>
      </c>
      <c r="CW87" s="17">
        <v>8.1499442548797693E-2</v>
      </c>
      <c r="CX87" s="17">
        <v>3.1275387023019574E-2</v>
      </c>
      <c r="CY87" s="17">
        <v>2.5141525672514198E-2</v>
      </c>
      <c r="CZ87" s="17">
        <v>1.4782288321478199E-2</v>
      </c>
      <c r="DA87" s="17">
        <v>1.7007871261707299</v>
      </c>
      <c r="DB87" s="17">
        <v>7.1432492927148603</v>
      </c>
      <c r="DC87" s="17">
        <v>9.3387488248599607E-3</v>
      </c>
      <c r="DD87" s="17">
        <v>0.82914660861463096</v>
      </c>
      <c r="DE87" s="17">
        <v>0.122948499027746</v>
      </c>
      <c r="DF87" s="17">
        <v>2.10769518053418E-2</v>
      </c>
      <c r="DG87" s="17">
        <v>0.40044741897912201</v>
      </c>
      <c r="DH87" s="17">
        <v>0.42941621924686002</v>
      </c>
      <c r="DI87" s="17">
        <v>0.28374638444480998</v>
      </c>
      <c r="DJ87" s="17">
        <v>0.26291950685302201</v>
      </c>
      <c r="DK87" s="17">
        <v>0.28947376915793699</v>
      </c>
      <c r="DL87" s="17">
        <v>0.92267245699607503</v>
      </c>
      <c r="DM87" s="17">
        <v>0.24465345137257799</v>
      </c>
      <c r="DN87" s="17">
        <v>0.90920255712148201</v>
      </c>
      <c r="DO87" s="17">
        <v>0.54149784443297999</v>
      </c>
      <c r="DP87" s="17">
        <v>0.41344990102791501</v>
      </c>
      <c r="DQ87" s="17">
        <v>0.26532190850285498</v>
      </c>
      <c r="DR87" s="17">
        <v>0.33709021753610302</v>
      </c>
      <c r="DS87" s="17">
        <v>0.16016679434983799</v>
      </c>
      <c r="DT87" s="17">
        <v>0.21050411946251499</v>
      </c>
      <c r="DU87" s="17">
        <v>0.33762737829709499</v>
      </c>
      <c r="DV87" s="17">
        <v>3.3481057734408397E-2</v>
      </c>
      <c r="DW87" s="17">
        <v>3.8147972765255098E-2</v>
      </c>
      <c r="DX87" s="17">
        <v>5.0452596605540497E-3</v>
      </c>
      <c r="DY87" s="17">
        <v>8.5117460778007706E-2</v>
      </c>
      <c r="DZ87" s="17">
        <v>0.102656707382818</v>
      </c>
      <c r="EA87" s="17">
        <v>0.20738804902372801</v>
      </c>
      <c r="EB87" s="17">
        <v>2.38368420429221E-2</v>
      </c>
      <c r="EC87" s="17">
        <v>8.2017507279494598E-2</v>
      </c>
      <c r="ED87" s="17">
        <v>0.175403855847414</v>
      </c>
      <c r="EE87" s="17">
        <v>0.2426235990651</v>
      </c>
      <c r="EF87" s="17">
        <v>1.6585368787145401E-2</v>
      </c>
      <c r="EG87" s="17">
        <v>0.168423843294946</v>
      </c>
      <c r="EH87" s="17">
        <v>0.25868938492884802</v>
      </c>
      <c r="EI87" s="17">
        <v>0.94663776849279602</v>
      </c>
      <c r="EJ87" s="17">
        <v>0.88558815706138005</v>
      </c>
      <c r="EK87" s="17">
        <v>0.89559225831691702</v>
      </c>
      <c r="EL87" s="17">
        <v>0.76315690202167596</v>
      </c>
      <c r="EM87" s="17">
        <v>0.97772881796029698</v>
      </c>
      <c r="EN87" s="17">
        <v>0.9705321920172636</v>
      </c>
      <c r="EO87" s="17">
        <v>0.49706227318896501</v>
      </c>
      <c r="EP87" s="17">
        <v>0.96639480947369727</v>
      </c>
      <c r="EQ87" s="17">
        <v>0.99027393654198603</v>
      </c>
      <c r="ER87" s="17">
        <v>0.49082950700198402</v>
      </c>
      <c r="ES87" s="17">
        <v>0.57143165657065598</v>
      </c>
      <c r="ET87" s="17">
        <v>0.73708049314697799</v>
      </c>
      <c r="EU87" s="17">
        <v>0.81180648576510805</v>
      </c>
      <c r="EV87" s="17">
        <v>0.67510605113812305</v>
      </c>
      <c r="EW87" s="17">
        <v>0.902409982632428</v>
      </c>
      <c r="EX87" s="17">
        <v>0.66244432269298104</v>
      </c>
      <c r="EY87" s="17">
        <v>0.41099118150767699</v>
      </c>
      <c r="EZ87" s="17">
        <v>0.87387652550015404</v>
      </c>
      <c r="FA87" s="17">
        <v>0.89356648253851101</v>
      </c>
      <c r="FB87" s="17">
        <v>0.90591336624263297</v>
      </c>
      <c r="FC87" s="17">
        <v>0.147943938850503</v>
      </c>
      <c r="FD87" s="17">
        <v>0.51450038384247798</v>
      </c>
      <c r="FE87" s="17">
        <v>8.2430146392159301E-2</v>
      </c>
      <c r="FF87" s="17">
        <v>0.12539068391926</v>
      </c>
      <c r="FG87" s="17">
        <v>5.0098432410822201E-2</v>
      </c>
      <c r="FH87" s="17">
        <v>0.26856905801203002</v>
      </c>
      <c r="FI87" s="17">
        <v>0.34178442023056399</v>
      </c>
      <c r="FJ87" s="17">
        <v>0.23956453522267801</v>
      </c>
      <c r="FK87" s="17">
        <v>0.29277807186029198</v>
      </c>
      <c r="FL87" s="17">
        <v>7.2112987245446403E-2</v>
      </c>
      <c r="FM87" s="17">
        <v>0.22066508461484599</v>
      </c>
      <c r="FN87" s="17">
        <v>0.59267590474596299</v>
      </c>
      <c r="FO87" s="17">
        <v>0.28560049758841599</v>
      </c>
      <c r="FP87" s="17">
        <v>0.82377809308933203</v>
      </c>
      <c r="FQ87" s="17">
        <v>0.63384092462039798</v>
      </c>
      <c r="FR87" s="17">
        <v>0.55178206230794702</v>
      </c>
      <c r="FS87" s="17">
        <v>0.66634883101995501</v>
      </c>
      <c r="FT87" s="17">
        <v>0.369666250832689</v>
      </c>
      <c r="FU87" s="17">
        <v>7.5830951605056998E-2</v>
      </c>
      <c r="FV87" s="17">
        <v>0.29383529922763202</v>
      </c>
      <c r="FW87" s="17">
        <v>0.76232506696826896</v>
      </c>
      <c r="FX87" s="17">
        <v>0.53854086940565105</v>
      </c>
      <c r="FY87" s="17">
        <v>0.89378210956613102</v>
      </c>
      <c r="FZ87" s="17">
        <v>0.93333096563459805</v>
      </c>
      <c r="GA87" s="17">
        <v>0.69802469150392099</v>
      </c>
      <c r="GB87" s="17">
        <v>9.3079549150346302E-2</v>
      </c>
      <c r="GC87" s="17">
        <v>0.164305247829232</v>
      </c>
      <c r="GD87" s="17">
        <v>5.12395988443256E-2</v>
      </c>
      <c r="GE87" s="17">
        <v>0.454937759150779</v>
      </c>
      <c r="GF87" s="17">
        <v>0.29937718697819898</v>
      </c>
      <c r="GG87" s="17">
        <v>0.66924551781792296</v>
      </c>
      <c r="GH87" s="17">
        <v>0.37423562157641999</v>
      </c>
      <c r="GI87" s="17">
        <v>0.84254251072180597</v>
      </c>
      <c r="GJ87" s="17">
        <v>0.478393206483819</v>
      </c>
      <c r="GK87" s="17">
        <v>0.39864750452572201</v>
      </c>
    </row>
    <row r="88" spans="1:193" s="17" customFormat="1" ht="13.9">
      <c r="A88" s="19" t="s">
        <v>497</v>
      </c>
      <c r="B88" s="19" t="s">
        <v>409</v>
      </c>
      <c r="C88" s="19">
        <v>33</v>
      </c>
      <c r="D88" s="19" t="s">
        <v>410</v>
      </c>
      <c r="E88" s="19">
        <v>0</v>
      </c>
      <c r="F88" s="19">
        <v>0</v>
      </c>
      <c r="G88" s="17">
        <v>6.5267863584835759E-2</v>
      </c>
      <c r="H88" s="17">
        <v>0.45228434443405924</v>
      </c>
      <c r="I88" s="17">
        <v>8.3908135651645205E-2</v>
      </c>
      <c r="J88" s="17">
        <v>6.1972231070240948E-2</v>
      </c>
      <c r="K88" s="17">
        <v>0.2601385760642439</v>
      </c>
      <c r="L88" s="17">
        <v>0.70293197665037765</v>
      </c>
      <c r="M88" s="17">
        <v>6.7538596831100403E-2</v>
      </c>
      <c r="N88" s="17">
        <v>0.15777749845647934</v>
      </c>
      <c r="O88" s="17">
        <v>7.5153059302768346E-2</v>
      </c>
      <c r="P88" s="17">
        <v>2.4307494801971106</v>
      </c>
      <c r="Q88" s="17">
        <v>0.47154883395060709</v>
      </c>
      <c r="R88" s="17">
        <v>8.7617354300808373E-2</v>
      </c>
      <c r="S88" s="17">
        <v>0.2610304774268366</v>
      </c>
      <c r="T88" s="17">
        <v>0.1167366954405004</v>
      </c>
      <c r="U88" s="17">
        <v>0.12996689626581281</v>
      </c>
      <c r="V88" s="17">
        <v>0.32568737779542511</v>
      </c>
      <c r="W88" s="17">
        <v>8.162984676344047E-2</v>
      </c>
      <c r="X88" s="17">
        <v>0.13528666772874759</v>
      </c>
      <c r="Y88" s="17">
        <v>5.2015620888841747</v>
      </c>
      <c r="Z88" s="17">
        <v>0.40262093039650793</v>
      </c>
      <c r="AA88" s="17">
        <v>0.76438533148433541</v>
      </c>
      <c r="AB88" s="17">
        <v>9.5326142210217985E-2</v>
      </c>
      <c r="AC88" s="17">
        <v>0.14535633235198195</v>
      </c>
      <c r="AD88" s="17">
        <v>4.2408083047704943E-2</v>
      </c>
      <c r="AE88" s="17">
        <v>7.6577603082062212E-2</v>
      </c>
      <c r="AF88" s="17">
        <v>0.47572431897744405</v>
      </c>
      <c r="AG88" s="17">
        <v>0.1408729158589582</v>
      </c>
      <c r="AH88" s="17">
        <v>0.38374059186137771</v>
      </c>
      <c r="AI88" s="17">
        <v>0.23190753576448736</v>
      </c>
      <c r="AJ88" s="17">
        <v>0.57214580210336141</v>
      </c>
      <c r="AK88" s="17">
        <v>4.6192735823566293</v>
      </c>
      <c r="AL88" s="17">
        <v>0.64712194609125451</v>
      </c>
      <c r="AM88" s="17">
        <v>1.3586696341586764</v>
      </c>
      <c r="AN88" s="17">
        <v>9.8340268768910444E-2</v>
      </c>
      <c r="AO88" s="17">
        <v>0.37387144471200201</v>
      </c>
      <c r="AP88" s="17">
        <v>0.14635767342855785</v>
      </c>
      <c r="AQ88" s="17">
        <v>0.52932583836873015</v>
      </c>
      <c r="AR88" s="17">
        <v>0.39261644314444066</v>
      </c>
      <c r="AS88" s="17">
        <v>0.15065552300069676</v>
      </c>
      <c r="AT88" s="17">
        <v>0.7726412532635909</v>
      </c>
      <c r="AU88" s="17">
        <v>5.0974988270146762</v>
      </c>
      <c r="AV88" s="17">
        <v>0.63998529875200871</v>
      </c>
      <c r="AW88" s="17">
        <v>0.18303006399016192</v>
      </c>
      <c r="AX88" s="17">
        <v>0.63383279907207091</v>
      </c>
      <c r="AY88" s="17">
        <v>0.14843519505163216</v>
      </c>
      <c r="AZ88" s="17">
        <v>5.9478691866717934</v>
      </c>
      <c r="BA88" s="17">
        <v>0.69482806144115483</v>
      </c>
      <c r="BB88" s="17">
        <v>0.2031822516947232</v>
      </c>
      <c r="BC88" s="17">
        <v>0.32708918260175079</v>
      </c>
      <c r="BD88" s="17">
        <v>2.3412597355697917</v>
      </c>
      <c r="BE88" s="17">
        <v>0.32381421127424392</v>
      </c>
      <c r="BF88" s="17">
        <v>0.99070122880959033</v>
      </c>
      <c r="BG88" s="17">
        <v>30.726030236058392</v>
      </c>
      <c r="BH88" s="17">
        <v>2.7175488173386544</v>
      </c>
      <c r="BI88" s="17">
        <v>3.2188157910535828</v>
      </c>
      <c r="BJ88" s="17">
        <v>0.33232827402582382</v>
      </c>
      <c r="BK88" s="17">
        <v>0.56790939175438293</v>
      </c>
      <c r="BL88" s="17">
        <v>0.241186980610997</v>
      </c>
      <c r="BM88" s="17">
        <v>0.23140479971160635</v>
      </c>
      <c r="BN88" s="17">
        <v>1.2088219591264171</v>
      </c>
      <c r="BO88" s="17">
        <v>0.23909428543878677</v>
      </c>
      <c r="BP88" s="17">
        <v>3.5752245861576908</v>
      </c>
      <c r="BQ88" s="17">
        <v>0.24578006805070343</v>
      </c>
      <c r="BR88" s="17">
        <v>0.16287624554081814</v>
      </c>
      <c r="BS88" s="17">
        <v>0.18600719861560144</v>
      </c>
      <c r="BT88" s="17">
        <v>0.30093405276858004</v>
      </c>
      <c r="BU88" s="17">
        <v>2.0902485096207988</v>
      </c>
      <c r="BV88" s="17">
        <v>0.44082715829497249</v>
      </c>
      <c r="BW88" s="17">
        <v>0.26931357315315446</v>
      </c>
      <c r="BX88" s="17">
        <v>0.48624898827238544</v>
      </c>
      <c r="BY88" s="17">
        <v>0.3371335684754872</v>
      </c>
      <c r="BZ88" s="17">
        <v>0.65415355125504471</v>
      </c>
      <c r="CA88" s="17">
        <v>0.18072637320922438</v>
      </c>
      <c r="CB88" s="17">
        <v>0.32099170202266625</v>
      </c>
      <c r="CC88" s="17">
        <v>0.2520449221067666</v>
      </c>
      <c r="CD88" s="17">
        <v>2.1265561350252606</v>
      </c>
      <c r="CE88" s="17">
        <v>1.7574788118980709</v>
      </c>
      <c r="CF88" s="17">
        <v>7.0357357139843868E-2</v>
      </c>
      <c r="CG88" s="17">
        <v>7.9403602659193467E-2</v>
      </c>
      <c r="CH88" s="17">
        <v>0.24539612110225745</v>
      </c>
      <c r="CI88" s="17">
        <v>2.2607161293454561</v>
      </c>
      <c r="CJ88" s="17">
        <v>0.15574794305372433</v>
      </c>
      <c r="CK88" s="17">
        <v>0.16158038295606361</v>
      </c>
      <c r="CL88" s="17">
        <v>7.3691418705365205E-2</v>
      </c>
      <c r="CM88" s="17">
        <v>0.11538151346888213</v>
      </c>
      <c r="CN88" s="17">
        <v>0.14580347174026301</v>
      </c>
      <c r="CO88" s="17">
        <v>0.11938833433131381</v>
      </c>
      <c r="CP88" s="17">
        <v>0.2421670084157457</v>
      </c>
      <c r="CQ88" s="17">
        <v>8.8152053798456934E-2</v>
      </c>
      <c r="CR88" s="17">
        <v>1.6795084250576515</v>
      </c>
      <c r="CS88" s="17">
        <v>7.2676908775585275E-2</v>
      </c>
      <c r="CT88" s="17">
        <v>0.17303992380457647</v>
      </c>
      <c r="CU88" s="17">
        <v>8.3364521968456243E-2</v>
      </c>
      <c r="CV88" s="17">
        <v>5.8985823591738686E-2</v>
      </c>
      <c r="CW88" s="17">
        <v>0.11360163817243751</v>
      </c>
      <c r="CX88" s="17">
        <v>7.1098205152380495E-2</v>
      </c>
      <c r="CY88" s="17">
        <v>2.42129695497579E-2</v>
      </c>
      <c r="CZ88" s="17">
        <v>1.26611958198734E-2</v>
      </c>
      <c r="DA88" s="17">
        <v>1.9123762000230999</v>
      </c>
      <c r="DB88" s="17">
        <v>6.9697993796882303</v>
      </c>
      <c r="DC88" s="17">
        <v>9.1510262811783406E-3</v>
      </c>
      <c r="DD88" s="17">
        <v>0.84584240686272105</v>
      </c>
      <c r="DE88" s="17">
        <v>9.4826335210751497E-2</v>
      </c>
      <c r="DF88" s="17">
        <v>1.85063172926982E-2</v>
      </c>
      <c r="DG88" s="17">
        <v>0.45971127386754801</v>
      </c>
      <c r="DH88" s="17">
        <v>0.48448163566779001</v>
      </c>
      <c r="DI88" s="17">
        <v>0.42786525524088798</v>
      </c>
      <c r="DJ88" s="17">
        <v>0.28242007761272803</v>
      </c>
      <c r="DK88" s="17">
        <v>0.37459848429588299</v>
      </c>
      <c r="DL88" s="17">
        <v>0.91179204582546702</v>
      </c>
      <c r="DM88" s="17">
        <v>0.32548855347230599</v>
      </c>
      <c r="DN88" s="17">
        <v>0.90022766778214802</v>
      </c>
      <c r="DO88" s="17">
        <v>0.67692133439271296</v>
      </c>
      <c r="DP88" s="17">
        <v>0.45712798104539198</v>
      </c>
      <c r="DQ88" s="17">
        <v>0.40106466496351201</v>
      </c>
      <c r="DR88" s="17">
        <v>0.54176837729879501</v>
      </c>
      <c r="DS88" s="17">
        <v>0.22349039372194701</v>
      </c>
      <c r="DT88" s="17">
        <v>0.30638980232822299</v>
      </c>
      <c r="DU88" s="17">
        <v>0.26039701399366</v>
      </c>
      <c r="DV88" s="17">
        <v>4.5952814564286897E-2</v>
      </c>
      <c r="DW88" s="17">
        <v>5.22471278841019E-2</v>
      </c>
      <c r="DX88" s="17">
        <v>8.0921402618387393E-3</v>
      </c>
      <c r="DY88" s="17">
        <v>0.10464128224526199</v>
      </c>
      <c r="DZ88" s="17">
        <v>0.12371250412164</v>
      </c>
      <c r="EA88" s="17">
        <v>0.22983050583482301</v>
      </c>
      <c r="EB88" s="17">
        <v>2.39833254911196E-2</v>
      </c>
      <c r="EC88" s="17">
        <v>0.107635419791897</v>
      </c>
      <c r="ED88" s="17">
        <v>0.18623260309323</v>
      </c>
      <c r="EE88" s="17">
        <v>0.25953065884829002</v>
      </c>
      <c r="EF88" s="17">
        <v>1.66543062296374E-2</v>
      </c>
      <c r="EG88" s="17">
        <v>0.18237995368306201</v>
      </c>
      <c r="EH88" s="17">
        <v>0.22605684706781801</v>
      </c>
      <c r="EI88" s="17">
        <v>0.96169917562606599</v>
      </c>
      <c r="EJ88" s="17">
        <v>0.91011014327595396</v>
      </c>
      <c r="EK88" s="17">
        <v>0.89821809622475601</v>
      </c>
      <c r="EL88" s="17">
        <v>0.84467296095849098</v>
      </c>
      <c r="EM88" s="17">
        <v>0.97160768694488597</v>
      </c>
      <c r="EN88" s="17">
        <v>0.9674450591296706</v>
      </c>
      <c r="EO88" s="17">
        <v>0.56265349713208002</v>
      </c>
      <c r="EP88" s="17">
        <v>0.96852052264512745</v>
      </c>
      <c r="EQ88" s="17">
        <v>0.98681681072505101</v>
      </c>
      <c r="ER88" s="17">
        <v>0.56365836948203796</v>
      </c>
      <c r="ES88" s="17">
        <v>0.55226628631492003</v>
      </c>
      <c r="ET88" s="17">
        <v>0.71757992238727197</v>
      </c>
      <c r="EU88" s="17">
        <v>0.81854911148666498</v>
      </c>
      <c r="EV88" s="17">
        <v>0.68237521542441204</v>
      </c>
      <c r="EW88" s="17">
        <v>0.89982185716793195</v>
      </c>
      <c r="EX88" s="17">
        <v>0.604745230188802</v>
      </c>
      <c r="EY88" s="17">
        <v>0.47097555873684599</v>
      </c>
      <c r="EZ88" s="17">
        <v>0.88104757811370804</v>
      </c>
      <c r="FA88" s="17">
        <v>0.88618374592421001</v>
      </c>
      <c r="FB88" s="17">
        <v>0.91002098246446606</v>
      </c>
      <c r="FC88" s="17">
        <v>0.16823799667947101</v>
      </c>
      <c r="FD88" s="17">
        <v>0.43650723350933102</v>
      </c>
      <c r="FE88" s="17">
        <v>8.9587985738263196E-2</v>
      </c>
      <c r="FF88" s="17">
        <v>0.14341955896462899</v>
      </c>
      <c r="FG88" s="17">
        <v>3.8997336691135601E-2</v>
      </c>
      <c r="FH88" s="17">
        <v>0.249741524531396</v>
      </c>
      <c r="FI88" s="17">
        <v>0.33289636713915799</v>
      </c>
      <c r="FJ88" s="17">
        <v>0.18755500591353699</v>
      </c>
      <c r="FK88" s="17">
        <v>0.22570278672772601</v>
      </c>
      <c r="FL88" s="17">
        <v>8.1652856873872498E-2</v>
      </c>
      <c r="FM88" s="17">
        <v>0.14404992985385301</v>
      </c>
      <c r="FN88" s="17">
        <v>0.59278722968614905</v>
      </c>
      <c r="FO88" s="17">
        <v>0.327555999772217</v>
      </c>
      <c r="FP88" s="17">
        <v>0.84205024142257201</v>
      </c>
      <c r="FQ88" s="17">
        <v>0.65008033263653597</v>
      </c>
      <c r="FR88" s="17">
        <v>0.55328737878505196</v>
      </c>
      <c r="FS88" s="17">
        <v>0.72246597655092903</v>
      </c>
      <c r="FT88" s="17">
        <v>0.37904244346107602</v>
      </c>
      <c r="FU88" s="17">
        <v>8.6585139805598593E-2</v>
      </c>
      <c r="FV88" s="17">
        <v>0.29245730365547701</v>
      </c>
      <c r="FW88" s="17">
        <v>0.749772124248822</v>
      </c>
      <c r="FX88" s="17">
        <v>0.557583325743501</v>
      </c>
      <c r="FY88" s="17">
        <v>0.90679354429982495</v>
      </c>
      <c r="FZ88" s="17">
        <v>0.93135350687741003</v>
      </c>
      <c r="GA88" s="17">
        <v>0.60830469177167301</v>
      </c>
      <c r="GB88" s="17">
        <v>9.8436421569580601E-2</v>
      </c>
      <c r="GC88" s="17">
        <v>0.16979300343873199</v>
      </c>
      <c r="GD88" s="17">
        <v>4.0136916592085098E-2</v>
      </c>
      <c r="GE88" s="17">
        <v>0.45202437081396801</v>
      </c>
      <c r="GF88" s="17">
        <v>0.20074409185616901</v>
      </c>
      <c r="GG88" s="17">
        <v>0.65133570267924201</v>
      </c>
      <c r="GH88" s="17">
        <v>0.38779032230476901</v>
      </c>
      <c r="GI88" s="17">
        <v>0.86665662770773999</v>
      </c>
      <c r="GJ88" s="17">
        <v>0.47932913606344202</v>
      </c>
      <c r="GK88" s="17">
        <v>0.40756059991550397</v>
      </c>
    </row>
    <row r="89" spans="1:193" s="17" customFormat="1" ht="13.9">
      <c r="A89" s="19" t="s">
        <v>498</v>
      </c>
      <c r="B89" s="19" t="s">
        <v>409</v>
      </c>
      <c r="C89" s="19">
        <v>35</v>
      </c>
      <c r="D89" s="19" t="s">
        <v>410</v>
      </c>
      <c r="E89" s="19">
        <v>0</v>
      </c>
      <c r="F89" s="19">
        <v>0</v>
      </c>
      <c r="G89" s="17">
        <v>6.2072032690339993E-2</v>
      </c>
      <c r="H89" s="17">
        <v>0.36966033992824066</v>
      </c>
      <c r="I89" s="17">
        <v>9.2958594272698328E-2</v>
      </c>
      <c r="J89" s="17">
        <v>7.1888866968791043E-2</v>
      </c>
      <c r="K89" s="17">
        <v>0.29607596578074757</v>
      </c>
      <c r="L89" s="17">
        <v>0.54174545765556736</v>
      </c>
      <c r="M89" s="17">
        <v>0.10309913593015071</v>
      </c>
      <c r="N89" s="17">
        <v>0.1917657534580394</v>
      </c>
      <c r="O89" s="17">
        <v>5.8512404233519361E-2</v>
      </c>
      <c r="P89" s="17">
        <v>2.215737962267013</v>
      </c>
      <c r="Q89" s="17">
        <v>0.44226881735973933</v>
      </c>
      <c r="R89" s="17">
        <v>9.0374569249145956E-2</v>
      </c>
      <c r="S89" s="17">
        <v>0.22537348497573279</v>
      </c>
      <c r="T89" s="17">
        <v>0.12056488736754697</v>
      </c>
      <c r="U89" s="17">
        <v>0.12779193673388756</v>
      </c>
      <c r="V89" s="17">
        <v>0.33374109537510965</v>
      </c>
      <c r="W89" s="17">
        <v>5.8575727465490994E-2</v>
      </c>
      <c r="X89" s="17">
        <v>0.19875759578463068</v>
      </c>
      <c r="Y89" s="17">
        <v>5.7253140321714548</v>
      </c>
      <c r="Z89" s="17">
        <v>0.30603678437572379</v>
      </c>
      <c r="AA89" s="17">
        <v>0.64141215130776741</v>
      </c>
      <c r="AB89" s="17">
        <v>0.12422822699576276</v>
      </c>
      <c r="AC89" s="17">
        <v>0.16893963125671954</v>
      </c>
      <c r="AD89" s="17">
        <v>5.9073838522694141E-2</v>
      </c>
      <c r="AE89" s="17">
        <v>9.4848632376192635E-2</v>
      </c>
      <c r="AF89" s="17">
        <v>0.41398297744586687</v>
      </c>
      <c r="AG89" s="17">
        <v>0.12159529977470826</v>
      </c>
      <c r="AH89" s="17">
        <v>0.21389115465480069</v>
      </c>
      <c r="AI89" s="17">
        <v>0.26559042912831071</v>
      </c>
      <c r="AJ89" s="17">
        <v>0.67547254937510015</v>
      </c>
      <c r="AK89" s="17">
        <v>4.8963134084066082</v>
      </c>
      <c r="AL89" s="17">
        <v>0.72981228199927595</v>
      </c>
      <c r="AM89" s="17">
        <v>1.1924959218538926</v>
      </c>
      <c r="AN89" s="17">
        <v>0.10017088771740014</v>
      </c>
      <c r="AO89" s="17">
        <v>0.48993938597265746</v>
      </c>
      <c r="AP89" s="17">
        <v>0.16501986241160366</v>
      </c>
      <c r="AQ89" s="17">
        <v>0.60729739797744275</v>
      </c>
      <c r="AR89" s="17">
        <v>0.36690165806158281</v>
      </c>
      <c r="AS89" s="17">
        <v>0.17870307137986269</v>
      </c>
      <c r="AT89" s="17">
        <v>0.82416169897894087</v>
      </c>
      <c r="AU89" s="17">
        <v>5.3684575073172596</v>
      </c>
      <c r="AV89" s="17">
        <v>0.53497310299953016</v>
      </c>
      <c r="AW89" s="17">
        <v>0.20406083011375203</v>
      </c>
      <c r="AX89" s="17">
        <v>0.57338469321596397</v>
      </c>
      <c r="AY89" s="17">
        <v>0.20663585862237052</v>
      </c>
      <c r="AZ89" s="17">
        <v>5.2038854031386315</v>
      </c>
      <c r="BA89" s="17">
        <v>0.55412410696827452</v>
      </c>
      <c r="BB89" s="17">
        <v>0.16557436335446932</v>
      </c>
      <c r="BC89" s="17">
        <v>0.36559051992388514</v>
      </c>
      <c r="BD89" s="17">
        <v>2.6026340749990973</v>
      </c>
      <c r="BE89" s="17">
        <v>0.33110639147889165</v>
      </c>
      <c r="BF89" s="17">
        <v>1.192159110433461</v>
      </c>
      <c r="BG89" s="17">
        <v>30.137284833997285</v>
      </c>
      <c r="BH89" s="17">
        <v>1.7158984591992694</v>
      </c>
      <c r="BI89" s="17">
        <v>2.3304007699606153</v>
      </c>
      <c r="BJ89" s="17">
        <v>0.54285840931188267</v>
      </c>
      <c r="BK89" s="17">
        <v>0.43020649925188981</v>
      </c>
      <c r="BL89" s="17">
        <v>0.40585909830280348</v>
      </c>
      <c r="BM89" s="17">
        <v>0.24734469799331688</v>
      </c>
      <c r="BN89" s="17">
        <v>0.81623172751811912</v>
      </c>
      <c r="BO89" s="17">
        <v>0.37690886391395834</v>
      </c>
      <c r="BP89" s="17">
        <v>4.5242201239795223</v>
      </c>
      <c r="BQ89" s="17">
        <v>0.2170073465086261</v>
      </c>
      <c r="BR89" s="17">
        <v>0.2002895902839274</v>
      </c>
      <c r="BS89" s="17">
        <v>0.13733643495864942</v>
      </c>
      <c r="BT89" s="17">
        <v>0.50653937670797122</v>
      </c>
      <c r="BU89" s="17">
        <v>2.0998231801329643</v>
      </c>
      <c r="BV89" s="17">
        <v>0.66531162418447587</v>
      </c>
      <c r="BW89" s="17">
        <v>0.26684595692729535</v>
      </c>
      <c r="BX89" s="17">
        <v>0.45706156612268201</v>
      </c>
      <c r="BY89" s="17">
        <v>0.27935782873391651</v>
      </c>
      <c r="BZ89" s="17">
        <v>0.40596770124843357</v>
      </c>
      <c r="CA89" s="17">
        <v>0.13592680478300506</v>
      </c>
      <c r="CB89" s="17">
        <v>0.2882846329446741</v>
      </c>
      <c r="CC89" s="17">
        <v>0.49477203463366981</v>
      </c>
      <c r="CD89" s="17">
        <v>4.2291795169976272</v>
      </c>
      <c r="CE89" s="17">
        <v>2.2160728515406487</v>
      </c>
      <c r="CF89" s="17">
        <v>6.9341165350375183E-2</v>
      </c>
      <c r="CG89" s="17">
        <v>0.12879889778913875</v>
      </c>
      <c r="CH89" s="17">
        <v>0.18953615201225141</v>
      </c>
      <c r="CI89" s="17">
        <v>1.3804136439268473</v>
      </c>
      <c r="CJ89" s="17">
        <v>9.8545660922314357E-2</v>
      </c>
      <c r="CK89" s="17">
        <v>0.20112773597365333</v>
      </c>
      <c r="CL89" s="17">
        <v>6.3578805777830941E-2</v>
      </c>
      <c r="CM89" s="17">
        <v>0.26406906420847592</v>
      </c>
      <c r="CN89" s="17">
        <v>0.2548533535080959</v>
      </c>
      <c r="CO89" s="17">
        <v>0.13885620242212934</v>
      </c>
      <c r="CP89" s="17">
        <v>0.15195107377693237</v>
      </c>
      <c r="CQ89" s="17">
        <v>7.3290520734846445E-2</v>
      </c>
      <c r="CR89" s="17">
        <v>0.68994193097174616</v>
      </c>
      <c r="CS89" s="17">
        <v>0.18456089959696353</v>
      </c>
      <c r="CT89" s="17">
        <v>0.36054990944957271</v>
      </c>
      <c r="CU89" s="17">
        <v>0.16403579982120975</v>
      </c>
      <c r="CV89" s="17">
        <v>6.3390503516929722E-2</v>
      </c>
      <c r="CW89" s="17">
        <v>8.6907635485273416E-2</v>
      </c>
      <c r="CX89" s="17">
        <v>4.4509242411846707E-2</v>
      </c>
      <c r="CY89" s="17">
        <v>2.1580596581726501E-2</v>
      </c>
      <c r="CZ89" s="17">
        <v>1.43898144811512E-2</v>
      </c>
      <c r="DA89" s="17">
        <v>1.49971332917421</v>
      </c>
      <c r="DB89" s="17">
        <v>7.1610296702001603</v>
      </c>
      <c r="DC89" s="17">
        <v>9.8984073815791204E-3</v>
      </c>
      <c r="DD89" s="17">
        <v>0.82533755174676204</v>
      </c>
      <c r="DE89" s="17">
        <v>0.119485339997004</v>
      </c>
      <c r="DF89" s="17">
        <v>2.68778434814139E-2</v>
      </c>
      <c r="DG89" s="17">
        <v>0.43063805850801101</v>
      </c>
      <c r="DH89" s="17">
        <v>0.47284586245017801</v>
      </c>
      <c r="DI89" s="17">
        <v>0.24605787508950799</v>
      </c>
      <c r="DJ89" s="17">
        <v>0.24376098054040701</v>
      </c>
      <c r="DK89" s="17">
        <v>0.353502817205197</v>
      </c>
      <c r="DL89" s="17">
        <v>0.91648060900212702</v>
      </c>
      <c r="DM89" s="17">
        <v>0.313528973868623</v>
      </c>
      <c r="DN89" s="17">
        <v>0.90679467271195002</v>
      </c>
      <c r="DO89" s="17">
        <v>0.60982160575125299</v>
      </c>
      <c r="DP89" s="17">
        <v>0.45598971986682502</v>
      </c>
      <c r="DQ89" s="17">
        <v>0.222438425158374</v>
      </c>
      <c r="DR89" s="17">
        <v>0.28823739694619299</v>
      </c>
      <c r="DS89" s="17">
        <v>0.17101849854039899</v>
      </c>
      <c r="DT89" s="17">
        <v>0.154022991785391</v>
      </c>
      <c r="DU89" s="17">
        <v>0.358984431582066</v>
      </c>
      <c r="DV89" s="17">
        <v>3.6785247152663202E-2</v>
      </c>
      <c r="DW89" s="17">
        <v>4.2201410917696303E-2</v>
      </c>
      <c r="DX89" s="17">
        <v>5.5385574097463397E-3</v>
      </c>
      <c r="DY89" s="17">
        <v>8.9551144266792601E-2</v>
      </c>
      <c r="DZ89" s="17">
        <v>0.108502447365038</v>
      </c>
      <c r="EA89" s="17">
        <v>0.19934333757292899</v>
      </c>
      <c r="EB89" s="17">
        <v>2.7020133149051301E-2</v>
      </c>
      <c r="EC89" s="17">
        <v>9.4025677542156905E-2</v>
      </c>
      <c r="ED89" s="17">
        <v>0.162317046264215</v>
      </c>
      <c r="EE89" s="17">
        <v>0.231125217893245</v>
      </c>
      <c r="EF89" s="17">
        <v>1.90600395758273E-2</v>
      </c>
      <c r="EG89" s="17">
        <v>0.15377348485228701</v>
      </c>
      <c r="EH89" s="17">
        <v>0.25606783003190597</v>
      </c>
      <c r="EI89" s="17">
        <v>0.96416932556839297</v>
      </c>
      <c r="EJ89" s="17">
        <v>0.90469641662158895</v>
      </c>
      <c r="EK89" s="17">
        <v>0.88211975048881797</v>
      </c>
      <c r="EL89" s="17">
        <v>0.829455639674056</v>
      </c>
      <c r="EM89" s="17">
        <v>0.97218576657251199</v>
      </c>
      <c r="EN89" s="17">
        <v>0.96586421731579908</v>
      </c>
      <c r="EO89" s="17">
        <v>0.57124618790179904</v>
      </c>
      <c r="EP89" s="17">
        <v>0.96731068829437095</v>
      </c>
      <c r="EQ89" s="17">
        <v>0.98835109047298098</v>
      </c>
      <c r="ER89" s="17">
        <v>0.57709763578023199</v>
      </c>
      <c r="ES89" s="17">
        <v>0.50703668575987404</v>
      </c>
      <c r="ET89" s="17">
        <v>0.75623901945959204</v>
      </c>
      <c r="EU89" s="17">
        <v>0.81978917117696204</v>
      </c>
      <c r="EV89" s="17">
        <v>0.68210539728601904</v>
      </c>
      <c r="EW89" s="17">
        <v>0.90141241381426995</v>
      </c>
      <c r="EX89" s="17">
        <v>0.65364973801898096</v>
      </c>
      <c r="EY89" s="17">
        <v>0.461809655874656</v>
      </c>
      <c r="EZ89" s="17">
        <v>0.87970591376097895</v>
      </c>
      <c r="FA89" s="17">
        <v>0.86575156538309805</v>
      </c>
      <c r="FB89" s="17">
        <v>0.91305075089472498</v>
      </c>
      <c r="FC89" s="17">
        <v>0.11878507891345599</v>
      </c>
      <c r="FD89" s="17">
        <v>0.53486465910552605</v>
      </c>
      <c r="FE89" s="17">
        <v>7.5788014907110096E-2</v>
      </c>
      <c r="FF89" s="17">
        <v>0.115071534076084</v>
      </c>
      <c r="FG89" s="17">
        <v>4.0551547660799402E-2</v>
      </c>
      <c r="FH89" s="17">
        <v>0.24539788538929799</v>
      </c>
      <c r="FI89" s="17">
        <v>0.32166863617833003</v>
      </c>
      <c r="FJ89" s="17">
        <v>0.22050602930305199</v>
      </c>
      <c r="FK89" s="17">
        <v>0.26453627023360898</v>
      </c>
      <c r="FL89" s="17">
        <v>4.94308351363697E-2</v>
      </c>
      <c r="FM89" s="17">
        <v>0.21510543509723901</v>
      </c>
      <c r="FN89" s="17">
        <v>0.60631738237890898</v>
      </c>
      <c r="FO89" s="17">
        <v>0.346738121798572</v>
      </c>
      <c r="FP89" s="17">
        <v>0.83915436610018002</v>
      </c>
      <c r="FQ89" s="17">
        <v>0.65601452842497099</v>
      </c>
      <c r="FR89" s="17">
        <v>0.54408292920476897</v>
      </c>
      <c r="FS89" s="17">
        <v>0.69254472159167302</v>
      </c>
      <c r="FT89" s="17">
        <v>0.38911346778537298</v>
      </c>
      <c r="FU89" s="17">
        <v>6.9354243777086003E-2</v>
      </c>
      <c r="FV89" s="17">
        <v>0.31975922400828699</v>
      </c>
      <c r="FW89" s="17">
        <v>0.75396053831318099</v>
      </c>
      <c r="FX89" s="17">
        <v>0.556762331564987</v>
      </c>
      <c r="FY89" s="17">
        <v>0.90487429872834402</v>
      </c>
      <c r="FZ89" s="17">
        <v>0.94363194384275895</v>
      </c>
      <c r="GA89" s="17">
        <v>0.70726932271722698</v>
      </c>
      <c r="GB89" s="17">
        <v>8.3771764223545403E-2</v>
      </c>
      <c r="GC89" s="17">
        <v>0.13873139029026599</v>
      </c>
      <c r="GD89" s="17">
        <v>4.1711727382890897E-2</v>
      </c>
      <c r="GE89" s="17">
        <v>0.39267991798437701</v>
      </c>
      <c r="GF89" s="17">
        <v>0.28444106897704502</v>
      </c>
      <c r="GG89" s="17">
        <v>0.67018877408963595</v>
      </c>
      <c r="GH89" s="17">
        <v>0.41803094127472101</v>
      </c>
      <c r="GI89" s="17">
        <v>0.86316257134545304</v>
      </c>
      <c r="GJ89" s="17">
        <v>0.55095202585838199</v>
      </c>
      <c r="GK89" s="17">
        <v>0.42282825374018101</v>
      </c>
    </row>
    <row r="90" spans="1:193" s="17" customFormat="1" ht="13.9">
      <c r="A90" s="19" t="s">
        <v>499</v>
      </c>
      <c r="B90" s="19" t="s">
        <v>407</v>
      </c>
      <c r="C90" s="19">
        <v>18</v>
      </c>
      <c r="D90" s="19" t="s">
        <v>410</v>
      </c>
      <c r="E90" s="19">
        <v>0</v>
      </c>
      <c r="F90" s="19">
        <v>0</v>
      </c>
      <c r="G90" s="17">
        <v>7.6498544262244311E-2</v>
      </c>
      <c r="H90" s="17">
        <v>0.37610268286598392</v>
      </c>
      <c r="I90" s="17">
        <v>0.11742591812328336</v>
      </c>
      <c r="J90" s="17">
        <v>9.7511683673615387E-2</v>
      </c>
      <c r="K90" s="17">
        <v>0.25273653896662551</v>
      </c>
      <c r="L90" s="17">
        <v>0.53322747819819671</v>
      </c>
      <c r="M90" s="17">
        <v>8.2105158142166818E-2</v>
      </c>
      <c r="N90" s="17">
        <v>0.22287748224680518</v>
      </c>
      <c r="O90" s="17">
        <v>4.4468185464304241E-2</v>
      </c>
      <c r="P90" s="17">
        <v>2.7591984021378928</v>
      </c>
      <c r="Q90" s="17">
        <v>0.40460860897155215</v>
      </c>
      <c r="R90" s="17">
        <v>7.7645505089207922E-2</v>
      </c>
      <c r="S90" s="17">
        <v>0.2081148205295765</v>
      </c>
      <c r="T90" s="17">
        <v>9.4774315244537541E-2</v>
      </c>
      <c r="U90" s="17">
        <v>0.1126435760087892</v>
      </c>
      <c r="V90" s="17">
        <v>0.35030236900555134</v>
      </c>
      <c r="W90" s="17">
        <v>5.5010801730848657E-2</v>
      </c>
      <c r="X90" s="17">
        <v>0.17141860174189555</v>
      </c>
      <c r="Y90" s="17">
        <v>5.6343826171530775</v>
      </c>
      <c r="Z90" s="17">
        <v>0.29705751284129123</v>
      </c>
      <c r="AA90" s="17">
        <v>0.72070212668114364</v>
      </c>
      <c r="AB90" s="17">
        <v>9.8397028768215877E-2</v>
      </c>
      <c r="AC90" s="17">
        <v>0.12427159116922559</v>
      </c>
      <c r="AD90" s="17">
        <v>6.5427875322509724E-2</v>
      </c>
      <c r="AE90" s="17">
        <v>8.5218366298035503E-2</v>
      </c>
      <c r="AF90" s="17">
        <v>0.32304973874790366</v>
      </c>
      <c r="AG90" s="17">
        <v>0.13028922945325724</v>
      </c>
      <c r="AH90" s="17">
        <v>0.23564531840788747</v>
      </c>
      <c r="AI90" s="17">
        <v>0.26294666974758502</v>
      </c>
      <c r="AJ90" s="17">
        <v>0.64162297251978984</v>
      </c>
      <c r="AK90" s="17">
        <v>4.0151909271127089</v>
      </c>
      <c r="AL90" s="17">
        <v>0.62452975327104576</v>
      </c>
      <c r="AM90" s="17">
        <v>1.1609522218275634</v>
      </c>
      <c r="AN90" s="17">
        <v>0.10521390031465142</v>
      </c>
      <c r="AO90" s="17">
        <v>0.43982554508652283</v>
      </c>
      <c r="AP90" s="17">
        <v>0.16277953969480427</v>
      </c>
      <c r="AQ90" s="17">
        <v>0.49086328707973126</v>
      </c>
      <c r="AR90" s="17">
        <v>0.38817182314861337</v>
      </c>
      <c r="AS90" s="17">
        <v>0.1722201951972944</v>
      </c>
      <c r="AT90" s="17">
        <v>0.73557327996028976</v>
      </c>
      <c r="AU90" s="17">
        <v>5.2712174610682831</v>
      </c>
      <c r="AV90" s="17">
        <v>0.4180941378632298</v>
      </c>
      <c r="AW90" s="17">
        <v>0.16464451080997966</v>
      </c>
      <c r="AX90" s="17">
        <v>0.79276770863171242</v>
      </c>
      <c r="AY90" s="17">
        <v>0.18766496968357899</v>
      </c>
      <c r="AZ90" s="17">
        <v>4.4627670325815139</v>
      </c>
      <c r="BA90" s="17">
        <v>0.65423032150582416</v>
      </c>
      <c r="BB90" s="17">
        <v>0.1500541667650872</v>
      </c>
      <c r="BC90" s="17">
        <v>0.26506758641176503</v>
      </c>
      <c r="BD90" s="17">
        <v>2.9515918404423891</v>
      </c>
      <c r="BE90" s="17">
        <v>0.29755385479835844</v>
      </c>
      <c r="BF90" s="17">
        <v>1.0371061197300768</v>
      </c>
      <c r="BG90" s="17">
        <v>30.460872538944926</v>
      </c>
      <c r="BH90" s="17">
        <v>1.2653975848821948</v>
      </c>
      <c r="BI90" s="17">
        <v>3.0237588854817177</v>
      </c>
      <c r="BJ90" s="17">
        <v>0.3452371818310096</v>
      </c>
      <c r="BK90" s="17">
        <v>0.73099093479828214</v>
      </c>
      <c r="BL90" s="17">
        <v>0.51972564973144431</v>
      </c>
      <c r="BM90" s="17">
        <v>0.34939861677413142</v>
      </c>
      <c r="BN90" s="17">
        <v>1.5896380640366428</v>
      </c>
      <c r="BO90" s="17">
        <v>0.32221148776966874</v>
      </c>
      <c r="BP90" s="17">
        <v>4.4008038299936407</v>
      </c>
      <c r="BQ90" s="17">
        <v>0.20656114317242855</v>
      </c>
      <c r="BR90" s="17">
        <v>0.18409025928001768</v>
      </c>
      <c r="BS90" s="17">
        <v>0.12780636988572483</v>
      </c>
      <c r="BT90" s="17">
        <v>0.35307784828528582</v>
      </c>
      <c r="BU90" s="17">
        <v>1.8331449346164246</v>
      </c>
      <c r="BV90" s="17">
        <v>0.39913400121077935</v>
      </c>
      <c r="BW90" s="17">
        <v>0.1881188987384394</v>
      </c>
      <c r="BX90" s="17">
        <v>0.59083507105695476</v>
      </c>
      <c r="BY90" s="17">
        <v>0.35841742478330041</v>
      </c>
      <c r="BZ90" s="17">
        <v>1.0462222264807015</v>
      </c>
      <c r="CA90" s="17">
        <v>0.23788878855963064</v>
      </c>
      <c r="CB90" s="17">
        <v>0.37262628943262044</v>
      </c>
      <c r="CC90" s="17">
        <v>0.3339111278125807</v>
      </c>
      <c r="CD90" s="17">
        <v>2.2741330455271505</v>
      </c>
      <c r="CE90" s="17">
        <v>1.5785363979658125</v>
      </c>
      <c r="CF90" s="17">
        <v>0.13469120702177628</v>
      </c>
      <c r="CG90" s="17">
        <v>7.9283856988256282E-2</v>
      </c>
      <c r="CH90" s="17">
        <v>0.35719844360909825</v>
      </c>
      <c r="CI90" s="17">
        <v>2.7925981682389951</v>
      </c>
      <c r="CJ90" s="17">
        <v>0.19035089492201457</v>
      </c>
      <c r="CK90" s="17">
        <v>0.20444354115529587</v>
      </c>
      <c r="CL90" s="17">
        <v>0.1526061363544341</v>
      </c>
      <c r="CM90" s="17">
        <v>0.12497465829172266</v>
      </c>
      <c r="CN90" s="17">
        <v>0.1018625126006248</v>
      </c>
      <c r="CO90" s="17">
        <v>9.9154317200406503E-2</v>
      </c>
      <c r="CP90" s="17">
        <v>0.32750840656626362</v>
      </c>
      <c r="CQ90" s="17">
        <v>8.6559209384299896E-2</v>
      </c>
      <c r="CR90" s="17">
        <v>1.950746005424479</v>
      </c>
      <c r="CS90" s="17">
        <v>9.7865211211406136E-2</v>
      </c>
      <c r="CT90" s="17">
        <v>0.17753588765208358</v>
      </c>
      <c r="CU90" s="17">
        <v>8.2067504808498185E-2</v>
      </c>
      <c r="CV90" s="17">
        <v>0.10141805109050701</v>
      </c>
      <c r="CW90" s="17">
        <v>0.14182491516147264</v>
      </c>
      <c r="CX90" s="17">
        <v>0.10101056876878928</v>
      </c>
      <c r="CY90" s="17">
        <v>1.9313580079613701E-2</v>
      </c>
      <c r="CZ90" s="17">
        <v>1.3351128789733E-2</v>
      </c>
      <c r="DA90" s="17">
        <v>1.4465878042061799</v>
      </c>
      <c r="DB90" s="17">
        <v>7.0100154755979398</v>
      </c>
      <c r="DC90" s="17">
        <v>9.9841056527217101E-3</v>
      </c>
      <c r="DD90" s="17">
        <v>0.82145820200035402</v>
      </c>
      <c r="DE90" s="17">
        <v>0.104826297454626</v>
      </c>
      <c r="DF90" s="17">
        <v>2.2863295181410399E-2</v>
      </c>
      <c r="DG90" s="17">
        <v>0.44848615084680099</v>
      </c>
      <c r="DH90" s="17">
        <v>0.46946298901042299</v>
      </c>
      <c r="DI90" s="17">
        <v>0.47688369208000397</v>
      </c>
      <c r="DJ90" s="17">
        <v>0.38560445986903602</v>
      </c>
      <c r="DK90" s="17">
        <v>0.35358257501979701</v>
      </c>
      <c r="DL90" s="17">
        <v>0.92184519460698</v>
      </c>
      <c r="DM90" s="17">
        <v>0.30094396767926501</v>
      </c>
      <c r="DN90" s="17">
        <v>0.91343178040692596</v>
      </c>
      <c r="DO90" s="17">
        <v>0.65831119725239096</v>
      </c>
      <c r="DP90" s="17">
        <v>0.43894144137761099</v>
      </c>
      <c r="DQ90" s="17">
        <v>0.45003580983189301</v>
      </c>
      <c r="DR90" s="17">
        <v>0.57665127922388504</v>
      </c>
      <c r="DS90" s="17">
        <v>0.25225213187552198</v>
      </c>
      <c r="DT90" s="17">
        <v>0.36079127744157602</v>
      </c>
      <c r="DU90" s="17">
        <v>0.40320100507145901</v>
      </c>
      <c r="DV90" s="17">
        <v>4.4225396887332499E-2</v>
      </c>
      <c r="DW90" s="17">
        <v>5.0666666100424002E-2</v>
      </c>
      <c r="DX90" s="17">
        <v>1.5107931716531801E-2</v>
      </c>
      <c r="DY90" s="17">
        <v>7.8735313041767702E-2</v>
      </c>
      <c r="DZ90" s="17">
        <v>9.5848228004830102E-2</v>
      </c>
      <c r="EA90" s="17">
        <v>0.17938320229673799</v>
      </c>
      <c r="EB90" s="17">
        <v>2.19295797189368E-2</v>
      </c>
      <c r="EC90" s="17">
        <v>7.9030630866250798E-2</v>
      </c>
      <c r="ED90" s="17">
        <v>0.161501960368958</v>
      </c>
      <c r="EE90" s="17">
        <v>0.195965359512008</v>
      </c>
      <c r="EF90" s="17">
        <v>1.5068737411608499E-2</v>
      </c>
      <c r="EG90" s="17">
        <v>0.154553622940969</v>
      </c>
      <c r="EH90" s="17">
        <v>0.243458424034738</v>
      </c>
      <c r="EI90" s="17">
        <v>0.95867889499104397</v>
      </c>
      <c r="EJ90" s="17">
        <v>0.90455222073816799</v>
      </c>
      <c r="EK90" s="17">
        <v>0.82307066115079897</v>
      </c>
      <c r="EL90" s="17">
        <v>0.82395806928867499</v>
      </c>
      <c r="EM90" s="17">
        <v>0.97586858595397896</v>
      </c>
      <c r="EN90" s="17">
        <v>0.96766182604201278</v>
      </c>
      <c r="EO90" s="17">
        <v>0.52644911400876004</v>
      </c>
      <c r="EP90" s="17">
        <v>0.96743902945197524</v>
      </c>
      <c r="EQ90" s="17">
        <v>0.98972400244326797</v>
      </c>
      <c r="ER90" s="17">
        <v>0.52627584468460098</v>
      </c>
      <c r="ES90" s="17">
        <v>0.52849284622772497</v>
      </c>
      <c r="ET90" s="17">
        <v>0.61439554013096398</v>
      </c>
      <c r="EU90" s="17">
        <v>0.81965496044805197</v>
      </c>
      <c r="EV90" s="17">
        <v>0.69816084419554003</v>
      </c>
      <c r="EW90" s="17">
        <v>0.90678401429611399</v>
      </c>
      <c r="EX90" s="17">
        <v>0.55712536334115004</v>
      </c>
      <c r="EY90" s="17">
        <v>0.48450560394907699</v>
      </c>
      <c r="EZ90" s="17">
        <v>0.88722065647283099</v>
      </c>
      <c r="FA90" s="17">
        <v>0.90436330675757404</v>
      </c>
      <c r="FB90" s="17">
        <v>0.90899078156937196</v>
      </c>
      <c r="FC90" s="17">
        <v>0.19885271848901201</v>
      </c>
      <c r="FD90" s="17">
        <v>0.358272644852138</v>
      </c>
      <c r="FE90" s="17">
        <v>9.62273737658534E-2</v>
      </c>
      <c r="FF90" s="17">
        <v>0.15434081180595299</v>
      </c>
      <c r="FG90" s="17">
        <v>4.4803801500669801E-2</v>
      </c>
      <c r="FH90" s="17">
        <v>0.27434186738309102</v>
      </c>
      <c r="FI90" s="17">
        <v>0.34726773290186003</v>
      </c>
      <c r="FJ90" s="17">
        <v>0.207861133614723</v>
      </c>
      <c r="FK90" s="17">
        <v>0.20920105942478701</v>
      </c>
      <c r="FL90" s="17">
        <v>8.6357863524317596E-2</v>
      </c>
      <c r="FM90" s="17">
        <v>0.12284319590046899</v>
      </c>
      <c r="FN90" s="17">
        <v>0.60193347042968603</v>
      </c>
      <c r="FO90" s="17">
        <v>0.330164792143124</v>
      </c>
      <c r="FP90" s="17">
        <v>0.84241685497216101</v>
      </c>
      <c r="FQ90" s="17">
        <v>0.63244214691302403</v>
      </c>
      <c r="FR90" s="17">
        <v>0.55709557385571395</v>
      </c>
      <c r="FS90" s="17">
        <v>0.70112964795464905</v>
      </c>
      <c r="FT90" s="17">
        <v>0.34792430391636298</v>
      </c>
      <c r="FU90" s="17">
        <v>0.112494854964694</v>
      </c>
      <c r="FV90" s="17">
        <v>0.23542944895166901</v>
      </c>
      <c r="FW90" s="17">
        <v>0.77183033570554904</v>
      </c>
      <c r="FX90" s="17">
        <v>0.58802216035987298</v>
      </c>
      <c r="FY90" s="17">
        <v>0.90915997219596001</v>
      </c>
      <c r="FZ90" s="17">
        <v>0.95292969050254595</v>
      </c>
      <c r="GA90" s="17">
        <v>0.58313028244926601</v>
      </c>
      <c r="GB90" s="17">
        <v>0.106381225494451</v>
      </c>
      <c r="GC90" s="17">
        <v>0.18731634237066899</v>
      </c>
      <c r="GD90" s="17">
        <v>4.5911716132219699E-2</v>
      </c>
      <c r="GE90" s="17">
        <v>0.41383880887319302</v>
      </c>
      <c r="GF90" s="17">
        <v>0.19994154885024701</v>
      </c>
      <c r="GG90" s="17">
        <v>0.66544911021109798</v>
      </c>
      <c r="GH90" s="17">
        <v>0.40070581798920402</v>
      </c>
      <c r="GI90" s="17">
        <v>0.863248256063741</v>
      </c>
      <c r="GJ90" s="17">
        <v>0.53909088162935204</v>
      </c>
      <c r="GK90" s="17">
        <v>0.38318873359901801</v>
      </c>
    </row>
    <row r="91" spans="1:193" s="17" customFormat="1" ht="13.9">
      <c r="A91" s="19" t="s">
        <v>500</v>
      </c>
      <c r="B91" s="19" t="s">
        <v>407</v>
      </c>
      <c r="C91" s="19">
        <v>63</v>
      </c>
      <c r="D91" s="19" t="s">
        <v>410</v>
      </c>
      <c r="E91" s="19">
        <v>0</v>
      </c>
      <c r="F91" s="19">
        <v>0</v>
      </c>
      <c r="G91" s="17">
        <v>6.3160233979050157E-2</v>
      </c>
      <c r="H91" s="17">
        <v>0.27002892186488903</v>
      </c>
      <c r="I91" s="17">
        <v>6.9065635580398105E-2</v>
      </c>
      <c r="J91" s="17">
        <v>6.3115246901831665E-2</v>
      </c>
      <c r="K91" s="17">
        <v>0.19634146917335732</v>
      </c>
      <c r="L91" s="17">
        <v>0.38160217873310015</v>
      </c>
      <c r="M91" s="17">
        <v>5.3694338766170788E-2</v>
      </c>
      <c r="N91" s="17">
        <v>0.20172539833273997</v>
      </c>
      <c r="O91" s="17">
        <v>3.5920965178215435E-2</v>
      </c>
      <c r="P91" s="17">
        <v>2.6415491814103622</v>
      </c>
      <c r="Q91" s="17">
        <v>0.29540018621784681</v>
      </c>
      <c r="R91" s="17">
        <v>7.3223961025734419E-2</v>
      </c>
      <c r="S91" s="17">
        <v>0.13548938894470197</v>
      </c>
      <c r="T91" s="17">
        <v>0.10535440605624555</v>
      </c>
      <c r="U91" s="17">
        <v>7.7668496063819342E-2</v>
      </c>
      <c r="V91" s="17">
        <v>0.37876484521850312</v>
      </c>
      <c r="W91" s="17">
        <v>7.6139470048189994E-2</v>
      </c>
      <c r="X91" s="17">
        <v>0.12667477848831413</v>
      </c>
      <c r="Y91" s="17">
        <v>4.8758040191390402</v>
      </c>
      <c r="Z91" s="17">
        <v>0.28985816115152979</v>
      </c>
      <c r="AA91" s="17">
        <v>0.76976333332262203</v>
      </c>
      <c r="AB91" s="17">
        <v>0.13394861065609598</v>
      </c>
      <c r="AC91" s="17">
        <v>0.15626337235643961</v>
      </c>
      <c r="AD91" s="17">
        <v>4.4122887875108784E-2</v>
      </c>
      <c r="AE91" s="17">
        <v>0.11424181577647803</v>
      </c>
      <c r="AF91" s="17">
        <v>0.220361657125829</v>
      </c>
      <c r="AG91" s="17">
        <v>7.6184063448908004E-2</v>
      </c>
      <c r="AH91" s="17">
        <v>0.17025130052138643</v>
      </c>
      <c r="AI91" s="17">
        <v>0.17540983269552565</v>
      </c>
      <c r="AJ91" s="17">
        <v>0.68463139975249809</v>
      </c>
      <c r="AK91" s="17">
        <v>2.9450920576991493</v>
      </c>
      <c r="AL91" s="17">
        <v>0.72747468430587958</v>
      </c>
      <c r="AM91" s="17">
        <v>1.0978895035133496</v>
      </c>
      <c r="AN91" s="17">
        <v>8.6186313044594245E-2</v>
      </c>
      <c r="AO91" s="17">
        <v>0.38513598935541399</v>
      </c>
      <c r="AP91" s="17">
        <v>0.16525168120765918</v>
      </c>
      <c r="AQ91" s="17">
        <v>0.50560396474551628</v>
      </c>
      <c r="AR91" s="17">
        <v>0.43860188060614297</v>
      </c>
      <c r="AS91" s="17">
        <v>0.11311461115368286</v>
      </c>
      <c r="AT91" s="17">
        <v>0.7326004929255715</v>
      </c>
      <c r="AU91" s="17">
        <v>7.6699442855052782</v>
      </c>
      <c r="AV91" s="17">
        <v>0.34773661268305184</v>
      </c>
      <c r="AW91" s="17">
        <v>0.16967267613002482</v>
      </c>
      <c r="AX91" s="17">
        <v>0.69982359567885111</v>
      </c>
      <c r="AY91" s="17">
        <v>0.15269049993175479</v>
      </c>
      <c r="AZ91" s="17">
        <v>3.0821268740028733</v>
      </c>
      <c r="BA91" s="17">
        <v>0.50856337468120927</v>
      </c>
      <c r="BB91" s="17">
        <v>0.20965042825044927</v>
      </c>
      <c r="BC91" s="17">
        <v>0.42389656986105667</v>
      </c>
      <c r="BD91" s="17">
        <v>3.0953320508941196</v>
      </c>
      <c r="BE91" s="17">
        <v>0.28866677680439179</v>
      </c>
      <c r="BF91" s="17">
        <v>1.1092622816022313</v>
      </c>
      <c r="BG91" s="17">
        <v>33.054123788957746</v>
      </c>
      <c r="BH91" s="17">
        <v>0.99731440119186199</v>
      </c>
      <c r="BI91" s="17">
        <v>3.8875034329588769</v>
      </c>
      <c r="BJ91" s="17">
        <v>0.46339856827970066</v>
      </c>
      <c r="BK91" s="17">
        <v>0.56258749213183834</v>
      </c>
      <c r="BL91" s="17">
        <v>0.13856204708180594</v>
      </c>
      <c r="BM91" s="17">
        <v>0.21935637337353281</v>
      </c>
      <c r="BN91" s="17">
        <v>0.99233665092386025</v>
      </c>
      <c r="BO91" s="17">
        <v>0.26730439092832353</v>
      </c>
      <c r="BP91" s="17">
        <v>4.0702880155065069</v>
      </c>
      <c r="BQ91" s="17">
        <v>0.1612573053706402</v>
      </c>
      <c r="BR91" s="17">
        <v>0.16220573235174376</v>
      </c>
      <c r="BS91" s="17">
        <v>0.19865641886604801</v>
      </c>
      <c r="BT91" s="17">
        <v>0.64789687258075324</v>
      </c>
      <c r="BU91" s="17">
        <v>2.174303961242551</v>
      </c>
      <c r="BV91" s="17">
        <v>0.8018529538825534</v>
      </c>
      <c r="BW91" s="17">
        <v>0.35703252456415069</v>
      </c>
      <c r="BX91" s="17">
        <v>0.46899550068057072</v>
      </c>
      <c r="BY91" s="17">
        <v>0.35601359483019335</v>
      </c>
      <c r="BZ91" s="17">
        <v>0.50328836309520464</v>
      </c>
      <c r="CA91" s="17">
        <v>0.20386296583170602</v>
      </c>
      <c r="CB91" s="17">
        <v>0.31550624571945907</v>
      </c>
      <c r="CC91" s="17">
        <v>0.47885602054418785</v>
      </c>
      <c r="CD91" s="17">
        <v>3.9315301980104711</v>
      </c>
      <c r="CE91" s="17">
        <v>1.9368181334686299</v>
      </c>
      <c r="CF91" s="17">
        <v>8.6089003638184183E-2</v>
      </c>
      <c r="CG91" s="17">
        <v>8.3181748019307708E-2</v>
      </c>
      <c r="CH91" s="17">
        <v>0.22478146152628908</v>
      </c>
      <c r="CI91" s="17">
        <v>1.6847105858183573</v>
      </c>
      <c r="CJ91" s="17">
        <v>0.13524481863760626</v>
      </c>
      <c r="CK91" s="17">
        <v>0.15316811579888517</v>
      </c>
      <c r="CL91" s="17">
        <v>6.0245800526634613E-2</v>
      </c>
      <c r="CM91" s="17">
        <v>0.15817168237235041</v>
      </c>
      <c r="CN91" s="17">
        <v>0.16601228824917968</v>
      </c>
      <c r="CO91" s="17">
        <v>0.11513227625957992</v>
      </c>
      <c r="CP91" s="17">
        <v>0.1963939759627534</v>
      </c>
      <c r="CQ91" s="17">
        <v>6.1318329801053978E-2</v>
      </c>
      <c r="CR91" s="17">
        <v>1.0577943040335853</v>
      </c>
      <c r="CS91" s="17">
        <v>0.11101016102504781</v>
      </c>
      <c r="CT91" s="17">
        <v>0.19999863570100826</v>
      </c>
      <c r="CU91" s="17">
        <v>8.6605800966295346E-2</v>
      </c>
      <c r="CV91" s="17">
        <v>4.5569595051601262E-2</v>
      </c>
      <c r="CW91" s="17">
        <v>6.9116749522348336E-2</v>
      </c>
      <c r="CX91" s="17">
        <v>4.4525954329869458E-2</v>
      </c>
      <c r="CY91" s="17">
        <v>1.5130861119243499E-2</v>
      </c>
      <c r="CZ91" s="17">
        <v>1.14288286094286E-2</v>
      </c>
      <c r="DA91" s="17">
        <v>1.3239205553192701</v>
      </c>
      <c r="DB91" s="17">
        <v>7.2048195152557204</v>
      </c>
      <c r="DC91" s="17">
        <v>9.6822725560984004E-3</v>
      </c>
      <c r="DD91" s="17">
        <v>0.83156377356030897</v>
      </c>
      <c r="DE91" s="17">
        <v>0.118502377591581</v>
      </c>
      <c r="DF91" s="17">
        <v>1.7546473995835001E-2</v>
      </c>
      <c r="DG91" s="17">
        <v>0.38620966539565998</v>
      </c>
      <c r="DH91" s="17">
        <v>0.41588965564150498</v>
      </c>
      <c r="DI91" s="17">
        <v>0.28208226268949299</v>
      </c>
      <c r="DJ91" s="17">
        <v>0.184640119834136</v>
      </c>
      <c r="DK91" s="17">
        <v>0.31081757970122398</v>
      </c>
      <c r="DL91" s="17">
        <v>0.92106958754108104</v>
      </c>
      <c r="DM91" s="17">
        <v>0.246364952663227</v>
      </c>
      <c r="DN91" s="17">
        <v>0.91647234749238005</v>
      </c>
      <c r="DO91" s="17">
        <v>0.65785057879389397</v>
      </c>
      <c r="DP91" s="17">
        <v>0.37662705372889299</v>
      </c>
      <c r="DQ91" s="17">
        <v>0.25339493532087098</v>
      </c>
      <c r="DR91" s="17">
        <v>0.34085327254027398</v>
      </c>
      <c r="DS91" s="17">
        <v>0.16438712152406701</v>
      </c>
      <c r="DT91" s="17">
        <v>0.19603925066240799</v>
      </c>
      <c r="DU91" s="17">
        <v>0.17194060668515601</v>
      </c>
      <c r="DV91" s="17">
        <v>5.34844081014988E-2</v>
      </c>
      <c r="DW91" s="17">
        <v>6.19127049629737E-2</v>
      </c>
      <c r="DX91" s="17">
        <v>5.23603899991889E-3</v>
      </c>
      <c r="DY91" s="17">
        <v>8.0450856253304406E-2</v>
      </c>
      <c r="DZ91" s="17">
        <v>9.6746465889028702E-2</v>
      </c>
      <c r="EA91" s="17">
        <v>0.200717232738471</v>
      </c>
      <c r="EB91" s="17">
        <v>2.2718729795282999E-2</v>
      </c>
      <c r="EC91" s="17">
        <v>7.90005909224748E-2</v>
      </c>
      <c r="ED91" s="17">
        <v>0.18206751648097999</v>
      </c>
      <c r="EE91" s="17">
        <v>0.21779070113229099</v>
      </c>
      <c r="EF91" s="17">
        <v>1.6406994696993901E-2</v>
      </c>
      <c r="EG91" s="17">
        <v>0.17301634650059999</v>
      </c>
      <c r="EH91" s="17">
        <v>0.28768912849183598</v>
      </c>
      <c r="EI91" s="17">
        <v>0.96078528353173798</v>
      </c>
      <c r="EJ91" s="17">
        <v>0.91871838898152303</v>
      </c>
      <c r="EK91" s="17">
        <v>0.93900154282083503</v>
      </c>
      <c r="EL91" s="17">
        <v>0.83293291698229699</v>
      </c>
      <c r="EM91" s="17">
        <v>0.97979809892568603</v>
      </c>
      <c r="EN91" s="17">
        <v>0.9703881873347735</v>
      </c>
      <c r="EO91" s="17">
        <v>0.49501216579489299</v>
      </c>
      <c r="EP91" s="17">
        <v>0.96865970407150381</v>
      </c>
      <c r="EQ91" s="17">
        <v>0.99007137548629998</v>
      </c>
      <c r="ER91" s="17">
        <v>0.49042686401739799</v>
      </c>
      <c r="ES91" s="17">
        <v>0.548519830146043</v>
      </c>
      <c r="ET91" s="17">
        <v>0.81535988016586403</v>
      </c>
      <c r="EU91" s="17">
        <v>0.85024649268747599</v>
      </c>
      <c r="EV91" s="17">
        <v>0.72685103139373197</v>
      </c>
      <c r="EW91" s="17">
        <v>0.89644683465590802</v>
      </c>
      <c r="EX91" s="17">
        <v>0.63466168923791999</v>
      </c>
      <c r="EY91" s="17">
        <v>0.51883806559138301</v>
      </c>
      <c r="EZ91" s="17">
        <v>0.87495736361682996</v>
      </c>
      <c r="FA91" s="17">
        <v>0.87697349546857495</v>
      </c>
      <c r="FB91" s="17">
        <v>0.90409824552738305</v>
      </c>
      <c r="FC91" s="17">
        <v>0.114643711658084</v>
      </c>
      <c r="FD91" s="17">
        <v>0.52001797757983503</v>
      </c>
      <c r="FE91" s="17">
        <v>0.102104165689151</v>
      </c>
      <c r="FF91" s="17">
        <v>0.18807831531986999</v>
      </c>
      <c r="FG91" s="17">
        <v>4.0890116273092997E-2</v>
      </c>
      <c r="FH91" s="17">
        <v>0.25800524402686997</v>
      </c>
      <c r="FI91" s="17">
        <v>0.34596993551126398</v>
      </c>
      <c r="FJ91" s="17">
        <v>0.22344239939837801</v>
      </c>
      <c r="FK91" s="17">
        <v>0.24939738177088699</v>
      </c>
      <c r="FL91" s="17">
        <v>5.8341377928979997E-2</v>
      </c>
      <c r="FM91" s="17">
        <v>0.19105600384190699</v>
      </c>
      <c r="FN91" s="17">
        <v>0.62474686570458204</v>
      </c>
      <c r="FO91" s="17">
        <v>0.330759750271512</v>
      </c>
      <c r="FP91" s="17">
        <v>0.83406724734373705</v>
      </c>
      <c r="FQ91" s="17">
        <v>0.63844159062903805</v>
      </c>
      <c r="FR91" s="17">
        <v>0.53100355995730997</v>
      </c>
      <c r="FS91" s="17">
        <v>0.68065584612900498</v>
      </c>
      <c r="FT91" s="17">
        <v>0.385264307467033</v>
      </c>
      <c r="FU91" s="17">
        <v>5.6302333729104301E-2</v>
      </c>
      <c r="FV91" s="17">
        <v>0.32896197373792802</v>
      </c>
      <c r="FW91" s="17">
        <v>0.79115759531003604</v>
      </c>
      <c r="FX91" s="17">
        <v>0.62290498431869501</v>
      </c>
      <c r="FY91" s="17">
        <v>0.89299761305537395</v>
      </c>
      <c r="FZ91" s="17">
        <v>0.92722557426297303</v>
      </c>
      <c r="GA91" s="17">
        <v>0.63777724441635697</v>
      </c>
      <c r="GB91" s="17">
        <v>0.111137609645913</v>
      </c>
      <c r="GC91" s="17">
        <v>0.22580247638822501</v>
      </c>
      <c r="GD91" s="17">
        <v>4.17332063798935E-2</v>
      </c>
      <c r="GE91" s="17">
        <v>0.47185856835155099</v>
      </c>
      <c r="GF91" s="17">
        <v>0.234321075257028</v>
      </c>
      <c r="GG91" s="17">
        <v>0.68001998566412303</v>
      </c>
      <c r="GH91" s="17">
        <v>0.39710250793046997</v>
      </c>
      <c r="GI91" s="17">
        <v>0.85126440667547998</v>
      </c>
      <c r="GJ91" s="17">
        <v>0.45536700591142298</v>
      </c>
      <c r="GK91" s="17">
        <v>0.40345616915932803</v>
      </c>
    </row>
    <row r="92" spans="1:193" s="17" customFormat="1" ht="13.9">
      <c r="A92" s="19" t="s">
        <v>501</v>
      </c>
      <c r="B92" s="19" t="s">
        <v>407</v>
      </c>
      <c r="C92" s="19">
        <v>56</v>
      </c>
      <c r="D92" s="19" t="s">
        <v>410</v>
      </c>
      <c r="E92" s="19">
        <v>0</v>
      </c>
      <c r="F92" s="19">
        <v>0</v>
      </c>
      <c r="G92" s="17">
        <v>5.9305952936501399E-2</v>
      </c>
      <c r="H92" s="17">
        <v>0.35289456011781534</v>
      </c>
      <c r="I92" s="17">
        <v>8.2897242613155522E-2</v>
      </c>
      <c r="J92" s="17">
        <v>7.0263009096426535E-2</v>
      </c>
      <c r="K92" s="17">
        <v>0.23880507379823168</v>
      </c>
      <c r="L92" s="17">
        <v>0.5284718694968713</v>
      </c>
      <c r="M92" s="17">
        <v>6.3239114680491329E-2</v>
      </c>
      <c r="N92" s="17">
        <v>0.19911665456602304</v>
      </c>
      <c r="O92" s="17">
        <v>5.3029242497293558E-2</v>
      </c>
      <c r="P92" s="17">
        <v>2.8770603510194248</v>
      </c>
      <c r="Q92" s="17">
        <v>0.3730903967977417</v>
      </c>
      <c r="R92" s="17">
        <v>0.12198637093393636</v>
      </c>
      <c r="S92" s="17">
        <v>0.23784060060529069</v>
      </c>
      <c r="T92" s="17">
        <v>0.11948315709643176</v>
      </c>
      <c r="U92" s="17">
        <v>0.11313362164770949</v>
      </c>
      <c r="V92" s="17">
        <v>0.38031161264001317</v>
      </c>
      <c r="W92" s="17">
        <v>8.0048371662162901E-2</v>
      </c>
      <c r="X92" s="17">
        <v>0.14563593826134136</v>
      </c>
      <c r="Y92" s="17">
        <v>4.8402093100215353</v>
      </c>
      <c r="Z92" s="17">
        <v>0.34969662802575457</v>
      </c>
      <c r="AA92" s="17">
        <v>0.92961308169136703</v>
      </c>
      <c r="AB92" s="17">
        <v>0.13090877886870306</v>
      </c>
      <c r="AC92" s="17">
        <v>0.18509184164851966</v>
      </c>
      <c r="AD92" s="17">
        <v>5.3191335756379493E-2</v>
      </c>
      <c r="AE92" s="17">
        <v>0.10547815229842099</v>
      </c>
      <c r="AF92" s="17">
        <v>0.37075058856614657</v>
      </c>
      <c r="AG92" s="17">
        <v>8.3596178868641513E-2</v>
      </c>
      <c r="AH92" s="17">
        <v>0.20925768305751968</v>
      </c>
      <c r="AI92" s="17">
        <v>0.26892729240580238</v>
      </c>
      <c r="AJ92" s="17">
        <v>0.69929784941803008</v>
      </c>
      <c r="AK92" s="17">
        <v>3.3679141092328893</v>
      </c>
      <c r="AL92" s="17">
        <v>0.66669665710079018</v>
      </c>
      <c r="AM92" s="17">
        <v>1.3535474541209824</v>
      </c>
      <c r="AN92" s="17">
        <v>0.10603406731559657</v>
      </c>
      <c r="AO92" s="17">
        <v>0.48866191498759448</v>
      </c>
      <c r="AP92" s="17">
        <v>0.14917990998890135</v>
      </c>
      <c r="AQ92" s="17">
        <v>0.6312912107644606</v>
      </c>
      <c r="AR92" s="17">
        <v>0.4084554541634795</v>
      </c>
      <c r="AS92" s="17">
        <v>0.17393147392200317</v>
      </c>
      <c r="AT92" s="17">
        <v>0.66245334896522479</v>
      </c>
      <c r="AU92" s="17">
        <v>5.7720724246913528</v>
      </c>
      <c r="AV92" s="17">
        <v>0.54578372332017266</v>
      </c>
      <c r="AW92" s="17">
        <v>0.24354288588187006</v>
      </c>
      <c r="AX92" s="17">
        <v>0.66499914511216107</v>
      </c>
      <c r="AY92" s="17">
        <v>0.18505607789869652</v>
      </c>
      <c r="AZ92" s="17">
        <v>3.359892186825316</v>
      </c>
      <c r="BA92" s="17">
        <v>0.48956066640179097</v>
      </c>
      <c r="BB92" s="17">
        <v>0.18312800657473158</v>
      </c>
      <c r="BC92" s="17">
        <v>0.42296294042948679</v>
      </c>
      <c r="BD92" s="17">
        <v>2.8984221941401205</v>
      </c>
      <c r="BE92" s="17">
        <v>0.31431089980687971</v>
      </c>
      <c r="BF92" s="17">
        <v>1.2329099455837691</v>
      </c>
      <c r="BG92" s="17">
        <v>32.464207060436237</v>
      </c>
      <c r="BH92" s="17">
        <v>1.7202690873205113</v>
      </c>
      <c r="BI92" s="17">
        <v>2.3743748737721382</v>
      </c>
      <c r="BJ92" s="17">
        <v>0.44184126866662637</v>
      </c>
      <c r="BK92" s="17">
        <v>0.59749541414696006</v>
      </c>
      <c r="BL92" s="17">
        <v>0.38550187023018284</v>
      </c>
      <c r="BM92" s="17">
        <v>0.2741898701763314</v>
      </c>
      <c r="BN92" s="17">
        <v>1.098240834908782</v>
      </c>
      <c r="BO92" s="17">
        <v>0.33608403735137271</v>
      </c>
      <c r="BP92" s="17">
        <v>3.3616138585261175</v>
      </c>
      <c r="BQ92" s="17">
        <v>0.20941091138431092</v>
      </c>
      <c r="BR92" s="17">
        <v>0.18806436962466405</v>
      </c>
      <c r="BS92" s="17">
        <v>0.14266896528774964</v>
      </c>
      <c r="BT92" s="17">
        <v>0.50209911152008113</v>
      </c>
      <c r="BU92" s="17">
        <v>1.8295809211431615</v>
      </c>
      <c r="BV92" s="17">
        <v>0.65389242186073326</v>
      </c>
      <c r="BW92" s="17">
        <v>0.21193194283104927</v>
      </c>
      <c r="BX92" s="17">
        <v>0.48656295628223178</v>
      </c>
      <c r="BY92" s="17">
        <v>0.3027376241788739</v>
      </c>
      <c r="BZ92" s="17">
        <v>0.5166647235333176</v>
      </c>
      <c r="CA92" s="17">
        <v>0.21515324486899109</v>
      </c>
      <c r="CB92" s="17">
        <v>0.33017256018261243</v>
      </c>
      <c r="CC92" s="17">
        <v>0.46458186841300114</v>
      </c>
      <c r="CD92" s="17">
        <v>3.7897565635293771</v>
      </c>
      <c r="CE92" s="17">
        <v>2.2617810745395954</v>
      </c>
      <c r="CF92" s="17">
        <v>7.4221309626718746E-2</v>
      </c>
      <c r="CG92" s="17">
        <v>0.1265464512616484</v>
      </c>
      <c r="CH92" s="17">
        <v>0.28718132824776621</v>
      </c>
      <c r="CI92" s="17">
        <v>2.3800438187589852</v>
      </c>
      <c r="CJ92" s="17">
        <v>0.12876554274364319</v>
      </c>
      <c r="CK92" s="17">
        <v>0.24163019251033716</v>
      </c>
      <c r="CL92" s="17">
        <v>0.11554745368213691</v>
      </c>
      <c r="CM92" s="17">
        <v>0.23018778639314003</v>
      </c>
      <c r="CN92" s="17">
        <v>0.23064666327244754</v>
      </c>
      <c r="CO92" s="17">
        <v>0.11700346717420118</v>
      </c>
      <c r="CP92" s="17">
        <v>0.18562686040388068</v>
      </c>
      <c r="CQ92" s="17">
        <v>0.10511176254409579</v>
      </c>
      <c r="CR92" s="17">
        <v>1.0610678295982918</v>
      </c>
      <c r="CS92" s="17">
        <v>0.17366360707935866</v>
      </c>
      <c r="CT92" s="17">
        <v>0.30784874358669778</v>
      </c>
      <c r="CU92" s="17">
        <v>0.14011060157138394</v>
      </c>
      <c r="CV92" s="17">
        <v>9.5593013267152624E-2</v>
      </c>
      <c r="CW92" s="17">
        <v>0.14122211065371526</v>
      </c>
      <c r="CX92" s="17">
        <v>5.5665464587400321E-2</v>
      </c>
      <c r="CY92" s="17">
        <v>2.12124882991515E-2</v>
      </c>
      <c r="CZ92" s="17">
        <v>1.4323899789427001E-2</v>
      </c>
      <c r="DA92" s="17">
        <v>1.4809157150631</v>
      </c>
      <c r="DB92" s="17">
        <v>7.18813069751935</v>
      </c>
      <c r="DC92" s="17">
        <v>1.00509631571648E-2</v>
      </c>
      <c r="DD92" s="17">
        <v>0.81220329838995198</v>
      </c>
      <c r="DE92" s="17">
        <v>0.12758622307773701</v>
      </c>
      <c r="DF92" s="17">
        <v>2.64113726779759E-2</v>
      </c>
      <c r="DG92" s="17">
        <v>0.40082276745728801</v>
      </c>
      <c r="DH92" s="17">
        <v>0.42602264749114999</v>
      </c>
      <c r="DI92" s="17">
        <v>0.338718928497107</v>
      </c>
      <c r="DJ92" s="17">
        <v>0.28638938344036802</v>
      </c>
      <c r="DK92" s="17">
        <v>0.30660896394417497</v>
      </c>
      <c r="DL92" s="17">
        <v>0.91093283239935696</v>
      </c>
      <c r="DM92" s="17">
        <v>0.25987302061314999</v>
      </c>
      <c r="DN92" s="17">
        <v>0.90149605954842205</v>
      </c>
      <c r="DO92" s="17">
        <v>0.61294857304123995</v>
      </c>
      <c r="DP92" s="17">
        <v>0.39994609310024398</v>
      </c>
      <c r="DQ92" s="17">
        <v>0.31775921410484798</v>
      </c>
      <c r="DR92" s="17">
        <v>0.41504747266491498</v>
      </c>
      <c r="DS92" s="17">
        <v>0.18875692793402299</v>
      </c>
      <c r="DT92" s="17">
        <v>0.24005241397323501</v>
      </c>
      <c r="DU92" s="17">
        <v>0.34555107134726099</v>
      </c>
      <c r="DV92" s="17">
        <v>3.7208707764778998E-2</v>
      </c>
      <c r="DW92" s="17">
        <v>4.2656821295522597E-2</v>
      </c>
      <c r="DX92" s="17">
        <v>9.4170314627534703E-3</v>
      </c>
      <c r="DY92" s="17">
        <v>9.1555466029517696E-2</v>
      </c>
      <c r="DZ92" s="17">
        <v>0.11272481435499</v>
      </c>
      <c r="EA92" s="17">
        <v>0.22650295452908001</v>
      </c>
      <c r="EB92" s="17">
        <v>2.8275376948245501E-2</v>
      </c>
      <c r="EC92" s="17">
        <v>8.8756832743768596E-2</v>
      </c>
      <c r="ED92" s="17">
        <v>0.210053010335158</v>
      </c>
      <c r="EE92" s="17">
        <v>0.24500924273271599</v>
      </c>
      <c r="EF92" s="17">
        <v>1.9663944244652901E-2</v>
      </c>
      <c r="EG92" s="17">
        <v>0.201208517130151</v>
      </c>
      <c r="EH92" s="17">
        <v>0.30050990330045402</v>
      </c>
      <c r="EI92" s="17">
        <v>0.95515159196162602</v>
      </c>
      <c r="EJ92" s="17">
        <v>0.89916155049791702</v>
      </c>
      <c r="EK92" s="17">
        <v>0.88617066434135106</v>
      </c>
      <c r="EL92" s="17">
        <v>0.79657224566618801</v>
      </c>
      <c r="EM92" s="17">
        <v>0.97530630962064901</v>
      </c>
      <c r="EN92" s="17">
        <v>0.96759223599389943</v>
      </c>
      <c r="EO92" s="17">
        <v>0.50182473765008595</v>
      </c>
      <c r="EP92" s="17">
        <v>0.96835701654324458</v>
      </c>
      <c r="EQ92" s="17">
        <v>0.98924909930150295</v>
      </c>
      <c r="ER92" s="17">
        <v>0.49862687812218498</v>
      </c>
      <c r="ES92" s="17">
        <v>0.53453078765525597</v>
      </c>
      <c r="ET92" s="17">
        <v>0.71361061655963298</v>
      </c>
      <c r="EU92" s="17">
        <v>0.83279828481257101</v>
      </c>
      <c r="EV92" s="17">
        <v>0.70433796089467804</v>
      </c>
      <c r="EW92" s="17">
        <v>0.91017262576190305</v>
      </c>
      <c r="EX92" s="17">
        <v>0.65037023510158198</v>
      </c>
      <c r="EY92" s="17">
        <v>0.46334793161118498</v>
      </c>
      <c r="EZ92" s="17">
        <v>0.88320775400683704</v>
      </c>
      <c r="FA92" s="17">
        <v>0.89839146272477799</v>
      </c>
      <c r="FB92" s="17">
        <v>0.91620712923153302</v>
      </c>
      <c r="FC92" s="17">
        <v>0.162214397878474</v>
      </c>
      <c r="FD92" s="17">
        <v>0.48815583722310801</v>
      </c>
      <c r="FE92" s="17">
        <v>8.3677568992605603E-2</v>
      </c>
      <c r="FF92" s="17">
        <v>0.14080338924456301</v>
      </c>
      <c r="FG92" s="17">
        <v>4.12771274464959E-2</v>
      </c>
      <c r="FH92" s="17">
        <v>0.25357856978048898</v>
      </c>
      <c r="FI92" s="17">
        <v>0.32989644875056101</v>
      </c>
      <c r="FJ92" s="17">
        <v>0.21448730994574899</v>
      </c>
      <c r="FK92" s="17">
        <v>0.27040049005010802</v>
      </c>
      <c r="FL92" s="17">
        <v>7.6717232651796904E-2</v>
      </c>
      <c r="FM92" s="17">
        <v>0.19368325739831099</v>
      </c>
      <c r="FN92" s="17">
        <v>0.62066039190207201</v>
      </c>
      <c r="FO92" s="17">
        <v>0.322544542366622</v>
      </c>
      <c r="FP92" s="17">
        <v>0.84193062656034201</v>
      </c>
      <c r="FQ92" s="17">
        <v>0.65659405598141396</v>
      </c>
      <c r="FR92" s="17">
        <v>0.56849501397421698</v>
      </c>
      <c r="FS92" s="17">
        <v>0.70171981928578397</v>
      </c>
      <c r="FT92" s="17">
        <v>0.37996974505147402</v>
      </c>
      <c r="FU92" s="17">
        <v>8.5497165226676705E-2</v>
      </c>
      <c r="FV92" s="17">
        <v>0.29447257982479702</v>
      </c>
      <c r="FW92" s="17">
        <v>0.78332749048782802</v>
      </c>
      <c r="FX92" s="17">
        <v>0.58167722279060696</v>
      </c>
      <c r="FY92" s="17">
        <v>0.90556960956231902</v>
      </c>
      <c r="FZ92" s="17">
        <v>0.94004608809373802</v>
      </c>
      <c r="GA92" s="17">
        <v>0.68406470685167498</v>
      </c>
      <c r="GB92" s="17">
        <v>9.3061773989633598E-2</v>
      </c>
      <c r="GC92" s="17">
        <v>0.17676160575593</v>
      </c>
      <c r="GD92" s="17">
        <v>4.2322219224184901E-2</v>
      </c>
      <c r="GE92" s="17">
        <v>0.44458281994011101</v>
      </c>
      <c r="GF92" s="17">
        <v>0.27141308285472499</v>
      </c>
      <c r="GG92" s="17">
        <v>0.69026571649819402</v>
      </c>
      <c r="GH92" s="17">
        <v>0.40491561703467699</v>
      </c>
      <c r="GI92" s="17">
        <v>0.86324739033813402</v>
      </c>
      <c r="GJ92" s="17">
        <v>0.49546326815362801</v>
      </c>
      <c r="GK92" s="17">
        <v>0.41265162399694999</v>
      </c>
    </row>
    <row r="93" spans="1:193" s="17" customFormat="1" ht="13.9">
      <c r="A93" s="19" t="s">
        <v>502</v>
      </c>
      <c r="B93" s="19" t="s">
        <v>407</v>
      </c>
      <c r="C93" s="19">
        <v>56</v>
      </c>
      <c r="D93" s="19" t="s">
        <v>410</v>
      </c>
      <c r="E93" s="19">
        <v>0</v>
      </c>
      <c r="F93" s="19">
        <v>0</v>
      </c>
      <c r="G93" s="17">
        <v>6.8758638298336491E-2</v>
      </c>
      <c r="H93" s="17">
        <v>0.45944277966252656</v>
      </c>
      <c r="I93" s="17">
        <v>9.6894513846007058E-2</v>
      </c>
      <c r="J93" s="17">
        <v>9.2060551665256882E-2</v>
      </c>
      <c r="K93" s="17">
        <v>0.28952989788770744</v>
      </c>
      <c r="L93" s="17">
        <v>0.65409556661533463</v>
      </c>
      <c r="M93" s="17">
        <v>7.4720997057964422E-2</v>
      </c>
      <c r="N93" s="17">
        <v>0.20270467100772069</v>
      </c>
      <c r="O93" s="17">
        <v>6.8005133477579291E-2</v>
      </c>
      <c r="P93" s="17">
        <v>3.0660946152284425</v>
      </c>
      <c r="Q93" s="17">
        <v>0.42894019421249024</v>
      </c>
      <c r="R93" s="17">
        <v>0.11581633756927032</v>
      </c>
      <c r="S93" s="17">
        <v>0.24905234867587414</v>
      </c>
      <c r="T93" s="17">
        <v>0.11561348320450826</v>
      </c>
      <c r="U93" s="17">
        <v>0.14502001980036378</v>
      </c>
      <c r="V93" s="17">
        <v>0.34382142626213202</v>
      </c>
      <c r="W93" s="17">
        <v>8.5045566280468457E-2</v>
      </c>
      <c r="X93" s="17">
        <v>0.16318384386831675</v>
      </c>
      <c r="Y93" s="17">
        <v>5.4354833674020995</v>
      </c>
      <c r="Z93" s="17">
        <v>0.3251307989174026</v>
      </c>
      <c r="AA93" s="17">
        <v>1.0823252166683375</v>
      </c>
      <c r="AB93" s="17">
        <v>0.12827729136862259</v>
      </c>
      <c r="AC93" s="17">
        <v>0.18459793178987599</v>
      </c>
      <c r="AD93" s="17">
        <v>5.2645136013108475E-2</v>
      </c>
      <c r="AE93" s="17">
        <v>0.10283721785195929</v>
      </c>
      <c r="AF93" s="17">
        <v>0.40876188858699375</v>
      </c>
      <c r="AG93" s="17">
        <v>9.4791928575689841E-2</v>
      </c>
      <c r="AH93" s="17">
        <v>0.22448776171584356</v>
      </c>
      <c r="AI93" s="17">
        <v>0.24754979002001451</v>
      </c>
      <c r="AJ93" s="17">
        <v>0.69156529825365487</v>
      </c>
      <c r="AK93" s="17">
        <v>3.5880366613586747</v>
      </c>
      <c r="AL93" s="17">
        <v>0.60485124119967015</v>
      </c>
      <c r="AM93" s="17">
        <v>1.5665750460168022</v>
      </c>
      <c r="AN93" s="17">
        <v>0.12672533385125259</v>
      </c>
      <c r="AO93" s="17">
        <v>0.42732495421388556</v>
      </c>
      <c r="AP93" s="17">
        <v>0.15870681315662766</v>
      </c>
      <c r="AQ93" s="17">
        <v>0.6753894298937303</v>
      </c>
      <c r="AR93" s="17">
        <v>0.39765025050876313</v>
      </c>
      <c r="AS93" s="17">
        <v>0.15819715644623228</v>
      </c>
      <c r="AT93" s="17">
        <v>0.79869773948320899</v>
      </c>
      <c r="AU93" s="17">
        <v>5.5539981597689758</v>
      </c>
      <c r="AV93" s="17">
        <v>0.51706219010970078</v>
      </c>
      <c r="AW93" s="17">
        <v>0.17587772583119329</v>
      </c>
      <c r="AX93" s="17">
        <v>0.72398218123597291</v>
      </c>
      <c r="AY93" s="17">
        <v>0.16999665744292122</v>
      </c>
      <c r="AZ93" s="17">
        <v>3.9490231447065796</v>
      </c>
      <c r="BA93" s="17">
        <v>0.52054476682275641</v>
      </c>
      <c r="BB93" s="17">
        <v>0.13251795732180258</v>
      </c>
      <c r="BC93" s="17">
        <v>0.36552309349100187</v>
      </c>
      <c r="BD93" s="17">
        <v>3.04109387201167</v>
      </c>
      <c r="BE93" s="17">
        <v>0.25748515531012894</v>
      </c>
      <c r="BF93" s="17">
        <v>1.0630928418754113</v>
      </c>
      <c r="BG93" s="17">
        <v>30.973117679784146</v>
      </c>
      <c r="BH93" s="17">
        <v>1.6191286959093432</v>
      </c>
      <c r="BI93" s="17">
        <v>2.2118143869553646</v>
      </c>
      <c r="BJ93" s="17">
        <v>0.41279988222531638</v>
      </c>
      <c r="BK93" s="17">
        <v>0.61834926948933677</v>
      </c>
      <c r="BL93" s="17">
        <v>0.30594336885964968</v>
      </c>
      <c r="BM93" s="17">
        <v>0.32582963673775811</v>
      </c>
      <c r="BN93" s="17">
        <v>1.2655170937655784</v>
      </c>
      <c r="BO93" s="17">
        <v>0.29059684354804804</v>
      </c>
      <c r="BP93" s="17">
        <v>3.078032212305291</v>
      </c>
      <c r="BQ93" s="17">
        <v>0.18752920466796771</v>
      </c>
      <c r="BR93" s="17">
        <v>0.17709427625197804</v>
      </c>
      <c r="BS93" s="17">
        <v>0.12755755878000263</v>
      </c>
      <c r="BT93" s="17">
        <v>0.52838723326841408</v>
      </c>
      <c r="BU93" s="17">
        <v>1.6333066119265185</v>
      </c>
      <c r="BV93" s="17">
        <v>0.57586245051099061</v>
      </c>
      <c r="BW93" s="17">
        <v>0.20807179854178201</v>
      </c>
      <c r="BX93" s="17">
        <v>0.45828798570319407</v>
      </c>
      <c r="BY93" s="17">
        <v>0.28316350061791795</v>
      </c>
      <c r="BZ93" s="17">
        <v>0.60462029522600957</v>
      </c>
      <c r="CA93" s="17">
        <v>0.26958369523627046</v>
      </c>
      <c r="CB93" s="17">
        <v>0.32396584259911876</v>
      </c>
      <c r="CC93" s="17">
        <v>0.47961088532015628</v>
      </c>
      <c r="CD93" s="17">
        <v>3.2291263432876383</v>
      </c>
      <c r="CE93" s="17">
        <v>2.0474860570499884</v>
      </c>
      <c r="CF93" s="17">
        <v>9.3163435196157232E-2</v>
      </c>
      <c r="CG93" s="17">
        <v>0.10979261031363173</v>
      </c>
      <c r="CH93" s="17">
        <v>0.37420777839497688</v>
      </c>
      <c r="CI93" s="17">
        <v>2.9521176108601126</v>
      </c>
      <c r="CJ93" s="17">
        <v>0.15636734213814957</v>
      </c>
      <c r="CK93" s="17">
        <v>0.24304942943210719</v>
      </c>
      <c r="CL93" s="17">
        <v>0.15050942827527261</v>
      </c>
      <c r="CM93" s="17">
        <v>0.1977164622163966</v>
      </c>
      <c r="CN93" s="17">
        <v>0.17500752346578224</v>
      </c>
      <c r="CO93" s="17">
        <v>9.9313432782412364E-2</v>
      </c>
      <c r="CP93" s="17">
        <v>0.23470956600615134</v>
      </c>
      <c r="CQ93" s="17">
        <v>0.1054118313402263</v>
      </c>
      <c r="CR93" s="17">
        <v>1.3602939646427996</v>
      </c>
      <c r="CS93" s="17">
        <v>0.1504333101174837</v>
      </c>
      <c r="CT93" s="17">
        <v>0.24550477384411151</v>
      </c>
      <c r="CU93" s="17">
        <v>0.10565171082776671</v>
      </c>
      <c r="CV93" s="17">
        <v>0.11214308816554312</v>
      </c>
      <c r="CW93" s="17">
        <v>0.15910164161032256</v>
      </c>
      <c r="CX93" s="17">
        <v>7.1115667961942672E-2</v>
      </c>
      <c r="CY93" s="17">
        <v>2.4467420150244699E-2</v>
      </c>
      <c r="CZ93" s="17">
        <v>1.3926866500139299E-2</v>
      </c>
      <c r="DA93" s="17">
        <v>1.75685034031166</v>
      </c>
      <c r="DB93" s="17">
        <v>7.0762481785395703</v>
      </c>
      <c r="DC93" s="17">
        <v>9.7868326459458095E-3</v>
      </c>
      <c r="DD93" s="17">
        <v>0.811846199200842</v>
      </c>
      <c r="DE93" s="17">
        <v>0.12679535680145701</v>
      </c>
      <c r="DF93" s="17">
        <v>2.3211426384284101E-2</v>
      </c>
      <c r="DG93" s="17">
        <v>0.42361770153653</v>
      </c>
      <c r="DH93" s="17">
        <v>0.44529945619297301</v>
      </c>
      <c r="DI93" s="17">
        <v>0.40140444643714002</v>
      </c>
      <c r="DJ93" s="17">
        <v>0.306881965130815</v>
      </c>
      <c r="DK93" s="17">
        <v>0.31563096788997103</v>
      </c>
      <c r="DL93" s="17">
        <v>0.912919839542913</v>
      </c>
      <c r="DM93" s="17">
        <v>0.270195573497932</v>
      </c>
      <c r="DN93" s="17">
        <v>0.90281020439341397</v>
      </c>
      <c r="DO93" s="17">
        <v>0.60499908516317702</v>
      </c>
      <c r="DP93" s="17">
        <v>0.42253979531421398</v>
      </c>
      <c r="DQ93" s="17">
        <v>0.38227219584893302</v>
      </c>
      <c r="DR93" s="17">
        <v>0.49315904348721601</v>
      </c>
      <c r="DS93" s="17">
        <v>0.19905186293743601</v>
      </c>
      <c r="DT93" s="17">
        <v>0.30109151964299002</v>
      </c>
      <c r="DU93" s="17">
        <v>0.314324066483676</v>
      </c>
      <c r="DV93" s="17">
        <v>3.5978596925077898E-2</v>
      </c>
      <c r="DW93" s="17">
        <v>4.0733528583538299E-2</v>
      </c>
      <c r="DX93" s="17">
        <v>1.2387033487641299E-2</v>
      </c>
      <c r="DY93" s="17">
        <v>9.0554737313046002E-2</v>
      </c>
      <c r="DZ93" s="17">
        <v>0.11154173955878</v>
      </c>
      <c r="EA93" s="17">
        <v>0.21741756642035701</v>
      </c>
      <c r="EB93" s="17">
        <v>2.6547324731159599E-2</v>
      </c>
      <c r="EC93" s="17">
        <v>8.3479549437514594E-2</v>
      </c>
      <c r="ED93" s="17">
        <v>0.21274174793306999</v>
      </c>
      <c r="EE93" s="17">
        <v>0.227110763607174</v>
      </c>
      <c r="EF93" s="17">
        <v>1.7236839699747E-2</v>
      </c>
      <c r="EG93" s="17">
        <v>0.20533183342811501</v>
      </c>
      <c r="EH93" s="17">
        <v>0.29042486111732402</v>
      </c>
      <c r="EI93" s="17">
        <v>0.95077698390333099</v>
      </c>
      <c r="EJ93" s="17">
        <v>0.886700515481463</v>
      </c>
      <c r="EK93" s="17">
        <v>0.89684092595336695</v>
      </c>
      <c r="EL93" s="17">
        <v>0.77817586740154998</v>
      </c>
      <c r="EM93" s="17">
        <v>0.97382133645965696</v>
      </c>
      <c r="EN93" s="17">
        <v>0.96740034631289618</v>
      </c>
      <c r="EO93" s="17">
        <v>0.495263479842323</v>
      </c>
      <c r="EP93" s="17">
        <v>0.96390673392887227</v>
      </c>
      <c r="EQ93" s="17">
        <v>0.98998145248641201</v>
      </c>
      <c r="ER93" s="17">
        <v>0.49330345590662</v>
      </c>
      <c r="ES93" s="17">
        <v>0.515811727887454</v>
      </c>
      <c r="ET93" s="17">
        <v>0.693118034869185</v>
      </c>
      <c r="EU93" s="17">
        <v>0.81581099568284998</v>
      </c>
      <c r="EV93" s="17">
        <v>0.68248208154016599</v>
      </c>
      <c r="EW93" s="17">
        <v>0.91271677546534702</v>
      </c>
      <c r="EX93" s="17">
        <v>0.65273144540365202</v>
      </c>
      <c r="EY93" s="17">
        <v>0.43509294199443499</v>
      </c>
      <c r="EZ93" s="17">
        <v>0.881079776346258</v>
      </c>
      <c r="FA93" s="17">
        <v>0.91444897554113203</v>
      </c>
      <c r="FB93" s="17">
        <v>0.91155520183119598</v>
      </c>
      <c r="FC93" s="17">
        <v>0.19187517896776099</v>
      </c>
      <c r="FD93" s="17">
        <v>0.460856266435892</v>
      </c>
      <c r="FE93" s="17">
        <v>8.3567143566096999E-2</v>
      </c>
      <c r="FF93" s="17">
        <v>0.13234077036804301</v>
      </c>
      <c r="FG93" s="17">
        <v>4.4412919302308701E-2</v>
      </c>
      <c r="FH93" s="17">
        <v>0.26564418240024201</v>
      </c>
      <c r="FI93" s="17">
        <v>0.33942644879779199</v>
      </c>
      <c r="FJ93" s="17">
        <v>0.21616748711924999</v>
      </c>
      <c r="FK93" s="17">
        <v>0.27917200961552702</v>
      </c>
      <c r="FL93" s="17">
        <v>9.7272535048262998E-2</v>
      </c>
      <c r="FM93" s="17">
        <v>0.18189947456726399</v>
      </c>
      <c r="FN93" s="17">
        <v>0.59891493797406803</v>
      </c>
      <c r="FO93" s="17">
        <v>0.30275217162639201</v>
      </c>
      <c r="FP93" s="17">
        <v>0.83666685704394905</v>
      </c>
      <c r="FQ93" s="17">
        <v>0.64707259306510601</v>
      </c>
      <c r="FR93" s="17">
        <v>0.57502252674333998</v>
      </c>
      <c r="FS93" s="17">
        <v>0.69538771471194605</v>
      </c>
      <c r="FT93" s="17">
        <v>0.373559435788125</v>
      </c>
      <c r="FU93" s="17">
        <v>9.46026439194977E-2</v>
      </c>
      <c r="FV93" s="17">
        <v>0.27895679186862699</v>
      </c>
      <c r="FW93" s="17">
        <v>0.76968725023193396</v>
      </c>
      <c r="FX93" s="17">
        <v>0.55911903750919201</v>
      </c>
      <c r="FY93" s="17">
        <v>0.90476532332864801</v>
      </c>
      <c r="FZ93" s="17">
        <v>0.94184398202200204</v>
      </c>
      <c r="GA93" s="17">
        <v>0.664903008219763</v>
      </c>
      <c r="GB93" s="17">
        <v>9.4245060318614501E-2</v>
      </c>
      <c r="GC93" s="17">
        <v>0.170065374566227</v>
      </c>
      <c r="GD93" s="17">
        <v>4.5606845567558202E-2</v>
      </c>
      <c r="GE93" s="17">
        <v>0.47747474292453601</v>
      </c>
      <c r="GF93" s="17">
        <v>0.26243650491881199</v>
      </c>
      <c r="GG93" s="17">
        <v>0.67544218991331995</v>
      </c>
      <c r="GH93" s="17">
        <v>0.38905366294296401</v>
      </c>
      <c r="GI93" s="17">
        <v>0.85915847776109</v>
      </c>
      <c r="GJ93" s="17">
        <v>0.46436923909746702</v>
      </c>
      <c r="GK93" s="17">
        <v>0.40246650330095102</v>
      </c>
    </row>
    <row r="94" spans="1:193" s="17" customFormat="1" ht="13.9">
      <c r="A94" s="19" t="s">
        <v>503</v>
      </c>
      <c r="B94" s="19" t="s">
        <v>407</v>
      </c>
      <c r="C94" s="19">
        <v>43</v>
      </c>
      <c r="D94" s="19" t="s">
        <v>410</v>
      </c>
      <c r="E94" s="19">
        <v>0</v>
      </c>
      <c r="F94" s="19">
        <v>0</v>
      </c>
      <c r="G94" s="17">
        <v>7.0534579461288868E-2</v>
      </c>
      <c r="H94" s="17">
        <v>0.41023390295562012</v>
      </c>
      <c r="I94" s="17">
        <v>9.1883751871719863E-2</v>
      </c>
      <c r="J94" s="17">
        <v>8.0252471396867503E-2</v>
      </c>
      <c r="K94" s="17">
        <v>0.29230396234250478</v>
      </c>
      <c r="L94" s="17">
        <v>0.58792649905345384</v>
      </c>
      <c r="M94" s="17">
        <v>6.8447243831301102E-2</v>
      </c>
      <c r="N94" s="17">
        <v>0.20082746676328839</v>
      </c>
      <c r="O94" s="17">
        <v>5.8935356433574351E-2</v>
      </c>
      <c r="P94" s="17">
        <v>3.538754532151013</v>
      </c>
      <c r="Q94" s="17">
        <v>0.40972335205698412</v>
      </c>
      <c r="R94" s="17">
        <v>0.13804153400206118</v>
      </c>
      <c r="S94" s="17">
        <v>0.23540308950975547</v>
      </c>
      <c r="T94" s="17">
        <v>0.12909499005430161</v>
      </c>
      <c r="U94" s="17">
        <v>0.14729566588903772</v>
      </c>
      <c r="V94" s="17">
        <v>0.34113202828741757</v>
      </c>
      <c r="W94" s="17">
        <v>8.8409480710021429E-2</v>
      </c>
      <c r="X94" s="17">
        <v>0.16499011489886672</v>
      </c>
      <c r="Y94" s="17">
        <v>4.8977015183130241</v>
      </c>
      <c r="Z94" s="17">
        <v>0.36392264283997044</v>
      </c>
      <c r="AA94" s="17">
        <v>1.0469090964577903</v>
      </c>
      <c r="AB94" s="17">
        <v>0.14457995466521997</v>
      </c>
      <c r="AC94" s="17">
        <v>0.20370550070054641</v>
      </c>
      <c r="AD94" s="17">
        <v>7.0362218017801931E-2</v>
      </c>
      <c r="AE94" s="17">
        <v>9.8714743529221341E-2</v>
      </c>
      <c r="AF94" s="17">
        <v>0.39862349869951347</v>
      </c>
      <c r="AG94" s="17">
        <v>8.6443338170783007E-2</v>
      </c>
      <c r="AH94" s="17">
        <v>0.23320893149092578</v>
      </c>
      <c r="AI94" s="17">
        <v>0.22689031904012699</v>
      </c>
      <c r="AJ94" s="17">
        <v>0.71167734951533279</v>
      </c>
      <c r="AK94" s="17">
        <v>3.0697061926519833</v>
      </c>
      <c r="AL94" s="17">
        <v>0.66602162017455635</v>
      </c>
      <c r="AM94" s="17">
        <v>1.3802226428577751</v>
      </c>
      <c r="AN94" s="17">
        <v>0.10203459910757563</v>
      </c>
      <c r="AO94" s="17">
        <v>0.48121180457709456</v>
      </c>
      <c r="AP94" s="17">
        <v>0.15569520212822149</v>
      </c>
      <c r="AQ94" s="17">
        <v>0.70073974642077319</v>
      </c>
      <c r="AR94" s="17">
        <v>0.46471065135255379</v>
      </c>
      <c r="AS94" s="17">
        <v>0.16688053154259175</v>
      </c>
      <c r="AT94" s="17">
        <v>0.56312269289175609</v>
      </c>
      <c r="AU94" s="17">
        <v>5.5741019254491588</v>
      </c>
      <c r="AV94" s="17">
        <v>0.48713470037538609</v>
      </c>
      <c r="AW94" s="17">
        <v>0.20268284778367668</v>
      </c>
      <c r="AX94" s="17">
        <v>0.76428006699081785</v>
      </c>
      <c r="AY94" s="17">
        <v>0.23349263920572483</v>
      </c>
      <c r="AZ94" s="17">
        <v>3.3312386789437043</v>
      </c>
      <c r="BA94" s="17">
        <v>0.51910307522061627</v>
      </c>
      <c r="BB94" s="17">
        <v>0.17712997772290884</v>
      </c>
      <c r="BC94" s="17">
        <v>0.409294740242028</v>
      </c>
      <c r="BD94" s="17">
        <v>3.7959642813096695</v>
      </c>
      <c r="BE94" s="17">
        <v>0.28333256262913414</v>
      </c>
      <c r="BF94" s="17">
        <v>1.1469737728028473</v>
      </c>
      <c r="BG94" s="17">
        <v>28.963716657637683</v>
      </c>
      <c r="BH94" s="17">
        <v>1.4587525714102583</v>
      </c>
      <c r="BI94" s="17">
        <v>2.4466965733325257</v>
      </c>
      <c r="BJ94" s="17">
        <v>0.49949793787896263</v>
      </c>
      <c r="BK94" s="17">
        <v>0.59685604200678199</v>
      </c>
      <c r="BL94" s="17">
        <v>0.52609945998341079</v>
      </c>
      <c r="BM94" s="17">
        <v>0.28705892249165377</v>
      </c>
      <c r="BN94" s="17">
        <v>1.3067111892964391</v>
      </c>
      <c r="BO94" s="17">
        <v>0.32584833241891603</v>
      </c>
      <c r="BP94" s="17">
        <v>3.9012330973894969</v>
      </c>
      <c r="BQ94" s="17">
        <v>0.24383471605506982</v>
      </c>
      <c r="BR94" s="17">
        <v>0.17486695984329303</v>
      </c>
      <c r="BS94" s="17">
        <v>0.16741032359520455</v>
      </c>
      <c r="BT94" s="17">
        <v>0.79571468374217291</v>
      </c>
      <c r="BU94" s="17">
        <v>1.7665472311362305</v>
      </c>
      <c r="BV94" s="17">
        <v>0.57754691710320882</v>
      </c>
      <c r="BW94" s="17">
        <v>0.26163669089577107</v>
      </c>
      <c r="BX94" s="17">
        <v>0.52789361848136862</v>
      </c>
      <c r="BY94" s="17">
        <v>0.32233361857847237</v>
      </c>
      <c r="BZ94" s="17">
        <v>0.66639220169872737</v>
      </c>
      <c r="CA94" s="17">
        <v>0.26071475016943946</v>
      </c>
      <c r="CB94" s="17">
        <v>0.2878887170438762</v>
      </c>
      <c r="CC94" s="17">
        <v>0.78204755973450313</v>
      </c>
      <c r="CD94" s="17">
        <v>4.261307638137259</v>
      </c>
      <c r="CE94" s="17">
        <v>1.6771400802153607</v>
      </c>
      <c r="CF94" s="17">
        <v>9.8583935137119411E-2</v>
      </c>
      <c r="CG94" s="17">
        <v>0.10866270249574113</v>
      </c>
      <c r="CH94" s="17">
        <v>0.41074906597375044</v>
      </c>
      <c r="CI94" s="17">
        <v>2.362186285216139</v>
      </c>
      <c r="CJ94" s="17">
        <v>0.16117395362033241</v>
      </c>
      <c r="CK94" s="17">
        <v>0.22756517444709043</v>
      </c>
      <c r="CL94" s="17">
        <v>0.15632101191518763</v>
      </c>
      <c r="CM94" s="17">
        <v>0.27443329136835448</v>
      </c>
      <c r="CN94" s="17">
        <v>0.20294923079652774</v>
      </c>
      <c r="CO94" s="17">
        <v>0.12225846176861369</v>
      </c>
      <c r="CP94" s="17">
        <v>0.27489939077828052</v>
      </c>
      <c r="CQ94" s="17">
        <v>0.10610341728701389</v>
      </c>
      <c r="CR94" s="17">
        <v>1.1779569211983576</v>
      </c>
      <c r="CS94" s="17">
        <v>0.25779577588660085</v>
      </c>
      <c r="CT94" s="17">
        <v>0.31804091510296501</v>
      </c>
      <c r="CU94" s="17">
        <v>0.10342073716601999</v>
      </c>
      <c r="CV94" s="17">
        <v>0.13771544630104771</v>
      </c>
      <c r="CW94" s="17">
        <v>0.1296520213629016</v>
      </c>
      <c r="CX94" s="17">
        <v>7.1781686412013157E-2</v>
      </c>
      <c r="CY94" s="17">
        <v>2.3329267370466599E-2</v>
      </c>
      <c r="CZ94" s="17">
        <v>1.4240331050284801E-2</v>
      </c>
      <c r="DA94" s="17">
        <v>1.63825316195862</v>
      </c>
      <c r="DB94" s="17">
        <v>7.16790440942167</v>
      </c>
      <c r="DC94" s="17">
        <v>1.0136771729487E-2</v>
      </c>
      <c r="DD94" s="17">
        <v>0.79747148580300697</v>
      </c>
      <c r="DE94" s="17">
        <v>0.13513157878912799</v>
      </c>
      <c r="DF94" s="17">
        <v>2.9343987007496401E-2</v>
      </c>
      <c r="DG94" s="17">
        <v>0.41670600207678898</v>
      </c>
      <c r="DH94" s="17">
        <v>0.44802415530289302</v>
      </c>
      <c r="DI94" s="17">
        <v>0.33711576095917101</v>
      </c>
      <c r="DJ94" s="17">
        <v>0.31956033062349898</v>
      </c>
      <c r="DK94" s="17">
        <v>0.32594720588015702</v>
      </c>
      <c r="DL94" s="17">
        <v>0.90619959710810705</v>
      </c>
      <c r="DM94" s="17">
        <v>0.27625471558675901</v>
      </c>
      <c r="DN94" s="17">
        <v>0.89590027434444497</v>
      </c>
      <c r="DO94" s="17">
        <v>0.57095963285646401</v>
      </c>
      <c r="DP94" s="17">
        <v>0.42733890111529599</v>
      </c>
      <c r="DQ94" s="17">
        <v>0.31486985391564198</v>
      </c>
      <c r="DR94" s="17">
        <v>0.38210629689821302</v>
      </c>
      <c r="DS94" s="17">
        <v>0.21610767746604001</v>
      </c>
      <c r="DT94" s="17">
        <v>0.24408093564286201</v>
      </c>
      <c r="DU94" s="17">
        <v>0.409443247497291</v>
      </c>
      <c r="DV94" s="17">
        <v>3.9672128800213799E-2</v>
      </c>
      <c r="DW94" s="17">
        <v>4.5814201595719098E-2</v>
      </c>
      <c r="DX94" s="17">
        <v>1.20586130974163E-2</v>
      </c>
      <c r="DY94" s="17">
        <v>8.9664367051219093E-2</v>
      </c>
      <c r="DZ94" s="17">
        <v>0.11243582829915499</v>
      </c>
      <c r="EA94" s="17">
        <v>0.21505500413990999</v>
      </c>
      <c r="EB94" s="17">
        <v>2.9142564625339401E-2</v>
      </c>
      <c r="EC94" s="17">
        <v>8.6803775124740107E-2</v>
      </c>
      <c r="ED94" s="17">
        <v>0.208637259798681</v>
      </c>
      <c r="EE94" s="17">
        <v>0.226350258705311</v>
      </c>
      <c r="EF94" s="17">
        <v>1.9324214457862501E-2</v>
      </c>
      <c r="EG94" s="17">
        <v>0.19980683993793999</v>
      </c>
      <c r="EH94" s="17">
        <v>0.29394737226506101</v>
      </c>
      <c r="EI94" s="17">
        <v>0.94599295912095605</v>
      </c>
      <c r="EJ94" s="17">
        <v>0.88575150520516399</v>
      </c>
      <c r="EK94" s="17">
        <v>0.85983265358308303</v>
      </c>
      <c r="EL94" s="17">
        <v>0.77916733818697403</v>
      </c>
      <c r="EM94" s="17">
        <v>0.97226304707017297</v>
      </c>
      <c r="EN94" s="17">
        <v>0.96710009316845791</v>
      </c>
      <c r="EO94" s="17">
        <v>0.464020183841727</v>
      </c>
      <c r="EP94" s="17">
        <v>0.97105535736885162</v>
      </c>
      <c r="EQ94" s="17">
        <v>0.98933617253334505</v>
      </c>
      <c r="ER94" s="17">
        <v>0.45907512610314799</v>
      </c>
      <c r="ES94" s="17">
        <v>0.51179406532005201</v>
      </c>
      <c r="ET94" s="17">
        <v>0.68043966937650102</v>
      </c>
      <c r="EU94" s="17">
        <v>0.82359660713776095</v>
      </c>
      <c r="EV94" s="17">
        <v>0.69224401084542797</v>
      </c>
      <c r="EW94" s="17">
        <v>0.90406696907603201</v>
      </c>
      <c r="EX94" s="17">
        <v>0.637210244250769</v>
      </c>
      <c r="EY94" s="17">
        <v>0.46726738649944199</v>
      </c>
      <c r="EZ94" s="17">
        <v>0.87485157067590902</v>
      </c>
      <c r="FA94" s="17">
        <v>0.89637289040249302</v>
      </c>
      <c r="FB94" s="17">
        <v>0.90797986220902105</v>
      </c>
      <c r="FC94" s="17">
        <v>0.16997002933624999</v>
      </c>
      <c r="FD94" s="17">
        <v>0.467240214914519</v>
      </c>
      <c r="FE94" s="17">
        <v>9.5866983903649103E-2</v>
      </c>
      <c r="FF94" s="17">
        <v>0.14501516941211801</v>
      </c>
      <c r="FG94" s="17">
        <v>5.5974705086294797E-2</v>
      </c>
      <c r="FH94" s="17">
        <v>0.28701906988940901</v>
      </c>
      <c r="FI94" s="17">
        <v>0.34637338009277302</v>
      </c>
      <c r="FJ94" s="17">
        <v>0.25683389988240002</v>
      </c>
      <c r="FK94" s="17">
        <v>0.27969226178928702</v>
      </c>
      <c r="FL94" s="17">
        <v>7.8565660173181395E-2</v>
      </c>
      <c r="FM94" s="17">
        <v>0.20112660161610599</v>
      </c>
      <c r="FN94" s="17">
        <v>0.59637702694177896</v>
      </c>
      <c r="FO94" s="17">
        <v>0.32225221708732399</v>
      </c>
      <c r="FP94" s="17">
        <v>0.81887686558961403</v>
      </c>
      <c r="FQ94" s="17">
        <v>0.61704789918662295</v>
      </c>
      <c r="FR94" s="17">
        <v>0.54999951030972005</v>
      </c>
      <c r="FS94" s="17">
        <v>0.65114596232662103</v>
      </c>
      <c r="FT94" s="17">
        <v>0.35751798246148198</v>
      </c>
      <c r="FU94" s="17">
        <v>9.1404369163068905E-2</v>
      </c>
      <c r="FV94" s="17">
        <v>0.26611361329841299</v>
      </c>
      <c r="FW94" s="17">
        <v>0.78153297711312997</v>
      </c>
      <c r="FX94" s="17">
        <v>0.59970094176010402</v>
      </c>
      <c r="FY94" s="17">
        <v>0.89980954569053595</v>
      </c>
      <c r="FZ94" s="17">
        <v>0.94747311377862697</v>
      </c>
      <c r="GA94" s="17">
        <v>0.68667397852135703</v>
      </c>
      <c r="GB94" s="17">
        <v>0.108232369169323</v>
      </c>
      <c r="GC94" s="17">
        <v>0.18611556504607901</v>
      </c>
      <c r="GD94" s="17">
        <v>5.7571564871224501E-2</v>
      </c>
      <c r="GE94" s="17">
        <v>0.437952802450224</v>
      </c>
      <c r="GF94" s="17">
        <v>0.29558329807608302</v>
      </c>
      <c r="GG94" s="17">
        <v>0.67330060794380697</v>
      </c>
      <c r="GH94" s="17">
        <v>0.41358537671402501</v>
      </c>
      <c r="GI94" s="17">
        <v>0.842237980819312</v>
      </c>
      <c r="GJ94" s="17">
        <v>0.50952031132840303</v>
      </c>
      <c r="GK94" s="17">
        <v>0.39109068044527401</v>
      </c>
    </row>
    <row r="95" spans="1:193" s="17" customFormat="1" ht="13.9">
      <c r="A95" s="19" t="s">
        <v>504</v>
      </c>
      <c r="B95" s="19" t="s">
        <v>409</v>
      </c>
      <c r="C95" s="19">
        <v>30</v>
      </c>
      <c r="D95" s="19" t="s">
        <v>410</v>
      </c>
      <c r="E95" s="19">
        <v>0</v>
      </c>
      <c r="F95" s="19">
        <v>0</v>
      </c>
      <c r="G95" s="17">
        <v>7.3078419594271637E-2</v>
      </c>
      <c r="H95" s="17">
        <v>0.48463253892042663</v>
      </c>
      <c r="I95" s="17">
        <v>8.5437539551190295E-2</v>
      </c>
      <c r="J95" s="17">
        <v>7.607856003643744E-2</v>
      </c>
      <c r="K95" s="17">
        <v>0.25995782818004182</v>
      </c>
      <c r="L95" s="17">
        <v>0.53668543544010605</v>
      </c>
      <c r="M95" s="17">
        <v>7.2925919127132352E-2</v>
      </c>
      <c r="N95" s="17">
        <v>0.18247517839170657</v>
      </c>
      <c r="O95" s="17">
        <v>5.1781341525102727E-2</v>
      </c>
      <c r="P95" s="17">
        <v>3.0254394954671961</v>
      </c>
      <c r="Q95" s="17">
        <v>0.3980775183810667</v>
      </c>
      <c r="R95" s="17">
        <v>7.3688590183442898E-2</v>
      </c>
      <c r="S95" s="17">
        <v>0.19610308381088418</v>
      </c>
      <c r="T95" s="17">
        <v>0.13322668469766072</v>
      </c>
      <c r="U95" s="17">
        <v>0.11572843639033692</v>
      </c>
      <c r="V95" s="17">
        <v>0.42410984772181665</v>
      </c>
      <c r="W95" s="17">
        <v>8.5428747730708854E-2</v>
      </c>
      <c r="X95" s="17">
        <v>0.16646125295186728</v>
      </c>
      <c r="Y95" s="17">
        <v>6.0989950809393196</v>
      </c>
      <c r="Z95" s="17">
        <v>0.31291496259268381</v>
      </c>
      <c r="AA95" s="17">
        <v>0.71577696494516285</v>
      </c>
      <c r="AB95" s="17">
        <v>0.12584075503940395</v>
      </c>
      <c r="AC95" s="17">
        <v>0.15973359150588395</v>
      </c>
      <c r="AD95" s="17">
        <v>7.1477940713589316E-2</v>
      </c>
      <c r="AE95" s="17">
        <v>0.10534392317713905</v>
      </c>
      <c r="AF95" s="17">
        <v>0.3506331876939664</v>
      </c>
      <c r="AG95" s="17">
        <v>0.14220511726243129</v>
      </c>
      <c r="AH95" s="17">
        <v>0.19709392258167396</v>
      </c>
      <c r="AI95" s="17">
        <v>0.34489465915882167</v>
      </c>
      <c r="AJ95" s="17">
        <v>0.74522264645385439</v>
      </c>
      <c r="AK95" s="17">
        <v>3.698023905439312</v>
      </c>
      <c r="AL95" s="17">
        <v>0.88050284797463918</v>
      </c>
      <c r="AM95" s="17">
        <v>1.317685853598445</v>
      </c>
      <c r="AN95" s="17">
        <v>9.9708132352130663E-2</v>
      </c>
      <c r="AO95" s="17">
        <v>0.50752536170075901</v>
      </c>
      <c r="AP95" s="17">
        <v>0.15284899924829082</v>
      </c>
      <c r="AQ95" s="17">
        <v>0.47295826975492905</v>
      </c>
      <c r="AR95" s="17">
        <v>0.43619745830365958</v>
      </c>
      <c r="AS95" s="17">
        <v>0.23362943624258675</v>
      </c>
      <c r="AT95" s="17">
        <v>0.87450781632861707</v>
      </c>
      <c r="AU95" s="17">
        <v>5.9981191889921943</v>
      </c>
      <c r="AV95" s="17">
        <v>0.46676157188316364</v>
      </c>
      <c r="AW95" s="17">
        <v>0.17497292118436261</v>
      </c>
      <c r="AX95" s="17">
        <v>0.67895365698450094</v>
      </c>
      <c r="AY95" s="17">
        <v>0.16780324288858306</v>
      </c>
      <c r="AZ95" s="17">
        <v>4.5246660283410565</v>
      </c>
      <c r="BA95" s="17">
        <v>0.49890291469224018</v>
      </c>
      <c r="BB95" s="17">
        <v>0.20630010447193151</v>
      </c>
      <c r="BC95" s="17">
        <v>0.435139482225819</v>
      </c>
      <c r="BD95" s="17">
        <v>3.7412921707710325</v>
      </c>
      <c r="BE95" s="17">
        <v>0.26946446658534479</v>
      </c>
      <c r="BF95" s="17">
        <v>1.1117673676047259</v>
      </c>
      <c r="BG95" s="17">
        <v>31.501416461154857</v>
      </c>
      <c r="BH95" s="17">
        <v>1.7406149351457585</v>
      </c>
      <c r="BI95" s="17">
        <v>2.0357399322790641</v>
      </c>
      <c r="BJ95" s="17">
        <v>0.35360833747550241</v>
      </c>
      <c r="BK95" s="17">
        <v>0.64012357760685368</v>
      </c>
      <c r="BL95" s="17">
        <v>0.37149886598020043</v>
      </c>
      <c r="BM95" s="17">
        <v>0.28109317591021693</v>
      </c>
      <c r="BN95" s="17">
        <v>0.96110551846758041</v>
      </c>
      <c r="BO95" s="17">
        <v>0.34849425275574636</v>
      </c>
      <c r="BP95" s="17">
        <v>3.9434161656175553</v>
      </c>
      <c r="BQ95" s="17">
        <v>0.20067706747243363</v>
      </c>
      <c r="BR95" s="17">
        <v>0.19610739232476085</v>
      </c>
      <c r="BS95" s="17">
        <v>0.13763253088139801</v>
      </c>
      <c r="BT95" s="17">
        <v>0.47418270401817741</v>
      </c>
      <c r="BU95" s="17">
        <v>2.1996767189608657</v>
      </c>
      <c r="BV95" s="17">
        <v>0.45705906646506639</v>
      </c>
      <c r="BW95" s="17">
        <v>0.12691038524856277</v>
      </c>
      <c r="BX95" s="17">
        <v>0.38899584717815683</v>
      </c>
      <c r="BY95" s="17">
        <v>0.26776519362858398</v>
      </c>
      <c r="BZ95" s="17">
        <v>0.44954611393487393</v>
      </c>
      <c r="CA95" s="17">
        <v>0.14462537966724118</v>
      </c>
      <c r="CB95" s="17">
        <v>0.25161072452347577</v>
      </c>
      <c r="CC95" s="17">
        <v>0.561248698301541</v>
      </c>
      <c r="CD95" s="17">
        <v>3.8032884803307381</v>
      </c>
      <c r="CE95" s="17">
        <v>1.4897343720120519</v>
      </c>
      <c r="CF95" s="17">
        <v>8.2061993001678823E-2</v>
      </c>
      <c r="CG95" s="17">
        <v>5.9341992862899907E-2</v>
      </c>
      <c r="CH95" s="17">
        <v>0.23066317674519857</v>
      </c>
      <c r="CI95" s="17">
        <v>1.3600360181395983</v>
      </c>
      <c r="CJ95" s="17">
        <v>6.7214916754774479E-2</v>
      </c>
      <c r="CK95" s="17">
        <v>0.12523852620608902</v>
      </c>
      <c r="CL95" s="17">
        <v>5.4691960324471711E-2</v>
      </c>
      <c r="CM95" s="17">
        <v>0.19843371446043068</v>
      </c>
      <c r="CN95" s="17">
        <v>0.15678783474269228</v>
      </c>
      <c r="CO95" s="17">
        <v>8.8563157401374881E-2</v>
      </c>
      <c r="CP95" s="17">
        <v>0.12884080566075315</v>
      </c>
      <c r="CQ95" s="17">
        <v>5.6930471243362597E-2</v>
      </c>
      <c r="CR95" s="17">
        <v>0.49913998515203389</v>
      </c>
      <c r="CS95" s="17">
        <v>0.21484132663747882</v>
      </c>
      <c r="CT95" s="17">
        <v>0.30863926041670481</v>
      </c>
      <c r="CU95" s="17">
        <v>0.10584256844375685</v>
      </c>
      <c r="CV95" s="17">
        <v>6.7276341504300105E-2</v>
      </c>
      <c r="CW95" s="17">
        <v>7.8416068328642743E-2</v>
      </c>
      <c r="CX95" s="17">
        <v>3.1687616898862722E-2</v>
      </c>
      <c r="CY95" s="17">
        <v>2.0410125160612299E-2</v>
      </c>
      <c r="CZ95" s="17">
        <v>1.5971809050479201E-2</v>
      </c>
      <c r="DA95" s="17">
        <v>1.27788437090036</v>
      </c>
      <c r="DB95" s="17">
        <v>6.8974034782450104</v>
      </c>
      <c r="DC95" s="17">
        <v>1.12367242255131E-2</v>
      </c>
      <c r="DD95" s="17">
        <v>0.84845737815136402</v>
      </c>
      <c r="DE95" s="17">
        <v>0.102613762419117</v>
      </c>
      <c r="DF95" s="17">
        <v>2.1816490781172902E-2</v>
      </c>
      <c r="DG95" s="17">
        <v>0.41882029390777598</v>
      </c>
      <c r="DH95" s="17">
        <v>0.44743743998900698</v>
      </c>
      <c r="DI95" s="17">
        <v>0.275693433681589</v>
      </c>
      <c r="DJ95" s="17">
        <v>0.27396958639911101</v>
      </c>
      <c r="DK95" s="17">
        <v>0.32418176719939901</v>
      </c>
      <c r="DL95" s="17">
        <v>0.92234483593418803</v>
      </c>
      <c r="DM95" s="17">
        <v>0.28467445340787001</v>
      </c>
      <c r="DN95" s="17">
        <v>0.90883888900632603</v>
      </c>
      <c r="DO95" s="17">
        <v>0.54023076292188699</v>
      </c>
      <c r="DP95" s="17">
        <v>0.43463663801361402</v>
      </c>
      <c r="DQ95" s="17">
        <v>0.24904032855157501</v>
      </c>
      <c r="DR95" s="17">
        <v>0.30663096926901601</v>
      </c>
      <c r="DS95" s="17">
        <v>0.20067433908606699</v>
      </c>
      <c r="DT95" s="17">
        <v>0.17067757202956299</v>
      </c>
      <c r="DU95" s="17">
        <v>0.40895962354410897</v>
      </c>
      <c r="DV95" s="17">
        <v>3.2634359403068101E-2</v>
      </c>
      <c r="DW95" s="17">
        <v>3.6247988282598002E-2</v>
      </c>
      <c r="DX95" s="17">
        <v>5.5488262640799903E-3</v>
      </c>
      <c r="DY95" s="17">
        <v>8.9665717152025801E-2</v>
      </c>
      <c r="DZ95" s="17">
        <v>0.10568087385531499</v>
      </c>
      <c r="EA95" s="17">
        <v>0.204946571572829</v>
      </c>
      <c r="EB95" s="17">
        <v>2.5300491832032201E-2</v>
      </c>
      <c r="EC95" s="17">
        <v>8.9319908812543203E-2</v>
      </c>
      <c r="ED95" s="17">
        <v>0.16872010870559201</v>
      </c>
      <c r="EE95" s="17">
        <v>0.23708899367214301</v>
      </c>
      <c r="EF95" s="17">
        <v>1.8436880296565102E-2</v>
      </c>
      <c r="EG95" s="17">
        <v>0.16141785309909801</v>
      </c>
      <c r="EH95" s="17">
        <v>0.25545223824708302</v>
      </c>
      <c r="EI95" s="17">
        <v>0.95584450937513898</v>
      </c>
      <c r="EJ95" s="17">
        <v>0.891692245526159</v>
      </c>
      <c r="EK95" s="17">
        <v>0.86704119222413101</v>
      </c>
      <c r="EL95" s="17">
        <v>0.78960987911133995</v>
      </c>
      <c r="EM95" s="17">
        <v>0.97435342455312401</v>
      </c>
      <c r="EN95" s="17">
        <v>0.96686414525612741</v>
      </c>
      <c r="EO95" s="17">
        <v>0.51000654865409401</v>
      </c>
      <c r="EP95" s="17">
        <v>0.96559835517594894</v>
      </c>
      <c r="EQ95" s="17">
        <v>0.98759661490949702</v>
      </c>
      <c r="ER95" s="17">
        <v>0.50829961171272897</v>
      </c>
      <c r="ES95" s="17">
        <v>0.53028059600269095</v>
      </c>
      <c r="ET95" s="17">
        <v>0.72603041360088905</v>
      </c>
      <c r="EU95" s="17">
        <v>0.81978955364562101</v>
      </c>
      <c r="EV95" s="17">
        <v>0.68851159912633197</v>
      </c>
      <c r="EW95" s="17">
        <v>0.90856064002898196</v>
      </c>
      <c r="EX95" s="17">
        <v>0.65392627844446305</v>
      </c>
      <c r="EY95" s="17">
        <v>0.45096818259799598</v>
      </c>
      <c r="EZ95" s="17">
        <v>0.880862340688638</v>
      </c>
      <c r="FA95" s="17">
        <v>0.86931537757490496</v>
      </c>
      <c r="FB95" s="17">
        <v>0.923498598160019</v>
      </c>
      <c r="FC95" s="17">
        <v>0.13421900593962599</v>
      </c>
      <c r="FD95" s="17">
        <v>0.51970727250483595</v>
      </c>
      <c r="FE95" s="17">
        <v>7.9918659498378897E-2</v>
      </c>
      <c r="FF95" s="17">
        <v>0.11633036553883799</v>
      </c>
      <c r="FG95" s="17">
        <v>5.0434286659127497E-2</v>
      </c>
      <c r="FH95" s="17">
        <v>0.27739297480788</v>
      </c>
      <c r="FI95" s="17">
        <v>0.34376327573455301</v>
      </c>
      <c r="FJ95" s="17">
        <v>0.25213038986410202</v>
      </c>
      <c r="FK95" s="17">
        <v>0.28558164976801997</v>
      </c>
      <c r="FL95" s="17">
        <v>5.6371617202177503E-2</v>
      </c>
      <c r="FM95" s="17">
        <v>0.22921003256584299</v>
      </c>
      <c r="FN95" s="17">
        <v>0.60859293962795302</v>
      </c>
      <c r="FO95" s="17">
        <v>0.33463781705915702</v>
      </c>
      <c r="FP95" s="17">
        <v>0.83042805402951003</v>
      </c>
      <c r="FQ95" s="17">
        <v>0.63116766522110201</v>
      </c>
      <c r="FR95" s="17">
        <v>0.52555210184035195</v>
      </c>
      <c r="FS95" s="17">
        <v>0.67136820829591703</v>
      </c>
      <c r="FT95" s="17">
        <v>0.36834462867644202</v>
      </c>
      <c r="FU95" s="17">
        <v>7.7847388737448994E-2</v>
      </c>
      <c r="FV95" s="17">
        <v>0.29049723993899301</v>
      </c>
      <c r="FW95" s="17">
        <v>0.772140391015807</v>
      </c>
      <c r="FX95" s="17">
        <v>0.57112783733852801</v>
      </c>
      <c r="FY95" s="17">
        <v>0.90404807792679098</v>
      </c>
      <c r="FZ95" s="17">
        <v>0.95183508133259898</v>
      </c>
      <c r="GA95" s="17">
        <v>0.71582025045927</v>
      </c>
      <c r="GB95" s="17">
        <v>8.9625832117920301E-2</v>
      </c>
      <c r="GC95" s="17">
        <v>0.14732638055359901</v>
      </c>
      <c r="GD95" s="17">
        <v>5.1761799556725101E-2</v>
      </c>
      <c r="GE95" s="17">
        <v>0.39976814363101598</v>
      </c>
      <c r="GF95" s="17">
        <v>0.31570307286306498</v>
      </c>
      <c r="GG95" s="17">
        <v>0.68251455889788704</v>
      </c>
      <c r="GH95" s="17">
        <v>0.42380145678492898</v>
      </c>
      <c r="GI95" s="17">
        <v>0.85228627837006599</v>
      </c>
      <c r="GJ95" s="17">
        <v>0.55206693770158299</v>
      </c>
      <c r="GK95" s="17">
        <v>0.40011717759620502</v>
      </c>
    </row>
    <row r="96" spans="1:193" s="17" customFormat="1" ht="13.9">
      <c r="A96" s="19" t="s">
        <v>505</v>
      </c>
      <c r="B96" s="19" t="s">
        <v>407</v>
      </c>
      <c r="C96" s="19">
        <v>51</v>
      </c>
      <c r="D96" s="19" t="s">
        <v>410</v>
      </c>
      <c r="E96" s="19">
        <v>0</v>
      </c>
      <c r="F96" s="19">
        <v>0</v>
      </c>
      <c r="G96" s="17">
        <v>6.2576000226904765E-2</v>
      </c>
      <c r="H96" s="17">
        <v>0.39497233421824801</v>
      </c>
      <c r="I96" s="17">
        <v>0.10310592179088146</v>
      </c>
      <c r="J96" s="17">
        <v>8.9551092260115428E-2</v>
      </c>
      <c r="K96" s="17">
        <v>0.24886298525272299</v>
      </c>
      <c r="L96" s="17">
        <v>0.63222407214085496</v>
      </c>
      <c r="M96" s="17">
        <v>8.0458336008520856E-2</v>
      </c>
      <c r="N96" s="17">
        <v>0.22831205409953706</v>
      </c>
      <c r="O96" s="17">
        <v>6.4344980645496194E-2</v>
      </c>
      <c r="P96" s="17">
        <v>2.5330861608119677</v>
      </c>
      <c r="Q96" s="17">
        <v>0.42067394767427513</v>
      </c>
      <c r="R96" s="17">
        <v>0.1027649399736366</v>
      </c>
      <c r="S96" s="17">
        <v>0.27999948582001255</v>
      </c>
      <c r="T96" s="17">
        <v>0.11024942504945257</v>
      </c>
      <c r="U96" s="17">
        <v>0.14131530473287982</v>
      </c>
      <c r="V96" s="17">
        <v>0.34228904920720993</v>
      </c>
      <c r="W96" s="17">
        <v>5.9664098526216611E-2</v>
      </c>
      <c r="X96" s="17">
        <v>0.14636651221631994</v>
      </c>
      <c r="Y96" s="17">
        <v>4.6017340822780373</v>
      </c>
      <c r="Z96" s="17">
        <v>0.32252229720153403</v>
      </c>
      <c r="AA96" s="17">
        <v>0.82567591139103524</v>
      </c>
      <c r="AB96" s="17">
        <v>0.10349821432732523</v>
      </c>
      <c r="AC96" s="17">
        <v>0.141580533407866</v>
      </c>
      <c r="AD96" s="17">
        <v>6.8406466094784096E-2</v>
      </c>
      <c r="AE96" s="17">
        <v>8.9852020016333495E-2</v>
      </c>
      <c r="AF96" s="17">
        <v>0.42244613117503127</v>
      </c>
      <c r="AG96" s="17">
        <v>0.12515490614064567</v>
      </c>
      <c r="AH96" s="17">
        <v>0.36796234970441194</v>
      </c>
      <c r="AI96" s="17">
        <v>0.27879631720213033</v>
      </c>
      <c r="AJ96" s="17">
        <v>0.69970485939341287</v>
      </c>
      <c r="AK96" s="17">
        <v>3.8796540145168223</v>
      </c>
      <c r="AL96" s="17">
        <v>0.58741107469432252</v>
      </c>
      <c r="AM96" s="17">
        <v>1.4098627909400254</v>
      </c>
      <c r="AN96" s="17">
        <v>9.7975886987708344E-2</v>
      </c>
      <c r="AO96" s="17">
        <v>0.4222503129146668</v>
      </c>
      <c r="AP96" s="17">
        <v>0.16065668276273715</v>
      </c>
      <c r="AQ96" s="17">
        <v>0.64525363472632136</v>
      </c>
      <c r="AR96" s="17">
        <v>0.42635041485981551</v>
      </c>
      <c r="AS96" s="17">
        <v>0.18146333653708588</v>
      </c>
      <c r="AT96" s="17">
        <v>0.62563986853753051</v>
      </c>
      <c r="AU96" s="17">
        <v>4.6477268113913421</v>
      </c>
      <c r="AV96" s="17">
        <v>0.53803542696327011</v>
      </c>
      <c r="AW96" s="17">
        <v>0.18336629073123883</v>
      </c>
      <c r="AX96" s="17">
        <v>0.76207029939574278</v>
      </c>
      <c r="AY96" s="17">
        <v>0.2263408717859885</v>
      </c>
      <c r="AZ96" s="17">
        <v>3.8988721268878064</v>
      </c>
      <c r="BA96" s="17">
        <v>0.68546872809412251</v>
      </c>
      <c r="BB96" s="17">
        <v>0.15660362065267211</v>
      </c>
      <c r="BC96" s="17">
        <v>0.33404808884321152</v>
      </c>
      <c r="BD96" s="17">
        <v>2.5708176337579025</v>
      </c>
      <c r="BE96" s="17">
        <v>0.37203465270661545</v>
      </c>
      <c r="BF96" s="17">
        <v>1.2636859192343046</v>
      </c>
      <c r="BG96" s="17">
        <v>32.447905883875798</v>
      </c>
      <c r="BH96" s="17">
        <v>1.5745615558266302</v>
      </c>
      <c r="BI96" s="17">
        <v>3.1557295309403197</v>
      </c>
      <c r="BJ96" s="17">
        <v>0.35695428798672962</v>
      </c>
      <c r="BK96" s="17">
        <v>0.62200157476165641</v>
      </c>
      <c r="BL96" s="17">
        <v>0.75011122525294605</v>
      </c>
      <c r="BM96" s="17">
        <v>0.2802303639335163</v>
      </c>
      <c r="BN96" s="17">
        <v>1.287080149651505</v>
      </c>
      <c r="BO96" s="17">
        <v>0.29349154602915239</v>
      </c>
      <c r="BP96" s="17">
        <v>3.6025155873912458</v>
      </c>
      <c r="BQ96" s="17">
        <v>0.20976615642546451</v>
      </c>
      <c r="BR96" s="17">
        <v>0.15160617588526956</v>
      </c>
      <c r="BS96" s="17">
        <v>0.19397003885951997</v>
      </c>
      <c r="BT96" s="17">
        <v>0.31483452552460778</v>
      </c>
      <c r="BU96" s="17">
        <v>1.626552150249025</v>
      </c>
      <c r="BV96" s="17">
        <v>0.51393398720191596</v>
      </c>
      <c r="BW96" s="17">
        <v>0.2621278413379059</v>
      </c>
      <c r="BX96" s="17">
        <v>0.70870497253650566</v>
      </c>
      <c r="BY96" s="17">
        <v>0.39941782985120444</v>
      </c>
      <c r="BZ96" s="17">
        <v>0.8891411357288348</v>
      </c>
      <c r="CA96" s="17">
        <v>0.18859530005830855</v>
      </c>
      <c r="CB96" s="17">
        <v>0.32144059883266674</v>
      </c>
      <c r="CC96" s="17">
        <v>0.3267922950602713</v>
      </c>
      <c r="CD96" s="17">
        <v>2.7311626573033725</v>
      </c>
      <c r="CE96" s="17">
        <v>1.9288592026380793</v>
      </c>
      <c r="CF96" s="17">
        <v>0.10078532181665728</v>
      </c>
      <c r="CG96" s="17">
        <v>9.8502057189011824E-2</v>
      </c>
      <c r="CH96" s="17">
        <v>0.25661172619652078</v>
      </c>
      <c r="CI96" s="17">
        <v>2.2514732699316231</v>
      </c>
      <c r="CJ96" s="17">
        <v>0.16164337699804282</v>
      </c>
      <c r="CK96" s="17">
        <v>0.21303970527857524</v>
      </c>
      <c r="CL96" s="17">
        <v>0.13161478897303946</v>
      </c>
      <c r="CM96" s="17">
        <v>0.17426970853146878</v>
      </c>
      <c r="CN96" s="17">
        <v>0.17525310862951479</v>
      </c>
      <c r="CO96" s="17">
        <v>0.14599560381874907</v>
      </c>
      <c r="CP96" s="17">
        <v>0.28273878794032942</v>
      </c>
      <c r="CQ96" s="17">
        <v>8.6917536607928669E-2</v>
      </c>
      <c r="CR96" s="17">
        <v>1.8210542382826176</v>
      </c>
      <c r="CS96" s="17">
        <v>0.12702310604978997</v>
      </c>
      <c r="CT96" s="17">
        <v>0.24784451662492568</v>
      </c>
      <c r="CU96" s="17">
        <v>0.11645455020909756</v>
      </c>
      <c r="CV96" s="17">
        <v>7.7395523565258931E-2</v>
      </c>
      <c r="CW96" s="17">
        <v>0.12517380976644121</v>
      </c>
      <c r="CX96" s="17">
        <v>0.10498341353885632</v>
      </c>
      <c r="CY96" s="17">
        <v>2.3748956580000001E-2</v>
      </c>
      <c r="CZ96" s="17">
        <v>1.398343055E-2</v>
      </c>
      <c r="DA96" s="17">
        <v>1.6983641099429601</v>
      </c>
      <c r="DB96" s="17">
        <v>7.1224410259964399</v>
      </c>
      <c r="DC96" s="17">
        <v>1.0198135390943899E-2</v>
      </c>
      <c r="DD96" s="17">
        <v>0.81635526646464895</v>
      </c>
      <c r="DE96" s="17">
        <v>0.106842917278231</v>
      </c>
      <c r="DF96" s="17">
        <v>2.9550673726570099E-2</v>
      </c>
      <c r="DG96" s="17">
        <v>0.42259321538098799</v>
      </c>
      <c r="DH96" s="17">
        <v>0.44714788138550499</v>
      </c>
      <c r="DI96" s="17">
        <v>0.39752393686584803</v>
      </c>
      <c r="DJ96" s="17">
        <v>0.36687652528175702</v>
      </c>
      <c r="DK96" s="17">
        <v>0.33436044435106299</v>
      </c>
      <c r="DL96" s="17">
        <v>0.91260734411163502</v>
      </c>
      <c r="DM96" s="17">
        <v>0.27891329744862098</v>
      </c>
      <c r="DN96" s="17">
        <v>0.89966382118590804</v>
      </c>
      <c r="DO96" s="17">
        <v>0.66382440182160696</v>
      </c>
      <c r="DP96" s="17">
        <v>0.41290383221865701</v>
      </c>
      <c r="DQ96" s="17">
        <v>0.36659956557901502</v>
      </c>
      <c r="DR96" s="17">
        <v>0.49669531865488598</v>
      </c>
      <c r="DS96" s="17">
        <v>0.21000218200711801</v>
      </c>
      <c r="DT96" s="17">
        <v>0.25610785711002099</v>
      </c>
      <c r="DU96" s="17">
        <v>0.44038344491624298</v>
      </c>
      <c r="DV96" s="17">
        <v>4.6199723435253998E-2</v>
      </c>
      <c r="DW96" s="17">
        <v>5.3589226819006297E-2</v>
      </c>
      <c r="DX96" s="17">
        <v>1.2846380749470299E-2</v>
      </c>
      <c r="DY96" s="17">
        <v>8.8638399984317801E-2</v>
      </c>
      <c r="DZ96" s="17">
        <v>0.108578217873426</v>
      </c>
      <c r="EA96" s="17">
        <v>0.21393116784326099</v>
      </c>
      <c r="EB96" s="17">
        <v>2.33685446342554E-2</v>
      </c>
      <c r="EC96" s="17">
        <v>8.5439323857552693E-2</v>
      </c>
      <c r="ED96" s="17">
        <v>0.20406950183102299</v>
      </c>
      <c r="EE96" s="17">
        <v>0.22377658108131601</v>
      </c>
      <c r="EF96" s="17">
        <v>1.5950504566230501E-2</v>
      </c>
      <c r="EG96" s="17">
        <v>0.19904489346008</v>
      </c>
      <c r="EH96" s="17">
        <v>0.25653952295574101</v>
      </c>
      <c r="EI96" s="17">
        <v>0.95977981566444204</v>
      </c>
      <c r="EJ96" s="17">
        <v>0.90962914029248698</v>
      </c>
      <c r="EK96" s="17">
        <v>0.801463035911397</v>
      </c>
      <c r="EL96" s="17">
        <v>0.82900500412356304</v>
      </c>
      <c r="EM96" s="17">
        <v>0.97483810027046203</v>
      </c>
      <c r="EN96" s="17">
        <v>0.96535855434746021</v>
      </c>
      <c r="EO96" s="17">
        <v>0.53213845904567403</v>
      </c>
      <c r="EP96" s="17">
        <v>0.96721754696374584</v>
      </c>
      <c r="EQ96" s="17">
        <v>0.98912348671731598</v>
      </c>
      <c r="ER96" s="17">
        <v>0.532744857412904</v>
      </c>
      <c r="ES96" s="17">
        <v>0.52580607793463197</v>
      </c>
      <c r="ET96" s="17">
        <v>0.63312347471824304</v>
      </c>
      <c r="EU96" s="17">
        <v>0.82981126383591397</v>
      </c>
      <c r="EV96" s="17">
        <v>0.71046186659453903</v>
      </c>
      <c r="EW96" s="17">
        <v>0.90656957263316995</v>
      </c>
      <c r="EX96" s="17">
        <v>0.54511879971532995</v>
      </c>
      <c r="EY96" s="17">
        <v>0.48411743150008402</v>
      </c>
      <c r="EZ96" s="17">
        <v>0.89352969107810198</v>
      </c>
      <c r="FA96" s="17">
        <v>0.891229286400812</v>
      </c>
      <c r="FB96" s="17">
        <v>0.91669135397666901</v>
      </c>
      <c r="FC96" s="17">
        <v>0.160671212221734</v>
      </c>
      <c r="FD96" s="17">
        <v>0.38444758749359498</v>
      </c>
      <c r="FE96" s="17">
        <v>9.6279539735016503E-2</v>
      </c>
      <c r="FF96" s="17">
        <v>0.16401728645123001</v>
      </c>
      <c r="FG96" s="17">
        <v>4.1493116903012599E-2</v>
      </c>
      <c r="FH96" s="17">
        <v>0.25656298762955998</v>
      </c>
      <c r="FI96" s="17">
        <v>0.34261075748118902</v>
      </c>
      <c r="FJ96" s="17">
        <v>0.19978720793799501</v>
      </c>
      <c r="FK96" s="17">
        <v>0.19174721445355999</v>
      </c>
      <c r="FL96" s="17">
        <v>5.79085505587097E-2</v>
      </c>
      <c r="FM96" s="17">
        <v>0.13383866389485</v>
      </c>
      <c r="FN96" s="17">
        <v>0.61418232685952201</v>
      </c>
      <c r="FO96" s="17">
        <v>0.32010014504885398</v>
      </c>
      <c r="FP96" s="17">
        <v>0.85203657417509004</v>
      </c>
      <c r="FQ96" s="17">
        <v>0.65000658500360997</v>
      </c>
      <c r="FR96" s="17">
        <v>0.54861852891962204</v>
      </c>
      <c r="FS96" s="17">
        <v>0.71690414603867303</v>
      </c>
      <c r="FT96" s="17">
        <v>0.35337158526176998</v>
      </c>
      <c r="FU96" s="17">
        <v>0.102762661663024</v>
      </c>
      <c r="FV96" s="17">
        <v>0.25060892359874498</v>
      </c>
      <c r="FW96" s="17">
        <v>0.78104563181220499</v>
      </c>
      <c r="FX96" s="17">
        <v>0.58397407626254405</v>
      </c>
      <c r="FY96" s="17">
        <v>0.91659290997161402</v>
      </c>
      <c r="FZ96" s="17">
        <v>0.95444713698272299</v>
      </c>
      <c r="GA96" s="17">
        <v>0.60722371361239602</v>
      </c>
      <c r="GB96" s="17">
        <v>0.10584482782077299</v>
      </c>
      <c r="GC96" s="17">
        <v>0.197848367181609</v>
      </c>
      <c r="GD96" s="17">
        <v>4.2564110790807901E-2</v>
      </c>
      <c r="GE96" s="17">
        <v>0.343998464462343</v>
      </c>
      <c r="GF96" s="17">
        <v>0.21139425284208899</v>
      </c>
      <c r="GG96" s="17">
        <v>0.67520080399143201</v>
      </c>
      <c r="GH96" s="17">
        <v>0.38612570908093502</v>
      </c>
      <c r="GI96" s="17">
        <v>0.874028799180806</v>
      </c>
      <c r="GJ96" s="17">
        <v>0.61044867252038004</v>
      </c>
      <c r="GK96" s="17">
        <v>0.39582946077030701</v>
      </c>
    </row>
    <row r="97" spans="1:213" s="17" customFormat="1" ht="13.9">
      <c r="A97" s="19" t="s">
        <v>506</v>
      </c>
      <c r="B97" s="19" t="s">
        <v>409</v>
      </c>
      <c r="C97" s="19">
        <v>65</v>
      </c>
      <c r="D97" s="19" t="s">
        <v>410</v>
      </c>
      <c r="E97" s="19">
        <v>0</v>
      </c>
      <c r="F97" s="19">
        <v>0</v>
      </c>
      <c r="G97" s="17">
        <v>7.6725584727541041E-2</v>
      </c>
      <c r="H97" s="17">
        <v>0.40024751747447546</v>
      </c>
      <c r="I97" s="17">
        <v>0.10183702347508149</v>
      </c>
      <c r="J97" s="17">
        <v>7.1137148864159352E-2</v>
      </c>
      <c r="K97" s="17">
        <v>0.51734377237449636</v>
      </c>
      <c r="L97" s="17">
        <v>0.63985072443950952</v>
      </c>
      <c r="M97" s="17">
        <v>7.1965176062396802E-2</v>
      </c>
      <c r="N97" s="17">
        <v>0.17861144000185777</v>
      </c>
      <c r="O97" s="17">
        <v>5.9374753912456599E-2</v>
      </c>
      <c r="P97" s="17">
        <v>4.983466155198415</v>
      </c>
      <c r="Q97" s="17">
        <v>0.74124485500772652</v>
      </c>
      <c r="R97" s="17">
        <v>0.16785672341351274</v>
      </c>
      <c r="S97" s="17">
        <v>0.24189502228296836</v>
      </c>
      <c r="T97" s="17">
        <v>0.15932961275824603</v>
      </c>
      <c r="U97" s="17">
        <v>0.11339655400274451</v>
      </c>
      <c r="V97" s="17">
        <v>0.39380438827891434</v>
      </c>
      <c r="W97" s="17">
        <v>0.12079979266614822</v>
      </c>
      <c r="X97" s="17">
        <v>0.22849224112605912</v>
      </c>
      <c r="Y97" s="17">
        <v>7.3437183565162307</v>
      </c>
      <c r="Z97" s="17">
        <v>0.5533294617808685</v>
      </c>
      <c r="AA97" s="17">
        <v>1.2416634795216752</v>
      </c>
      <c r="AB97" s="17">
        <v>0.15794282673216384</v>
      </c>
      <c r="AC97" s="17">
        <v>0.26815566101604765</v>
      </c>
      <c r="AD97" s="17">
        <v>0.1064207441224452</v>
      </c>
      <c r="AE97" s="17">
        <v>0.12147357081367437</v>
      </c>
      <c r="AF97" s="17">
        <v>0.38776979339646128</v>
      </c>
      <c r="AG97" s="17">
        <v>9.8678306037658092E-2</v>
      </c>
      <c r="AH97" s="17">
        <v>0.23240470266026239</v>
      </c>
      <c r="AI97" s="17">
        <v>0.2920781837178808</v>
      </c>
      <c r="AJ97" s="17">
        <v>0.73808205842097441</v>
      </c>
      <c r="AK97" s="17">
        <v>3.382180964667826</v>
      </c>
      <c r="AL97" s="17">
        <v>0.63929382903353515</v>
      </c>
      <c r="AM97" s="17">
        <v>1.5917529284967917</v>
      </c>
      <c r="AN97" s="17">
        <v>0.14580901762050205</v>
      </c>
      <c r="AO97" s="17">
        <v>0.48153182131072347</v>
      </c>
      <c r="AP97" s="17">
        <v>0.14338587439976105</v>
      </c>
      <c r="AQ97" s="17">
        <v>0.64052745344432338</v>
      </c>
      <c r="AR97" s="17">
        <v>0.40342084058004235</v>
      </c>
      <c r="AS97" s="17">
        <v>0.22025316311872831</v>
      </c>
      <c r="AT97" s="17">
        <v>0.92222954295901638</v>
      </c>
      <c r="AU97" s="17">
        <v>4.5288639973095028</v>
      </c>
      <c r="AV97" s="17">
        <v>0.50013371277776164</v>
      </c>
      <c r="AW97" s="17">
        <v>0.23254900601020542</v>
      </c>
      <c r="AX97" s="17">
        <v>0.70720728622051043</v>
      </c>
      <c r="AY97" s="17">
        <v>0.16816485176909055</v>
      </c>
      <c r="AZ97" s="17">
        <v>3.6057354759696789</v>
      </c>
      <c r="BA97" s="17">
        <v>0.66694165344207712</v>
      </c>
      <c r="BB97" s="17">
        <v>0.16383256483263145</v>
      </c>
      <c r="BC97" s="17">
        <v>0.52279150260023488</v>
      </c>
      <c r="BD97" s="17">
        <v>2.9917489812686435</v>
      </c>
      <c r="BE97" s="17">
        <v>0.25659341736027363</v>
      </c>
      <c r="BF97" s="17">
        <v>1.246812058171628</v>
      </c>
      <c r="BG97" s="17">
        <v>29.258436241198854</v>
      </c>
      <c r="BH97" s="17">
        <v>2.1437900908742766</v>
      </c>
      <c r="BI97" s="17">
        <v>1.6541170083078691</v>
      </c>
      <c r="BJ97" s="17">
        <v>0.37507777042183277</v>
      </c>
      <c r="BK97" s="17">
        <v>0.63737835640489271</v>
      </c>
      <c r="BL97" s="17">
        <v>0.62767877981064624</v>
      </c>
      <c r="BM97" s="17">
        <v>0.22383365703022776</v>
      </c>
      <c r="BN97" s="17">
        <v>0.95152317214637039</v>
      </c>
      <c r="BO97" s="17">
        <v>0.33630813466625736</v>
      </c>
      <c r="BP97" s="17">
        <v>4.3035505749895684</v>
      </c>
      <c r="BQ97" s="17">
        <v>0.21636393645632604</v>
      </c>
      <c r="BR97" s="17">
        <v>0.24032099017120603</v>
      </c>
      <c r="BS97" s="17">
        <v>0.18903224398775162</v>
      </c>
      <c r="BT97" s="17">
        <v>0.32569775874441859</v>
      </c>
      <c r="BU97" s="17">
        <v>2.0790249781190853</v>
      </c>
      <c r="BV97" s="17">
        <v>0.43777948763855945</v>
      </c>
      <c r="BW97" s="17">
        <v>0.1450285731573264</v>
      </c>
      <c r="BX97" s="17">
        <v>0.45944173678206712</v>
      </c>
      <c r="BY97" s="17">
        <v>0.28290521794503282</v>
      </c>
      <c r="BZ97" s="17">
        <v>0.58016925275767739</v>
      </c>
      <c r="CA97" s="17">
        <v>0.11493675894296809</v>
      </c>
      <c r="CB97" s="17">
        <v>0.24906501877770526</v>
      </c>
      <c r="CC97" s="17">
        <v>0.46373702558324253</v>
      </c>
      <c r="CD97" s="17">
        <v>3.4101260333255703</v>
      </c>
      <c r="CE97" s="17">
        <v>1.5084748757240447</v>
      </c>
      <c r="CF97" s="17">
        <v>7.2407302089309802E-2</v>
      </c>
      <c r="CG97" s="17">
        <v>7.2584020215152131E-2</v>
      </c>
      <c r="CH97" s="17">
        <v>0.20975432854802487</v>
      </c>
      <c r="CI97" s="17">
        <v>1.2852656340681445</v>
      </c>
      <c r="CJ97" s="17">
        <v>6.109994360532689E-2</v>
      </c>
      <c r="CK97" s="17">
        <v>0.18788439402645407</v>
      </c>
      <c r="CL97" s="17">
        <v>7.7107015504208176E-2</v>
      </c>
      <c r="CM97" s="17">
        <v>0.15795311758902644</v>
      </c>
      <c r="CN97" s="17">
        <v>0.16992378667457458</v>
      </c>
      <c r="CO97" s="17">
        <v>0.10624735033744652</v>
      </c>
      <c r="CP97" s="17">
        <v>0.14029479417220428</v>
      </c>
      <c r="CQ97" s="17">
        <v>4.8618347161495434E-2</v>
      </c>
      <c r="CR97" s="17">
        <v>0.48750213764086042</v>
      </c>
      <c r="CS97" s="17">
        <v>0.17609983165995227</v>
      </c>
      <c r="CT97" s="17">
        <v>0.28252354820577097</v>
      </c>
      <c r="CU97" s="17">
        <v>0.11578581835286193</v>
      </c>
      <c r="CV97" s="17">
        <v>5.6277454564646071E-2</v>
      </c>
      <c r="CW97" s="17">
        <v>7.3294909197205188E-2</v>
      </c>
      <c r="CX97" s="17">
        <v>3.4723018257020136E-2</v>
      </c>
      <c r="CY97" s="17">
        <v>2.31029050904621E-2</v>
      </c>
      <c r="CZ97" s="17">
        <v>1.55229371403105E-2</v>
      </c>
      <c r="DA97" s="17">
        <v>1.4883075851971099</v>
      </c>
      <c r="DB97" s="17">
        <v>7.0988961951364704</v>
      </c>
      <c r="DC97" s="17">
        <v>1.1425963981697601E-2</v>
      </c>
      <c r="DD97" s="17">
        <v>0.85077718710802397</v>
      </c>
      <c r="DE97" s="17">
        <v>9.6190683452432896E-2</v>
      </c>
      <c r="DF97" s="17">
        <v>2.4488966379538801E-2</v>
      </c>
      <c r="DG97" s="17">
        <v>0.45848465154169199</v>
      </c>
      <c r="DH97" s="17">
        <v>0.48953840306288299</v>
      </c>
      <c r="DI97" s="17">
        <v>0.29248255410761298</v>
      </c>
      <c r="DJ97" s="17">
        <v>0.34344512179575498</v>
      </c>
      <c r="DK97" s="17">
        <v>0.34475821595199801</v>
      </c>
      <c r="DL97" s="17">
        <v>0.88951196802223598</v>
      </c>
      <c r="DM97" s="17">
        <v>0.30757409706447603</v>
      </c>
      <c r="DN97" s="17">
        <v>0.882563932824872</v>
      </c>
      <c r="DO97" s="17">
        <v>0.56492261634915497</v>
      </c>
      <c r="DP97" s="17">
        <v>0.48050362957028903</v>
      </c>
      <c r="DQ97" s="17">
        <v>0.264113053399749</v>
      </c>
      <c r="DR97" s="17">
        <v>0.32720231446306203</v>
      </c>
      <c r="DS97" s="17">
        <v>0.219627297684267</v>
      </c>
      <c r="DT97" s="17">
        <v>0.16491858843349499</v>
      </c>
      <c r="DU97" s="17">
        <v>0.49581566759811602</v>
      </c>
      <c r="DV97" s="17">
        <v>2.9633813919406001E-2</v>
      </c>
      <c r="DW97" s="17">
        <v>3.1948047315217797E-2</v>
      </c>
      <c r="DX97" s="17">
        <v>8.3661178648809405E-3</v>
      </c>
      <c r="DY97" s="17">
        <v>0.108452356597773</v>
      </c>
      <c r="DZ97" s="17">
        <v>0.12747445305442001</v>
      </c>
      <c r="EA97" s="17">
        <v>0.220867399680645</v>
      </c>
      <c r="EB97" s="17">
        <v>3.7909568598731201E-2</v>
      </c>
      <c r="EC97" s="17">
        <v>0.108200158506674</v>
      </c>
      <c r="ED97" s="17">
        <v>0.18072212772716001</v>
      </c>
      <c r="EE97" s="17">
        <v>0.26559182252845598</v>
      </c>
      <c r="EF97" s="17">
        <v>2.5387873614459301E-2</v>
      </c>
      <c r="EG97" s="17">
        <v>0.17297906561106599</v>
      </c>
      <c r="EH97" s="17">
        <v>0.24305961621451999</v>
      </c>
      <c r="EI97" s="17">
        <v>0.92549427094954495</v>
      </c>
      <c r="EJ97" s="17">
        <v>0.84174392897300099</v>
      </c>
      <c r="EK97" s="17">
        <v>0.799372090530868</v>
      </c>
      <c r="EL97" s="17">
        <v>0.71826994963854696</v>
      </c>
      <c r="EM97" s="17">
        <v>0.96015686155381297</v>
      </c>
      <c r="EN97" s="17">
        <v>0.96263225203311231</v>
      </c>
      <c r="EO97" s="17">
        <v>0.440979648694593</v>
      </c>
      <c r="EP97" s="17">
        <v>0.95954256152227246</v>
      </c>
      <c r="EQ97" s="17">
        <v>0.988065648340967</v>
      </c>
      <c r="ER97" s="17">
        <v>0.43328699129089099</v>
      </c>
      <c r="ES97" s="17">
        <v>0.50291134124085002</v>
      </c>
      <c r="ET97" s="17">
        <v>0.65655487820424496</v>
      </c>
      <c r="EU97" s="17">
        <v>0.76719468009196901</v>
      </c>
      <c r="EV97" s="17">
        <v>0.64011807806427301</v>
      </c>
      <c r="EW97" s="17">
        <v>0.90621007882986304</v>
      </c>
      <c r="EX97" s="17">
        <v>0.58561790186268303</v>
      </c>
      <c r="EY97" s="17">
        <v>0.40702326943947997</v>
      </c>
      <c r="EZ97" s="17">
        <v>0.86365861678669298</v>
      </c>
      <c r="FA97" s="17">
        <v>0.86649861749705004</v>
      </c>
      <c r="FB97" s="17">
        <v>0.92262650743582797</v>
      </c>
      <c r="FC97" s="17">
        <v>0.13763717564158801</v>
      </c>
      <c r="FD97" s="17">
        <v>0.44798072622109503</v>
      </c>
      <c r="FE97" s="17">
        <v>7.0620567748883603E-2</v>
      </c>
      <c r="FF97" s="17">
        <v>9.6701144057880606E-2</v>
      </c>
      <c r="FG97" s="17">
        <v>4.5609002228825697E-2</v>
      </c>
      <c r="FH97" s="17">
        <v>0.26557740558002602</v>
      </c>
      <c r="FI97" s="17">
        <v>0.331374750025761</v>
      </c>
      <c r="FJ97" s="17">
        <v>0.238377263069456</v>
      </c>
      <c r="FK97" s="17">
        <v>0.22455629155722601</v>
      </c>
      <c r="FL97" s="17">
        <v>4.3966696795872499E-2</v>
      </c>
      <c r="FM97" s="17">
        <v>0.180589594761354</v>
      </c>
      <c r="FN97" s="17">
        <v>0.56949751031538998</v>
      </c>
      <c r="FO97" s="17">
        <v>0.31032212538159898</v>
      </c>
      <c r="FP97" s="17">
        <v>0.81804961455786795</v>
      </c>
      <c r="FQ97" s="17">
        <v>0.64063267324983797</v>
      </c>
      <c r="FR97" s="17">
        <v>0.53512386747128904</v>
      </c>
      <c r="FS97" s="17">
        <v>0.68424924436637202</v>
      </c>
      <c r="FT97" s="17">
        <v>0.36106161030545603</v>
      </c>
      <c r="FU97" s="17">
        <v>9.3670478845715402E-2</v>
      </c>
      <c r="FV97" s="17">
        <v>0.26739113145974103</v>
      </c>
      <c r="FW97" s="17">
        <v>0.76046652198047004</v>
      </c>
      <c r="FX97" s="17">
        <v>0.56667172230204699</v>
      </c>
      <c r="FY97" s="17">
        <v>0.89949741690023699</v>
      </c>
      <c r="FZ97" s="17">
        <v>0.96372960513198802</v>
      </c>
      <c r="GA97" s="17">
        <v>0.68232030724739201</v>
      </c>
      <c r="GB97" s="17">
        <v>8.3897923487308901E-2</v>
      </c>
      <c r="GC97" s="17">
        <v>0.13463064145526801</v>
      </c>
      <c r="GD97" s="17">
        <v>4.7501615678730999E-2</v>
      </c>
      <c r="GE97" s="17">
        <v>0.30785292668589898</v>
      </c>
      <c r="GF97" s="17">
        <v>0.27505635972927001</v>
      </c>
      <c r="GG97" s="17">
        <v>0.67656859849316098</v>
      </c>
      <c r="GH97" s="17">
        <v>0.432041080846779</v>
      </c>
      <c r="GI97" s="17">
        <v>0.85199580122150598</v>
      </c>
      <c r="GJ97" s="17">
        <v>0.65587667844608799</v>
      </c>
      <c r="GK97" s="17">
        <v>0.407263947518122</v>
      </c>
    </row>
    <row r="98" spans="1:213" s="17" customFormat="1" ht="13.9">
      <c r="A98" s="19" t="s">
        <v>507</v>
      </c>
      <c r="B98" s="19" t="s">
        <v>407</v>
      </c>
      <c r="C98" s="19">
        <v>63</v>
      </c>
      <c r="D98" s="19" t="s">
        <v>410</v>
      </c>
      <c r="E98" s="19">
        <v>0</v>
      </c>
      <c r="F98" s="19">
        <v>0</v>
      </c>
      <c r="G98" s="17">
        <v>7.7606556517470698E-2</v>
      </c>
      <c r="H98" s="17">
        <v>0.48764754200778371</v>
      </c>
      <c r="I98" s="17">
        <v>9.8978241619070678E-2</v>
      </c>
      <c r="J98" s="17">
        <v>8.5987827378884885E-2</v>
      </c>
      <c r="K98" s="17">
        <v>0.34900415380908556</v>
      </c>
      <c r="L98" s="17">
        <v>0.5991211210818278</v>
      </c>
      <c r="M98" s="17">
        <v>7.6085317034900735E-2</v>
      </c>
      <c r="N98" s="17">
        <v>0.18245596755261606</v>
      </c>
      <c r="O98" s="17">
        <v>6.9716814872591931E-2</v>
      </c>
      <c r="P98" s="17">
        <v>4.0814852510230848</v>
      </c>
      <c r="Q98" s="17">
        <v>0.42749908769097089</v>
      </c>
      <c r="R98" s="17">
        <v>0.14306087551651023</v>
      </c>
      <c r="S98" s="17">
        <v>0.23372674587443912</v>
      </c>
      <c r="T98" s="17">
        <v>0.1356009490955063</v>
      </c>
      <c r="U98" s="17">
        <v>0.16019543420300014</v>
      </c>
      <c r="V98" s="17">
        <v>0.38558226709714738</v>
      </c>
      <c r="W98" s="17">
        <v>0.10005423037157374</v>
      </c>
      <c r="X98" s="17">
        <v>0.1760630237648137</v>
      </c>
      <c r="Y98" s="17">
        <v>6.1670108242683552</v>
      </c>
      <c r="Z98" s="17">
        <v>0.32116290157734834</v>
      </c>
      <c r="AA98" s="17">
        <v>0.9122009870633534</v>
      </c>
      <c r="AB98" s="17">
        <v>0.14487900271932691</v>
      </c>
      <c r="AC98" s="17">
        <v>0.21858882131225119</v>
      </c>
      <c r="AD98" s="17">
        <v>9.8690665384400203E-2</v>
      </c>
      <c r="AE98" s="17">
        <v>0.10191598037551611</v>
      </c>
      <c r="AF98" s="17">
        <v>0.35918638333601072</v>
      </c>
      <c r="AG98" s="17">
        <v>0.12407622409274417</v>
      </c>
      <c r="AH98" s="17">
        <v>0.22383450600581933</v>
      </c>
      <c r="AI98" s="17">
        <v>0.26902810153163942</v>
      </c>
      <c r="AJ98" s="17">
        <v>0.68805063447914094</v>
      </c>
      <c r="AK98" s="17">
        <v>3.025505654698688</v>
      </c>
      <c r="AL98" s="17">
        <v>0.67423338332237626</v>
      </c>
      <c r="AM98" s="17">
        <v>1.482824196710677</v>
      </c>
      <c r="AN98" s="17">
        <v>0.1076626363465942</v>
      </c>
      <c r="AO98" s="17">
        <v>0.42235765489892774</v>
      </c>
      <c r="AP98" s="17">
        <v>0.13132789149264934</v>
      </c>
      <c r="AQ98" s="17">
        <v>0.46957439871342088</v>
      </c>
      <c r="AR98" s="17">
        <v>0.41068883904607623</v>
      </c>
      <c r="AS98" s="17">
        <v>0.17068997295812854</v>
      </c>
      <c r="AT98" s="17">
        <v>0.76607903233833741</v>
      </c>
      <c r="AU98" s="17">
        <v>5.3575552212758826</v>
      </c>
      <c r="AV98" s="17">
        <v>0.51203546848187931</v>
      </c>
      <c r="AW98" s="17">
        <v>0.29995094262517635</v>
      </c>
      <c r="AX98" s="17">
        <v>0.74298103516271652</v>
      </c>
      <c r="AY98" s="17">
        <v>0.17858391520744904</v>
      </c>
      <c r="AZ98" s="17">
        <v>3.3611152710668812</v>
      </c>
      <c r="BA98" s="17">
        <v>0.63035869390870491</v>
      </c>
      <c r="BB98" s="17">
        <v>0.16785054245374284</v>
      </c>
      <c r="BC98" s="17">
        <v>0.55142388400061382</v>
      </c>
      <c r="BD98" s="17">
        <v>3.555765120318362</v>
      </c>
      <c r="BE98" s="17">
        <v>0.20740055186792178</v>
      </c>
      <c r="BF98" s="17">
        <v>1.1203962271965755</v>
      </c>
      <c r="BG98" s="17">
        <v>29.841361004860158</v>
      </c>
      <c r="BH98" s="17">
        <v>2.2145808844298638</v>
      </c>
      <c r="BI98" s="17">
        <v>2.3639533127269461</v>
      </c>
      <c r="BJ98" s="17">
        <v>0.40191078170746058</v>
      </c>
      <c r="BK98" s="17">
        <v>0.72493995999129168</v>
      </c>
      <c r="BL98" s="17">
        <v>0.78943228702088963</v>
      </c>
      <c r="BM98" s="17">
        <v>0.23485499086708514</v>
      </c>
      <c r="BN98" s="17">
        <v>1.2005406130603156</v>
      </c>
      <c r="BO98" s="17">
        <v>0.32676427002014763</v>
      </c>
      <c r="BP98" s="17">
        <v>3.5569525647538915</v>
      </c>
      <c r="BQ98" s="17">
        <v>0.20707700620148256</v>
      </c>
      <c r="BR98" s="17">
        <v>0.21900802139635853</v>
      </c>
      <c r="BS98" s="17">
        <v>0.24955690307647305</v>
      </c>
      <c r="BT98" s="17">
        <v>0.48524693925327078</v>
      </c>
      <c r="BU98" s="17">
        <v>2.662129592325877</v>
      </c>
      <c r="BV98" s="17">
        <v>0.41276105005682956</v>
      </c>
      <c r="BW98" s="17">
        <v>0.17828489360371755</v>
      </c>
      <c r="BX98" s="17">
        <v>0.45625965844267946</v>
      </c>
      <c r="BY98" s="17">
        <v>0.30874004358802409</v>
      </c>
      <c r="BZ98" s="17">
        <v>0.56501044233076514</v>
      </c>
      <c r="CA98" s="17">
        <v>0.17174735830525417</v>
      </c>
      <c r="CB98" s="17">
        <v>0.2681901542297524</v>
      </c>
      <c r="CC98" s="17">
        <v>0.56634482501150729</v>
      </c>
      <c r="CD98" s="17">
        <v>3.2947641441835209</v>
      </c>
      <c r="CE98" s="17">
        <v>1.4057827392635078</v>
      </c>
      <c r="CF98" s="17">
        <v>8.8722321468205884E-2</v>
      </c>
      <c r="CG98" s="17">
        <v>6.6153954004043239E-2</v>
      </c>
      <c r="CH98" s="17">
        <v>0.28918582742987675</v>
      </c>
      <c r="CI98" s="17">
        <v>1.7710362360362768</v>
      </c>
      <c r="CJ98" s="17">
        <v>0.10265768324596665</v>
      </c>
      <c r="CK98" s="17">
        <v>0.14255063197514412</v>
      </c>
      <c r="CL98" s="17">
        <v>7.9435719832058882E-2</v>
      </c>
      <c r="CM98" s="17">
        <v>0.20331407620880804</v>
      </c>
      <c r="CN98" s="17">
        <v>0.16334799403543604</v>
      </c>
      <c r="CO98" s="17">
        <v>8.7147700831072469E-2</v>
      </c>
      <c r="CP98" s="17">
        <v>0.18675670322028964</v>
      </c>
      <c r="CQ98" s="17">
        <v>7.2039584917967886E-2</v>
      </c>
      <c r="CR98" s="17">
        <v>0.86328828205854391</v>
      </c>
      <c r="CS98" s="17">
        <v>0.24213367290707405</v>
      </c>
      <c r="CT98" s="17">
        <v>0.31300269582900325</v>
      </c>
      <c r="CU98" s="17">
        <v>9.9132569141327093E-2</v>
      </c>
      <c r="CV98" s="17">
        <v>0.1061047033242995</v>
      </c>
      <c r="CW98" s="17">
        <v>0.11464394850644445</v>
      </c>
      <c r="CX98" s="17">
        <v>5.8294281572117398E-2</v>
      </c>
      <c r="CY98" s="17">
        <v>2.1492561911934299E-2</v>
      </c>
      <c r="CZ98" s="17">
        <v>1.42528608012828E-2</v>
      </c>
      <c r="DA98" s="17">
        <v>1.5079472262859701</v>
      </c>
      <c r="DB98" s="17">
        <v>6.8715457816727099</v>
      </c>
      <c r="DC98" s="17">
        <v>1.1149138887820801E-2</v>
      </c>
      <c r="DD98" s="17">
        <v>0.83577072608700498</v>
      </c>
      <c r="DE98" s="17">
        <v>0.102964151162917</v>
      </c>
      <c r="DF98" s="17">
        <v>2.8231899192144101E-2</v>
      </c>
      <c r="DG98" s="17">
        <v>0.44063600691522498</v>
      </c>
      <c r="DH98" s="17">
        <v>0.466053620414693</v>
      </c>
      <c r="DI98" s="17">
        <v>0.33624973143807702</v>
      </c>
      <c r="DJ98" s="17">
        <v>0.39894400396810198</v>
      </c>
      <c r="DK98" s="17">
        <v>0.33775576747552799</v>
      </c>
      <c r="DL98" s="17">
        <v>0.91257702548319897</v>
      </c>
      <c r="DM98" s="17">
        <v>0.29034124531771899</v>
      </c>
      <c r="DN98" s="17">
        <v>0.90422503899636997</v>
      </c>
      <c r="DO98" s="17">
        <v>0.58149497511900194</v>
      </c>
      <c r="DP98" s="17">
        <v>0.44880492947036099</v>
      </c>
      <c r="DQ98" s="17">
        <v>0.30846805249214698</v>
      </c>
      <c r="DR98" s="17">
        <v>0.38395205184072201</v>
      </c>
      <c r="DS98" s="17">
        <v>0.217673892066855</v>
      </c>
      <c r="DT98" s="17">
        <v>0.222869717494319</v>
      </c>
      <c r="DU98" s="17">
        <v>0.56428584591094599</v>
      </c>
      <c r="DV98" s="17">
        <v>3.7412822555679397E-2</v>
      </c>
      <c r="DW98" s="17">
        <v>4.1971225523168502E-2</v>
      </c>
      <c r="DX98" s="17">
        <v>8.0290851475035702E-3</v>
      </c>
      <c r="DY98" s="17">
        <v>0.110203143164049</v>
      </c>
      <c r="DZ98" s="17">
        <v>0.131858103812763</v>
      </c>
      <c r="EA98" s="17">
        <v>0.24178629425699799</v>
      </c>
      <c r="EB98" s="17">
        <v>3.5907586867669102E-2</v>
      </c>
      <c r="EC98" s="17">
        <v>0.115620605116835</v>
      </c>
      <c r="ED98" s="17">
        <v>0.18837053205222201</v>
      </c>
      <c r="EE98" s="17">
        <v>0.29151893812910601</v>
      </c>
      <c r="EF98" s="17">
        <v>2.5909478093875001E-2</v>
      </c>
      <c r="EG98" s="17">
        <v>0.17772442161100299</v>
      </c>
      <c r="EH98" s="17">
        <v>0.299501454479773</v>
      </c>
      <c r="EI98" s="17">
        <v>0.94107604473101403</v>
      </c>
      <c r="EJ98" s="17">
        <v>0.87325639782127895</v>
      </c>
      <c r="EK98" s="17">
        <v>0.78174091801080403</v>
      </c>
      <c r="EL98" s="17">
        <v>0.76344678273929401</v>
      </c>
      <c r="EM98" s="17">
        <v>0.96910341658943799</v>
      </c>
      <c r="EN98" s="17">
        <v>0.96526664539252083</v>
      </c>
      <c r="EO98" s="17">
        <v>0.45270481464325701</v>
      </c>
      <c r="EP98" s="17">
        <v>0.96539114802463522</v>
      </c>
      <c r="EQ98" s="17">
        <v>0.987661878785009</v>
      </c>
      <c r="ER98" s="17">
        <v>0.45010712156057398</v>
      </c>
      <c r="ES98" s="17">
        <v>0.47982119954797597</v>
      </c>
      <c r="ET98" s="17">
        <v>0.60105599603189896</v>
      </c>
      <c r="EU98" s="17">
        <v>0.80651065441717196</v>
      </c>
      <c r="EV98" s="17">
        <v>0.67767840769230703</v>
      </c>
      <c r="EW98" s="17">
        <v>0.90348335291624404</v>
      </c>
      <c r="EX98" s="17">
        <v>0.59494117603516605</v>
      </c>
      <c r="EY98" s="17">
        <v>0.45070069261548501</v>
      </c>
      <c r="EZ98" s="17">
        <v>0.87579527842971205</v>
      </c>
      <c r="FA98" s="17">
        <v>0.88348446337869802</v>
      </c>
      <c r="FB98" s="17">
        <v>0.91361460491653301</v>
      </c>
      <c r="FC98" s="17">
        <v>0.17404584984740601</v>
      </c>
      <c r="FD98" s="17">
        <v>0.42089532618775899</v>
      </c>
      <c r="FE98" s="17">
        <v>8.7936933759714994E-2</v>
      </c>
      <c r="FF98" s="17">
        <v>0.130319141668719</v>
      </c>
      <c r="FG98" s="17">
        <v>5.0943740824311398E-2</v>
      </c>
      <c r="FH98" s="17">
        <v>0.28291108088477201</v>
      </c>
      <c r="FI98" s="17">
        <v>0.349120090709584</v>
      </c>
      <c r="FJ98" s="17">
        <v>0.249370210429671</v>
      </c>
      <c r="FK98" s="17">
        <v>0.25004455484487498</v>
      </c>
      <c r="FL98" s="17">
        <v>6.3744415325316203E-2</v>
      </c>
      <c r="FM98" s="17">
        <v>0.18630013951955901</v>
      </c>
      <c r="FN98" s="17">
        <v>0.58974147393259202</v>
      </c>
      <c r="FO98" s="17">
        <v>0.32038155094676601</v>
      </c>
      <c r="FP98" s="17">
        <v>0.82485153760540098</v>
      </c>
      <c r="FQ98" s="17">
        <v>0.62057227203147203</v>
      </c>
      <c r="FR98" s="17">
        <v>0.53436437266911396</v>
      </c>
      <c r="FS98" s="17">
        <v>0.66424439448686201</v>
      </c>
      <c r="FT98" s="17">
        <v>0.34489662119029002</v>
      </c>
      <c r="FU98" s="17">
        <v>0.11030143452209</v>
      </c>
      <c r="FV98" s="17">
        <v>0.23459518666820001</v>
      </c>
      <c r="FW98" s="17">
        <v>0.77603600658760996</v>
      </c>
      <c r="FX98" s="17">
        <v>0.59034984861465101</v>
      </c>
      <c r="FY98" s="17">
        <v>0.90371704756949001</v>
      </c>
      <c r="FZ98" s="17">
        <v>0.96325608103439597</v>
      </c>
      <c r="GA98" s="17">
        <v>0.70025975777042604</v>
      </c>
      <c r="GB98" s="17">
        <v>0.100700016603499</v>
      </c>
      <c r="GC98" s="17">
        <v>0.170698396555063</v>
      </c>
      <c r="GD98" s="17">
        <v>5.2567909628879E-2</v>
      </c>
      <c r="GE98" s="17">
        <v>0.35279321941848701</v>
      </c>
      <c r="GF98" s="17">
        <v>0.30995471428534199</v>
      </c>
      <c r="GG98" s="17">
        <v>0.67533598998411004</v>
      </c>
      <c r="GH98" s="17">
        <v>0.41965145205958798</v>
      </c>
      <c r="GI98" s="17">
        <v>0.85114913794061098</v>
      </c>
      <c r="GJ98" s="17">
        <v>0.61046286161590901</v>
      </c>
      <c r="GK98" s="17">
        <v>0.39030504348508399</v>
      </c>
    </row>
    <row r="99" spans="1:213" s="17" customFormat="1" ht="13.9">
      <c r="A99" s="19" t="s">
        <v>508</v>
      </c>
      <c r="B99" s="19" t="s">
        <v>407</v>
      </c>
      <c r="C99" s="19">
        <v>47</v>
      </c>
      <c r="D99" s="19" t="s">
        <v>410</v>
      </c>
      <c r="E99" s="19"/>
      <c r="F99" s="19">
        <v>0</v>
      </c>
      <c r="G99" s="17">
        <v>7.2722256003775132E-2</v>
      </c>
      <c r="H99" s="17">
        <v>0.43409525742248417</v>
      </c>
      <c r="I99" s="17">
        <v>5.0365090634237414E-2</v>
      </c>
      <c r="J99" s="17">
        <v>6.8845051269639981E-2</v>
      </c>
      <c r="K99" s="17">
        <v>0.12256639324258915</v>
      </c>
      <c r="L99" s="17">
        <v>0.53711271999641041</v>
      </c>
      <c r="M99" s="17">
        <v>4.6490035838219229E-2</v>
      </c>
      <c r="N99" s="17">
        <v>0.2325957733326473</v>
      </c>
      <c r="O99" s="17">
        <v>5.4298571964481047E-2</v>
      </c>
      <c r="P99" s="17">
        <v>1.9205769376084161</v>
      </c>
      <c r="Q99" s="17">
        <v>0.19736543825439506</v>
      </c>
      <c r="R99" s="17">
        <v>6.0778925011136638E-2</v>
      </c>
      <c r="S99" s="17">
        <v>0.18185170219164673</v>
      </c>
      <c r="T99" s="17">
        <v>0.11264834758561568</v>
      </c>
      <c r="U99" s="17">
        <v>0.11456432665736847</v>
      </c>
      <c r="V99" s="17">
        <v>0.4569914229260269</v>
      </c>
      <c r="W99" s="17">
        <v>0.10831139890006307</v>
      </c>
      <c r="X99" s="17">
        <v>0.10215541410683655</v>
      </c>
      <c r="Y99" s="17">
        <v>2.9685775950226816</v>
      </c>
      <c r="Z99" s="17">
        <v>0.21954358544476932</v>
      </c>
      <c r="AA99" s="17">
        <v>0.78437222476806812</v>
      </c>
      <c r="AB99" s="17">
        <v>0.13372336983742622</v>
      </c>
      <c r="AC99" s="17">
        <v>0.14804783764312268</v>
      </c>
      <c r="AD99" s="17">
        <v>8.3765784974814003E-2</v>
      </c>
      <c r="AE99" s="17">
        <v>0.11618943099961326</v>
      </c>
      <c r="AF99" s="17">
        <v>0.31760563318360818</v>
      </c>
      <c r="AG99" s="17">
        <v>6.4591933614258606E-2</v>
      </c>
      <c r="AH99" s="17">
        <v>0.1847192250507925</v>
      </c>
      <c r="AI99" s="17">
        <v>0.22867014821024395</v>
      </c>
      <c r="AJ99" s="17">
        <v>0.80494682673081153</v>
      </c>
      <c r="AK99" s="17">
        <v>1.7507370249408745</v>
      </c>
      <c r="AL99" s="17">
        <v>0.6027968397399891</v>
      </c>
      <c r="AM99" s="17">
        <v>1.2031876906954235</v>
      </c>
      <c r="AN99" s="17">
        <v>7.4432679099765586E-2</v>
      </c>
      <c r="AO99" s="17">
        <v>0.4976840503344116</v>
      </c>
      <c r="AP99" s="17">
        <v>0.17011797666794892</v>
      </c>
      <c r="AQ99" s="17">
        <v>0.57602076366674038</v>
      </c>
      <c r="AR99" s="17">
        <v>0.50139679850701746</v>
      </c>
      <c r="AS99" s="17">
        <v>0.16384668282845546</v>
      </c>
      <c r="AT99" s="17">
        <v>0.52606276719315337</v>
      </c>
      <c r="AU99" s="17">
        <v>6.4486443763643377</v>
      </c>
      <c r="AV99" s="17">
        <v>0.33993058949270294</v>
      </c>
      <c r="AW99" s="17">
        <v>0.16859514309797941</v>
      </c>
      <c r="AX99" s="17">
        <v>0.72625728120939692</v>
      </c>
      <c r="AY99" s="17">
        <v>0.17973251285499453</v>
      </c>
      <c r="AZ99" s="17">
        <v>2.155491909412758</v>
      </c>
      <c r="BA99" s="17">
        <v>0.48251181931571452</v>
      </c>
      <c r="BB99" s="17">
        <v>0.18521588473238321</v>
      </c>
      <c r="BC99" s="17">
        <v>0.38611484775626098</v>
      </c>
      <c r="BD99" s="17">
        <v>4.9556938648275217</v>
      </c>
      <c r="BE99" s="17">
        <v>0.2509930473662339</v>
      </c>
      <c r="BF99" s="17">
        <v>1.3495873527131979</v>
      </c>
      <c r="BG99" s="17">
        <v>37.983046165713105</v>
      </c>
      <c r="BH99" s="17">
        <v>1.4220652363874109</v>
      </c>
      <c r="BI99" s="17">
        <v>2.9106153017441065</v>
      </c>
      <c r="BJ99" s="17">
        <v>0.38620398658286165</v>
      </c>
      <c r="BK99" s="17">
        <v>0.82619638347315449</v>
      </c>
      <c r="BL99" s="17">
        <v>1.2376388065581407</v>
      </c>
      <c r="BM99" s="17">
        <v>0.30082249394061961</v>
      </c>
      <c r="BN99" s="17">
        <v>1.0078325573405089</v>
      </c>
      <c r="BO99" s="17">
        <v>0.27204655615983442</v>
      </c>
      <c r="BP99" s="17">
        <v>1.8517059291815754</v>
      </c>
      <c r="BQ99" s="17">
        <v>0.16030657331024362</v>
      </c>
      <c r="BR99" s="17">
        <v>0.13464950712033266</v>
      </c>
      <c r="BS99" s="17">
        <v>0.12252164715863256</v>
      </c>
      <c r="BT99" s="17">
        <v>0.72422947505777768</v>
      </c>
      <c r="BU99" s="17">
        <v>1.8407742950279173</v>
      </c>
      <c r="BV99" s="17">
        <v>0.52005360544748136</v>
      </c>
      <c r="BW99" s="17">
        <v>0.21379434502999126</v>
      </c>
      <c r="BX99" s="17">
        <v>0.5100832843253541</v>
      </c>
      <c r="BY99" s="17">
        <v>0.3304024918239743</v>
      </c>
      <c r="BZ99" s="17">
        <v>0.5931704262817743</v>
      </c>
      <c r="CA99" s="17">
        <v>0.16081783773527125</v>
      </c>
      <c r="CB99" s="17">
        <v>0.21456174971609354</v>
      </c>
      <c r="CC99" s="17">
        <v>0.86166844048660829</v>
      </c>
      <c r="CD99" s="17">
        <v>4.6641543456728085</v>
      </c>
      <c r="CE99" s="17">
        <v>1.5737906403085196</v>
      </c>
      <c r="CF99" s="17">
        <v>0.10576624901294583</v>
      </c>
      <c r="CG99" s="17">
        <v>7.4473558768790277E-2</v>
      </c>
      <c r="CH99" s="17">
        <v>0.26089083330075935</v>
      </c>
      <c r="CI99" s="17">
        <v>1.342138239023897</v>
      </c>
      <c r="CJ99" s="17">
        <v>8.8665251889780708E-2</v>
      </c>
      <c r="CK99" s="17">
        <v>7.0555035632062876E-2</v>
      </c>
      <c r="CL99" s="17">
        <v>2.3908632836887402E-2</v>
      </c>
      <c r="CM99" s="17">
        <v>0.28123441064440846</v>
      </c>
      <c r="CN99" s="17">
        <v>0.21669207729162285</v>
      </c>
      <c r="CO99" s="17">
        <v>0.11198878874567354</v>
      </c>
      <c r="CP99" s="17">
        <v>0.18452683855913654</v>
      </c>
      <c r="CQ99" s="17">
        <v>7.2041235570878895E-2</v>
      </c>
      <c r="CR99" s="17">
        <v>0.64913866884807503</v>
      </c>
      <c r="CS99" s="17">
        <v>0.3302942241719235</v>
      </c>
      <c r="CT99" s="17">
        <v>0.38793956285515585</v>
      </c>
      <c r="CU99" s="17">
        <v>0.11641266202545236</v>
      </c>
      <c r="CV99" s="17">
        <v>9.3553664081871352E-2</v>
      </c>
      <c r="CW99" s="17">
        <v>9.4612875817315215E-2</v>
      </c>
      <c r="CX99" s="17">
        <v>4.787454809577759E-2</v>
      </c>
      <c r="CY99" s="17">
        <v>2.0466860758976701E-2</v>
      </c>
      <c r="CZ99" s="17">
        <v>1.45368258692732E-2</v>
      </c>
      <c r="DA99" s="17">
        <v>1.4079318926312501</v>
      </c>
      <c r="DB99" s="17">
        <v>7.0314381026746204</v>
      </c>
      <c r="DC99" s="17">
        <v>1.1264315556605099E-2</v>
      </c>
      <c r="DD99" s="17">
        <v>0.81460702173337396</v>
      </c>
      <c r="DE99" s="17">
        <v>0.11842203381109399</v>
      </c>
      <c r="DF99" s="17">
        <v>3.66395268874177E-2</v>
      </c>
      <c r="DG99" s="17">
        <v>0.31797706015985999</v>
      </c>
      <c r="DH99" s="17">
        <v>0.332167489894788</v>
      </c>
      <c r="DI99" s="17">
        <v>0.23416463772224799</v>
      </c>
      <c r="DJ99" s="17">
        <v>0.42468425925632702</v>
      </c>
      <c r="DK99" s="17">
        <v>0.24776277312827599</v>
      </c>
      <c r="DL99" s="17">
        <v>0.91683054912579898</v>
      </c>
      <c r="DM99" s="17">
        <v>0.19080986053408699</v>
      </c>
      <c r="DN99" s="17">
        <v>0.903048774087301</v>
      </c>
      <c r="DO99" s="17">
        <v>0.52922200928972896</v>
      </c>
      <c r="DP99" s="17">
        <v>0.29527479991598299</v>
      </c>
      <c r="DQ99" s="17">
        <v>0.20369625014012499</v>
      </c>
      <c r="DR99" s="17">
        <v>0.26244163790047398</v>
      </c>
      <c r="DS99" s="17">
        <v>0.15225694222097799</v>
      </c>
      <c r="DT99" s="17">
        <v>0.163366980699998</v>
      </c>
      <c r="DU99" s="17">
        <v>0.63987631274702805</v>
      </c>
      <c r="DV99" s="17">
        <v>4.1478360133789798E-2</v>
      </c>
      <c r="DW99" s="17">
        <v>4.8908019053268401E-2</v>
      </c>
      <c r="DX99" s="17">
        <v>2.0973500396475699E-3</v>
      </c>
      <c r="DY99" s="17">
        <v>7.9292270693326602E-2</v>
      </c>
      <c r="DZ99" s="17">
        <v>9.7338064340034003E-2</v>
      </c>
      <c r="EA99" s="17">
        <v>0.25569808960989898</v>
      </c>
      <c r="EB99" s="17">
        <v>1.85727282750386E-2</v>
      </c>
      <c r="EC99" s="17">
        <v>7.3289781402768206E-2</v>
      </c>
      <c r="ED99" s="17">
        <v>0.26391812301435202</v>
      </c>
      <c r="EE99" s="17">
        <v>0.25520171790811702</v>
      </c>
      <c r="EF99" s="17">
        <v>1.33738343535458E-2</v>
      </c>
      <c r="EG99" s="17">
        <v>0.25662725479688803</v>
      </c>
      <c r="EH99" s="17">
        <v>0.34429007017957203</v>
      </c>
      <c r="EI99" s="17">
        <v>0.96893400852821099</v>
      </c>
      <c r="EJ99" s="17">
        <v>0.93651469310624802</v>
      </c>
      <c r="EK99" s="17">
        <v>0.73681931483682495</v>
      </c>
      <c r="EL99" s="17">
        <v>0.83744870428082896</v>
      </c>
      <c r="EM99" s="17">
        <v>0.98578827644363398</v>
      </c>
      <c r="EN99" s="17">
        <v>0.97173506396561671</v>
      </c>
      <c r="EO99" s="17">
        <v>0.46937983526512</v>
      </c>
      <c r="EP99" s="17">
        <v>0.96832655766715625</v>
      </c>
      <c r="EQ99" s="17">
        <v>0.992468980196345</v>
      </c>
      <c r="ER99" s="17">
        <v>0.46050311469483102</v>
      </c>
      <c r="ES99" s="17">
        <v>0.56723365670255799</v>
      </c>
      <c r="ET99" s="17">
        <v>0.57531574074367298</v>
      </c>
      <c r="EU99" s="17">
        <v>0.89015193001465398</v>
      </c>
      <c r="EV99" s="17">
        <v>0.78196695137180094</v>
      </c>
      <c r="EW99" s="17">
        <v>0.91101656139564102</v>
      </c>
      <c r="EX99" s="17">
        <v>0.56945492496887595</v>
      </c>
      <c r="EY99" s="17">
        <v>0.53437106761720699</v>
      </c>
      <c r="EZ99" s="17">
        <v>0.90511654647325601</v>
      </c>
      <c r="FA99" s="17">
        <v>0.87182945507409104</v>
      </c>
      <c r="FB99" s="17">
        <v>0.92299855518589402</v>
      </c>
      <c r="FC99" s="17">
        <v>0.156397113375845</v>
      </c>
      <c r="FD99" s="17">
        <v>0.41305781159303001</v>
      </c>
      <c r="FE99" s="17">
        <v>0.106000911082909</v>
      </c>
      <c r="FF99" s="17">
        <v>0.207367844198525</v>
      </c>
      <c r="FG99" s="17">
        <v>5.5582880780607399E-2</v>
      </c>
      <c r="FH99" s="17">
        <v>0.29646086626428397</v>
      </c>
      <c r="FI99" s="17">
        <v>0.377963771402754</v>
      </c>
      <c r="FJ99" s="17">
        <v>0.27154023815656902</v>
      </c>
      <c r="FK99" s="17">
        <v>0.232232559282741</v>
      </c>
      <c r="FL99" s="17">
        <v>4.3519654259402199E-2</v>
      </c>
      <c r="FM99" s="17">
        <v>0.18871290502333801</v>
      </c>
      <c r="FN99" s="17">
        <v>0.67596604028889096</v>
      </c>
      <c r="FO99" s="17">
        <v>0.32700322341868199</v>
      </c>
      <c r="FP99" s="17">
        <v>0.84953366569264799</v>
      </c>
      <c r="FQ99" s="17">
        <v>0.61455569513135699</v>
      </c>
      <c r="FR99" s="17">
        <v>0.49386568367133699</v>
      </c>
      <c r="FS99" s="17">
        <v>0.651458317029326</v>
      </c>
      <c r="FT99" s="17">
        <v>0.33722236568613501</v>
      </c>
      <c r="FU99" s="17">
        <v>0.11287745911644299</v>
      </c>
      <c r="FV99" s="17">
        <v>0.224344906569692</v>
      </c>
      <c r="FW99" s="17">
        <v>0.83497563586339396</v>
      </c>
      <c r="FX99" s="17">
        <v>0.63809408849238802</v>
      </c>
      <c r="FY99" s="17">
        <v>0.91816525728890597</v>
      </c>
      <c r="FZ99" s="17">
        <v>0.96838174792118203</v>
      </c>
      <c r="GA99" s="17">
        <v>0.71796716540225003</v>
      </c>
      <c r="GB99" s="17">
        <v>0.11318659692494901</v>
      </c>
      <c r="GC99" s="17">
        <v>0.247618562353148</v>
      </c>
      <c r="GD99" s="17">
        <v>5.6384197407104798E-2</v>
      </c>
      <c r="GE99" s="17">
        <v>0.26946557996481701</v>
      </c>
      <c r="GF99" s="17">
        <v>0.32801623814325298</v>
      </c>
      <c r="GG99" s="17">
        <v>0.72178903893844504</v>
      </c>
      <c r="GH99" s="17">
        <v>0.39047552613924003</v>
      </c>
      <c r="GI99" s="17">
        <v>0.86178105988180098</v>
      </c>
      <c r="GJ99" s="17">
        <v>0.69891616795636502</v>
      </c>
      <c r="GK99" s="17">
        <v>0.38995092725899699</v>
      </c>
    </row>
    <row r="100" spans="1:213" s="17" customFormat="1" ht="13.9">
      <c r="A100" s="19" t="s">
        <v>509</v>
      </c>
      <c r="B100" s="19" t="s">
        <v>409</v>
      </c>
      <c r="C100" s="19">
        <v>67</v>
      </c>
      <c r="D100" s="19" t="s">
        <v>410</v>
      </c>
      <c r="E100" s="19">
        <v>0</v>
      </c>
      <c r="F100" s="19">
        <v>0</v>
      </c>
      <c r="G100" s="17">
        <v>6.9888908183839485E-2</v>
      </c>
      <c r="H100" s="17">
        <v>0.3415070365778195</v>
      </c>
      <c r="I100" s="17">
        <v>8.0434565551474838E-2</v>
      </c>
      <c r="J100" s="17">
        <v>6.9713312473753425E-2</v>
      </c>
      <c r="K100" s="17">
        <v>0.27036063150474088</v>
      </c>
      <c r="L100" s="17">
        <v>0.51016221766991598</v>
      </c>
      <c r="M100" s="17">
        <v>5.3770366674395602E-2</v>
      </c>
      <c r="N100" s="17">
        <v>0.19277533088349674</v>
      </c>
      <c r="O100" s="17">
        <v>4.1234684847833193E-2</v>
      </c>
      <c r="P100" s="17">
        <v>2.862693357142585</v>
      </c>
      <c r="Q100" s="17">
        <v>0.38601001084370118</v>
      </c>
      <c r="R100" s="17">
        <v>0.10069828188006445</v>
      </c>
      <c r="S100" s="17">
        <v>0.18268484724015419</v>
      </c>
      <c r="T100" s="17">
        <v>0.13321544973576799</v>
      </c>
      <c r="U100" s="17">
        <v>0.10893293447511022</v>
      </c>
      <c r="V100" s="17">
        <v>0.41299781536759272</v>
      </c>
      <c r="W100" s="17">
        <v>0.10616809481055425</v>
      </c>
      <c r="X100" s="17">
        <v>0.16697727481299593</v>
      </c>
      <c r="Y100" s="17">
        <v>5.4551431615358634</v>
      </c>
      <c r="Z100" s="17">
        <v>0.31133731596308956</v>
      </c>
      <c r="AA100" s="17">
        <v>1.1923495567894284</v>
      </c>
      <c r="AB100" s="17">
        <v>6.7375163415612616E-2</v>
      </c>
      <c r="AC100" s="17">
        <v>0.20098886158708362</v>
      </c>
      <c r="AD100" s="17">
        <v>6.9847836072855066E-2</v>
      </c>
      <c r="AE100" s="17">
        <v>0.10537748491809612</v>
      </c>
      <c r="AF100" s="17">
        <v>0.25529768861012031</v>
      </c>
      <c r="AG100" s="17">
        <v>7.8494715795913023E-2</v>
      </c>
      <c r="AH100" s="17">
        <v>0.15707385343199962</v>
      </c>
      <c r="AI100" s="17">
        <v>0.36380207391960595</v>
      </c>
      <c r="AJ100" s="17">
        <v>0.6829194638284275</v>
      </c>
      <c r="AK100" s="17">
        <v>3.1147443970628115</v>
      </c>
      <c r="AL100" s="17">
        <v>0.53022355151223044</v>
      </c>
      <c r="AM100" s="17">
        <v>1.6929361531302449</v>
      </c>
      <c r="AN100" s="17">
        <v>0.11392510262776125</v>
      </c>
      <c r="AO100" s="17">
        <v>0.31989909452441512</v>
      </c>
      <c r="AP100" s="17">
        <v>0.15752059813491356</v>
      </c>
      <c r="AQ100" s="17">
        <v>0.45677117143872908</v>
      </c>
      <c r="AR100" s="17">
        <v>0.35626631111163398</v>
      </c>
      <c r="AS100" s="17">
        <v>0.24315510575968133</v>
      </c>
      <c r="AT100" s="17">
        <v>0.76912160042455779</v>
      </c>
      <c r="AU100" s="17">
        <v>4.9389243509776533</v>
      </c>
      <c r="AV100" s="17">
        <v>0.48290830741464646</v>
      </c>
      <c r="AW100" s="17">
        <v>0.18962431642107494</v>
      </c>
      <c r="AX100" s="17">
        <v>0.7076155995590373</v>
      </c>
      <c r="AY100" s="17">
        <v>0.16249221394554958</v>
      </c>
      <c r="AZ100" s="17">
        <v>2.7597196000389621</v>
      </c>
      <c r="BA100" s="17">
        <v>0.77592411808550943</v>
      </c>
      <c r="BB100" s="17">
        <v>0.21532705395571317</v>
      </c>
      <c r="BC100" s="17">
        <v>0.37538770771131186</v>
      </c>
      <c r="BD100" s="17">
        <v>3.9533296602509171</v>
      </c>
      <c r="BE100" s="17">
        <v>0.16822668961777279</v>
      </c>
      <c r="BF100" s="17">
        <v>1.2237807172397914</v>
      </c>
      <c r="BG100" s="17">
        <v>33.43213762467817</v>
      </c>
      <c r="BH100" s="17">
        <v>1.5406969832118211</v>
      </c>
      <c r="BI100" s="17">
        <v>2.759496987809209</v>
      </c>
      <c r="BJ100" s="17">
        <v>0.43351282167337618</v>
      </c>
      <c r="BK100" s="17">
        <v>0.57240565118164011</v>
      </c>
      <c r="BL100" s="17">
        <v>0.80274754580801544</v>
      </c>
      <c r="BM100" s="17">
        <v>0.26962899648179645</v>
      </c>
      <c r="BN100" s="17">
        <v>0.77393882213555776</v>
      </c>
      <c r="BO100" s="17">
        <v>0.33715855448775101</v>
      </c>
      <c r="BP100" s="17">
        <v>3.0232918637084065</v>
      </c>
      <c r="BQ100" s="17">
        <v>0.15965508163309894</v>
      </c>
      <c r="BR100" s="17">
        <v>0.17756276622332737</v>
      </c>
      <c r="BS100" s="17">
        <v>0.16516026913378179</v>
      </c>
      <c r="BT100" s="17">
        <v>0.59744040183425706</v>
      </c>
      <c r="BU100" s="17">
        <v>1.624238779382547</v>
      </c>
      <c r="BV100" s="17">
        <v>0.69774793493563236</v>
      </c>
      <c r="BW100" s="17">
        <v>0.23551313765248985</v>
      </c>
      <c r="BX100" s="17">
        <v>0.47436343975173995</v>
      </c>
      <c r="BY100" s="17">
        <v>0.38071150979069313</v>
      </c>
      <c r="BZ100" s="17">
        <v>0.6420486390202027</v>
      </c>
      <c r="CA100" s="17">
        <v>0.13371411779779421</v>
      </c>
      <c r="CB100" s="17">
        <v>0.2012231233745109</v>
      </c>
      <c r="CC100" s="17">
        <v>0.82736519727839952</v>
      </c>
      <c r="CD100" s="17">
        <v>5.7802473396792609</v>
      </c>
      <c r="CE100" s="17">
        <v>1.8827818175061926</v>
      </c>
      <c r="CF100" s="17">
        <v>0.10278082279941006</v>
      </c>
      <c r="CG100" s="17">
        <v>9.8226651760175213E-2</v>
      </c>
      <c r="CH100" s="17">
        <v>0.13609296745191407</v>
      </c>
      <c r="CI100" s="17">
        <v>0.57618013673883384</v>
      </c>
      <c r="CJ100" s="17">
        <v>6.4849539240759244E-2</v>
      </c>
      <c r="CK100" s="17">
        <v>0.13347746949135317</v>
      </c>
      <c r="CL100" s="17">
        <v>1.4184384800229571E-2</v>
      </c>
      <c r="CM100" s="17">
        <v>0.30167315005591755</v>
      </c>
      <c r="CN100" s="17">
        <v>0.3008025097433269</v>
      </c>
      <c r="CO100" s="17">
        <v>0.18136528254199707</v>
      </c>
      <c r="CP100" s="17">
        <v>0.14702431619487238</v>
      </c>
      <c r="CQ100" s="17">
        <v>3.3292049314333959E-2</v>
      </c>
      <c r="CR100" s="17">
        <v>0.22990935074272273</v>
      </c>
      <c r="CS100" s="17">
        <v>0.34246614836437644</v>
      </c>
      <c r="CT100" s="17">
        <v>0.4593514141335498</v>
      </c>
      <c r="CU100" s="17">
        <v>0.14836628840528371</v>
      </c>
      <c r="CV100" s="17">
        <v>2.9698778936411114E-2</v>
      </c>
      <c r="CW100" s="17">
        <v>2.4683306534572663E-2</v>
      </c>
      <c r="CX100" s="17">
        <v>1.2730309091497775E-2</v>
      </c>
      <c r="CY100" s="17">
        <v>1.7464229620349301E-2</v>
      </c>
      <c r="CZ100" s="17">
        <v>1.44609007202892E-2</v>
      </c>
      <c r="DA100" s="17">
        <v>1.2076861571870301</v>
      </c>
      <c r="DB100" s="17">
        <v>6.9860650818676104</v>
      </c>
      <c r="DC100" s="17">
        <v>9.8898779459064192E-3</v>
      </c>
      <c r="DD100" s="17">
        <v>0.817239136148733</v>
      </c>
      <c r="DE100" s="17">
        <v>0.12490060620921301</v>
      </c>
      <c r="DF100" s="17">
        <v>3.3118353845614998E-2</v>
      </c>
      <c r="DG100" s="17">
        <v>0.37616024865201803</v>
      </c>
      <c r="DH100" s="17">
        <v>0.42127385824815899</v>
      </c>
      <c r="DI100" s="17">
        <v>0.15244273563678601</v>
      </c>
      <c r="DJ100" s="17">
        <v>0.278514700291357</v>
      </c>
      <c r="DK100" s="17">
        <v>0.292085032856299</v>
      </c>
      <c r="DL100" s="17">
        <v>0.91539880865455803</v>
      </c>
      <c r="DM100" s="17">
        <v>0.23725309551305199</v>
      </c>
      <c r="DN100" s="17">
        <v>0.91186494299175702</v>
      </c>
      <c r="DO100" s="17">
        <v>0.55897937836188605</v>
      </c>
      <c r="DP100" s="17">
        <v>0.40014028868614299</v>
      </c>
      <c r="DQ100" s="17">
        <v>0.117035720361059</v>
      </c>
      <c r="DR100" s="17">
        <v>0.15717726519879499</v>
      </c>
      <c r="DS100" s="17">
        <v>0.140906373482801</v>
      </c>
      <c r="DT100" s="17">
        <v>5.3448964646457597E-2</v>
      </c>
      <c r="DU100" s="17">
        <v>0.51567163854509102</v>
      </c>
      <c r="DV100" s="17">
        <v>4.0334764774566503E-2</v>
      </c>
      <c r="DW100" s="17">
        <v>4.83210864969996E-2</v>
      </c>
      <c r="DX100" s="17">
        <v>1.1764327411173099E-3</v>
      </c>
      <c r="DY100" s="17">
        <v>9.3606097360957902E-2</v>
      </c>
      <c r="DZ100" s="17">
        <v>0.114539420862882</v>
      </c>
      <c r="EA100" s="17">
        <v>0.23703960371131899</v>
      </c>
      <c r="EB100" s="17">
        <v>2.5367494900715101E-2</v>
      </c>
      <c r="EC100" s="17">
        <v>8.3983568244568693E-2</v>
      </c>
      <c r="ED100" s="17">
        <v>0.23141028112383999</v>
      </c>
      <c r="EE100" s="17">
        <v>0.24688007957017899</v>
      </c>
      <c r="EF100" s="17">
        <v>1.6772624740023601E-2</v>
      </c>
      <c r="EG100" s="17">
        <v>0.225030049281532</v>
      </c>
      <c r="EH100" s="17">
        <v>0.300445439311395</v>
      </c>
      <c r="EI100" s="17">
        <v>0.95241993144783699</v>
      </c>
      <c r="EJ100" s="17">
        <v>0.89355416985410996</v>
      </c>
      <c r="EK100" s="17">
        <v>0.81168164734090797</v>
      </c>
      <c r="EL100" s="17">
        <v>0.77806802374084405</v>
      </c>
      <c r="EM100" s="17">
        <v>0.97762034699287703</v>
      </c>
      <c r="EN100" s="17">
        <v>0.96650845312219635</v>
      </c>
      <c r="EO100" s="17">
        <v>0.48256493624504398</v>
      </c>
      <c r="EP100" s="17">
        <v>0.95564256653012492</v>
      </c>
      <c r="EQ100" s="17">
        <v>0.99193154805045902</v>
      </c>
      <c r="ER100" s="17">
        <v>0.47914291082844501</v>
      </c>
      <c r="ES100" s="17">
        <v>0.51959181423248901</v>
      </c>
      <c r="ET100" s="17">
        <v>0.72148529970864295</v>
      </c>
      <c r="EU100" s="17">
        <v>0.82329513776541796</v>
      </c>
      <c r="EV100" s="17">
        <v>0.705380951482382</v>
      </c>
      <c r="EW100" s="17">
        <v>0.91161034066998703</v>
      </c>
      <c r="EX100" s="17">
        <v>0.62113983106066195</v>
      </c>
      <c r="EY100" s="17">
        <v>0.44077370480752198</v>
      </c>
      <c r="EZ100" s="17">
        <v>0.89799729915540505</v>
      </c>
      <c r="FA100" s="17">
        <v>0.81230542787885596</v>
      </c>
      <c r="FB100" s="17">
        <v>0.92947144953491601</v>
      </c>
      <c r="FC100" s="17">
        <v>8.7592995409612101E-2</v>
      </c>
      <c r="FD100" s="17">
        <v>0.53354683565104999</v>
      </c>
      <c r="FE100" s="17">
        <v>9.1546309691234506E-2</v>
      </c>
      <c r="FF100" s="17">
        <v>0.14766492580187501</v>
      </c>
      <c r="FG100" s="17">
        <v>5.0695716944701499E-2</v>
      </c>
      <c r="FH100" s="17">
        <v>0.279183649150826</v>
      </c>
      <c r="FI100" s="17">
        <v>0.37468407976775098</v>
      </c>
      <c r="FJ100" s="17">
        <v>0.26200681932485198</v>
      </c>
      <c r="FK100" s="17">
        <v>0.25051820278429698</v>
      </c>
      <c r="FL100" s="17">
        <v>1.6034149498057398E-2</v>
      </c>
      <c r="FM100" s="17">
        <v>0.234484053286239</v>
      </c>
      <c r="FN100" s="17">
        <v>0.613834641791147</v>
      </c>
      <c r="FO100" s="17">
        <v>0.29310877900564702</v>
      </c>
      <c r="FP100" s="17">
        <v>0.84730158221070395</v>
      </c>
      <c r="FQ100" s="17">
        <v>0.63242669151916098</v>
      </c>
      <c r="FR100" s="17">
        <v>0.43762134811110498</v>
      </c>
      <c r="FS100" s="17">
        <v>0.66746463021006397</v>
      </c>
      <c r="FT100" s="17">
        <v>0.37062162827636602</v>
      </c>
      <c r="FU100" s="17">
        <v>7.1558845911554703E-2</v>
      </c>
      <c r="FV100" s="17">
        <v>0.29906278236481099</v>
      </c>
      <c r="FW100" s="17">
        <v>0.78941039645928701</v>
      </c>
      <c r="FX100" s="17">
        <v>0.56649764719586204</v>
      </c>
      <c r="FY100" s="17">
        <v>0.91855422395576303</v>
      </c>
      <c r="FZ100" s="17">
        <v>0.971136833242214</v>
      </c>
      <c r="GA100" s="17">
        <v>0.73951172098241302</v>
      </c>
      <c r="GB100" s="17">
        <v>0.10245188571632</v>
      </c>
      <c r="GC100" s="17">
        <v>0.189784082234767</v>
      </c>
      <c r="GD100" s="17">
        <v>5.1856241638832103E-2</v>
      </c>
      <c r="GE100" s="17">
        <v>0.177769387774207</v>
      </c>
      <c r="GF100" s="17">
        <v>0.325001844640398</v>
      </c>
      <c r="GG100" s="17">
        <v>0.68695851074296699</v>
      </c>
      <c r="GH100" s="17">
        <v>0.37671356496109398</v>
      </c>
      <c r="GI100" s="17">
        <v>0.86669798231693096</v>
      </c>
      <c r="GJ100" s="17">
        <v>0.79336744546800697</v>
      </c>
      <c r="GK100" s="17">
        <v>0.41450987634201403</v>
      </c>
    </row>
    <row r="101" spans="1:213" s="17" customFormat="1" ht="13.9">
      <c r="A101" s="19" t="s">
        <v>510</v>
      </c>
      <c r="B101" s="19" t="s">
        <v>409</v>
      </c>
      <c r="C101" s="19">
        <v>54</v>
      </c>
      <c r="D101" s="19" t="s">
        <v>410</v>
      </c>
      <c r="E101" s="19">
        <v>0</v>
      </c>
      <c r="F101" s="19">
        <v>0</v>
      </c>
      <c r="G101" s="17">
        <v>8.4987998814523083E-2</v>
      </c>
      <c r="H101" s="17">
        <v>0.46166713479995136</v>
      </c>
      <c r="I101" s="17">
        <v>4.2903159164897051E-2</v>
      </c>
      <c r="J101" s="17">
        <v>6.7113588518489947E-2</v>
      </c>
      <c r="K101" s="17">
        <v>0.23803970919513479</v>
      </c>
      <c r="L101" s="17">
        <v>0.71467957166540363</v>
      </c>
      <c r="M101" s="17">
        <v>4.763222891563855E-2</v>
      </c>
      <c r="N101" s="17">
        <v>0.19766007471568392</v>
      </c>
      <c r="O101" s="17">
        <v>5.5037525858064623E-2</v>
      </c>
      <c r="P101" s="17">
        <v>2.0629461355401006</v>
      </c>
      <c r="Q101" s="17">
        <v>0.4396206513442224</v>
      </c>
      <c r="R101" s="17">
        <v>6.5519157329503488E-2</v>
      </c>
      <c r="S101" s="17">
        <v>0.17812289324089192</v>
      </c>
      <c r="T101" s="17">
        <v>0.17039366854639451</v>
      </c>
      <c r="U101" s="17">
        <v>0.14673868262197529</v>
      </c>
      <c r="V101" s="17">
        <v>0.4541671075195905</v>
      </c>
      <c r="W101" s="17">
        <v>0.18719122887724182</v>
      </c>
      <c r="X101" s="17">
        <v>0.16344418991512355</v>
      </c>
      <c r="Y101" s="17">
        <v>3.5596355624793676</v>
      </c>
      <c r="Z101" s="17">
        <v>0.33281415890994115</v>
      </c>
      <c r="AA101" s="17">
        <v>0.76850723017161826</v>
      </c>
      <c r="AB101" s="17">
        <v>7.8837307237695373E-2</v>
      </c>
      <c r="AC101" s="17">
        <v>0.20420566782736127</v>
      </c>
      <c r="AD101" s="17">
        <v>6.3907161791051381E-2</v>
      </c>
      <c r="AE101" s="17">
        <v>8.8225113162521934E-2</v>
      </c>
      <c r="AF101" s="17">
        <v>0.31499299559810251</v>
      </c>
      <c r="AG101" s="17">
        <v>7.5198031518874206E-2</v>
      </c>
      <c r="AH101" s="17">
        <v>0.13540476826190975</v>
      </c>
      <c r="AI101" s="17">
        <v>0.29817972561345812</v>
      </c>
      <c r="AJ101" s="17">
        <v>0.81155480626429677</v>
      </c>
      <c r="AK101" s="17">
        <v>2.4182328969718134</v>
      </c>
      <c r="AL101" s="17">
        <v>0.55890907933461131</v>
      </c>
      <c r="AM101" s="17">
        <v>1.1860690205572417</v>
      </c>
      <c r="AN101" s="17">
        <v>8.3697989931193137E-2</v>
      </c>
      <c r="AO101" s="17">
        <v>0.32733177589900103</v>
      </c>
      <c r="AP101" s="17">
        <v>0.15224612149297465</v>
      </c>
      <c r="AQ101" s="17">
        <v>0.55918210209601815</v>
      </c>
      <c r="AR101" s="17">
        <v>0.33885750631880596</v>
      </c>
      <c r="AS101" s="17">
        <v>0.21152135320634535</v>
      </c>
      <c r="AT101" s="17">
        <v>0.55054082638777091</v>
      </c>
      <c r="AU101" s="17">
        <v>5.4045175728673946</v>
      </c>
      <c r="AV101" s="17">
        <v>0.37209060854631193</v>
      </c>
      <c r="AW101" s="17">
        <v>0.18778113555333775</v>
      </c>
      <c r="AX101" s="17">
        <v>0.78641264499032193</v>
      </c>
      <c r="AY101" s="17">
        <v>0.15860126415749121</v>
      </c>
      <c r="AZ101" s="17">
        <v>2.5501278445079305</v>
      </c>
      <c r="BA101" s="17">
        <v>0.58951165826823171</v>
      </c>
      <c r="BB101" s="17">
        <v>0.17940201925331095</v>
      </c>
      <c r="BC101" s="17">
        <v>0.31830221105384837</v>
      </c>
      <c r="BD101" s="17">
        <v>3.5239973251045149</v>
      </c>
      <c r="BE101" s="17">
        <v>0.17355700465162038</v>
      </c>
      <c r="BF101" s="17">
        <v>1.5294838097650494</v>
      </c>
      <c r="BG101" s="17">
        <v>38.988295951164794</v>
      </c>
      <c r="BH101" s="17">
        <v>1.2981641460000088</v>
      </c>
      <c r="BI101" s="17">
        <v>1.9794257893320257</v>
      </c>
      <c r="BJ101" s="17">
        <v>0.53631539971584563</v>
      </c>
      <c r="BK101" s="17">
        <v>0.60529719751492039</v>
      </c>
      <c r="BL101" s="17">
        <v>1.028016643267885</v>
      </c>
      <c r="BM101" s="17">
        <v>0.2942085931764315</v>
      </c>
      <c r="BN101" s="17">
        <v>0.82402046522391192</v>
      </c>
      <c r="BO101" s="17">
        <v>0.33883979324369112</v>
      </c>
      <c r="BP101" s="17">
        <v>3.7722601353449479</v>
      </c>
      <c r="BQ101" s="17">
        <v>0.14628847482298485</v>
      </c>
      <c r="BR101" s="17">
        <v>0.2042861711580812</v>
      </c>
      <c r="BS101" s="17">
        <v>8.5780453834973958E-2</v>
      </c>
      <c r="BT101" s="17">
        <v>0.51346659420364194</v>
      </c>
      <c r="BU101" s="17">
        <v>1.1548503919334143</v>
      </c>
      <c r="BV101" s="17">
        <v>0.72236023873730626</v>
      </c>
      <c r="BW101" s="17">
        <v>0.20237442636720082</v>
      </c>
      <c r="BX101" s="17">
        <v>0.36982749253699226</v>
      </c>
      <c r="BY101" s="17">
        <v>0.28685090627375315</v>
      </c>
      <c r="BZ101" s="17">
        <v>0.41403414495927193</v>
      </c>
      <c r="CA101" s="17">
        <v>9.85994910600341E-2</v>
      </c>
      <c r="CB101" s="17">
        <v>0.15534316681744048</v>
      </c>
      <c r="CC101" s="17">
        <v>0.5205785165703245</v>
      </c>
      <c r="CD101" s="17">
        <v>4.590971868273769</v>
      </c>
      <c r="CE101" s="17">
        <v>2.2721343264474845</v>
      </c>
      <c r="CF101" s="17">
        <v>8.5013678341570836E-2</v>
      </c>
      <c r="CG101" s="17">
        <v>0.13687811117004406</v>
      </c>
      <c r="CH101" s="17">
        <v>0.15041982385595479</v>
      </c>
      <c r="CI101" s="17">
        <v>1.0418271291370518</v>
      </c>
      <c r="CJ101" s="17">
        <v>7.7855520221785171E-2</v>
      </c>
      <c r="CK101" s="17">
        <v>0.19735472839297305</v>
      </c>
      <c r="CL101" s="17">
        <v>3.7915173894525707E-2</v>
      </c>
      <c r="CM101" s="17">
        <v>0.27224868850766826</v>
      </c>
      <c r="CN101" s="17">
        <v>0.28196579794063897</v>
      </c>
      <c r="CO101" s="17">
        <v>0.13599639253322041</v>
      </c>
      <c r="CP101" s="17">
        <v>0.11464365571373417</v>
      </c>
      <c r="CQ101" s="17">
        <v>5.531120547908288E-2</v>
      </c>
      <c r="CR101" s="17">
        <v>0.39973874347959176</v>
      </c>
      <c r="CS101" s="17">
        <v>0.20635361211660802</v>
      </c>
      <c r="CT101" s="17">
        <v>0.41248418255834085</v>
      </c>
      <c r="CU101" s="17">
        <v>0.19023893316390417</v>
      </c>
      <c r="CV101" s="17">
        <v>3.9795168162929016E-2</v>
      </c>
      <c r="CW101" s="17">
        <v>6.1911693662567491E-2</v>
      </c>
      <c r="CX101" s="17">
        <v>2.9755977352497815E-2</v>
      </c>
      <c r="CY101" s="17">
        <v>2.2286446979999999E-2</v>
      </c>
      <c r="CZ101" s="17">
        <v>1.466471527E-2</v>
      </c>
      <c r="DA101" s="17">
        <v>1.51973267599624</v>
      </c>
      <c r="DB101" s="17">
        <v>6.9081699105363601</v>
      </c>
      <c r="DC101" s="17">
        <v>1.08280139978032E-2</v>
      </c>
      <c r="DD101" s="17">
        <v>0.82343220994518196</v>
      </c>
      <c r="DE101" s="17">
        <v>0.11820918096742</v>
      </c>
      <c r="DF101" s="17">
        <v>3.32183352808402E-2</v>
      </c>
      <c r="DG101" s="17">
        <v>0.32989943880148698</v>
      </c>
      <c r="DH101" s="17">
        <v>0.35294100879536899</v>
      </c>
      <c r="DI101" s="17">
        <v>0.19370563058353801</v>
      </c>
      <c r="DJ101" s="17">
        <v>0.37136456933829398</v>
      </c>
      <c r="DK101" s="17">
        <v>0.25871189424966901</v>
      </c>
      <c r="DL101" s="17">
        <v>0.88533689518474301</v>
      </c>
      <c r="DM101" s="17">
        <v>0.21541802838992899</v>
      </c>
      <c r="DN101" s="17">
        <v>0.88658780787242797</v>
      </c>
      <c r="DO101" s="17">
        <v>0.55241639629453698</v>
      </c>
      <c r="DP101" s="17">
        <v>0.326404621716331</v>
      </c>
      <c r="DQ101" s="17">
        <v>0.166407385511157</v>
      </c>
      <c r="DR101" s="17">
        <v>0.23214701562462001</v>
      </c>
      <c r="DS101" s="17">
        <v>0.12382421554810399</v>
      </c>
      <c r="DT101" s="17">
        <v>0.103280344900242</v>
      </c>
      <c r="DU101" s="17">
        <v>0.61531404414090896</v>
      </c>
      <c r="DV101" s="17">
        <v>3.1452397301532299E-2</v>
      </c>
      <c r="DW101" s="17">
        <v>3.67207079332625E-2</v>
      </c>
      <c r="DX101" s="17">
        <v>3.3389437675729701E-3</v>
      </c>
      <c r="DY101" s="17">
        <v>7.1773225213297598E-2</v>
      </c>
      <c r="DZ101" s="17">
        <v>8.7163490019507198E-2</v>
      </c>
      <c r="EA101" s="17">
        <v>0.208859025520719</v>
      </c>
      <c r="EB101" s="17">
        <v>2.07841557555201E-2</v>
      </c>
      <c r="EC101" s="17">
        <v>6.2711845522120099E-2</v>
      </c>
      <c r="ED101" s="17">
        <v>0.22531564191679301</v>
      </c>
      <c r="EE101" s="17">
        <v>0.20154389380006399</v>
      </c>
      <c r="EF101" s="17">
        <v>1.42590214258899E-2</v>
      </c>
      <c r="EG101" s="17">
        <v>0.22093659555033399</v>
      </c>
      <c r="EH101" s="17">
        <v>0.259127139697159</v>
      </c>
      <c r="EI101" s="17">
        <v>0.96566334296863099</v>
      </c>
      <c r="EJ101" s="17">
        <v>0.92349708370408201</v>
      </c>
      <c r="EK101" s="17">
        <v>0.75838115456954003</v>
      </c>
      <c r="EL101" s="17">
        <v>0.81860313919623395</v>
      </c>
      <c r="EM101" s="17">
        <v>0.98071192051857803</v>
      </c>
      <c r="EN101" s="17">
        <v>0.97001440428877483</v>
      </c>
      <c r="EO101" s="17">
        <v>0.49614871246248199</v>
      </c>
      <c r="EP101" s="17">
        <v>0.96524624473319176</v>
      </c>
      <c r="EQ101" s="17">
        <v>0.99273877033057201</v>
      </c>
      <c r="ER101" s="17">
        <v>0.49028698630603601</v>
      </c>
      <c r="ES101" s="17">
        <v>0.54140827912198297</v>
      </c>
      <c r="ET101" s="17">
        <v>0.62863543066170602</v>
      </c>
      <c r="EU101" s="17">
        <v>0.87105535153765601</v>
      </c>
      <c r="EV101" s="17">
        <v>0.76410001789801796</v>
      </c>
      <c r="EW101" s="17">
        <v>0.90777318240087801</v>
      </c>
      <c r="EX101" s="17">
        <v>0.59160411296770798</v>
      </c>
      <c r="EY101" s="17">
        <v>0.50483085514499704</v>
      </c>
      <c r="EZ101" s="17">
        <v>0.905519457385635</v>
      </c>
      <c r="FA101" s="17">
        <v>0.87370950008675696</v>
      </c>
      <c r="FB101" s="17">
        <v>0.91595670359727299</v>
      </c>
      <c r="FC101" s="17">
        <v>0.12541238631631099</v>
      </c>
      <c r="FD101" s="17">
        <v>0.46619172665139702</v>
      </c>
      <c r="FE101" s="17">
        <v>7.7999384505543598E-2</v>
      </c>
      <c r="FF101" s="17">
        <v>0.146550405082672</v>
      </c>
      <c r="FG101" s="17">
        <v>4.0607946189539702E-2</v>
      </c>
      <c r="FH101" s="17">
        <v>0.24814890907829801</v>
      </c>
      <c r="FI101" s="17">
        <v>0.34974708991615999</v>
      </c>
      <c r="FJ101" s="17">
        <v>0.22374077672388101</v>
      </c>
      <c r="FK101" s="17">
        <v>0.22050595308140999</v>
      </c>
      <c r="FL101" s="17">
        <v>2.77207933187117E-2</v>
      </c>
      <c r="FM101" s="17">
        <v>0.192785159762698</v>
      </c>
      <c r="FN101" s="17">
        <v>0.68610063339247396</v>
      </c>
      <c r="FO101" s="17">
        <v>0.35828045006232601</v>
      </c>
      <c r="FP101" s="17">
        <v>0.864911511196095</v>
      </c>
      <c r="FQ101" s="17">
        <v>0.659624273322579</v>
      </c>
      <c r="FR101" s="17">
        <v>0.52396241017059697</v>
      </c>
      <c r="FS101" s="17">
        <v>0.69221592687339195</v>
      </c>
      <c r="FT101" s="17">
        <v>0.37109815988629902</v>
      </c>
      <c r="FU101" s="17">
        <v>9.7691592997599594E-2</v>
      </c>
      <c r="FV101" s="17">
        <v>0.27340656688869902</v>
      </c>
      <c r="FW101" s="17">
        <v>0.82739840913548601</v>
      </c>
      <c r="FX101" s="17">
        <v>0.616697922317619</v>
      </c>
      <c r="FY101" s="17">
        <v>0.92332869463523604</v>
      </c>
      <c r="FZ101" s="17">
        <v>0.966601307071973</v>
      </c>
      <c r="GA101" s="17">
        <v>0.74159314590442404</v>
      </c>
      <c r="GB101" s="17">
        <v>8.4460888812657106E-2</v>
      </c>
      <c r="GC101" s="17">
        <v>0.179024973232531</v>
      </c>
      <c r="GD101" s="17">
        <v>4.1406599981029198E-2</v>
      </c>
      <c r="GE101" s="17">
        <v>0.21365477399782001</v>
      </c>
      <c r="GF101" s="17">
        <v>0.306672437409026</v>
      </c>
      <c r="GG101" s="17">
        <v>0.742937520322828</v>
      </c>
      <c r="GH101" s="17">
        <v>0.43767294908508703</v>
      </c>
      <c r="GI101" s="17">
        <v>0.88192209465420701</v>
      </c>
      <c r="GJ101" s="17">
        <v>0.75294653307415305</v>
      </c>
      <c r="GK101" s="17">
        <v>0.43492070849539899</v>
      </c>
    </row>
    <row r="102" spans="1:213" s="17" customFormat="1" ht="13.9">
      <c r="A102" s="19" t="s">
        <v>511</v>
      </c>
      <c r="B102" s="19" t="s">
        <v>409</v>
      </c>
      <c r="C102" s="19">
        <v>37</v>
      </c>
      <c r="D102" s="19" t="s">
        <v>410</v>
      </c>
      <c r="E102" s="19">
        <v>0</v>
      </c>
      <c r="F102" s="19">
        <v>0</v>
      </c>
      <c r="G102" s="17">
        <v>7.734914764497057E-2</v>
      </c>
      <c r="H102" s="17">
        <v>0.34879183380273338</v>
      </c>
      <c r="I102" s="17">
        <v>0.10493262847215509</v>
      </c>
      <c r="J102" s="17">
        <v>7.7820820156731141E-2</v>
      </c>
      <c r="K102" s="17">
        <v>0.34785005956574644</v>
      </c>
      <c r="L102" s="17">
        <v>0.50423711053283482</v>
      </c>
      <c r="M102" s="17">
        <v>8.1078975728321109E-2</v>
      </c>
      <c r="N102" s="17">
        <v>0.17760701211295657</v>
      </c>
      <c r="O102" s="17">
        <v>5.7162908262081764E-2</v>
      </c>
      <c r="P102" s="17">
        <v>3.2760178341345378</v>
      </c>
      <c r="Q102" s="17">
        <v>0.6787698204308551</v>
      </c>
      <c r="R102" s="17">
        <v>7.5822072784608285E-2</v>
      </c>
      <c r="S102" s="17">
        <v>0.17007399792289768</v>
      </c>
      <c r="T102" s="17">
        <v>0.13294683297481741</v>
      </c>
      <c r="U102" s="17">
        <v>0.12139779186935583</v>
      </c>
      <c r="V102" s="17">
        <v>0.34789594842890942</v>
      </c>
      <c r="W102" s="17">
        <v>7.828855576707168E-2</v>
      </c>
      <c r="X102" s="17">
        <v>0.18873297241280107</v>
      </c>
      <c r="Y102" s="17">
        <v>7.4351244683919573</v>
      </c>
      <c r="Z102" s="17">
        <v>0.53801843146629302</v>
      </c>
      <c r="AA102" s="17">
        <v>0.74561360725445747</v>
      </c>
      <c r="AB102" s="17">
        <v>9.5229845435377047E-2</v>
      </c>
      <c r="AC102" s="17">
        <v>0.16746339260914744</v>
      </c>
      <c r="AD102" s="17">
        <v>9.1642479659079165E-2</v>
      </c>
      <c r="AE102" s="17">
        <v>9.0243011560330044E-2</v>
      </c>
      <c r="AF102" s="17">
        <v>0.24983043517044626</v>
      </c>
      <c r="AG102" s="17">
        <v>9.0232487870498548E-2</v>
      </c>
      <c r="AH102" s="17">
        <v>0.14787553698189163</v>
      </c>
      <c r="AI102" s="17">
        <v>0.28292701411391924</v>
      </c>
      <c r="AJ102" s="17">
        <v>0.69943543015493692</v>
      </c>
      <c r="AK102" s="17">
        <v>4.7569729086876036</v>
      </c>
      <c r="AL102" s="17">
        <v>0.62951268807863203</v>
      </c>
      <c r="AM102" s="17">
        <v>1.2077699239785142</v>
      </c>
      <c r="AN102" s="17">
        <v>0.1111425771975568</v>
      </c>
      <c r="AO102" s="17">
        <v>0.37193798930380723</v>
      </c>
      <c r="AP102" s="17">
        <v>0.14323432918337875</v>
      </c>
      <c r="AQ102" s="17">
        <v>0.40110695167577171</v>
      </c>
      <c r="AR102" s="17">
        <v>0.29528230363534197</v>
      </c>
      <c r="AS102" s="17">
        <v>0.19301181537582807</v>
      </c>
      <c r="AT102" s="17">
        <v>0.77944022868354856</v>
      </c>
      <c r="AU102" s="17">
        <v>5.0428213355198919</v>
      </c>
      <c r="AV102" s="17">
        <v>0.45428637050760734</v>
      </c>
      <c r="AW102" s="17">
        <v>0.19922388376057237</v>
      </c>
      <c r="AX102" s="17">
        <v>0.65330644078452915</v>
      </c>
      <c r="AY102" s="17">
        <v>0.12979547828327595</v>
      </c>
      <c r="AZ102" s="17">
        <v>4.4554623654071595</v>
      </c>
      <c r="BA102" s="17">
        <v>0.8289132453566892</v>
      </c>
      <c r="BB102" s="17">
        <v>0.16579959718013623</v>
      </c>
      <c r="BC102" s="17">
        <v>0.36152793147977141</v>
      </c>
      <c r="BD102" s="17">
        <v>2.9756513339328756</v>
      </c>
      <c r="BE102" s="17">
        <v>0.1695203574741698</v>
      </c>
      <c r="BF102" s="17">
        <v>1.0919817102239591</v>
      </c>
      <c r="BG102" s="17">
        <v>30.263676077098093</v>
      </c>
      <c r="BH102" s="17">
        <v>1.6596631096308094</v>
      </c>
      <c r="BI102" s="17">
        <v>2.3982070023918785</v>
      </c>
      <c r="BJ102" s="17">
        <v>0.46936573500518652</v>
      </c>
      <c r="BK102" s="17">
        <v>0.58786674733841526</v>
      </c>
      <c r="BL102" s="17">
        <v>0.76946773524863399</v>
      </c>
      <c r="BM102" s="17">
        <v>0.26532610639263154</v>
      </c>
      <c r="BN102" s="17">
        <v>0.93008862784790414</v>
      </c>
      <c r="BO102" s="17">
        <v>0.32817433732872003</v>
      </c>
      <c r="BP102" s="17">
        <v>3.8815388815522245</v>
      </c>
      <c r="BQ102" s="17">
        <v>0.19100425518349243</v>
      </c>
      <c r="BR102" s="17">
        <v>0.22920742091767937</v>
      </c>
      <c r="BS102" s="17">
        <v>0.15654645239977441</v>
      </c>
      <c r="BT102" s="17">
        <v>0.44292974148914721</v>
      </c>
      <c r="BU102" s="17">
        <v>1.6854708572198427</v>
      </c>
      <c r="BV102" s="17">
        <v>0.56471950617944333</v>
      </c>
      <c r="BW102" s="17">
        <v>0.1963007312393949</v>
      </c>
      <c r="BX102" s="17">
        <v>0.4516598403439373</v>
      </c>
      <c r="BY102" s="17">
        <v>0.2790719356031387</v>
      </c>
      <c r="BZ102" s="17">
        <v>0.55557471524582258</v>
      </c>
      <c r="CA102" s="17">
        <v>0.15470678353118245</v>
      </c>
      <c r="CB102" s="17">
        <v>0.28023902440847587</v>
      </c>
      <c r="CC102" s="17">
        <v>0.437397495498619</v>
      </c>
      <c r="CD102" s="17">
        <v>3.4761515108969721</v>
      </c>
      <c r="CE102" s="17">
        <v>1.7713807166193842</v>
      </c>
      <c r="CF102" s="17">
        <v>8.3667300949121656E-2</v>
      </c>
      <c r="CG102" s="17">
        <v>9.3528238358846896E-2</v>
      </c>
      <c r="CH102" s="17">
        <v>0.20864393500303544</v>
      </c>
      <c r="CI102" s="17">
        <v>1.5247851021126557</v>
      </c>
      <c r="CJ102" s="17">
        <v>0.10170346850747979</v>
      </c>
      <c r="CK102" s="17">
        <v>0.14737155857781881</v>
      </c>
      <c r="CL102" s="17">
        <v>5.6757243306655158E-2</v>
      </c>
      <c r="CM102" s="17">
        <v>0.21600559237850858</v>
      </c>
      <c r="CN102" s="17">
        <v>0.21812873260814736</v>
      </c>
      <c r="CO102" s="17">
        <v>0.11152249791003903</v>
      </c>
      <c r="CP102" s="17">
        <v>0.17482071352728171</v>
      </c>
      <c r="CQ102" s="17">
        <v>7.035095998886999E-2</v>
      </c>
      <c r="CR102" s="17">
        <v>0.81407695024397619</v>
      </c>
      <c r="CS102" s="17">
        <v>0.1763803500429077</v>
      </c>
      <c r="CT102" s="17">
        <v>0.30487913641243913</v>
      </c>
      <c r="CU102" s="17">
        <v>0.13473484066396119</v>
      </c>
      <c r="CV102" s="17">
        <v>7.4337448451187074E-2</v>
      </c>
      <c r="CW102" s="17">
        <v>0.1037385063000706</v>
      </c>
      <c r="CX102" s="17">
        <v>6.0717848662827423E-2</v>
      </c>
      <c r="CY102" s="17">
        <v>1.6740403300167399E-2</v>
      </c>
      <c r="CZ102" s="17">
        <v>1.33820341501338E-2</v>
      </c>
      <c r="DA102" s="17">
        <v>1.2509610356957599</v>
      </c>
      <c r="DB102" s="17">
        <v>6.9105299691316304</v>
      </c>
      <c r="DC102" s="17">
        <v>9.6801631002266901E-3</v>
      </c>
      <c r="DD102" s="17">
        <v>0.83668796940881496</v>
      </c>
      <c r="DE102" s="17">
        <v>0.10438230094748401</v>
      </c>
      <c r="DF102" s="17">
        <v>2.8192761988361199E-2</v>
      </c>
      <c r="DG102" s="17">
        <v>0.44516403762432499</v>
      </c>
      <c r="DH102" s="17">
        <v>0.47820849321784098</v>
      </c>
      <c r="DI102" s="17">
        <v>0.29006656338919601</v>
      </c>
      <c r="DJ102" s="17">
        <v>0.373575804078425</v>
      </c>
      <c r="DK102" s="17">
        <v>0.33845362657787698</v>
      </c>
      <c r="DL102" s="17">
        <v>0.903967861228402</v>
      </c>
      <c r="DM102" s="17">
        <v>0.29224147610418799</v>
      </c>
      <c r="DN102" s="17">
        <v>0.90391513660434297</v>
      </c>
      <c r="DO102" s="17">
        <v>0.60882119209645502</v>
      </c>
      <c r="DP102" s="17">
        <v>0.461704276448059</v>
      </c>
      <c r="DQ102" s="17">
        <v>0.26358751675525</v>
      </c>
      <c r="DR102" s="17">
        <v>0.34627758817022602</v>
      </c>
      <c r="DS102" s="17">
        <v>0.18066595821064299</v>
      </c>
      <c r="DT102" s="17">
        <v>0.19131019149626399</v>
      </c>
      <c r="DU102" s="17">
        <v>0.53953122766287798</v>
      </c>
      <c r="DV102" s="17">
        <v>3.6451368913916898E-2</v>
      </c>
      <c r="DW102" s="17">
        <v>4.1686701739538798E-2</v>
      </c>
      <c r="DX102" s="17">
        <v>5.6261066281919096E-3</v>
      </c>
      <c r="DY102" s="17">
        <v>8.5346759159755703E-2</v>
      </c>
      <c r="DZ102" s="17">
        <v>0.102005481470063</v>
      </c>
      <c r="EA102" s="17">
        <v>0.18371340726166599</v>
      </c>
      <c r="EB102" s="17">
        <v>2.7122269365443999E-2</v>
      </c>
      <c r="EC102" s="17">
        <v>9.0118664337199506E-2</v>
      </c>
      <c r="ED102" s="17">
        <v>0.13821834383272499</v>
      </c>
      <c r="EE102" s="17">
        <v>0.227927438181111</v>
      </c>
      <c r="EF102" s="17">
        <v>1.9614341200413499E-2</v>
      </c>
      <c r="EG102" s="17">
        <v>0.13328171228654201</v>
      </c>
      <c r="EH102" s="17">
        <v>0.184687747904729</v>
      </c>
      <c r="EI102" s="17">
        <v>0.95205172494475299</v>
      </c>
      <c r="EJ102" s="17">
        <v>0.880345103996098</v>
      </c>
      <c r="EK102" s="17">
        <v>0.78819920502276697</v>
      </c>
      <c r="EL102" s="17">
        <v>0.78263270185744505</v>
      </c>
      <c r="EM102" s="17">
        <v>0.96989600696801903</v>
      </c>
      <c r="EN102" s="17">
        <v>0.96561966597206306</v>
      </c>
      <c r="EO102" s="17">
        <v>0.53068477894302601</v>
      </c>
      <c r="EP102" s="17">
        <v>0.9592531253282468</v>
      </c>
      <c r="EQ102" s="17">
        <v>0.98948695731521397</v>
      </c>
      <c r="ER102" s="17">
        <v>0.52770333706912198</v>
      </c>
      <c r="ES102" s="17">
        <v>0.55874962961285901</v>
      </c>
      <c r="ET102" s="17">
        <v>0.62642419592157506</v>
      </c>
      <c r="EU102" s="17">
        <v>0.78642944469666398</v>
      </c>
      <c r="EV102" s="17">
        <v>0.65546903255382005</v>
      </c>
      <c r="EW102" s="17">
        <v>0.89947300044624401</v>
      </c>
      <c r="EX102" s="17">
        <v>0.59019420009215096</v>
      </c>
      <c r="EY102" s="17">
        <v>0.41549036981871801</v>
      </c>
      <c r="EZ102" s="17">
        <v>0.87540330365512597</v>
      </c>
      <c r="FA102" s="17">
        <v>0.875149955792348</v>
      </c>
      <c r="FB102" s="17">
        <v>0.90941097717769503</v>
      </c>
      <c r="FC102" s="17">
        <v>0.155320162208267</v>
      </c>
      <c r="FD102" s="17">
        <v>0.43487403788388401</v>
      </c>
      <c r="FE102" s="17">
        <v>7.7762902374419005E-2</v>
      </c>
      <c r="FF102" s="17">
        <v>0.116729065675751</v>
      </c>
      <c r="FG102" s="17">
        <v>4.20514160880208E-2</v>
      </c>
      <c r="FH102" s="17">
        <v>0.25629168358230098</v>
      </c>
      <c r="FI102" s="17">
        <v>0.33748377281768199</v>
      </c>
      <c r="FJ102" s="17">
        <v>0.22311799562174001</v>
      </c>
      <c r="FK102" s="17">
        <v>0.22891826033548501</v>
      </c>
      <c r="FL102" s="17">
        <v>5.2407987512242502E-2</v>
      </c>
      <c r="FM102" s="17">
        <v>0.176510272823242</v>
      </c>
      <c r="FN102" s="17">
        <v>0.57770613017940098</v>
      </c>
      <c r="FO102" s="17">
        <v>0.29876130414296698</v>
      </c>
      <c r="FP102" s="17">
        <v>0.83335188756710499</v>
      </c>
      <c r="FQ102" s="17">
        <v>0.64318131686394198</v>
      </c>
      <c r="FR102" s="17">
        <v>0.53766618297466595</v>
      </c>
      <c r="FS102" s="17">
        <v>0.68629298155595497</v>
      </c>
      <c r="FT102" s="17">
        <v>0.361275939756666</v>
      </c>
      <c r="FU102" s="17">
        <v>0.102912174696024</v>
      </c>
      <c r="FV102" s="17">
        <v>0.25836376506064201</v>
      </c>
      <c r="FW102" s="17">
        <v>0.74455918432270296</v>
      </c>
      <c r="FX102" s="17">
        <v>0.53088807665795501</v>
      </c>
      <c r="FY102" s="17">
        <v>0.90257439701367004</v>
      </c>
      <c r="FZ102" s="17">
        <v>0.96009985146168597</v>
      </c>
      <c r="GA102" s="17">
        <v>0.69421654003021305</v>
      </c>
      <c r="GB102" s="17">
        <v>8.8332293803230696E-2</v>
      </c>
      <c r="GC102" s="17">
        <v>0.149149231048887</v>
      </c>
      <c r="GD102" s="17">
        <v>4.3356623582230497E-2</v>
      </c>
      <c r="GE102" s="17">
        <v>0.32395601646643002</v>
      </c>
      <c r="GF102" s="17">
        <v>0.28177435350108998</v>
      </c>
      <c r="GG102" s="17">
        <v>0.65622689051947303</v>
      </c>
      <c r="GH102" s="17">
        <v>0.38173884560906801</v>
      </c>
      <c r="GI102" s="17">
        <v>0.85921777343143901</v>
      </c>
      <c r="GJ102" s="17">
        <v>0.63614383499525595</v>
      </c>
      <c r="GK102" s="17">
        <v>0.41244218652912301</v>
      </c>
    </row>
    <row r="103" spans="1:213" s="17" customFormat="1" ht="13.9">
      <c r="A103" s="19" t="s">
        <v>512</v>
      </c>
      <c r="B103" s="19" t="s">
        <v>409</v>
      </c>
      <c r="C103" s="19">
        <v>49</v>
      </c>
      <c r="D103" s="19" t="s">
        <v>410</v>
      </c>
      <c r="E103" s="19">
        <v>0</v>
      </c>
      <c r="F103" s="19">
        <v>0</v>
      </c>
      <c r="G103" s="17">
        <v>6.1763287801958437E-2</v>
      </c>
      <c r="H103" s="17">
        <v>0.49312009274290547</v>
      </c>
      <c r="I103" s="17">
        <v>8.1859665853411076E-2</v>
      </c>
      <c r="J103" s="17">
        <v>8.7682018131776743E-2</v>
      </c>
      <c r="K103" s="17">
        <v>0.33403919002024218</v>
      </c>
      <c r="L103" s="17">
        <v>0.60853062209572883</v>
      </c>
      <c r="M103" s="17">
        <v>7.0706687921132272E-2</v>
      </c>
      <c r="N103" s="17">
        <v>0.15651514109436937</v>
      </c>
      <c r="O103" s="17">
        <v>9.0932409569131234E-2</v>
      </c>
      <c r="P103" s="17">
        <v>2.7950592558547331</v>
      </c>
      <c r="Q103" s="17">
        <v>0.59674347067711331</v>
      </c>
      <c r="R103" s="17">
        <v>0.17667276851950386</v>
      </c>
      <c r="S103" s="17">
        <v>0.19933997316583016</v>
      </c>
      <c r="T103" s="17">
        <v>0.12119856541631423</v>
      </c>
      <c r="U103" s="17">
        <v>0.13697120789152004</v>
      </c>
      <c r="V103" s="17">
        <v>0.31288589723565258</v>
      </c>
      <c r="W103" s="17">
        <v>8.7914987704348788E-2</v>
      </c>
      <c r="X103" s="17">
        <v>0.12561815723448566</v>
      </c>
      <c r="Y103" s="17">
        <v>4.974056514365099</v>
      </c>
      <c r="Z103" s="17">
        <v>0.47867837970932059</v>
      </c>
      <c r="AA103" s="17">
        <v>1.1028806972505154</v>
      </c>
      <c r="AB103" s="17">
        <v>0.14711032523246573</v>
      </c>
      <c r="AC103" s="17">
        <v>0.33223670239683212</v>
      </c>
      <c r="AD103" s="17">
        <v>0.11307165797324137</v>
      </c>
      <c r="AE103" s="17">
        <v>9.8706900701897776E-2</v>
      </c>
      <c r="AF103" s="17">
        <v>0.34551917480637856</v>
      </c>
      <c r="AG103" s="17">
        <v>0.12826960192812753</v>
      </c>
      <c r="AH103" s="17">
        <v>0.23174199972867429</v>
      </c>
      <c r="AI103" s="17">
        <v>0.30792558668558367</v>
      </c>
      <c r="AJ103" s="17">
        <v>0.39693423257005533</v>
      </c>
      <c r="AK103" s="17">
        <v>3.5481828482517832</v>
      </c>
      <c r="AL103" s="17">
        <v>0.67879476052623322</v>
      </c>
      <c r="AM103" s="17">
        <v>1.8008141414732504</v>
      </c>
      <c r="AN103" s="17">
        <v>0.15075685279661061</v>
      </c>
      <c r="AO103" s="17">
        <v>0.50683465957141405</v>
      </c>
      <c r="AP103" s="17">
        <v>0.12278103011852759</v>
      </c>
      <c r="AQ103" s="17">
        <v>0.45540920245848282</v>
      </c>
      <c r="AR103" s="17">
        <v>0.38273660954843547</v>
      </c>
      <c r="AS103" s="17">
        <v>0.23035901713391224</v>
      </c>
      <c r="AT103" s="17">
        <v>0.60853879280423762</v>
      </c>
      <c r="AU103" s="17">
        <v>6.3681553940552398</v>
      </c>
      <c r="AV103" s="17">
        <v>0.75820984164343663</v>
      </c>
      <c r="AW103" s="17">
        <v>0.38011911322596503</v>
      </c>
      <c r="AX103" s="17">
        <v>0.6690050637647732</v>
      </c>
      <c r="AY103" s="17">
        <v>0.17158698457663854</v>
      </c>
      <c r="AZ103" s="17">
        <v>3.7176738777261624</v>
      </c>
      <c r="BA103" s="17">
        <v>0.52346625194785246</v>
      </c>
      <c r="BB103" s="17">
        <v>0.16629885299640115</v>
      </c>
      <c r="BC103" s="17">
        <v>0.83239608138499133</v>
      </c>
      <c r="BD103" s="17">
        <v>3.1355948032068768</v>
      </c>
      <c r="BE103" s="17">
        <v>0.27189912005859496</v>
      </c>
      <c r="BF103" s="17">
        <v>0.84767227647706855</v>
      </c>
      <c r="BG103" s="17">
        <v>26.758870798237723</v>
      </c>
      <c r="BH103" s="17">
        <v>2.9213286532048586</v>
      </c>
      <c r="BI103" s="17">
        <v>2.6317297846399046</v>
      </c>
      <c r="BJ103" s="17">
        <v>0.44115797588404304</v>
      </c>
      <c r="BK103" s="17">
        <v>0.69165250643154297</v>
      </c>
      <c r="BL103" s="17">
        <v>0.96536170672431054</v>
      </c>
      <c r="BM103" s="17">
        <v>0.19787985243616923</v>
      </c>
      <c r="BN103" s="17">
        <v>0.87908253711345474</v>
      </c>
      <c r="BO103" s="17">
        <v>0.35618535121563732</v>
      </c>
      <c r="BP103" s="17">
        <v>4.0786358628298958</v>
      </c>
      <c r="BQ103" s="17">
        <v>0.27916989140531812</v>
      </c>
      <c r="BR103" s="17">
        <v>0.28994126986538332</v>
      </c>
      <c r="BS103" s="17">
        <v>0.33750636508135423</v>
      </c>
      <c r="BT103" s="17">
        <v>0.62307780122756551</v>
      </c>
      <c r="BU103" s="17">
        <v>3.791838096629633</v>
      </c>
      <c r="BV103" s="17">
        <v>0.62065993117678286</v>
      </c>
      <c r="BW103" s="17">
        <v>0.23196408572592639</v>
      </c>
      <c r="BX103" s="17">
        <v>0.55795089821569577</v>
      </c>
      <c r="BY103" s="17">
        <v>0.30570303623945905</v>
      </c>
      <c r="BZ103" s="17">
        <v>0.38067253380042998</v>
      </c>
      <c r="CA103" s="17">
        <v>0.11787283387705021</v>
      </c>
      <c r="CB103" s="17">
        <v>0.35186964210551236</v>
      </c>
      <c r="CC103" s="17">
        <v>0.59365633467800349</v>
      </c>
      <c r="CD103" s="17">
        <v>4.0499157235940881</v>
      </c>
      <c r="CE103" s="17">
        <v>1.5859702167601777</v>
      </c>
      <c r="CF103" s="17">
        <v>8.2115496185414999E-2</v>
      </c>
      <c r="CG103" s="17">
        <v>9.4549804681787517E-2</v>
      </c>
      <c r="CH103" s="17">
        <v>0.2199399612222529</v>
      </c>
      <c r="CI103" s="17">
        <v>1.191947705047262</v>
      </c>
      <c r="CJ103" s="17">
        <v>7.9792570170886132E-2</v>
      </c>
      <c r="CK103" s="17">
        <v>0.1529500890983222</v>
      </c>
      <c r="CL103" s="17">
        <v>4.9451380114268771E-2</v>
      </c>
      <c r="CM103" s="17">
        <v>0.3441985139000277</v>
      </c>
      <c r="CN103" s="17">
        <v>0.25415781157186629</v>
      </c>
      <c r="CO103" s="17">
        <v>0.1167717088038446</v>
      </c>
      <c r="CP103" s="17">
        <v>0.13818856405509494</v>
      </c>
      <c r="CQ103" s="17">
        <v>7.5383729791450999E-2</v>
      </c>
      <c r="CR103" s="17">
        <v>0.49899308741210491</v>
      </c>
      <c r="CS103" s="17">
        <v>0.32818436406120755</v>
      </c>
      <c r="CT103" s="17">
        <v>0.43433621675707834</v>
      </c>
      <c r="CU103" s="17">
        <v>0.14731223492817178</v>
      </c>
      <c r="CV103" s="17">
        <v>9.2860560137041886E-2</v>
      </c>
      <c r="CW103" s="17">
        <v>9.1277174846739972E-2</v>
      </c>
      <c r="CX103" s="17">
        <v>4.5964590090066516E-2</v>
      </c>
      <c r="CY103" s="17">
        <v>2.1019190649159199E-2</v>
      </c>
      <c r="CZ103" s="17">
        <v>1.5824258009367001E-2</v>
      </c>
      <c r="DA103" s="17">
        <v>1.3282891770797201</v>
      </c>
      <c r="DB103" s="17">
        <v>6.8389884583876697</v>
      </c>
      <c r="DC103" s="17">
        <v>1.01970006817243E-2</v>
      </c>
      <c r="DD103" s="17">
        <v>0.82662202969295395</v>
      </c>
      <c r="DE103" s="17">
        <v>0.11108273399127699</v>
      </c>
      <c r="DF103" s="17">
        <v>3.6477573385729399E-2</v>
      </c>
      <c r="DG103" s="17">
        <v>0.443202439596519</v>
      </c>
      <c r="DH103" s="17">
        <v>0.47964432443530602</v>
      </c>
      <c r="DI103" s="17">
        <v>0.25793735527880102</v>
      </c>
      <c r="DJ103" s="17">
        <v>0.34973232729118903</v>
      </c>
      <c r="DK103" s="17">
        <v>0.36922306298310997</v>
      </c>
      <c r="DL103" s="17">
        <v>0.879519417072538</v>
      </c>
      <c r="DM103" s="17">
        <v>0.32075318280753301</v>
      </c>
      <c r="DN103" s="17">
        <v>0.88081647001193997</v>
      </c>
      <c r="DO103" s="17">
        <v>0.60778213119727598</v>
      </c>
      <c r="DP103" s="17">
        <v>0.46117467074414398</v>
      </c>
      <c r="DQ103" s="17">
        <v>0.22993621300096301</v>
      </c>
      <c r="DR103" s="17">
        <v>0.27192664564038699</v>
      </c>
      <c r="DS103" s="17">
        <v>0.228449998812948</v>
      </c>
      <c r="DT103" s="17">
        <v>0.146812189717205</v>
      </c>
      <c r="DU103" s="17">
        <v>0.55652180273988905</v>
      </c>
      <c r="DV103" s="17">
        <v>4.0489649826597501E-2</v>
      </c>
      <c r="DW103" s="17">
        <v>4.65054421927742E-2</v>
      </c>
      <c r="DX103" s="17">
        <v>4.6365922510351997E-3</v>
      </c>
      <c r="DY103" s="17">
        <v>0.14479223511797501</v>
      </c>
      <c r="DZ103" s="17">
        <v>0.17516135539208599</v>
      </c>
      <c r="EA103" s="17">
        <v>0.308393652404373</v>
      </c>
      <c r="EB103" s="17">
        <v>5.2352826352649498E-2</v>
      </c>
      <c r="EC103" s="17">
        <v>0.154043899706512</v>
      </c>
      <c r="ED103" s="17">
        <v>0.25163525577572998</v>
      </c>
      <c r="EE103" s="17">
        <v>0.35178178849457398</v>
      </c>
      <c r="EF103" s="17">
        <v>3.8298721527642098E-2</v>
      </c>
      <c r="EG103" s="17">
        <v>0.24243283450317399</v>
      </c>
      <c r="EH103" s="17">
        <v>0.31881378360679102</v>
      </c>
      <c r="EI103" s="17">
        <v>0.95277473174904603</v>
      </c>
      <c r="EJ103" s="17">
        <v>0.89276804218745198</v>
      </c>
      <c r="EK103" s="17">
        <v>0.79327526645930702</v>
      </c>
      <c r="EL103" s="17">
        <v>0.81675016302860104</v>
      </c>
      <c r="EM103" s="17">
        <v>0.96283846902498604</v>
      </c>
      <c r="EN103" s="17">
        <v>0.96830394619923565</v>
      </c>
      <c r="EO103" s="17">
        <v>0.51169090050892596</v>
      </c>
      <c r="EP103" s="17">
        <v>0.97461220081340261</v>
      </c>
      <c r="EQ103" s="17">
        <v>0.98573705502389197</v>
      </c>
      <c r="ER103" s="17">
        <v>0.50936239401579897</v>
      </c>
      <c r="ES103" s="17">
        <v>0.52868921362895405</v>
      </c>
      <c r="ET103" s="17">
        <v>0.65026767270881103</v>
      </c>
      <c r="EU103" s="17">
        <v>0.816334290781907</v>
      </c>
      <c r="EV103" s="17">
        <v>0.67203753977180003</v>
      </c>
      <c r="EW103" s="17">
        <v>0.89186777938772499</v>
      </c>
      <c r="EX103" s="17">
        <v>0.60386900604026905</v>
      </c>
      <c r="EY103" s="17">
        <v>0.48714584461314597</v>
      </c>
      <c r="EZ103" s="17">
        <v>0.84246376241621002</v>
      </c>
      <c r="FA103" s="17">
        <v>0.83838900025982199</v>
      </c>
      <c r="FB103" s="17">
        <v>0.91045674212546401</v>
      </c>
      <c r="FC103" s="17">
        <v>0.13762664642109801</v>
      </c>
      <c r="FD103" s="17">
        <v>0.46624235961917099</v>
      </c>
      <c r="FE103" s="17">
        <v>8.8562194787754206E-2</v>
      </c>
      <c r="FF103" s="17">
        <v>0.133132670779982</v>
      </c>
      <c r="FG103" s="17">
        <v>4.7478803463440598E-2</v>
      </c>
      <c r="FH103" s="17">
        <v>0.26619299366939397</v>
      </c>
      <c r="FI103" s="17">
        <v>0.32192960770467899</v>
      </c>
      <c r="FJ103" s="17">
        <v>0.24681921853231301</v>
      </c>
      <c r="FK103" s="17">
        <v>0.25375829402293998</v>
      </c>
      <c r="FL103" s="17">
        <v>4.3678131214317198E-2</v>
      </c>
      <c r="FM103" s="17">
        <v>0.21008016280862199</v>
      </c>
      <c r="FN103" s="17">
        <v>0.58347534498404496</v>
      </c>
      <c r="FO103" s="17">
        <v>0.354013173833164</v>
      </c>
      <c r="FP103" s="17">
        <v>0.79498495895276899</v>
      </c>
      <c r="FQ103" s="17">
        <v>0.62567478571833002</v>
      </c>
      <c r="FR103" s="17">
        <v>0.51645939255514195</v>
      </c>
      <c r="FS103" s="17">
        <v>0.66363752359315098</v>
      </c>
      <c r="FT103" s="17">
        <v>0.35011071201733002</v>
      </c>
      <c r="FU103" s="17">
        <v>9.3948515206780894E-2</v>
      </c>
      <c r="FV103" s="17">
        <v>0.25616219681054903</v>
      </c>
      <c r="FW103" s="17">
        <v>0.75275716425195904</v>
      </c>
      <c r="FX103" s="17">
        <v>0.59644413514011996</v>
      </c>
      <c r="FY103" s="17">
        <v>0.87497933404065797</v>
      </c>
      <c r="FZ103" s="17">
        <v>0.96237299580897895</v>
      </c>
      <c r="GA103" s="17">
        <v>0.71700067401005996</v>
      </c>
      <c r="GB103" s="17">
        <v>9.9199557558937695E-2</v>
      </c>
      <c r="GC103" s="17">
        <v>0.16300293138150199</v>
      </c>
      <c r="GD103" s="17">
        <v>4.9311286358884002E-2</v>
      </c>
      <c r="GE103" s="17">
        <v>0.30542525797981102</v>
      </c>
      <c r="GF103" s="17">
        <v>0.32306721005135303</v>
      </c>
      <c r="GG103" s="17">
        <v>0.65355760669302099</v>
      </c>
      <c r="GH103" s="17">
        <v>0.433441203758618</v>
      </c>
      <c r="GI103" s="17">
        <v>0.82566804768177404</v>
      </c>
      <c r="GJ103" s="17">
        <v>0.65694773782916804</v>
      </c>
      <c r="GK103" s="17">
        <v>0.39393346395870699</v>
      </c>
    </row>
    <row r="104" spans="1:213" s="17" customFormat="1" ht="13.9">
      <c r="A104" s="19"/>
      <c r="B104" s="19"/>
      <c r="C104" s="19"/>
      <c r="D104" s="19"/>
      <c r="E104" s="19"/>
      <c r="F104" s="19"/>
      <c r="G104" s="19"/>
    </row>
    <row r="105" spans="1:213" s="17" customFormat="1" ht="13.9">
      <c r="A105" s="19"/>
      <c r="B105" s="19"/>
      <c r="C105" s="19"/>
      <c r="D105" s="19"/>
      <c r="E105" s="19"/>
      <c r="F105" s="19"/>
      <c r="G105" s="19"/>
    </row>
    <row r="106" spans="1:213" s="16" customFormat="1" ht="13.9">
      <c r="A106" s="18" t="s">
        <v>402</v>
      </c>
      <c r="B106" s="18" t="s">
        <v>403</v>
      </c>
      <c r="C106" s="18" t="s">
        <v>404</v>
      </c>
      <c r="D106" s="18" t="s">
        <v>405</v>
      </c>
      <c r="E106" s="18" t="s">
        <v>820</v>
      </c>
      <c r="F106" s="18" t="s">
        <v>604</v>
      </c>
      <c r="G106" s="18" t="s">
        <v>605</v>
      </c>
      <c r="H106" s="18" t="s">
        <v>606</v>
      </c>
      <c r="I106" s="18" t="s">
        <v>607</v>
      </c>
      <c r="J106" s="18" t="s">
        <v>608</v>
      </c>
      <c r="K106" s="18" t="s">
        <v>609</v>
      </c>
      <c r="L106" s="18" t="s">
        <v>610</v>
      </c>
      <c r="M106" s="18" t="s">
        <v>611</v>
      </c>
      <c r="N106" s="18" t="s">
        <v>612</v>
      </c>
      <c r="O106" s="18" t="s">
        <v>613</v>
      </c>
      <c r="P106" s="18" t="s">
        <v>614</v>
      </c>
      <c r="Q106" s="18" t="s">
        <v>615</v>
      </c>
      <c r="R106" s="18" t="s">
        <v>616</v>
      </c>
      <c r="S106" s="18" t="s">
        <v>617</v>
      </c>
      <c r="T106" s="18" t="s">
        <v>618</v>
      </c>
      <c r="U106" s="18" t="s">
        <v>619</v>
      </c>
      <c r="V106" s="18" t="s">
        <v>620</v>
      </c>
      <c r="W106" s="18" t="s">
        <v>621</v>
      </c>
      <c r="X106" s="18" t="s">
        <v>622</v>
      </c>
      <c r="Y106" s="18" t="s">
        <v>623</v>
      </c>
      <c r="Z106" s="18" t="s">
        <v>624</v>
      </c>
      <c r="AA106" s="18" t="s">
        <v>628</v>
      </c>
      <c r="AB106" s="18" t="s">
        <v>629</v>
      </c>
      <c r="AC106" s="18" t="s">
        <v>630</v>
      </c>
      <c r="AD106" s="18" t="s">
        <v>631</v>
      </c>
      <c r="AE106" s="18" t="s">
        <v>632</v>
      </c>
      <c r="AF106" s="18" t="s">
        <v>633</v>
      </c>
      <c r="AG106" s="18" t="s">
        <v>634</v>
      </c>
      <c r="AH106" s="18" t="s">
        <v>635</v>
      </c>
      <c r="AI106" s="18" t="s">
        <v>636</v>
      </c>
      <c r="AJ106" s="18" t="s">
        <v>637</v>
      </c>
      <c r="AK106" s="18" t="s">
        <v>638</v>
      </c>
      <c r="AL106" s="18" t="s">
        <v>639</v>
      </c>
      <c r="AM106" s="18" t="s">
        <v>640</v>
      </c>
      <c r="AN106" s="18" t="s">
        <v>641</v>
      </c>
      <c r="AO106" s="18" t="s">
        <v>642</v>
      </c>
      <c r="AP106" s="18" t="s">
        <v>643</v>
      </c>
      <c r="AQ106" s="18" t="s">
        <v>644</v>
      </c>
      <c r="AR106" s="18" t="s">
        <v>645</v>
      </c>
      <c r="AS106" s="18" t="s">
        <v>646</v>
      </c>
      <c r="AT106" s="18" t="s">
        <v>647</v>
      </c>
      <c r="AU106" s="18" t="s">
        <v>648</v>
      </c>
      <c r="AV106" s="18" t="s">
        <v>649</v>
      </c>
      <c r="AW106" s="18" t="s">
        <v>650</v>
      </c>
      <c r="AX106" s="18" t="s">
        <v>651</v>
      </c>
      <c r="AY106" s="18" t="s">
        <v>652</v>
      </c>
      <c r="AZ106" s="18" t="s">
        <v>653</v>
      </c>
      <c r="BA106" s="18" t="s">
        <v>654</v>
      </c>
      <c r="BB106" s="18" t="s">
        <v>655</v>
      </c>
      <c r="BC106" s="18" t="s">
        <v>656</v>
      </c>
      <c r="BD106" s="18" t="s">
        <v>657</v>
      </c>
      <c r="BE106" s="18" t="s">
        <v>658</v>
      </c>
      <c r="BF106" s="18" t="s">
        <v>659</v>
      </c>
      <c r="BG106" s="18" t="s">
        <v>660</v>
      </c>
      <c r="BH106" s="18" t="s">
        <v>661</v>
      </c>
      <c r="BI106" s="18" t="s">
        <v>662</v>
      </c>
      <c r="BJ106" s="18" t="s">
        <v>663</v>
      </c>
      <c r="BK106" s="18" t="s">
        <v>664</v>
      </c>
      <c r="BL106" s="18" t="s">
        <v>665</v>
      </c>
      <c r="BM106" s="18" t="s">
        <v>666</v>
      </c>
      <c r="BN106" s="18" t="s">
        <v>667</v>
      </c>
      <c r="BO106" s="18" t="s">
        <v>668</v>
      </c>
      <c r="BP106" s="18" t="s">
        <v>669</v>
      </c>
      <c r="BQ106" s="18" t="s">
        <v>670</v>
      </c>
      <c r="BR106" s="18" t="s">
        <v>671</v>
      </c>
      <c r="BS106" s="18" t="s">
        <v>672</v>
      </c>
      <c r="BT106" s="18" t="s">
        <v>673</v>
      </c>
      <c r="BU106" s="18" t="s">
        <v>674</v>
      </c>
      <c r="BV106" s="18" t="s">
        <v>675</v>
      </c>
      <c r="BW106" s="18" t="s">
        <v>676</v>
      </c>
      <c r="BX106" s="18" t="s">
        <v>677</v>
      </c>
      <c r="BY106" s="18" t="s">
        <v>678</v>
      </c>
      <c r="BZ106" s="18" t="s">
        <v>679</v>
      </c>
      <c r="CA106" s="18" t="s">
        <v>680</v>
      </c>
      <c r="CB106" s="18" t="s">
        <v>681</v>
      </c>
      <c r="CC106" s="18" t="s">
        <v>682</v>
      </c>
      <c r="CD106" s="18" t="s">
        <v>683</v>
      </c>
      <c r="CE106" s="18" t="s">
        <v>684</v>
      </c>
      <c r="CF106" s="18" t="s">
        <v>685</v>
      </c>
      <c r="CG106" s="18" t="s">
        <v>686</v>
      </c>
      <c r="CH106" s="18" t="s">
        <v>687</v>
      </c>
      <c r="CI106" s="18" t="s">
        <v>688</v>
      </c>
      <c r="CJ106" s="18" t="s">
        <v>689</v>
      </c>
      <c r="CK106" s="18" t="s">
        <v>690</v>
      </c>
      <c r="CL106" s="18" t="s">
        <v>691</v>
      </c>
      <c r="CM106" s="18" t="s">
        <v>692</v>
      </c>
      <c r="CN106" s="18" t="s">
        <v>693</v>
      </c>
      <c r="CO106" s="18" t="s">
        <v>694</v>
      </c>
      <c r="CP106" s="18" t="s">
        <v>695</v>
      </c>
      <c r="CQ106" s="18" t="s">
        <v>696</v>
      </c>
      <c r="CR106" s="18" t="s">
        <v>697</v>
      </c>
      <c r="CS106" s="18" t="s">
        <v>698</v>
      </c>
      <c r="CT106" s="18" t="s">
        <v>699</v>
      </c>
      <c r="CU106" s="18" t="s">
        <v>700</v>
      </c>
      <c r="CV106" s="18" t="s">
        <v>701</v>
      </c>
      <c r="CW106" s="18" t="s">
        <v>702</v>
      </c>
      <c r="CX106" s="18" t="s">
        <v>703</v>
      </c>
      <c r="CY106" s="18" t="s">
        <v>704</v>
      </c>
      <c r="CZ106" s="18" t="s">
        <v>705</v>
      </c>
      <c r="DA106" s="18" t="s">
        <v>706</v>
      </c>
      <c r="DB106" s="18" t="s">
        <v>707</v>
      </c>
      <c r="DC106" s="18" t="s">
        <v>708</v>
      </c>
      <c r="DD106" s="18" t="s">
        <v>709</v>
      </c>
      <c r="DE106" s="18" t="s">
        <v>710</v>
      </c>
      <c r="DF106" s="18" t="s">
        <v>711</v>
      </c>
      <c r="DG106" s="18" t="s">
        <v>712</v>
      </c>
      <c r="DH106" s="18" t="s">
        <v>713</v>
      </c>
      <c r="DI106" s="18" t="s">
        <v>714</v>
      </c>
      <c r="DJ106" s="18" t="s">
        <v>715</v>
      </c>
      <c r="DK106" s="18" t="s">
        <v>716</v>
      </c>
      <c r="DL106" s="18" t="s">
        <v>717</v>
      </c>
      <c r="DM106" s="18" t="s">
        <v>101</v>
      </c>
      <c r="DN106" s="18" t="s">
        <v>718</v>
      </c>
      <c r="DO106" s="18" t="s">
        <v>719</v>
      </c>
      <c r="DP106" s="18" t="s">
        <v>720</v>
      </c>
      <c r="DQ106" s="18" t="s">
        <v>721</v>
      </c>
      <c r="DR106" s="18" t="s">
        <v>722</v>
      </c>
      <c r="DS106" s="18" t="s">
        <v>723</v>
      </c>
      <c r="DT106" s="18" t="s">
        <v>724</v>
      </c>
      <c r="DU106" s="18" t="s">
        <v>725</v>
      </c>
      <c r="DV106" s="18" t="s">
        <v>726</v>
      </c>
      <c r="DW106" s="18" t="s">
        <v>727</v>
      </c>
      <c r="DX106" s="18" t="s">
        <v>728</v>
      </c>
      <c r="DY106" s="18" t="s">
        <v>729</v>
      </c>
      <c r="DZ106" s="18" t="s">
        <v>730</v>
      </c>
      <c r="EA106" s="18" t="s">
        <v>731</v>
      </c>
      <c r="EB106" s="18" t="s">
        <v>732</v>
      </c>
      <c r="EC106" s="18" t="s">
        <v>733</v>
      </c>
      <c r="ED106" s="18" t="s">
        <v>734</v>
      </c>
      <c r="EE106" s="18" t="s">
        <v>735</v>
      </c>
      <c r="EF106" s="18" t="s">
        <v>736</v>
      </c>
      <c r="EG106" s="18" t="s">
        <v>737</v>
      </c>
      <c r="EH106" s="18" t="s">
        <v>738</v>
      </c>
      <c r="EI106" s="18" t="s">
        <v>739</v>
      </c>
      <c r="EJ106" s="18" t="s">
        <v>740</v>
      </c>
      <c r="EK106" s="18" t="s">
        <v>741</v>
      </c>
      <c r="EL106" s="18" t="s">
        <v>742</v>
      </c>
      <c r="EM106" s="18" t="s">
        <v>743</v>
      </c>
      <c r="EN106" s="18" t="s">
        <v>744</v>
      </c>
      <c r="EO106" s="18" t="s">
        <v>745</v>
      </c>
      <c r="EP106" s="18" t="s">
        <v>746</v>
      </c>
      <c r="EQ106" s="18" t="s">
        <v>747</v>
      </c>
      <c r="ER106" s="18" t="s">
        <v>748</v>
      </c>
      <c r="ES106" s="18" t="s">
        <v>749</v>
      </c>
      <c r="ET106" s="18" t="s">
        <v>750</v>
      </c>
      <c r="EU106" s="18" t="s">
        <v>751</v>
      </c>
      <c r="EV106" s="18" t="s">
        <v>752</v>
      </c>
      <c r="EW106" s="18" t="s">
        <v>753</v>
      </c>
      <c r="EX106" s="18" t="s">
        <v>754</v>
      </c>
      <c r="EY106" s="18" t="s">
        <v>755</v>
      </c>
      <c r="EZ106" s="18" t="s">
        <v>756</v>
      </c>
      <c r="FA106" s="18" t="s">
        <v>757</v>
      </c>
      <c r="FB106" s="18" t="s">
        <v>758</v>
      </c>
      <c r="FC106" s="18" t="s">
        <v>759</v>
      </c>
      <c r="FD106" s="18" t="s">
        <v>760</v>
      </c>
      <c r="FE106" s="18" t="s">
        <v>761</v>
      </c>
      <c r="FF106" s="18" t="s">
        <v>762</v>
      </c>
      <c r="FG106" s="18" t="s">
        <v>763</v>
      </c>
      <c r="FH106" s="18" t="s">
        <v>764</v>
      </c>
      <c r="FI106" s="18" t="s">
        <v>765</v>
      </c>
      <c r="FJ106" s="18" t="s">
        <v>766</v>
      </c>
      <c r="FK106" s="18" t="s">
        <v>767</v>
      </c>
      <c r="FL106" s="18" t="s">
        <v>768</v>
      </c>
      <c r="FM106" s="18" t="s">
        <v>769</v>
      </c>
      <c r="FN106" s="18" t="s">
        <v>770</v>
      </c>
      <c r="FO106" s="18" t="s">
        <v>771</v>
      </c>
      <c r="FP106" s="18" t="s">
        <v>772</v>
      </c>
      <c r="FQ106" s="18" t="s">
        <v>773</v>
      </c>
      <c r="FR106" s="18" t="s">
        <v>774</v>
      </c>
      <c r="FS106" s="18" t="s">
        <v>775</v>
      </c>
      <c r="FT106" s="18" t="s">
        <v>776</v>
      </c>
      <c r="FU106" s="18" t="s">
        <v>777</v>
      </c>
      <c r="FV106" s="18" t="s">
        <v>778</v>
      </c>
      <c r="FW106" s="18" t="s">
        <v>779</v>
      </c>
      <c r="FX106" s="18" t="s">
        <v>780</v>
      </c>
      <c r="FY106" s="18" t="s">
        <v>781</v>
      </c>
      <c r="FZ106" s="18" t="s">
        <v>782</v>
      </c>
      <c r="GA106" s="18" t="s">
        <v>783</v>
      </c>
      <c r="GB106" s="18" t="s">
        <v>784</v>
      </c>
      <c r="GC106" s="18" t="s">
        <v>785</v>
      </c>
      <c r="GD106" s="18" t="s">
        <v>786</v>
      </c>
      <c r="GE106" s="18" t="s">
        <v>787</v>
      </c>
      <c r="GF106" s="18" t="s">
        <v>788</v>
      </c>
      <c r="GG106" s="18" t="s">
        <v>789</v>
      </c>
      <c r="GH106" s="18" t="s">
        <v>790</v>
      </c>
      <c r="GI106" s="18" t="s">
        <v>791</v>
      </c>
      <c r="GJ106" s="18" t="s">
        <v>792</v>
      </c>
      <c r="GK106" s="18" t="s">
        <v>793</v>
      </c>
      <c r="GL106" s="18" t="s">
        <v>794</v>
      </c>
      <c r="GM106" s="18" t="s">
        <v>795</v>
      </c>
      <c r="GN106" s="18" t="s">
        <v>796</v>
      </c>
      <c r="GO106" s="18" t="s">
        <v>797</v>
      </c>
      <c r="GP106" s="18" t="s">
        <v>798</v>
      </c>
      <c r="GQ106" s="18" t="s">
        <v>799</v>
      </c>
      <c r="GR106" s="18" t="s">
        <v>800</v>
      </c>
      <c r="GS106" s="18" t="s">
        <v>801</v>
      </c>
      <c r="GT106" s="18" t="s">
        <v>802</v>
      </c>
      <c r="GU106" s="18" t="s">
        <v>803</v>
      </c>
      <c r="GV106" s="18" t="s">
        <v>804</v>
      </c>
      <c r="GW106" s="18" t="s">
        <v>805</v>
      </c>
      <c r="GX106" s="18" t="s">
        <v>806</v>
      </c>
      <c r="GY106" s="18" t="s">
        <v>807</v>
      </c>
      <c r="GZ106" s="18" t="s">
        <v>808</v>
      </c>
      <c r="HA106" s="18" t="s">
        <v>809</v>
      </c>
      <c r="HB106" s="18" t="s">
        <v>810</v>
      </c>
      <c r="HC106" s="18" t="s">
        <v>811</v>
      </c>
      <c r="HD106" s="18" t="s">
        <v>812</v>
      </c>
      <c r="HE106" s="18" t="s">
        <v>813</v>
      </c>
    </row>
    <row r="107" spans="1:213" s="17" customFormat="1" ht="13.9">
      <c r="A107" s="19" t="s">
        <v>513</v>
      </c>
      <c r="B107" s="19" t="s">
        <v>409</v>
      </c>
      <c r="C107" s="19">
        <v>43</v>
      </c>
      <c r="D107" s="19" t="s">
        <v>412</v>
      </c>
      <c r="E107" s="19" t="s">
        <v>819</v>
      </c>
      <c r="F107" s="19">
        <v>2.95</v>
      </c>
      <c r="G107" s="19">
        <v>0.98</v>
      </c>
      <c r="H107" s="19">
        <v>1.1399999999999999</v>
      </c>
      <c r="I107" s="19">
        <v>6.8</v>
      </c>
      <c r="J107" s="19">
        <v>3.9449999999999998</v>
      </c>
      <c r="K107" s="19" t="s">
        <v>626</v>
      </c>
      <c r="L107" s="19">
        <v>9</v>
      </c>
      <c r="M107" s="19"/>
      <c r="N107" s="19"/>
      <c r="O107" s="19"/>
      <c r="P107" s="19"/>
      <c r="Q107" s="19">
        <v>2.5</v>
      </c>
      <c r="R107" s="19">
        <v>2</v>
      </c>
      <c r="S107" s="19">
        <v>2</v>
      </c>
      <c r="T107" s="19">
        <v>11.7</v>
      </c>
      <c r="U107" s="19">
        <v>5.3</v>
      </c>
      <c r="V107" s="19"/>
      <c r="W107" s="19">
        <v>64.5</v>
      </c>
      <c r="X107" s="19">
        <v>9.5</v>
      </c>
      <c r="Y107" s="19">
        <v>6.8</v>
      </c>
      <c r="Z107" s="19"/>
      <c r="AA107" s="17">
        <v>6.3659268629273874E-2</v>
      </c>
      <c r="AB107" s="17">
        <v>0.39112192446303523</v>
      </c>
      <c r="AC107" s="17">
        <v>9.6327259807973895E-2</v>
      </c>
      <c r="AD107" s="17">
        <v>6.670082849955207E-2</v>
      </c>
      <c r="AE107" s="17">
        <v>0.17818701008904245</v>
      </c>
      <c r="AF107" s="17">
        <v>0.44825117760402577</v>
      </c>
      <c r="AG107" s="17">
        <v>7.3759384805909489E-2</v>
      </c>
      <c r="AH107" s="17">
        <v>0.16553637875974803</v>
      </c>
      <c r="AI107" s="17">
        <v>5.8683380903816765E-2</v>
      </c>
      <c r="AJ107" s="17">
        <v>3.1693134777888909</v>
      </c>
      <c r="AK107" s="17">
        <v>0.30077196609781326</v>
      </c>
      <c r="AL107" s="17">
        <v>8.7326269752269592E-2</v>
      </c>
      <c r="AM107" s="17">
        <v>0.14441408239970374</v>
      </c>
      <c r="AN107" s="17">
        <v>0.11032306210507334</v>
      </c>
      <c r="AO107" s="17">
        <v>9.7406339737950473E-2</v>
      </c>
      <c r="AP107" s="17">
        <v>0.33711500721760773</v>
      </c>
      <c r="AQ107" s="17">
        <v>7.365461703422474E-2</v>
      </c>
      <c r="AR107" s="17">
        <v>0.12480254358769362</v>
      </c>
      <c r="AS107" s="17">
        <v>5.7234234234641344</v>
      </c>
      <c r="AT107" s="17">
        <v>0.30498430543922411</v>
      </c>
      <c r="AU107" s="17">
        <v>0.94026010983848529</v>
      </c>
      <c r="AV107" s="17">
        <v>6.6685422298326066E-2</v>
      </c>
      <c r="AW107" s="17">
        <v>0.12733536481433097</v>
      </c>
      <c r="AX107" s="17">
        <v>0.12063260419731853</v>
      </c>
      <c r="AY107" s="17">
        <v>8.2918906820389174E-2</v>
      </c>
      <c r="AZ107" s="17">
        <v>0.222368615749656</v>
      </c>
      <c r="BA107" s="17">
        <v>0.100879039126949</v>
      </c>
      <c r="BB107" s="17">
        <v>0.26530458701742504</v>
      </c>
      <c r="BC107" s="17">
        <v>0.2931342169048054</v>
      </c>
      <c r="BD107" s="17">
        <v>0.35738372993386591</v>
      </c>
      <c r="BE107" s="17">
        <v>4.5928266829339401</v>
      </c>
      <c r="BF107" s="17">
        <v>0.62593342818934805</v>
      </c>
      <c r="BG107" s="17">
        <v>1.4553322035895864</v>
      </c>
      <c r="BH107" s="17">
        <v>0.10857340511594087</v>
      </c>
      <c r="BI107" s="17">
        <v>0.50881776038149795</v>
      </c>
      <c r="BJ107" s="17">
        <v>0.11561548155495942</v>
      </c>
      <c r="BK107" s="17">
        <v>0.34613396532052132</v>
      </c>
      <c r="BL107" s="17">
        <v>0.37080467823229063</v>
      </c>
      <c r="BM107" s="17">
        <v>0.19991046825921727</v>
      </c>
      <c r="BN107" s="17">
        <v>0.78162912124134409</v>
      </c>
      <c r="BO107" s="17">
        <v>5.6057415760007938</v>
      </c>
      <c r="BP107" s="17">
        <v>0.57096204071335621</v>
      </c>
      <c r="BQ107" s="17">
        <v>0.15379205541568183</v>
      </c>
      <c r="BR107" s="17">
        <v>0.72130989760765596</v>
      </c>
      <c r="BS107" s="17">
        <v>0.13526365563056839</v>
      </c>
      <c r="BT107" s="17">
        <v>5.5928648664458569</v>
      </c>
      <c r="BU107" s="17">
        <v>0.62408946298766443</v>
      </c>
      <c r="BV107" s="17">
        <v>0.26564182279438187</v>
      </c>
      <c r="BW107" s="17">
        <v>0.53362911609646291</v>
      </c>
      <c r="BX107" s="17">
        <v>2.8037803344673975</v>
      </c>
      <c r="BY107" s="17">
        <v>0.33739084774440853</v>
      </c>
      <c r="BZ107" s="17">
        <v>0.79944018109613868</v>
      </c>
      <c r="CA107" s="17">
        <v>27.597026968347478</v>
      </c>
      <c r="CB107" s="17">
        <v>1.6787018644125875</v>
      </c>
      <c r="CC107" s="17">
        <v>4.030252943026631</v>
      </c>
      <c r="CD107" s="17">
        <v>0.30322933692910586</v>
      </c>
      <c r="CE107" s="17">
        <v>0.74328757310948868</v>
      </c>
      <c r="CF107" s="17">
        <v>0.94236919575554101</v>
      </c>
      <c r="CG107" s="17">
        <v>0.23406880027388335</v>
      </c>
      <c r="CH107" s="17">
        <v>1.2931241609042219</v>
      </c>
      <c r="CI107" s="17">
        <v>0.29070796412970551</v>
      </c>
      <c r="CJ107" s="17">
        <v>3.8760860529755408</v>
      </c>
      <c r="CK107" s="17">
        <v>0.24790159394943662</v>
      </c>
      <c r="CL107" s="17">
        <v>0.1740014449619357</v>
      </c>
      <c r="CM107" s="17">
        <v>0.36087339707159594</v>
      </c>
      <c r="CN107" s="17">
        <v>0.38481629412639945</v>
      </c>
      <c r="CO107" s="17">
        <v>2.2527469569382572</v>
      </c>
      <c r="CP107" s="17">
        <v>0.49019069112175051</v>
      </c>
      <c r="CQ107" s="17">
        <v>0.2618392502902061</v>
      </c>
      <c r="CR107" s="17">
        <v>0.7819841139093594</v>
      </c>
      <c r="CS107" s="17">
        <v>0.40411948953147858</v>
      </c>
      <c r="CT107" s="17">
        <v>0.829607879195144</v>
      </c>
      <c r="CU107" s="17">
        <v>0.2207518669933799</v>
      </c>
      <c r="CV107" s="17">
        <v>0.40600533802884542</v>
      </c>
      <c r="CW107" s="17">
        <v>0.34446398706466747</v>
      </c>
      <c r="CX107" s="17">
        <v>2.4642253457296341</v>
      </c>
      <c r="CY107" s="17">
        <v>1.4341380288539878</v>
      </c>
      <c r="CZ107" s="17">
        <v>0.10026734955266255</v>
      </c>
      <c r="DA107" s="17">
        <v>7.0780208901063679E-2</v>
      </c>
      <c r="DB107" s="17">
        <v>0.27025325943318868</v>
      </c>
      <c r="DC107" s="17">
        <v>2.0866982025753886</v>
      </c>
      <c r="DD107" s="17">
        <v>0.17517721566605043</v>
      </c>
      <c r="DE107" s="17">
        <v>0.17027281250597007</v>
      </c>
      <c r="DF107" s="17">
        <v>0.10544517325218709</v>
      </c>
      <c r="DG107" s="17">
        <v>0.1480255834146845</v>
      </c>
      <c r="DH107" s="17">
        <v>0.13754284596690394</v>
      </c>
      <c r="DI107" s="17">
        <v>0.12168813470681913</v>
      </c>
      <c r="DJ107" s="17">
        <v>0.28123780956788935</v>
      </c>
      <c r="DK107" s="17">
        <v>8.2996266427027704E-2</v>
      </c>
      <c r="DL107" s="17">
        <v>1.6383850637825708</v>
      </c>
      <c r="DM107" s="17">
        <v>0.12561561702142851</v>
      </c>
      <c r="DN107" s="17">
        <v>0.21313956474567361</v>
      </c>
      <c r="DO107" s="17">
        <v>7.1467619750484573E-2</v>
      </c>
      <c r="DP107" s="17">
        <v>8.6805847082024781E-2</v>
      </c>
      <c r="DQ107" s="17">
        <v>0.12131697621621795</v>
      </c>
      <c r="DR107" s="17">
        <v>0.10421655509400608</v>
      </c>
      <c r="DS107" s="17">
        <v>1.5522897649689499E-2</v>
      </c>
      <c r="DT107" s="17">
        <v>1.4301411719714E-2</v>
      </c>
      <c r="DU107" s="17">
        <v>1.08541016466869</v>
      </c>
      <c r="DV107" s="17">
        <v>6.7965209285522796</v>
      </c>
      <c r="DW107" s="17">
        <v>9.3176005587760902E-3</v>
      </c>
      <c r="DX107" s="17">
        <v>0.82880989065508404</v>
      </c>
      <c r="DY107" s="17">
        <v>9.7529563994862803E-2</v>
      </c>
      <c r="DZ107" s="17">
        <v>3.0022936004057199E-2</v>
      </c>
      <c r="EA107" s="17">
        <v>0.48007399098306602</v>
      </c>
      <c r="EB107" s="17">
        <v>0.50882730380345698</v>
      </c>
      <c r="EC107" s="17">
        <v>0.425295152615426</v>
      </c>
      <c r="ED107" s="17">
        <v>0.42479412564405</v>
      </c>
      <c r="EE107" s="17">
        <v>0.38752044830467902</v>
      </c>
      <c r="EF107" s="17">
        <v>0.93739130654768998</v>
      </c>
      <c r="EG107" s="17">
        <v>0.32146751920343902</v>
      </c>
      <c r="EH107" s="17">
        <v>0.92943130613908598</v>
      </c>
      <c r="EI107" s="17">
        <v>0.697608829450035</v>
      </c>
      <c r="EJ107" s="17">
        <v>0.47616640840297297</v>
      </c>
      <c r="EK107" s="17">
        <v>0.39282866098455099</v>
      </c>
      <c r="EL107" s="17">
        <v>0.49953218565520902</v>
      </c>
      <c r="EM107" s="17">
        <v>0.27006898969494098</v>
      </c>
      <c r="EN107" s="17">
        <v>0.29498028655734398</v>
      </c>
      <c r="EO107" s="17">
        <v>0.49163113012286502</v>
      </c>
      <c r="EP107" s="17">
        <v>5.6345859152015398E-2</v>
      </c>
      <c r="EQ107" s="17">
        <v>6.5836722486064203E-2</v>
      </c>
      <c r="ER107" s="17">
        <v>1.11785906952657E-2</v>
      </c>
      <c r="ES107" s="17">
        <v>9.9949766471713497E-2</v>
      </c>
      <c r="ET107" s="17">
        <v>0.12059432156717401</v>
      </c>
      <c r="EU107" s="17">
        <v>0.20795990552455401</v>
      </c>
      <c r="EV107" s="17">
        <v>3.0088487520445999E-2</v>
      </c>
      <c r="EW107" s="17">
        <v>0.102072211721629</v>
      </c>
      <c r="EX107" s="17">
        <v>0.18603093273013599</v>
      </c>
      <c r="EY107" s="17">
        <v>0.227818061148294</v>
      </c>
      <c r="EZ107" s="17">
        <v>2.25118610007051E-2</v>
      </c>
      <c r="FA107" s="17">
        <v>0.17895690324642999</v>
      </c>
      <c r="FB107" s="17">
        <v>0.29194487813675302</v>
      </c>
      <c r="FC107" s="17">
        <v>0.95347370451147195</v>
      </c>
      <c r="FD107" s="17">
        <v>0.90263992975554197</v>
      </c>
      <c r="FE107" s="17">
        <v>0.75659706084153899</v>
      </c>
      <c r="FF107" s="17">
        <v>0.83156805272324996</v>
      </c>
      <c r="FG107" s="17">
        <v>0.97626639931834003</v>
      </c>
      <c r="FH107" s="17">
        <v>0.96838447770535907</v>
      </c>
      <c r="FI107" s="17">
        <v>0.53046400707047303</v>
      </c>
      <c r="FJ107" s="17">
        <v>0.97011138813075004</v>
      </c>
      <c r="FK107" s="17">
        <v>0.98811237673897001</v>
      </c>
      <c r="FL107" s="17">
        <v>0.52803333082743398</v>
      </c>
      <c r="FM107" s="17">
        <v>0.56685663329565905</v>
      </c>
      <c r="FN107" s="17">
        <v>0.57520587435595105</v>
      </c>
      <c r="FO107" s="17">
        <v>0.80676757692825096</v>
      </c>
      <c r="FP107" s="17">
        <v>0.67141148145667495</v>
      </c>
      <c r="FQ107" s="17">
        <v>0.89369885534160898</v>
      </c>
      <c r="FR107" s="17">
        <v>0.50022305519441901</v>
      </c>
      <c r="FS107" s="17">
        <v>0.47398515943445901</v>
      </c>
      <c r="FT107" s="17">
        <v>0.87593405348132103</v>
      </c>
      <c r="FU107" s="17">
        <v>0.87314819639550001</v>
      </c>
      <c r="FV107" s="17">
        <v>0.90890682804726597</v>
      </c>
      <c r="FW107" s="17">
        <v>0.174245531622885</v>
      </c>
      <c r="FX107" s="17">
        <v>0.32597752357153298</v>
      </c>
      <c r="FY107" s="17">
        <v>0.10906196025999899</v>
      </c>
      <c r="FZ107" s="17">
        <v>0.17051341763758299</v>
      </c>
      <c r="GA107" s="17">
        <v>4.5401704683175399E-2</v>
      </c>
      <c r="GB107" s="17">
        <v>0.26858159861180397</v>
      </c>
      <c r="GC107" s="17">
        <v>0.33754829733251202</v>
      </c>
      <c r="GD107" s="17">
        <v>0.21754461364240801</v>
      </c>
      <c r="GE107" s="17">
        <v>0.17023193391333299</v>
      </c>
      <c r="GF107" s="17">
        <v>5.76020816479118E-2</v>
      </c>
      <c r="GG107" s="17">
        <v>0.11262985226542099</v>
      </c>
      <c r="GH107" s="17">
        <v>0.56234952119667603</v>
      </c>
      <c r="GI107" s="17">
        <v>0.30347174179687603</v>
      </c>
      <c r="GJ107" s="17">
        <v>0.83053234879814497</v>
      </c>
      <c r="GK107" s="17">
        <v>0.625117256729805</v>
      </c>
      <c r="GL107" s="17">
        <v>0.53559989906298799</v>
      </c>
      <c r="GM107" s="17">
        <v>0.69136221440485801</v>
      </c>
      <c r="GN107" s="17">
        <v>0.32999112128108599</v>
      </c>
      <c r="GO107" s="17">
        <v>0.116643449974974</v>
      </c>
      <c r="GP107" s="17">
        <v>0.21334767130611201</v>
      </c>
      <c r="GQ107" s="17">
        <v>0.74383091122338196</v>
      </c>
      <c r="GR107" s="17">
        <v>0.56998962127301001</v>
      </c>
      <c r="GS107" s="17">
        <v>0.89722851681971805</v>
      </c>
      <c r="GT107" s="17">
        <v>0.96060638335771098</v>
      </c>
      <c r="GU107" s="17">
        <v>0.56671452449355697</v>
      </c>
      <c r="GV107" s="17">
        <v>0.120825543680009</v>
      </c>
      <c r="GW107" s="17">
        <v>0.20505046710149499</v>
      </c>
      <c r="GX107" s="17">
        <v>4.65054463770097E-2</v>
      </c>
      <c r="GY107" s="17">
        <v>0.31755722405227399</v>
      </c>
      <c r="GZ107" s="17">
        <v>0.19580789641888</v>
      </c>
      <c r="HA107" s="17">
        <v>0.62300536754337299</v>
      </c>
      <c r="HB107" s="17">
        <v>0.36493915417151501</v>
      </c>
      <c r="HC107" s="17">
        <v>0.85072307044270801</v>
      </c>
      <c r="HD107" s="17">
        <v>0.64304915930543705</v>
      </c>
      <c r="HE107" s="17">
        <v>0.370906628074677</v>
      </c>
    </row>
    <row r="108" spans="1:213" s="17" customFormat="1" ht="13.9">
      <c r="A108" s="19" t="s">
        <v>514</v>
      </c>
      <c r="B108" s="19" t="s">
        <v>409</v>
      </c>
      <c r="C108" s="19">
        <v>32</v>
      </c>
      <c r="D108" s="19" t="s">
        <v>412</v>
      </c>
      <c r="E108" s="19" t="s">
        <v>819</v>
      </c>
      <c r="F108" s="19">
        <v>3.03</v>
      </c>
      <c r="G108" s="19">
        <v>1.48</v>
      </c>
      <c r="H108" s="19">
        <v>0.99</v>
      </c>
      <c r="I108" s="19">
        <v>8.1999999999999993</v>
      </c>
      <c r="J108" s="19">
        <v>1.4319999999999999</v>
      </c>
      <c r="K108" s="19">
        <v>87</v>
      </c>
      <c r="L108" s="19">
        <v>11</v>
      </c>
      <c r="M108" s="19"/>
      <c r="N108" s="19"/>
      <c r="O108" s="19"/>
      <c r="P108" s="19"/>
      <c r="Q108" s="19">
        <v>1.9</v>
      </c>
      <c r="R108" s="19">
        <v>2.1</v>
      </c>
      <c r="S108" s="19">
        <v>17.8</v>
      </c>
      <c r="T108" s="19">
        <v>15.3</v>
      </c>
      <c r="U108" s="19">
        <v>4.4000000000000004</v>
      </c>
      <c r="V108" s="19"/>
      <c r="W108" s="19">
        <v>67.900000000000006</v>
      </c>
      <c r="X108" s="19">
        <v>14.7</v>
      </c>
      <c r="Y108" s="19">
        <v>4.5999999999999996</v>
      </c>
      <c r="Z108" s="19"/>
      <c r="AA108" s="17">
        <v>8.1877705450656244E-2</v>
      </c>
      <c r="AB108" s="17">
        <v>0.62802882139002725</v>
      </c>
      <c r="AC108" s="17">
        <v>9.9652706266762037E-2</v>
      </c>
      <c r="AD108" s="17">
        <v>0.10092296471629567</v>
      </c>
      <c r="AE108" s="17">
        <v>0.21579678740965366</v>
      </c>
      <c r="AF108" s="17">
        <v>0.79743317508909117</v>
      </c>
      <c r="AG108" s="17">
        <v>0.1133059624310864</v>
      </c>
      <c r="AH108" s="17">
        <v>0.1727994830423642</v>
      </c>
      <c r="AI108" s="17">
        <v>0.11042744285776444</v>
      </c>
      <c r="AJ108" s="17">
        <v>2.7107403628751401</v>
      </c>
      <c r="AK108" s="17">
        <v>0.41276864282456621</v>
      </c>
      <c r="AL108" s="17">
        <v>9.3407314344556749E-2</v>
      </c>
      <c r="AM108" s="17">
        <v>0.26587564705685063</v>
      </c>
      <c r="AN108" s="17">
        <v>9.3383845865256582E-2</v>
      </c>
      <c r="AO108" s="17">
        <v>0.16546824703974036</v>
      </c>
      <c r="AP108" s="17">
        <v>0.32834422235140159</v>
      </c>
      <c r="AQ108" s="17">
        <v>7.3443208028979939E-2</v>
      </c>
      <c r="AR108" s="17">
        <v>0.13576663344581788</v>
      </c>
      <c r="AS108" s="17">
        <v>4.9837076719650613</v>
      </c>
      <c r="AT108" s="17">
        <v>0.35776073626944038</v>
      </c>
      <c r="AU108" s="17">
        <v>0.91243305980455369</v>
      </c>
      <c r="AV108" s="17">
        <v>8.1444482431275736E-2</v>
      </c>
      <c r="AW108" s="17">
        <v>0.17189339478358123</v>
      </c>
      <c r="AX108" s="17">
        <v>9.5269928165668358E-2</v>
      </c>
      <c r="AY108" s="17">
        <v>7.2976047457366883E-2</v>
      </c>
      <c r="AZ108" s="17">
        <v>0.43500430657208838</v>
      </c>
      <c r="BA108" s="17">
        <v>0.17147748991773168</v>
      </c>
      <c r="BB108" s="17">
        <v>0.38498650539117557</v>
      </c>
      <c r="BC108" s="17">
        <v>0.27345954091675617</v>
      </c>
      <c r="BD108" s="17">
        <v>0.40079497014712989</v>
      </c>
      <c r="BE108" s="17">
        <v>4.3890724501648517</v>
      </c>
      <c r="BF108" s="17">
        <v>0.68288954614903496</v>
      </c>
      <c r="BG108" s="17">
        <v>1.5746469096757623</v>
      </c>
      <c r="BH108" s="17">
        <v>0.11922517387282805</v>
      </c>
      <c r="BI108" s="17">
        <v>0.40531250979747901</v>
      </c>
      <c r="BJ108" s="17">
        <v>0.13349504468774992</v>
      </c>
      <c r="BK108" s="17">
        <v>0.43368805297412383</v>
      </c>
      <c r="BL108" s="17">
        <v>0.41751950582130304</v>
      </c>
      <c r="BM108" s="17">
        <v>0.2052301187091288</v>
      </c>
      <c r="BN108" s="17">
        <v>0.64790921630425946</v>
      </c>
      <c r="BO108" s="17">
        <v>5.144732214186976</v>
      </c>
      <c r="BP108" s="17">
        <v>0.77802829760514147</v>
      </c>
      <c r="BQ108" s="17">
        <v>0.24741714475775603</v>
      </c>
      <c r="BR108" s="17">
        <v>0.7104889605798631</v>
      </c>
      <c r="BS108" s="17">
        <v>0.1736825289285629</v>
      </c>
      <c r="BT108" s="17">
        <v>5.4496428534455656</v>
      </c>
      <c r="BU108" s="17">
        <v>0.5963745844068673</v>
      </c>
      <c r="BV108" s="17">
        <v>0.17711611486938625</v>
      </c>
      <c r="BW108" s="17">
        <v>0.61471294362028339</v>
      </c>
      <c r="BX108" s="17">
        <v>2.7884113411267939</v>
      </c>
      <c r="BY108" s="17">
        <v>0.33357544136485429</v>
      </c>
      <c r="BZ108" s="17">
        <v>0.93824773268053885</v>
      </c>
      <c r="CA108" s="17">
        <v>29.704246212033809</v>
      </c>
      <c r="CB108" s="17">
        <v>3.1639865944926049</v>
      </c>
      <c r="CC108" s="17">
        <v>3.0519814026294561</v>
      </c>
      <c r="CD108" s="17">
        <v>0.29029087304099094</v>
      </c>
      <c r="CE108" s="17">
        <v>0.71527735619081989</v>
      </c>
      <c r="CF108" s="17">
        <v>0.99205508313572666</v>
      </c>
      <c r="CG108" s="17">
        <v>0.25019207645873826</v>
      </c>
      <c r="CH108" s="17">
        <v>1.1870034509574678</v>
      </c>
      <c r="CI108" s="17">
        <v>0.29615189287663379</v>
      </c>
      <c r="CJ108" s="17">
        <v>3.697291762452644</v>
      </c>
      <c r="CK108" s="17">
        <v>0.24421703913193923</v>
      </c>
      <c r="CL108" s="17">
        <v>0.17328753264204264</v>
      </c>
      <c r="CM108" s="17">
        <v>0.32052296030928595</v>
      </c>
      <c r="CN108" s="17">
        <v>0.34320526705235072</v>
      </c>
      <c r="CO108" s="17">
        <v>2.1474484022853599</v>
      </c>
      <c r="CP108" s="17">
        <v>0.39350702581052288</v>
      </c>
      <c r="CQ108" s="17">
        <v>0.1874136950131447</v>
      </c>
      <c r="CR108" s="17">
        <v>0.59726299935160965</v>
      </c>
      <c r="CS108" s="17">
        <v>0.36090899033495394</v>
      </c>
      <c r="CT108" s="17">
        <v>0.6233516675338262</v>
      </c>
      <c r="CU108" s="17">
        <v>0.15102669518166942</v>
      </c>
      <c r="CV108" s="17">
        <v>0.28895079867981871</v>
      </c>
      <c r="CW108" s="17">
        <v>0.33842000941647199</v>
      </c>
      <c r="CX108" s="17">
        <v>2.3466239988281683</v>
      </c>
      <c r="CY108" s="17">
        <v>1.2998622674820364</v>
      </c>
      <c r="CZ108" s="17">
        <v>8.0274629550499479E-2</v>
      </c>
      <c r="DA108" s="17">
        <v>6.6541616322153871E-2</v>
      </c>
      <c r="DB108" s="17">
        <v>0.23318836519597153</v>
      </c>
      <c r="DC108" s="17">
        <v>1.7181248373608342</v>
      </c>
      <c r="DD108" s="17">
        <v>0.10896252453549418</v>
      </c>
      <c r="DE108" s="17">
        <v>0.14086080102973544</v>
      </c>
      <c r="DF108" s="17">
        <v>8.074321127820866E-2</v>
      </c>
      <c r="DG108" s="17">
        <v>0.14837530923370526</v>
      </c>
      <c r="DH108" s="17">
        <v>0.12657167727915891</v>
      </c>
      <c r="DI108" s="17">
        <v>8.5697146700917409E-2</v>
      </c>
      <c r="DJ108" s="17">
        <v>0.19864785166879706</v>
      </c>
      <c r="DK108" s="17">
        <v>7.7138472187107565E-2</v>
      </c>
      <c r="DL108" s="17">
        <v>1.0724096692534169</v>
      </c>
      <c r="DM108" s="17">
        <v>0.14057888691937354</v>
      </c>
      <c r="DN108" s="17">
        <v>0.24357102803349409</v>
      </c>
      <c r="DO108" s="17">
        <v>9.6416749138057589E-2</v>
      </c>
      <c r="DP108" s="17">
        <v>9.4996534572647229E-2</v>
      </c>
      <c r="DQ108" s="17">
        <v>0.13308088664080661</v>
      </c>
      <c r="DR108" s="17">
        <v>8.7263757740587047E-2</v>
      </c>
      <c r="DS108" s="17">
        <v>2.5600300031535999E-2</v>
      </c>
      <c r="DT108" s="17">
        <v>1.43981216008639E-2</v>
      </c>
      <c r="DU108" s="17">
        <v>1.77803054740141</v>
      </c>
      <c r="DV108" s="17">
        <v>6.7066009370515998</v>
      </c>
      <c r="DW108" s="17">
        <v>9.8606284424144399E-3</v>
      </c>
      <c r="DX108" s="17">
        <v>0.84894002534770996</v>
      </c>
      <c r="DY108" s="17">
        <v>8.6922829273471697E-2</v>
      </c>
      <c r="DZ108" s="17">
        <v>2.93112705395576E-2</v>
      </c>
      <c r="EA108" s="17">
        <v>0.46542633758903801</v>
      </c>
      <c r="EB108" s="17">
        <v>0.48618156590530598</v>
      </c>
      <c r="EC108" s="17">
        <v>0.39689700112141901</v>
      </c>
      <c r="ED108" s="17">
        <v>0.46293304713332101</v>
      </c>
      <c r="EE108" s="17">
        <v>0.37282427283358199</v>
      </c>
      <c r="EF108" s="17">
        <v>0.91866912341177398</v>
      </c>
      <c r="EG108" s="17">
        <v>0.32245237674834498</v>
      </c>
      <c r="EH108" s="17">
        <v>0.90476313300303102</v>
      </c>
      <c r="EI108" s="17">
        <v>0.64810809607468001</v>
      </c>
      <c r="EJ108" s="17">
        <v>0.46159720891737599</v>
      </c>
      <c r="EK108" s="17">
        <v>0.36308349904521797</v>
      </c>
      <c r="EL108" s="17">
        <v>0.46426524517705098</v>
      </c>
      <c r="EM108" s="17">
        <v>0.25361458336729498</v>
      </c>
      <c r="EN108" s="17">
        <v>0.28774148483602502</v>
      </c>
      <c r="EO108" s="17">
        <v>0.56963692333568305</v>
      </c>
      <c r="EP108" s="17">
        <v>4.4822002361259099E-2</v>
      </c>
      <c r="EQ108" s="17">
        <v>5.07992969357281E-2</v>
      </c>
      <c r="ER108" s="17">
        <v>9.7161517514310607E-3</v>
      </c>
      <c r="ES108" s="17">
        <v>0.11960091407130399</v>
      </c>
      <c r="ET108" s="17">
        <v>0.14088264247208501</v>
      </c>
      <c r="EU108" s="17">
        <v>0.253789039066531</v>
      </c>
      <c r="EV108" s="17">
        <v>3.4049167737511703E-2</v>
      </c>
      <c r="EW108" s="17">
        <v>0.12105557359307299</v>
      </c>
      <c r="EX108" s="17">
        <v>0.21652806730214599</v>
      </c>
      <c r="EY108" s="17">
        <v>0.281511839470869</v>
      </c>
      <c r="EZ108" s="17">
        <v>2.5672432861914101E-2</v>
      </c>
      <c r="FA108" s="17">
        <v>0.21086443394180601</v>
      </c>
      <c r="FB108" s="17">
        <v>0.28050137378464801</v>
      </c>
      <c r="FC108" s="17">
        <v>0.95744814860900096</v>
      </c>
      <c r="FD108" s="17">
        <v>0.90627407592048104</v>
      </c>
      <c r="FE108" s="17">
        <v>0.73448776856975295</v>
      </c>
      <c r="FF108" s="17">
        <v>0.83693016995991798</v>
      </c>
      <c r="FG108" s="17">
        <v>0.97188816554593005</v>
      </c>
      <c r="FH108" s="17">
        <v>0.96733480785898507</v>
      </c>
      <c r="FI108" s="17">
        <v>0.54674931373975399</v>
      </c>
      <c r="FJ108" s="17">
        <v>0.97323072788498055</v>
      </c>
      <c r="FK108" s="17">
        <v>0.98584729360391199</v>
      </c>
      <c r="FL108" s="17">
        <v>0.545470315659634</v>
      </c>
      <c r="FM108" s="17">
        <v>0.56119617690413504</v>
      </c>
      <c r="FN108" s="17">
        <v>0.53706695286667905</v>
      </c>
      <c r="FO108" s="17">
        <v>0.81603815404698399</v>
      </c>
      <c r="FP108" s="17">
        <v>0.67859532493216301</v>
      </c>
      <c r="FQ108" s="17">
        <v>0.89544523224864103</v>
      </c>
      <c r="FR108" s="17">
        <v>0.52370855955722195</v>
      </c>
      <c r="FS108" s="17">
        <v>0.468596728833722</v>
      </c>
      <c r="FT108" s="17">
        <v>0.87729867910228698</v>
      </c>
      <c r="FU108" s="17">
        <v>0.86969829173984203</v>
      </c>
      <c r="FV108" s="17">
        <v>0.91238907682410397</v>
      </c>
      <c r="FW108" s="17">
        <v>0.190539071540271</v>
      </c>
      <c r="FX108" s="17">
        <v>0.33316948801695101</v>
      </c>
      <c r="FY108" s="17">
        <v>9.3334368983661195E-2</v>
      </c>
      <c r="FZ108" s="17">
        <v>0.144272430800016</v>
      </c>
      <c r="GA108" s="17">
        <v>4.5136124205443502E-2</v>
      </c>
      <c r="GB108" s="17">
        <v>0.27057426312390498</v>
      </c>
      <c r="GC108" s="17">
        <v>0.34148077183612202</v>
      </c>
      <c r="GD108" s="17">
        <v>0.22391128728031401</v>
      </c>
      <c r="GE108" s="17">
        <v>0.19038436724177399</v>
      </c>
      <c r="GF108" s="17">
        <v>6.2933282423333306E-2</v>
      </c>
      <c r="GG108" s="17">
        <v>0.12745108481844</v>
      </c>
      <c r="GH108" s="17">
        <v>0.58526095594850203</v>
      </c>
      <c r="GI108" s="17">
        <v>0.32432429803370599</v>
      </c>
      <c r="GJ108" s="17">
        <v>0.83216255489684399</v>
      </c>
      <c r="GK108" s="17">
        <v>0.62487096912473605</v>
      </c>
      <c r="GL108" s="17">
        <v>0.52821751990371901</v>
      </c>
      <c r="GM108" s="17">
        <v>0.68847778954379002</v>
      </c>
      <c r="GN108" s="17">
        <v>0.33332419231544902</v>
      </c>
      <c r="GO108" s="17">
        <v>0.12760578911693801</v>
      </c>
      <c r="GP108" s="17">
        <v>0.20571840319851001</v>
      </c>
      <c r="GQ108" s="17">
        <v>0.74877494895010699</v>
      </c>
      <c r="GR108" s="17">
        <v>0.55989943444883195</v>
      </c>
      <c r="GS108" s="17">
        <v>0.90267451565221002</v>
      </c>
      <c r="GT108" s="17">
        <v>0.96514174992999602</v>
      </c>
      <c r="GU108" s="17">
        <v>0.62035000708683796</v>
      </c>
      <c r="GV108" s="17">
        <v>0.102986912528491</v>
      </c>
      <c r="GW108" s="17">
        <v>0.17238287730376001</v>
      </c>
      <c r="GX108" s="17">
        <v>4.6441685170731099E-2</v>
      </c>
      <c r="GY108" s="17">
        <v>0.31877733966000199</v>
      </c>
      <c r="GZ108" s="17">
        <v>0.237309490256569</v>
      </c>
      <c r="HA108" s="17">
        <v>0.64578803642161697</v>
      </c>
      <c r="HB108" s="17">
        <v>0.38751655714507099</v>
      </c>
      <c r="HC108" s="17">
        <v>0.85623283048147902</v>
      </c>
      <c r="HD108" s="17">
        <v>0.64636441026999303</v>
      </c>
      <c r="HE108" s="17">
        <v>0.38304051683026902</v>
      </c>
    </row>
    <row r="109" spans="1:213" s="17" customFormat="1" ht="13.9">
      <c r="A109" s="19" t="s">
        <v>515</v>
      </c>
      <c r="B109" s="19" t="s">
        <v>409</v>
      </c>
      <c r="C109" s="19">
        <v>31</v>
      </c>
      <c r="D109" s="19" t="s">
        <v>412</v>
      </c>
      <c r="E109" s="19" t="s">
        <v>819</v>
      </c>
      <c r="F109" s="19">
        <v>2.96</v>
      </c>
      <c r="G109" s="19">
        <v>1.41</v>
      </c>
      <c r="H109" s="19">
        <v>0.98</v>
      </c>
      <c r="I109" s="19">
        <v>7.5</v>
      </c>
      <c r="J109" s="19">
        <v>3.319</v>
      </c>
      <c r="K109" s="19">
        <v>13</v>
      </c>
      <c r="L109" s="19">
        <v>32</v>
      </c>
      <c r="M109" s="19"/>
      <c r="N109" s="19"/>
      <c r="O109" s="19"/>
      <c r="P109" s="19"/>
      <c r="Q109" s="19">
        <v>2</v>
      </c>
      <c r="R109" s="19">
        <v>0.8</v>
      </c>
      <c r="S109" s="19">
        <v>2</v>
      </c>
      <c r="T109" s="19">
        <v>16.600000000000001</v>
      </c>
      <c r="U109" s="19">
        <v>4.9000000000000004</v>
      </c>
      <c r="V109" s="19"/>
      <c r="W109" s="19">
        <v>49</v>
      </c>
      <c r="X109" s="19">
        <v>8.3000000000000007</v>
      </c>
      <c r="Y109" s="19">
        <v>5.9</v>
      </c>
      <c r="Z109" s="19"/>
      <c r="AA109" s="17">
        <v>9.2574855258066094E-2</v>
      </c>
      <c r="AB109" s="17">
        <v>0.64513871030786174</v>
      </c>
      <c r="AC109" s="17">
        <v>8.9865965661609065E-2</v>
      </c>
      <c r="AD109" s="17">
        <v>0.10261492060720005</v>
      </c>
      <c r="AE109" s="17">
        <v>0.23635208220511278</v>
      </c>
      <c r="AF109" s="17">
        <v>0.85158866026907809</v>
      </c>
      <c r="AG109" s="17">
        <v>8.8897456212145051E-2</v>
      </c>
      <c r="AH109" s="17">
        <v>0.14539961282456704</v>
      </c>
      <c r="AI109" s="17">
        <v>0.12431545941602046</v>
      </c>
      <c r="AJ109" s="17">
        <v>2.4633356473564914</v>
      </c>
      <c r="AK109" s="17">
        <v>0.56849958797631528</v>
      </c>
      <c r="AL109" s="17">
        <v>0.10211603693972013</v>
      </c>
      <c r="AM109" s="17">
        <v>0.31025968332603487</v>
      </c>
      <c r="AN109" s="17">
        <v>0.11337876579414065</v>
      </c>
      <c r="AO109" s="17">
        <v>0.17934804360056522</v>
      </c>
      <c r="AP109" s="17">
        <v>0.33284460663951121</v>
      </c>
      <c r="AQ109" s="17">
        <v>9.2452903272374903E-2</v>
      </c>
      <c r="AR109" s="17">
        <v>0.11718553104187841</v>
      </c>
      <c r="AS109" s="17">
        <v>4.9165837822765592</v>
      </c>
      <c r="AT109" s="17">
        <v>0.50053939472057396</v>
      </c>
      <c r="AU109" s="17">
        <v>0.88538238578867468</v>
      </c>
      <c r="AV109" s="17">
        <v>0.10241013715710438</v>
      </c>
      <c r="AW109" s="17">
        <v>0.21670603943211206</v>
      </c>
      <c r="AX109" s="17">
        <v>0.10495812353592888</v>
      </c>
      <c r="AY109" s="17">
        <v>7.8417377611113989E-2</v>
      </c>
      <c r="AZ109" s="17">
        <v>0.48797124168257627</v>
      </c>
      <c r="BA109" s="17">
        <v>0.20389862721199367</v>
      </c>
      <c r="BB109" s="17">
        <v>0.56492654169740053</v>
      </c>
      <c r="BC109" s="17">
        <v>0.35421460090183282</v>
      </c>
      <c r="BD109" s="17">
        <v>0.38949665940911143</v>
      </c>
      <c r="BE109" s="17">
        <v>3.6004205515870571</v>
      </c>
      <c r="BF109" s="17">
        <v>0.69890411634824134</v>
      </c>
      <c r="BG109" s="17">
        <v>1.6187793164059616</v>
      </c>
      <c r="BH109" s="17">
        <v>0.13951288419836194</v>
      </c>
      <c r="BI109" s="17">
        <v>0.43914241787191621</v>
      </c>
      <c r="BJ109" s="17">
        <v>0.1192922721322167</v>
      </c>
      <c r="BK109" s="17">
        <v>0.39170487837990842</v>
      </c>
      <c r="BL109" s="17">
        <v>0.47290754558225467</v>
      </c>
      <c r="BM109" s="17">
        <v>0.25827673541321367</v>
      </c>
      <c r="BN109" s="17">
        <v>0.52931880707862644</v>
      </c>
      <c r="BO109" s="17">
        <v>5.8702042088401125</v>
      </c>
      <c r="BP109" s="17">
        <v>0.88056822477425045</v>
      </c>
      <c r="BQ109" s="17">
        <v>0.30804477490216775</v>
      </c>
      <c r="BR109" s="17">
        <v>0.71578865123429936</v>
      </c>
      <c r="BS109" s="17">
        <v>0.14471761919294238</v>
      </c>
      <c r="BT109" s="17">
        <v>4.9104212763785329</v>
      </c>
      <c r="BU109" s="17">
        <v>0.77340143060343147</v>
      </c>
      <c r="BV109" s="17">
        <v>0.23715810489915054</v>
      </c>
      <c r="BW109" s="17">
        <v>0.52117979947594806</v>
      </c>
      <c r="BX109" s="17">
        <v>2.6468080026915768</v>
      </c>
      <c r="BY109" s="17">
        <v>0.31812057093460855</v>
      </c>
      <c r="BZ109" s="17">
        <v>0.78946320827920502</v>
      </c>
      <c r="CA109" s="17">
        <v>25.969716452773135</v>
      </c>
      <c r="CB109" s="17">
        <v>5.1369634404320301</v>
      </c>
      <c r="CC109" s="17">
        <v>4.3938611018928508</v>
      </c>
      <c r="CD109" s="17">
        <v>0.33235465528551206</v>
      </c>
      <c r="CE109" s="17">
        <v>0.64619383339214809</v>
      </c>
      <c r="CF109" s="17">
        <v>0.88493327677647193</v>
      </c>
      <c r="CG109" s="17">
        <v>0.22868862688819425</v>
      </c>
      <c r="CH109" s="17">
        <v>1.118948930062635</v>
      </c>
      <c r="CI109" s="17">
        <v>0.24114418904267157</v>
      </c>
      <c r="CJ109" s="17">
        <v>3.1996168217591112</v>
      </c>
      <c r="CK109" s="17">
        <v>0.31869663463575776</v>
      </c>
      <c r="CL109" s="17">
        <v>0.19506390655002781</v>
      </c>
      <c r="CM109" s="17">
        <v>0.36036503014388427</v>
      </c>
      <c r="CN109" s="17">
        <v>0.41990786626920601</v>
      </c>
      <c r="CO109" s="17">
        <v>2.5696478161131178</v>
      </c>
      <c r="CP109" s="17">
        <v>0.48070222939258334</v>
      </c>
      <c r="CQ109" s="17">
        <v>0.33447735250430083</v>
      </c>
      <c r="CR109" s="17">
        <v>0.72101162109815575</v>
      </c>
      <c r="CS109" s="17">
        <v>0.40743239940508236</v>
      </c>
      <c r="CT109" s="17">
        <v>0.68552552749398332</v>
      </c>
      <c r="CU109" s="17">
        <v>0.15068799279546111</v>
      </c>
      <c r="CV109" s="17">
        <v>0.30355442789068848</v>
      </c>
      <c r="CW109" s="17">
        <v>0.34837825980560666</v>
      </c>
      <c r="CX109" s="17">
        <v>2.5309127176505339</v>
      </c>
      <c r="CY109" s="17">
        <v>1.3262878108236125</v>
      </c>
      <c r="CZ109" s="17">
        <v>8.0719981109895783E-2</v>
      </c>
      <c r="DA109" s="17">
        <v>8.8285717612644518E-2</v>
      </c>
      <c r="DB109" s="17">
        <v>0.21227102215940039</v>
      </c>
      <c r="DC109" s="17">
        <v>1.4465531208660463</v>
      </c>
      <c r="DD109" s="17">
        <v>0.13821892014303858</v>
      </c>
      <c r="DE109" s="17">
        <v>0.13085271683135508</v>
      </c>
      <c r="DF109" s="17">
        <v>6.7752519823994828E-2</v>
      </c>
      <c r="DG109" s="17">
        <v>0.18499148793608577</v>
      </c>
      <c r="DH109" s="17">
        <v>0.17162273330957906</v>
      </c>
      <c r="DI109" s="17">
        <v>0.11808247759103017</v>
      </c>
      <c r="DJ109" s="17">
        <v>0.22566872616319322</v>
      </c>
      <c r="DK109" s="17">
        <v>7.5211268159199568E-2</v>
      </c>
      <c r="DL109" s="17">
        <v>1.1665622414363075</v>
      </c>
      <c r="DM109" s="17">
        <v>0.14463824036010559</v>
      </c>
      <c r="DN109" s="17">
        <v>0.24687476606584355</v>
      </c>
      <c r="DO109" s="17">
        <v>9.4548519640889159E-2</v>
      </c>
      <c r="DP109" s="17">
        <v>7.3360730050038528E-2</v>
      </c>
      <c r="DQ109" s="17">
        <v>9.5604902703483485E-2</v>
      </c>
      <c r="DR109" s="17">
        <v>8.7298149823434604E-2</v>
      </c>
      <c r="DS109" s="17">
        <v>2.6866631731074699E-2</v>
      </c>
      <c r="DT109" s="17">
        <v>1.6454598100658201E-2</v>
      </c>
      <c r="DU109" s="17">
        <v>1.63277349994954</v>
      </c>
      <c r="DV109" s="17">
        <v>6.6759976871131199</v>
      </c>
      <c r="DW109" s="17">
        <v>1.05241744053584E-2</v>
      </c>
      <c r="DX109" s="17">
        <v>0.84255514807924903</v>
      </c>
      <c r="DY109" s="17">
        <v>8.9796536992351794E-2</v>
      </c>
      <c r="DZ109" s="17">
        <v>3.0423406088601501E-2</v>
      </c>
      <c r="EA109" s="17">
        <v>0.481735475990275</v>
      </c>
      <c r="EB109" s="17">
        <v>0.51231771451913399</v>
      </c>
      <c r="EC109" s="17">
        <v>0.364438163209303</v>
      </c>
      <c r="ED109" s="17">
        <v>0.38946037532199801</v>
      </c>
      <c r="EE109" s="17">
        <v>0.41614769965031401</v>
      </c>
      <c r="EF109" s="17">
        <v>0.891436166604751</v>
      </c>
      <c r="EG109" s="17">
        <v>0.354484002748303</v>
      </c>
      <c r="EH109" s="17">
        <v>0.88313032319375195</v>
      </c>
      <c r="EI109" s="17">
        <v>0.68567908710047398</v>
      </c>
      <c r="EJ109" s="17">
        <v>0.48130707177893001</v>
      </c>
      <c r="EK109" s="17">
        <v>0.325987994930382</v>
      </c>
      <c r="EL109" s="17">
        <v>0.41757765859315399</v>
      </c>
      <c r="EM109" s="17">
        <v>0.26036895263968401</v>
      </c>
      <c r="EN109" s="17">
        <v>0.224664218695449</v>
      </c>
      <c r="EO109" s="17">
        <v>0.48828940205185101</v>
      </c>
      <c r="EP109" s="17">
        <v>6.1303996846023903E-2</v>
      </c>
      <c r="EQ109" s="17">
        <v>7.0640284897518502E-2</v>
      </c>
      <c r="ER109" s="17">
        <v>7.9177293975136905E-3</v>
      </c>
      <c r="ES109" s="17">
        <v>0.15069511710818601</v>
      </c>
      <c r="ET109" s="17">
        <v>0.17885490042013499</v>
      </c>
      <c r="EU109" s="17">
        <v>0.313065760524048</v>
      </c>
      <c r="EV109" s="17">
        <v>3.7864335129688599E-2</v>
      </c>
      <c r="EW109" s="17">
        <v>0.16421831357873401</v>
      </c>
      <c r="EX109" s="17">
        <v>0.23655479944477201</v>
      </c>
      <c r="EY109" s="17">
        <v>0.356183400203264</v>
      </c>
      <c r="EZ109" s="17">
        <v>2.73929055703633E-2</v>
      </c>
      <c r="FA109" s="17">
        <v>0.23371566267814101</v>
      </c>
      <c r="FB109" s="17">
        <v>0.25986743604353202</v>
      </c>
      <c r="FC109" s="17">
        <v>0.96007749990035396</v>
      </c>
      <c r="FD109" s="17">
        <v>0.91267462159101598</v>
      </c>
      <c r="FE109" s="17">
        <v>0.77107208872710298</v>
      </c>
      <c r="FF109" s="17">
        <v>0.86466880954844505</v>
      </c>
      <c r="FG109" s="17">
        <v>0.96310546282002396</v>
      </c>
      <c r="FH109" s="17">
        <v>0.96590811199907811</v>
      </c>
      <c r="FI109" s="17">
        <v>0.54052292488199805</v>
      </c>
      <c r="FJ109" s="17">
        <v>0.97489391671702319</v>
      </c>
      <c r="FK109" s="17">
        <v>0.98091650938281505</v>
      </c>
      <c r="FL109" s="17">
        <v>0.53504582615862495</v>
      </c>
      <c r="FM109" s="17">
        <v>0.58549631737729801</v>
      </c>
      <c r="FN109" s="17">
        <v>0.61053962467800205</v>
      </c>
      <c r="FO109" s="17">
        <v>0.82087288226121802</v>
      </c>
      <c r="FP109" s="17">
        <v>0.66755969937362203</v>
      </c>
      <c r="FQ109" s="17">
        <v>0.88062933081291095</v>
      </c>
      <c r="FR109" s="17">
        <v>0.52190435194166995</v>
      </c>
      <c r="FS109" s="17">
        <v>0.496527048883871</v>
      </c>
      <c r="FT109" s="17">
        <v>0.84723211975005797</v>
      </c>
      <c r="FU109" s="17">
        <v>0.83976718681189899</v>
      </c>
      <c r="FV109" s="17">
        <v>0.90406013461906798</v>
      </c>
      <c r="FW109" s="17">
        <v>0.15404686830422701</v>
      </c>
      <c r="FX109" s="17">
        <v>0.36785748363744297</v>
      </c>
      <c r="FY109" s="17">
        <v>0.113058475733467</v>
      </c>
      <c r="FZ109" s="17">
        <v>0.174133228768729</v>
      </c>
      <c r="GA109" s="17">
        <v>4.8898511713051797E-2</v>
      </c>
      <c r="GB109" s="17">
        <v>0.264659983110138</v>
      </c>
      <c r="GC109" s="17">
        <v>0.33633043833432602</v>
      </c>
      <c r="GD109" s="17">
        <v>0.223563354039128</v>
      </c>
      <c r="GE109" s="17">
        <v>0.183288332071496</v>
      </c>
      <c r="GF109" s="17">
        <v>4.8437600846899097E-2</v>
      </c>
      <c r="GG109" s="17">
        <v>0.13485073122459701</v>
      </c>
      <c r="GH109" s="17">
        <v>0.55450122364015497</v>
      </c>
      <c r="GI109" s="17">
        <v>0.322393820115142</v>
      </c>
      <c r="GJ109" s="17">
        <v>0.79833360803700604</v>
      </c>
      <c r="GK109" s="17">
        <v>0.61596934770277301</v>
      </c>
      <c r="GL109" s="17">
        <v>0.50343674847757303</v>
      </c>
      <c r="GM109" s="17">
        <v>0.68049678057994001</v>
      </c>
      <c r="GN109" s="17">
        <v>0.33861601987017398</v>
      </c>
      <c r="GO109" s="17">
        <v>0.105609267457328</v>
      </c>
      <c r="GP109" s="17">
        <v>0.23300675241284599</v>
      </c>
      <c r="GQ109" s="17">
        <v>0.73143230191927699</v>
      </c>
      <c r="GR109" s="17">
        <v>0.57423957404358295</v>
      </c>
      <c r="GS109" s="17">
        <v>0.87968779376384898</v>
      </c>
      <c r="GT109" s="17">
        <v>0.95959947551237701</v>
      </c>
      <c r="GU109" s="17">
        <v>0.60251205453118795</v>
      </c>
      <c r="GV109" s="17">
        <v>0.12387599376476401</v>
      </c>
      <c r="GW109" s="17">
        <v>0.20138719801824001</v>
      </c>
      <c r="GX109" s="17">
        <v>5.0771710472780798E-2</v>
      </c>
      <c r="GY109" s="17">
        <v>0.30173087502154</v>
      </c>
      <c r="GZ109" s="17">
        <v>0.220871382911006</v>
      </c>
      <c r="HA109" s="17">
        <v>0.607556308154513</v>
      </c>
      <c r="HB109" s="17">
        <v>0.37285237602534299</v>
      </c>
      <c r="HC109" s="17">
        <v>0.82891608329106903</v>
      </c>
      <c r="HD109" s="17">
        <v>0.65786860049083795</v>
      </c>
      <c r="HE109" s="17">
        <v>0.381640671620182</v>
      </c>
    </row>
    <row r="110" spans="1:213" s="17" customFormat="1" ht="13.9">
      <c r="A110" s="19" t="s">
        <v>516</v>
      </c>
      <c r="B110" s="19" t="s">
        <v>409</v>
      </c>
      <c r="C110" s="19">
        <v>37</v>
      </c>
      <c r="D110" s="19" t="s">
        <v>412</v>
      </c>
      <c r="E110" s="19" t="s">
        <v>819</v>
      </c>
      <c r="F110" s="19">
        <v>2.63</v>
      </c>
      <c r="G110" s="19">
        <v>1.08</v>
      </c>
      <c r="H110" s="19">
        <v>0.93</v>
      </c>
      <c r="I110" s="19">
        <v>6.4</v>
      </c>
      <c r="J110" s="19">
        <v>3.4369999999999998</v>
      </c>
      <c r="K110" s="19">
        <v>11</v>
      </c>
      <c r="L110" s="19">
        <v>8</v>
      </c>
      <c r="M110" s="19"/>
      <c r="N110" s="19"/>
      <c r="O110" s="19"/>
      <c r="P110" s="19"/>
      <c r="Q110" s="19">
        <v>3.1</v>
      </c>
      <c r="R110" s="19">
        <v>1</v>
      </c>
      <c r="S110" s="19">
        <v>2</v>
      </c>
      <c r="T110" s="19">
        <v>35</v>
      </c>
      <c r="U110" s="19">
        <v>8.8000000000000007</v>
      </c>
      <c r="V110" s="19"/>
      <c r="W110" s="19">
        <v>28.1</v>
      </c>
      <c r="X110" s="19">
        <v>2.4</v>
      </c>
      <c r="Y110" s="19">
        <v>11.7</v>
      </c>
      <c r="Z110" s="19"/>
      <c r="AA110" s="17">
        <v>8.4293743026332163E-2</v>
      </c>
      <c r="AB110" s="17">
        <v>0.37216019158862979</v>
      </c>
      <c r="AC110" s="17">
        <v>7.8036195210874196E-2</v>
      </c>
      <c r="AD110" s="17">
        <v>7.5685292301027149E-2</v>
      </c>
      <c r="AE110" s="17">
        <v>0.20864828317609185</v>
      </c>
      <c r="AF110" s="17">
        <v>0.48642066771590087</v>
      </c>
      <c r="AG110" s="17">
        <v>7.3408604591890414E-2</v>
      </c>
      <c r="AH110" s="17">
        <v>0.14811522886207756</v>
      </c>
      <c r="AI110" s="17">
        <v>6.4556279713510203E-2</v>
      </c>
      <c r="AJ110" s="17">
        <v>2.2138936660551494</v>
      </c>
      <c r="AK110" s="17">
        <v>0.47864354957636313</v>
      </c>
      <c r="AL110" s="17">
        <v>6.6196896645118283E-2</v>
      </c>
      <c r="AM110" s="17">
        <v>0.13074495566669778</v>
      </c>
      <c r="AN110" s="17">
        <v>0.13637447666263053</v>
      </c>
      <c r="AO110" s="17">
        <v>0.12035168083876499</v>
      </c>
      <c r="AP110" s="17">
        <v>0.33484395790364702</v>
      </c>
      <c r="AQ110" s="17">
        <v>8.9033335348426418E-2</v>
      </c>
      <c r="AR110" s="17">
        <v>0.14388586013528343</v>
      </c>
      <c r="AS110" s="17">
        <v>5.9402740913804237</v>
      </c>
      <c r="AT110" s="17">
        <v>0.43279344421181959</v>
      </c>
      <c r="AU110" s="17">
        <v>0.72674163230769651</v>
      </c>
      <c r="AV110" s="17">
        <v>7.7173070829713655E-2</v>
      </c>
      <c r="AW110" s="17">
        <v>0.1551082722285444</v>
      </c>
      <c r="AX110" s="17">
        <v>0.13330531085771907</v>
      </c>
      <c r="AY110" s="17">
        <v>6.9857182791136771E-2</v>
      </c>
      <c r="AZ110" s="17">
        <v>0.22141077503478013</v>
      </c>
      <c r="BA110" s="17">
        <v>7.6774066300623292E-2</v>
      </c>
      <c r="BB110" s="17">
        <v>0.26582744781045059</v>
      </c>
      <c r="BC110" s="17">
        <v>0.25757574264954214</v>
      </c>
      <c r="BD110" s="17">
        <v>0.44681534792927763</v>
      </c>
      <c r="BE110" s="17">
        <v>4.7881733207315165</v>
      </c>
      <c r="BF110" s="17">
        <v>0.73788032177939433</v>
      </c>
      <c r="BG110" s="17">
        <v>1.5003459717227112</v>
      </c>
      <c r="BH110" s="17">
        <v>0.1227422966826159</v>
      </c>
      <c r="BI110" s="17">
        <v>0.60353630148524473</v>
      </c>
      <c r="BJ110" s="17">
        <v>0.12689892395702798</v>
      </c>
      <c r="BK110" s="17">
        <v>0.36832170680823667</v>
      </c>
      <c r="BL110" s="17">
        <v>0.38787911733997121</v>
      </c>
      <c r="BM110" s="17">
        <v>0.17483028846069473</v>
      </c>
      <c r="BN110" s="17">
        <v>0.854133939013488</v>
      </c>
      <c r="BO110" s="17">
        <v>6.1896723422579134</v>
      </c>
      <c r="BP110" s="17">
        <v>0.56965659460458751</v>
      </c>
      <c r="BQ110" s="17">
        <v>0.18727530988981045</v>
      </c>
      <c r="BR110" s="17">
        <v>0.69933495878839702</v>
      </c>
      <c r="BS110" s="17">
        <v>0.1291431255773427</v>
      </c>
      <c r="BT110" s="17">
        <v>5.3180087081008525</v>
      </c>
      <c r="BU110" s="17">
        <v>0.58634770365281852</v>
      </c>
      <c r="BV110" s="17">
        <v>0.30593535237010178</v>
      </c>
      <c r="BW110" s="17">
        <v>0.62697413720998496</v>
      </c>
      <c r="BX110" s="17">
        <v>3.0416450368059031</v>
      </c>
      <c r="BY110" s="17">
        <v>0.30147260807266318</v>
      </c>
      <c r="BZ110" s="17">
        <v>0.81257034944654305</v>
      </c>
      <c r="CA110" s="17">
        <v>28.678451697406643</v>
      </c>
      <c r="CB110" s="17">
        <v>1.4318460882502757</v>
      </c>
      <c r="CC110" s="17">
        <v>4.3742208582313218</v>
      </c>
      <c r="CD110" s="17">
        <v>0.35745634020093614</v>
      </c>
      <c r="CE110" s="17">
        <v>0.70099461039721145</v>
      </c>
      <c r="CF110" s="17">
        <v>1.1166064370761979</v>
      </c>
      <c r="CG110" s="17">
        <v>0.25578761287673418</v>
      </c>
      <c r="CH110" s="17">
        <v>1.1755371769098775</v>
      </c>
      <c r="CI110" s="17">
        <v>0.28253537798346706</v>
      </c>
      <c r="CJ110" s="17">
        <v>3.339083422006603</v>
      </c>
      <c r="CK110" s="17">
        <v>0.23230802832917299</v>
      </c>
      <c r="CL110" s="17">
        <v>0.18748885904926385</v>
      </c>
      <c r="CM110" s="17">
        <v>0.41648730563236425</v>
      </c>
      <c r="CN110" s="17">
        <v>0.44845054440684667</v>
      </c>
      <c r="CO110" s="17">
        <v>1.9994232613469158</v>
      </c>
      <c r="CP110" s="17">
        <v>0.49062573042956736</v>
      </c>
      <c r="CQ110" s="17">
        <v>0.29661709865545005</v>
      </c>
      <c r="CR110" s="17">
        <v>0.73254663147022214</v>
      </c>
      <c r="CS110" s="17">
        <v>0.4108766389170555</v>
      </c>
      <c r="CT110" s="17">
        <v>0.74983469004037673</v>
      </c>
      <c r="CU110" s="17">
        <v>0.21189519106677945</v>
      </c>
      <c r="CV110" s="17">
        <v>0.34565044235774633</v>
      </c>
      <c r="CW110" s="17">
        <v>0.36534598234852594</v>
      </c>
      <c r="CX110" s="17">
        <v>2.5375557379779017</v>
      </c>
      <c r="CY110" s="17">
        <v>1.3055232547522309</v>
      </c>
      <c r="CZ110" s="17">
        <v>9.0285848726751286E-2</v>
      </c>
      <c r="DA110" s="17">
        <v>7.5068459052841444E-2</v>
      </c>
      <c r="DB110" s="17">
        <v>0.24722232262992072</v>
      </c>
      <c r="DC110" s="17">
        <v>1.6879966385235041</v>
      </c>
      <c r="DD110" s="17">
        <v>0.16051934445809743</v>
      </c>
      <c r="DE110" s="17">
        <v>0.13553417507578969</v>
      </c>
      <c r="DF110" s="17">
        <v>7.9521977029963692E-2</v>
      </c>
      <c r="DG110" s="17">
        <v>0.14086782543453177</v>
      </c>
      <c r="DH110" s="17">
        <v>0.1202426856260132</v>
      </c>
      <c r="DI110" s="17">
        <v>0.10010083939032061</v>
      </c>
      <c r="DJ110" s="17">
        <v>0.24154378379877697</v>
      </c>
      <c r="DK110" s="17">
        <v>6.7366456251997983E-2</v>
      </c>
      <c r="DL110" s="17">
        <v>1.2950702964668956</v>
      </c>
      <c r="DM110" s="17">
        <v>0.1095237236425646</v>
      </c>
      <c r="DN110" s="17">
        <v>0.18029196114010007</v>
      </c>
      <c r="DO110" s="17">
        <v>7.3328333576727217E-2</v>
      </c>
      <c r="DP110" s="17">
        <v>5.078586497785581E-2</v>
      </c>
      <c r="DQ110" s="17">
        <v>8.4195630732563809E-2</v>
      </c>
      <c r="DR110" s="17">
        <v>7.5657151237119011E-2</v>
      </c>
      <c r="DS110" s="17">
        <v>1.5790582979684199E-2</v>
      </c>
      <c r="DT110" s="17">
        <v>1.5066397349698699E-2</v>
      </c>
      <c r="DU110" s="17">
        <v>1.04806627710506</v>
      </c>
      <c r="DV110" s="17">
        <v>6.82731045247324</v>
      </c>
      <c r="DW110" s="17">
        <v>9.3846697894699807E-3</v>
      </c>
      <c r="DX110" s="17">
        <v>0.83945695247829799</v>
      </c>
      <c r="DY110" s="17">
        <v>9.26085125495998E-2</v>
      </c>
      <c r="DZ110" s="17">
        <v>2.9511800301078198E-2</v>
      </c>
      <c r="EA110" s="17">
        <v>0.45942171674675703</v>
      </c>
      <c r="EB110" s="17">
        <v>0.48336014987896703</v>
      </c>
      <c r="EC110" s="17">
        <v>0.38466303809899899</v>
      </c>
      <c r="ED110" s="17">
        <v>0.46264088298408901</v>
      </c>
      <c r="EE110" s="17">
        <v>0.3657375228982</v>
      </c>
      <c r="EF110" s="17">
        <v>0.91559785696054796</v>
      </c>
      <c r="EG110" s="17">
        <v>0.29344860035626202</v>
      </c>
      <c r="EH110" s="17">
        <v>0.91458396838506595</v>
      </c>
      <c r="EI110" s="17">
        <v>0.69034643582479405</v>
      </c>
      <c r="EJ110" s="17">
        <v>0.44617148405657903</v>
      </c>
      <c r="EK110" s="17">
        <v>0.34814667941506</v>
      </c>
      <c r="EL110" s="17">
        <v>0.44871375475756797</v>
      </c>
      <c r="EM110" s="17">
        <v>0.24885534169591</v>
      </c>
      <c r="EN110" s="17">
        <v>0.24479475492308</v>
      </c>
      <c r="EO110" s="17">
        <v>0.55159516871138503</v>
      </c>
      <c r="EP110" s="17">
        <v>6.1588528736660798E-2</v>
      </c>
      <c r="EQ110" s="17">
        <v>7.1434842419833403E-2</v>
      </c>
      <c r="ER110" s="17">
        <v>8.8888626189089597E-3</v>
      </c>
      <c r="ES110" s="17">
        <v>9.4973609629658701E-2</v>
      </c>
      <c r="ET110" s="17">
        <v>0.113136962353187</v>
      </c>
      <c r="EU110" s="17">
        <v>0.19973010475224401</v>
      </c>
      <c r="EV110" s="17">
        <v>3.2121774928730799E-2</v>
      </c>
      <c r="EW110" s="17">
        <v>9.4654590970490393E-2</v>
      </c>
      <c r="EX110" s="17">
        <v>0.181055678615098</v>
      </c>
      <c r="EY110" s="17">
        <v>0.21583859581683501</v>
      </c>
      <c r="EZ110" s="17">
        <v>2.47757326941682E-2</v>
      </c>
      <c r="FA110" s="17">
        <v>0.17608444760595701</v>
      </c>
      <c r="FB110" s="17">
        <v>0.23498379340595099</v>
      </c>
      <c r="FC110" s="17">
        <v>0.96522498705121196</v>
      </c>
      <c r="FD110" s="17">
        <v>0.91512369756023904</v>
      </c>
      <c r="FE110" s="17">
        <v>0.706251524540362</v>
      </c>
      <c r="FF110" s="17">
        <v>0.85304416491408597</v>
      </c>
      <c r="FG110" s="17">
        <v>0.973204335740261</v>
      </c>
      <c r="FH110" s="17">
        <v>0.96693369766411241</v>
      </c>
      <c r="FI110" s="17">
        <v>0.57361457384089898</v>
      </c>
      <c r="FJ110" s="17">
        <v>0.96808338480639877</v>
      </c>
      <c r="FK110" s="17">
        <v>0.98686889444742298</v>
      </c>
      <c r="FL110" s="17">
        <v>0.57156434203623996</v>
      </c>
      <c r="FM110" s="17">
        <v>0.59585557127315703</v>
      </c>
      <c r="FN110" s="17">
        <v>0.53735911701591099</v>
      </c>
      <c r="FO110" s="17">
        <v>0.81100503145802105</v>
      </c>
      <c r="FP110" s="17">
        <v>0.67675641513562401</v>
      </c>
      <c r="FQ110" s="17">
        <v>0.88497870883952001</v>
      </c>
      <c r="FR110" s="17">
        <v>0.462790650874428</v>
      </c>
      <c r="FS110" s="17">
        <v>0.475702057171843</v>
      </c>
      <c r="FT110" s="17">
        <v>0.86485972264553701</v>
      </c>
      <c r="FU110" s="17">
        <v>0.86119180093746495</v>
      </c>
      <c r="FV110" s="17">
        <v>0.89984851973519298</v>
      </c>
      <c r="FW110" s="17">
        <v>0.16298498628470301</v>
      </c>
      <c r="FX110" s="17">
        <v>0.29980566458972502</v>
      </c>
      <c r="FY110" s="17">
        <v>0.113726953665356</v>
      </c>
      <c r="FZ110" s="17">
        <v>0.18649926851781401</v>
      </c>
      <c r="GA110" s="17">
        <v>4.5642315970677999E-2</v>
      </c>
      <c r="GB110" s="17">
        <v>0.27136764784463402</v>
      </c>
      <c r="GC110" s="17">
        <v>0.345458434584898</v>
      </c>
      <c r="GD110" s="17">
        <v>0.225051582197273</v>
      </c>
      <c r="GE110" s="17">
        <v>0.142054212174028</v>
      </c>
      <c r="GF110" s="17">
        <v>3.9941579775378197E-2</v>
      </c>
      <c r="GG110" s="17">
        <v>0.10211263239865</v>
      </c>
      <c r="GH110" s="17">
        <v>0.563029461470267</v>
      </c>
      <c r="GI110" s="17">
        <v>0.28920278865402899</v>
      </c>
      <c r="GJ110" s="17">
        <v>0.81921740667485898</v>
      </c>
      <c r="GK110" s="17">
        <v>0.61361106099488605</v>
      </c>
      <c r="GL110" s="17">
        <v>0.51573336635256695</v>
      </c>
      <c r="GM110" s="17">
        <v>0.67479693753792003</v>
      </c>
      <c r="GN110" s="17">
        <v>0.32073643870039997</v>
      </c>
      <c r="GO110" s="17">
        <v>0.12304340650932501</v>
      </c>
      <c r="GP110" s="17">
        <v>0.19769303219107501</v>
      </c>
      <c r="GQ110" s="17">
        <v>0.73952452213824904</v>
      </c>
      <c r="GR110" s="17">
        <v>0.55765231946666405</v>
      </c>
      <c r="GS110" s="17">
        <v>0.88867228688175504</v>
      </c>
      <c r="GT110" s="17">
        <v>0.96502257664310598</v>
      </c>
      <c r="GU110" s="17">
        <v>0.55792421696429095</v>
      </c>
      <c r="GV110" s="17">
        <v>0.124274952084136</v>
      </c>
      <c r="GW110" s="17">
        <v>0.21862791657052999</v>
      </c>
      <c r="GX110" s="17">
        <v>4.6899005989282302E-2</v>
      </c>
      <c r="GY110" s="17">
        <v>0.236491268973093</v>
      </c>
      <c r="GZ110" s="17">
        <v>0.190026798029791</v>
      </c>
      <c r="HA110" s="17">
        <v>0.61524957005411296</v>
      </c>
      <c r="HB110" s="17">
        <v>0.339024402896133</v>
      </c>
      <c r="HC110" s="17">
        <v>0.84177328089247205</v>
      </c>
      <c r="HD110" s="17">
        <v>0.72853130767001295</v>
      </c>
      <c r="HE110" s="17">
        <v>0.36789741893449901</v>
      </c>
    </row>
    <row r="111" spans="1:213" s="17" customFormat="1" ht="13.9">
      <c r="A111" s="19" t="s">
        <v>517</v>
      </c>
      <c r="B111" s="19" t="s">
        <v>409</v>
      </c>
      <c r="C111" s="19">
        <v>52</v>
      </c>
      <c r="D111" s="19" t="s">
        <v>412</v>
      </c>
      <c r="E111" s="19" t="s">
        <v>819</v>
      </c>
      <c r="F111" s="19">
        <v>2.76</v>
      </c>
      <c r="G111" s="19">
        <v>1.29</v>
      </c>
      <c r="H111" s="19">
        <v>0.88</v>
      </c>
      <c r="I111" s="19">
        <v>8.8000000000000007</v>
      </c>
      <c r="J111" s="19">
        <v>3.5329999999999999</v>
      </c>
      <c r="K111" s="19">
        <v>22</v>
      </c>
      <c r="L111" s="19">
        <v>8</v>
      </c>
      <c r="M111" s="19"/>
      <c r="N111" s="19"/>
      <c r="O111" s="19"/>
      <c r="P111" s="19"/>
      <c r="Q111" s="19">
        <v>8.1</v>
      </c>
      <c r="R111" s="19">
        <v>0.9</v>
      </c>
      <c r="S111" s="19">
        <v>3</v>
      </c>
      <c r="T111" s="19">
        <v>2.5</v>
      </c>
      <c r="U111" s="19">
        <v>13.4</v>
      </c>
      <c r="V111" s="19"/>
      <c r="W111" s="19">
        <v>37.5</v>
      </c>
      <c r="X111" s="19">
        <v>4.8</v>
      </c>
      <c r="Y111" s="19">
        <v>7.8</v>
      </c>
      <c r="Z111" s="19"/>
      <c r="AA111" s="17">
        <v>8.5790182342944249E-2</v>
      </c>
      <c r="AB111" s="17">
        <v>0.40592634669990868</v>
      </c>
      <c r="AC111" s="17">
        <v>7.4220967998835458E-2</v>
      </c>
      <c r="AD111" s="17">
        <v>7.4552556628936423E-2</v>
      </c>
      <c r="AE111" s="17">
        <v>0.31740847399126548</v>
      </c>
      <c r="AF111" s="17">
        <v>0.5489427194663612</v>
      </c>
      <c r="AG111" s="17">
        <v>6.3880210280488875E-2</v>
      </c>
      <c r="AH111" s="17">
        <v>0.15476033853520449</v>
      </c>
      <c r="AI111" s="17">
        <v>6.89896021536726E-2</v>
      </c>
      <c r="AJ111" s="17">
        <v>4.1203987240778766</v>
      </c>
      <c r="AK111" s="17">
        <v>0.41340174541271019</v>
      </c>
      <c r="AL111" s="17">
        <v>0.12898111228871056</v>
      </c>
      <c r="AM111" s="17">
        <v>0.20755842041535474</v>
      </c>
      <c r="AN111" s="17">
        <v>0.12545640974355962</v>
      </c>
      <c r="AO111" s="17">
        <v>0.14698769701984349</v>
      </c>
      <c r="AP111" s="17">
        <v>0.32943006295842947</v>
      </c>
      <c r="AQ111" s="17">
        <v>9.6226578782569239E-2</v>
      </c>
      <c r="AR111" s="17">
        <v>0.13187137650039224</v>
      </c>
      <c r="AS111" s="17">
        <v>5.8009829444937271</v>
      </c>
      <c r="AT111" s="17">
        <v>0.27950106833361216</v>
      </c>
      <c r="AU111" s="17">
        <v>1.1849056881566289</v>
      </c>
      <c r="AV111" s="17">
        <v>9.2915522409289381E-2</v>
      </c>
      <c r="AW111" s="17">
        <v>0.20253957663700486</v>
      </c>
      <c r="AX111" s="17">
        <v>0.1555444151446648</v>
      </c>
      <c r="AY111" s="17">
        <v>6.5594333088339465E-2</v>
      </c>
      <c r="AZ111" s="17">
        <v>0.29635981220436397</v>
      </c>
      <c r="BA111" s="17">
        <v>6.6433247435749271E-2</v>
      </c>
      <c r="BB111" s="17">
        <v>0.32459424518471469</v>
      </c>
      <c r="BC111" s="17">
        <v>0.33171924716929779</v>
      </c>
      <c r="BD111" s="17">
        <v>0.39524922473121094</v>
      </c>
      <c r="BE111" s="17">
        <v>2.3175640061803988</v>
      </c>
      <c r="BF111" s="17">
        <v>0.54845165085415448</v>
      </c>
      <c r="BG111" s="17">
        <v>1.7638833959568101</v>
      </c>
      <c r="BH111" s="17">
        <v>9.6233360751536587E-2</v>
      </c>
      <c r="BI111" s="17">
        <v>0.43986065679282471</v>
      </c>
      <c r="BJ111" s="17">
        <v>0.11091687852567823</v>
      </c>
      <c r="BK111" s="17">
        <v>0.53068106053997477</v>
      </c>
      <c r="BL111" s="17">
        <v>0.40867121014012719</v>
      </c>
      <c r="BM111" s="17">
        <v>0.25355475426196006</v>
      </c>
      <c r="BN111" s="17">
        <v>0.83877421182579381</v>
      </c>
      <c r="BO111" s="17">
        <v>5.3365476324273784</v>
      </c>
      <c r="BP111" s="17">
        <v>0.48585532587631608</v>
      </c>
      <c r="BQ111" s="17">
        <v>0.23256473417617557</v>
      </c>
      <c r="BR111" s="17">
        <v>0.60980728213608171</v>
      </c>
      <c r="BS111" s="17">
        <v>0.14868348647874896</v>
      </c>
      <c r="BT111" s="17">
        <v>3.2581110714587176</v>
      </c>
      <c r="BU111" s="17">
        <v>0.60552077732593379</v>
      </c>
      <c r="BV111" s="17">
        <v>0.25754379735565303</v>
      </c>
      <c r="BW111" s="17">
        <v>0.41561169250430591</v>
      </c>
      <c r="BX111" s="17">
        <v>2.8071875118352936</v>
      </c>
      <c r="BY111" s="17">
        <v>0.32220878031490979</v>
      </c>
      <c r="BZ111" s="17">
        <v>0.883728952801759</v>
      </c>
      <c r="CA111" s="17">
        <v>29.840899066939762</v>
      </c>
      <c r="CB111" s="17">
        <v>1.8692670704414172</v>
      </c>
      <c r="CC111" s="17">
        <v>3.9069730202341155</v>
      </c>
      <c r="CD111" s="17">
        <v>0.28273525530202731</v>
      </c>
      <c r="CE111" s="17">
        <v>0.70900295158492233</v>
      </c>
      <c r="CF111" s="17">
        <v>1.354808960010351</v>
      </c>
      <c r="CG111" s="17">
        <v>0.20328795013825782</v>
      </c>
      <c r="CH111" s="17">
        <v>1.0692262043750245</v>
      </c>
      <c r="CI111" s="17">
        <v>0.31409410441927066</v>
      </c>
      <c r="CJ111" s="17">
        <v>3.6611740944719022</v>
      </c>
      <c r="CK111" s="17">
        <v>0.19213097038838564</v>
      </c>
      <c r="CL111" s="17">
        <v>0.16571592541070199</v>
      </c>
      <c r="CM111" s="17">
        <v>0.2517694331932846</v>
      </c>
      <c r="CN111" s="17">
        <v>0.37807640310467294</v>
      </c>
      <c r="CO111" s="17">
        <v>2.0866575143292967</v>
      </c>
      <c r="CP111" s="17">
        <v>0.5061665387210591</v>
      </c>
      <c r="CQ111" s="17">
        <v>0.24868851163637556</v>
      </c>
      <c r="CR111" s="17">
        <v>0.774898565542956</v>
      </c>
      <c r="CS111" s="17">
        <v>0.40989335687404993</v>
      </c>
      <c r="CT111" s="17">
        <v>0.65744669797361632</v>
      </c>
      <c r="CU111" s="17">
        <v>0.15753873804906063</v>
      </c>
      <c r="CV111" s="17">
        <v>0.27216872162965672</v>
      </c>
      <c r="CW111" s="17">
        <v>0.4143904414920333</v>
      </c>
      <c r="CX111" s="17">
        <v>3.4306832561903069</v>
      </c>
      <c r="CY111" s="17">
        <v>1.7510365340702814</v>
      </c>
      <c r="CZ111" s="17">
        <v>8.6226450571364535E-2</v>
      </c>
      <c r="DA111" s="17">
        <v>0.10208265080571442</v>
      </c>
      <c r="DB111" s="17">
        <v>0.2476926180674795</v>
      </c>
      <c r="DC111" s="17">
        <v>1.7342844788274632</v>
      </c>
      <c r="DD111" s="17">
        <v>0.1383672644521218</v>
      </c>
      <c r="DE111" s="17">
        <v>0.21388730837164158</v>
      </c>
      <c r="DF111" s="17">
        <v>0.1039692997681837</v>
      </c>
      <c r="DG111" s="17">
        <v>0.21679151156280027</v>
      </c>
      <c r="DH111" s="17">
        <v>0.19914866099377906</v>
      </c>
      <c r="DI111" s="17">
        <v>0.15018272983942491</v>
      </c>
      <c r="DJ111" s="17">
        <v>0.24083490220240147</v>
      </c>
      <c r="DK111" s="17">
        <v>8.6690624230785121E-2</v>
      </c>
      <c r="DL111" s="17">
        <v>1.2809972101244076</v>
      </c>
      <c r="DM111" s="17">
        <v>0.19274195966202592</v>
      </c>
      <c r="DN111" s="17">
        <v>0.32440856899817511</v>
      </c>
      <c r="DO111" s="17">
        <v>0.12805098462385064</v>
      </c>
      <c r="DP111" s="17">
        <v>8.4957946098402418E-2</v>
      </c>
      <c r="DQ111" s="17">
        <v>0.10629480338591268</v>
      </c>
      <c r="DR111" s="17">
        <v>9.0574660085094044E-2</v>
      </c>
      <c r="DS111" s="17">
        <v>1.9894683590397901E-2</v>
      </c>
      <c r="DT111" s="17">
        <v>1.51384974803028E-2</v>
      </c>
      <c r="DU111" s="17">
        <v>1.3141782146004599</v>
      </c>
      <c r="DV111" s="17">
        <v>6.9984551254680198</v>
      </c>
      <c r="DW111" s="17">
        <v>9.6107789027266802E-3</v>
      </c>
      <c r="DX111" s="17">
        <v>0.81757677124249395</v>
      </c>
      <c r="DY111" s="17">
        <v>0.105832295740714</v>
      </c>
      <c r="DZ111" s="17">
        <v>3.8681144742024401E-2</v>
      </c>
      <c r="EA111" s="17">
        <v>0.44151896200509899</v>
      </c>
      <c r="EB111" s="17">
        <v>0.47021886041412397</v>
      </c>
      <c r="EC111" s="17">
        <v>0.33570691516379098</v>
      </c>
      <c r="ED111" s="17">
        <v>0.43878712653228602</v>
      </c>
      <c r="EE111" s="17">
        <v>0.34486889105086799</v>
      </c>
      <c r="EF111" s="17">
        <v>0.91660259795769905</v>
      </c>
      <c r="EG111" s="17">
        <v>0.27781167410855601</v>
      </c>
      <c r="EH111" s="17">
        <v>0.909379028333275</v>
      </c>
      <c r="EI111" s="17">
        <v>0.67259026575546099</v>
      </c>
      <c r="EJ111" s="17">
        <v>0.436378134661846</v>
      </c>
      <c r="EK111" s="17">
        <v>0.30167727080027801</v>
      </c>
      <c r="EL111" s="17">
        <v>0.39346565060539601</v>
      </c>
      <c r="EM111" s="17">
        <v>0.210739772655616</v>
      </c>
      <c r="EN111" s="17">
        <v>0.20756214918864099</v>
      </c>
      <c r="EO111" s="17">
        <v>0.56877597390741397</v>
      </c>
      <c r="EP111" s="17">
        <v>5.40240551225546E-2</v>
      </c>
      <c r="EQ111" s="17">
        <v>6.3574944509625406E-2</v>
      </c>
      <c r="ER111" s="17">
        <v>1.02122111459196E-2</v>
      </c>
      <c r="ES111" s="17">
        <v>0.104579908217436</v>
      </c>
      <c r="ET111" s="17">
        <v>0.12791448081200099</v>
      </c>
      <c r="EU111" s="17">
        <v>0.23845786165810301</v>
      </c>
      <c r="EV111" s="17">
        <v>2.9799280621201501E-2</v>
      </c>
      <c r="EW111" s="17">
        <v>0.10093496912783299</v>
      </c>
      <c r="EX111" s="17">
        <v>0.22399121161501501</v>
      </c>
      <c r="EY111" s="17">
        <v>0.25424349120956302</v>
      </c>
      <c r="EZ111" s="17">
        <v>2.0231520189524801E-2</v>
      </c>
      <c r="FA111" s="17">
        <v>0.21730744265044</v>
      </c>
      <c r="FB111" s="17">
        <v>0.29745105385291698</v>
      </c>
      <c r="FC111" s="17">
        <v>0.93883915652810401</v>
      </c>
      <c r="FD111" s="17">
        <v>0.87894475216615997</v>
      </c>
      <c r="FE111" s="17">
        <v>0.72693069309554204</v>
      </c>
      <c r="FF111" s="17">
        <v>0.77589089699356595</v>
      </c>
      <c r="FG111" s="17">
        <v>0.970412459715014</v>
      </c>
      <c r="FH111" s="17">
        <v>0.96740064446059926</v>
      </c>
      <c r="FI111" s="17">
        <v>0.421581830512953</v>
      </c>
      <c r="FJ111" s="17">
        <v>0.9647036176189111</v>
      </c>
      <c r="FK111" s="17">
        <v>0.98810647944647301</v>
      </c>
      <c r="FL111" s="17">
        <v>0.41668207652466199</v>
      </c>
      <c r="FM111" s="17">
        <v>0.47543395450049702</v>
      </c>
      <c r="FN111" s="17">
        <v>0.56121287346771398</v>
      </c>
      <c r="FO111" s="17">
        <v>0.81247743056504196</v>
      </c>
      <c r="FP111" s="17">
        <v>0.68639178240743604</v>
      </c>
      <c r="FQ111" s="17">
        <v>0.91246414482924298</v>
      </c>
      <c r="FR111" s="17">
        <v>0.51316927394966305</v>
      </c>
      <c r="FS111" s="17">
        <v>0.47018585688025599</v>
      </c>
      <c r="FT111" s="17">
        <v>0.87829008968889299</v>
      </c>
      <c r="FU111" s="17">
        <v>0.88063806716822901</v>
      </c>
      <c r="FV111" s="17">
        <v>0.92854776002444805</v>
      </c>
      <c r="FW111" s="17">
        <v>0.15989349326898</v>
      </c>
      <c r="FX111" s="17">
        <v>0.35327578068068299</v>
      </c>
      <c r="FY111" s="17">
        <v>0.10579618291581901</v>
      </c>
      <c r="FZ111" s="17">
        <v>0.17511664094741999</v>
      </c>
      <c r="GA111" s="17">
        <v>4.4269291255454701E-2</v>
      </c>
      <c r="GB111" s="17">
        <v>0.26871233337796502</v>
      </c>
      <c r="GC111" s="17">
        <v>0.34814327296029102</v>
      </c>
      <c r="GD111" s="17">
        <v>0.22857114223141101</v>
      </c>
      <c r="GE111" s="17">
        <v>0.17660772845466399</v>
      </c>
      <c r="GF111" s="17">
        <v>4.30552747151009E-2</v>
      </c>
      <c r="GG111" s="17">
        <v>0.13355245373956301</v>
      </c>
      <c r="GH111" s="17">
        <v>0.58059559949161599</v>
      </c>
      <c r="GI111" s="17">
        <v>0.29506921593283603</v>
      </c>
      <c r="GJ111" s="17">
        <v>0.83402079843343901</v>
      </c>
      <c r="GK111" s="17">
        <v>0.64375181145127702</v>
      </c>
      <c r="GL111" s="17">
        <v>0.53249479420793799</v>
      </c>
      <c r="GM111" s="17">
        <v>0.69997661779303699</v>
      </c>
      <c r="GN111" s="17">
        <v>0.336561545494999</v>
      </c>
      <c r="GO111" s="17">
        <v>0.11683821855387901</v>
      </c>
      <c r="GP111" s="17">
        <v>0.21972332694112001</v>
      </c>
      <c r="GQ111" s="17">
        <v>0.78092710686971201</v>
      </c>
      <c r="GR111" s="17">
        <v>0.60599481022672097</v>
      </c>
      <c r="GS111" s="17">
        <v>0.905068850771789</v>
      </c>
      <c r="GT111" s="17">
        <v>0.96485395250837502</v>
      </c>
      <c r="GU111" s="17">
        <v>0.62948623843534601</v>
      </c>
      <c r="GV111" s="17">
        <v>0.120367272977151</v>
      </c>
      <c r="GW111" s="17">
        <v>0.22569750673189301</v>
      </c>
      <c r="GX111" s="17">
        <v>4.5619046635546598E-2</v>
      </c>
      <c r="GY111" s="17">
        <v>0.25981077238280798</v>
      </c>
      <c r="GZ111" s="17">
        <v>0.237971115869718</v>
      </c>
      <c r="HA111" s="17">
        <v>0.66055983389256001</v>
      </c>
      <c r="HB111" s="17">
        <v>0.38029730349482799</v>
      </c>
      <c r="HC111" s="17">
        <v>0.85944980413624295</v>
      </c>
      <c r="HD111" s="17">
        <v>0.70504318012556799</v>
      </c>
      <c r="HE111" s="17">
        <v>0.39151512256562698</v>
      </c>
    </row>
    <row r="112" spans="1:213" s="17" customFormat="1" ht="13.9">
      <c r="A112" s="19" t="s">
        <v>518</v>
      </c>
      <c r="B112" s="19" t="s">
        <v>409</v>
      </c>
      <c r="C112" s="19">
        <v>61</v>
      </c>
      <c r="D112" s="19" t="s">
        <v>412</v>
      </c>
      <c r="E112" s="19" t="s">
        <v>819</v>
      </c>
      <c r="F112" s="19">
        <v>3.14</v>
      </c>
      <c r="G112" s="19">
        <v>1.0640000000000001</v>
      </c>
      <c r="H112" s="19">
        <v>1.3480000000000001</v>
      </c>
      <c r="I112" s="19">
        <v>8.9</v>
      </c>
      <c r="J112" s="19">
        <v>2.4660000000000002</v>
      </c>
      <c r="K112" s="19" t="s">
        <v>626</v>
      </c>
      <c r="L112" s="19">
        <v>14.79</v>
      </c>
      <c r="M112" s="19">
        <v>0.3</v>
      </c>
      <c r="N112" s="19"/>
      <c r="O112" s="19"/>
      <c r="P112" s="19"/>
      <c r="Q112" s="19">
        <v>2.8</v>
      </c>
      <c r="R112" s="19">
        <v>1.58</v>
      </c>
      <c r="S112" s="19">
        <v>2.8</v>
      </c>
      <c r="T112" s="19">
        <v>12.7</v>
      </c>
      <c r="U112" s="19">
        <v>4.7</v>
      </c>
      <c r="V112" s="19"/>
      <c r="W112" s="19">
        <v>37.200000000000003</v>
      </c>
      <c r="X112" s="19">
        <v>6.5</v>
      </c>
      <c r="Y112" s="19">
        <v>5.7</v>
      </c>
      <c r="Z112" s="19">
        <v>33.299999999999997</v>
      </c>
      <c r="AA112" s="17">
        <v>6.1975648586939339E-2</v>
      </c>
      <c r="AB112" s="17">
        <v>0.49123766233487148</v>
      </c>
      <c r="AC112" s="17">
        <v>8.4415025051419401E-2</v>
      </c>
      <c r="AD112" s="17">
        <v>7.9473841665992959E-2</v>
      </c>
      <c r="AE112" s="17">
        <v>0.34904425790484001</v>
      </c>
      <c r="AF112" s="17">
        <v>0.79379335582784494</v>
      </c>
      <c r="AG112" s="17">
        <v>9.1811204135700014E-2</v>
      </c>
      <c r="AH112" s="17">
        <v>0.19207678460860517</v>
      </c>
      <c r="AI112" s="17">
        <v>9.3938142957639706E-2</v>
      </c>
      <c r="AJ112" s="17">
        <v>2.4484889808096102</v>
      </c>
      <c r="AK112" s="17">
        <v>0.49204444667720709</v>
      </c>
      <c r="AL112" s="17">
        <v>0.11273258326239659</v>
      </c>
      <c r="AM112" s="17">
        <v>0.27778902971700881</v>
      </c>
      <c r="AN112" s="17">
        <v>0.10277536321523888</v>
      </c>
      <c r="AO112" s="17">
        <v>0.12000435811063115</v>
      </c>
      <c r="AP112" s="17">
        <v>0.3013156291398198</v>
      </c>
      <c r="AQ112" s="17">
        <v>6.8104076043632056E-2</v>
      </c>
      <c r="AR112" s="17">
        <v>0.13652326807864065</v>
      </c>
      <c r="AS112" s="17">
        <v>4.4913474201782577</v>
      </c>
      <c r="AT112" s="17">
        <v>0.30669978696685807</v>
      </c>
      <c r="AU112" s="17">
        <v>0.88518702444275821</v>
      </c>
      <c r="AV112" s="17">
        <v>9.8336479727477971E-2</v>
      </c>
      <c r="AW112" s="17">
        <v>0.20694996675694452</v>
      </c>
      <c r="AX112" s="17">
        <v>0.10397673343154168</v>
      </c>
      <c r="AY112" s="17">
        <v>8.2528280331343948E-2</v>
      </c>
      <c r="AZ112" s="17">
        <v>0.47258300270058334</v>
      </c>
      <c r="BA112" s="17">
        <v>0.10396358264680731</v>
      </c>
      <c r="BB112" s="17">
        <v>0.23289010662702192</v>
      </c>
      <c r="BC112" s="17">
        <v>0.23538645390085874</v>
      </c>
      <c r="BD112" s="17">
        <v>0.43946268410802181</v>
      </c>
      <c r="BE112" s="17">
        <v>2.6144283301144178</v>
      </c>
      <c r="BF112" s="17">
        <v>0.51389999108679918</v>
      </c>
      <c r="BG112" s="17">
        <v>1.4023014620809859</v>
      </c>
      <c r="BH112" s="17">
        <v>0.11927328977035774</v>
      </c>
      <c r="BI112" s="17">
        <v>0.50182918190727399</v>
      </c>
      <c r="BJ112" s="17">
        <v>0.13154573176752452</v>
      </c>
      <c r="BK112" s="17">
        <v>0.85353992528723788</v>
      </c>
      <c r="BL112" s="17">
        <v>0.37216128810834415</v>
      </c>
      <c r="BM112" s="17">
        <v>0.17912452616612232</v>
      </c>
      <c r="BN112" s="17">
        <v>0.59414205225298145</v>
      </c>
      <c r="BO112" s="17">
        <v>5.6881690278809911</v>
      </c>
      <c r="BP112" s="17">
        <v>0.56983269961997329</v>
      </c>
      <c r="BQ112" s="17">
        <v>0.22798033268462531</v>
      </c>
      <c r="BR112" s="17">
        <v>0.58203005564230248</v>
      </c>
      <c r="BS112" s="17">
        <v>0.17576593252822553</v>
      </c>
      <c r="BT112" s="17">
        <v>2.7713012658966165</v>
      </c>
      <c r="BU112" s="17">
        <v>0.49711832859776683</v>
      </c>
      <c r="BV112" s="17">
        <v>0.12966748289699137</v>
      </c>
      <c r="BW112" s="17">
        <v>0.42101523645276934</v>
      </c>
      <c r="BX112" s="17">
        <v>2.5168529992791626</v>
      </c>
      <c r="BY112" s="17">
        <v>0.35613810041632704</v>
      </c>
      <c r="BZ112" s="17">
        <v>1.1184101618425897</v>
      </c>
      <c r="CA112" s="17">
        <v>31.348578948699007</v>
      </c>
      <c r="CB112" s="17">
        <v>2.7205248102248207</v>
      </c>
      <c r="CC112" s="17">
        <v>1.9955902178691813</v>
      </c>
      <c r="CD112" s="17">
        <v>0.52184260133741933</v>
      </c>
      <c r="CE112" s="17">
        <v>0.61674803493415009</v>
      </c>
      <c r="CF112" s="17">
        <v>1.2128575757694404</v>
      </c>
      <c r="CG112" s="17">
        <v>0.33741609594189603</v>
      </c>
      <c r="CH112" s="17">
        <v>1.0277357961649205</v>
      </c>
      <c r="CI112" s="17">
        <v>0.35787557747769921</v>
      </c>
      <c r="CJ112" s="17">
        <v>4.0130734926389584</v>
      </c>
      <c r="CK112" s="17">
        <v>0.24812670125228614</v>
      </c>
      <c r="CL112" s="17">
        <v>0.20307200400348502</v>
      </c>
      <c r="CM112" s="17">
        <v>0.11597945346529573</v>
      </c>
      <c r="CN112" s="17">
        <v>0.50499743003893172</v>
      </c>
      <c r="CO112" s="17">
        <v>1.6411739807351184</v>
      </c>
      <c r="CP112" s="17">
        <v>0.88411904913919603</v>
      </c>
      <c r="CQ112" s="17">
        <v>0.21900734868058264</v>
      </c>
      <c r="CR112" s="17">
        <v>0.55709111670332501</v>
      </c>
      <c r="CS112" s="17">
        <v>0.24226576296992502</v>
      </c>
      <c r="CT112" s="17">
        <v>0.44110225124976499</v>
      </c>
      <c r="CU112" s="17">
        <v>0.21242818654291923</v>
      </c>
      <c r="CV112" s="17">
        <v>0.37272625003990711</v>
      </c>
      <c r="CW112" s="17">
        <v>0.43428492756976983</v>
      </c>
      <c r="CX112" s="17">
        <v>3.9764272481067127</v>
      </c>
      <c r="CY112" s="17">
        <v>2.7186885771563216</v>
      </c>
      <c r="CZ112" s="17">
        <v>7.5463135931012046E-2</v>
      </c>
      <c r="DA112" s="17">
        <v>0.19215636443313558</v>
      </c>
      <c r="DB112" s="17">
        <v>0.27729173231640458</v>
      </c>
      <c r="DC112" s="17">
        <v>2.5394626676943446</v>
      </c>
      <c r="DD112" s="17">
        <v>0.12554259218525604</v>
      </c>
      <c r="DE112" s="17">
        <v>0.37922046051853475</v>
      </c>
      <c r="DF112" s="17">
        <v>0.17084510078949952</v>
      </c>
      <c r="DG112" s="17">
        <v>0.29426909254696115</v>
      </c>
      <c r="DH112" s="17">
        <v>0.30629210095685155</v>
      </c>
      <c r="DI112" s="17">
        <v>0.14611358698418636</v>
      </c>
      <c r="DJ112" s="17">
        <v>0.17540122517230056</v>
      </c>
      <c r="DK112" s="17">
        <v>0.12919199352564603</v>
      </c>
      <c r="DL112" s="17">
        <v>0.94262388912398487</v>
      </c>
      <c r="DM112" s="17">
        <v>0.18091058607819255</v>
      </c>
      <c r="DN112" s="17">
        <v>0.35338997310947151</v>
      </c>
      <c r="DO112" s="17">
        <v>0.18234575368786804</v>
      </c>
      <c r="DP112" s="17">
        <v>8.7553447420784816E-2</v>
      </c>
      <c r="DQ112" s="17">
        <v>0.15928050263145144</v>
      </c>
      <c r="DR112" s="17">
        <v>6.5529773956174153E-2</v>
      </c>
      <c r="DS112" s="17">
        <v>2.8889429758844402E-2</v>
      </c>
      <c r="DT112" s="17">
        <v>1.4124607509435E-2</v>
      </c>
      <c r="DU112" s="17">
        <v>2.04532619681975</v>
      </c>
      <c r="DV112" s="17">
        <v>7.1396338302109799</v>
      </c>
      <c r="DW112" s="17">
        <v>9.4614789596279402E-3</v>
      </c>
      <c r="DX112" s="17">
        <v>0.78643357928353497</v>
      </c>
      <c r="DY112" s="17">
        <v>0.142147819006397</v>
      </c>
      <c r="DZ112" s="17">
        <v>3.9855477099618002E-2</v>
      </c>
      <c r="EA112" s="17">
        <v>0.40091240473138401</v>
      </c>
      <c r="EB112" s="17">
        <v>0.42292104595493002</v>
      </c>
      <c r="EC112" s="17">
        <v>0.33321778607473301</v>
      </c>
      <c r="ED112" s="17">
        <v>0.41796752406530102</v>
      </c>
      <c r="EE112" s="17">
        <v>0.31499358062802502</v>
      </c>
      <c r="EF112" s="17">
        <v>0.88774242831086803</v>
      </c>
      <c r="EG112" s="17">
        <v>0.274085759607336</v>
      </c>
      <c r="EH112" s="17">
        <v>0.880873723412126</v>
      </c>
      <c r="EI112" s="17">
        <v>0.61999575707161803</v>
      </c>
      <c r="EJ112" s="17">
        <v>0.39713875425823802</v>
      </c>
      <c r="EK112" s="17">
        <v>0.317217136265388</v>
      </c>
      <c r="EL112" s="17">
        <v>0.417118715661638</v>
      </c>
      <c r="EM112" s="17">
        <v>0.19514679862720299</v>
      </c>
      <c r="EN112" s="17">
        <v>0.222075664627299</v>
      </c>
      <c r="EO112" s="17">
        <v>0.57529971070685604</v>
      </c>
      <c r="EP112" s="17">
        <v>3.3584970970013402E-2</v>
      </c>
      <c r="EQ112" s="17">
        <v>3.9116840249787697E-2</v>
      </c>
      <c r="ER112" s="17">
        <v>1.26008783707079E-2</v>
      </c>
      <c r="ES112" s="17">
        <v>0.10167952421055</v>
      </c>
      <c r="ET112" s="17">
        <v>0.129291941352737</v>
      </c>
      <c r="EU112" s="17">
        <v>0.26501581290675003</v>
      </c>
      <c r="EV112" s="17">
        <v>2.9824647811144901E-2</v>
      </c>
      <c r="EW112" s="17">
        <v>0.105164918215207</v>
      </c>
      <c r="EX112" s="17">
        <v>0.23320206481344599</v>
      </c>
      <c r="EY112" s="17">
        <v>0.289428511266759</v>
      </c>
      <c r="EZ112" s="17">
        <v>2.0433086055288201E-2</v>
      </c>
      <c r="FA112" s="17">
        <v>0.22770930216447599</v>
      </c>
      <c r="FB112" s="17">
        <v>0.27663929919114399</v>
      </c>
      <c r="FC112" s="17">
        <v>0.95877607291858502</v>
      </c>
      <c r="FD112" s="17">
        <v>0.90266312998603904</v>
      </c>
      <c r="FE112" s="17">
        <v>0.76071165458156298</v>
      </c>
      <c r="FF112" s="17">
        <v>0.80801262479212899</v>
      </c>
      <c r="FG112" s="17">
        <v>0.97202918531725602</v>
      </c>
      <c r="FH112" s="17">
        <v>0.96910156174946771</v>
      </c>
      <c r="FI112" s="17">
        <v>0.48861884183613802</v>
      </c>
      <c r="FJ112" s="17">
        <v>0.97031378631432674</v>
      </c>
      <c r="FK112" s="17">
        <v>0.99041969898659898</v>
      </c>
      <c r="FL112" s="17">
        <v>0.48860632152684003</v>
      </c>
      <c r="FM112" s="17">
        <v>0.48871785350735403</v>
      </c>
      <c r="FN112" s="17">
        <v>0.58203247593469898</v>
      </c>
      <c r="FO112" s="17">
        <v>0.84586541758931399</v>
      </c>
      <c r="FP112" s="17">
        <v>0.71117208426732703</v>
      </c>
      <c r="FQ112" s="17">
        <v>0.90764560437770803</v>
      </c>
      <c r="FR112" s="17">
        <v>0.56792658319688805</v>
      </c>
      <c r="FS112" s="17">
        <v>0.48459871925556203</v>
      </c>
      <c r="FT112" s="17">
        <v>0.87721980415839096</v>
      </c>
      <c r="FU112" s="17">
        <v>0.90233706578209805</v>
      </c>
      <c r="FV112" s="17">
        <v>0.91029849379374095</v>
      </c>
      <c r="FW112" s="17">
        <v>0.170182952022706</v>
      </c>
      <c r="FX112" s="17">
        <v>0.39774363117418199</v>
      </c>
      <c r="FY112" s="17">
        <v>7.8355262945241894E-2</v>
      </c>
      <c r="FZ112" s="17">
        <v>0.13329662322838501</v>
      </c>
      <c r="GA112" s="17">
        <v>3.8090655486833602E-2</v>
      </c>
      <c r="GB112" s="17">
        <v>0.23450118848677701</v>
      </c>
      <c r="GC112" s="17">
        <v>0.30901563766432499</v>
      </c>
      <c r="GD112" s="17">
        <v>0.19726333290668799</v>
      </c>
      <c r="GE112" s="17">
        <v>0.20822918459005299</v>
      </c>
      <c r="GF112" s="17">
        <v>5.5216093351822197E-2</v>
      </c>
      <c r="GG112" s="17">
        <v>0.15301309123823101</v>
      </c>
      <c r="GH112" s="17">
        <v>0.63281682132208605</v>
      </c>
      <c r="GI112" s="17">
        <v>0.35130209602717699</v>
      </c>
      <c r="GJ112" s="17">
        <v>0.83912914867155697</v>
      </c>
      <c r="GK112" s="17">
        <v>0.67314441589093099</v>
      </c>
      <c r="GL112" s="17">
        <v>0.593321428117774</v>
      </c>
      <c r="GM112" s="17">
        <v>0.71303516088705199</v>
      </c>
      <c r="GN112" s="17">
        <v>0.35969739860683397</v>
      </c>
      <c r="GO112" s="17">
        <v>0.11496685867088401</v>
      </c>
      <c r="GP112" s="17">
        <v>0.24473053993595001</v>
      </c>
      <c r="GQ112" s="17">
        <v>0.78785990104450898</v>
      </c>
      <c r="GR112" s="17">
        <v>0.59974151936082798</v>
      </c>
      <c r="GS112" s="17">
        <v>0.90246241307258701</v>
      </c>
      <c r="GT112" s="17">
        <v>0.95244982270178402</v>
      </c>
      <c r="GU112" s="17">
        <v>0.68337016853816601</v>
      </c>
      <c r="GV112" s="17">
        <v>8.6804545729538996E-2</v>
      </c>
      <c r="GW112" s="17">
        <v>0.164968490761734</v>
      </c>
      <c r="GX112" s="17">
        <v>3.9186740544628201E-2</v>
      </c>
      <c r="GY112" s="17">
        <v>0.30902365776456597</v>
      </c>
      <c r="GZ112" s="17">
        <v>0.26289442181470002</v>
      </c>
      <c r="HA112" s="17">
        <v>0.70105535531496999</v>
      </c>
      <c r="HB112" s="17">
        <v>0.434773028599094</v>
      </c>
      <c r="HC112" s="17">
        <v>0.863275672527958</v>
      </c>
      <c r="HD112" s="17">
        <v>0.64342616493721805</v>
      </c>
      <c r="HE112" s="17">
        <v>0.42047574672346599</v>
      </c>
    </row>
    <row r="113" spans="1:213" s="17" customFormat="1" ht="13.9">
      <c r="A113" s="19" t="s">
        <v>519</v>
      </c>
      <c r="B113" s="19" t="s">
        <v>409</v>
      </c>
      <c r="C113" s="19">
        <v>38</v>
      </c>
      <c r="D113" s="19" t="s">
        <v>412</v>
      </c>
      <c r="E113" s="19" t="s">
        <v>819</v>
      </c>
      <c r="F113" s="19">
        <v>3.13</v>
      </c>
      <c r="G113" s="19">
        <v>1.38</v>
      </c>
      <c r="H113" s="19">
        <v>1.3</v>
      </c>
      <c r="I113" s="19">
        <v>9.5</v>
      </c>
      <c r="J113" s="19">
        <v>3.5550000000000002</v>
      </c>
      <c r="K113" s="19">
        <v>16</v>
      </c>
      <c r="L113" s="19">
        <v>13</v>
      </c>
      <c r="M113" s="19"/>
      <c r="N113" s="19"/>
      <c r="O113" s="19"/>
      <c r="P113" s="19"/>
      <c r="Q113" s="19">
        <v>2.7</v>
      </c>
      <c r="R113" s="19">
        <v>2.5</v>
      </c>
      <c r="S113" s="19">
        <v>28.9</v>
      </c>
      <c r="T113" s="19">
        <v>26</v>
      </c>
      <c r="U113" s="19">
        <v>7.2</v>
      </c>
      <c r="V113" s="19"/>
      <c r="W113" s="19">
        <v>32.299999999999997</v>
      </c>
      <c r="X113" s="19">
        <v>5.0999999999999996</v>
      </c>
      <c r="Y113" s="19">
        <v>6.3</v>
      </c>
      <c r="Z113" s="19"/>
      <c r="AA113" s="17">
        <v>5.8774748835149757E-2</v>
      </c>
      <c r="AB113" s="17">
        <v>0.34320986387542118</v>
      </c>
      <c r="AC113" s="17">
        <v>7.3025377133297154E-2</v>
      </c>
      <c r="AD113" s="17">
        <v>7.6834279834172625E-2</v>
      </c>
      <c r="AE113" s="17">
        <v>0.19995448795207699</v>
      </c>
      <c r="AF113" s="17">
        <v>0.53849198385168207</v>
      </c>
      <c r="AG113" s="17">
        <v>6.4450204973839381E-2</v>
      </c>
      <c r="AH113" s="17">
        <v>0.14626920746720729</v>
      </c>
      <c r="AI113" s="17">
        <v>5.8906924247957307E-2</v>
      </c>
      <c r="AJ113" s="17">
        <v>2.289952949883451</v>
      </c>
      <c r="AK113" s="17">
        <v>0.35217852056546156</v>
      </c>
      <c r="AL113" s="17">
        <v>8.2244203930945781E-2</v>
      </c>
      <c r="AM113" s="17">
        <v>0.21463375109241506</v>
      </c>
      <c r="AN113" s="17">
        <v>0.122395776591781</v>
      </c>
      <c r="AO113" s="17">
        <v>0.12465178009008</v>
      </c>
      <c r="AP113" s="17">
        <v>0.28915093349388082</v>
      </c>
      <c r="AQ113" s="17">
        <v>6.4983688847665491E-2</v>
      </c>
      <c r="AR113" s="17">
        <v>0.140798195456796</v>
      </c>
      <c r="AS113" s="17">
        <v>5.2983682337628437</v>
      </c>
      <c r="AT113" s="17">
        <v>0.27664566879751129</v>
      </c>
      <c r="AU113" s="17">
        <v>0.6886154426877068</v>
      </c>
      <c r="AV113" s="17">
        <v>9.115859693011083E-2</v>
      </c>
      <c r="AW113" s="17">
        <v>0.17437112324350135</v>
      </c>
      <c r="AX113" s="17">
        <v>0.11225830172063744</v>
      </c>
      <c r="AY113" s="17">
        <v>6.1680917530828661E-2</v>
      </c>
      <c r="AZ113" s="17">
        <v>0.2816341516958592</v>
      </c>
      <c r="BA113" s="17">
        <v>0.1044021721405916</v>
      </c>
      <c r="BB113" s="17">
        <v>0.20223321395327604</v>
      </c>
      <c r="BC113" s="17">
        <v>0.23523419701869855</v>
      </c>
      <c r="BD113" s="17">
        <v>0.42973874912584892</v>
      </c>
      <c r="BE113" s="17">
        <v>4.1314159927921974</v>
      </c>
      <c r="BF113" s="17">
        <v>0.51108446276846331</v>
      </c>
      <c r="BG113" s="17">
        <v>1.4875366117264044</v>
      </c>
      <c r="BH113" s="17">
        <v>0.10390712205191201</v>
      </c>
      <c r="BI113" s="17">
        <v>0.42988980579921154</v>
      </c>
      <c r="BJ113" s="17">
        <v>0.12712797197122747</v>
      </c>
      <c r="BK113" s="17">
        <v>0.55596568483817954</v>
      </c>
      <c r="BL113" s="17">
        <v>0.30946722471301052</v>
      </c>
      <c r="BM113" s="17">
        <v>0.1507054425387197</v>
      </c>
      <c r="BN113" s="17">
        <v>0.91707789292640696</v>
      </c>
      <c r="BO113" s="17">
        <v>5.4338733608622309</v>
      </c>
      <c r="BP113" s="17">
        <v>0.57141828774298686</v>
      </c>
      <c r="BQ113" s="17">
        <v>0.21493860707500972</v>
      </c>
      <c r="BR113" s="17">
        <v>0.52616600900335597</v>
      </c>
      <c r="BS113" s="17">
        <v>0.1325014373657917</v>
      </c>
      <c r="BT113" s="17">
        <v>4.407594482939901</v>
      </c>
      <c r="BU113" s="17">
        <v>0.49230162107044129</v>
      </c>
      <c r="BV113" s="17">
        <v>0.1297247031312857</v>
      </c>
      <c r="BW113" s="17">
        <v>0.49773708505026504</v>
      </c>
      <c r="BX113" s="17">
        <v>1.8910843995816453</v>
      </c>
      <c r="BY113" s="17">
        <v>0.31132011992281866</v>
      </c>
      <c r="BZ113" s="17">
        <v>0.92663439276650073</v>
      </c>
      <c r="CA113" s="17">
        <v>29.467098392265186</v>
      </c>
      <c r="CB113" s="17">
        <v>1.6187299271117388</v>
      </c>
      <c r="CC113" s="17">
        <v>2.5562583573124029</v>
      </c>
      <c r="CD113" s="17">
        <v>0.5482044474664326</v>
      </c>
      <c r="CE113" s="17">
        <v>0.48807925229952209</v>
      </c>
      <c r="CF113" s="17">
        <v>1.2607648002582523</v>
      </c>
      <c r="CG113" s="17">
        <v>0.19656067012848452</v>
      </c>
      <c r="CH113" s="17">
        <v>0.90606868528437057</v>
      </c>
      <c r="CI113" s="17">
        <v>0.37576689178602674</v>
      </c>
      <c r="CJ113" s="17">
        <v>5.6885557055568015</v>
      </c>
      <c r="CK113" s="17">
        <v>0.2405375666815974</v>
      </c>
      <c r="CL113" s="17">
        <v>0.25394100195270053</v>
      </c>
      <c r="CM113" s="17">
        <v>0.22052591491599161</v>
      </c>
      <c r="CN113" s="17">
        <v>0.41569329429049645</v>
      </c>
      <c r="CO113" s="17">
        <v>3.0806815350790751</v>
      </c>
      <c r="CP113" s="17">
        <v>0.94744748671826595</v>
      </c>
      <c r="CQ113" s="17">
        <v>0.29921813888660181</v>
      </c>
      <c r="CR113" s="17">
        <v>0.5099202597642114</v>
      </c>
      <c r="CS113" s="17">
        <v>0.28293062808296948</v>
      </c>
      <c r="CT113" s="17">
        <v>0.43199362870231428</v>
      </c>
      <c r="CU113" s="17">
        <v>0.18442755869918684</v>
      </c>
      <c r="CV113" s="17">
        <v>0.49444203358445915</v>
      </c>
      <c r="CW113" s="17">
        <v>0.26455920693033103</v>
      </c>
      <c r="CX113" s="17">
        <v>3.2254384989377072</v>
      </c>
      <c r="CY113" s="17">
        <v>2.7532405962879447</v>
      </c>
      <c r="CZ113" s="17">
        <v>4.2745880390826385E-2</v>
      </c>
      <c r="DA113" s="17">
        <v>0.18248312729639912</v>
      </c>
      <c r="DB113" s="17">
        <v>0.20322039453823174</v>
      </c>
      <c r="DC113" s="17">
        <v>2.1791950701740737</v>
      </c>
      <c r="DD113" s="17">
        <v>0.13562834091085099</v>
      </c>
      <c r="DE113" s="17">
        <v>0.40223687787707824</v>
      </c>
      <c r="DF113" s="17">
        <v>0.16002590465717664</v>
      </c>
      <c r="DG113" s="17">
        <v>0.16282377572369719</v>
      </c>
      <c r="DH113" s="17">
        <v>0.21709958268906113</v>
      </c>
      <c r="DI113" s="17">
        <v>0.12581775918700724</v>
      </c>
      <c r="DJ113" s="17">
        <v>0.17721661618923659</v>
      </c>
      <c r="DK113" s="17">
        <v>9.2653875194829177E-2</v>
      </c>
      <c r="DL113" s="17">
        <v>1.0997006606073596</v>
      </c>
      <c r="DM113" s="17">
        <v>6.7075232909996105E-2</v>
      </c>
      <c r="DN113" s="17">
        <v>0.22647639642197995</v>
      </c>
      <c r="DO113" s="17">
        <v>0.1385088266491333</v>
      </c>
      <c r="DP113" s="17">
        <v>4.9986712996514422E-2</v>
      </c>
      <c r="DQ113" s="17">
        <v>0.10568257138610423</v>
      </c>
      <c r="DR113" s="17">
        <v>6.3617549848722421E-2</v>
      </c>
      <c r="DS113" s="17">
        <v>1.93393543596132E-2</v>
      </c>
      <c r="DT113" s="17">
        <v>1.2531807289749401E-2</v>
      </c>
      <c r="DU113" s="17">
        <v>1.5432214933142301</v>
      </c>
      <c r="DV113" s="17">
        <v>7.0872075700463002</v>
      </c>
      <c r="DW113" s="17">
        <v>8.9666126814035001E-3</v>
      </c>
      <c r="DX113" s="17">
        <v>0.80698947799363396</v>
      </c>
      <c r="DY113" s="17">
        <v>0.12786794197802101</v>
      </c>
      <c r="DZ113" s="17">
        <v>3.25181214915405E-2</v>
      </c>
      <c r="EA113" s="17">
        <v>0.455070416006916</v>
      </c>
      <c r="EB113" s="17">
        <v>0.48523925845464599</v>
      </c>
      <c r="EC113" s="17">
        <v>0.339407377598755</v>
      </c>
      <c r="ED113" s="17">
        <v>0.48070950926108602</v>
      </c>
      <c r="EE113" s="17">
        <v>0.37345897060250899</v>
      </c>
      <c r="EF113" s="17">
        <v>0.92471542077158797</v>
      </c>
      <c r="EG113" s="17">
        <v>0.33070901193182201</v>
      </c>
      <c r="EH113" s="17">
        <v>0.91714184978073998</v>
      </c>
      <c r="EI113" s="17">
        <v>0.68965336212563999</v>
      </c>
      <c r="EJ113" s="17">
        <v>0.46129369267377901</v>
      </c>
      <c r="EK113" s="17">
        <v>0.32150693458097801</v>
      </c>
      <c r="EL113" s="17">
        <v>0.43869527352768201</v>
      </c>
      <c r="EM113" s="17">
        <v>0.21113877886610699</v>
      </c>
      <c r="EN113" s="17">
        <v>0.234199307454522</v>
      </c>
      <c r="EO113" s="17">
        <v>0.60643257470101197</v>
      </c>
      <c r="EP113" s="17">
        <v>3.93026556033911E-2</v>
      </c>
      <c r="EQ113" s="17">
        <v>4.5478635696078899E-2</v>
      </c>
      <c r="ER113" s="17">
        <v>1.2963498607522699E-2</v>
      </c>
      <c r="ES113" s="17">
        <v>0.104594030896643</v>
      </c>
      <c r="ET113" s="17">
        <v>0.129610154467799</v>
      </c>
      <c r="EU113" s="17">
        <v>0.23199926688216899</v>
      </c>
      <c r="EV113" s="17">
        <v>3.3093048612707801E-2</v>
      </c>
      <c r="EW113" s="17">
        <v>0.112533963974673</v>
      </c>
      <c r="EX113" s="17">
        <v>0.196747024564603</v>
      </c>
      <c r="EY113" s="17">
        <v>0.259655785189426</v>
      </c>
      <c r="EZ113" s="17">
        <v>2.48398444740477E-2</v>
      </c>
      <c r="FA113" s="17">
        <v>0.18808532718781701</v>
      </c>
      <c r="FB113" s="17">
        <v>0.303138070599003</v>
      </c>
      <c r="FC113" s="17">
        <v>0.96476515067079305</v>
      </c>
      <c r="FD113" s="17">
        <v>0.90794162983576998</v>
      </c>
      <c r="FE113" s="17">
        <v>0.69879408386013298</v>
      </c>
      <c r="FF113" s="17">
        <v>0.83523668606892698</v>
      </c>
      <c r="FG113" s="17">
        <v>0.97647695149510705</v>
      </c>
      <c r="FH113" s="17">
        <v>0.96954946677778497</v>
      </c>
      <c r="FI113" s="17">
        <v>0.55323094507918202</v>
      </c>
      <c r="FJ113" s="17">
        <v>0.96861654079118387</v>
      </c>
      <c r="FK113" s="17">
        <v>0.98977545765470198</v>
      </c>
      <c r="FL113" s="17">
        <v>0.55419825554021196</v>
      </c>
      <c r="FM113" s="17">
        <v>0.54134953577656897</v>
      </c>
      <c r="FN113" s="17">
        <v>0.51929049073891498</v>
      </c>
      <c r="FO113" s="17">
        <v>0.83048412216303202</v>
      </c>
      <c r="FP113" s="17">
        <v>0.69735712378886205</v>
      </c>
      <c r="FQ113" s="17">
        <v>0.89462314150039901</v>
      </c>
      <c r="FR113" s="17">
        <v>0.50025239863567805</v>
      </c>
      <c r="FS113" s="17">
        <v>0.502586038036823</v>
      </c>
      <c r="FT113" s="17">
        <v>0.88095810496508298</v>
      </c>
      <c r="FU113" s="17">
        <v>0.88520625722670099</v>
      </c>
      <c r="FV113" s="17">
        <v>0.899461463770589</v>
      </c>
      <c r="FW113" s="17">
        <v>0.172125030705959</v>
      </c>
      <c r="FX113" s="17">
        <v>0.32812736792971797</v>
      </c>
      <c r="FY113" s="17">
        <v>7.6136130697461099E-2</v>
      </c>
      <c r="FZ113" s="17">
        <v>0.123371741149012</v>
      </c>
      <c r="GA113" s="17">
        <v>3.16094783359121E-2</v>
      </c>
      <c r="GB113" s="17">
        <v>0.210472572539294</v>
      </c>
      <c r="GC113" s="17">
        <v>0.28833684687108602</v>
      </c>
      <c r="GD113" s="17">
        <v>0.17046651091614201</v>
      </c>
      <c r="GE113" s="17">
        <v>0.14987988792074899</v>
      </c>
      <c r="GF113" s="17">
        <v>4.3531540774474797E-2</v>
      </c>
      <c r="GG113" s="17">
        <v>0.106348347146274</v>
      </c>
      <c r="GH113" s="17">
        <v>0.621220993091401</v>
      </c>
      <c r="GI113" s="17">
        <v>0.37921429688781</v>
      </c>
      <c r="GJ113" s="17">
        <v>0.84934862662917099</v>
      </c>
      <c r="GK113" s="17">
        <v>0.68415056896110604</v>
      </c>
      <c r="GL113" s="17">
        <v>0.59686941035561503</v>
      </c>
      <c r="GM113" s="17">
        <v>0.72899495285444704</v>
      </c>
      <c r="GN113" s="17">
        <v>0.35037251071492898</v>
      </c>
      <c r="GO113" s="17">
        <v>0.12859348993148401</v>
      </c>
      <c r="GP113" s="17">
        <v>0.221779020783444</v>
      </c>
      <c r="GQ113" s="17">
        <v>0.76806382797427397</v>
      </c>
      <c r="GR113" s="17">
        <v>0.60172888286584103</v>
      </c>
      <c r="GS113" s="17">
        <v>0.90218013196955404</v>
      </c>
      <c r="GT113" s="17">
        <v>0.95889462552275495</v>
      </c>
      <c r="GU113" s="17">
        <v>0.63187632699149898</v>
      </c>
      <c r="GV113" s="17">
        <v>8.3855754814582906E-2</v>
      </c>
      <c r="GW113" s="17">
        <v>0.147708719225045</v>
      </c>
      <c r="GX113" s="17">
        <v>3.2370941564482503E-2</v>
      </c>
      <c r="GY113" s="17">
        <v>0.242510693059376</v>
      </c>
      <c r="GZ113" s="17">
        <v>0.20479548353552099</v>
      </c>
      <c r="HA113" s="17">
        <v>0.68420807315969101</v>
      </c>
      <c r="HB113" s="17">
        <v>0.454020163640796</v>
      </c>
      <c r="HC113" s="17">
        <v>0.86980919040507199</v>
      </c>
      <c r="HD113" s="17">
        <v>0.71638393246337895</v>
      </c>
      <c r="HE113" s="17">
        <v>0.42708084345597802</v>
      </c>
    </row>
    <row r="114" spans="1:213" s="17" customFormat="1" ht="13.9">
      <c r="A114" s="19" t="s">
        <v>520</v>
      </c>
      <c r="B114" s="19" t="s">
        <v>409</v>
      </c>
      <c r="C114" s="19">
        <v>39</v>
      </c>
      <c r="D114" s="19" t="s">
        <v>412</v>
      </c>
      <c r="E114" s="19" t="s">
        <v>819</v>
      </c>
      <c r="F114" s="19">
        <v>2.95</v>
      </c>
      <c r="G114" s="19">
        <v>1.1100000000000001</v>
      </c>
      <c r="H114" s="19">
        <v>1.1200000000000001</v>
      </c>
      <c r="I114" s="19">
        <v>6.6</v>
      </c>
      <c r="J114" s="19">
        <v>1.5760000000000001</v>
      </c>
      <c r="K114" s="19" t="s">
        <v>626</v>
      </c>
      <c r="L114" s="19">
        <v>8</v>
      </c>
      <c r="M114" s="19"/>
      <c r="N114" s="19"/>
      <c r="O114" s="19"/>
      <c r="P114" s="19"/>
      <c r="Q114" s="19">
        <v>2</v>
      </c>
      <c r="R114" s="19">
        <v>1</v>
      </c>
      <c r="S114" s="19">
        <v>2.9</v>
      </c>
      <c r="T114" s="19">
        <v>17.3</v>
      </c>
      <c r="U114" s="19">
        <v>9.1</v>
      </c>
      <c r="V114" s="19"/>
      <c r="W114" s="19">
        <v>38.1</v>
      </c>
      <c r="X114" s="19">
        <v>6.8</v>
      </c>
      <c r="Y114" s="19">
        <v>5.6</v>
      </c>
      <c r="Z114" s="19"/>
      <c r="AA114" s="17">
        <v>7.6383322271744325E-2</v>
      </c>
      <c r="AB114" s="17">
        <v>0.39839642796030789</v>
      </c>
      <c r="AC114" s="17">
        <v>9.7575146965557719E-2</v>
      </c>
      <c r="AD114" s="17">
        <v>8.3038124450478687E-2</v>
      </c>
      <c r="AE114" s="17">
        <v>0.23325510484022574</v>
      </c>
      <c r="AF114" s="17">
        <v>0.58558699835828099</v>
      </c>
      <c r="AG114" s="17">
        <v>9.5458556245337181E-2</v>
      </c>
      <c r="AH114" s="17">
        <v>0.18031655777215061</v>
      </c>
      <c r="AI114" s="17">
        <v>6.1269540175837585E-2</v>
      </c>
      <c r="AJ114" s="17">
        <v>2.1771150652594322</v>
      </c>
      <c r="AK114" s="17">
        <v>0.46818055561805588</v>
      </c>
      <c r="AL114" s="17">
        <v>7.5837217675446877E-2</v>
      </c>
      <c r="AM114" s="17">
        <v>0.2179562525324123</v>
      </c>
      <c r="AN114" s="17">
        <v>7.9946531474512611E-2</v>
      </c>
      <c r="AO114" s="17">
        <v>0.11380185173562465</v>
      </c>
      <c r="AP114" s="17">
        <v>0.29403837871045241</v>
      </c>
      <c r="AQ114" s="17">
        <v>5.6294450152815714E-2</v>
      </c>
      <c r="AR114" s="17">
        <v>0.15594667905871695</v>
      </c>
      <c r="AS114" s="17">
        <v>5.6730304784708654</v>
      </c>
      <c r="AT114" s="17">
        <v>0.41658460612148107</v>
      </c>
      <c r="AU114" s="17">
        <v>0.59925345450915513</v>
      </c>
      <c r="AV114" s="17">
        <v>8.6973164638297421E-2</v>
      </c>
      <c r="AW114" s="17">
        <v>0.17655375296244569</v>
      </c>
      <c r="AX114" s="17">
        <v>9.3471651770448666E-2</v>
      </c>
      <c r="AY114" s="17">
        <v>6.80176574979863E-2</v>
      </c>
      <c r="AZ114" s="17">
        <v>0.38940834881364045</v>
      </c>
      <c r="BA114" s="17">
        <v>0.10184203159201109</v>
      </c>
      <c r="BB114" s="17">
        <v>0.23224728277427778</v>
      </c>
      <c r="BC114" s="17">
        <v>0.20730999617290008</v>
      </c>
      <c r="BD114" s="17">
        <v>0.41352976108277206</v>
      </c>
      <c r="BE114" s="17">
        <v>4.9332167257895065</v>
      </c>
      <c r="BF114" s="17">
        <v>0.53286970749700158</v>
      </c>
      <c r="BG114" s="17">
        <v>1.1766981273717705</v>
      </c>
      <c r="BH114" s="17">
        <v>0.11962397251190494</v>
      </c>
      <c r="BI114" s="17">
        <v>0.38920283450017279</v>
      </c>
      <c r="BJ114" s="17">
        <v>0.138349937710086</v>
      </c>
      <c r="BK114" s="17">
        <v>0.57768237436267666</v>
      </c>
      <c r="BL114" s="17">
        <v>0.33342666537390114</v>
      </c>
      <c r="BM114" s="17">
        <v>0.17445561761791048</v>
      </c>
      <c r="BN114" s="17">
        <v>0.66907943677916615</v>
      </c>
      <c r="BO114" s="17">
        <v>5.0850046805871392</v>
      </c>
      <c r="BP114" s="17">
        <v>0.58179201649442402</v>
      </c>
      <c r="BQ114" s="17">
        <v>0.2182019679087206</v>
      </c>
      <c r="BR114" s="17">
        <v>0.63401218010966398</v>
      </c>
      <c r="BS114" s="17">
        <v>0.16343541109007473</v>
      </c>
      <c r="BT114" s="17">
        <v>4.4709958947194224</v>
      </c>
      <c r="BU114" s="17">
        <v>0.49529945741002368</v>
      </c>
      <c r="BV114" s="17">
        <v>0.12833089966920935</v>
      </c>
      <c r="BW114" s="17">
        <v>0.47902332729675196</v>
      </c>
      <c r="BX114" s="17">
        <v>2.6608755328043801</v>
      </c>
      <c r="BY114" s="17">
        <v>0.33496714336050026</v>
      </c>
      <c r="BZ114" s="17">
        <v>0.92323148086885642</v>
      </c>
      <c r="CA114" s="17">
        <v>30.483211369423213</v>
      </c>
      <c r="CB114" s="17">
        <v>1.9094678613424485</v>
      </c>
      <c r="CC114" s="17">
        <v>2.6618076644596331</v>
      </c>
      <c r="CD114" s="17">
        <v>0.4270775278704812</v>
      </c>
      <c r="CE114" s="17">
        <v>0.65384016097292752</v>
      </c>
      <c r="CF114" s="17">
        <v>0.91195962704072697</v>
      </c>
      <c r="CG114" s="17">
        <v>0.26003168125056109</v>
      </c>
      <c r="CH114" s="17">
        <v>1.223896979354935</v>
      </c>
      <c r="CI114" s="17">
        <v>0.3044686170524501</v>
      </c>
      <c r="CJ114" s="17">
        <v>3.7450749839828585</v>
      </c>
      <c r="CK114" s="17">
        <v>0.26159383386539797</v>
      </c>
      <c r="CL114" s="17">
        <v>0.17458887536046219</v>
      </c>
      <c r="CM114" s="17">
        <v>0.22065111464210718</v>
      </c>
      <c r="CN114" s="17">
        <v>0.46790416002583241</v>
      </c>
      <c r="CO114" s="17">
        <v>2.0129690367040172</v>
      </c>
      <c r="CP114" s="17">
        <v>0.49653454857366647</v>
      </c>
      <c r="CQ114" s="17">
        <v>0.26631973191036262</v>
      </c>
      <c r="CR114" s="17">
        <v>0.60775858431763885</v>
      </c>
      <c r="CS114" s="17">
        <v>0.3487844221665467</v>
      </c>
      <c r="CT114" s="17">
        <v>0.62415708821265325</v>
      </c>
      <c r="CU114" s="17">
        <v>0.22102139355805817</v>
      </c>
      <c r="CV114" s="17">
        <v>0.34385702641147153</v>
      </c>
      <c r="CW114" s="17">
        <v>0.42988588558202723</v>
      </c>
      <c r="CX114" s="17">
        <v>2.8091100656762826</v>
      </c>
      <c r="CY114" s="17">
        <v>1.8436624580370609</v>
      </c>
      <c r="CZ114" s="17">
        <v>8.4863642152365804E-2</v>
      </c>
      <c r="DA114" s="17">
        <v>0.1263994137372606</v>
      </c>
      <c r="DB114" s="17">
        <v>0.3208104209036195</v>
      </c>
      <c r="DC114" s="17">
        <v>2.5023790521539855</v>
      </c>
      <c r="DD114" s="17">
        <v>0.17431074452021772</v>
      </c>
      <c r="DE114" s="17">
        <v>0.22694478779537153</v>
      </c>
      <c r="DF114" s="17">
        <v>0.11122753646959695</v>
      </c>
      <c r="DG114" s="17">
        <v>0.26283318858570531</v>
      </c>
      <c r="DH114" s="17">
        <v>0.23144190639036596</v>
      </c>
      <c r="DI114" s="17">
        <v>0.11978862766426095</v>
      </c>
      <c r="DJ114" s="17">
        <v>0.2477596889600048</v>
      </c>
      <c r="DK114" s="17">
        <v>0.15276749950791593</v>
      </c>
      <c r="DL114" s="17">
        <v>1.4257871474633879</v>
      </c>
      <c r="DM114" s="17">
        <v>0.19502336772283002</v>
      </c>
      <c r="DN114" s="17">
        <v>0.33981336538893081</v>
      </c>
      <c r="DO114" s="17">
        <v>0.15816125814116119</v>
      </c>
      <c r="DP114" s="17">
        <v>0.14092280017067271</v>
      </c>
      <c r="DQ114" s="17">
        <v>0.21937415365930621</v>
      </c>
      <c r="DR114" s="17">
        <v>0.12136236132224756</v>
      </c>
      <c r="DS114" s="17">
        <v>2.1690304019783099E-2</v>
      </c>
      <c r="DT114" s="17">
        <v>1.20870188598791E-2</v>
      </c>
      <c r="DU114" s="17">
        <v>1.7945123004465999</v>
      </c>
      <c r="DV114" s="17">
        <v>7.0748690487926096</v>
      </c>
      <c r="DW114" s="17">
        <v>8.69003787084178E-3</v>
      </c>
      <c r="DX114" s="17">
        <v>0.81202482858300395</v>
      </c>
      <c r="DY114" s="17">
        <v>0.113178331522736</v>
      </c>
      <c r="DZ114" s="17">
        <v>3.6005510976721299E-2</v>
      </c>
      <c r="EA114" s="17">
        <v>0.44177189564721098</v>
      </c>
      <c r="EB114" s="17">
        <v>0.46461484025429101</v>
      </c>
      <c r="EC114" s="17">
        <v>0.40580225787035501</v>
      </c>
      <c r="ED114" s="17">
        <v>0.41111478767817899</v>
      </c>
      <c r="EE114" s="17">
        <v>0.3424782817391</v>
      </c>
      <c r="EF114" s="17">
        <v>0.91123920762380695</v>
      </c>
      <c r="EG114" s="17">
        <v>0.29256640207810503</v>
      </c>
      <c r="EH114" s="17">
        <v>0.90620790690086594</v>
      </c>
      <c r="EI114" s="17">
        <v>0.65315740351016904</v>
      </c>
      <c r="EJ114" s="17">
        <v>0.43767339105349501</v>
      </c>
      <c r="EK114" s="17">
        <v>0.38117288621279299</v>
      </c>
      <c r="EL114" s="17">
        <v>0.491926133380021</v>
      </c>
      <c r="EM114" s="17">
        <v>0.23124219878007601</v>
      </c>
      <c r="EN114" s="17">
        <v>0.30174270809782899</v>
      </c>
      <c r="EO114" s="17">
        <v>0.51642584392615498</v>
      </c>
      <c r="EP114" s="17">
        <v>4.0420650756051703E-2</v>
      </c>
      <c r="EQ114" s="17">
        <v>4.7242208781782799E-2</v>
      </c>
      <c r="ER114" s="17">
        <v>1.0208428773924E-2</v>
      </c>
      <c r="ES114" s="17">
        <v>9.18382078610816E-2</v>
      </c>
      <c r="ET114" s="17">
        <v>0.11309778300909901</v>
      </c>
      <c r="EU114" s="17">
        <v>0.20917679568886399</v>
      </c>
      <c r="EV114" s="17">
        <v>2.9719052173150899E-2</v>
      </c>
      <c r="EW114" s="17">
        <v>9.9557711185286807E-2</v>
      </c>
      <c r="EX114" s="17">
        <v>0.162610607719122</v>
      </c>
      <c r="EY114" s="17">
        <v>0.24922933775127701</v>
      </c>
      <c r="EZ114" s="17">
        <v>2.15994018734759E-2</v>
      </c>
      <c r="FA114" s="17">
        <v>0.15413058109789399</v>
      </c>
      <c r="FB114" s="17">
        <v>0.249668559006959</v>
      </c>
      <c r="FC114" s="17">
        <v>0.96632996953385397</v>
      </c>
      <c r="FD114" s="17">
        <v>0.91151657287119503</v>
      </c>
      <c r="FE114" s="17">
        <v>0.80267697222242096</v>
      </c>
      <c r="FF114" s="17">
        <v>0.83822781591804896</v>
      </c>
      <c r="FG114" s="17">
        <v>0.975117596329512</v>
      </c>
      <c r="FH114" s="17">
        <v>0.97003249176208239</v>
      </c>
      <c r="FI114" s="17">
        <v>0.58368961429382904</v>
      </c>
      <c r="FJ114" s="17">
        <v>0.97128536615647787</v>
      </c>
      <c r="FK114" s="17">
        <v>0.98984359578538195</v>
      </c>
      <c r="FL114" s="17">
        <v>0.58441801239923696</v>
      </c>
      <c r="FM114" s="17">
        <v>0.576211707724536</v>
      </c>
      <c r="FN114" s="17">
        <v>0.58888521232182101</v>
      </c>
      <c r="FO114" s="17">
        <v>0.81733053049927595</v>
      </c>
      <c r="FP114" s="17">
        <v>0.68629172602652899</v>
      </c>
      <c r="FQ114" s="17">
        <v>0.90040544453903304</v>
      </c>
      <c r="FR114" s="17">
        <v>0.597634715187502</v>
      </c>
      <c r="FS114" s="17">
        <v>0.46054670101853501</v>
      </c>
      <c r="FT114" s="17">
        <v>0.88219646268771501</v>
      </c>
      <c r="FU114" s="17">
        <v>0.89167655606359897</v>
      </c>
      <c r="FV114" s="17">
        <v>0.90636676414845196</v>
      </c>
      <c r="FW114" s="17">
        <v>0.20277352884682101</v>
      </c>
      <c r="FX114" s="17">
        <v>0.39486118634068001</v>
      </c>
      <c r="FY114" s="17">
        <v>8.7656276538642303E-2</v>
      </c>
      <c r="FZ114" s="17">
        <v>0.141996815178667</v>
      </c>
      <c r="GA114" s="17">
        <v>4.0498785861166599E-2</v>
      </c>
      <c r="GB114" s="17">
        <v>0.26203696815756899</v>
      </c>
      <c r="GC114" s="17">
        <v>0.33385551713353501</v>
      </c>
      <c r="GD114" s="17">
        <v>0.21298910535862201</v>
      </c>
      <c r="GE114" s="17">
        <v>0.241400943202497</v>
      </c>
      <c r="GF114" s="17">
        <v>8.4172650403069899E-2</v>
      </c>
      <c r="GG114" s="17">
        <v>0.15722829279942699</v>
      </c>
      <c r="GH114" s="17">
        <v>0.59863544948788605</v>
      </c>
      <c r="GI114" s="17">
        <v>0.31854988583986799</v>
      </c>
      <c r="GJ114" s="17">
        <v>0.84169767682654795</v>
      </c>
      <c r="GK114" s="17">
        <v>0.63836847638146399</v>
      </c>
      <c r="GL114" s="17">
        <v>0.55782103893006496</v>
      </c>
      <c r="GM114" s="17">
        <v>0.69337765878983004</v>
      </c>
      <c r="GN114" s="17">
        <v>0.356233771985005</v>
      </c>
      <c r="GO114" s="17">
        <v>0.118600878443751</v>
      </c>
      <c r="GP114" s="17">
        <v>0.237632893541254</v>
      </c>
      <c r="GQ114" s="17">
        <v>0.75291195624098395</v>
      </c>
      <c r="GR114" s="17">
        <v>0.54942903620316197</v>
      </c>
      <c r="GS114" s="17">
        <v>0.904707766538553</v>
      </c>
      <c r="GT114" s="17">
        <v>0.94846278893582503</v>
      </c>
      <c r="GU114" s="17">
        <v>0.67052318190135096</v>
      </c>
      <c r="GV114" s="17">
        <v>9.6165313004165004E-2</v>
      </c>
      <c r="GW114" s="17">
        <v>0.16940122062538299</v>
      </c>
      <c r="GX114" s="17">
        <v>4.1532207001094099E-2</v>
      </c>
      <c r="GY114" s="17">
        <v>0.39371325836975701</v>
      </c>
      <c r="GZ114" s="17">
        <v>0.26699310750140398</v>
      </c>
      <c r="HA114" s="17">
        <v>0.65674664323681897</v>
      </c>
      <c r="HB114" s="17">
        <v>0.38002781557777798</v>
      </c>
      <c r="HC114" s="17">
        <v>0.86317555953745895</v>
      </c>
      <c r="HD114" s="17">
        <v>0.55474953056606802</v>
      </c>
      <c r="HE114" s="17">
        <v>0.40353007439994798</v>
      </c>
    </row>
    <row r="115" spans="1:213" s="17" customFormat="1" ht="13.9">
      <c r="A115" s="19" t="s">
        <v>521</v>
      </c>
      <c r="B115" s="19" t="s">
        <v>409</v>
      </c>
      <c r="C115" s="19">
        <v>36</v>
      </c>
      <c r="D115" s="19" t="s">
        <v>412</v>
      </c>
      <c r="E115" s="19" t="s">
        <v>819</v>
      </c>
      <c r="F115" s="19">
        <v>2.6</v>
      </c>
      <c r="G115" s="19">
        <v>1.1200000000000001</v>
      </c>
      <c r="H115" s="19">
        <v>1.04</v>
      </c>
      <c r="I115" s="19">
        <v>8.6</v>
      </c>
      <c r="J115" s="19">
        <v>2.512</v>
      </c>
      <c r="K115" s="19">
        <v>14</v>
      </c>
      <c r="L115" s="19">
        <v>8</v>
      </c>
      <c r="M115" s="19"/>
      <c r="N115" s="19"/>
      <c r="O115" s="19"/>
      <c r="P115" s="19"/>
      <c r="Q115" s="19">
        <v>1.9</v>
      </c>
      <c r="R115" s="19">
        <v>0.6</v>
      </c>
      <c r="S115" s="19">
        <v>10.5</v>
      </c>
      <c r="T115" s="19">
        <v>14</v>
      </c>
      <c r="U115" s="19">
        <v>7.3</v>
      </c>
      <c r="V115" s="19"/>
      <c r="W115" s="19">
        <v>38.299999999999997</v>
      </c>
      <c r="X115" s="19">
        <v>7.1</v>
      </c>
      <c r="Y115" s="19">
        <v>5.4</v>
      </c>
      <c r="Z115" s="19"/>
      <c r="AA115" s="17">
        <v>8.8036380625524407E-2</v>
      </c>
      <c r="AB115" s="17">
        <v>0.45771943021576145</v>
      </c>
      <c r="AC115" s="17">
        <v>0.10419692533246069</v>
      </c>
      <c r="AD115" s="17">
        <v>0.10255936861717017</v>
      </c>
      <c r="AE115" s="17">
        <v>0.28422148126771168</v>
      </c>
      <c r="AF115" s="17">
        <v>0.64273055411392921</v>
      </c>
      <c r="AG115" s="17">
        <v>0.12782245359186861</v>
      </c>
      <c r="AH115" s="17">
        <v>0.18600398933100296</v>
      </c>
      <c r="AI115" s="17">
        <v>7.9667164929143053E-2</v>
      </c>
      <c r="AJ115" s="17">
        <v>2.1434980640638051</v>
      </c>
      <c r="AK115" s="17">
        <v>0.59235665091937817</v>
      </c>
      <c r="AL115" s="17">
        <v>8.4202094438513217E-2</v>
      </c>
      <c r="AM115" s="17">
        <v>0.20026881243156405</v>
      </c>
      <c r="AN115" s="17">
        <v>8.014510812935137E-2</v>
      </c>
      <c r="AO115" s="17">
        <v>0.1229710116462039</v>
      </c>
      <c r="AP115" s="17">
        <v>0.35014765388554925</v>
      </c>
      <c r="AQ115" s="17">
        <v>5.7622226406087967E-2</v>
      </c>
      <c r="AR115" s="17">
        <v>0.17511866021119035</v>
      </c>
      <c r="AS115" s="17">
        <v>5.695115984581383</v>
      </c>
      <c r="AT115" s="17">
        <v>0.53607445101419271</v>
      </c>
      <c r="AU115" s="17">
        <v>0.83687326934497497</v>
      </c>
      <c r="AV115" s="17">
        <v>8.7875275943794823E-2</v>
      </c>
      <c r="AW115" s="17">
        <v>0.18768670033930362</v>
      </c>
      <c r="AX115" s="17">
        <v>0.13544275810167081</v>
      </c>
      <c r="AY115" s="17">
        <v>9.2477298698082758E-2</v>
      </c>
      <c r="AZ115" s="17">
        <v>0.37695994512787934</v>
      </c>
      <c r="BA115" s="17">
        <v>0.12130128710615849</v>
      </c>
      <c r="BB115" s="17">
        <v>0.24334642085036287</v>
      </c>
      <c r="BC115" s="17">
        <v>0.2797666157025917</v>
      </c>
      <c r="BD115" s="17">
        <v>0.45730836130066449</v>
      </c>
      <c r="BE115" s="17">
        <v>5.2844872493300858</v>
      </c>
      <c r="BF115" s="17">
        <v>0.69553914769843816</v>
      </c>
      <c r="BG115" s="17">
        <v>1.7909730101532109</v>
      </c>
      <c r="BH115" s="17">
        <v>0.11861049255132609</v>
      </c>
      <c r="BI115" s="17">
        <v>0.53646907644105868</v>
      </c>
      <c r="BJ115" s="17">
        <v>0.14193399841098625</v>
      </c>
      <c r="BK115" s="17">
        <v>0.55989809922244937</v>
      </c>
      <c r="BL115" s="17">
        <v>0.38953556187341432</v>
      </c>
      <c r="BM115" s="17">
        <v>0.24773993370400854</v>
      </c>
      <c r="BN115" s="17">
        <v>0.70063373972155096</v>
      </c>
      <c r="BO115" s="17">
        <v>6.072700213650446</v>
      </c>
      <c r="BP115" s="17">
        <v>0.75860254413004058</v>
      </c>
      <c r="BQ115" s="17">
        <v>0.1928113994758677</v>
      </c>
      <c r="BR115" s="17">
        <v>0.66383033658367774</v>
      </c>
      <c r="BS115" s="17">
        <v>0.18016645429008987</v>
      </c>
      <c r="BT115" s="17">
        <v>4.6626096197958882</v>
      </c>
      <c r="BU115" s="17">
        <v>0.5336408554104165</v>
      </c>
      <c r="BV115" s="17">
        <v>0.16634052310927799</v>
      </c>
      <c r="BW115" s="17">
        <v>0.4477421684667437</v>
      </c>
      <c r="BX115" s="17">
        <v>2.7601773407523376</v>
      </c>
      <c r="BY115" s="17">
        <v>0.32018956947680233</v>
      </c>
      <c r="BZ115" s="17">
        <v>0.92781435666703482</v>
      </c>
      <c r="CA115" s="17">
        <v>29.942378860053196</v>
      </c>
      <c r="CB115" s="17">
        <v>1.7767983548611193</v>
      </c>
      <c r="CC115" s="17">
        <v>3.2073349604871475</v>
      </c>
      <c r="CD115" s="17">
        <v>0.33070879176802198</v>
      </c>
      <c r="CE115" s="17">
        <v>0.62231230077255473</v>
      </c>
      <c r="CF115" s="17">
        <v>1.2817622653313165</v>
      </c>
      <c r="CG115" s="17">
        <v>0.27072270718138713</v>
      </c>
      <c r="CH115" s="17">
        <v>1.1015776405624333</v>
      </c>
      <c r="CI115" s="17">
        <v>0.26711106096259357</v>
      </c>
      <c r="CJ115" s="17">
        <v>2.9260425496353886</v>
      </c>
      <c r="CK115" s="17">
        <v>0.20586687170005041</v>
      </c>
      <c r="CL115" s="17">
        <v>0.15878586565877975</v>
      </c>
      <c r="CM115" s="17">
        <v>0.20559875904546621</v>
      </c>
      <c r="CN115" s="17">
        <v>0.35444598660190668</v>
      </c>
      <c r="CO115" s="17">
        <v>1.6116691055228998</v>
      </c>
      <c r="CP115" s="17">
        <v>0.4803708977075461</v>
      </c>
      <c r="CQ115" s="17">
        <v>0.20139439810778359</v>
      </c>
      <c r="CR115" s="17">
        <v>0.55747227135988187</v>
      </c>
      <c r="CS115" s="17">
        <v>0.30727909486748939</v>
      </c>
      <c r="CT115" s="17">
        <v>0.61125768026600114</v>
      </c>
      <c r="CU115" s="17">
        <v>0.17885854391471781</v>
      </c>
      <c r="CV115" s="17">
        <v>0.26620758377938497</v>
      </c>
      <c r="CW115" s="17">
        <v>0.32405161253223164</v>
      </c>
      <c r="CX115" s="17">
        <v>2.5503379999675255</v>
      </c>
      <c r="CY115" s="17">
        <v>1.6418375023810654</v>
      </c>
      <c r="CZ115" s="17">
        <v>7.072570469223044E-2</v>
      </c>
      <c r="DA115" s="17">
        <v>8.8043046866705499E-2</v>
      </c>
      <c r="DB115" s="17">
        <v>0.24880792056371018</v>
      </c>
      <c r="DC115" s="17">
        <v>1.9861074110088739</v>
      </c>
      <c r="DD115" s="17">
        <v>0.13749262386619768</v>
      </c>
      <c r="DE115" s="17">
        <v>0.17338470636230055</v>
      </c>
      <c r="DF115" s="17">
        <v>8.246463521470157E-2</v>
      </c>
      <c r="DG115" s="17">
        <v>0.18108414070078471</v>
      </c>
      <c r="DH115" s="17">
        <v>0.16127164734667743</v>
      </c>
      <c r="DI115" s="17">
        <v>9.3477137190681639E-2</v>
      </c>
      <c r="DJ115" s="17">
        <v>0.2110547869291943</v>
      </c>
      <c r="DK115" s="17">
        <v>8.9842531245961643E-2</v>
      </c>
      <c r="DL115" s="17">
        <v>1.1988596470094754</v>
      </c>
      <c r="DM115" s="17">
        <v>0.13541816378578642</v>
      </c>
      <c r="DN115" s="17">
        <v>0.25235606661080884</v>
      </c>
      <c r="DO115" s="17">
        <v>0.10974994228199048</v>
      </c>
      <c r="DP115" s="17">
        <v>8.650447466909128E-2</v>
      </c>
      <c r="DQ115" s="17">
        <v>0.14144831654302614</v>
      </c>
      <c r="DR115" s="17">
        <v>8.776134290148116E-2</v>
      </c>
      <c r="DS115" s="17">
        <v>2.23757683997763E-2</v>
      </c>
      <c r="DT115" s="17">
        <v>1.5586473259844099E-2</v>
      </c>
      <c r="DU115" s="17">
        <v>1.4355889255219501</v>
      </c>
      <c r="DV115" s="17">
        <v>6.9725536706037801</v>
      </c>
      <c r="DW115" s="17">
        <v>1.00324120622168E-2</v>
      </c>
      <c r="DX115" s="17">
        <v>0.83447331013595905</v>
      </c>
      <c r="DY115" s="17">
        <v>9.6067485476020106E-2</v>
      </c>
      <c r="DZ115" s="17">
        <v>3.3184291989905898E-2</v>
      </c>
      <c r="EA115" s="17">
        <v>0.444602164936308</v>
      </c>
      <c r="EB115" s="17">
        <v>0.46342999621147302</v>
      </c>
      <c r="EC115" s="17">
        <v>0.38251584902967001</v>
      </c>
      <c r="ED115" s="17">
        <v>0.50325399206117005</v>
      </c>
      <c r="EE115" s="17">
        <v>0.33131752825027799</v>
      </c>
      <c r="EF115" s="17">
        <v>0.90246812190367798</v>
      </c>
      <c r="EG115" s="17">
        <v>0.27429487957931398</v>
      </c>
      <c r="EH115" s="17">
        <v>0.89928548002647701</v>
      </c>
      <c r="EI115" s="17">
        <v>0.65417697071227399</v>
      </c>
      <c r="EJ115" s="17">
        <v>0.43511017126076901</v>
      </c>
      <c r="EK115" s="17">
        <v>0.35606225540248498</v>
      </c>
      <c r="EL115" s="17">
        <v>0.47094972110217198</v>
      </c>
      <c r="EM115" s="17">
        <v>0.208321742827243</v>
      </c>
      <c r="EN115" s="17">
        <v>0.27451162462582201</v>
      </c>
      <c r="EO115" s="17">
        <v>0.63429878565370901</v>
      </c>
      <c r="EP115" s="17">
        <v>4.59051642889996E-2</v>
      </c>
      <c r="EQ115" s="17">
        <v>5.2879745365176901E-2</v>
      </c>
      <c r="ER115" s="17">
        <v>8.9621296441742809E-3</v>
      </c>
      <c r="ES115" s="17">
        <v>9.6319344190428993E-2</v>
      </c>
      <c r="ET115" s="17">
        <v>0.11542531441147701</v>
      </c>
      <c r="EU115" s="17">
        <v>0.21694476863534701</v>
      </c>
      <c r="EV115" s="17">
        <v>2.77440054412103E-2</v>
      </c>
      <c r="EW115" s="17">
        <v>8.8683577785924506E-2</v>
      </c>
      <c r="EX115" s="17">
        <v>0.204293852763858</v>
      </c>
      <c r="EY115" s="17">
        <v>0.22840108956821301</v>
      </c>
      <c r="EZ115" s="17">
        <v>1.9456608914048601E-2</v>
      </c>
      <c r="FA115" s="17">
        <v>0.20296769851711899</v>
      </c>
      <c r="FB115" s="17">
        <v>0.216564834885483</v>
      </c>
      <c r="FC115" s="17">
        <v>0.96320869843270496</v>
      </c>
      <c r="FD115" s="17">
        <v>0.90707445402648901</v>
      </c>
      <c r="FE115" s="17">
        <v>0.69754825572997003</v>
      </c>
      <c r="FF115" s="17">
        <v>0.83280368050032105</v>
      </c>
      <c r="FG115" s="17">
        <v>0.97122135760073502</v>
      </c>
      <c r="FH115" s="17">
        <v>0.96816359888792269</v>
      </c>
      <c r="FI115" s="17">
        <v>0.58583654149707298</v>
      </c>
      <c r="FJ115" s="17">
        <v>0.96847853692112418</v>
      </c>
      <c r="FK115" s="17">
        <v>0.98841946467522701</v>
      </c>
      <c r="FL115" s="17">
        <v>0.58653452573443698</v>
      </c>
      <c r="FM115" s="17">
        <v>0.57937805288691502</v>
      </c>
      <c r="FN115" s="17">
        <v>0.49674600793883</v>
      </c>
      <c r="FO115" s="17">
        <v>0.79916122530560496</v>
      </c>
      <c r="FP115" s="17">
        <v>0.66336621433627496</v>
      </c>
      <c r="FQ115" s="17">
        <v>0.90362707639231998</v>
      </c>
      <c r="FR115" s="17">
        <v>0.51080681734591404</v>
      </c>
      <c r="FS115" s="17">
        <v>0.43083687154186001</v>
      </c>
      <c r="FT115" s="17">
        <v>0.86419941725371496</v>
      </c>
      <c r="FU115" s="17">
        <v>0.88975593098850703</v>
      </c>
      <c r="FV115" s="17">
        <v>0.91221990092524996</v>
      </c>
      <c r="FW115" s="17">
        <v>0.193735666893736</v>
      </c>
      <c r="FX115" s="17">
        <v>0.31707115045217799</v>
      </c>
      <c r="FY115" s="17">
        <v>9.2181244694598E-2</v>
      </c>
      <c r="FZ115" s="17">
        <v>0.15067677377066199</v>
      </c>
      <c r="GA115" s="17">
        <v>4.1659257578835901E-2</v>
      </c>
      <c r="GB115" s="17">
        <v>0.25809935293969</v>
      </c>
      <c r="GC115" s="17">
        <v>0.338265498708059</v>
      </c>
      <c r="GD115" s="17">
        <v>0.208438448665731</v>
      </c>
      <c r="GE115" s="17">
        <v>0.178252440288756</v>
      </c>
      <c r="GF115" s="17">
        <v>5.6796525335720403E-2</v>
      </c>
      <c r="GG115" s="17">
        <v>0.121455914953035</v>
      </c>
      <c r="GH115" s="17">
        <v>0.57118496964167698</v>
      </c>
      <c r="GI115" s="17">
        <v>0.28016009777119799</v>
      </c>
      <c r="GJ115" s="17">
        <v>0.82254015967487903</v>
      </c>
      <c r="GK115" s="17">
        <v>0.64552772345262999</v>
      </c>
      <c r="GL115" s="17">
        <v>0.55149043228044803</v>
      </c>
      <c r="GM115" s="17">
        <v>0.70378145225951805</v>
      </c>
      <c r="GN115" s="17">
        <v>0.33255437705715801</v>
      </c>
      <c r="GO115" s="17">
        <v>0.13693914155801601</v>
      </c>
      <c r="GP115" s="17">
        <v>0.195615235499142</v>
      </c>
      <c r="GQ115" s="17">
        <v>0.73132498814359004</v>
      </c>
      <c r="GR115" s="17">
        <v>0.51733305415152298</v>
      </c>
      <c r="GS115" s="17">
        <v>0.88980685040596397</v>
      </c>
      <c r="GT115" s="17">
        <v>0.96480825799941505</v>
      </c>
      <c r="GU115" s="17">
        <v>0.63829632324135799</v>
      </c>
      <c r="GV115" s="17">
        <v>0.101624783153585</v>
      </c>
      <c r="GW115" s="17">
        <v>0.18092712280058601</v>
      </c>
      <c r="GX115" s="17">
        <v>4.2893679440647002E-2</v>
      </c>
      <c r="GY115" s="17">
        <v>0.28284805553967801</v>
      </c>
      <c r="GZ115" s="17">
        <v>0.244503051885606</v>
      </c>
      <c r="HA115" s="17">
        <v>0.62970020499000501</v>
      </c>
      <c r="HB115" s="17">
        <v>0.33640593135093699</v>
      </c>
      <c r="HC115" s="17">
        <v>0.84691317096531704</v>
      </c>
      <c r="HD115" s="17">
        <v>0.68196020245973599</v>
      </c>
      <c r="HE115" s="17">
        <v>0.39379327135575198</v>
      </c>
    </row>
    <row r="116" spans="1:213" s="17" customFormat="1" ht="13.9">
      <c r="A116" s="19" t="s">
        <v>522</v>
      </c>
      <c r="B116" s="19" t="s">
        <v>409</v>
      </c>
      <c r="C116" s="19">
        <v>47</v>
      </c>
      <c r="D116" s="19" t="s">
        <v>412</v>
      </c>
      <c r="E116" s="19" t="s">
        <v>819</v>
      </c>
      <c r="F116" s="19">
        <v>2.77</v>
      </c>
      <c r="G116" s="19">
        <v>1.19</v>
      </c>
      <c r="H116" s="19">
        <v>1.02</v>
      </c>
      <c r="I116" s="19">
        <v>7.6</v>
      </c>
      <c r="J116" s="19">
        <v>3.0009999999999999</v>
      </c>
      <c r="K116" s="19">
        <v>69</v>
      </c>
      <c r="L116" s="19">
        <v>12</v>
      </c>
      <c r="M116" s="19"/>
      <c r="N116" s="19"/>
      <c r="O116" s="19"/>
      <c r="P116" s="19"/>
      <c r="Q116" s="19">
        <v>3.1</v>
      </c>
      <c r="R116" s="19">
        <v>1.9</v>
      </c>
      <c r="S116" s="19">
        <v>2</v>
      </c>
      <c r="T116" s="19">
        <v>23.1</v>
      </c>
      <c r="U116" s="19">
        <v>15.6</v>
      </c>
      <c r="V116" s="19"/>
      <c r="W116" s="19">
        <v>41.9</v>
      </c>
      <c r="X116" s="19">
        <v>6.6</v>
      </c>
      <c r="Y116" s="19">
        <v>6.3</v>
      </c>
      <c r="Z116" s="19"/>
      <c r="AA116" s="17">
        <v>7.7870358645705753E-2</v>
      </c>
      <c r="AB116" s="17">
        <v>0.54181490589613845</v>
      </c>
      <c r="AC116" s="17">
        <v>9.0999546094675282E-2</v>
      </c>
      <c r="AD116" s="17">
        <v>8.465302000336436E-2</v>
      </c>
      <c r="AE116" s="17">
        <v>0.27047693019266678</v>
      </c>
      <c r="AF116" s="17">
        <v>0.7098496396841385</v>
      </c>
      <c r="AG116" s="17">
        <v>9.3429762832250698E-2</v>
      </c>
      <c r="AH116" s="17">
        <v>0.15970853929362896</v>
      </c>
      <c r="AI116" s="17">
        <v>9.5515021126854838E-2</v>
      </c>
      <c r="AJ116" s="17">
        <v>2.7075578150558197</v>
      </c>
      <c r="AK116" s="17">
        <v>0.47522497617523313</v>
      </c>
      <c r="AL116" s="17">
        <v>6.8743652519665521E-2</v>
      </c>
      <c r="AM116" s="17">
        <v>0.2140613467943103</v>
      </c>
      <c r="AN116" s="17">
        <v>0.1115470958646675</v>
      </c>
      <c r="AO116" s="17">
        <v>0.16116911961310967</v>
      </c>
      <c r="AP116" s="17">
        <v>0.30885715762239135</v>
      </c>
      <c r="AQ116" s="17">
        <v>8.0466776129078335E-2</v>
      </c>
      <c r="AR116" s="17">
        <v>0.15619339514072472</v>
      </c>
      <c r="AS116" s="17">
        <v>5.6978879004173502</v>
      </c>
      <c r="AT116" s="17">
        <v>0.35763487104332897</v>
      </c>
      <c r="AU116" s="17">
        <v>0.62226664673320975</v>
      </c>
      <c r="AV116" s="17">
        <v>8.638931106851562E-2</v>
      </c>
      <c r="AW116" s="17">
        <v>0.176463658405593</v>
      </c>
      <c r="AX116" s="17">
        <v>0.11241329008245202</v>
      </c>
      <c r="AY116" s="17">
        <v>7.1848395285883798E-2</v>
      </c>
      <c r="AZ116" s="17">
        <v>0.37572940247029574</v>
      </c>
      <c r="BA116" s="17">
        <v>0.12183968243557056</v>
      </c>
      <c r="BB116" s="17">
        <v>0.34119749987500103</v>
      </c>
      <c r="BC116" s="17">
        <v>0.28261371390263573</v>
      </c>
      <c r="BD116" s="17">
        <v>0.45671725302929889</v>
      </c>
      <c r="BE116" s="17">
        <v>3.8907924164389902</v>
      </c>
      <c r="BF116" s="17">
        <v>0.70604215795661895</v>
      </c>
      <c r="BG116" s="17">
        <v>1.2734755826911071</v>
      </c>
      <c r="BH116" s="17">
        <v>0.10398257637243009</v>
      </c>
      <c r="BI116" s="17">
        <v>0.49483112043277921</v>
      </c>
      <c r="BJ116" s="17">
        <v>0.13570933818568498</v>
      </c>
      <c r="BK116" s="17">
        <v>0.50008931095227405</v>
      </c>
      <c r="BL116" s="17">
        <v>0.44797393149316206</v>
      </c>
      <c r="BM116" s="17">
        <v>0.23310156195944515</v>
      </c>
      <c r="BN116" s="17">
        <v>0.84029675848783569</v>
      </c>
      <c r="BO116" s="17">
        <v>6.2775604673400593</v>
      </c>
      <c r="BP116" s="17">
        <v>0.55233211084977818</v>
      </c>
      <c r="BQ116" s="17">
        <v>0.22534849203551524</v>
      </c>
      <c r="BR116" s="17">
        <v>0.71146285803681442</v>
      </c>
      <c r="BS116" s="17">
        <v>0.19464829296839495</v>
      </c>
      <c r="BT116" s="17">
        <v>4.5353171879645622</v>
      </c>
      <c r="BU116" s="17">
        <v>0.50510931104873802</v>
      </c>
      <c r="BV116" s="17">
        <v>0.20330929546687604</v>
      </c>
      <c r="BW116" s="17">
        <v>0.48161578193335514</v>
      </c>
      <c r="BX116" s="17">
        <v>3.4473092760787556</v>
      </c>
      <c r="BY116" s="17">
        <v>0.34073693352863532</v>
      </c>
      <c r="BZ116" s="17">
        <v>0.9740335994464201</v>
      </c>
      <c r="CA116" s="17">
        <v>29.474707063218787</v>
      </c>
      <c r="CB116" s="17">
        <v>2.2068550882352587</v>
      </c>
      <c r="CC116" s="17">
        <v>3.4957133207562343</v>
      </c>
      <c r="CD116" s="17">
        <v>0.36957980664292162</v>
      </c>
      <c r="CE116" s="17">
        <v>0.61657118689085788</v>
      </c>
      <c r="CF116" s="17">
        <v>0.99592587358488982</v>
      </c>
      <c r="CG116" s="17">
        <v>0.23117181471032205</v>
      </c>
      <c r="CH116" s="17">
        <v>1.0201685995236927</v>
      </c>
      <c r="CI116" s="17">
        <v>0.30953876193715379</v>
      </c>
      <c r="CJ116" s="17">
        <v>4.2602956803021206</v>
      </c>
      <c r="CK116" s="17">
        <v>0.20922926088962879</v>
      </c>
      <c r="CL116" s="17">
        <v>0.18846956477735349</v>
      </c>
      <c r="CM116" s="17">
        <v>0.23391803265833491</v>
      </c>
      <c r="CN116" s="17">
        <v>0.50409539024968952</v>
      </c>
      <c r="CO116" s="17">
        <v>2.0158146900785918</v>
      </c>
      <c r="CP116" s="17">
        <v>0.43278228284978137</v>
      </c>
      <c r="CQ116" s="17">
        <v>0.22837482250773147</v>
      </c>
      <c r="CR116" s="17">
        <v>0.51875558039163017</v>
      </c>
      <c r="CS116" s="17">
        <v>0.30450172016112337</v>
      </c>
      <c r="CT116" s="17">
        <v>0.50195504450066231</v>
      </c>
      <c r="CU116" s="17">
        <v>0.11718772556518008</v>
      </c>
      <c r="CV116" s="17">
        <v>0.21818879122571214</v>
      </c>
      <c r="CW116" s="17">
        <v>0.52644772523853112</v>
      </c>
      <c r="CX116" s="17">
        <v>3.4497699570676046</v>
      </c>
      <c r="CY116" s="17">
        <v>1.2922626574181648</v>
      </c>
      <c r="CZ116" s="17">
        <v>7.4133674269473898E-2</v>
      </c>
      <c r="DA116" s="17">
        <v>7.4607079113815866E-2</v>
      </c>
      <c r="DB116" s="17">
        <v>0.21709634974545924</v>
      </c>
      <c r="DC116" s="17">
        <v>1.2133101915589248</v>
      </c>
      <c r="DD116" s="17">
        <v>8.4209281214648449E-2</v>
      </c>
      <c r="DE116" s="17">
        <v>0.15224135015355214</v>
      </c>
      <c r="DF116" s="17">
        <v>7.1387260010558354E-2</v>
      </c>
      <c r="DG116" s="17">
        <v>0.21909149403950759</v>
      </c>
      <c r="DH116" s="17">
        <v>0.1457296060275782</v>
      </c>
      <c r="DI116" s="17">
        <v>8.2168947883368093E-2</v>
      </c>
      <c r="DJ116" s="17">
        <v>0.15844813992879744</v>
      </c>
      <c r="DK116" s="17">
        <v>5.9225775251469867E-2</v>
      </c>
      <c r="DL116" s="17">
        <v>0.68045107233760194</v>
      </c>
      <c r="DM116" s="17">
        <v>0.23520996750749859</v>
      </c>
      <c r="DN116" s="17">
        <v>0.31365936263747141</v>
      </c>
      <c r="DO116" s="17">
        <v>0.11271335940656244</v>
      </c>
      <c r="DP116" s="17">
        <v>7.0620957142678645E-2</v>
      </c>
      <c r="DQ116" s="17">
        <v>7.7019673675939801E-2</v>
      </c>
      <c r="DR116" s="17">
        <v>5.017697161136124E-2</v>
      </c>
      <c r="DS116" s="17">
        <v>2.3415446060936599E-2</v>
      </c>
      <c r="DT116" s="17">
        <v>1.55525504606221E-2</v>
      </c>
      <c r="DU116" s="17">
        <v>1.50556952830488</v>
      </c>
      <c r="DV116" s="17">
        <v>6.8216683863591498</v>
      </c>
      <c r="DW116" s="17">
        <v>9.4067499306773397E-3</v>
      </c>
      <c r="DX116" s="17">
        <v>0.84604162622410095</v>
      </c>
      <c r="DY116" s="17">
        <v>9.5578245462154293E-2</v>
      </c>
      <c r="DZ116" s="17">
        <v>3.03346021602173E-2</v>
      </c>
      <c r="EA116" s="17">
        <v>0.43849494221872898</v>
      </c>
      <c r="EB116" s="17">
        <v>0.466295687833711</v>
      </c>
      <c r="EC116" s="17">
        <v>0.28160140089938901</v>
      </c>
      <c r="ED116" s="17">
        <v>0.4140809100708</v>
      </c>
      <c r="EE116" s="17">
        <v>0.35378294158086698</v>
      </c>
      <c r="EF116" s="17">
        <v>0.91117692322531096</v>
      </c>
      <c r="EG116" s="17">
        <v>0.29780500825302197</v>
      </c>
      <c r="EH116" s="17">
        <v>0.90094811224160598</v>
      </c>
      <c r="EI116" s="17">
        <v>0.61510466906080896</v>
      </c>
      <c r="EJ116" s="17">
        <v>0.441646166319482</v>
      </c>
      <c r="EK116" s="17">
        <v>0.25059795927067902</v>
      </c>
      <c r="EL116" s="17">
        <v>0.30837272459724602</v>
      </c>
      <c r="EM116" s="17">
        <v>0.21675310838481901</v>
      </c>
      <c r="EN116" s="17">
        <v>0.1677381053</v>
      </c>
      <c r="EO116" s="17">
        <v>0.59584278111828304</v>
      </c>
      <c r="EP116" s="17">
        <v>4.9150393506518099E-2</v>
      </c>
      <c r="EQ116" s="17">
        <v>5.6147005607235102E-2</v>
      </c>
      <c r="ER116" s="17">
        <v>7.7999988729066097E-3</v>
      </c>
      <c r="ES116" s="17">
        <v>9.6322769237314296E-2</v>
      </c>
      <c r="ET116" s="17">
        <v>0.113851099345081</v>
      </c>
      <c r="EU116" s="17">
        <v>0.211213590247256</v>
      </c>
      <c r="EV116" s="17">
        <v>2.87858138873772E-2</v>
      </c>
      <c r="EW116" s="17">
        <v>9.9383997486844594E-2</v>
      </c>
      <c r="EX116" s="17">
        <v>0.17105477058749199</v>
      </c>
      <c r="EY116" s="17">
        <v>0.241774837040552</v>
      </c>
      <c r="EZ116" s="17">
        <v>2.1429617584346802E-2</v>
      </c>
      <c r="FA116" s="17">
        <v>0.16429471340444399</v>
      </c>
      <c r="FB116" s="17">
        <v>0.24040170528669899</v>
      </c>
      <c r="FC116" s="17">
        <v>0.96005233565811798</v>
      </c>
      <c r="FD116" s="17">
        <v>0.90850455223408599</v>
      </c>
      <c r="FE116" s="17">
        <v>0.74285217460679698</v>
      </c>
      <c r="FF116" s="17">
        <v>0.83565503803021302</v>
      </c>
      <c r="FG116" s="17">
        <v>0.97215293123287205</v>
      </c>
      <c r="FH116" s="17">
        <v>0.96742597691321242</v>
      </c>
      <c r="FI116" s="17">
        <v>0.53300621863111997</v>
      </c>
      <c r="FJ116" s="17">
        <v>0.96953118606222788</v>
      </c>
      <c r="FK116" s="17">
        <v>0.98710131452021499</v>
      </c>
      <c r="FL116" s="17">
        <v>0.53211658310607102</v>
      </c>
      <c r="FM116" s="17">
        <v>0.54213239833509896</v>
      </c>
      <c r="FN116" s="17">
        <v>0.58591908992920005</v>
      </c>
      <c r="FO116" s="17">
        <v>0.82310087047423497</v>
      </c>
      <c r="FP116" s="17">
        <v>0.68868526349577797</v>
      </c>
      <c r="FQ116" s="17">
        <v>0.90041120092994598</v>
      </c>
      <c r="FR116" s="17">
        <v>0.55249898431356503</v>
      </c>
      <c r="FS116" s="17">
        <v>0.48305292684231599</v>
      </c>
      <c r="FT116" s="17">
        <v>0.86834555417524195</v>
      </c>
      <c r="FU116" s="17">
        <v>0.86311948145352702</v>
      </c>
      <c r="FV116" s="17">
        <v>0.91502899174921204</v>
      </c>
      <c r="FW116" s="17">
        <v>0.15183572430635101</v>
      </c>
      <c r="FX116" s="17">
        <v>0.40066326000721297</v>
      </c>
      <c r="FY116" s="17">
        <v>0.100541193341511</v>
      </c>
      <c r="FZ116" s="17">
        <v>0.15696734232206799</v>
      </c>
      <c r="GA116" s="17">
        <v>5.1241854080226502E-2</v>
      </c>
      <c r="GB116" s="17">
        <v>0.27950406379238801</v>
      </c>
      <c r="GC116" s="17">
        <v>0.345000173912279</v>
      </c>
      <c r="GD116" s="17">
        <v>0.25383057781077201</v>
      </c>
      <c r="GE116" s="17">
        <v>0.21636523553529699</v>
      </c>
      <c r="GF116" s="17">
        <v>4.1686676244659202E-2</v>
      </c>
      <c r="GG116" s="17">
        <v>0.174678559290637</v>
      </c>
      <c r="GH116" s="17">
        <v>0.58814407015426695</v>
      </c>
      <c r="GI116" s="17">
        <v>0.326085584520248</v>
      </c>
      <c r="GJ116" s="17">
        <v>0.81710370009501498</v>
      </c>
      <c r="GK116" s="17">
        <v>0.62090713713755796</v>
      </c>
      <c r="GL116" s="17">
        <v>0.51811930754124802</v>
      </c>
      <c r="GM116" s="17">
        <v>0.66119841393844003</v>
      </c>
      <c r="GN116" s="17">
        <v>0.33613374877826802</v>
      </c>
      <c r="GO116" s="17">
        <v>0.110149048061692</v>
      </c>
      <c r="GP116" s="17">
        <v>0.225984700716576</v>
      </c>
      <c r="GQ116" s="17">
        <v>0.75804272174778298</v>
      </c>
      <c r="GR116" s="17">
        <v>0.57805303008877595</v>
      </c>
      <c r="GS116" s="17">
        <v>0.89321908752979495</v>
      </c>
      <c r="GT116" s="17">
        <v>0.96751889264320801</v>
      </c>
      <c r="GU116" s="17">
        <v>0.68382011594062897</v>
      </c>
      <c r="GV116" s="17">
        <v>0.11066669186662</v>
      </c>
      <c r="GW116" s="17">
        <v>0.18783748697556801</v>
      </c>
      <c r="GX116" s="17">
        <v>5.27096637102583E-2</v>
      </c>
      <c r="GY116" s="17">
        <v>0.26563344708542702</v>
      </c>
      <c r="GZ116" s="17">
        <v>0.29812744164342703</v>
      </c>
      <c r="HA116" s="17">
        <v>0.64737602988116405</v>
      </c>
      <c r="HB116" s="17">
        <v>0.390215543113208</v>
      </c>
      <c r="HC116" s="17">
        <v>0.84050942381953697</v>
      </c>
      <c r="HD116" s="17">
        <v>0.70188544555778098</v>
      </c>
      <c r="HE116" s="17">
        <v>0.385692674297202</v>
      </c>
    </row>
    <row r="117" spans="1:213" s="17" customFormat="1" ht="13.9">
      <c r="A117" s="19" t="s">
        <v>523</v>
      </c>
      <c r="B117" s="19" t="s">
        <v>409</v>
      </c>
      <c r="C117" s="19">
        <v>40</v>
      </c>
      <c r="D117" s="19" t="s">
        <v>412</v>
      </c>
      <c r="E117" s="19" t="s">
        <v>819</v>
      </c>
      <c r="F117" s="19">
        <v>2.86</v>
      </c>
      <c r="G117" s="19">
        <v>1.21</v>
      </c>
      <c r="H117" s="19">
        <v>1.25</v>
      </c>
      <c r="I117" s="19">
        <v>9.82</v>
      </c>
      <c r="J117" s="19">
        <v>1.792</v>
      </c>
      <c r="K117" s="19">
        <v>12</v>
      </c>
      <c r="L117" s="19">
        <v>10</v>
      </c>
      <c r="M117" s="19"/>
      <c r="N117" s="19"/>
      <c r="O117" s="19"/>
      <c r="P117" s="19"/>
      <c r="Q117" s="19">
        <v>1.7</v>
      </c>
      <c r="R117" s="19">
        <v>0.7</v>
      </c>
      <c r="S117" s="19">
        <v>2.8</v>
      </c>
      <c r="T117" s="19">
        <v>8.9</v>
      </c>
      <c r="U117" s="19">
        <v>7.1</v>
      </c>
      <c r="V117" s="19"/>
      <c r="W117" s="19">
        <v>48.3</v>
      </c>
      <c r="X117" s="19">
        <v>5.2</v>
      </c>
      <c r="Y117" s="19">
        <v>9.3000000000000007</v>
      </c>
      <c r="Z117" s="19"/>
      <c r="AA117" s="17">
        <v>8.5870045762403216E-2</v>
      </c>
      <c r="AB117" s="17">
        <v>0.41653300314137065</v>
      </c>
      <c r="AC117" s="17">
        <v>7.3012202058460068E-2</v>
      </c>
      <c r="AD117" s="17">
        <v>9.3766798478538915E-2</v>
      </c>
      <c r="AE117" s="17">
        <v>0.1323025177264591</v>
      </c>
      <c r="AF117" s="17">
        <v>0.62562396129321052</v>
      </c>
      <c r="AG117" s="17">
        <v>7.405397058698053E-2</v>
      </c>
      <c r="AH117" s="17">
        <v>0.21089399211710841</v>
      </c>
      <c r="AI117" s="17">
        <v>7.2723667724797242E-2</v>
      </c>
      <c r="AJ117" s="17">
        <v>1.4401895766439672</v>
      </c>
      <c r="AK117" s="17">
        <v>0.2972725396190331</v>
      </c>
      <c r="AL117" s="17">
        <v>5.322358301896906E-2</v>
      </c>
      <c r="AM117" s="17">
        <v>0.20552239948063111</v>
      </c>
      <c r="AN117" s="17">
        <v>7.8993506990225296E-2</v>
      </c>
      <c r="AO117" s="17">
        <v>0.12733894888266134</v>
      </c>
      <c r="AP117" s="17">
        <v>0.35617027363735276</v>
      </c>
      <c r="AQ117" s="17">
        <v>4.9387574863943934E-2</v>
      </c>
      <c r="AR117" s="17">
        <v>0.11119575159203134</v>
      </c>
      <c r="AS117" s="17">
        <v>3.6818060229833964</v>
      </c>
      <c r="AT117" s="17">
        <v>0.28626422372342136</v>
      </c>
      <c r="AU117" s="17">
        <v>0.40649924840917334</v>
      </c>
      <c r="AV117" s="17">
        <v>9.7599255083055933E-2</v>
      </c>
      <c r="AW117" s="17">
        <v>0.15017899856230152</v>
      </c>
      <c r="AX117" s="17">
        <v>8.646036247639298E-2</v>
      </c>
      <c r="AY117" s="17">
        <v>6.2241605222051591E-2</v>
      </c>
      <c r="AZ117" s="17">
        <v>0.36443998616283924</v>
      </c>
      <c r="BA117" s="17">
        <v>0.12996218201108878</v>
      </c>
      <c r="BB117" s="17">
        <v>0.22286079771624417</v>
      </c>
      <c r="BC117" s="17">
        <v>0.2768661323306546</v>
      </c>
      <c r="BD117" s="17">
        <v>0.48484654378059222</v>
      </c>
      <c r="BE117" s="17">
        <v>3.5381203793316751</v>
      </c>
      <c r="BF117" s="17">
        <v>0.72771928019276444</v>
      </c>
      <c r="BG117" s="17">
        <v>1.0618173906683548</v>
      </c>
      <c r="BH117" s="17">
        <v>9.7714551191534993E-2</v>
      </c>
      <c r="BI117" s="17">
        <v>0.47552798794060502</v>
      </c>
      <c r="BJ117" s="17">
        <v>0.15544720906983017</v>
      </c>
      <c r="BK117" s="17">
        <v>0.43561711640292988</v>
      </c>
      <c r="BL117" s="17">
        <v>0.40466362670983586</v>
      </c>
      <c r="BM117" s="17">
        <v>0.23632206916808243</v>
      </c>
      <c r="BN117" s="17">
        <v>0.55019915901486238</v>
      </c>
      <c r="BO117" s="17">
        <v>7.068119270325826</v>
      </c>
      <c r="BP117" s="17">
        <v>0.45061797422712774</v>
      </c>
      <c r="BQ117" s="17">
        <v>0.21941407990273618</v>
      </c>
      <c r="BR117" s="17">
        <v>0.58937740309778863</v>
      </c>
      <c r="BS117" s="17">
        <v>0.1839566672102074</v>
      </c>
      <c r="BT117" s="17">
        <v>4.1774270217606198</v>
      </c>
      <c r="BU117" s="17">
        <v>0.41008811634444126</v>
      </c>
      <c r="BV117" s="17">
        <v>0.17490583344699545</v>
      </c>
      <c r="BW117" s="17">
        <v>0.45892916781727155</v>
      </c>
      <c r="BX117" s="17">
        <v>2.9676914715222176</v>
      </c>
      <c r="BY117" s="17">
        <v>0.3559031241942619</v>
      </c>
      <c r="BZ117" s="17">
        <v>0.99336140381721094</v>
      </c>
      <c r="CA117" s="17">
        <v>33.445964779479112</v>
      </c>
      <c r="CB117" s="17">
        <v>1.6692579075004088</v>
      </c>
      <c r="CC117" s="17">
        <v>3.4304501260061642</v>
      </c>
      <c r="CD117" s="17">
        <v>0.49393444119901875</v>
      </c>
      <c r="CE117" s="17">
        <v>0.62417693585897038</v>
      </c>
      <c r="CF117" s="17">
        <v>1.3278053901094555</v>
      </c>
      <c r="CG117" s="17">
        <v>0.2750564473235112</v>
      </c>
      <c r="CH117" s="17">
        <v>0.88744465466717315</v>
      </c>
      <c r="CI117" s="17">
        <v>0.36675866115926664</v>
      </c>
      <c r="CJ117" s="17">
        <v>4.3880241041781129</v>
      </c>
      <c r="CK117" s="17">
        <v>0.19074884083971713</v>
      </c>
      <c r="CL117" s="17">
        <v>0.16857864704291325</v>
      </c>
      <c r="CM117" s="17">
        <v>0.17771470801728401</v>
      </c>
      <c r="CN117" s="17">
        <v>0.51793930740501803</v>
      </c>
      <c r="CO117" s="17">
        <v>2.3304618536596142</v>
      </c>
      <c r="CP117" s="17">
        <v>0.68720011711447992</v>
      </c>
      <c r="CQ117" s="17">
        <v>0.291023738088519</v>
      </c>
      <c r="CR117" s="17">
        <v>0.62837597462800554</v>
      </c>
      <c r="CS117" s="17">
        <v>0.31572981442978754</v>
      </c>
      <c r="CT117" s="17">
        <v>0.42880411059057083</v>
      </c>
      <c r="CU117" s="17">
        <v>0.13472700942508492</v>
      </c>
      <c r="CV117" s="17">
        <v>0.29495992249020653</v>
      </c>
      <c r="CW117" s="17">
        <v>0.43073691688037585</v>
      </c>
      <c r="CX117" s="17">
        <v>3.6109573802990327</v>
      </c>
      <c r="CY117" s="17">
        <v>1.9211700732768504</v>
      </c>
      <c r="CZ117" s="17">
        <v>5.6802515662982576E-2</v>
      </c>
      <c r="DA117" s="17">
        <v>0.12695322694509062</v>
      </c>
      <c r="DB117" s="17">
        <v>0.17317265070504689</v>
      </c>
      <c r="DC117" s="17">
        <v>1.2453322130199367</v>
      </c>
      <c r="DD117" s="17">
        <v>8.88899844875497E-2</v>
      </c>
      <c r="DE117" s="17">
        <v>0.18892878972786623</v>
      </c>
      <c r="DF117" s="17">
        <v>5.9256642479322025E-2</v>
      </c>
      <c r="DG117" s="17">
        <v>0.27463055318406204</v>
      </c>
      <c r="DH117" s="17">
        <v>0.28110635215377849</v>
      </c>
      <c r="DI117" s="17">
        <v>0.12874549266552801</v>
      </c>
      <c r="DJ117" s="17">
        <v>0.13866080698257</v>
      </c>
      <c r="DK117" s="17">
        <v>7.3786233703030252E-2</v>
      </c>
      <c r="DL117" s="17">
        <v>0.61179065220355933</v>
      </c>
      <c r="DM117" s="17">
        <v>0.20932111667955966</v>
      </c>
      <c r="DN117" s="17">
        <v>0.4099324604009012</v>
      </c>
      <c r="DO117" s="17">
        <v>0.18319907188260917</v>
      </c>
      <c r="DP117" s="17">
        <v>6.5974363682053477E-2</v>
      </c>
      <c r="DQ117" s="17">
        <v>0.10358521221289588</v>
      </c>
      <c r="DR117" s="17">
        <v>5.4889824116468665E-2</v>
      </c>
      <c r="DS117" s="17">
        <v>2.0477364650204801E-2</v>
      </c>
      <c r="DT117" s="17">
        <v>1.4558551950145601E-2</v>
      </c>
      <c r="DU117" s="17">
        <v>1.4065522945089299</v>
      </c>
      <c r="DV117" s="17">
        <v>6.8910915770599397</v>
      </c>
      <c r="DW117" s="17">
        <v>9.9831809693646904E-3</v>
      </c>
      <c r="DX117" s="17">
        <v>0.82546597562298796</v>
      </c>
      <c r="DY117" s="17">
        <v>0.107326902983021</v>
      </c>
      <c r="DZ117" s="17">
        <v>3.9652980491431698E-2</v>
      </c>
      <c r="EA117" s="17">
        <v>0.38602375045967302</v>
      </c>
      <c r="EB117" s="17">
        <v>0.40939773595111201</v>
      </c>
      <c r="EC117" s="17">
        <v>0.25767897085772501</v>
      </c>
      <c r="ED117" s="17">
        <v>0.41200630275203998</v>
      </c>
      <c r="EE117" s="17">
        <v>0.32225896965157103</v>
      </c>
      <c r="EF117" s="17">
        <v>0.91313412469787403</v>
      </c>
      <c r="EG117" s="17">
        <v>0.26750998417396599</v>
      </c>
      <c r="EH117" s="17">
        <v>0.90668222907518903</v>
      </c>
      <c r="EI117" s="17">
        <v>0.64297666102047502</v>
      </c>
      <c r="EJ117" s="17">
        <v>0.37346023320313898</v>
      </c>
      <c r="EK117" s="17">
        <v>0.22988353460639999</v>
      </c>
      <c r="EL117" s="17">
        <v>0.30330414851823101</v>
      </c>
      <c r="EM117" s="17">
        <v>0.17862003709188901</v>
      </c>
      <c r="EN117" s="17">
        <v>0.15194532413709499</v>
      </c>
      <c r="EO117" s="17">
        <v>0.60030622772210596</v>
      </c>
      <c r="EP117" s="17">
        <v>4.80109873014632E-2</v>
      </c>
      <c r="EQ117" s="17">
        <v>5.6186392119364298E-2</v>
      </c>
      <c r="ER117" s="17">
        <v>5.7410344646239998E-3</v>
      </c>
      <c r="ES117" s="17">
        <v>8.63205628134638E-2</v>
      </c>
      <c r="ET117" s="17">
        <v>0.104571921027171</v>
      </c>
      <c r="EU117" s="17">
        <v>0.220104359111022</v>
      </c>
      <c r="EV117" s="17">
        <v>2.4486351669236E-2</v>
      </c>
      <c r="EW117" s="17">
        <v>8.98579415803238E-2</v>
      </c>
      <c r="EX117" s="17">
        <v>0.189631271594175</v>
      </c>
      <c r="EY117" s="17">
        <v>0.240005358554118</v>
      </c>
      <c r="EZ117" s="17">
        <v>1.8464371288520399E-2</v>
      </c>
      <c r="FA117" s="17">
        <v>0.17950331089208399</v>
      </c>
      <c r="FB117" s="17">
        <v>0.29609639956890399</v>
      </c>
      <c r="FC117" s="17">
        <v>0.97771220499404299</v>
      </c>
      <c r="FD117" s="17">
        <v>0.94593067552386301</v>
      </c>
      <c r="FE117" s="17">
        <v>0.73885508782916798</v>
      </c>
      <c r="FF117" s="17">
        <v>0.89569179810904398</v>
      </c>
      <c r="FG117" s="17">
        <v>0.98075560580664001</v>
      </c>
      <c r="FH117" s="17">
        <v>0.97246732746711595</v>
      </c>
      <c r="FI117" s="17">
        <v>0.59521089263984095</v>
      </c>
      <c r="FJ117" s="17">
        <v>0.97710218236157198</v>
      </c>
      <c r="FK117" s="17">
        <v>0.98925133330138704</v>
      </c>
      <c r="FL117" s="17">
        <v>0.59498629454595497</v>
      </c>
      <c r="FM117" s="17">
        <v>0.59757186791530303</v>
      </c>
      <c r="FN117" s="17">
        <v>0.58799369724796002</v>
      </c>
      <c r="FO117" s="17">
        <v>0.87288203896364203</v>
      </c>
      <c r="FP117" s="17">
        <v>0.74556024639348994</v>
      </c>
      <c r="FQ117" s="17">
        <v>0.89278394124976101</v>
      </c>
      <c r="FR117" s="17">
        <v>0.54891361346399203</v>
      </c>
      <c r="FS117" s="17">
        <v>0.54981969276971898</v>
      </c>
      <c r="FT117" s="17">
        <v>0.88124502846326502</v>
      </c>
      <c r="FU117" s="17">
        <v>0.85876451554237099</v>
      </c>
      <c r="FV117" s="17">
        <v>0.90459297031038199</v>
      </c>
      <c r="FW117" s="17">
        <v>0.14602411052434</v>
      </c>
      <c r="FX117" s="17">
        <v>0.40288950293965198</v>
      </c>
      <c r="FY117" s="17">
        <v>9.6262087300988203E-2</v>
      </c>
      <c r="FZ117" s="17">
        <v>0.176989793074526</v>
      </c>
      <c r="GA117" s="17">
        <v>4.03027014604386E-2</v>
      </c>
      <c r="GB117" s="17">
        <v>0.24472631294180799</v>
      </c>
      <c r="GC117" s="17">
        <v>0.32429331826294699</v>
      </c>
      <c r="GD117" s="17">
        <v>0.21710653222635001</v>
      </c>
      <c r="GE117" s="17">
        <v>0.19759588388083901</v>
      </c>
      <c r="GF117" s="17">
        <v>3.62316925202135E-2</v>
      </c>
      <c r="GG117" s="17">
        <v>0.16136419136062499</v>
      </c>
      <c r="GH117" s="17">
        <v>0.64929815909250199</v>
      </c>
      <c r="GI117" s="17">
        <v>0.37282989969519298</v>
      </c>
      <c r="GJ117" s="17">
        <v>0.84094232700282601</v>
      </c>
      <c r="GK117" s="17">
        <v>0.64805762830795299</v>
      </c>
      <c r="GL117" s="17">
        <v>0.53447119727942405</v>
      </c>
      <c r="GM117" s="17">
        <v>0.68748643808403098</v>
      </c>
      <c r="GN117" s="17">
        <v>0.35131772958315299</v>
      </c>
      <c r="GO117" s="17">
        <v>0.10979241800412599</v>
      </c>
      <c r="GP117" s="17">
        <v>0.24152531157902701</v>
      </c>
      <c r="GQ117" s="17">
        <v>0.78817641259027105</v>
      </c>
      <c r="GR117" s="17">
        <v>0.61384919894374501</v>
      </c>
      <c r="GS117" s="17">
        <v>0.89853682532710999</v>
      </c>
      <c r="GT117" s="17">
        <v>0.96793559943845198</v>
      </c>
      <c r="GU117" s="17">
        <v>0.68519357405586501</v>
      </c>
      <c r="GV117" s="17">
        <v>0.101764420788741</v>
      </c>
      <c r="GW117" s="17">
        <v>0.19760122114345699</v>
      </c>
      <c r="GX117" s="17">
        <v>4.1093521384760197E-2</v>
      </c>
      <c r="GY117" s="17">
        <v>0.240165441804742</v>
      </c>
      <c r="GZ117" s="17">
        <v>0.27443183849737202</v>
      </c>
      <c r="HA117" s="17">
        <v>0.68641199180153001</v>
      </c>
      <c r="HB117" s="17">
        <v>0.41624797780028799</v>
      </c>
      <c r="HC117" s="17">
        <v>0.85744330394235002</v>
      </c>
      <c r="HD117" s="17">
        <v>0.727770157633709</v>
      </c>
      <c r="HE117" s="17">
        <v>0.41076173555849299</v>
      </c>
    </row>
    <row r="118" spans="1:213" s="17" customFormat="1" ht="13.9">
      <c r="A118" s="19" t="s">
        <v>524</v>
      </c>
      <c r="B118" s="19" t="s">
        <v>409</v>
      </c>
      <c r="C118" s="19">
        <v>35</v>
      </c>
      <c r="D118" s="19" t="s">
        <v>412</v>
      </c>
      <c r="E118" s="19" t="s">
        <v>819</v>
      </c>
      <c r="F118" s="19">
        <v>2.97</v>
      </c>
      <c r="G118" s="19">
        <v>1.44</v>
      </c>
      <c r="H118" s="19">
        <v>1.25</v>
      </c>
      <c r="I118" s="19">
        <v>8.8000000000000007</v>
      </c>
      <c r="J118" s="19">
        <v>3.2189999999999999</v>
      </c>
      <c r="K118" s="19">
        <v>13</v>
      </c>
      <c r="L118" s="19">
        <v>8</v>
      </c>
      <c r="M118" s="19"/>
      <c r="N118" s="19"/>
      <c r="O118" s="19"/>
      <c r="P118" s="19"/>
      <c r="Q118" s="19">
        <v>2.4</v>
      </c>
      <c r="R118" s="19">
        <v>1.5</v>
      </c>
      <c r="S118" s="19">
        <v>2</v>
      </c>
      <c r="T118" s="19">
        <v>11.7</v>
      </c>
      <c r="U118" s="19">
        <v>6.7</v>
      </c>
      <c r="V118" s="19"/>
      <c r="W118" s="19">
        <v>36.200000000000003</v>
      </c>
      <c r="X118" s="19">
        <v>5.7</v>
      </c>
      <c r="Y118" s="19">
        <v>6.4</v>
      </c>
      <c r="Z118" s="19"/>
      <c r="AA118" s="17">
        <v>9.7523800621696605E-2</v>
      </c>
      <c r="AB118" s="17">
        <v>0.52662675093479994</v>
      </c>
      <c r="AC118" s="17">
        <v>5.285995859713518E-2</v>
      </c>
      <c r="AD118" s="17">
        <v>7.6571277329873746E-2</v>
      </c>
      <c r="AE118" s="17">
        <v>0.24250566444898167</v>
      </c>
      <c r="AF118" s="17">
        <v>0.72270038555445204</v>
      </c>
      <c r="AG118" s="17">
        <v>5.5110348840764642E-2</v>
      </c>
      <c r="AH118" s="17">
        <v>0.1622745894062389</v>
      </c>
      <c r="AI118" s="17">
        <v>8.6317462590354235E-2</v>
      </c>
      <c r="AJ118" s="17">
        <v>2.8140879629459854</v>
      </c>
      <c r="AK118" s="17">
        <v>0.46238873603204461</v>
      </c>
      <c r="AL118" s="17">
        <v>7.7883265583211903E-2</v>
      </c>
      <c r="AM118" s="17">
        <v>0.19406653522853581</v>
      </c>
      <c r="AN118" s="17">
        <v>0.15170115489964833</v>
      </c>
      <c r="AO118" s="17">
        <v>0.15359958907914958</v>
      </c>
      <c r="AP118" s="17">
        <v>0.42454035072031326</v>
      </c>
      <c r="AQ118" s="17">
        <v>0.17140967584222402</v>
      </c>
      <c r="AR118" s="17">
        <v>0.16171870954764031</v>
      </c>
      <c r="AS118" s="17">
        <v>4.714981905957929</v>
      </c>
      <c r="AT118" s="17">
        <v>0.36429064754365359</v>
      </c>
      <c r="AU118" s="17">
        <v>0.70144403438930591</v>
      </c>
      <c r="AV118" s="17">
        <v>9.4385253348564374E-2</v>
      </c>
      <c r="AW118" s="17">
        <v>0.18354628585729635</v>
      </c>
      <c r="AX118" s="17">
        <v>0.10396991983393858</v>
      </c>
      <c r="AY118" s="17">
        <v>4.3338015352471664E-2</v>
      </c>
      <c r="AZ118" s="17">
        <v>0.31131986607006945</v>
      </c>
      <c r="BA118" s="17">
        <v>7.9194457569189691E-2</v>
      </c>
      <c r="BB118" s="17">
        <v>0.2841983499875359</v>
      </c>
      <c r="BC118" s="17">
        <v>0.26091233611345943</v>
      </c>
      <c r="BD118" s="17">
        <v>0.51531137892069334</v>
      </c>
      <c r="BE118" s="17">
        <v>2.8927004739046023</v>
      </c>
      <c r="BF118" s="17">
        <v>0.67019612270328355</v>
      </c>
      <c r="BG118" s="17">
        <v>1.2015207617899784</v>
      </c>
      <c r="BH118" s="17">
        <v>7.855414262219361E-2</v>
      </c>
      <c r="BI118" s="17">
        <v>0.41714298672076583</v>
      </c>
      <c r="BJ118" s="17">
        <v>0.11983851092220402</v>
      </c>
      <c r="BK118" s="17">
        <v>0.47842266115872584</v>
      </c>
      <c r="BL118" s="17">
        <v>0.35374301560432181</v>
      </c>
      <c r="BM118" s="17">
        <v>0.19578638024807798</v>
      </c>
      <c r="BN118" s="17">
        <v>0.48452045885052175</v>
      </c>
      <c r="BO118" s="17">
        <v>6.3350603277201891</v>
      </c>
      <c r="BP118" s="17">
        <v>0.48083444250760332</v>
      </c>
      <c r="BQ118" s="17">
        <v>0.2204875885264764</v>
      </c>
      <c r="BR118" s="17">
        <v>0.5975403370869351</v>
      </c>
      <c r="BS118" s="17">
        <v>0.11402945525947235</v>
      </c>
      <c r="BT118" s="17">
        <v>3.4245117404501242</v>
      </c>
      <c r="BU118" s="17">
        <v>0.4697826167671495</v>
      </c>
      <c r="BV118" s="17">
        <v>0.27495894672774684</v>
      </c>
      <c r="BW118" s="17">
        <v>0.35913534784736961</v>
      </c>
      <c r="BX118" s="17">
        <v>2.6374250265982728</v>
      </c>
      <c r="BY118" s="17">
        <v>0.34440250406878065</v>
      </c>
      <c r="BZ118" s="17">
        <v>1.1242595329300309</v>
      </c>
      <c r="CA118" s="17">
        <v>35.552572812344962</v>
      </c>
      <c r="CB118" s="17">
        <v>1.9976471618119833</v>
      </c>
      <c r="CC118" s="17">
        <v>3.3870373273582866</v>
      </c>
      <c r="CD118" s="17">
        <v>0.39713611985358643</v>
      </c>
      <c r="CE118" s="17">
        <v>0.61020837183138721</v>
      </c>
      <c r="CF118" s="17">
        <v>1.3514844336070362</v>
      </c>
      <c r="CG118" s="17">
        <v>0.22316637908955855</v>
      </c>
      <c r="CH118" s="17">
        <v>1.0020723440234474</v>
      </c>
      <c r="CI118" s="17">
        <v>0.30093407720216137</v>
      </c>
      <c r="CJ118" s="17">
        <v>3.8188065529589097</v>
      </c>
      <c r="CK118" s="17">
        <v>0.18518878011890913</v>
      </c>
      <c r="CL118" s="17">
        <v>0.15801998685492055</v>
      </c>
      <c r="CM118" s="17">
        <v>0.1420133713602513</v>
      </c>
      <c r="CN118" s="17">
        <v>0.38238963844653651</v>
      </c>
      <c r="CO118" s="17">
        <v>1.7839106057416743</v>
      </c>
      <c r="CP118" s="17">
        <v>0.62189120812354459</v>
      </c>
      <c r="CQ118" s="17">
        <v>0.25780891923088467</v>
      </c>
      <c r="CR118" s="17">
        <v>0.48968446301984475</v>
      </c>
      <c r="CS118" s="17">
        <v>0.25750386856040147</v>
      </c>
      <c r="CT118" s="17">
        <v>0.44277699292812739</v>
      </c>
      <c r="CU118" s="17">
        <v>0.13634096274562602</v>
      </c>
      <c r="CV118" s="17">
        <v>0.22065850967332379</v>
      </c>
      <c r="CW118" s="17">
        <v>0.24612829417805629</v>
      </c>
      <c r="CX118" s="17">
        <v>2.5787739719905884</v>
      </c>
      <c r="CY118" s="17">
        <v>1.7673039400113471</v>
      </c>
      <c r="CZ118" s="17">
        <v>4.6698153544028322E-2</v>
      </c>
      <c r="DA118" s="17">
        <v>0.10602153021615493</v>
      </c>
      <c r="DB118" s="17">
        <v>0.16091197454280123</v>
      </c>
      <c r="DC118" s="17">
        <v>1.4425700715192276</v>
      </c>
      <c r="DD118" s="17">
        <v>9.531346478312E-2</v>
      </c>
      <c r="DE118" s="17">
        <v>0.16585070292139178</v>
      </c>
      <c r="DF118" s="17">
        <v>7.9577487364065086E-2</v>
      </c>
      <c r="DG118" s="17">
        <v>0.16259114274819134</v>
      </c>
      <c r="DH118" s="17">
        <v>0.1432856643664856</v>
      </c>
      <c r="DI118" s="17">
        <v>8.1134331168502494E-2</v>
      </c>
      <c r="DJ118" s="17">
        <v>0.14518747589113776</v>
      </c>
      <c r="DK118" s="17">
        <v>6.4726583589808762E-2</v>
      </c>
      <c r="DL118" s="17">
        <v>0.84923586116271133</v>
      </c>
      <c r="DM118" s="17">
        <v>8.4196466516283028E-2</v>
      </c>
      <c r="DN118" s="17">
        <v>0.20934151172946952</v>
      </c>
      <c r="DO118" s="17">
        <v>0.11097351831071994</v>
      </c>
      <c r="DP118" s="17">
        <v>4.3655447866630642E-2</v>
      </c>
      <c r="DQ118" s="17">
        <v>8.4099024233689285E-2</v>
      </c>
      <c r="DR118" s="17">
        <v>4.7538444298247703E-2</v>
      </c>
      <c r="DS118" s="17">
        <v>2.23313619891067E-2</v>
      </c>
      <c r="DT118" s="17">
        <v>1.44834495694207E-2</v>
      </c>
      <c r="DU118" s="17">
        <v>1.54185381611406</v>
      </c>
      <c r="DV118" s="17">
        <v>6.7726118540251203</v>
      </c>
      <c r="DW118" s="17">
        <v>1.0580000503684199E-2</v>
      </c>
      <c r="DX118" s="17">
        <v>0.84883688097932297</v>
      </c>
      <c r="DY118" s="17">
        <v>9.0475266128377599E-2</v>
      </c>
      <c r="DZ118" s="17">
        <v>3.0521682260578501E-2</v>
      </c>
      <c r="EA118" s="17">
        <v>0.39665941688562101</v>
      </c>
      <c r="EB118" s="17">
        <v>0.410028711709992</v>
      </c>
      <c r="EC118" s="17">
        <v>0.31019958405814901</v>
      </c>
      <c r="ED118" s="17">
        <v>0.52673600854980995</v>
      </c>
      <c r="EE118" s="17">
        <v>0.30469313835060502</v>
      </c>
      <c r="EF118" s="17">
        <v>0.90198080517547996</v>
      </c>
      <c r="EG118" s="17">
        <v>0.248033190423505</v>
      </c>
      <c r="EH118" s="17">
        <v>0.89907742194496099</v>
      </c>
      <c r="EI118" s="17">
        <v>0.66863555059075797</v>
      </c>
      <c r="EJ118" s="17">
        <v>0.37292446380940403</v>
      </c>
      <c r="EK118" s="17">
        <v>0.28517326947614502</v>
      </c>
      <c r="EL118" s="17">
        <v>0.39835763965600501</v>
      </c>
      <c r="EM118" s="17">
        <v>0.17024806771033099</v>
      </c>
      <c r="EN118" s="17">
        <v>0.21318815825137799</v>
      </c>
      <c r="EO118" s="17">
        <v>0.66630574254421204</v>
      </c>
      <c r="EP118" s="17">
        <v>4.8113671698927503E-2</v>
      </c>
      <c r="EQ118" s="17">
        <v>5.45478745114081E-2</v>
      </c>
      <c r="ER118" s="17">
        <v>9.1584976327249192E-3</v>
      </c>
      <c r="ES118" s="17">
        <v>8.8060218095686801E-2</v>
      </c>
      <c r="ET118" s="17">
        <v>0.103742214869469</v>
      </c>
      <c r="EU118" s="17">
        <v>0.22077217419224399</v>
      </c>
      <c r="EV118" s="17">
        <v>2.2406657690621602E-2</v>
      </c>
      <c r="EW118" s="17">
        <v>8.5388244654820505E-2</v>
      </c>
      <c r="EX118" s="17">
        <v>0.189461348325867</v>
      </c>
      <c r="EY118" s="17">
        <v>0.244186885364678</v>
      </c>
      <c r="EZ118" s="17">
        <v>1.5800471439237799E-2</v>
      </c>
      <c r="FA118" s="17">
        <v>0.18383174533650601</v>
      </c>
      <c r="FB118" s="17">
        <v>0.241265424519851</v>
      </c>
      <c r="FC118" s="17">
        <v>0.95837372692462197</v>
      </c>
      <c r="FD118" s="17">
        <v>0.91597171897777196</v>
      </c>
      <c r="FE118" s="17">
        <v>0.65419781676158495</v>
      </c>
      <c r="FF118" s="17">
        <v>0.83018397575339498</v>
      </c>
      <c r="FG118" s="17">
        <v>0.97559400659239903</v>
      </c>
      <c r="FH118" s="17">
        <v>0.97245053011640925</v>
      </c>
      <c r="FI118" s="17">
        <v>0.49369594578974801</v>
      </c>
      <c r="FJ118" s="17">
        <v>0.97565335335203296</v>
      </c>
      <c r="FK118" s="17">
        <v>0.98863815352064299</v>
      </c>
      <c r="FL118" s="17">
        <v>0.48828915563682801</v>
      </c>
      <c r="FM118" s="17">
        <v>0.54344967968112201</v>
      </c>
      <c r="FN118" s="17">
        <v>0.47326399145018999</v>
      </c>
      <c r="FO118" s="17">
        <v>0.844699101691615</v>
      </c>
      <c r="FP118" s="17">
        <v>0.72727282095050605</v>
      </c>
      <c r="FQ118" s="17">
        <v>0.893219072583749</v>
      </c>
      <c r="FR118" s="17">
        <v>0.47228951547384401</v>
      </c>
      <c r="FS118" s="17">
        <v>0.50002029249038105</v>
      </c>
      <c r="FT118" s="17">
        <v>0.88521281451768496</v>
      </c>
      <c r="FU118" s="17">
        <v>0.87819776220997603</v>
      </c>
      <c r="FV118" s="17">
        <v>0.89997407609239499</v>
      </c>
      <c r="FW118" s="17">
        <v>0.17541332910794299</v>
      </c>
      <c r="FX118" s="17">
        <v>0.29687618636590102</v>
      </c>
      <c r="FY118" s="17">
        <v>9.1393291395979695E-2</v>
      </c>
      <c r="FZ118" s="17">
        <v>0.172193723665791</v>
      </c>
      <c r="GA118" s="17">
        <v>3.5237173620778099E-2</v>
      </c>
      <c r="GB118" s="17">
        <v>0.23358608003855799</v>
      </c>
      <c r="GC118" s="17">
        <v>0.32592712875476398</v>
      </c>
      <c r="GD118" s="17">
        <v>0.19206080078202201</v>
      </c>
      <c r="GE118" s="17">
        <v>0.14322929371066601</v>
      </c>
      <c r="GF118" s="17">
        <v>3.6556565579189002E-2</v>
      </c>
      <c r="GG118" s="17">
        <v>0.106672728131478</v>
      </c>
      <c r="GH118" s="17">
        <v>0.63587952955452698</v>
      </c>
      <c r="GI118" s="17">
        <v>0.32782656882458999</v>
      </c>
      <c r="GJ118" s="17">
        <v>0.84997564089690703</v>
      </c>
      <c r="GK118" s="17">
        <v>0.65963299254519003</v>
      </c>
      <c r="GL118" s="17">
        <v>0.55227063345521199</v>
      </c>
      <c r="GM118" s="17">
        <v>0.70791327531037296</v>
      </c>
      <c r="GN118" s="17">
        <v>0.32906022176317701</v>
      </c>
      <c r="GO118" s="17">
        <v>0.13885676352875401</v>
      </c>
      <c r="GP118" s="17">
        <v>0.190203458234423</v>
      </c>
      <c r="GQ118" s="17">
        <v>0.79399047577816695</v>
      </c>
      <c r="GR118" s="17">
        <v>0.60230058287575405</v>
      </c>
      <c r="GS118" s="17">
        <v>0.90735778257761002</v>
      </c>
      <c r="GT118" s="17">
        <v>0.96948886592127803</v>
      </c>
      <c r="GU118" s="17">
        <v>0.62729510744352901</v>
      </c>
      <c r="GV118" s="17">
        <v>9.9777416160812302E-2</v>
      </c>
      <c r="GW118" s="17">
        <v>0.20741634227464401</v>
      </c>
      <c r="GX118" s="17">
        <v>3.6118686034015503E-2</v>
      </c>
      <c r="GY118" s="17">
        <v>0.202043844020175</v>
      </c>
      <c r="GZ118" s="17">
        <v>0.22539793869507699</v>
      </c>
      <c r="HA118" s="17">
        <v>0.69421305961735502</v>
      </c>
      <c r="HB118" s="17">
        <v>0.39488424060110999</v>
      </c>
      <c r="HC118" s="17">
        <v>0.87123909654359399</v>
      </c>
      <c r="HD118" s="17">
        <v>0.76744502190110298</v>
      </c>
      <c r="HE118" s="17">
        <v>0.40189716874845199</v>
      </c>
    </row>
    <row r="119" spans="1:213" s="17" customFormat="1" ht="13.9">
      <c r="A119" s="19" t="s">
        <v>525</v>
      </c>
      <c r="B119" s="19" t="s">
        <v>407</v>
      </c>
      <c r="C119" s="19">
        <v>42</v>
      </c>
      <c r="D119" s="19" t="s">
        <v>412</v>
      </c>
      <c r="E119" s="19" t="s">
        <v>819</v>
      </c>
      <c r="F119" s="19">
        <v>3.09</v>
      </c>
      <c r="G119" s="19">
        <v>1.38</v>
      </c>
      <c r="H119" s="19">
        <v>0.87</v>
      </c>
      <c r="I119" s="19">
        <v>5.6</v>
      </c>
      <c r="J119" s="19">
        <v>2.2080000000000002</v>
      </c>
      <c r="K119" s="19" t="s">
        <v>626</v>
      </c>
      <c r="L119" s="19">
        <v>9</v>
      </c>
      <c r="M119" s="19">
        <v>0.7</v>
      </c>
      <c r="N119" s="19">
        <v>0.68899999999999995</v>
      </c>
      <c r="O119" s="19"/>
      <c r="P119" s="19"/>
      <c r="Q119" s="19">
        <v>4.0999999999999996</v>
      </c>
      <c r="R119" s="19">
        <v>1</v>
      </c>
      <c r="S119" s="19">
        <v>2</v>
      </c>
      <c r="T119" s="19">
        <v>19.399999999999999</v>
      </c>
      <c r="U119" s="19"/>
      <c r="V119" s="19">
        <v>1.5</v>
      </c>
      <c r="W119" s="19">
        <v>43.5</v>
      </c>
      <c r="X119" s="19">
        <v>5</v>
      </c>
      <c r="Y119" s="19">
        <v>8.6999999999999993</v>
      </c>
      <c r="Z119" s="19">
        <v>36</v>
      </c>
      <c r="AA119" s="17">
        <v>7.3271259468403849E-2</v>
      </c>
      <c r="AB119" s="17">
        <v>0.42002659720274438</v>
      </c>
      <c r="AC119" s="17">
        <v>7.232096988577795E-2</v>
      </c>
      <c r="AD119" s="17">
        <v>6.8839498729876353E-2</v>
      </c>
      <c r="AE119" s="17">
        <v>0.37965907826672007</v>
      </c>
      <c r="AF119" s="17">
        <v>0.53083363865701783</v>
      </c>
      <c r="AG119" s="17">
        <v>6.7650732566426355E-2</v>
      </c>
      <c r="AH119" s="17">
        <v>0.16161044676347264</v>
      </c>
      <c r="AI119" s="17">
        <v>6.3214325718902717E-2</v>
      </c>
      <c r="AJ119" s="17">
        <v>4.540884983488672</v>
      </c>
      <c r="AK119" s="17">
        <v>0.4920248638688185</v>
      </c>
      <c r="AL119" s="17">
        <v>0.1184667743569801</v>
      </c>
      <c r="AM119" s="17">
        <v>0.22962588050348681</v>
      </c>
      <c r="AN119" s="17">
        <v>0.12065278767862196</v>
      </c>
      <c r="AO119" s="17">
        <v>0.14617364691784776</v>
      </c>
      <c r="AP119" s="17">
        <v>0.31430762189055284</v>
      </c>
      <c r="AQ119" s="17">
        <v>9.0458664457990501E-2</v>
      </c>
      <c r="AR119" s="17">
        <v>0.14762041351550625</v>
      </c>
      <c r="AS119" s="17">
        <v>5.8237978097366119</v>
      </c>
      <c r="AT119" s="17">
        <v>0.33608699057392866</v>
      </c>
      <c r="AU119" s="17">
        <v>1.3632960296559999</v>
      </c>
      <c r="AV119" s="17">
        <v>9.8255629634976166E-2</v>
      </c>
      <c r="AW119" s="17">
        <v>0.20310552076970109</v>
      </c>
      <c r="AX119" s="17">
        <v>0.12806606160679324</v>
      </c>
      <c r="AY119" s="17">
        <v>6.8040931083544087E-2</v>
      </c>
      <c r="AZ119" s="17">
        <v>0.33298994932512144</v>
      </c>
      <c r="BA119" s="17">
        <v>6.3810421169132964E-2</v>
      </c>
      <c r="BB119" s="17">
        <v>0.27981203537036531</v>
      </c>
      <c r="BC119" s="17">
        <v>0.22281358117974712</v>
      </c>
      <c r="BD119" s="17">
        <v>0.42896863475794489</v>
      </c>
      <c r="BE119" s="17">
        <v>2.8996016233769653</v>
      </c>
      <c r="BF119" s="17">
        <v>0.5132513634235667</v>
      </c>
      <c r="BG119" s="17">
        <v>1.5635466765555468</v>
      </c>
      <c r="BH119" s="17">
        <v>9.4955992262303626E-2</v>
      </c>
      <c r="BI119" s="17">
        <v>0.34763044465188914</v>
      </c>
      <c r="BJ119" s="17">
        <v>0.11395747562337954</v>
      </c>
      <c r="BK119" s="17">
        <v>0.69476609015667912</v>
      </c>
      <c r="BL119" s="17">
        <v>0.40873943463017248</v>
      </c>
      <c r="BM119" s="17">
        <v>0.17815017852229806</v>
      </c>
      <c r="BN119" s="17">
        <v>0.53366353098275798</v>
      </c>
      <c r="BO119" s="17">
        <v>4.9687388345021271</v>
      </c>
      <c r="BP119" s="17">
        <v>0.52063611701239687</v>
      </c>
      <c r="BQ119" s="17">
        <v>0.18991694635892523</v>
      </c>
      <c r="BR119" s="17">
        <v>0.64743442743630164</v>
      </c>
      <c r="BS119" s="17">
        <v>0.18685125882005288</v>
      </c>
      <c r="BT119" s="17">
        <v>2.7036039747060356</v>
      </c>
      <c r="BU119" s="17">
        <v>0.46881138866904754</v>
      </c>
      <c r="BV119" s="17">
        <v>0.2058186409876771</v>
      </c>
      <c r="BW119" s="17">
        <v>0.38898630219683034</v>
      </c>
      <c r="BX119" s="17">
        <v>3.1766676339347941</v>
      </c>
      <c r="BY119" s="17">
        <v>0.34802822889521401</v>
      </c>
      <c r="BZ119" s="17">
        <v>1.0872813132228158</v>
      </c>
      <c r="CA119" s="17">
        <v>32.63161477059834</v>
      </c>
      <c r="CB119" s="17">
        <v>1.5788228951718097</v>
      </c>
      <c r="CC119" s="17">
        <v>3.0739948563035342</v>
      </c>
      <c r="CD119" s="17">
        <v>0.29835000033105025</v>
      </c>
      <c r="CE119" s="17">
        <v>0.66552345778543054</v>
      </c>
      <c r="CF119" s="17">
        <v>1.2572187223069227</v>
      </c>
      <c r="CG119" s="17">
        <v>0.24685211907578428</v>
      </c>
      <c r="CH119" s="17">
        <v>1.2180391789246086</v>
      </c>
      <c r="CI119" s="17">
        <v>0.26961186349665101</v>
      </c>
      <c r="CJ119" s="17">
        <v>2.9075662959348985</v>
      </c>
      <c r="CK119" s="17">
        <v>0.20412920942473739</v>
      </c>
      <c r="CL119" s="17">
        <v>0.14080204197334037</v>
      </c>
      <c r="CM119" s="17">
        <v>0.19064701459800423</v>
      </c>
      <c r="CN119" s="17">
        <v>0.40793810311951872</v>
      </c>
      <c r="CO119" s="17">
        <v>1.3702832282768516</v>
      </c>
      <c r="CP119" s="17">
        <v>0.47054719525272137</v>
      </c>
      <c r="CQ119" s="17">
        <v>0.22036097983851996</v>
      </c>
      <c r="CR119" s="17">
        <v>0.62616108726978081</v>
      </c>
      <c r="CS119" s="17">
        <v>0.35574474860990207</v>
      </c>
      <c r="CT119" s="17">
        <v>0.68076570888558352</v>
      </c>
      <c r="CU119" s="17">
        <v>0.1705023559405387</v>
      </c>
      <c r="CV119" s="17">
        <v>0.2539371854371833</v>
      </c>
      <c r="CW119" s="17">
        <v>0.42814328156236026</v>
      </c>
      <c r="CX119" s="17">
        <v>3.1835667659938505</v>
      </c>
      <c r="CY119" s="17">
        <v>1.6387815104910552</v>
      </c>
      <c r="CZ119" s="17">
        <v>8.2027759183074936E-2</v>
      </c>
      <c r="DA119" s="17">
        <v>9.6019098634411659E-2</v>
      </c>
      <c r="DB119" s="17">
        <v>0.28703448316587499</v>
      </c>
      <c r="DC119" s="17">
        <v>2.032683733919797</v>
      </c>
      <c r="DD119" s="17">
        <v>0.1382549742594395</v>
      </c>
      <c r="DE119" s="17">
        <v>0.15845171423901058</v>
      </c>
      <c r="DF119" s="17">
        <v>9.2432389080385285E-2</v>
      </c>
      <c r="DG119" s="17">
        <v>0.22190828131128343</v>
      </c>
      <c r="DH119" s="17">
        <v>0.15557867970740225</v>
      </c>
      <c r="DI119" s="17">
        <v>0.11126707514961613</v>
      </c>
      <c r="DJ119" s="17">
        <v>0.24983272577205193</v>
      </c>
      <c r="DK119" s="17">
        <v>8.9796560054255598E-2</v>
      </c>
      <c r="DL119" s="17">
        <v>1.3275617909307571</v>
      </c>
      <c r="DM119" s="17">
        <v>0.16509782129820355</v>
      </c>
      <c r="DN119" s="17">
        <v>0.27321623431489317</v>
      </c>
      <c r="DO119" s="17">
        <v>0.10619991312895093</v>
      </c>
      <c r="DP119" s="17">
        <v>9.232502827535094E-2</v>
      </c>
      <c r="DQ119" s="17">
        <v>0.11931940900386108</v>
      </c>
      <c r="DR119" s="17">
        <v>8.3364096238919591E-2</v>
      </c>
      <c r="DS119" s="17">
        <v>2.2082421560220802E-2</v>
      </c>
      <c r="DT119" s="17">
        <v>1.2304392490123E-2</v>
      </c>
      <c r="DU119" s="17">
        <v>1.79467792318449</v>
      </c>
      <c r="DV119" s="17">
        <v>7.1592376520140997</v>
      </c>
      <c r="DW119" s="17">
        <v>9.2097009242481896E-3</v>
      </c>
      <c r="DX119" s="17">
        <v>0.82327993910861297</v>
      </c>
      <c r="DY119" s="17">
        <v>0.104532096828201</v>
      </c>
      <c r="DZ119" s="17">
        <v>3.4421834261562902E-2</v>
      </c>
      <c r="EA119" s="17">
        <v>0.41921263232962003</v>
      </c>
      <c r="EB119" s="17">
        <v>0.43846827032299901</v>
      </c>
      <c r="EC119" s="17">
        <v>0.36137180552237103</v>
      </c>
      <c r="ED119" s="17">
        <v>0.470310491329267</v>
      </c>
      <c r="EE119" s="17">
        <v>0.29442879156284402</v>
      </c>
      <c r="EF119" s="17">
        <v>0.91212253363831497</v>
      </c>
      <c r="EG119" s="17">
        <v>0.23402093536414001</v>
      </c>
      <c r="EH119" s="17">
        <v>0.90433283515259599</v>
      </c>
      <c r="EI119" s="17">
        <v>0.62718222611432295</v>
      </c>
      <c r="EJ119" s="17">
        <v>0.40847984101318802</v>
      </c>
      <c r="EK119" s="17">
        <v>0.33232968984072903</v>
      </c>
      <c r="EL119" s="17">
        <v>0.42903322217970902</v>
      </c>
      <c r="EM119" s="17">
        <v>0.20386176764349401</v>
      </c>
      <c r="EN119" s="17">
        <v>0.24638766302994899</v>
      </c>
      <c r="EO119" s="17">
        <v>0.60134843739885901</v>
      </c>
      <c r="EP119" s="17">
        <v>4.4412297144663299E-2</v>
      </c>
      <c r="EQ119" s="17">
        <v>5.1539849944825501E-2</v>
      </c>
      <c r="ER119" s="17">
        <v>9.1842115736215507E-3</v>
      </c>
      <c r="ES119" s="17">
        <v>9.0992268830405204E-2</v>
      </c>
      <c r="ET119" s="17">
        <v>0.110524093334431</v>
      </c>
      <c r="EU119" s="17">
        <v>0.219376037171646</v>
      </c>
      <c r="EV119" s="17">
        <v>2.55277858896968E-2</v>
      </c>
      <c r="EW119" s="17">
        <v>8.0562223682065698E-2</v>
      </c>
      <c r="EX119" s="17">
        <v>0.20904963244285499</v>
      </c>
      <c r="EY119" s="17">
        <v>0.23340543802448099</v>
      </c>
      <c r="EZ119" s="17">
        <v>1.6782066046245499E-2</v>
      </c>
      <c r="FA119" s="17">
        <v>0.204484273847227</v>
      </c>
      <c r="FB119" s="17">
        <v>0.25643568738523398</v>
      </c>
      <c r="FC119" s="17">
        <v>0.93196947190199997</v>
      </c>
      <c r="FD119" s="17">
        <v>0.87183809708375803</v>
      </c>
      <c r="FE119" s="17">
        <v>0.715484809972734</v>
      </c>
      <c r="FF119" s="17">
        <v>0.74349170313697099</v>
      </c>
      <c r="FG119" s="17">
        <v>0.97205651464034304</v>
      </c>
      <c r="FH119" s="17">
        <v>0.96995462944002719</v>
      </c>
      <c r="FI119" s="17">
        <v>0.426999219408919</v>
      </c>
      <c r="FJ119" s="17">
        <v>0.97071989326610597</v>
      </c>
      <c r="FK119" s="17">
        <v>0.99071794311404404</v>
      </c>
      <c r="FL119" s="17">
        <v>0.421955519222802</v>
      </c>
      <c r="FM119" s="17">
        <v>0.47935021202558997</v>
      </c>
      <c r="FN119" s="17">
        <v>0.52968950867073294</v>
      </c>
      <c r="FO119" s="17">
        <v>0.79951332881021997</v>
      </c>
      <c r="FP119" s="17">
        <v>0.68410859250035505</v>
      </c>
      <c r="FQ119" s="17">
        <v>0.911779397441418</v>
      </c>
      <c r="FR119" s="17">
        <v>0.51565184377646101</v>
      </c>
      <c r="FS119" s="17">
        <v>0.42339267015469401</v>
      </c>
      <c r="FT119" s="17">
        <v>0.88768686506266103</v>
      </c>
      <c r="FU119" s="17">
        <v>0.89107678993712103</v>
      </c>
      <c r="FV119" s="17">
        <v>0.92349409891802303</v>
      </c>
      <c r="FW119" s="17">
        <v>0.17902149048581301</v>
      </c>
      <c r="FX119" s="17">
        <v>0.336630353290648</v>
      </c>
      <c r="FY119" s="17">
        <v>9.6039611510827502E-2</v>
      </c>
      <c r="FZ119" s="17">
        <v>0.16073970518768299</v>
      </c>
      <c r="GA119" s="17">
        <v>4.5518978989233801E-2</v>
      </c>
      <c r="GB119" s="17">
        <v>0.27407357235567698</v>
      </c>
      <c r="GC119" s="17">
        <v>0.35077624365242999</v>
      </c>
      <c r="GD119" s="17">
        <v>0.23067088037530101</v>
      </c>
      <c r="GE119" s="17">
        <v>0.18425230673440901</v>
      </c>
      <c r="GF119" s="17">
        <v>5.2442998318797403E-2</v>
      </c>
      <c r="GG119" s="17">
        <v>0.131809308415612</v>
      </c>
      <c r="GH119" s="17">
        <v>0.58806898098952798</v>
      </c>
      <c r="GI119" s="17">
        <v>0.26265296496701102</v>
      </c>
      <c r="GJ119" s="17">
        <v>0.84216788607342696</v>
      </c>
      <c r="GK119" s="17">
        <v>0.63770582508574103</v>
      </c>
      <c r="GL119" s="17">
        <v>0.54030054628469104</v>
      </c>
      <c r="GM119" s="17">
        <v>0.692823218542723</v>
      </c>
      <c r="GN119" s="17">
        <v>0.331399537042051</v>
      </c>
      <c r="GO119" s="17">
        <v>0.126578492167015</v>
      </c>
      <c r="GP119" s="17">
        <v>0.204821044875036</v>
      </c>
      <c r="GQ119" s="17">
        <v>0.78467389161893097</v>
      </c>
      <c r="GR119" s="17">
        <v>0.56946522519121301</v>
      </c>
      <c r="GS119" s="17">
        <v>0.91320499548434297</v>
      </c>
      <c r="GT119" s="17">
        <v>0.96354153862492997</v>
      </c>
      <c r="GU119" s="17">
        <v>0.63552392067464003</v>
      </c>
      <c r="GV119" s="17">
        <v>0.110157621962236</v>
      </c>
      <c r="GW119" s="17">
        <v>0.216195694598182</v>
      </c>
      <c r="GX119" s="17">
        <v>4.6827502623214903E-2</v>
      </c>
      <c r="GY119" s="17">
        <v>0.28226224210887801</v>
      </c>
      <c r="GZ119" s="17">
        <v>0.24884258845599999</v>
      </c>
      <c r="HA119" s="17">
        <v>0.67451626965669498</v>
      </c>
      <c r="HB119" s="17">
        <v>0.35326953059303101</v>
      </c>
      <c r="HC119" s="17">
        <v>0.86637749286112797</v>
      </c>
      <c r="HD119" s="17">
        <v>0.68127929651605201</v>
      </c>
      <c r="HE119" s="17">
        <v>0.38668133221863998</v>
      </c>
    </row>
    <row r="120" spans="1:213" s="17" customFormat="1" ht="13.9">
      <c r="A120" s="19" t="s">
        <v>526</v>
      </c>
      <c r="B120" s="19" t="s">
        <v>407</v>
      </c>
      <c r="C120" s="19">
        <v>42</v>
      </c>
      <c r="D120" s="19" t="s">
        <v>412</v>
      </c>
      <c r="E120" s="19" t="s">
        <v>819</v>
      </c>
      <c r="F120" s="19">
        <v>3.33</v>
      </c>
      <c r="G120" s="19">
        <v>1.38</v>
      </c>
      <c r="H120" s="19">
        <v>1.23</v>
      </c>
      <c r="I120" s="19">
        <v>9.1999999999999993</v>
      </c>
      <c r="J120" s="19">
        <v>1.3759999999999999</v>
      </c>
      <c r="K120" s="19">
        <v>11</v>
      </c>
      <c r="L120" s="19">
        <v>12</v>
      </c>
      <c r="M120" s="19">
        <v>1</v>
      </c>
      <c r="N120" s="19">
        <v>0.63</v>
      </c>
      <c r="O120" s="19">
        <v>0.21099999999999999</v>
      </c>
      <c r="P120" s="19">
        <v>0.35</v>
      </c>
      <c r="Q120" s="19">
        <v>3</v>
      </c>
      <c r="R120" s="19">
        <v>1</v>
      </c>
      <c r="S120" s="19">
        <v>2</v>
      </c>
      <c r="T120" s="19">
        <v>6.9</v>
      </c>
      <c r="U120" s="19"/>
      <c r="V120" s="19">
        <v>1.4</v>
      </c>
      <c r="W120" s="19">
        <v>58.3</v>
      </c>
      <c r="X120" s="19">
        <v>6.3</v>
      </c>
      <c r="Y120" s="19">
        <v>9.3000000000000007</v>
      </c>
      <c r="Z120" s="19">
        <v>22</v>
      </c>
      <c r="AA120" s="17">
        <v>7.8891956176115566E-2</v>
      </c>
      <c r="AB120" s="17">
        <v>0.4482468805448076</v>
      </c>
      <c r="AC120" s="17">
        <v>5.511974206729664E-2</v>
      </c>
      <c r="AD120" s="17">
        <v>6.6995341728633612E-2</v>
      </c>
      <c r="AE120" s="17">
        <v>0.23427186954752505</v>
      </c>
      <c r="AF120" s="17">
        <v>0.57890817749212686</v>
      </c>
      <c r="AG120" s="17">
        <v>5.4216745385126948E-2</v>
      </c>
      <c r="AH120" s="17">
        <v>0.16021267306438022</v>
      </c>
      <c r="AI120" s="17">
        <v>6.1831483312318539E-2</v>
      </c>
      <c r="AJ120" s="17">
        <v>2.8558816593973786</v>
      </c>
      <c r="AK120" s="17">
        <v>0.41757466438489171</v>
      </c>
      <c r="AL120" s="17">
        <v>8.1755990195496023E-2</v>
      </c>
      <c r="AM120" s="17">
        <v>0.20089666223953331</v>
      </c>
      <c r="AN120" s="17">
        <v>0.1459544259491424</v>
      </c>
      <c r="AO120" s="17">
        <v>0.14983448569232477</v>
      </c>
      <c r="AP120" s="17">
        <v>0.34698940058136862</v>
      </c>
      <c r="AQ120" s="17">
        <v>0.12202133056604751</v>
      </c>
      <c r="AR120" s="17">
        <v>0.13455502562836916</v>
      </c>
      <c r="AS120" s="17">
        <v>4.8515710914244803</v>
      </c>
      <c r="AT120" s="17">
        <v>0.33396561559591453</v>
      </c>
      <c r="AU120" s="17">
        <v>0.66780815014903883</v>
      </c>
      <c r="AV120" s="17">
        <v>8.861462719367659E-2</v>
      </c>
      <c r="AW120" s="17">
        <v>0.18061164705938507</v>
      </c>
      <c r="AX120" s="17">
        <v>0.11361768638980572</v>
      </c>
      <c r="AY120" s="17">
        <v>5.5872107862760929E-2</v>
      </c>
      <c r="AZ120" s="17">
        <v>0.32709600890191526</v>
      </c>
      <c r="BA120" s="17">
        <v>7.8484336896282564E-2</v>
      </c>
      <c r="BB120" s="17">
        <v>0.23481872375857391</v>
      </c>
      <c r="BC120" s="17">
        <v>0.23564410725408577</v>
      </c>
      <c r="BD120" s="17">
        <v>0.50068808470381365</v>
      </c>
      <c r="BE120" s="17">
        <v>2.8716226461915602</v>
      </c>
      <c r="BF120" s="17">
        <v>0.54755217621540975</v>
      </c>
      <c r="BG120" s="17">
        <v>1.2214551561926168</v>
      </c>
      <c r="BH120" s="17">
        <v>8.9243939655869811E-2</v>
      </c>
      <c r="BI120" s="17">
        <v>0.46958268396315855</v>
      </c>
      <c r="BJ120" s="17">
        <v>0.11673470355964496</v>
      </c>
      <c r="BK120" s="17">
        <v>0.62462026948473426</v>
      </c>
      <c r="BL120" s="17">
        <v>0.38770227518801326</v>
      </c>
      <c r="BM120" s="17">
        <v>0.17734674207841469</v>
      </c>
      <c r="BN120" s="17">
        <v>0.46994174860725796</v>
      </c>
      <c r="BO120" s="17">
        <v>6.024417380237578</v>
      </c>
      <c r="BP120" s="17">
        <v>0.45616828642138874</v>
      </c>
      <c r="BQ120" s="17">
        <v>0.22732384233563108</v>
      </c>
      <c r="BR120" s="17">
        <v>0.63277782918799175</v>
      </c>
      <c r="BS120" s="17">
        <v>0.1615632685328349</v>
      </c>
      <c r="BT120" s="17">
        <v>3.0690011509573045</v>
      </c>
      <c r="BU120" s="17">
        <v>0.43596351135520667</v>
      </c>
      <c r="BV120" s="17">
        <v>0.21449911301071176</v>
      </c>
      <c r="BW120" s="17">
        <v>0.38121784443347212</v>
      </c>
      <c r="BX120" s="17">
        <v>3.203954565252725</v>
      </c>
      <c r="BY120" s="17">
        <v>0.33403814500315643</v>
      </c>
      <c r="BZ120" s="17">
        <v>0.99993225183574364</v>
      </c>
      <c r="CA120" s="17">
        <v>32.40309635688719</v>
      </c>
      <c r="CB120" s="17">
        <v>1.7042223988048204</v>
      </c>
      <c r="CC120" s="17">
        <v>2.9645769888854834</v>
      </c>
      <c r="CD120" s="17">
        <v>0.46324003259670493</v>
      </c>
      <c r="CE120" s="17">
        <v>0.72371096391826151</v>
      </c>
      <c r="CF120" s="17">
        <v>1.3959421809668822</v>
      </c>
      <c r="CG120" s="17">
        <v>0.24423874282855046</v>
      </c>
      <c r="CH120" s="17">
        <v>1.1318355081913558</v>
      </c>
      <c r="CI120" s="17">
        <v>0.32091735781031933</v>
      </c>
      <c r="CJ120" s="17">
        <v>4.0429698054851704</v>
      </c>
      <c r="CK120" s="17">
        <v>0.21840454312858298</v>
      </c>
      <c r="CL120" s="17">
        <v>0.14574745462197339</v>
      </c>
      <c r="CM120" s="17">
        <v>0.14644189003374858</v>
      </c>
      <c r="CN120" s="17">
        <v>0.63061233242432713</v>
      </c>
      <c r="CO120" s="17">
        <v>2.1248528550427754</v>
      </c>
      <c r="CP120" s="17">
        <v>0.60083237907070075</v>
      </c>
      <c r="CQ120" s="17">
        <v>0.27018281733755506</v>
      </c>
      <c r="CR120" s="17">
        <v>0.54091820367126386</v>
      </c>
      <c r="CS120" s="17">
        <v>0.30510638148677749</v>
      </c>
      <c r="CT120" s="17">
        <v>0.54055059499976033</v>
      </c>
      <c r="CU120" s="17">
        <v>0.19741468632189599</v>
      </c>
      <c r="CV120" s="17">
        <v>0.27472813635836674</v>
      </c>
      <c r="CW120" s="17">
        <v>0.52320364205491632</v>
      </c>
      <c r="CX120" s="17">
        <v>3.8076321863999727</v>
      </c>
      <c r="CY120" s="17">
        <v>1.8346426626297632</v>
      </c>
      <c r="CZ120" s="17">
        <v>7.152744708446937E-2</v>
      </c>
      <c r="DA120" s="17">
        <v>0.11588062003188725</v>
      </c>
      <c r="DB120" s="17">
        <v>0.28442654867620354</v>
      </c>
      <c r="DC120" s="17">
        <v>1.8618837638623054</v>
      </c>
      <c r="DD120" s="17">
        <v>0.13427698892605888</v>
      </c>
      <c r="DE120" s="17">
        <v>0.18175927853230459</v>
      </c>
      <c r="DF120" s="17">
        <v>8.4682084363655902E-2</v>
      </c>
      <c r="DG120" s="17">
        <v>0.26501122884204747</v>
      </c>
      <c r="DH120" s="17">
        <v>0.19748336092874921</v>
      </c>
      <c r="DI120" s="17">
        <v>9.0750038382331158E-2</v>
      </c>
      <c r="DJ120" s="17">
        <v>0.18682325225818297</v>
      </c>
      <c r="DK120" s="17">
        <v>9.9867116920841076E-2</v>
      </c>
      <c r="DL120" s="17">
        <v>0.9846866496431399</v>
      </c>
      <c r="DM120" s="17">
        <v>0.20369157433345539</v>
      </c>
      <c r="DN120" s="17">
        <v>0.3227331342300972</v>
      </c>
      <c r="DO120" s="17">
        <v>0.11969417772167755</v>
      </c>
      <c r="DP120" s="17">
        <v>8.9257364064467215E-2</v>
      </c>
      <c r="DQ120" s="17">
        <v>0.1126042396723059</v>
      </c>
      <c r="DR120" s="17">
        <v>5.7329798725690356E-2</v>
      </c>
      <c r="DS120" s="17">
        <v>2.1797679979781999E-2</v>
      </c>
      <c r="DT120" s="17">
        <v>1.3888676449861101E-2</v>
      </c>
      <c r="DU120" s="17">
        <v>1.56945696434594</v>
      </c>
      <c r="DV120" s="17">
        <v>7.0463052068351404</v>
      </c>
      <c r="DW120" s="17">
        <v>9.7100293735655607E-3</v>
      </c>
      <c r="DX120" s="17">
        <v>0.81229869456762205</v>
      </c>
      <c r="DY120" s="17">
        <v>0.117909660716658</v>
      </c>
      <c r="DZ120" s="17">
        <v>3.6951298095628603E-2</v>
      </c>
      <c r="EA120" s="17">
        <v>0.40210815734122901</v>
      </c>
      <c r="EB120" s="17">
        <v>0.42328913249272498</v>
      </c>
      <c r="EC120" s="17">
        <v>0.30686978638325002</v>
      </c>
      <c r="ED120" s="17">
        <v>0.47770134031387501</v>
      </c>
      <c r="EE120" s="17">
        <v>0.31399233842517199</v>
      </c>
      <c r="EF120" s="17">
        <v>0.907100680606301</v>
      </c>
      <c r="EG120" s="17">
        <v>0.258934171693606</v>
      </c>
      <c r="EH120" s="17">
        <v>0.90186142620418897</v>
      </c>
      <c r="EI120" s="17">
        <v>0.625548243358373</v>
      </c>
      <c r="EJ120" s="17">
        <v>0.39136354308309002</v>
      </c>
      <c r="EK120" s="17">
        <v>0.28305830429073497</v>
      </c>
      <c r="EL120" s="17">
        <v>0.36117232450297199</v>
      </c>
      <c r="EM120" s="17">
        <v>0.18885455277197499</v>
      </c>
      <c r="EN120" s="17">
        <v>0.21394007896935999</v>
      </c>
      <c r="EO120" s="17">
        <v>0.65124703252608795</v>
      </c>
      <c r="EP120" s="17">
        <v>4.3127029887955699E-2</v>
      </c>
      <c r="EQ120" s="17">
        <v>5.0874342350383302E-2</v>
      </c>
      <c r="ER120" s="17">
        <v>7.4674926229355296E-3</v>
      </c>
      <c r="ES120" s="17">
        <v>8.8036740469673094E-2</v>
      </c>
      <c r="ET120" s="17">
        <v>0.108379763575189</v>
      </c>
      <c r="EU120" s="17">
        <v>0.22259964001534699</v>
      </c>
      <c r="EV120" s="17">
        <v>2.45456707293988E-2</v>
      </c>
      <c r="EW120" s="17">
        <v>9.0541944864407101E-2</v>
      </c>
      <c r="EX120" s="17">
        <v>0.18734038414104401</v>
      </c>
      <c r="EY120" s="17">
        <v>0.250661331794441</v>
      </c>
      <c r="EZ120" s="17">
        <v>1.72537535722718E-2</v>
      </c>
      <c r="FA120" s="17">
        <v>0.17960184196120499</v>
      </c>
      <c r="FB120" s="17">
        <v>0.26290215277450402</v>
      </c>
      <c r="FC120" s="17">
        <v>0.95867714517008096</v>
      </c>
      <c r="FD120" s="17">
        <v>0.91052054956337103</v>
      </c>
      <c r="FE120" s="17">
        <v>0.70540074194646196</v>
      </c>
      <c r="FF120" s="17">
        <v>0.82003401004272303</v>
      </c>
      <c r="FG120" s="17">
        <v>0.97693505807006298</v>
      </c>
      <c r="FH120" s="17">
        <v>0.97303367690392817</v>
      </c>
      <c r="FI120" s="17">
        <v>0.49224560038412202</v>
      </c>
      <c r="FJ120" s="17">
        <v>0.97637814112260646</v>
      </c>
      <c r="FK120" s="17">
        <v>0.990299839520009</v>
      </c>
      <c r="FL120" s="17">
        <v>0.48734771675616001</v>
      </c>
      <c r="FM120" s="17">
        <v>0.540070208803765</v>
      </c>
      <c r="FN120" s="17">
        <v>0.52229865968612499</v>
      </c>
      <c r="FO120" s="17">
        <v>0.84329467542357395</v>
      </c>
      <c r="FP120" s="17">
        <v>0.72218053704651497</v>
      </c>
      <c r="FQ120" s="17">
        <v>0.900883171974454</v>
      </c>
      <c r="FR120" s="17">
        <v>0.52899772669130596</v>
      </c>
      <c r="FS120" s="17">
        <v>0.50208983239975602</v>
      </c>
      <c r="FT120" s="17">
        <v>0.88372076229372498</v>
      </c>
      <c r="FU120" s="17">
        <v>0.88370864853791697</v>
      </c>
      <c r="FV120" s="17">
        <v>0.90848685485346703</v>
      </c>
      <c r="FW120" s="17">
        <v>0.17607677252745799</v>
      </c>
      <c r="FX120" s="17">
        <v>0.352920954163848</v>
      </c>
      <c r="FY120" s="17">
        <v>9.5807945379016005E-2</v>
      </c>
      <c r="FZ120" s="17">
        <v>0.16604274523842399</v>
      </c>
      <c r="GA120" s="17">
        <v>4.4257629305053899E-2</v>
      </c>
      <c r="GB120" s="17">
        <v>0.26520294167576403</v>
      </c>
      <c r="GC120" s="17">
        <v>0.33885986388932599</v>
      </c>
      <c r="GD120" s="17">
        <v>0.232592786265886</v>
      </c>
      <c r="GE120" s="17">
        <v>0.196721089887155</v>
      </c>
      <c r="GF120" s="17">
        <v>4.8730114725360603E-2</v>
      </c>
      <c r="GG120" s="17">
        <v>0.14799097516179499</v>
      </c>
      <c r="GH120" s="17">
        <v>0.62637259166749903</v>
      </c>
      <c r="GI120" s="17">
        <v>0.33604708716133203</v>
      </c>
      <c r="GJ120" s="17">
        <v>0.83946313298867103</v>
      </c>
      <c r="GK120" s="17">
        <v>0.63568023029869003</v>
      </c>
      <c r="GL120" s="17">
        <v>0.54484878464859099</v>
      </c>
      <c r="GM120" s="17">
        <v>0.67589406858758005</v>
      </c>
      <c r="GN120" s="17">
        <v>0.33227663680415098</v>
      </c>
      <c r="GO120" s="17">
        <v>0.127346657802098</v>
      </c>
      <c r="GP120" s="17">
        <v>0.20492997900205401</v>
      </c>
      <c r="GQ120" s="17">
        <v>0.79315127746740899</v>
      </c>
      <c r="GR120" s="17">
        <v>0.61227927896990197</v>
      </c>
      <c r="GS120" s="17">
        <v>0.90458496191089399</v>
      </c>
      <c r="GT120" s="17">
        <v>0.96163173216735998</v>
      </c>
      <c r="GU120" s="17">
        <v>0.67570717944391301</v>
      </c>
      <c r="GV120" s="17">
        <v>0.10522326533427399</v>
      </c>
      <c r="GW120" s="17">
        <v>0.202482754623522</v>
      </c>
      <c r="GX120" s="17">
        <v>4.5302529517658001E-2</v>
      </c>
      <c r="GY120" s="17">
        <v>0.26613632201121301</v>
      </c>
      <c r="GZ120" s="17">
        <v>0.28334550054317498</v>
      </c>
      <c r="HA120" s="17">
        <v>0.68792801213313404</v>
      </c>
      <c r="HB120" s="17">
        <v>0.40979652434637998</v>
      </c>
      <c r="HC120" s="17">
        <v>0.85928243239323598</v>
      </c>
      <c r="HD120" s="17">
        <v>0.69549541015614702</v>
      </c>
      <c r="HE120" s="17">
        <v>0.39236167890073798</v>
      </c>
    </row>
    <row r="121" spans="1:213" s="17" customFormat="1" ht="13.9">
      <c r="A121" s="19" t="s">
        <v>527</v>
      </c>
      <c r="B121" s="19" t="s">
        <v>407</v>
      </c>
      <c r="C121" s="19">
        <v>34</v>
      </c>
      <c r="D121" s="19" t="s">
        <v>412</v>
      </c>
      <c r="E121" s="19" t="s">
        <v>819</v>
      </c>
      <c r="F121" s="19">
        <v>3.23</v>
      </c>
      <c r="G121" s="19">
        <v>1.23</v>
      </c>
      <c r="H121" s="19">
        <v>1.1200000000000001</v>
      </c>
      <c r="I121" s="19">
        <v>7.17</v>
      </c>
      <c r="J121" s="19">
        <v>3.15</v>
      </c>
      <c r="K121" s="19">
        <v>12</v>
      </c>
      <c r="L121" s="19">
        <v>11</v>
      </c>
      <c r="M121" s="19">
        <v>1.5</v>
      </c>
      <c r="N121" s="19">
        <v>2.0230000000000001</v>
      </c>
      <c r="O121" s="19">
        <v>0.34200000000000003</v>
      </c>
      <c r="P121" s="19">
        <v>0.17</v>
      </c>
      <c r="Q121" s="19">
        <v>5.7</v>
      </c>
      <c r="R121" s="19">
        <v>0.9</v>
      </c>
      <c r="S121" s="19">
        <v>2.6</v>
      </c>
      <c r="T121" s="19">
        <v>5.0999999999999996</v>
      </c>
      <c r="U121" s="19"/>
      <c r="V121" s="19">
        <v>1.8</v>
      </c>
      <c r="W121" s="19">
        <v>51.9</v>
      </c>
      <c r="X121" s="19">
        <v>8.3000000000000007</v>
      </c>
      <c r="Y121" s="19">
        <v>6.3</v>
      </c>
      <c r="Z121" s="19">
        <v>35</v>
      </c>
      <c r="AA121" s="17">
        <v>8.5944584276198499E-2</v>
      </c>
      <c r="AB121" s="17">
        <v>0.53086473214563745</v>
      </c>
      <c r="AC121" s="17">
        <v>7.362816246353121E-2</v>
      </c>
      <c r="AD121" s="17">
        <v>8.4686636752028269E-2</v>
      </c>
      <c r="AE121" s="17">
        <v>0.29800831349758078</v>
      </c>
      <c r="AF121" s="17">
        <v>0.7401899393228385</v>
      </c>
      <c r="AG121" s="17">
        <v>7.3655710079584116E-2</v>
      </c>
      <c r="AH121" s="17">
        <v>0.15604497528096062</v>
      </c>
      <c r="AI121" s="17">
        <v>0.11865582311539968</v>
      </c>
      <c r="AJ121" s="17">
        <v>2.6896891186131486</v>
      </c>
      <c r="AK121" s="17">
        <v>0.47468939710500013</v>
      </c>
      <c r="AL121" s="17">
        <v>0.13048281061162725</v>
      </c>
      <c r="AM121" s="17">
        <v>0.24346754947755347</v>
      </c>
      <c r="AN121" s="17">
        <v>0.15492373290183817</v>
      </c>
      <c r="AO121" s="17">
        <v>0.19427788874947882</v>
      </c>
      <c r="AP121" s="17">
        <v>0.34334417920269561</v>
      </c>
      <c r="AQ121" s="17">
        <v>0.12103789411108219</v>
      </c>
      <c r="AR121" s="17">
        <v>0.18136778334453615</v>
      </c>
      <c r="AS121" s="17">
        <v>5.2698271807063435</v>
      </c>
      <c r="AT121" s="17">
        <v>0.37421271104726123</v>
      </c>
      <c r="AU121" s="17">
        <v>1.0939184998673073</v>
      </c>
      <c r="AV121" s="17">
        <v>0.10450041559144066</v>
      </c>
      <c r="AW121" s="17">
        <v>0.21575971259330196</v>
      </c>
      <c r="AX121" s="17">
        <v>0.11867621574111868</v>
      </c>
      <c r="AY121" s="17">
        <v>8.5794925640140587E-2</v>
      </c>
      <c r="AZ121" s="17">
        <v>0.41642595240835301</v>
      </c>
      <c r="BA121" s="17">
        <v>9.6114823888423101E-2</v>
      </c>
      <c r="BB121" s="17">
        <v>0.26181687397828696</v>
      </c>
      <c r="BC121" s="17">
        <v>0.21628851106673783</v>
      </c>
      <c r="BD121" s="17">
        <v>0.53097390118637378</v>
      </c>
      <c r="BE121" s="17">
        <v>3.8366600103611121</v>
      </c>
      <c r="BF121" s="17">
        <v>0.71427181801407358</v>
      </c>
      <c r="BG121" s="17">
        <v>1.8127068819615515</v>
      </c>
      <c r="BH121" s="17">
        <v>0.1041690627176822</v>
      </c>
      <c r="BI121" s="17">
        <v>0.51190762697845604</v>
      </c>
      <c r="BJ121" s="17">
        <v>0.1139000246732763</v>
      </c>
      <c r="BK121" s="17">
        <v>0.60542083867375129</v>
      </c>
      <c r="BL121" s="17">
        <v>0.43322634554853318</v>
      </c>
      <c r="BM121" s="17">
        <v>0.18495004218213876</v>
      </c>
      <c r="BN121" s="17">
        <v>0.66877298068813096</v>
      </c>
      <c r="BO121" s="17">
        <v>5.9702525742971009</v>
      </c>
      <c r="BP121" s="17">
        <v>0.72889144971139919</v>
      </c>
      <c r="BQ121" s="17">
        <v>0.27006218205866611</v>
      </c>
      <c r="BR121" s="17">
        <v>0.70628994744099094</v>
      </c>
      <c r="BS121" s="17">
        <v>0.15432532463888529</v>
      </c>
      <c r="BT121" s="17">
        <v>3.8219508364930066</v>
      </c>
      <c r="BU121" s="17">
        <v>0.52757568527647103</v>
      </c>
      <c r="BV121" s="17">
        <v>0.18891477018255354</v>
      </c>
      <c r="BW121" s="17">
        <v>0.6157520202467589</v>
      </c>
      <c r="BX121" s="17">
        <v>3.6593350870286327</v>
      </c>
      <c r="BY121" s="17">
        <v>0.33404002939569832</v>
      </c>
      <c r="BZ121" s="17">
        <v>1.1293111170813765</v>
      </c>
      <c r="CA121" s="17">
        <v>31.519194113368854</v>
      </c>
      <c r="CB121" s="17">
        <v>2.8025464642506184</v>
      </c>
      <c r="CC121" s="17">
        <v>2.3384050517757675</v>
      </c>
      <c r="CD121" s="17">
        <v>0.27103787438501942</v>
      </c>
      <c r="CE121" s="17">
        <v>0.71854388882178744</v>
      </c>
      <c r="CF121" s="17">
        <v>1.1474608537321158</v>
      </c>
      <c r="CG121" s="17">
        <v>0.24472439590048173</v>
      </c>
      <c r="CH121" s="17">
        <v>1.1299223435526065</v>
      </c>
      <c r="CI121" s="17">
        <v>0.27186009697529534</v>
      </c>
      <c r="CJ121" s="17">
        <v>2.4599602300160033</v>
      </c>
      <c r="CK121" s="17">
        <v>0.26252904956690454</v>
      </c>
      <c r="CL121" s="17">
        <v>0.16229297740132959</v>
      </c>
      <c r="CM121" s="17">
        <v>0.21214514915577926</v>
      </c>
      <c r="CN121" s="17">
        <v>0.38689146626089843</v>
      </c>
      <c r="CO121" s="17">
        <v>2.3371218118298822</v>
      </c>
      <c r="CP121" s="17">
        <v>0.35146421293078889</v>
      </c>
      <c r="CQ121" s="17">
        <v>0.11542023834223514</v>
      </c>
      <c r="CR121" s="17">
        <v>0.39284793399786255</v>
      </c>
      <c r="CS121" s="17">
        <v>0.21880798741278598</v>
      </c>
      <c r="CT121" s="17">
        <v>0.45747746128144817</v>
      </c>
      <c r="CU121" s="17">
        <v>0.14559852729943512</v>
      </c>
      <c r="CV121" s="17">
        <v>0.23300233564099423</v>
      </c>
      <c r="CW121" s="17">
        <v>0.47874764307252948</v>
      </c>
      <c r="CX121" s="17">
        <v>2.7825093489891364</v>
      </c>
      <c r="CY121" s="17">
        <v>1.238487753181462</v>
      </c>
      <c r="CZ121" s="17">
        <v>6.5725085819876669E-2</v>
      </c>
      <c r="DA121" s="17">
        <v>7.5298262922740652E-2</v>
      </c>
      <c r="DB121" s="17">
        <v>0.287286502860506</v>
      </c>
      <c r="DC121" s="17">
        <v>1.6982886503451347</v>
      </c>
      <c r="DD121" s="17">
        <v>9.0889990369855803E-2</v>
      </c>
      <c r="DE121" s="17">
        <v>8.3483145528125774E-2</v>
      </c>
      <c r="DF121" s="17">
        <v>4.4409319970426686E-2</v>
      </c>
      <c r="DG121" s="17">
        <v>0.23566661731049765</v>
      </c>
      <c r="DH121" s="17">
        <v>0.13552311212567392</v>
      </c>
      <c r="DI121" s="17">
        <v>5.8869511546387962E-2</v>
      </c>
      <c r="DJ121" s="17">
        <v>0.15614179415885604</v>
      </c>
      <c r="DK121" s="17">
        <v>8.8972246320670537E-2</v>
      </c>
      <c r="DL121" s="17">
        <v>0.72190793624049532</v>
      </c>
      <c r="DM121" s="17">
        <v>0.24858022785847086</v>
      </c>
      <c r="DN121" s="17">
        <v>0.31800656892545331</v>
      </c>
      <c r="DO121" s="17">
        <v>0.11191101131139264</v>
      </c>
      <c r="DP121" s="17">
        <v>0.12618750142878962</v>
      </c>
      <c r="DQ121" s="17">
        <v>0.14319101857361571</v>
      </c>
      <c r="DR121" s="17">
        <v>5.8706676824945125E-2</v>
      </c>
      <c r="DS121" s="17">
        <v>2.53636901115218E-2</v>
      </c>
      <c r="DT121" s="17">
        <v>1.5468127370928101E-2</v>
      </c>
      <c r="DU121" s="17">
        <v>1.6397388968487701</v>
      </c>
      <c r="DV121" s="17">
        <v>6.93114102394307</v>
      </c>
      <c r="DW121" s="17">
        <v>1.01842626943304E-2</v>
      </c>
      <c r="DX121" s="17">
        <v>0.84977471923484804</v>
      </c>
      <c r="DY121" s="17">
        <v>8.9418064654141899E-2</v>
      </c>
      <c r="DZ121" s="17">
        <v>3.2244249299247997E-2</v>
      </c>
      <c r="EA121" s="17">
        <v>0.42781701285363</v>
      </c>
      <c r="EB121" s="17">
        <v>0.44166383794969</v>
      </c>
      <c r="EC121" s="17">
        <v>0.35552585435554401</v>
      </c>
      <c r="ED121" s="17">
        <v>0.48850100825434301</v>
      </c>
      <c r="EE121" s="17">
        <v>0.31653164984907101</v>
      </c>
      <c r="EF121" s="17">
        <v>0.90718846790229102</v>
      </c>
      <c r="EG121" s="17">
        <v>0.27072402841302801</v>
      </c>
      <c r="EH121" s="17">
        <v>0.89667116408115</v>
      </c>
      <c r="EI121" s="17">
        <v>0.57048141155486598</v>
      </c>
      <c r="EJ121" s="17">
        <v>0.42254871059600901</v>
      </c>
      <c r="EK121" s="17">
        <v>0.33333562309675102</v>
      </c>
      <c r="EL121" s="17">
        <v>0.40275205183316598</v>
      </c>
      <c r="EM121" s="17">
        <v>0.237300612508903</v>
      </c>
      <c r="EN121" s="17">
        <v>0.25450356374289601</v>
      </c>
      <c r="EO121" s="17">
        <v>0.68526540135276903</v>
      </c>
      <c r="EP121" s="17">
        <v>3.5877892014207297E-2</v>
      </c>
      <c r="EQ121" s="17">
        <v>4.03874581629848E-2</v>
      </c>
      <c r="ER121" s="17">
        <v>5.1951243583849603E-3</v>
      </c>
      <c r="ES121" s="17">
        <v>0.11990603026746401</v>
      </c>
      <c r="ET121" s="17">
        <v>0.141103315447451</v>
      </c>
      <c r="EU121" s="17">
        <v>0.27771614112119403</v>
      </c>
      <c r="EV121" s="17">
        <v>3.3037692976126701E-2</v>
      </c>
      <c r="EW121" s="17">
        <v>0.115216072694226</v>
      </c>
      <c r="EX121" s="17">
        <v>0.237410662790393</v>
      </c>
      <c r="EY121" s="17">
        <v>0.31227948909310999</v>
      </c>
      <c r="EZ121" s="17">
        <v>2.3950971239478099E-2</v>
      </c>
      <c r="FA121" s="17">
        <v>0.232850998882527</v>
      </c>
      <c r="FB121" s="17">
        <v>0.28197920315638703</v>
      </c>
      <c r="FC121" s="17">
        <v>0.95404270989418605</v>
      </c>
      <c r="FD121" s="17">
        <v>0.89488957470949604</v>
      </c>
      <c r="FE121" s="17">
        <v>0.72081379071603802</v>
      </c>
      <c r="FF121" s="17">
        <v>0.79879187786000605</v>
      </c>
      <c r="FG121" s="17">
        <v>0.97090628380606203</v>
      </c>
      <c r="FH121" s="17">
        <v>0.96766908706921684</v>
      </c>
      <c r="FI121" s="17">
        <v>0.51889750828125902</v>
      </c>
      <c r="FJ121" s="17">
        <v>0.96916882207775046</v>
      </c>
      <c r="FK121" s="17">
        <v>0.98752499608504896</v>
      </c>
      <c r="FL121" s="17">
        <v>0.51923312990594805</v>
      </c>
      <c r="FM121" s="17">
        <v>0.51561696694533998</v>
      </c>
      <c r="FN121" s="17">
        <v>0.51149899174565705</v>
      </c>
      <c r="FO121" s="17">
        <v>0.81423688140461004</v>
      </c>
      <c r="FP121" s="17">
        <v>0.68152492571923295</v>
      </c>
      <c r="FQ121" s="17">
        <v>0.90630078033862904</v>
      </c>
      <c r="FR121" s="17">
        <v>0.570922233388509</v>
      </c>
      <c r="FS121" s="17">
        <v>0.43862052381949401</v>
      </c>
      <c r="FT121" s="17">
        <v>0.87367097981673802</v>
      </c>
      <c r="FU121" s="17">
        <v>0.87688727513571296</v>
      </c>
      <c r="FV121" s="17">
        <v>0.92252681770185097</v>
      </c>
      <c r="FW121" s="17">
        <v>0.20209891763097801</v>
      </c>
      <c r="FX121" s="17">
        <v>0.36882331575753102</v>
      </c>
      <c r="FY121" s="17">
        <v>8.6601219632737203E-2</v>
      </c>
      <c r="FZ121" s="17">
        <v>0.13324861000191299</v>
      </c>
      <c r="GA121" s="17">
        <v>4.9701468441391297E-2</v>
      </c>
      <c r="GB121" s="17">
        <v>0.28171617427182799</v>
      </c>
      <c r="GC121" s="17">
        <v>0.339752946659998</v>
      </c>
      <c r="GD121" s="17">
        <v>0.24970003642240499</v>
      </c>
      <c r="GE121" s="17">
        <v>0.23871824954241799</v>
      </c>
      <c r="GF121" s="17">
        <v>6.8360500244218497E-2</v>
      </c>
      <c r="GG121" s="17">
        <v>0.170357749298199</v>
      </c>
      <c r="GH121" s="17">
        <v>0.59492370608649503</v>
      </c>
      <c r="GI121" s="17">
        <v>0.305371913817581</v>
      </c>
      <c r="GJ121" s="17">
        <v>0.82396951137534702</v>
      </c>
      <c r="GK121" s="17">
        <v>0.6245846060668</v>
      </c>
      <c r="GL121" s="17">
        <v>0.53713432847571396</v>
      </c>
      <c r="GM121" s="17">
        <v>0.67282678127944595</v>
      </c>
      <c r="GN121" s="17">
        <v>0.33220398384609101</v>
      </c>
      <c r="GO121" s="17">
        <v>0.13373841738676001</v>
      </c>
      <c r="GP121" s="17">
        <v>0.198465566459331</v>
      </c>
      <c r="GQ121" s="17">
        <v>0.76157432713468898</v>
      </c>
      <c r="GR121" s="17">
        <v>0.54910488698830495</v>
      </c>
      <c r="GS121" s="17">
        <v>0.899850989110761</v>
      </c>
      <c r="GT121" s="17">
        <v>0.96552617695978804</v>
      </c>
      <c r="GU121" s="17">
        <v>0.72106362223471998</v>
      </c>
      <c r="GV121" s="17">
        <v>9.6773079137557394E-2</v>
      </c>
      <c r="GW121" s="17">
        <v>0.166812675109931</v>
      </c>
      <c r="GX121" s="17">
        <v>5.1190799019814701E-2</v>
      </c>
      <c r="GY121" s="17">
        <v>0.32659181567898499</v>
      </c>
      <c r="GZ121" s="17">
        <v>0.33305588485482202</v>
      </c>
      <c r="HA121" s="17">
        <v>0.66480124799713203</v>
      </c>
      <c r="HB121" s="17">
        <v>0.38229221187837398</v>
      </c>
      <c r="HC121" s="17">
        <v>0.84866019009094595</v>
      </c>
      <c r="HD121" s="17">
        <v>0.63893436128080305</v>
      </c>
      <c r="HE121" s="17">
        <v>0.38800773737989802</v>
      </c>
    </row>
    <row r="122" spans="1:213" s="17" customFormat="1" ht="13.9">
      <c r="A122" s="19" t="s">
        <v>528</v>
      </c>
      <c r="B122" s="19" t="s">
        <v>409</v>
      </c>
      <c r="C122" s="19">
        <v>39</v>
      </c>
      <c r="D122" s="19" t="s">
        <v>412</v>
      </c>
      <c r="E122" s="19" t="s">
        <v>819</v>
      </c>
      <c r="F122" s="19">
        <v>2.9</v>
      </c>
      <c r="G122" s="19">
        <v>1.1599999999999999</v>
      </c>
      <c r="H122" s="19">
        <v>1.1499999999999999</v>
      </c>
      <c r="I122" s="19">
        <v>7.31</v>
      </c>
      <c r="J122" s="19">
        <v>1.8149999999999999</v>
      </c>
      <c r="K122" s="19">
        <v>11</v>
      </c>
      <c r="L122" s="19" t="s">
        <v>627</v>
      </c>
      <c r="M122" s="19">
        <v>1.1000000000000001</v>
      </c>
      <c r="N122" s="19"/>
      <c r="O122" s="19"/>
      <c r="P122" s="19"/>
      <c r="Q122" s="19">
        <v>2.2999999999999998</v>
      </c>
      <c r="R122" s="19">
        <v>1.1000000000000001</v>
      </c>
      <c r="S122" s="19">
        <v>8.1</v>
      </c>
      <c r="T122" s="19">
        <v>14.1</v>
      </c>
      <c r="U122" s="19">
        <v>3.8</v>
      </c>
      <c r="V122" s="19">
        <v>0.9</v>
      </c>
      <c r="W122" s="19">
        <v>53.1</v>
      </c>
      <c r="X122" s="19">
        <v>15.1</v>
      </c>
      <c r="Y122" s="19">
        <v>3.5</v>
      </c>
      <c r="Z122" s="19">
        <v>20</v>
      </c>
      <c r="AA122" s="17">
        <v>7.0424399140299812E-2</v>
      </c>
      <c r="AB122" s="17">
        <v>0.48760739993561014</v>
      </c>
      <c r="AC122" s="17">
        <v>7.613487542859905E-2</v>
      </c>
      <c r="AD122" s="17">
        <v>6.559041480358177E-2</v>
      </c>
      <c r="AE122" s="17">
        <v>0.2182835739374423</v>
      </c>
      <c r="AF122" s="17">
        <v>0.61158142044981956</v>
      </c>
      <c r="AG122" s="17">
        <v>5.9300786586872982E-2</v>
      </c>
      <c r="AH122" s="17">
        <v>0.15825685688922023</v>
      </c>
      <c r="AI122" s="17">
        <v>7.3668684438383994E-2</v>
      </c>
      <c r="AJ122" s="17">
        <v>2.8900058018229235</v>
      </c>
      <c r="AK122" s="17">
        <v>0.42197070371393947</v>
      </c>
      <c r="AL122" s="17">
        <v>8.5798764544941786E-2</v>
      </c>
      <c r="AM122" s="17">
        <v>0.22363464844761277</v>
      </c>
      <c r="AN122" s="17">
        <v>0.13585293910744545</v>
      </c>
      <c r="AO122" s="17">
        <v>0.13927217831952121</v>
      </c>
      <c r="AP122" s="17">
        <v>0.34000793719803335</v>
      </c>
      <c r="AQ122" s="17">
        <v>0.10413656144755278</v>
      </c>
      <c r="AR122" s="17">
        <v>0.1360862080770312</v>
      </c>
      <c r="AS122" s="17">
        <v>4.8363900599688971</v>
      </c>
      <c r="AT122" s="17">
        <v>0.39209696769829383</v>
      </c>
      <c r="AU122" s="17">
        <v>0.7456208391397845</v>
      </c>
      <c r="AV122" s="17">
        <v>8.9044628121942054E-2</v>
      </c>
      <c r="AW122" s="17">
        <v>0.17420509208308327</v>
      </c>
      <c r="AX122" s="17">
        <v>8.6278261212643828E-2</v>
      </c>
      <c r="AY122" s="17">
        <v>6.7799588827468352E-2</v>
      </c>
      <c r="AZ122" s="17">
        <v>0.41363573970333606</v>
      </c>
      <c r="BA122" s="17">
        <v>0.10908792418161033</v>
      </c>
      <c r="BB122" s="17">
        <v>0.2661327310055307</v>
      </c>
      <c r="BC122" s="17">
        <v>0.25005451983674631</v>
      </c>
      <c r="BD122" s="17">
        <v>0.47707365178725636</v>
      </c>
      <c r="BE122" s="17">
        <v>3.7215169249170446</v>
      </c>
      <c r="BF122" s="17">
        <v>0.71910715471435815</v>
      </c>
      <c r="BG122" s="17">
        <v>1.2433707357924986</v>
      </c>
      <c r="BH122" s="17">
        <v>9.1661244998867034E-2</v>
      </c>
      <c r="BI122" s="17">
        <v>0.50563015275416778</v>
      </c>
      <c r="BJ122" s="17">
        <v>0.13634648674236524</v>
      </c>
      <c r="BK122" s="17">
        <v>0.55162935096235099</v>
      </c>
      <c r="BL122" s="17">
        <v>0.37618058412294098</v>
      </c>
      <c r="BM122" s="17">
        <v>0.1971825477049135</v>
      </c>
      <c r="BN122" s="17">
        <v>0.77047486117846942</v>
      </c>
      <c r="BO122" s="17">
        <v>5.6677756390779042</v>
      </c>
      <c r="BP122" s="17">
        <v>0.54989408967675801</v>
      </c>
      <c r="BQ122" s="17">
        <v>0.21286570996948995</v>
      </c>
      <c r="BR122" s="17">
        <v>0.63659214870795522</v>
      </c>
      <c r="BS122" s="17">
        <v>0.16933944358203695</v>
      </c>
      <c r="BT122" s="17">
        <v>4.7409182719880105</v>
      </c>
      <c r="BU122" s="17">
        <v>0.52053658408540493</v>
      </c>
      <c r="BV122" s="17">
        <v>0.26279471660895498</v>
      </c>
      <c r="BW122" s="17">
        <v>0.46685792929663966</v>
      </c>
      <c r="BX122" s="17">
        <v>3.1445282254155003</v>
      </c>
      <c r="BY122" s="17">
        <v>0.33789877159222093</v>
      </c>
      <c r="BZ122" s="17">
        <v>1.0653363420427986</v>
      </c>
      <c r="CA122" s="17">
        <v>31.542162280521119</v>
      </c>
      <c r="CB122" s="17">
        <v>1.8026966415923915</v>
      </c>
      <c r="CC122" s="17">
        <v>3.0112141903139142</v>
      </c>
      <c r="CD122" s="17">
        <v>0.46689129969062559</v>
      </c>
      <c r="CE122" s="17">
        <v>0.64711160682785529</v>
      </c>
      <c r="CF122" s="17">
        <v>0.82542991224017637</v>
      </c>
      <c r="CG122" s="17">
        <v>0.2204693535759783</v>
      </c>
      <c r="CH122" s="17">
        <v>0.7950947010243945</v>
      </c>
      <c r="CI122" s="17">
        <v>0.29788456741241959</v>
      </c>
      <c r="CJ122" s="17">
        <v>3.9199672542327315</v>
      </c>
      <c r="CK122" s="17">
        <v>0.23196827661937355</v>
      </c>
      <c r="CL122" s="17">
        <v>0.22980069642486661</v>
      </c>
      <c r="CM122" s="17">
        <v>0.21248473487833669</v>
      </c>
      <c r="CN122" s="17">
        <v>0.58656864225052763</v>
      </c>
      <c r="CO122" s="17">
        <v>2.2070232933076541</v>
      </c>
      <c r="CP122" s="17">
        <v>0.66883806647479627</v>
      </c>
      <c r="CQ122" s="17">
        <v>0.26970135173136489</v>
      </c>
      <c r="CR122" s="17">
        <v>0.65497681240759276</v>
      </c>
      <c r="CS122" s="17">
        <v>0.32094134353376058</v>
      </c>
      <c r="CT122" s="17">
        <v>0.35954201717541251</v>
      </c>
      <c r="CU122" s="17">
        <v>9.217183050052366E-2</v>
      </c>
      <c r="CV122" s="17">
        <v>0.2596996699346088</v>
      </c>
      <c r="CW122" s="17">
        <v>0.56736402816782183</v>
      </c>
      <c r="CX122" s="17">
        <v>4.1734722195046858</v>
      </c>
      <c r="CY122" s="17">
        <v>1.7461928448692692</v>
      </c>
      <c r="CZ122" s="17">
        <v>8.4600007640762198E-2</v>
      </c>
      <c r="DA122" s="17">
        <v>0.11985967597714765</v>
      </c>
      <c r="DB122" s="17">
        <v>0.16158315272782414</v>
      </c>
      <c r="DC122" s="17">
        <v>0.77155340220744939</v>
      </c>
      <c r="DD122" s="17">
        <v>6.3216289002845122E-2</v>
      </c>
      <c r="DE122" s="17">
        <v>0.13564834909403986</v>
      </c>
      <c r="DF122" s="17">
        <v>3.5608621847004328E-2</v>
      </c>
      <c r="DG122" s="17">
        <v>0.30424507602998552</v>
      </c>
      <c r="DH122" s="17">
        <v>0.26785527518112584</v>
      </c>
      <c r="DI122" s="17">
        <v>0.13867870720967823</v>
      </c>
      <c r="DJ122" s="17">
        <v>0.11416480841115874</v>
      </c>
      <c r="DK122" s="17">
        <v>5.5881497722036003E-2</v>
      </c>
      <c r="DL122" s="17">
        <v>0.36020665139996577</v>
      </c>
      <c r="DM122" s="17">
        <v>0.25836688271475988</v>
      </c>
      <c r="DN122" s="17">
        <v>0.423894624363929</v>
      </c>
      <c r="DO122" s="17">
        <v>0.17079948860645644</v>
      </c>
      <c r="DP122" s="17">
        <v>4.5626477253549146E-2</v>
      </c>
      <c r="DQ122" s="17">
        <v>5.4383938630612604E-2</v>
      </c>
      <c r="DR122" s="17">
        <v>3.0687364980413644E-2</v>
      </c>
      <c r="DS122" s="17">
        <v>2.2880885589771201E-2</v>
      </c>
      <c r="DT122" s="17">
        <v>1.4740907199852601E-2</v>
      </c>
      <c r="DU122" s="17">
        <v>1.5522033535358</v>
      </c>
      <c r="DV122" s="17">
        <v>6.9694497060766896</v>
      </c>
      <c r="DW122" s="17">
        <v>9.5713586295432997E-3</v>
      </c>
      <c r="DX122" s="17">
        <v>0.83569941920714497</v>
      </c>
      <c r="DY122" s="17">
        <v>0.107361586466062</v>
      </c>
      <c r="DZ122" s="17">
        <v>3.4595435458166499E-2</v>
      </c>
      <c r="EA122" s="17">
        <v>0.41176542646872799</v>
      </c>
      <c r="EB122" s="17">
        <v>0.44913596461746402</v>
      </c>
      <c r="EC122" s="17">
        <v>0.20321789548253999</v>
      </c>
      <c r="ED122" s="17">
        <v>0.295579008549681</v>
      </c>
      <c r="EE122" s="17">
        <v>0.33848607975388201</v>
      </c>
      <c r="EF122" s="17">
        <v>0.91074835988918801</v>
      </c>
      <c r="EG122" s="17">
        <v>0.285672100267232</v>
      </c>
      <c r="EH122" s="17">
        <v>0.90436930248005398</v>
      </c>
      <c r="EI122" s="17">
        <v>0.61774339680402801</v>
      </c>
      <c r="EJ122" s="17">
        <v>0.42415354008266298</v>
      </c>
      <c r="EK122" s="17">
        <v>0.17057064922252399</v>
      </c>
      <c r="EL122" s="17">
        <v>0.215850438261324</v>
      </c>
      <c r="EM122" s="17">
        <v>0.17876137365661299</v>
      </c>
      <c r="EN122" s="17">
        <v>9.8600039508725895E-2</v>
      </c>
      <c r="EO122" s="17">
        <v>0.47467278218115699</v>
      </c>
      <c r="EP122" s="17">
        <v>4.4155090946316401E-2</v>
      </c>
      <c r="EQ122" s="17">
        <v>5.1281792927401398E-2</v>
      </c>
      <c r="ER122" s="17">
        <v>3.4561069898981899E-3</v>
      </c>
      <c r="ES122" s="17">
        <v>9.5350240470113007E-2</v>
      </c>
      <c r="ET122" s="17">
        <v>0.114096334493776</v>
      </c>
      <c r="EU122" s="17">
        <v>0.219021855081276</v>
      </c>
      <c r="EV122" s="17">
        <v>2.8547411574292698E-2</v>
      </c>
      <c r="EW122" s="17">
        <v>9.6763931790527294E-2</v>
      </c>
      <c r="EX122" s="17">
        <v>0.18640415422196699</v>
      </c>
      <c r="EY122" s="17">
        <v>0.24433696208201999</v>
      </c>
      <c r="EZ122" s="17">
        <v>2.1253175369583901E-2</v>
      </c>
      <c r="FA122" s="17">
        <v>0.17977104013253301</v>
      </c>
      <c r="FB122" s="17">
        <v>0.254090280442265</v>
      </c>
      <c r="FC122" s="17">
        <v>0.95752892208435003</v>
      </c>
      <c r="FD122" s="17">
        <v>0.90839844040308504</v>
      </c>
      <c r="FE122" s="17">
        <v>0.81353230773636298</v>
      </c>
      <c r="FF122" s="17">
        <v>0.82704729099900298</v>
      </c>
      <c r="FG122" s="17">
        <v>0.97472647166576998</v>
      </c>
      <c r="FH122" s="17">
        <v>0.96818766385146871</v>
      </c>
      <c r="FI122" s="17">
        <v>0.52190553869046796</v>
      </c>
      <c r="FJ122" s="17">
        <v>0.96938179566151994</v>
      </c>
      <c r="FK122" s="17">
        <v>0.987980229554414</v>
      </c>
      <c r="FL122" s="17">
        <v>0.51769108004596598</v>
      </c>
      <c r="FM122" s="17">
        <v>0.56491103745257198</v>
      </c>
      <c r="FN122" s="17">
        <v>0.704420991450319</v>
      </c>
      <c r="FO122" s="17">
        <v>0.83400790013036896</v>
      </c>
      <c r="FP122" s="17">
        <v>0.70279560705141897</v>
      </c>
      <c r="FQ122" s="17">
        <v>0.89239684690938403</v>
      </c>
      <c r="FR122" s="17">
        <v>0.58978894895649503</v>
      </c>
      <c r="FS122" s="17">
        <v>0.48370655965689702</v>
      </c>
      <c r="FT122" s="17">
        <v>0.88142547634453405</v>
      </c>
      <c r="FU122" s="17">
        <v>0.81902710244032395</v>
      </c>
      <c r="FV122" s="17">
        <v>0.91110967313698099</v>
      </c>
      <c r="FW122" s="17">
        <v>0.10490337009105399</v>
      </c>
      <c r="FX122" s="17">
        <v>0.48488557886544098</v>
      </c>
      <c r="FY122" s="17">
        <v>9.1976469945539596E-2</v>
      </c>
      <c r="FZ122" s="17">
        <v>0.14986932687789201</v>
      </c>
      <c r="GA122" s="17">
        <v>4.4774687885622597E-2</v>
      </c>
      <c r="GB122" s="17">
        <v>0.25924076004768598</v>
      </c>
      <c r="GC122" s="17">
        <v>0.33721917286721897</v>
      </c>
      <c r="GD122" s="17">
        <v>0.23935250094095001</v>
      </c>
      <c r="GE122" s="17">
        <v>0.227970376972185</v>
      </c>
      <c r="GF122" s="17">
        <v>2.69134398110644E-2</v>
      </c>
      <c r="GG122" s="17">
        <v>0.201056937161121</v>
      </c>
      <c r="GH122" s="17">
        <v>0.61081913710587998</v>
      </c>
      <c r="GI122" s="17">
        <v>0.33383723277900501</v>
      </c>
      <c r="GJ122" s="17">
        <v>0.83665078845891205</v>
      </c>
      <c r="GK122" s="17">
        <v>0.633156086861697</v>
      </c>
      <c r="GL122" s="17">
        <v>0.48180792957310498</v>
      </c>
      <c r="GM122" s="17">
        <v>0.67175717219603104</v>
      </c>
      <c r="GN122" s="17">
        <v>0.36181857198431</v>
      </c>
      <c r="GO122" s="17">
        <v>7.7989930279989794E-2</v>
      </c>
      <c r="GP122" s="17">
        <v>0.28382864170431998</v>
      </c>
      <c r="GQ122" s="17">
        <v>0.77366448002659105</v>
      </c>
      <c r="GR122" s="17">
        <v>0.58485961434275502</v>
      </c>
      <c r="GS122" s="17">
        <v>0.90427981794545098</v>
      </c>
      <c r="GT122" s="17">
        <v>0.96143437419489197</v>
      </c>
      <c r="GU122" s="17">
        <v>0.68834629397843405</v>
      </c>
      <c r="GV122" s="17">
        <v>0.101251241585935</v>
      </c>
      <c r="GW122" s="17">
        <v>0.18121010552717301</v>
      </c>
      <c r="GX122" s="17">
        <v>4.5935643677661099E-2</v>
      </c>
      <c r="GY122" s="17">
        <v>0.24666038983993699</v>
      </c>
      <c r="GZ122" s="17">
        <v>0.28542155841660599</v>
      </c>
      <c r="HA122" s="17">
        <v>0.67241323844065604</v>
      </c>
      <c r="HB122" s="17">
        <v>0.40364950881558198</v>
      </c>
      <c r="HC122" s="17">
        <v>0.85834417426778997</v>
      </c>
      <c r="HD122" s="17">
        <v>0.71477398435495498</v>
      </c>
      <c r="HE122" s="17">
        <v>0.40292473556182801</v>
      </c>
    </row>
    <row r="123" spans="1:213" s="17" customFormat="1" ht="13.9">
      <c r="A123" s="19" t="s">
        <v>529</v>
      </c>
      <c r="B123" s="19" t="s">
        <v>407</v>
      </c>
      <c r="C123" s="19">
        <v>49</v>
      </c>
      <c r="D123" s="19" t="s">
        <v>412</v>
      </c>
      <c r="E123" s="19" t="s">
        <v>819</v>
      </c>
      <c r="F123" s="19">
        <v>3.16</v>
      </c>
      <c r="G123" s="19">
        <v>1.17</v>
      </c>
      <c r="H123" s="19">
        <v>1.45</v>
      </c>
      <c r="I123" s="19">
        <v>8.14</v>
      </c>
      <c r="J123" s="19">
        <v>1.7110000000000001</v>
      </c>
      <c r="K123" s="19">
        <v>11</v>
      </c>
      <c r="L123" s="19">
        <v>10</v>
      </c>
      <c r="M123" s="19">
        <v>0.9</v>
      </c>
      <c r="N123" s="19">
        <v>0.39600000000000002</v>
      </c>
      <c r="O123" s="19">
        <v>0.28699999999999998</v>
      </c>
      <c r="P123" s="19">
        <v>0.72</v>
      </c>
      <c r="Q123" s="19">
        <v>3.2</v>
      </c>
      <c r="R123" s="19">
        <v>3.2</v>
      </c>
      <c r="S123" s="19">
        <v>7.3</v>
      </c>
      <c r="T123" s="19"/>
      <c r="U123" s="19"/>
      <c r="V123" s="19">
        <v>1</v>
      </c>
      <c r="W123" s="19">
        <v>63.8</v>
      </c>
      <c r="X123" s="19">
        <v>7.1</v>
      </c>
      <c r="Y123" s="19">
        <v>9</v>
      </c>
      <c r="Z123" s="19">
        <v>41</v>
      </c>
      <c r="AA123" s="17">
        <v>8.3244268563900201E-2</v>
      </c>
      <c r="AB123" s="17">
        <v>0.49844791416134276</v>
      </c>
      <c r="AC123" s="17">
        <v>0.10918229298550999</v>
      </c>
      <c r="AD123" s="17">
        <v>9.0436036661770997E-2</v>
      </c>
      <c r="AE123" s="17">
        <v>0.29511078485456665</v>
      </c>
      <c r="AF123" s="17">
        <v>0.59882433023946402</v>
      </c>
      <c r="AG123" s="17">
        <v>0.10237999109364794</v>
      </c>
      <c r="AH123" s="17">
        <v>0.15563467235520084</v>
      </c>
      <c r="AI123" s="17">
        <v>7.1440418182775675E-2</v>
      </c>
      <c r="AJ123" s="17">
        <v>2.7117985139542409</v>
      </c>
      <c r="AK123" s="17">
        <v>0.48009342914964498</v>
      </c>
      <c r="AL123" s="17">
        <v>7.4922512158382179E-2</v>
      </c>
      <c r="AM123" s="17">
        <v>0.19877835818755621</v>
      </c>
      <c r="AN123" s="17">
        <v>0.11955427654765421</v>
      </c>
      <c r="AO123" s="17">
        <v>0.14826527807338627</v>
      </c>
      <c r="AP123" s="17">
        <v>0.37709266953192583</v>
      </c>
      <c r="AQ123" s="17">
        <v>7.0770119201674045E-2</v>
      </c>
      <c r="AR123" s="17">
        <v>0.19800072807821026</v>
      </c>
      <c r="AS123" s="17">
        <v>7.3688726662186195</v>
      </c>
      <c r="AT123" s="17">
        <v>0.38080877999127799</v>
      </c>
      <c r="AU123" s="17">
        <v>0.75225479715168453</v>
      </c>
      <c r="AV123" s="17">
        <v>8.2859660150451916E-2</v>
      </c>
      <c r="AW123" s="17">
        <v>0.16556313138954368</v>
      </c>
      <c r="AX123" s="17">
        <v>0.15655498329369552</v>
      </c>
      <c r="AY123" s="17">
        <v>8.761356262729722E-2</v>
      </c>
      <c r="AZ123" s="17">
        <v>0.31894108257175524</v>
      </c>
      <c r="BA123" s="17">
        <v>0.13061088953722752</v>
      </c>
      <c r="BB123" s="17">
        <v>0.3317674175577327</v>
      </c>
      <c r="BC123" s="17">
        <v>0.34269751680417199</v>
      </c>
      <c r="BD123" s="17">
        <v>0.45029204994330552</v>
      </c>
      <c r="BE123" s="17">
        <v>5.1937749196494885</v>
      </c>
      <c r="BF123" s="17">
        <v>0.65948046229889123</v>
      </c>
      <c r="BG123" s="17">
        <v>1.6707182684235358</v>
      </c>
      <c r="BH123" s="17">
        <v>0.10843634022195808</v>
      </c>
      <c r="BI123" s="17">
        <v>0.49701088356972001</v>
      </c>
      <c r="BJ123" s="17">
        <v>0.12524802373253749</v>
      </c>
      <c r="BK123" s="17">
        <v>0.43313337156147652</v>
      </c>
      <c r="BL123" s="17">
        <v>0.41454659228150431</v>
      </c>
      <c r="BM123" s="17">
        <v>0.26258846357224175</v>
      </c>
      <c r="BN123" s="17">
        <v>0.69354750362810935</v>
      </c>
      <c r="BO123" s="17">
        <v>5.2840356655016105</v>
      </c>
      <c r="BP123" s="17">
        <v>0.67485974239144864</v>
      </c>
      <c r="BQ123" s="17">
        <v>0.22843830192264633</v>
      </c>
      <c r="BR123" s="17">
        <v>0.74152716260804208</v>
      </c>
      <c r="BS123" s="17">
        <v>0.17527567392234278</v>
      </c>
      <c r="BT123" s="17">
        <v>4.6241441223294917</v>
      </c>
      <c r="BU123" s="17">
        <v>0.6295053883115812</v>
      </c>
      <c r="BV123" s="17">
        <v>0.23906205818504611</v>
      </c>
      <c r="BW123" s="17">
        <v>0.41279537970696251</v>
      </c>
      <c r="BX123" s="17">
        <v>3.027114918505097</v>
      </c>
      <c r="BY123" s="17">
        <v>0.33857220524360948</v>
      </c>
      <c r="BZ123" s="17">
        <v>0.83575901712766276</v>
      </c>
      <c r="CA123" s="17">
        <v>26.746747539617189</v>
      </c>
      <c r="CB123" s="17">
        <v>2.2857804115890348</v>
      </c>
      <c r="CC123" s="17">
        <v>3.6062615954912052</v>
      </c>
      <c r="CD123" s="17">
        <v>0.28187045731277321</v>
      </c>
      <c r="CE123" s="17">
        <v>0.70240211748091119</v>
      </c>
      <c r="CF123" s="17">
        <v>1.0955731000454811</v>
      </c>
      <c r="CG123" s="17">
        <v>0.20278612343461541</v>
      </c>
      <c r="CH123" s="17">
        <v>1.3949895501498322</v>
      </c>
      <c r="CI123" s="17">
        <v>0.28762465492137645</v>
      </c>
      <c r="CJ123" s="17">
        <v>4.0244687034709719</v>
      </c>
      <c r="CK123" s="17">
        <v>0.28714166976441258</v>
      </c>
      <c r="CL123" s="17">
        <v>0.17243176903969434</v>
      </c>
      <c r="CM123" s="17">
        <v>0.26522775701507217</v>
      </c>
      <c r="CN123" s="17">
        <v>0.30855785463814284</v>
      </c>
      <c r="CO123" s="17">
        <v>2.6321180094839689</v>
      </c>
      <c r="CP123" s="17">
        <v>0.30730862029741074</v>
      </c>
      <c r="CQ123" s="17">
        <v>0.19647248968864009</v>
      </c>
      <c r="CR123" s="17">
        <v>0.61861305424447321</v>
      </c>
      <c r="CS123" s="17">
        <v>0.35830503804911035</v>
      </c>
      <c r="CT123" s="17">
        <v>0.78221502696148759</v>
      </c>
      <c r="CU123" s="17">
        <v>0.16565117442652819</v>
      </c>
      <c r="CV123" s="17">
        <v>0.32540054564821136</v>
      </c>
      <c r="CW123" s="17">
        <v>0.33899815408100825</v>
      </c>
      <c r="CX123" s="17">
        <v>2.0076333760270382</v>
      </c>
      <c r="CY123" s="17">
        <v>1.0820515241126447</v>
      </c>
      <c r="CZ123" s="17">
        <v>8.7323927497703818E-2</v>
      </c>
      <c r="DA123" s="17">
        <v>6.3665637003757755E-2</v>
      </c>
      <c r="DB123" s="17">
        <v>0.27063521430735499</v>
      </c>
      <c r="DC123" s="17">
        <v>1.7632833984134937</v>
      </c>
      <c r="DD123" s="17">
        <v>0.14713578309530614</v>
      </c>
      <c r="DE123" s="17">
        <v>0.13658501694674974</v>
      </c>
      <c r="DF123" s="17">
        <v>7.4955497479171435E-2</v>
      </c>
      <c r="DG123" s="17">
        <v>0.15897266720135811</v>
      </c>
      <c r="DH123" s="17">
        <v>0.10180319052484675</v>
      </c>
      <c r="DI123" s="17">
        <v>8.0062625998105527E-2</v>
      </c>
      <c r="DJ123" s="17">
        <v>0.24419535940231551</v>
      </c>
      <c r="DK123" s="17">
        <v>8.5241838340281109E-2</v>
      </c>
      <c r="DL123" s="17">
        <v>1.3014378016643799</v>
      </c>
      <c r="DM123" s="17">
        <v>0.14958383396985631</v>
      </c>
      <c r="DN123" s="17">
        <v>0.22438655985974557</v>
      </c>
      <c r="DO123" s="17">
        <v>8.6198234294698722E-2</v>
      </c>
      <c r="DP123" s="17">
        <v>0.11057558107205258</v>
      </c>
      <c r="DQ123" s="17">
        <v>0.12024053977432916</v>
      </c>
      <c r="DR123" s="17">
        <v>9.4699380250614473E-2</v>
      </c>
      <c r="DS123" s="17">
        <v>2.0481250570409601E-2</v>
      </c>
      <c r="DT123" s="17">
        <v>1.6056342670321098E-2</v>
      </c>
      <c r="DU123" s="17">
        <v>1.2755862895395</v>
      </c>
      <c r="DV123" s="17">
        <v>6.7995667649311899</v>
      </c>
      <c r="DW123" s="17">
        <v>1.06533609738523E-2</v>
      </c>
      <c r="DX123" s="17">
        <v>0.84816504853101005</v>
      </c>
      <c r="DY123" s="17">
        <v>8.1238228266196102E-2</v>
      </c>
      <c r="DZ123" s="17">
        <v>3.0167640185087701E-2</v>
      </c>
      <c r="EA123" s="17">
        <v>0.49815747233219498</v>
      </c>
      <c r="EB123" s="17">
        <v>0.52135148389506603</v>
      </c>
      <c r="EC123" s="17">
        <v>0.44502492760732598</v>
      </c>
      <c r="ED123" s="17">
        <v>0.48762404113558999</v>
      </c>
      <c r="EE123" s="17">
        <v>0.38918212865802798</v>
      </c>
      <c r="EF123" s="17">
        <v>0.92503517366631605</v>
      </c>
      <c r="EG123" s="17">
        <v>0.33040004464809702</v>
      </c>
      <c r="EH123" s="17">
        <v>0.91527893390708603</v>
      </c>
      <c r="EI123" s="17">
        <v>0.66064775851435498</v>
      </c>
      <c r="EJ123" s="17">
        <v>0.49811504433524501</v>
      </c>
      <c r="EK123" s="17">
        <v>0.41137723677926302</v>
      </c>
      <c r="EL123" s="17">
        <v>0.50604285673953697</v>
      </c>
      <c r="EM123" s="17">
        <v>0.30951094192628398</v>
      </c>
      <c r="EN123" s="17">
        <v>0.30478034118810599</v>
      </c>
      <c r="EO123" s="17">
        <v>0.589678991656159</v>
      </c>
      <c r="EP123" s="17">
        <v>5.0704202802693298E-2</v>
      </c>
      <c r="EQ123" s="17">
        <v>5.7842075502181997E-2</v>
      </c>
      <c r="ER123" s="17">
        <v>9.6149778589257502E-3</v>
      </c>
      <c r="ES123" s="17">
        <v>0.110545916714144</v>
      </c>
      <c r="ET123" s="17">
        <v>0.130335383314374</v>
      </c>
      <c r="EU123" s="17">
        <v>0.22259716403885599</v>
      </c>
      <c r="EV123" s="17">
        <v>2.9842402203858299E-2</v>
      </c>
      <c r="EW123" s="17">
        <v>0.116794870367336</v>
      </c>
      <c r="EX123" s="17">
        <v>0.171692051946468</v>
      </c>
      <c r="EY123" s="17">
        <v>0.26600588926518698</v>
      </c>
      <c r="EZ123" s="17">
        <v>2.1725186459238099E-2</v>
      </c>
      <c r="FA123" s="17">
        <v>0.16681670216540101</v>
      </c>
      <c r="FB123" s="17">
        <v>0.23185186624843801</v>
      </c>
      <c r="FC123" s="17">
        <v>0.95798201960685703</v>
      </c>
      <c r="FD123" s="17">
        <v>0.893630222152759</v>
      </c>
      <c r="FE123" s="17">
        <v>0.71616462089611499</v>
      </c>
      <c r="FF123" s="17">
        <v>0.82460782035154701</v>
      </c>
      <c r="FG123" s="17">
        <v>0.968810506620985</v>
      </c>
      <c r="FH123" s="17">
        <v>0.96742991052156124</v>
      </c>
      <c r="FI123" s="17">
        <v>0.55792696344600301</v>
      </c>
      <c r="FJ123" s="17">
        <v>0.97133028712584535</v>
      </c>
      <c r="FK123" s="17">
        <v>0.98605691503897497</v>
      </c>
      <c r="FL123" s="17">
        <v>0.559411615397573</v>
      </c>
      <c r="FM123" s="17">
        <v>0.53960696801586805</v>
      </c>
      <c r="FN123" s="17">
        <v>0.51237595886441001</v>
      </c>
      <c r="FO123" s="17">
        <v>0.78111351651830896</v>
      </c>
      <c r="FP123" s="17">
        <v>0.65041310298062005</v>
      </c>
      <c r="FQ123" s="17">
        <v>0.88868876444196798</v>
      </c>
      <c r="FR123" s="17">
        <v>0.50810590342265904</v>
      </c>
      <c r="FS123" s="17">
        <v>0.45130981860366098</v>
      </c>
      <c r="FT123" s="17">
        <v>0.86727952848010503</v>
      </c>
      <c r="FU123" s="17">
        <v>0.86321470254510801</v>
      </c>
      <c r="FV123" s="17">
        <v>0.90911597480772199</v>
      </c>
      <c r="FW123" s="17">
        <v>0.196427324723635</v>
      </c>
      <c r="FX123" s="17">
        <v>0.31167857869902399</v>
      </c>
      <c r="FY123" s="17">
        <v>0.102256268020202</v>
      </c>
      <c r="FZ123" s="17">
        <v>0.14960842338531499</v>
      </c>
      <c r="GA123" s="17">
        <v>5.0679556436248503E-2</v>
      </c>
      <c r="GB123" s="17">
        <v>0.27869760108999603</v>
      </c>
      <c r="GC123" s="17">
        <v>0.33856600886939298</v>
      </c>
      <c r="GD123" s="17">
        <v>0.230690158659969</v>
      </c>
      <c r="GE123" s="17">
        <v>0.18533890456160501</v>
      </c>
      <c r="GF123" s="17">
        <v>6.4137549919732403E-2</v>
      </c>
      <c r="GG123" s="17">
        <v>0.121201354641873</v>
      </c>
      <c r="GH123" s="17">
        <v>0.548156834960418</v>
      </c>
      <c r="GI123" s="17">
        <v>0.30170139521834599</v>
      </c>
      <c r="GJ123" s="17">
        <v>0.81659997204385604</v>
      </c>
      <c r="GK123" s="17">
        <v>0.60999116335197101</v>
      </c>
      <c r="GL123" s="17">
        <v>0.52464869367571498</v>
      </c>
      <c r="GM123" s="17">
        <v>0.67842581614775299</v>
      </c>
      <c r="GN123" s="17">
        <v>0.32276699886105398</v>
      </c>
      <c r="GO123" s="17">
        <v>0.132289774803902</v>
      </c>
      <c r="GP123" s="17">
        <v>0.19047722405715201</v>
      </c>
      <c r="GQ123" s="17">
        <v>0.72783248244869403</v>
      </c>
      <c r="GR123" s="17">
        <v>0.54730237509905999</v>
      </c>
      <c r="GS123" s="17">
        <v>0.89520037463776103</v>
      </c>
      <c r="GT123" s="17">
        <v>0.96387759144851604</v>
      </c>
      <c r="GU123" s="17">
        <v>0.60830055217618795</v>
      </c>
      <c r="GV123" s="17">
        <v>0.11442794288432399</v>
      </c>
      <c r="GW123" s="17">
        <v>0.18142978964416601</v>
      </c>
      <c r="GX123" s="17">
        <v>5.2311113566479203E-2</v>
      </c>
      <c r="GY123" s="17">
        <v>0.31472580113291199</v>
      </c>
      <c r="GZ123" s="17">
        <v>0.236547700072607</v>
      </c>
      <c r="HA123" s="17">
        <v>0.61340453956437002</v>
      </c>
      <c r="HB123" s="17">
        <v>0.36587258545489498</v>
      </c>
      <c r="HC123" s="17">
        <v>0.84288926107128204</v>
      </c>
      <c r="HD123" s="17">
        <v>0.64915179031560399</v>
      </c>
      <c r="HE123" s="17">
        <v>0.371752852103581</v>
      </c>
    </row>
    <row r="124" spans="1:213" s="17" customFormat="1" ht="13.9">
      <c r="A124" s="19" t="s">
        <v>530</v>
      </c>
      <c r="B124" s="19" t="s">
        <v>409</v>
      </c>
      <c r="C124" s="19">
        <v>44</v>
      </c>
      <c r="D124" s="19" t="s">
        <v>412</v>
      </c>
      <c r="E124" s="19" t="s">
        <v>819</v>
      </c>
      <c r="F124" s="19">
        <v>2.72</v>
      </c>
      <c r="G124" s="19">
        <v>1.27</v>
      </c>
      <c r="H124" s="19">
        <v>0.97</v>
      </c>
      <c r="I124" s="19">
        <v>7.7</v>
      </c>
      <c r="J124" s="19">
        <v>1.5269999999999999</v>
      </c>
      <c r="K124" s="19">
        <v>11</v>
      </c>
      <c r="L124" s="19">
        <v>5</v>
      </c>
      <c r="M124" s="19">
        <v>0.9</v>
      </c>
      <c r="N124" s="19"/>
      <c r="O124" s="19"/>
      <c r="P124" s="19"/>
      <c r="Q124" s="19">
        <v>2.9</v>
      </c>
      <c r="R124" s="19">
        <v>0.7</v>
      </c>
      <c r="S124" s="19">
        <v>2</v>
      </c>
      <c r="T124" s="19">
        <v>7.3</v>
      </c>
      <c r="U124" s="19">
        <v>5.4</v>
      </c>
      <c r="V124" s="19">
        <v>0.9</v>
      </c>
      <c r="W124" s="19">
        <v>25.2</v>
      </c>
      <c r="X124" s="19">
        <v>3.4</v>
      </c>
      <c r="Y124" s="19">
        <v>7.4</v>
      </c>
      <c r="Z124" s="19">
        <v>33</v>
      </c>
      <c r="AA124" s="17">
        <v>0.11413837472642586</v>
      </c>
      <c r="AB124" s="17">
        <v>0.51907306077682835</v>
      </c>
      <c r="AC124" s="17">
        <v>6.283921038573341E-2</v>
      </c>
      <c r="AD124" s="17">
        <v>0.11150281256127731</v>
      </c>
      <c r="AE124" s="17">
        <v>0.13954446053196815</v>
      </c>
      <c r="AF124" s="17">
        <v>0.68551516146233638</v>
      </c>
      <c r="AG124" s="17">
        <v>8.2211328756275834E-2</v>
      </c>
      <c r="AH124" s="17">
        <v>0.18259210475645765</v>
      </c>
      <c r="AI124" s="17">
        <v>0.10589305601494271</v>
      </c>
      <c r="AJ124" s="17">
        <v>1.1131268474515355</v>
      </c>
      <c r="AK124" s="17">
        <v>0.40798122177979901</v>
      </c>
      <c r="AL124" s="17">
        <v>5.8962363934120056E-2</v>
      </c>
      <c r="AM124" s="17">
        <v>0.22146915079601942</v>
      </c>
      <c r="AN124" s="17">
        <v>0.11664663561012706</v>
      </c>
      <c r="AO124" s="17">
        <v>0.20697977817133822</v>
      </c>
      <c r="AP124" s="17">
        <v>0.34804270790374675</v>
      </c>
      <c r="AQ124" s="17">
        <v>0.11553582431037264</v>
      </c>
      <c r="AR124" s="17">
        <v>0.13322194160391512</v>
      </c>
      <c r="AS124" s="17">
        <v>3.2408130606041516</v>
      </c>
      <c r="AT124" s="17">
        <v>0.41037623132899437</v>
      </c>
      <c r="AU124" s="17">
        <v>0.42152738803585216</v>
      </c>
      <c r="AV124" s="17">
        <v>9.0250748890486801E-2</v>
      </c>
      <c r="AW124" s="17">
        <v>0.1659967485488916</v>
      </c>
      <c r="AX124" s="17">
        <v>7.2050183558103206E-2</v>
      </c>
      <c r="AY124" s="17">
        <v>6.1596729774502694E-2</v>
      </c>
      <c r="AZ124" s="17">
        <v>0.38918600681431931</v>
      </c>
      <c r="BA124" s="17">
        <v>0.10571309872930423</v>
      </c>
      <c r="BB124" s="17">
        <v>0.2858119364328498</v>
      </c>
      <c r="BC124" s="17">
        <v>0.26042827331664603</v>
      </c>
      <c r="BD124" s="17">
        <v>0.52202934788644295</v>
      </c>
      <c r="BE124" s="17">
        <v>3.3265883261267026</v>
      </c>
      <c r="BF124" s="17">
        <v>0.66212940952064481</v>
      </c>
      <c r="BG124" s="17">
        <v>1.0453546953481354</v>
      </c>
      <c r="BH124" s="17">
        <v>9.4630058427521382E-2</v>
      </c>
      <c r="BI124" s="17">
        <v>0.45638766919457113</v>
      </c>
      <c r="BJ124" s="17">
        <v>0.12757122273953186</v>
      </c>
      <c r="BK124" s="17">
        <v>0.4521351142605044</v>
      </c>
      <c r="BL124" s="17">
        <v>0.44978843018972259</v>
      </c>
      <c r="BM124" s="17">
        <v>0.21090248169758963</v>
      </c>
      <c r="BN124" s="17">
        <v>0.49634061520728145</v>
      </c>
      <c r="BO124" s="17">
        <v>6.2536141956177653</v>
      </c>
      <c r="BP124" s="17">
        <v>0.50980745867224153</v>
      </c>
      <c r="BQ124" s="17">
        <v>0.25601427484739075</v>
      </c>
      <c r="BR124" s="17">
        <v>0.73802986674134563</v>
      </c>
      <c r="BS124" s="17">
        <v>0.19136782484960743</v>
      </c>
      <c r="BT124" s="17">
        <v>4.1128934743018046</v>
      </c>
      <c r="BU124" s="17">
        <v>0.44181932136579921</v>
      </c>
      <c r="BV124" s="17">
        <v>0.21969430389000652</v>
      </c>
      <c r="BW124" s="17">
        <v>0.547983217293745</v>
      </c>
      <c r="BX124" s="17">
        <v>3.2942841029571146</v>
      </c>
      <c r="BY124" s="17">
        <v>0.34056442243810453</v>
      </c>
      <c r="BZ124" s="17">
        <v>0.94380941274491303</v>
      </c>
      <c r="CA124" s="17">
        <v>32.059362262564314</v>
      </c>
      <c r="CB124" s="17">
        <v>1.9255439211664067</v>
      </c>
      <c r="CC124" s="17">
        <v>3.5430537554966079</v>
      </c>
      <c r="CD124" s="17">
        <v>0.41945081567354109</v>
      </c>
      <c r="CE124" s="17">
        <v>0.71053554200782432</v>
      </c>
      <c r="CF124" s="17">
        <v>1.144123285210116</v>
      </c>
      <c r="CG124" s="17">
        <v>0.26279667748349567</v>
      </c>
      <c r="CH124" s="17">
        <v>1.3291717016103077</v>
      </c>
      <c r="CI124" s="17">
        <v>0.3309047945556079</v>
      </c>
      <c r="CJ124" s="17">
        <v>4.1177641908709042</v>
      </c>
      <c r="CK124" s="17">
        <v>0.22701541694674937</v>
      </c>
      <c r="CL124" s="17">
        <v>0.20765679215343943</v>
      </c>
      <c r="CM124" s="17">
        <v>0.28537566331524672</v>
      </c>
      <c r="CN124" s="17">
        <v>0.51821658955031047</v>
      </c>
      <c r="CO124" s="17">
        <v>2.3555186769102754</v>
      </c>
      <c r="CP124" s="17">
        <v>0.53238494142169257</v>
      </c>
      <c r="CQ124" s="17">
        <v>0.27022228692519557</v>
      </c>
      <c r="CR124" s="17">
        <v>0.5618902278911011</v>
      </c>
      <c r="CS124" s="17">
        <v>0.32529427396093319</v>
      </c>
      <c r="CT124" s="17">
        <v>0.71113389689791218</v>
      </c>
      <c r="CU124" s="17">
        <v>0.20218729890530995</v>
      </c>
      <c r="CV124" s="17">
        <v>0.34038647946003942</v>
      </c>
      <c r="CW124" s="17">
        <v>0.47261673676990956</v>
      </c>
      <c r="CX124" s="17">
        <v>3.0435166955909736</v>
      </c>
      <c r="CY124" s="17">
        <v>1.6708681646902388</v>
      </c>
      <c r="CZ124" s="17">
        <v>7.8204510873747426E-2</v>
      </c>
      <c r="DA124" s="17">
        <v>9.9606361736708421E-2</v>
      </c>
      <c r="DB124" s="17">
        <v>0.31118299665488081</v>
      </c>
      <c r="DC124" s="17">
        <v>2.2316761932976106</v>
      </c>
      <c r="DD124" s="17">
        <v>0.17221526470977633</v>
      </c>
      <c r="DE124" s="17">
        <v>0.21811089086311847</v>
      </c>
      <c r="DF124" s="17">
        <v>0.12220452819424316</v>
      </c>
      <c r="DG124" s="17">
        <v>0.24458607936723606</v>
      </c>
      <c r="DH124" s="17">
        <v>0.17527117393821087</v>
      </c>
      <c r="DI124" s="17">
        <v>8.2706210785721143E-2</v>
      </c>
      <c r="DJ124" s="17">
        <v>0.25045966576740519</v>
      </c>
      <c r="DK124" s="17">
        <v>0.11137123169411339</v>
      </c>
      <c r="DL124" s="17">
        <v>1.3740122208586922</v>
      </c>
      <c r="DM124" s="17">
        <v>0.19690225784394899</v>
      </c>
      <c r="DN124" s="17">
        <v>0.33621771366582454</v>
      </c>
      <c r="DO124" s="17">
        <v>0.12602373189854599</v>
      </c>
      <c r="DP124" s="17">
        <v>0.11712278500314199</v>
      </c>
      <c r="DQ124" s="17">
        <v>0.16022591890492707</v>
      </c>
      <c r="DR124" s="17">
        <v>0.10214348202788094</v>
      </c>
      <c r="DS124" s="17">
        <v>2.2673784939546499E-2</v>
      </c>
      <c r="DT124" s="17">
        <v>1.54529503496909E-2</v>
      </c>
      <c r="DU124" s="17">
        <v>1.4672787025423899</v>
      </c>
      <c r="DV124" s="17">
        <v>6.8102632405050896</v>
      </c>
      <c r="DW124" s="17">
        <v>9.5525738659717491E-3</v>
      </c>
      <c r="DX124" s="17">
        <v>0.81291841059207803</v>
      </c>
      <c r="DY124" s="17">
        <v>0.11181061161665599</v>
      </c>
      <c r="DZ124" s="17">
        <v>3.5025723747202503E-2</v>
      </c>
      <c r="EA124" s="17">
        <v>0.400550170403498</v>
      </c>
      <c r="EB124" s="17">
        <v>0.41603726515024902</v>
      </c>
      <c r="EC124" s="17">
        <v>0.37861875695793801</v>
      </c>
      <c r="ED124" s="17">
        <v>0.45674069242521198</v>
      </c>
      <c r="EE124" s="17">
        <v>0.33843293091290999</v>
      </c>
      <c r="EF124" s="17">
        <v>0.88457724323197495</v>
      </c>
      <c r="EG124" s="17">
        <v>0.27931144468119801</v>
      </c>
      <c r="EH124" s="17">
        <v>0.88542739085642397</v>
      </c>
      <c r="EI124" s="17">
        <v>0.64588878767305602</v>
      </c>
      <c r="EJ124" s="17">
        <v>0.37450364050461099</v>
      </c>
      <c r="EK124" s="17">
        <v>0.35429955144981101</v>
      </c>
      <c r="EL124" s="17">
        <v>0.44773512756206602</v>
      </c>
      <c r="EM124" s="17">
        <v>0.230476185662054</v>
      </c>
      <c r="EN124" s="17">
        <v>0.26484595119816201</v>
      </c>
      <c r="EO124" s="17">
        <v>0.60589285583803598</v>
      </c>
      <c r="EP124" s="17">
        <v>5.1419254266865999E-2</v>
      </c>
      <c r="EQ124" s="17">
        <v>6.0525069476049298E-2</v>
      </c>
      <c r="ER124" s="17">
        <v>1.14067877684907E-2</v>
      </c>
      <c r="ES124" s="17">
        <v>9.3167301394632501E-2</v>
      </c>
      <c r="ET124" s="17">
        <v>0.11460842832526701</v>
      </c>
      <c r="EU124" s="17">
        <v>0.234395695619142</v>
      </c>
      <c r="EV124" s="17">
        <v>2.9267422622929602E-2</v>
      </c>
      <c r="EW124" s="17">
        <v>9.9227528670723097E-2</v>
      </c>
      <c r="EX124" s="17">
        <v>0.207471365142397</v>
      </c>
      <c r="EY124" s="17">
        <v>0.248463574926478</v>
      </c>
      <c r="EZ124" s="17">
        <v>2.2883957637351401E-2</v>
      </c>
      <c r="FA124" s="17">
        <v>0.20189997578615401</v>
      </c>
      <c r="FB124" s="17">
        <v>0.250169394332799</v>
      </c>
      <c r="FC124" s="17">
        <v>0.980521305022373</v>
      </c>
      <c r="FD124" s="17">
        <v>0.94990080909676999</v>
      </c>
      <c r="FE124" s="17">
        <v>0.74431452565491596</v>
      </c>
      <c r="FF124" s="17">
        <v>0.91018554071495295</v>
      </c>
      <c r="FG124" s="17">
        <v>0.97819547698603204</v>
      </c>
      <c r="FH124" s="17">
        <v>0.97160371765732378</v>
      </c>
      <c r="FI124" s="17">
        <v>0.611810378834729</v>
      </c>
      <c r="FJ124" s="17">
        <v>0.97843565238458241</v>
      </c>
      <c r="FK124" s="17">
        <v>0.98854746300478202</v>
      </c>
      <c r="FL124" s="17">
        <v>0.61074679332395598</v>
      </c>
      <c r="FM124" s="17">
        <v>0.61996148842009302</v>
      </c>
      <c r="FN124" s="17">
        <v>0.54325930757478802</v>
      </c>
      <c r="FO124" s="17">
        <v>0.87526925782061105</v>
      </c>
      <c r="FP124" s="17">
        <v>0.75075550086781595</v>
      </c>
      <c r="FQ124" s="17">
        <v>0.90008067564610705</v>
      </c>
      <c r="FR124" s="17">
        <v>0.55817156344103702</v>
      </c>
      <c r="FS124" s="17">
        <v>0.57079125991858604</v>
      </c>
      <c r="FT124" s="17">
        <v>0.87896887162104098</v>
      </c>
      <c r="FU124" s="17">
        <v>0.89136971477267402</v>
      </c>
      <c r="FV124" s="17">
        <v>0.90538842063316505</v>
      </c>
      <c r="FW124" s="17">
        <v>0.192758907517665</v>
      </c>
      <c r="FX124" s="17">
        <v>0.36541265592337202</v>
      </c>
      <c r="FY124" s="17">
        <v>0.10880303825253</v>
      </c>
      <c r="FZ124" s="17">
        <v>0.196390818749099</v>
      </c>
      <c r="GA124" s="17">
        <v>4.6402171752464798E-2</v>
      </c>
      <c r="GB124" s="17">
        <v>0.266665099389785</v>
      </c>
      <c r="GC124" s="17">
        <v>0.33393926928530998</v>
      </c>
      <c r="GD124" s="17">
        <v>0.22567373882582101</v>
      </c>
      <c r="GE124" s="17">
        <v>0.21961640744660099</v>
      </c>
      <c r="GF124" s="17">
        <v>6.6638120875363305E-2</v>
      </c>
      <c r="GG124" s="17">
        <v>0.15297828657123799</v>
      </c>
      <c r="GH124" s="17">
        <v>0.64195246261528605</v>
      </c>
      <c r="GI124" s="17">
        <v>0.37440044116948701</v>
      </c>
      <c r="GJ124" s="17">
        <v>0.83256669986857601</v>
      </c>
      <c r="GK124" s="17">
        <v>0.63341557625632305</v>
      </c>
      <c r="GL124" s="17">
        <v>0.55743044548736398</v>
      </c>
      <c r="GM124" s="17">
        <v>0.67971468180734396</v>
      </c>
      <c r="GN124" s="17">
        <v>0.33855515599443597</v>
      </c>
      <c r="GO124" s="17">
        <v>0.126120786642302</v>
      </c>
      <c r="GP124" s="17">
        <v>0.212434369352134</v>
      </c>
      <c r="GQ124" s="17">
        <v>0.79035147004631501</v>
      </c>
      <c r="GR124" s="17">
        <v>0.62711527967168901</v>
      </c>
      <c r="GS124" s="17">
        <v>0.89856157823309202</v>
      </c>
      <c r="GT124" s="17">
        <v>0.95873615894337705</v>
      </c>
      <c r="GU124" s="17">
        <v>0.67263027218924798</v>
      </c>
      <c r="GV124" s="17">
        <v>0.114541473394457</v>
      </c>
      <c r="GW124" s="17">
        <v>0.21577009297998001</v>
      </c>
      <c r="GX124" s="17">
        <v>4.74365020531856E-2</v>
      </c>
      <c r="GY124" s="17">
        <v>0.33144188701834898</v>
      </c>
      <c r="GZ124" s="17">
        <v>0.28159349400595102</v>
      </c>
      <c r="HA124" s="17">
        <v>0.67580999665185904</v>
      </c>
      <c r="HB124" s="17">
        <v>0.411345186691709</v>
      </c>
      <c r="HC124" s="17">
        <v>0.85112507617990596</v>
      </c>
      <c r="HD124" s="17">
        <v>0.62729427192502796</v>
      </c>
      <c r="HE124" s="17">
        <v>0.39103677818329702</v>
      </c>
    </row>
    <row r="125" spans="1:213" s="17" customFormat="1" ht="13.9">
      <c r="A125" s="19" t="s">
        <v>531</v>
      </c>
      <c r="B125" s="19" t="s">
        <v>409</v>
      </c>
      <c r="C125" s="19">
        <v>32</v>
      </c>
      <c r="D125" s="19" t="s">
        <v>412</v>
      </c>
      <c r="E125" s="19" t="s">
        <v>819</v>
      </c>
      <c r="F125" s="19">
        <v>2.69</v>
      </c>
      <c r="G125" s="19">
        <v>1.19</v>
      </c>
      <c r="H125" s="19">
        <v>0.99</v>
      </c>
      <c r="I125" s="19">
        <v>6.89</v>
      </c>
      <c r="J125" s="19">
        <v>2.1669999999999998</v>
      </c>
      <c r="K125" s="19">
        <v>16</v>
      </c>
      <c r="L125" s="19">
        <v>13</v>
      </c>
      <c r="M125" s="19">
        <v>1.1000000000000001</v>
      </c>
      <c r="N125" s="19"/>
      <c r="O125" s="19"/>
      <c r="P125" s="19"/>
      <c r="Q125" s="19">
        <v>2.4</v>
      </c>
      <c r="R125" s="19">
        <v>2.6</v>
      </c>
      <c r="S125" s="19">
        <v>2</v>
      </c>
      <c r="T125" s="19">
        <v>9.6999999999999993</v>
      </c>
      <c r="U125" s="19">
        <v>6.7</v>
      </c>
      <c r="V125" s="19">
        <v>2.1</v>
      </c>
      <c r="W125" s="19">
        <v>44.7</v>
      </c>
      <c r="X125" s="19">
        <v>6.5</v>
      </c>
      <c r="Y125" s="19">
        <v>6.9</v>
      </c>
      <c r="Z125" s="19">
        <v>33</v>
      </c>
      <c r="AA125" s="17">
        <v>9.94999708583853E-2</v>
      </c>
      <c r="AB125" s="17">
        <v>0.53987529573636162</v>
      </c>
      <c r="AC125" s="17">
        <v>7.3705794134008198E-2</v>
      </c>
      <c r="AD125" s="17">
        <v>9.5719953238842082E-2</v>
      </c>
      <c r="AE125" s="17">
        <v>0.23614379515372844</v>
      </c>
      <c r="AF125" s="17">
        <v>0.68921626376188916</v>
      </c>
      <c r="AG125" s="17">
        <v>7.3802095814093888E-2</v>
      </c>
      <c r="AH125" s="17">
        <v>0.17187364623233697</v>
      </c>
      <c r="AI125" s="17">
        <v>0.10152743811638933</v>
      </c>
      <c r="AJ125" s="17">
        <v>2.3906870345076041</v>
      </c>
      <c r="AK125" s="17">
        <v>0.60330903464552343</v>
      </c>
      <c r="AL125" s="17">
        <v>9.5958841779463816E-2</v>
      </c>
      <c r="AM125" s="17">
        <v>0.24248197195824925</v>
      </c>
      <c r="AN125" s="17">
        <v>0.13349238419047338</v>
      </c>
      <c r="AO125" s="17">
        <v>0.16682066509118623</v>
      </c>
      <c r="AP125" s="17">
        <v>0.36357563739496895</v>
      </c>
      <c r="AQ125" s="17">
        <v>0.11342732215772774</v>
      </c>
      <c r="AR125" s="17">
        <v>0.13985845716725337</v>
      </c>
      <c r="AS125" s="17">
        <v>4.519310321063803</v>
      </c>
      <c r="AT125" s="17">
        <v>0.56952717534546415</v>
      </c>
      <c r="AU125" s="17">
        <v>0.81308006666918009</v>
      </c>
      <c r="AV125" s="17">
        <v>0.1175076665209543</v>
      </c>
      <c r="AW125" s="17">
        <v>0.23139515355921958</v>
      </c>
      <c r="AX125" s="17">
        <v>9.8936854716497963E-2</v>
      </c>
      <c r="AY125" s="17">
        <v>8.3046714844870945E-2</v>
      </c>
      <c r="AZ125" s="17">
        <v>0.33938389673797509</v>
      </c>
      <c r="BA125" s="17">
        <v>0.12496447423967749</v>
      </c>
      <c r="BB125" s="17">
        <v>0.27447874666539851</v>
      </c>
      <c r="BC125" s="17">
        <v>0.30600045456973601</v>
      </c>
      <c r="BD125" s="17">
        <v>0.50578782259870758</v>
      </c>
      <c r="BE125" s="17">
        <v>3.3200458182769634</v>
      </c>
      <c r="BF125" s="17">
        <v>0.68043176142540296</v>
      </c>
      <c r="BG125" s="17">
        <v>1.5035997787350297</v>
      </c>
      <c r="BH125" s="17">
        <v>0.11659604692191583</v>
      </c>
      <c r="BI125" s="17">
        <v>0.52814538753848672</v>
      </c>
      <c r="BJ125" s="17">
        <v>0.13290052057421975</v>
      </c>
      <c r="BK125" s="17">
        <v>0.36346398760408882</v>
      </c>
      <c r="BL125" s="17">
        <v>0.47342478890813577</v>
      </c>
      <c r="BM125" s="17">
        <v>0.22124829098598012</v>
      </c>
      <c r="BN125" s="17">
        <v>0.61498627464225308</v>
      </c>
      <c r="BO125" s="17">
        <v>6.1273295472711258</v>
      </c>
      <c r="BP125" s="17">
        <v>0.61139687962413503</v>
      </c>
      <c r="BQ125" s="17">
        <v>0.23568829600318811</v>
      </c>
      <c r="BR125" s="17">
        <v>0.68968302760376399</v>
      </c>
      <c r="BS125" s="17">
        <v>0.15871695702529073</v>
      </c>
      <c r="BT125" s="17">
        <v>4.3098525223090007</v>
      </c>
      <c r="BU125" s="17">
        <v>0.49875305607746834</v>
      </c>
      <c r="BV125" s="17">
        <v>0.19752966067460684</v>
      </c>
      <c r="BW125" s="17">
        <v>0.65186823825046625</v>
      </c>
      <c r="BX125" s="17">
        <v>3.8120592582316384</v>
      </c>
      <c r="BY125" s="17">
        <v>0.30846461198719666</v>
      </c>
      <c r="BZ125" s="17">
        <v>0.85554458452647664</v>
      </c>
      <c r="CA125" s="17">
        <v>29.999181850112933</v>
      </c>
      <c r="CB125" s="17">
        <v>2.4082089453537368</v>
      </c>
      <c r="CC125" s="17">
        <v>2.9661610997806394</v>
      </c>
      <c r="CD125" s="17">
        <v>0.29919847465408972</v>
      </c>
      <c r="CE125" s="17">
        <v>0.76309703427231523</v>
      </c>
      <c r="CF125" s="17">
        <v>1.0247861282457535</v>
      </c>
      <c r="CG125" s="17">
        <v>0.33595995951199681</v>
      </c>
      <c r="CH125" s="17">
        <v>1.2534890603609927</v>
      </c>
      <c r="CI125" s="17">
        <v>0.27961808868334365</v>
      </c>
      <c r="CJ125" s="17">
        <v>2.6751903420938299</v>
      </c>
      <c r="CK125" s="17">
        <v>0.21229554820520385</v>
      </c>
      <c r="CL125" s="17">
        <v>0.19574661203669827</v>
      </c>
      <c r="CM125" s="17">
        <v>0.2968721531837285</v>
      </c>
      <c r="CN125" s="17">
        <v>0.51640499769446535</v>
      </c>
      <c r="CO125" s="17">
        <v>1.981131018121693</v>
      </c>
      <c r="CP125" s="17">
        <v>0.43744488870461323</v>
      </c>
      <c r="CQ125" s="17">
        <v>0.17155223787406221</v>
      </c>
      <c r="CR125" s="17">
        <v>0.52410487766170577</v>
      </c>
      <c r="CS125" s="17">
        <v>0.31143286407856863</v>
      </c>
      <c r="CT125" s="17">
        <v>0.60231840711633455</v>
      </c>
      <c r="CU125" s="17">
        <v>0.21007612225367378</v>
      </c>
      <c r="CV125" s="17">
        <v>0.27393562499008672</v>
      </c>
      <c r="CW125" s="17">
        <v>0.58892351126582443</v>
      </c>
      <c r="CX125" s="17">
        <v>3.4144528741953653</v>
      </c>
      <c r="CY125" s="17">
        <v>1.4974530258727485</v>
      </c>
      <c r="CZ125" s="17">
        <v>9.6337587309081582E-2</v>
      </c>
      <c r="DA125" s="17">
        <v>7.403241254700349E-2</v>
      </c>
      <c r="DB125" s="17">
        <v>0.35528853842106595</v>
      </c>
      <c r="DC125" s="17">
        <v>2.2016070486539805</v>
      </c>
      <c r="DD125" s="17">
        <v>0.14689948185011625</v>
      </c>
      <c r="DE125" s="17">
        <v>0.1315704129114135</v>
      </c>
      <c r="DF125" s="17">
        <v>9.3909205766169443E-2</v>
      </c>
      <c r="DG125" s="17">
        <v>0.21593170043351259</v>
      </c>
      <c r="DH125" s="17">
        <v>0.14135845188279589</v>
      </c>
      <c r="DI125" s="17">
        <v>8.5890147235412176E-2</v>
      </c>
      <c r="DJ125" s="17">
        <v>0.24240865818089172</v>
      </c>
      <c r="DK125" s="17">
        <v>9.2655357848106204E-2</v>
      </c>
      <c r="DL125" s="17">
        <v>1.1957207918079382</v>
      </c>
      <c r="DM125" s="17">
        <v>0.23725737798067253</v>
      </c>
      <c r="DN125" s="17">
        <v>0.30169721811131567</v>
      </c>
      <c r="DO125" s="17">
        <v>9.3790513174090054E-2</v>
      </c>
      <c r="DP125" s="17">
        <v>0.11880599519271864</v>
      </c>
      <c r="DQ125" s="17">
        <v>0.13261035861803258</v>
      </c>
      <c r="DR125" s="17">
        <v>7.7068751084511986E-2</v>
      </c>
      <c r="DS125" s="17">
        <v>2.1744214169130201E-2</v>
      </c>
      <c r="DT125" s="17">
        <v>1.6531167949338801E-2</v>
      </c>
      <c r="DU125" s="17">
        <v>1.31534651609416</v>
      </c>
      <c r="DV125" s="17">
        <v>6.6768542760356704</v>
      </c>
      <c r="DW125" s="17">
        <v>1.0543185513088801E-2</v>
      </c>
      <c r="DX125" s="17">
        <v>0.82012225860965704</v>
      </c>
      <c r="DY125" s="17">
        <v>0.11103370825847</v>
      </c>
      <c r="DZ125" s="17">
        <v>3.1753406930030502E-2</v>
      </c>
      <c r="EA125" s="17">
        <v>0.41595079404217999</v>
      </c>
      <c r="EB125" s="17">
        <v>0.43427065434220402</v>
      </c>
      <c r="EC125" s="17">
        <v>0.36525678124539701</v>
      </c>
      <c r="ED125" s="17">
        <v>0.44985001167656202</v>
      </c>
      <c r="EE125" s="17">
        <v>0.328371261431601</v>
      </c>
      <c r="EF125" s="17">
        <v>0.87770171936433194</v>
      </c>
      <c r="EG125" s="17">
        <v>0.27335198921557502</v>
      </c>
      <c r="EH125" s="17">
        <v>0.87605461871973</v>
      </c>
      <c r="EI125" s="17">
        <v>0.59674534467266305</v>
      </c>
      <c r="EJ125" s="17">
        <v>0.40584819330007499</v>
      </c>
      <c r="EK125" s="17">
        <v>0.33996208259227301</v>
      </c>
      <c r="EL125" s="17">
        <v>0.41968024522259401</v>
      </c>
      <c r="EM125" s="17">
        <v>0.216628221345601</v>
      </c>
      <c r="EN125" s="17">
        <v>0.25790414034512399</v>
      </c>
      <c r="EO125" s="17">
        <v>0.59970622213564495</v>
      </c>
      <c r="EP125" s="17">
        <v>4.50731757534839E-2</v>
      </c>
      <c r="EQ125" s="17">
        <v>5.2269040784360302E-2</v>
      </c>
      <c r="ER125" s="17">
        <v>8.8257788622448999E-3</v>
      </c>
      <c r="ES125" s="17">
        <v>0.105607221442599</v>
      </c>
      <c r="ET125" s="17">
        <v>0.12877009535338499</v>
      </c>
      <c r="EU125" s="17">
        <v>0.25177257184872798</v>
      </c>
      <c r="EV125" s="17">
        <v>3.4349739818823097E-2</v>
      </c>
      <c r="EW125" s="17">
        <v>0.106370722628242</v>
      </c>
      <c r="EX125" s="17">
        <v>0.22256267933658599</v>
      </c>
      <c r="EY125" s="17">
        <v>0.27193310251332597</v>
      </c>
      <c r="EZ125" s="17">
        <v>2.5424324109968501E-2</v>
      </c>
      <c r="FA125" s="17">
        <v>0.22018961434530199</v>
      </c>
      <c r="FB125" s="17">
        <v>0.239593525659097</v>
      </c>
      <c r="FC125" s="17">
        <v>0.96164313472012897</v>
      </c>
      <c r="FD125" s="17">
        <v>0.91015379650508499</v>
      </c>
      <c r="FE125" s="17">
        <v>0.74741713227497497</v>
      </c>
      <c r="FF125" s="17">
        <v>0.83018561653541401</v>
      </c>
      <c r="FG125" s="17">
        <v>0.97153974741700899</v>
      </c>
      <c r="FH125" s="17">
        <v>0.96911841757555151</v>
      </c>
      <c r="FI125" s="17">
        <v>0.53108188957465996</v>
      </c>
      <c r="FJ125" s="17">
        <v>0.9721815685875711</v>
      </c>
      <c r="FK125" s="17">
        <v>0.98789124788467997</v>
      </c>
      <c r="FL125" s="17">
        <v>0.52210174822139699</v>
      </c>
      <c r="FM125" s="17">
        <v>0.595529937943993</v>
      </c>
      <c r="FN125" s="17">
        <v>0.55014998832343798</v>
      </c>
      <c r="FO125" s="17">
        <v>0.83407940694429805</v>
      </c>
      <c r="FP125" s="17">
        <v>0.69607434379213995</v>
      </c>
      <c r="FQ125" s="17">
        <v>0.91315174262749899</v>
      </c>
      <c r="FR125" s="17">
        <v>0.56205120765725003</v>
      </c>
      <c r="FS125" s="17">
        <v>0.47812809818188801</v>
      </c>
      <c r="FT125" s="17">
        <v>0.86337635741234597</v>
      </c>
      <c r="FU125" s="17">
        <v>0.89535996600943801</v>
      </c>
      <c r="FV125" s="17">
        <v>0.92338984658534895</v>
      </c>
      <c r="FW125" s="17">
        <v>0.18965477313767001</v>
      </c>
      <c r="FX125" s="17">
        <v>0.37239643451957999</v>
      </c>
      <c r="FY125" s="17">
        <v>0.102406610962441</v>
      </c>
      <c r="FZ125" s="17">
        <v>0.166685327180051</v>
      </c>
      <c r="GA125" s="17">
        <v>5.3064358582655E-2</v>
      </c>
      <c r="GB125" s="17">
        <v>0.289362961694971</v>
      </c>
      <c r="GC125" s="17">
        <v>0.35405445470748798</v>
      </c>
      <c r="GD125" s="17">
        <v>0.25213687433625598</v>
      </c>
      <c r="GE125" s="17">
        <v>0.229148963820511</v>
      </c>
      <c r="GF125" s="17">
        <v>6.6297279920525698E-2</v>
      </c>
      <c r="GG125" s="17">
        <v>0.162851683899985</v>
      </c>
      <c r="GH125" s="17">
        <v>0.59366773282969898</v>
      </c>
      <c r="GI125" s="17">
        <v>0.31144277100183698</v>
      </c>
      <c r="GJ125" s="17">
        <v>0.81031199882968996</v>
      </c>
      <c r="GK125" s="17">
        <v>0.62378878093252799</v>
      </c>
      <c r="GL125" s="17">
        <v>0.54130551130195004</v>
      </c>
      <c r="GM125" s="17">
        <v>0.67125297224909297</v>
      </c>
      <c r="GN125" s="17">
        <v>0.332902243836739</v>
      </c>
      <c r="GO125" s="17">
        <v>0.123357493217144</v>
      </c>
      <c r="GP125" s="17">
        <v>0.20954475061959499</v>
      </c>
      <c r="GQ125" s="17">
        <v>0.76478760673746204</v>
      </c>
      <c r="GR125" s="17">
        <v>0.57592915205787798</v>
      </c>
      <c r="GS125" s="17">
        <v>0.88866807529776104</v>
      </c>
      <c r="GT125" s="17">
        <v>0.96141085301190798</v>
      </c>
      <c r="GU125" s="17">
        <v>0.676899831724881</v>
      </c>
      <c r="GV125" s="17">
        <v>0.112515721360142</v>
      </c>
      <c r="GW125" s="17">
        <v>0.20078079390928599</v>
      </c>
      <c r="GX125" s="17">
        <v>5.4618824112688098E-2</v>
      </c>
      <c r="GY125" s="17">
        <v>0.33607867277083497</v>
      </c>
      <c r="GZ125" s="17">
        <v>0.29601324612633301</v>
      </c>
      <c r="HA125" s="17">
        <v>0.65227188537732095</v>
      </c>
      <c r="HB125" s="17">
        <v>0.37514835814859199</v>
      </c>
      <c r="HC125" s="17">
        <v>0.834049251185072</v>
      </c>
      <c r="HD125" s="17">
        <v>0.62533218024107196</v>
      </c>
      <c r="HE125" s="17">
        <v>0.38088658559854799</v>
      </c>
    </row>
    <row r="126" spans="1:213" s="17" customFormat="1" ht="13.9">
      <c r="A126" s="19" t="s">
        <v>532</v>
      </c>
      <c r="B126" s="19" t="s">
        <v>409</v>
      </c>
      <c r="C126" s="19">
        <v>43</v>
      </c>
      <c r="D126" s="19" t="s">
        <v>412</v>
      </c>
      <c r="E126" s="19" t="s">
        <v>819</v>
      </c>
      <c r="F126" s="19">
        <v>2.7</v>
      </c>
      <c r="G126" s="19">
        <v>1.3</v>
      </c>
      <c r="H126" s="19">
        <v>1.17</v>
      </c>
      <c r="I126" s="19">
        <v>9.6</v>
      </c>
      <c r="J126" s="19">
        <v>1.484</v>
      </c>
      <c r="K126" s="19">
        <v>65</v>
      </c>
      <c r="L126" s="19">
        <v>11</v>
      </c>
      <c r="M126" s="19">
        <v>0.8</v>
      </c>
      <c r="N126" s="19"/>
      <c r="O126" s="19"/>
      <c r="P126" s="19"/>
      <c r="Q126" s="19">
        <v>1.8</v>
      </c>
      <c r="R126" s="19">
        <v>1.1000000000000001</v>
      </c>
      <c r="S126" s="19">
        <v>5.0999999999999996</v>
      </c>
      <c r="T126" s="19">
        <v>7.6</v>
      </c>
      <c r="U126" s="19">
        <v>5.3</v>
      </c>
      <c r="V126" s="19">
        <v>0.9</v>
      </c>
      <c r="W126" s="19">
        <v>75.8</v>
      </c>
      <c r="X126" s="19">
        <v>15.7</v>
      </c>
      <c r="Y126" s="19">
        <v>4.8</v>
      </c>
      <c r="Z126" s="19">
        <v>36</v>
      </c>
      <c r="AA126" s="17">
        <v>7.772586858607955E-2</v>
      </c>
      <c r="AB126" s="17">
        <v>0.5818546410562121</v>
      </c>
      <c r="AC126" s="17">
        <v>0.11613999750341281</v>
      </c>
      <c r="AD126" s="17">
        <v>9.6190108308210356E-2</v>
      </c>
      <c r="AE126" s="17">
        <v>0.25208131140597811</v>
      </c>
      <c r="AF126" s="17">
        <v>0.77765303260370289</v>
      </c>
      <c r="AG126" s="17">
        <v>8.9411802853907929E-2</v>
      </c>
      <c r="AH126" s="17">
        <v>0.15541880685921319</v>
      </c>
      <c r="AI126" s="17">
        <v>0.11352996519295722</v>
      </c>
      <c r="AJ126" s="17">
        <v>3.1188835350133766</v>
      </c>
      <c r="AK126" s="17">
        <v>0.41534242650679026</v>
      </c>
      <c r="AL126" s="17">
        <v>0.10007794998663996</v>
      </c>
      <c r="AM126" s="17">
        <v>0.26615914226672915</v>
      </c>
      <c r="AN126" s="17">
        <v>0.11196222520764604</v>
      </c>
      <c r="AO126" s="17">
        <v>0.13745434264270309</v>
      </c>
      <c r="AP126" s="17">
        <v>0.32384091863704534</v>
      </c>
      <c r="AQ126" s="17">
        <v>7.516939635840475E-2</v>
      </c>
      <c r="AR126" s="17">
        <v>0.15789640633296953</v>
      </c>
      <c r="AS126" s="17">
        <v>6.5107154527886539</v>
      </c>
      <c r="AT126" s="17">
        <v>0.3206435682380841</v>
      </c>
      <c r="AU126" s="17">
        <v>0.64243581577742903</v>
      </c>
      <c r="AV126" s="17">
        <v>8.9184621356294611E-2</v>
      </c>
      <c r="AW126" s="17">
        <v>0.17372579444040448</v>
      </c>
      <c r="AX126" s="17">
        <v>0.10696293276623962</v>
      </c>
      <c r="AY126" s="17">
        <v>7.7898125159132151E-2</v>
      </c>
      <c r="AZ126" s="17">
        <v>0.45695603319201972</v>
      </c>
      <c r="BA126" s="17">
        <v>0.16391937870374607</v>
      </c>
      <c r="BB126" s="17">
        <v>0.35535718301240865</v>
      </c>
      <c r="BC126" s="17">
        <v>0.29140893179289318</v>
      </c>
      <c r="BD126" s="17">
        <v>0.43807786524493342</v>
      </c>
      <c r="BE126" s="17">
        <v>4.3808087331041472</v>
      </c>
      <c r="BF126" s="17">
        <v>0.62090665786931798</v>
      </c>
      <c r="BG126" s="17">
        <v>1.253642490435134</v>
      </c>
      <c r="BH126" s="17">
        <v>0.11991662251727424</v>
      </c>
      <c r="BI126" s="17">
        <v>0.4438103885163176</v>
      </c>
      <c r="BJ126" s="17">
        <v>0.11870937217589325</v>
      </c>
      <c r="BK126" s="17">
        <v>0.5175565553167083</v>
      </c>
      <c r="BL126" s="17">
        <v>0.38565173824773513</v>
      </c>
      <c r="BM126" s="17">
        <v>0.18935045998816968</v>
      </c>
      <c r="BN126" s="17">
        <v>0.78287975414064948</v>
      </c>
      <c r="BO126" s="17">
        <v>5.4161642243496209</v>
      </c>
      <c r="BP126" s="17">
        <v>0.6113725578508622</v>
      </c>
      <c r="BQ126" s="17">
        <v>0.25192160726495944</v>
      </c>
      <c r="BR126" s="17">
        <v>0.62853496644219997</v>
      </c>
      <c r="BS126" s="17">
        <v>0.15603616777185966</v>
      </c>
      <c r="BT126" s="17">
        <v>5.1524753967642427</v>
      </c>
      <c r="BU126" s="17">
        <v>0.54766477264143532</v>
      </c>
      <c r="BV126" s="17">
        <v>0.19611086588481366</v>
      </c>
      <c r="BW126" s="17">
        <v>0.51121317572560088</v>
      </c>
      <c r="BX126" s="17">
        <v>2.5921012210916921</v>
      </c>
      <c r="BY126" s="17">
        <v>0.29517290768645316</v>
      </c>
      <c r="BZ126" s="17">
        <v>0.79723143614204517</v>
      </c>
      <c r="CA126" s="17">
        <v>26.581118973318389</v>
      </c>
      <c r="CB126" s="17">
        <v>2.8010206726542726</v>
      </c>
      <c r="CC126" s="17">
        <v>3.1116416104658713</v>
      </c>
      <c r="CD126" s="17">
        <v>0.34897267124180992</v>
      </c>
      <c r="CE126" s="17">
        <v>0.58468444015661492</v>
      </c>
      <c r="CF126" s="17">
        <v>0.78559758630755405</v>
      </c>
      <c r="CG126" s="17">
        <v>0.19678882382368726</v>
      </c>
      <c r="CH126" s="17">
        <v>1.120278711764773</v>
      </c>
      <c r="CI126" s="17">
        <v>0.31363602427110793</v>
      </c>
      <c r="CJ126" s="17">
        <v>4.8561027739640403</v>
      </c>
      <c r="CK126" s="17">
        <v>0.24715059486530841</v>
      </c>
      <c r="CL126" s="17">
        <v>0.19719557327598974</v>
      </c>
      <c r="CM126" s="17">
        <v>0.26805653237880939</v>
      </c>
      <c r="CN126" s="17">
        <v>0.40651126211471367</v>
      </c>
      <c r="CO126" s="17">
        <v>2.5482796697535908</v>
      </c>
      <c r="CP126" s="17">
        <v>0.46356019143361055</v>
      </c>
      <c r="CQ126" s="17">
        <v>0.19886257119342896</v>
      </c>
      <c r="CR126" s="17">
        <v>0.52312296749590403</v>
      </c>
      <c r="CS126" s="17">
        <v>0.32092614008684239</v>
      </c>
      <c r="CT126" s="17">
        <v>0.53678723362563685</v>
      </c>
      <c r="CU126" s="17">
        <v>0.15708008013001717</v>
      </c>
      <c r="CV126" s="17">
        <v>0.30924993897334674</v>
      </c>
      <c r="CW126" s="17">
        <v>0.41197790717611305</v>
      </c>
      <c r="CX126" s="17">
        <v>2.9743074608356248</v>
      </c>
      <c r="CY126" s="17">
        <v>1.5671308819762759</v>
      </c>
      <c r="CZ126" s="17">
        <v>7.57930977293272E-2</v>
      </c>
      <c r="DA126" s="17">
        <v>0.10920026453216973</v>
      </c>
      <c r="DB126" s="17">
        <v>0.24779582405680062</v>
      </c>
      <c r="DC126" s="17">
        <v>1.7371594095085465</v>
      </c>
      <c r="DD126" s="17">
        <v>0.12431437602826452</v>
      </c>
      <c r="DE126" s="17">
        <v>0.20496707472592079</v>
      </c>
      <c r="DF126" s="17">
        <v>9.553049793197603E-2</v>
      </c>
      <c r="DG126" s="17">
        <v>0.27407527966262291</v>
      </c>
      <c r="DH126" s="17">
        <v>0.22592045055930549</v>
      </c>
      <c r="DI126" s="17">
        <v>0.11160291257768594</v>
      </c>
      <c r="DJ126" s="17">
        <v>0.19171151168945608</v>
      </c>
      <c r="DK126" s="17">
        <v>0.104395263290044</v>
      </c>
      <c r="DL126" s="17">
        <v>1.0058882165015417</v>
      </c>
      <c r="DM126" s="17">
        <v>0.22944836148209832</v>
      </c>
      <c r="DN126" s="17">
        <v>0.37010593708227213</v>
      </c>
      <c r="DO126" s="17">
        <v>0.15284193485461656</v>
      </c>
      <c r="DP126" s="17">
        <v>0.10645700259010006</v>
      </c>
      <c r="DQ126" s="17">
        <v>0.14877691096396692</v>
      </c>
      <c r="DR126" s="17">
        <v>9.066472922859807E-2</v>
      </c>
      <c r="DS126" s="17">
        <v>2.6001794040519999E-2</v>
      </c>
      <c r="DT126" s="17">
        <v>1.44733098202895E-2</v>
      </c>
      <c r="DU126" s="17">
        <v>1.79653405913203</v>
      </c>
      <c r="DV126" s="17">
        <v>6.8272068568388704</v>
      </c>
      <c r="DW126" s="17">
        <v>9.9535294138997296E-3</v>
      </c>
      <c r="DX126" s="17">
        <v>0.83338447842887997</v>
      </c>
      <c r="DY126" s="17">
        <v>0.100113116122024</v>
      </c>
      <c r="DZ126" s="17">
        <v>3.2870624070634999E-2</v>
      </c>
      <c r="EA126" s="17">
        <v>0.48353108916307103</v>
      </c>
      <c r="EB126" s="17">
        <v>0.51726425976497503</v>
      </c>
      <c r="EC126" s="17">
        <v>0.354892615428825</v>
      </c>
      <c r="ED126" s="17">
        <v>0.36454254504119699</v>
      </c>
      <c r="EE126" s="17">
        <v>0.39816941803408701</v>
      </c>
      <c r="EF126" s="17">
        <v>0.92347864276379299</v>
      </c>
      <c r="EG126" s="17">
        <v>0.34971451670032999</v>
      </c>
      <c r="EH126" s="17">
        <v>0.91075602887010398</v>
      </c>
      <c r="EI126" s="17">
        <v>0.65417283573107099</v>
      </c>
      <c r="EJ126" s="17">
        <v>0.497406400156226</v>
      </c>
      <c r="EK126" s="17">
        <v>0.32698774995736601</v>
      </c>
      <c r="EL126" s="17">
        <v>0.40987265778766302</v>
      </c>
      <c r="EM126" s="17">
        <v>0.24239414492721201</v>
      </c>
      <c r="EN126" s="17">
        <v>0.22309209715258899</v>
      </c>
      <c r="EO126" s="17">
        <v>0.51362235843596704</v>
      </c>
      <c r="EP126" s="17">
        <v>4.51390135544011E-2</v>
      </c>
      <c r="EQ126" s="17">
        <v>5.18443800524419E-2</v>
      </c>
      <c r="ER126" s="17">
        <v>9.9842568404574106E-3</v>
      </c>
      <c r="ES126" s="17">
        <v>0.110078749338627</v>
      </c>
      <c r="ET126" s="17">
        <v>0.132086392520953</v>
      </c>
      <c r="EU126" s="17">
        <v>0.22249011681279501</v>
      </c>
      <c r="EV126" s="17">
        <v>3.5216383469936198E-2</v>
      </c>
      <c r="EW126" s="17">
        <v>0.123708364563249</v>
      </c>
      <c r="EX126" s="17">
        <v>0.16066257103652601</v>
      </c>
      <c r="EY126" s="17">
        <v>0.27153376764694298</v>
      </c>
      <c r="EZ126" s="17">
        <v>2.59074942182742E-2</v>
      </c>
      <c r="FA126" s="17">
        <v>0.150365057855149</v>
      </c>
      <c r="FB126" s="17">
        <v>0.284935503980285</v>
      </c>
      <c r="FC126" s="17">
        <v>0.955307732914222</v>
      </c>
      <c r="FD126" s="17">
        <v>0.89373532178466797</v>
      </c>
      <c r="FE126" s="17">
        <v>0.812449538839501</v>
      </c>
      <c r="FF126" s="17">
        <v>0.82327227011343995</v>
      </c>
      <c r="FG126" s="17">
        <v>0.969238366671617</v>
      </c>
      <c r="FH126" s="17">
        <v>0.96793299744093542</v>
      </c>
      <c r="FI126" s="17">
        <v>0.53215737837671895</v>
      </c>
      <c r="FJ126" s="17">
        <v>0.97203635469829208</v>
      </c>
      <c r="FK126" s="17">
        <v>0.98553794478161505</v>
      </c>
      <c r="FL126" s="17">
        <v>0.53217142296043196</v>
      </c>
      <c r="FM126" s="17">
        <v>0.53198788487093396</v>
      </c>
      <c r="FN126" s="17">
        <v>0.63545745495880301</v>
      </c>
      <c r="FO126" s="17">
        <v>0.80414301112596098</v>
      </c>
      <c r="FP126" s="17">
        <v>0.66096935381866295</v>
      </c>
      <c r="FQ126" s="17">
        <v>0.90072671124139303</v>
      </c>
      <c r="FR126" s="17">
        <v>0.61320335264655701</v>
      </c>
      <c r="FS126" s="17">
        <v>0.46962903149108498</v>
      </c>
      <c r="FT126" s="17">
        <v>0.86599562791177298</v>
      </c>
      <c r="FU126" s="17">
        <v>0.87419626625598301</v>
      </c>
      <c r="FV126" s="17">
        <v>0.91532189219040905</v>
      </c>
      <c r="FW126" s="17">
        <v>0.16868444645599801</v>
      </c>
      <c r="FX126" s="17">
        <v>0.444518906190559</v>
      </c>
      <c r="FY126" s="17">
        <v>9.0701832565747306E-2</v>
      </c>
      <c r="FZ126" s="17">
        <v>0.13300471918575599</v>
      </c>
      <c r="GA126" s="17">
        <v>4.5373157869386803E-2</v>
      </c>
      <c r="GB126" s="17">
        <v>0.26335278861248401</v>
      </c>
      <c r="GC126" s="17">
        <v>0.329302743525002</v>
      </c>
      <c r="GD126" s="17">
        <v>0.22707177161269401</v>
      </c>
      <c r="GE126" s="17">
        <v>0.253154529826496</v>
      </c>
      <c r="GF126" s="17">
        <v>6.5709339723223903E-2</v>
      </c>
      <c r="GG126" s="17">
        <v>0.18744519010327201</v>
      </c>
      <c r="GH126" s="17">
        <v>0.57026752125291602</v>
      </c>
      <c r="GI126" s="17">
        <v>0.33662431230532902</v>
      </c>
      <c r="GJ126" s="17">
        <v>0.82062247004238598</v>
      </c>
      <c r="GK126" s="17">
        <v>0.63737392262890902</v>
      </c>
      <c r="GL126" s="17">
        <v>0.54489352273098102</v>
      </c>
      <c r="GM126" s="17">
        <v>0.68825012057771495</v>
      </c>
      <c r="GN126" s="17">
        <v>0.36004882282006101</v>
      </c>
      <c r="GO126" s="17">
        <v>0.102975106732774</v>
      </c>
      <c r="GP126" s="17">
        <v>0.25707371608728702</v>
      </c>
      <c r="GQ126" s="17">
        <v>0.73955827604395996</v>
      </c>
      <c r="GR126" s="17">
        <v>0.57044194070374099</v>
      </c>
      <c r="GS126" s="17">
        <v>0.89348054894444395</v>
      </c>
      <c r="GT126" s="17">
        <v>0.95306209609747705</v>
      </c>
      <c r="GU126" s="17">
        <v>0.69952583406134905</v>
      </c>
      <c r="GV126" s="17">
        <v>0.101486234632227</v>
      </c>
      <c r="GW126" s="17">
        <v>0.161556175294752</v>
      </c>
      <c r="GX126" s="17">
        <v>4.6813208628130501E-2</v>
      </c>
      <c r="GY126" s="17">
        <v>0.37125581146056003</v>
      </c>
      <c r="GZ126" s="17">
        <v>0.29497677403977302</v>
      </c>
      <c r="HA126" s="17">
        <v>0.63807204141173401</v>
      </c>
      <c r="HB126" s="17">
        <v>0.40888576540898902</v>
      </c>
      <c r="HC126" s="17">
        <v>0.84666734031631397</v>
      </c>
      <c r="HD126" s="17">
        <v>0.58180628463691697</v>
      </c>
      <c r="HE126" s="17">
        <v>0.40454906002157598</v>
      </c>
    </row>
    <row r="127" spans="1:213" s="17" customFormat="1" ht="13.9">
      <c r="A127" s="19" t="s">
        <v>533</v>
      </c>
      <c r="B127" s="19" t="s">
        <v>409</v>
      </c>
      <c r="C127" s="19">
        <v>31</v>
      </c>
      <c r="D127" s="19" t="s">
        <v>412</v>
      </c>
      <c r="E127" s="19" t="s">
        <v>819</v>
      </c>
      <c r="F127" s="19">
        <v>3.33</v>
      </c>
      <c r="G127" s="19">
        <v>1.52</v>
      </c>
      <c r="H127" s="19">
        <v>1.07</v>
      </c>
      <c r="I127" s="19">
        <v>9.86</v>
      </c>
      <c r="J127" s="19">
        <v>2.472</v>
      </c>
      <c r="K127" s="19">
        <v>13</v>
      </c>
      <c r="L127" s="19" t="s">
        <v>625</v>
      </c>
      <c r="M127" s="19"/>
      <c r="N127" s="19"/>
      <c r="O127" s="19"/>
      <c r="P127" s="19"/>
      <c r="Q127" s="19">
        <v>1.5</v>
      </c>
      <c r="R127" s="19">
        <v>1.2</v>
      </c>
      <c r="S127" s="19">
        <v>27.1</v>
      </c>
      <c r="T127" s="19">
        <v>15.5</v>
      </c>
      <c r="U127" s="19">
        <v>6.4</v>
      </c>
      <c r="V127" s="19"/>
      <c r="W127" s="19">
        <v>57.3</v>
      </c>
      <c r="X127" s="19">
        <v>8</v>
      </c>
      <c r="Y127" s="19">
        <v>7.2</v>
      </c>
      <c r="Z127" s="19"/>
      <c r="AA127" s="17">
        <v>9.9427685075070521E-2</v>
      </c>
      <c r="AB127" s="17">
        <v>0.48340053176124453</v>
      </c>
      <c r="AC127" s="17">
        <v>0.10266472487100142</v>
      </c>
      <c r="AD127" s="17">
        <v>8.5134935264090356E-2</v>
      </c>
      <c r="AE127" s="17">
        <v>0.33535896962865319</v>
      </c>
      <c r="AF127" s="17">
        <v>0.63092294102353508</v>
      </c>
      <c r="AG127" s="17">
        <v>0.11914541984371248</v>
      </c>
      <c r="AH127" s="17">
        <v>0.22553829940770054</v>
      </c>
      <c r="AI127" s="17">
        <v>7.1526808232010838E-2</v>
      </c>
      <c r="AJ127" s="17">
        <v>1.7706853253657724</v>
      </c>
      <c r="AK127" s="17">
        <v>0.48233482285836604</v>
      </c>
      <c r="AL127" s="17">
        <v>0.12748419727801819</v>
      </c>
      <c r="AM127" s="17">
        <v>0.25473555268536024</v>
      </c>
      <c r="AN127" s="17">
        <v>0.12478636588619661</v>
      </c>
      <c r="AO127" s="17">
        <v>0.11169737898595862</v>
      </c>
      <c r="AP127" s="17">
        <v>0.39526026508828738</v>
      </c>
      <c r="AQ127" s="17">
        <v>8.5947813856058555E-2</v>
      </c>
      <c r="AR127" s="17">
        <v>0.20186252854773984</v>
      </c>
      <c r="AS127" s="17">
        <v>4.3012838361358714</v>
      </c>
      <c r="AT127" s="17">
        <v>0.29282654814122638</v>
      </c>
      <c r="AU127" s="17">
        <v>0.67706321564606153</v>
      </c>
      <c r="AV127" s="17">
        <v>0.11647405480144554</v>
      </c>
      <c r="AW127" s="17">
        <v>0.18846848326806964</v>
      </c>
      <c r="AX127" s="17">
        <v>0.11946354136764907</v>
      </c>
      <c r="AY127" s="17">
        <v>9.6488391722946848E-2</v>
      </c>
      <c r="AZ127" s="17">
        <v>0.48039170643349527</v>
      </c>
      <c r="BA127" s="17">
        <v>0.14426138766748231</v>
      </c>
      <c r="BB127" s="17">
        <v>0.32527595430101419</v>
      </c>
      <c r="BC127" s="17">
        <v>0.25243692283591246</v>
      </c>
      <c r="BD127" s="17">
        <v>0.61132986462872152</v>
      </c>
      <c r="BE127" s="17">
        <v>4.8386327474139259</v>
      </c>
      <c r="BF127" s="17">
        <v>0.97021140493348135</v>
      </c>
      <c r="BG127" s="17">
        <v>1.1479884063784436</v>
      </c>
      <c r="BH127" s="17">
        <v>0.11297939945477717</v>
      </c>
      <c r="BI127" s="17">
        <v>0.73255682669460398</v>
      </c>
      <c r="BJ127" s="17">
        <v>0.22465927604644673</v>
      </c>
      <c r="BK127" s="17">
        <v>0.64467227175497122</v>
      </c>
      <c r="BL127" s="17">
        <v>0.40654387589733065</v>
      </c>
      <c r="BM127" s="17">
        <v>0.16044946943582897</v>
      </c>
      <c r="BN127" s="17">
        <v>0.73778878076772536</v>
      </c>
      <c r="BO127" s="17">
        <v>5.2504120296580785</v>
      </c>
      <c r="BP127" s="17">
        <v>0.60340390499504559</v>
      </c>
      <c r="BQ127" s="17">
        <v>0.23046508495366894</v>
      </c>
      <c r="BR127" s="17">
        <v>0.65509262476583452</v>
      </c>
      <c r="BS127" s="17">
        <v>0.23931592676614438</v>
      </c>
      <c r="BT127" s="17">
        <v>5.0360067789015952</v>
      </c>
      <c r="BU127" s="17">
        <v>0.61631113221720113</v>
      </c>
      <c r="BV127" s="17">
        <v>0.25380914710477143</v>
      </c>
      <c r="BW127" s="17">
        <v>0.36062927975351916</v>
      </c>
      <c r="BX127" s="17">
        <v>2.3360519067090149</v>
      </c>
      <c r="BY127" s="17">
        <v>0.44684851681390514</v>
      </c>
      <c r="BZ127" s="17">
        <v>1.376314374347436</v>
      </c>
      <c r="CA127" s="17">
        <v>29.411568416314648</v>
      </c>
      <c r="CB127" s="17">
        <v>1.9884329435442667</v>
      </c>
      <c r="CC127" s="17">
        <v>3.2844934241047001</v>
      </c>
      <c r="CD127" s="17">
        <v>0.43508349807017094</v>
      </c>
      <c r="CE127" s="17">
        <v>0.54527235383941364</v>
      </c>
      <c r="CF127" s="17">
        <v>1.3760919752569074</v>
      </c>
      <c r="CG127" s="17">
        <v>0.23958328340602264</v>
      </c>
      <c r="CH127" s="17">
        <v>1.0807513668882611</v>
      </c>
      <c r="CI127" s="17">
        <v>0.30193572250925566</v>
      </c>
      <c r="CJ127" s="17">
        <v>3.3952139999893833</v>
      </c>
      <c r="CK127" s="17">
        <v>0.23862738770130829</v>
      </c>
      <c r="CL127" s="17">
        <v>0.16642459339375543</v>
      </c>
      <c r="CM127" s="17">
        <v>0.16565275824934458</v>
      </c>
      <c r="CN127" s="17">
        <v>0.4320430702946686</v>
      </c>
      <c r="CO127" s="17">
        <v>1.5426310754419674</v>
      </c>
      <c r="CP127" s="17">
        <v>0.67342007948078642</v>
      </c>
      <c r="CQ127" s="17">
        <v>0.33036621614757039</v>
      </c>
      <c r="CR127" s="17">
        <v>0.77045817190288901</v>
      </c>
      <c r="CS127" s="17">
        <v>0.34096362547302378</v>
      </c>
      <c r="CT127" s="17">
        <v>0.57377606160938921</v>
      </c>
      <c r="CU127" s="17">
        <v>0.1918537131681784</v>
      </c>
      <c r="CV127" s="17">
        <v>0.32858822554871314</v>
      </c>
      <c r="CW127" s="17">
        <v>0.33598067076398674</v>
      </c>
      <c r="CX127" s="17">
        <v>2.8261329676857754</v>
      </c>
      <c r="CY127" s="17">
        <v>2.0566185320546557</v>
      </c>
      <c r="CZ127" s="17">
        <v>7.5597123005463243E-2</v>
      </c>
      <c r="DA127" s="17">
        <v>0.15444829892997294</v>
      </c>
      <c r="DB127" s="17">
        <v>0.25040277853923087</v>
      </c>
      <c r="DC127" s="17">
        <v>2.0541605602487283</v>
      </c>
      <c r="DD127" s="17">
        <v>0.18015519949946193</v>
      </c>
      <c r="DE127" s="17">
        <v>0.21739774645981744</v>
      </c>
      <c r="DF127" s="17">
        <v>0.11143676141040662</v>
      </c>
      <c r="DG127" s="17">
        <v>0.2149740028354043</v>
      </c>
      <c r="DH127" s="17">
        <v>0.22146269325070872</v>
      </c>
      <c r="DI127" s="17">
        <v>0.15376295866988296</v>
      </c>
      <c r="DJ127" s="17">
        <v>0.24951972693929145</v>
      </c>
      <c r="DK127" s="17">
        <v>9.864375290187137E-2</v>
      </c>
      <c r="DL127" s="17">
        <v>1.401983657051703</v>
      </c>
      <c r="DM127" s="17">
        <v>0.12064945878206534</v>
      </c>
      <c r="DN127" s="17">
        <v>0.28026455554582963</v>
      </c>
      <c r="DO127" s="17">
        <v>0.13952096007780157</v>
      </c>
      <c r="DP127" s="17">
        <v>8.238804256426073E-2</v>
      </c>
      <c r="DQ127" s="17">
        <v>0.15695973187637469</v>
      </c>
      <c r="DR127" s="17">
        <v>0.10948622020022723</v>
      </c>
      <c r="DS127" s="17">
        <v>2.49412300390024E-2</v>
      </c>
      <c r="DT127" s="17">
        <v>1.7357628879305701E-2</v>
      </c>
      <c r="DU127" s="17">
        <v>1.4369030593077201</v>
      </c>
      <c r="DV127" s="17">
        <v>7.0689670255733699</v>
      </c>
      <c r="DW127" s="17">
        <v>1.18051567409002E-2</v>
      </c>
      <c r="DX127" s="17">
        <v>0.80830689330358296</v>
      </c>
      <c r="DY127" s="17">
        <v>0.11082101634986299</v>
      </c>
      <c r="DZ127" s="17">
        <v>3.9528908479832703E-2</v>
      </c>
      <c r="EA127" s="17">
        <v>0.43910730417580601</v>
      </c>
      <c r="EB127" s="17">
        <v>0.465040797317888</v>
      </c>
      <c r="EC127" s="17">
        <v>0.36041988703295502</v>
      </c>
      <c r="ED127" s="17">
        <v>0.454709336622316</v>
      </c>
      <c r="EE127" s="17">
        <v>0.35975632838868099</v>
      </c>
      <c r="EF127" s="17">
        <v>0.89791681658780997</v>
      </c>
      <c r="EG127" s="17">
        <v>0.30464564810144901</v>
      </c>
      <c r="EH127" s="17">
        <v>0.89208507929970504</v>
      </c>
      <c r="EI127" s="17">
        <v>0.67919591965447901</v>
      </c>
      <c r="EJ127" s="17">
        <v>0.43197802241831701</v>
      </c>
      <c r="EK127" s="17">
        <v>0.33417573450001398</v>
      </c>
      <c r="EL127" s="17">
        <v>0.456958826553514</v>
      </c>
      <c r="EM127" s="17">
        <v>0.198649597209266</v>
      </c>
      <c r="EN127" s="17">
        <v>0.257054519631437</v>
      </c>
      <c r="EO127" s="17">
        <v>0.56058074409883396</v>
      </c>
      <c r="EP127" s="17">
        <v>4.9323549040349898E-2</v>
      </c>
      <c r="EQ127" s="17">
        <v>5.8064132363989898E-2</v>
      </c>
      <c r="ER127" s="17">
        <v>1.0544429088982401E-2</v>
      </c>
      <c r="ES127" s="17">
        <v>9.1283637607343607E-2</v>
      </c>
      <c r="ET127" s="17">
        <v>0.112931905398287</v>
      </c>
      <c r="EU127" s="17">
        <v>0.20974520087401199</v>
      </c>
      <c r="EV127" s="17">
        <v>2.8771969662483299E-2</v>
      </c>
      <c r="EW127" s="17">
        <v>9.4314480504337397E-2</v>
      </c>
      <c r="EX127" s="17">
        <v>0.189477257805095</v>
      </c>
      <c r="EY127" s="17">
        <v>0.22820163957186301</v>
      </c>
      <c r="EZ127" s="17">
        <v>1.90825728725104E-2</v>
      </c>
      <c r="FA127" s="17">
        <v>0.17934198957355299</v>
      </c>
      <c r="FB127" s="17">
        <v>0.27862639561149899</v>
      </c>
      <c r="FC127" s="17">
        <v>0.96736228892620002</v>
      </c>
      <c r="FD127" s="17">
        <v>0.91977925289722895</v>
      </c>
      <c r="FE127" s="17">
        <v>0.72621438746052902</v>
      </c>
      <c r="FF127" s="17">
        <v>0.86771193225670096</v>
      </c>
      <c r="FG127" s="17">
        <v>0.96504144893662502</v>
      </c>
      <c r="FH127" s="17">
        <v>0.96097984246828994</v>
      </c>
      <c r="FI127" s="17">
        <v>0.59069366101669396</v>
      </c>
      <c r="FJ127" s="17">
        <v>0.96813540708289003</v>
      </c>
      <c r="FK127" s="17">
        <v>0.98379424380288205</v>
      </c>
      <c r="FL127" s="17">
        <v>0.60311063020178701</v>
      </c>
      <c r="FM127" s="17">
        <v>0.48147483505855898</v>
      </c>
      <c r="FN127" s="17">
        <v>0.54529066337768395</v>
      </c>
      <c r="FO127" s="17">
        <v>0.83395886716122303</v>
      </c>
      <c r="FP127" s="17">
        <v>0.69286911248005001</v>
      </c>
      <c r="FQ127" s="17">
        <v>0.89546447484126201</v>
      </c>
      <c r="FR127" s="17">
        <v>0.50675523239714104</v>
      </c>
      <c r="FS127" s="17">
        <v>0.48772578037263697</v>
      </c>
      <c r="FT127" s="17">
        <v>0.87120050345224898</v>
      </c>
      <c r="FU127" s="17">
        <v>0.88285197100466895</v>
      </c>
      <c r="FV127" s="17">
        <v>0.90257194600214397</v>
      </c>
      <c r="FW127" s="17">
        <v>0.17438170973376799</v>
      </c>
      <c r="FX127" s="17">
        <v>0.332373522663372</v>
      </c>
      <c r="FY127" s="17">
        <v>9.6575240420113395E-2</v>
      </c>
      <c r="FZ127" s="17">
        <v>0.16154102429029199</v>
      </c>
      <c r="GA127" s="17">
        <v>4.0100391912231498E-2</v>
      </c>
      <c r="GB127" s="17">
        <v>0.24277344141912899</v>
      </c>
      <c r="GC127" s="17">
        <v>0.32965324216815201</v>
      </c>
      <c r="GD127" s="17">
        <v>0.1938144332565</v>
      </c>
      <c r="GE127" s="17">
        <v>0.16392747996558901</v>
      </c>
      <c r="GF127" s="17">
        <v>5.0294868764603401E-2</v>
      </c>
      <c r="GG127" s="17">
        <v>0.113632611200985</v>
      </c>
      <c r="GH127" s="17">
        <v>0.596293872059937</v>
      </c>
      <c r="GI127" s="17">
        <v>0.32618475608234498</v>
      </c>
      <c r="GJ127" s="17">
        <v>0.83110011154001695</v>
      </c>
      <c r="GK127" s="17">
        <v>0.65269103342213297</v>
      </c>
      <c r="GL127" s="17">
        <v>0.553198728836517</v>
      </c>
      <c r="GM127" s="17">
        <v>0.70875751274564402</v>
      </c>
      <c r="GN127" s="17">
        <v>0.342827752431552</v>
      </c>
      <c r="GO127" s="17">
        <v>0.124086840969165</v>
      </c>
      <c r="GP127" s="17">
        <v>0.218740911462387</v>
      </c>
      <c r="GQ127" s="17">
        <v>0.75329934905312301</v>
      </c>
      <c r="GR127" s="17">
        <v>0.56208260165811597</v>
      </c>
      <c r="GS127" s="17">
        <v>0.90275967359974096</v>
      </c>
      <c r="GT127" s="17">
        <v>0.96384103642438301</v>
      </c>
      <c r="GU127" s="17">
        <v>0.60953459317377101</v>
      </c>
      <c r="GV127" s="17">
        <v>0.104998280963513</v>
      </c>
      <c r="GW127" s="17">
        <v>0.18616895571571099</v>
      </c>
      <c r="GX127" s="17">
        <v>4.1553025475142003E-2</v>
      </c>
      <c r="GY127" s="17">
        <v>0.27798935169814099</v>
      </c>
      <c r="GZ127" s="17">
        <v>0.20838906446171801</v>
      </c>
      <c r="HA127" s="17">
        <v>0.64830106808960997</v>
      </c>
      <c r="HB127" s="17">
        <v>0.37591364594240501</v>
      </c>
      <c r="HC127" s="17">
        <v>0.86120664812459902</v>
      </c>
      <c r="HD127" s="17">
        <v>0.68585168472624203</v>
      </c>
      <c r="HE127" s="17">
        <v>0.401145528712053</v>
      </c>
    </row>
    <row r="128" spans="1:213" s="17" customFormat="1" ht="13.9">
      <c r="A128" s="19" t="s">
        <v>534</v>
      </c>
      <c r="B128" s="19" t="s">
        <v>409</v>
      </c>
      <c r="C128" s="19">
        <v>41</v>
      </c>
      <c r="D128" s="19" t="s">
        <v>412</v>
      </c>
      <c r="E128" s="19" t="s">
        <v>819</v>
      </c>
      <c r="F128" s="19">
        <v>3.4</v>
      </c>
      <c r="G128" s="19">
        <v>1.57</v>
      </c>
      <c r="H128" s="19">
        <v>1.17</v>
      </c>
      <c r="I128" s="19">
        <v>7.3</v>
      </c>
      <c r="J128" s="19">
        <v>0.65500000000000003</v>
      </c>
      <c r="K128" s="19">
        <v>10</v>
      </c>
      <c r="L128" s="19">
        <v>13</v>
      </c>
      <c r="M128" s="19">
        <v>1.2</v>
      </c>
      <c r="N128" s="19"/>
      <c r="O128" s="19"/>
      <c r="P128" s="19"/>
      <c r="Q128" s="19">
        <v>2.7</v>
      </c>
      <c r="R128" s="19">
        <v>2</v>
      </c>
      <c r="S128" s="19">
        <v>2</v>
      </c>
      <c r="T128" s="19">
        <v>10.7</v>
      </c>
      <c r="U128" s="19">
        <v>3.3</v>
      </c>
      <c r="V128" s="19">
        <v>0.7</v>
      </c>
      <c r="W128" s="19">
        <v>33.6</v>
      </c>
      <c r="X128" s="19">
        <v>4.4000000000000004</v>
      </c>
      <c r="Y128" s="19">
        <v>7.6</v>
      </c>
      <c r="Z128" s="19">
        <v>45</v>
      </c>
      <c r="AA128" s="17">
        <v>0.10356789206599107</v>
      </c>
      <c r="AB128" s="17">
        <v>0.56850219101377608</v>
      </c>
      <c r="AC128" s="17">
        <v>6.6098143972634624E-2</v>
      </c>
      <c r="AD128" s="17">
        <v>0.10584349587412319</v>
      </c>
      <c r="AE128" s="17">
        <v>0.18064672710983101</v>
      </c>
      <c r="AF128" s="17">
        <v>0.77870973459299986</v>
      </c>
      <c r="AG128" s="17">
        <v>8.3058532058341225E-2</v>
      </c>
      <c r="AH128" s="17">
        <v>0.15701755940475734</v>
      </c>
      <c r="AI128" s="17">
        <v>9.8146727716323157E-2</v>
      </c>
      <c r="AJ128" s="17">
        <v>1.7712149683181491</v>
      </c>
      <c r="AK128" s="17">
        <v>0.4004963416468571</v>
      </c>
      <c r="AL128" s="17">
        <v>9.621120187242288E-2</v>
      </c>
      <c r="AM128" s="17">
        <v>0.2721039904654135</v>
      </c>
      <c r="AN128" s="17">
        <v>0.11533220502631122</v>
      </c>
      <c r="AO128" s="17">
        <v>0.21573853502941773</v>
      </c>
      <c r="AP128" s="17">
        <v>0.32987590554197932</v>
      </c>
      <c r="AQ128" s="17">
        <v>9.4611887658118371E-2</v>
      </c>
      <c r="AR128" s="17">
        <v>0.14793258272732698</v>
      </c>
      <c r="AS128" s="17">
        <v>4.1879488599573245</v>
      </c>
      <c r="AT128" s="17">
        <v>0.34791238095899774</v>
      </c>
      <c r="AU128" s="17">
        <v>0.70445736030827466</v>
      </c>
      <c r="AV128" s="17">
        <v>0.11197034746982275</v>
      </c>
      <c r="AW128" s="17">
        <v>0.21248739544630058</v>
      </c>
      <c r="AX128" s="17">
        <v>8.6162356321717815E-2</v>
      </c>
      <c r="AY128" s="17">
        <v>5.6319303838257687E-2</v>
      </c>
      <c r="AZ128" s="17">
        <v>0.43151211411594115</v>
      </c>
      <c r="BA128" s="17">
        <v>0.13656657322213353</v>
      </c>
      <c r="BB128" s="17">
        <v>0.31256853460483969</v>
      </c>
      <c r="BC128" s="17">
        <v>0.25535199935518033</v>
      </c>
      <c r="BD128" s="17">
        <v>0.48316479518598171</v>
      </c>
      <c r="BE128" s="17">
        <v>3.1092470749280592</v>
      </c>
      <c r="BF128" s="17">
        <v>0.66872991851554153</v>
      </c>
      <c r="BG128" s="17">
        <v>1.6447698750532262</v>
      </c>
      <c r="BH128" s="17">
        <v>9.9032560132827366E-2</v>
      </c>
      <c r="BI128" s="17">
        <v>0.42276708983108363</v>
      </c>
      <c r="BJ128" s="17">
        <v>0.11383889388353935</v>
      </c>
      <c r="BK128" s="17">
        <v>0.52540184491915398</v>
      </c>
      <c r="BL128" s="17">
        <v>0.43824135207338988</v>
      </c>
      <c r="BM128" s="17">
        <v>0.20077873745196567</v>
      </c>
      <c r="BN128" s="17">
        <v>0.55967773083652261</v>
      </c>
      <c r="BO128" s="17">
        <v>6.1504803042477372</v>
      </c>
      <c r="BP128" s="17">
        <v>0.66705029420398665</v>
      </c>
      <c r="BQ128" s="17">
        <v>0.29589776977322529</v>
      </c>
      <c r="BR128" s="17">
        <v>0.65105593194367239</v>
      </c>
      <c r="BS128" s="17">
        <v>0.18468042529856318</v>
      </c>
      <c r="BT128" s="17">
        <v>3.9378899200863091</v>
      </c>
      <c r="BU128" s="17">
        <v>0.52848937185245404</v>
      </c>
      <c r="BV128" s="17">
        <v>0.19523659483857025</v>
      </c>
      <c r="BW128" s="17">
        <v>0.5759376436486211</v>
      </c>
      <c r="BX128" s="17">
        <v>3.4529915089241801</v>
      </c>
      <c r="BY128" s="17">
        <v>0.32496189153331118</v>
      </c>
      <c r="BZ128" s="17">
        <v>0.97726285520069456</v>
      </c>
      <c r="CA128" s="17">
        <v>31.330793787288613</v>
      </c>
      <c r="CB128" s="17">
        <v>2.7459044517316289</v>
      </c>
      <c r="CC128" s="17">
        <v>3.190142917255411</v>
      </c>
      <c r="CD128" s="17">
        <v>0.32371079665665969</v>
      </c>
      <c r="CE128" s="17">
        <v>0.72125449307000911</v>
      </c>
      <c r="CF128" s="17">
        <v>1.0293118631399731</v>
      </c>
      <c r="CG128" s="17">
        <v>0.27825209871780365</v>
      </c>
      <c r="CH128" s="17">
        <v>1.1550981572211685</v>
      </c>
      <c r="CI128" s="17">
        <v>0.31751244660632832</v>
      </c>
      <c r="CJ128" s="17">
        <v>3.6852257469128604</v>
      </c>
      <c r="CK128" s="17">
        <v>0.21533879898557881</v>
      </c>
      <c r="CL128" s="17">
        <v>0.18090458971074189</v>
      </c>
      <c r="CM128" s="17">
        <v>0.27052145297010338</v>
      </c>
      <c r="CN128" s="17">
        <v>0.43672320800762082</v>
      </c>
      <c r="CO128" s="17">
        <v>2.4736615695369868</v>
      </c>
      <c r="CP128" s="17">
        <v>0.45175328411447013</v>
      </c>
      <c r="CQ128" s="17">
        <v>0.18382128186702457</v>
      </c>
      <c r="CR128" s="17">
        <v>0.56300016667719555</v>
      </c>
      <c r="CS128" s="17">
        <v>0.3210586310433402</v>
      </c>
      <c r="CT128" s="17">
        <v>0.56004573046493034</v>
      </c>
      <c r="CU128" s="17">
        <v>0.15283492354458547</v>
      </c>
      <c r="CV128" s="17">
        <v>0.28357845001278092</v>
      </c>
      <c r="CW128" s="17">
        <v>0.48484415327795871</v>
      </c>
      <c r="CX128" s="17">
        <v>3.3818352468419577</v>
      </c>
      <c r="CY128" s="17">
        <v>1.540381126816071</v>
      </c>
      <c r="CZ128" s="17">
        <v>7.2301198688023177E-2</v>
      </c>
      <c r="DA128" s="17">
        <v>6.9648263070311592E-2</v>
      </c>
      <c r="DB128" s="17">
        <v>0.27850876950961106</v>
      </c>
      <c r="DC128" s="17">
        <v>1.842606669987781</v>
      </c>
      <c r="DD128" s="17">
        <v>0.10836327682952769</v>
      </c>
      <c r="DE128" s="17">
        <v>0.14978037481206585</v>
      </c>
      <c r="DF128" s="17">
        <v>0.10310011624290187</v>
      </c>
      <c r="DG128" s="17">
        <v>0.17259152189974539</v>
      </c>
      <c r="DH128" s="17">
        <v>0.11487059977130516</v>
      </c>
      <c r="DI128" s="17">
        <v>8.4449100661665319E-2</v>
      </c>
      <c r="DJ128" s="17">
        <v>0.20891822779273461</v>
      </c>
      <c r="DK128" s="17">
        <v>6.4113347857162009E-2</v>
      </c>
      <c r="DL128" s="17">
        <v>1.0258285725770993</v>
      </c>
      <c r="DM128" s="17">
        <v>0.16770601651222269</v>
      </c>
      <c r="DN128" s="17">
        <v>0.27375826870146058</v>
      </c>
      <c r="DO128" s="17">
        <v>0.10248510045097481</v>
      </c>
      <c r="DP128" s="17">
        <v>7.5932885189730959E-2</v>
      </c>
      <c r="DQ128" s="17">
        <v>0.10328970637608174</v>
      </c>
      <c r="DR128" s="17">
        <v>6.828837854160745E-2</v>
      </c>
      <c r="DS128" s="17">
        <v>2.5762298748196601E-2</v>
      </c>
      <c r="DT128" s="17">
        <v>1.45755317489797E-2</v>
      </c>
      <c r="DU128" s="17">
        <v>1.7675031821737801</v>
      </c>
      <c r="DV128" s="17">
        <v>6.8317703256197202</v>
      </c>
      <c r="DW128" s="17">
        <v>9.7996860800182006E-3</v>
      </c>
      <c r="DX128" s="17">
        <v>0.83175619987264704</v>
      </c>
      <c r="DY128" s="17">
        <v>0.104995320627898</v>
      </c>
      <c r="DZ128" s="17">
        <v>2.9507647909607301E-2</v>
      </c>
      <c r="EA128" s="17">
        <v>0.41561559094995498</v>
      </c>
      <c r="EB128" s="17">
        <v>0.43502592322032602</v>
      </c>
      <c r="EC128" s="17">
        <v>0.34060437975611701</v>
      </c>
      <c r="ED128" s="17">
        <v>0.45110848978849799</v>
      </c>
      <c r="EE128" s="17">
        <v>0.33905467686777102</v>
      </c>
      <c r="EF128" s="17">
        <v>0.90148526418849195</v>
      </c>
      <c r="EG128" s="17">
        <v>0.28587410054751999</v>
      </c>
      <c r="EH128" s="17">
        <v>0.89312053272639802</v>
      </c>
      <c r="EI128" s="17">
        <v>0.61365007498576896</v>
      </c>
      <c r="EJ128" s="17">
        <v>0.40525980330939299</v>
      </c>
      <c r="EK128" s="17">
        <v>0.31371170388219299</v>
      </c>
      <c r="EL128" s="17">
        <v>0.39164314099266401</v>
      </c>
      <c r="EM128" s="17">
        <v>0.21881877266126801</v>
      </c>
      <c r="EN128" s="17">
        <v>0.22641220472701401</v>
      </c>
      <c r="EO128" s="17">
        <v>0.58938749787783196</v>
      </c>
      <c r="EP128" s="17">
        <v>4.6868398542201602E-2</v>
      </c>
      <c r="EQ128" s="17">
        <v>5.3644189842366602E-2</v>
      </c>
      <c r="ER128" s="17">
        <v>1.0270617874844699E-2</v>
      </c>
      <c r="ES128" s="17">
        <v>0.115096530857226</v>
      </c>
      <c r="ET128" s="17">
        <v>0.13837772519741801</v>
      </c>
      <c r="EU128" s="17">
        <v>0.27587358247603799</v>
      </c>
      <c r="EV128" s="17">
        <v>3.25069167657457E-2</v>
      </c>
      <c r="EW128" s="17">
        <v>0.114932112233256</v>
      </c>
      <c r="EX128" s="17">
        <v>0.25233295228368502</v>
      </c>
      <c r="EY128" s="17">
        <v>0.29190012407965299</v>
      </c>
      <c r="EZ128" s="17">
        <v>2.41502729909992E-2</v>
      </c>
      <c r="FA128" s="17">
        <v>0.24657655340595899</v>
      </c>
      <c r="FB128" s="17">
        <v>0.30500840961821502</v>
      </c>
      <c r="FC128" s="17">
        <v>0.96966285779868899</v>
      </c>
      <c r="FD128" s="17">
        <v>0.92537668825229802</v>
      </c>
      <c r="FE128" s="17">
        <v>0.72635909991577796</v>
      </c>
      <c r="FF128" s="17">
        <v>0.86111543448389605</v>
      </c>
      <c r="FG128" s="17">
        <v>0.97485738550346801</v>
      </c>
      <c r="FH128" s="17">
        <v>0.96939186518769671</v>
      </c>
      <c r="FI128" s="17">
        <v>0.54874123863209001</v>
      </c>
      <c r="FJ128" s="17">
        <v>0.97475659691863736</v>
      </c>
      <c r="FK128" s="17">
        <v>0.98746862725241802</v>
      </c>
      <c r="FL128" s="17">
        <v>0.54711551418892701</v>
      </c>
      <c r="FM128" s="17">
        <v>0.56361786208410103</v>
      </c>
      <c r="FN128" s="17">
        <v>0.54889151021150195</v>
      </c>
      <c r="FO128" s="17">
        <v>0.85108077864215304</v>
      </c>
      <c r="FP128" s="17">
        <v>0.72028677302020305</v>
      </c>
      <c r="FQ128" s="17">
        <v>0.90954535593806496</v>
      </c>
      <c r="FR128" s="17">
        <v>0.52570368392715705</v>
      </c>
      <c r="FS128" s="17">
        <v>0.51767372204901596</v>
      </c>
      <c r="FT128" s="17">
        <v>0.87629734620903499</v>
      </c>
      <c r="FU128" s="17">
        <v>0.88416573114633201</v>
      </c>
      <c r="FV128" s="17">
        <v>0.92265495372009698</v>
      </c>
      <c r="FW128" s="17">
        <v>0.171786112954363</v>
      </c>
      <c r="FX128" s="17">
        <v>0.35391757097279403</v>
      </c>
      <c r="FY128" s="17">
        <v>0.100096529183269</v>
      </c>
      <c r="FZ128" s="17">
        <v>0.166665329271666</v>
      </c>
      <c r="GA128" s="17">
        <v>4.8839038076437198E-2</v>
      </c>
      <c r="GB128" s="17">
        <v>0.27570341454243302</v>
      </c>
      <c r="GC128" s="17">
        <v>0.342641041351811</v>
      </c>
      <c r="GD128" s="17">
        <v>0.24112743593141001</v>
      </c>
      <c r="GE128" s="17">
        <v>0.19280903354780901</v>
      </c>
      <c r="GF128" s="17">
        <v>4.98558565429294E-2</v>
      </c>
      <c r="GG128" s="17">
        <v>0.14295317700488</v>
      </c>
      <c r="GH128" s="17">
        <v>0.620190243836934</v>
      </c>
      <c r="GI128" s="17">
        <v>0.35100839277734902</v>
      </c>
      <c r="GJ128" s="17">
        <v>0.82745830813259802</v>
      </c>
      <c r="GK128" s="17">
        <v>0.63384194139563099</v>
      </c>
      <c r="GL128" s="17">
        <v>0.54152468979451995</v>
      </c>
      <c r="GM128" s="17">
        <v>0.68152751778868703</v>
      </c>
      <c r="GN128" s="17">
        <v>0.33289465037934801</v>
      </c>
      <c r="GO128" s="17">
        <v>0.121930256411434</v>
      </c>
      <c r="GP128" s="17">
        <v>0.210964393967914</v>
      </c>
      <c r="GQ128" s="17">
        <v>0.77837142664633596</v>
      </c>
      <c r="GR128" s="17">
        <v>0.60116646539877705</v>
      </c>
      <c r="GS128" s="17">
        <v>0.89889799189085295</v>
      </c>
      <c r="GT128" s="17">
        <v>0.96798583471280297</v>
      </c>
      <c r="GU128" s="17">
        <v>0.64478601761652399</v>
      </c>
      <c r="GV128" s="17">
        <v>0.10816841449973701</v>
      </c>
      <c r="GW128" s="17">
        <v>0.19354586225893899</v>
      </c>
      <c r="GX128" s="17">
        <v>5.0098649097492502E-2</v>
      </c>
      <c r="GY128" s="17">
        <v>0.280929360825866</v>
      </c>
      <c r="GZ128" s="17">
        <v>0.260439766958312</v>
      </c>
      <c r="HA128" s="17">
        <v>0.67020301214659905</v>
      </c>
      <c r="HB128" s="17">
        <v>0.407620603139838</v>
      </c>
      <c r="HC128" s="17">
        <v>0.848799342793361</v>
      </c>
      <c r="HD128" s="17">
        <v>0.68705647388693603</v>
      </c>
      <c r="HE128" s="17">
        <v>0.38434625065821099</v>
      </c>
    </row>
    <row r="129" spans="1:213" s="17" customFormat="1" ht="13.9">
      <c r="A129" s="19" t="s">
        <v>535</v>
      </c>
      <c r="B129" s="19" t="s">
        <v>409</v>
      </c>
      <c r="C129" s="19">
        <v>33</v>
      </c>
      <c r="D129" s="19" t="s">
        <v>412</v>
      </c>
      <c r="E129" s="19" t="s">
        <v>819</v>
      </c>
      <c r="F129" s="19">
        <v>3.32</v>
      </c>
      <c r="G129" s="19">
        <v>1.44</v>
      </c>
      <c r="H129" s="19">
        <v>1.44</v>
      </c>
      <c r="I129" s="19">
        <v>9.1</v>
      </c>
      <c r="J129" s="19">
        <v>1.3839999999999999</v>
      </c>
      <c r="K129" s="19">
        <v>16</v>
      </c>
      <c r="L129" s="19">
        <v>9</v>
      </c>
      <c r="M129" s="19"/>
      <c r="N129" s="19"/>
      <c r="O129" s="19"/>
      <c r="P129" s="19"/>
      <c r="Q129" s="19">
        <v>2.1</v>
      </c>
      <c r="R129" s="19">
        <v>0.7</v>
      </c>
      <c r="S129" s="19">
        <v>12.5</v>
      </c>
      <c r="T129" s="19">
        <v>13.1</v>
      </c>
      <c r="U129" s="19">
        <v>4.3</v>
      </c>
      <c r="V129" s="19"/>
      <c r="W129" s="19">
        <v>50</v>
      </c>
      <c r="X129" s="19">
        <v>4.5</v>
      </c>
      <c r="Y129" s="19">
        <v>11.1</v>
      </c>
      <c r="Z129" s="19"/>
      <c r="AA129" s="17">
        <v>7.0431044271123483E-2</v>
      </c>
      <c r="AB129" s="17">
        <v>0.3407770037489859</v>
      </c>
      <c r="AC129" s="17">
        <v>9.0618338047247587E-2</v>
      </c>
      <c r="AD129" s="17">
        <v>6.9755190445627904E-2</v>
      </c>
      <c r="AE129" s="17">
        <v>0.21785730524474894</v>
      </c>
      <c r="AF129" s="17">
        <v>0.47346901885284115</v>
      </c>
      <c r="AG129" s="17">
        <v>9.9353742243840665E-2</v>
      </c>
      <c r="AH129" s="17">
        <v>0.17134551755229729</v>
      </c>
      <c r="AI129" s="17">
        <v>4.8591272621247246E-2</v>
      </c>
      <c r="AJ129" s="17">
        <v>3.2636137524223412</v>
      </c>
      <c r="AK129" s="17">
        <v>0.24702959584907677</v>
      </c>
      <c r="AL129" s="17">
        <v>7.9018462511716472E-2</v>
      </c>
      <c r="AM129" s="17">
        <v>0.15787688486701465</v>
      </c>
      <c r="AN129" s="17">
        <v>8.5454528161248336E-2</v>
      </c>
      <c r="AO129" s="17">
        <v>0.12263973405815562</v>
      </c>
      <c r="AP129" s="17">
        <v>0.30443511488566288</v>
      </c>
      <c r="AQ129" s="17">
        <v>4.5768587726447693E-2</v>
      </c>
      <c r="AR129" s="17">
        <v>0.17315422877851064</v>
      </c>
      <c r="AS129" s="17">
        <v>6.1009099528834243</v>
      </c>
      <c r="AT129" s="17">
        <v>0.16632108120506489</v>
      </c>
      <c r="AU129" s="17">
        <v>0.62904659902760196</v>
      </c>
      <c r="AV129" s="17">
        <v>7.2826671348978411E-2</v>
      </c>
      <c r="AW129" s="17">
        <v>0.13523244802658591</v>
      </c>
      <c r="AX129" s="17">
        <v>0.11998432931063462</v>
      </c>
      <c r="AY129" s="17">
        <v>5.4573885226905136E-2</v>
      </c>
      <c r="AZ129" s="17">
        <v>0.31241467655020316</v>
      </c>
      <c r="BA129" s="17">
        <v>0.12424589037606522</v>
      </c>
      <c r="BB129" s="17">
        <v>0.18894514815859903</v>
      </c>
      <c r="BC129" s="17">
        <v>0.21715560672137804</v>
      </c>
      <c r="BD129" s="17">
        <v>0.39471681009018267</v>
      </c>
      <c r="BE129" s="17">
        <v>3.7697062526749794</v>
      </c>
      <c r="BF129" s="17">
        <v>0.58653693553261688</v>
      </c>
      <c r="BG129" s="17">
        <v>1.2588911712451609</v>
      </c>
      <c r="BH129" s="17">
        <v>9.4433748277173254E-2</v>
      </c>
      <c r="BI129" s="17">
        <v>0.3715454370698239</v>
      </c>
      <c r="BJ129" s="17">
        <v>0.12424532293076515</v>
      </c>
      <c r="BK129" s="17">
        <v>0.44212309901214919</v>
      </c>
      <c r="BL129" s="17">
        <v>0.31559271643885889</v>
      </c>
      <c r="BM129" s="17">
        <v>0.17719746057083713</v>
      </c>
      <c r="BN129" s="17">
        <v>0.74163845214592883</v>
      </c>
      <c r="BO129" s="17">
        <v>4.9139130757182032</v>
      </c>
      <c r="BP129" s="17">
        <v>0.48941687715735899</v>
      </c>
      <c r="BQ129" s="17">
        <v>0.23908897933628642</v>
      </c>
      <c r="BR129" s="17">
        <v>0.55555589173821862</v>
      </c>
      <c r="BS129" s="17">
        <v>0.17884897004191899</v>
      </c>
      <c r="BT129" s="17">
        <v>4.1075946849245613</v>
      </c>
      <c r="BU129" s="17">
        <v>0.52134536569713563</v>
      </c>
      <c r="BV129" s="17">
        <v>0.16433115474550514</v>
      </c>
      <c r="BW129" s="17">
        <v>0.42409316720662282</v>
      </c>
      <c r="BX129" s="17">
        <v>2.9677135628520648</v>
      </c>
      <c r="BY129" s="17">
        <v>0.32512520582434568</v>
      </c>
      <c r="BZ129" s="17">
        <v>0.98518332572575462</v>
      </c>
      <c r="CA129" s="17">
        <v>31.262816088635837</v>
      </c>
      <c r="CB129" s="17">
        <v>2.0109334649718185</v>
      </c>
      <c r="CC129" s="17">
        <v>2.6025969254874286</v>
      </c>
      <c r="CD129" s="17">
        <v>0.37369111054020598</v>
      </c>
      <c r="CE129" s="17">
        <v>0.58476554668565273</v>
      </c>
      <c r="CF129" s="17">
        <v>1.1085125601028689</v>
      </c>
      <c r="CG129" s="17">
        <v>0.26311790414710529</v>
      </c>
      <c r="CH129" s="17">
        <v>1.1353120921838651</v>
      </c>
      <c r="CI129" s="17">
        <v>0.3744771329867414</v>
      </c>
      <c r="CJ129" s="17">
        <v>5.1891039337016922</v>
      </c>
      <c r="CK129" s="17">
        <v>0.24903173745613477</v>
      </c>
      <c r="CL129" s="17">
        <v>0.18343735188103114</v>
      </c>
      <c r="CM129" s="17">
        <v>0.17943512322999433</v>
      </c>
      <c r="CN129" s="17">
        <v>0.38200980637854881</v>
      </c>
      <c r="CO129" s="17">
        <v>2.695861594458743</v>
      </c>
      <c r="CP129" s="17">
        <v>0.39761201791133116</v>
      </c>
      <c r="CQ129" s="17">
        <v>0.18127922672940172</v>
      </c>
      <c r="CR129" s="17">
        <v>0.56845227975675872</v>
      </c>
      <c r="CS129" s="17">
        <v>0.33096674894303207</v>
      </c>
      <c r="CT129" s="17">
        <v>0.61493003292640247</v>
      </c>
      <c r="CU129" s="17">
        <v>0.15080460938382123</v>
      </c>
      <c r="CV129" s="17">
        <v>0.29849885147531063</v>
      </c>
      <c r="CW129" s="17">
        <v>0.44575332604348616</v>
      </c>
      <c r="CX129" s="17">
        <v>2.9418246312333256</v>
      </c>
      <c r="CY129" s="17">
        <v>1.5542813994389311</v>
      </c>
      <c r="CZ129" s="17">
        <v>5.4568474736716346E-2</v>
      </c>
      <c r="DA129" s="17">
        <v>7.3819337221955356E-2</v>
      </c>
      <c r="DB129" s="17">
        <v>0.25582079080549441</v>
      </c>
      <c r="DC129" s="17">
        <v>1.7670079843093756</v>
      </c>
      <c r="DD129" s="17">
        <v>0.10321548344836461</v>
      </c>
      <c r="DE129" s="17">
        <v>0.19472499037940791</v>
      </c>
      <c r="DF129" s="17">
        <v>0.11289409022485691</v>
      </c>
      <c r="DG129" s="17">
        <v>0.20168783865551967</v>
      </c>
      <c r="DH129" s="17">
        <v>0.17739300306222633</v>
      </c>
      <c r="DI129" s="17">
        <v>0.10686816076078598</v>
      </c>
      <c r="DJ129" s="17">
        <v>0.19982126329511396</v>
      </c>
      <c r="DK129" s="17">
        <v>9.2170311142013295E-2</v>
      </c>
      <c r="DL129" s="17">
        <v>1.0039932529048072</v>
      </c>
      <c r="DM129" s="17">
        <v>0.24153117746988306</v>
      </c>
      <c r="DN129" s="17">
        <v>0.40550770141444137</v>
      </c>
      <c r="DO129" s="17">
        <v>0.17040931838847806</v>
      </c>
      <c r="DP129" s="17">
        <v>0.12505106697108734</v>
      </c>
      <c r="DQ129" s="17">
        <v>0.18899704620501973</v>
      </c>
      <c r="DR129" s="17">
        <v>0.11332993383495228</v>
      </c>
      <c r="DS129" s="17">
        <v>1.7266606840345301E-2</v>
      </c>
      <c r="DT129" s="17">
        <v>1.16171730802323E-2</v>
      </c>
      <c r="DU129" s="17">
        <v>1.48630021444081</v>
      </c>
      <c r="DV129" s="17">
        <v>7.0241146673378498</v>
      </c>
      <c r="DW129" s="17">
        <v>9.0750027690746707E-3</v>
      </c>
      <c r="DX129" s="17">
        <v>0.832013808256303</v>
      </c>
      <c r="DY129" s="17">
        <v>9.8257354293207005E-2</v>
      </c>
      <c r="DZ129" s="17">
        <v>3.5754778528794197E-2</v>
      </c>
      <c r="EA129" s="17">
        <v>0.45105947512765798</v>
      </c>
      <c r="EB129" s="17">
        <v>0.47591856775791302</v>
      </c>
      <c r="EC129" s="17">
        <v>0.35904323706344798</v>
      </c>
      <c r="ED129" s="17">
        <v>0.437732941725404</v>
      </c>
      <c r="EE129" s="17">
        <v>0.35427687850635903</v>
      </c>
      <c r="EF129" s="17">
        <v>0.94346385106861497</v>
      </c>
      <c r="EG129" s="17">
        <v>0.31068928173115701</v>
      </c>
      <c r="EH129" s="17">
        <v>0.93249420420208695</v>
      </c>
      <c r="EI129" s="17">
        <v>0.62135803355959995</v>
      </c>
      <c r="EJ129" s="17">
        <v>0.45613301863142303</v>
      </c>
      <c r="EK129" s="17">
        <v>0.33195943405441097</v>
      </c>
      <c r="EL129" s="17">
        <v>0.41481025929264598</v>
      </c>
      <c r="EM129" s="17">
        <v>0.24194728289401901</v>
      </c>
      <c r="EN129" s="17">
        <v>0.25345129761933799</v>
      </c>
      <c r="EO129" s="17">
        <v>0.596727674669984</v>
      </c>
      <c r="EP129" s="17">
        <v>3.8743321096413097E-2</v>
      </c>
      <c r="EQ129" s="17">
        <v>4.4259302385320901E-2</v>
      </c>
      <c r="ER129" s="17">
        <v>1.18717284805736E-2</v>
      </c>
      <c r="ES129" s="17">
        <v>9.7607934666737797E-2</v>
      </c>
      <c r="ET129" s="17">
        <v>0.11731528214814101</v>
      </c>
      <c r="EU129" s="17">
        <v>0.21635606507268601</v>
      </c>
      <c r="EV129" s="17">
        <v>2.73763057615511E-2</v>
      </c>
      <c r="EW129" s="17">
        <v>0.105801528811395</v>
      </c>
      <c r="EX129" s="17">
        <v>0.161569855550738</v>
      </c>
      <c r="EY129" s="17">
        <v>0.26124246693891301</v>
      </c>
      <c r="EZ129" s="17">
        <v>2.05186443693216E-2</v>
      </c>
      <c r="FA129" s="17">
        <v>0.15157119746530801</v>
      </c>
      <c r="FB129" s="17">
        <v>0.32842544513549399</v>
      </c>
      <c r="FC129" s="17">
        <v>0.95492225286151999</v>
      </c>
      <c r="FD129" s="17">
        <v>0.89857390761969902</v>
      </c>
      <c r="FE129" s="17">
        <v>0.75974324700862605</v>
      </c>
      <c r="FF129" s="17">
        <v>0.81052144641802404</v>
      </c>
      <c r="FG129" s="17">
        <v>0.97853438445510699</v>
      </c>
      <c r="FH129" s="17">
        <v>0.9699398761096123</v>
      </c>
      <c r="FI129" s="17">
        <v>0.50472755174261696</v>
      </c>
      <c r="FJ129" s="17">
        <v>0.97118850564286663</v>
      </c>
      <c r="FK129" s="17">
        <v>0.98987273240318596</v>
      </c>
      <c r="FL129" s="17">
        <v>0.50616231331760997</v>
      </c>
      <c r="FM129" s="17">
        <v>0.480784539944068</v>
      </c>
      <c r="FN129" s="17">
        <v>0.562267058274596</v>
      </c>
      <c r="FO129" s="17">
        <v>0.82080476643552203</v>
      </c>
      <c r="FP129" s="17">
        <v>0.70040293114169705</v>
      </c>
      <c r="FQ129" s="17">
        <v>0.90166533425267004</v>
      </c>
      <c r="FR129" s="17">
        <v>0.58410495602271195</v>
      </c>
      <c r="FS129" s="17">
        <v>0.48201289157593402</v>
      </c>
      <c r="FT129" s="17">
        <v>0.89872301738875504</v>
      </c>
      <c r="FU129" s="17">
        <v>0.87519873859976804</v>
      </c>
      <c r="FV129" s="17">
        <v>0.91649106467125696</v>
      </c>
      <c r="FW129" s="17">
        <v>0.19081725361618601</v>
      </c>
      <c r="FX129" s="17">
        <v>0.393287702406525</v>
      </c>
      <c r="FY129" s="17">
        <v>8.2926258136075695E-2</v>
      </c>
      <c r="FZ129" s="17">
        <v>0.12660829444560201</v>
      </c>
      <c r="GA129" s="17">
        <v>4.32585826982326E-2</v>
      </c>
      <c r="GB129" s="17">
        <v>0.265816141729533</v>
      </c>
      <c r="GC129" s="17">
        <v>0.32881011822812301</v>
      </c>
      <c r="GD129" s="17">
        <v>0.230528954597082</v>
      </c>
      <c r="GE129" s="17">
        <v>0.23294091964460301</v>
      </c>
      <c r="GF129" s="17">
        <v>6.7729739999984995E-2</v>
      </c>
      <c r="GG129" s="17">
        <v>0.16521117964461801</v>
      </c>
      <c r="GH129" s="17">
        <v>0.61747667300562104</v>
      </c>
      <c r="GI129" s="17">
        <v>0.35540459713033101</v>
      </c>
      <c r="GJ129" s="17">
        <v>0.85546443469052202</v>
      </c>
      <c r="GK129" s="17">
        <v>0.63584919252313699</v>
      </c>
      <c r="GL129" s="17">
        <v>0.54638862037164504</v>
      </c>
      <c r="GM129" s="17">
        <v>0.68596211007417396</v>
      </c>
      <c r="GN129" s="17">
        <v>0.351164036378109</v>
      </c>
      <c r="GO129" s="17">
        <v>0.123087513616201</v>
      </c>
      <c r="GP129" s="17">
        <v>0.22807652276190701</v>
      </c>
      <c r="GQ129" s="17">
        <v>0.77946057102531197</v>
      </c>
      <c r="GR129" s="17">
        <v>0.59469480259420204</v>
      </c>
      <c r="GS129" s="17">
        <v>0.91843785120458998</v>
      </c>
      <c r="GT129" s="17">
        <v>0.96627980740091901</v>
      </c>
      <c r="GU129" s="17">
        <v>0.69946780025383304</v>
      </c>
      <c r="GV129" s="17">
        <v>9.2286519153160607E-2</v>
      </c>
      <c r="GW129" s="17">
        <v>0.156205977035066</v>
      </c>
      <c r="GX129" s="17">
        <v>4.42075244216594E-2</v>
      </c>
      <c r="GY129" s="17">
        <v>0.34297674283762097</v>
      </c>
      <c r="GZ129" s="17">
        <v>0.29383044447169698</v>
      </c>
      <c r="HA129" s="17">
        <v>0.68717405187215197</v>
      </c>
      <c r="HB129" s="17">
        <v>0.43848882555913599</v>
      </c>
      <c r="HC129" s="17">
        <v>0.874230326782931</v>
      </c>
      <c r="HD129" s="17">
        <v>0.62330306456329798</v>
      </c>
      <c r="HE129" s="17">
        <v>0.405637355782136</v>
      </c>
    </row>
    <row r="130" spans="1:213" s="17" customFormat="1" ht="13.9">
      <c r="A130" s="19" t="s">
        <v>536</v>
      </c>
      <c r="B130" s="19" t="s">
        <v>409</v>
      </c>
      <c r="C130" s="19">
        <v>42</v>
      </c>
      <c r="D130" s="19" t="s">
        <v>412</v>
      </c>
      <c r="E130" s="19" t="s">
        <v>819</v>
      </c>
      <c r="F130" s="19">
        <v>2.74</v>
      </c>
      <c r="G130" s="19">
        <v>1.36</v>
      </c>
      <c r="H130" s="19">
        <v>0.86</v>
      </c>
      <c r="I130" s="19">
        <v>7</v>
      </c>
      <c r="J130" s="19">
        <v>1.2889999999999999</v>
      </c>
      <c r="K130" s="19">
        <v>12</v>
      </c>
      <c r="L130" s="19" t="s">
        <v>627</v>
      </c>
      <c r="M130" s="19"/>
      <c r="N130" s="19"/>
      <c r="O130" s="19"/>
      <c r="P130" s="19"/>
      <c r="Q130" s="19">
        <v>1.8</v>
      </c>
      <c r="R130" s="19">
        <v>1</v>
      </c>
      <c r="S130" s="19">
        <v>6.5</v>
      </c>
      <c r="T130" s="19">
        <v>12.8</v>
      </c>
      <c r="U130" s="19">
        <v>7.8</v>
      </c>
      <c r="V130" s="19"/>
      <c r="W130" s="19">
        <v>50.4</v>
      </c>
      <c r="X130" s="19">
        <v>6.4</v>
      </c>
      <c r="Y130" s="19">
        <v>7.9</v>
      </c>
      <c r="Z130" s="19"/>
      <c r="AA130" s="17">
        <v>9.1005527929186092E-2</v>
      </c>
      <c r="AB130" s="17">
        <v>0.33665697767745101</v>
      </c>
      <c r="AC130" s="17">
        <v>7.935935363521851E-2</v>
      </c>
      <c r="AD130" s="17">
        <v>7.1302845397347117E-2</v>
      </c>
      <c r="AE130" s="17">
        <v>0.23353193055881322</v>
      </c>
      <c r="AF130" s="17">
        <v>0.43943040593962163</v>
      </c>
      <c r="AG130" s="17">
        <v>6.7475665727918022E-2</v>
      </c>
      <c r="AH130" s="17">
        <v>0.16273239558728522</v>
      </c>
      <c r="AI130" s="17">
        <v>5.0234112891983783E-2</v>
      </c>
      <c r="AJ130" s="17">
        <v>2.6437075744249423</v>
      </c>
      <c r="AK130" s="17">
        <v>0.39178128188558353</v>
      </c>
      <c r="AL130" s="17">
        <v>6.8691780423308091E-2</v>
      </c>
      <c r="AM130" s="17">
        <v>0.11770051125001676</v>
      </c>
      <c r="AN130" s="17">
        <v>0.12242417721514524</v>
      </c>
      <c r="AO130" s="17">
        <v>0.11622635267442633</v>
      </c>
      <c r="AP130" s="17">
        <v>0.31671710638424316</v>
      </c>
      <c r="AQ130" s="17">
        <v>8.8291830578305031E-2</v>
      </c>
      <c r="AR130" s="17">
        <v>0.17489266558591629</v>
      </c>
      <c r="AS130" s="17">
        <v>6.1606265449333115</v>
      </c>
      <c r="AT130" s="17">
        <v>0.31245527929960965</v>
      </c>
      <c r="AU130" s="17">
        <v>0.98289986517602967</v>
      </c>
      <c r="AV130" s="17">
        <v>8.0803071151034814E-2</v>
      </c>
      <c r="AW130" s="17">
        <v>0.13926963893136293</v>
      </c>
      <c r="AX130" s="17">
        <v>0.10542114874641322</v>
      </c>
      <c r="AY130" s="17">
        <v>6.661998951914283E-2</v>
      </c>
      <c r="AZ130" s="17">
        <v>0.20919868152677432</v>
      </c>
      <c r="BA130" s="17">
        <v>6.962450577408727E-2</v>
      </c>
      <c r="BB130" s="17">
        <v>0.17965223384809367</v>
      </c>
      <c r="BC130" s="17">
        <v>0.19301068262703303</v>
      </c>
      <c r="BD130" s="17">
        <v>0.50968570351560372</v>
      </c>
      <c r="BE130" s="17">
        <v>4.4426747889201801</v>
      </c>
      <c r="BF130" s="17">
        <v>0.65248263490977543</v>
      </c>
      <c r="BG130" s="17">
        <v>1.4941633471745945</v>
      </c>
      <c r="BH130" s="17">
        <v>7.9664516486047651E-2</v>
      </c>
      <c r="BI130" s="17">
        <v>0.40649551855548793</v>
      </c>
      <c r="BJ130" s="17">
        <v>0.11168084109976295</v>
      </c>
      <c r="BK130" s="17">
        <v>0.40113956854862598</v>
      </c>
      <c r="BL130" s="17">
        <v>0.30987563103860338</v>
      </c>
      <c r="BM130" s="17">
        <v>0.1425667614681207</v>
      </c>
      <c r="BN130" s="17">
        <v>1.0059734888321248</v>
      </c>
      <c r="BO130" s="17">
        <v>5.430250836874758</v>
      </c>
      <c r="BP130" s="17">
        <v>0.48427924052918803</v>
      </c>
      <c r="BQ130" s="17">
        <v>0.15103602470538996</v>
      </c>
      <c r="BR130" s="17">
        <v>0.60827469760624253</v>
      </c>
      <c r="BS130" s="17">
        <v>0.1400525457259594</v>
      </c>
      <c r="BT130" s="17">
        <v>5.1384562162304501</v>
      </c>
      <c r="BU130" s="17">
        <v>0.55539759625910623</v>
      </c>
      <c r="BV130" s="17">
        <v>0.19625513347912532</v>
      </c>
      <c r="BW130" s="17">
        <v>0.35343268238987097</v>
      </c>
      <c r="BX130" s="17">
        <v>2.8547848017621664</v>
      </c>
      <c r="BY130" s="17">
        <v>0.32700611871629864</v>
      </c>
      <c r="BZ130" s="17">
        <v>0.91050107471583974</v>
      </c>
      <c r="CA130" s="17">
        <v>30.040325172550471</v>
      </c>
      <c r="CB130" s="17">
        <v>1.3045171198295835</v>
      </c>
      <c r="CC130" s="17">
        <v>3.036567236144073</v>
      </c>
      <c r="CD130" s="17">
        <v>0.31623613989191196</v>
      </c>
      <c r="CE130" s="17">
        <v>0.59381951122002319</v>
      </c>
      <c r="CF130" s="17">
        <v>0.8653961802949427</v>
      </c>
      <c r="CG130" s="17">
        <v>0.23168785310206486</v>
      </c>
      <c r="CH130" s="17">
        <v>1.1167714184839017</v>
      </c>
      <c r="CI130" s="17">
        <v>0.28193966639329232</v>
      </c>
      <c r="CJ130" s="17">
        <v>3.5212560158341772</v>
      </c>
      <c r="CK130" s="17">
        <v>0.17591105034252327</v>
      </c>
      <c r="CL130" s="17">
        <v>0.16619153114142668</v>
      </c>
      <c r="CM130" s="17">
        <v>0.17335040331313639</v>
      </c>
      <c r="CN130" s="17">
        <v>0.43823117072342266</v>
      </c>
      <c r="CO130" s="17">
        <v>2.1627363042194934</v>
      </c>
      <c r="CP130" s="17">
        <v>0.42697530544151185</v>
      </c>
      <c r="CQ130" s="17">
        <v>0.23295570730565984</v>
      </c>
      <c r="CR130" s="17">
        <v>0.56078641777550053</v>
      </c>
      <c r="CS130" s="17">
        <v>0.34444790693348654</v>
      </c>
      <c r="CT130" s="17">
        <v>0.57672966888892718</v>
      </c>
      <c r="CU130" s="17">
        <v>0.17998588014144792</v>
      </c>
      <c r="CV130" s="17">
        <v>0.30682057599252033</v>
      </c>
      <c r="CW130" s="17">
        <v>0.45327857226262513</v>
      </c>
      <c r="CX130" s="17">
        <v>3.0277649534072029</v>
      </c>
      <c r="CY130" s="17">
        <v>1.7664906965022436</v>
      </c>
      <c r="CZ130" s="17">
        <v>6.3235842713204468E-2</v>
      </c>
      <c r="DA130" s="17">
        <v>8.7248786155112723E-2</v>
      </c>
      <c r="DB130" s="17">
        <v>0.30442987419215456</v>
      </c>
      <c r="DC130" s="17">
        <v>2.3538809109477952</v>
      </c>
      <c r="DD130" s="17">
        <v>0.15932564305796015</v>
      </c>
      <c r="DE130" s="17">
        <v>0.17440383548432545</v>
      </c>
      <c r="DF130" s="17">
        <v>0.1059155125671095</v>
      </c>
      <c r="DG130" s="17">
        <v>0.19223553571433327</v>
      </c>
      <c r="DH130" s="17">
        <v>0.16964451230718691</v>
      </c>
      <c r="DI130" s="17">
        <v>0.10322838964013492</v>
      </c>
      <c r="DJ130" s="17">
        <v>0.27688427687112699</v>
      </c>
      <c r="DK130" s="17">
        <v>0.10767107914431862</v>
      </c>
      <c r="DL130" s="17">
        <v>1.6276465612386022</v>
      </c>
      <c r="DM130" s="17">
        <v>0.19785588262556331</v>
      </c>
      <c r="DN130" s="17">
        <v>0.36138049050284637</v>
      </c>
      <c r="DO130" s="17">
        <v>0.15550895476690693</v>
      </c>
      <c r="DP130" s="17">
        <v>0.12878921363820703</v>
      </c>
      <c r="DQ130" s="17">
        <v>0.19741771633539568</v>
      </c>
      <c r="DR130" s="17">
        <v>0.154250617119219</v>
      </c>
      <c r="DS130" s="17">
        <v>1.504126146E-2</v>
      </c>
      <c r="DT130" s="17">
        <v>1.175126091E-2</v>
      </c>
      <c r="DU130" s="17">
        <v>1.2799700028105301</v>
      </c>
      <c r="DV130" s="17">
        <v>6.9326741694708902</v>
      </c>
      <c r="DW130" s="17">
        <v>8.8414412952976893E-3</v>
      </c>
      <c r="DX130" s="17">
        <v>0.81961260883536502</v>
      </c>
      <c r="DY130" s="17">
        <v>0.10759546030379701</v>
      </c>
      <c r="DZ130" s="17">
        <v>3.2234939111748698E-2</v>
      </c>
      <c r="EA130" s="17">
        <v>0.45041038533233801</v>
      </c>
      <c r="EB130" s="17">
        <v>0.47802202315550302</v>
      </c>
      <c r="EC130" s="17">
        <v>0.38408011392727598</v>
      </c>
      <c r="ED130" s="17">
        <v>0.41548014047338699</v>
      </c>
      <c r="EE130" s="17">
        <v>0.349338615280608</v>
      </c>
      <c r="EF130" s="17">
        <v>0.93040947315709999</v>
      </c>
      <c r="EG130" s="17">
        <v>0.29668081697682203</v>
      </c>
      <c r="EH130" s="17">
        <v>0.92524115217381397</v>
      </c>
      <c r="EI130" s="17">
        <v>0.65160017533997205</v>
      </c>
      <c r="EJ130" s="17">
        <v>0.45304802874164402</v>
      </c>
      <c r="EK130" s="17">
        <v>0.359045975756623</v>
      </c>
      <c r="EL130" s="17">
        <v>0.46098435882337502</v>
      </c>
      <c r="EM130" s="17">
        <v>0.20750526025631499</v>
      </c>
      <c r="EN130" s="17">
        <v>0.28724067289181199</v>
      </c>
      <c r="EO130" s="17">
        <v>0.53529888843513695</v>
      </c>
      <c r="EP130" s="17">
        <v>4.3628054700112197E-2</v>
      </c>
      <c r="EQ130" s="17">
        <v>5.0881783237999703E-2</v>
      </c>
      <c r="ER130" s="17">
        <v>1.01470999731566E-2</v>
      </c>
      <c r="ES130" s="17">
        <v>8.9428392936493406E-2</v>
      </c>
      <c r="ET130" s="17">
        <v>0.10911056268835</v>
      </c>
      <c r="EU130" s="17">
        <v>0.20304181201521801</v>
      </c>
      <c r="EV130" s="17">
        <v>2.3089297744964099E-2</v>
      </c>
      <c r="EW130" s="17">
        <v>8.7662917239299198E-2</v>
      </c>
      <c r="EX130" s="17">
        <v>0.18450991520369101</v>
      </c>
      <c r="EY130" s="17">
        <v>0.21992678441305299</v>
      </c>
      <c r="EZ130" s="17">
        <v>1.6650748244417E-2</v>
      </c>
      <c r="FA130" s="17">
        <v>0.18075433950197101</v>
      </c>
      <c r="FB130" s="17">
        <v>0.23472110584358</v>
      </c>
      <c r="FC130" s="17">
        <v>0.957698629533551</v>
      </c>
      <c r="FD130" s="17">
        <v>0.89645733096510605</v>
      </c>
      <c r="FE130" s="17">
        <v>0.79244858621319902</v>
      </c>
      <c r="FF130" s="17">
        <v>0.809422155757479</v>
      </c>
      <c r="FG130" s="17">
        <v>0.97616324267800203</v>
      </c>
      <c r="FH130" s="17">
        <v>0.9679213477549341</v>
      </c>
      <c r="FI130" s="17">
        <v>0.53451005062585999</v>
      </c>
      <c r="FJ130" s="17">
        <v>0.96244631407449655</v>
      </c>
      <c r="FK130" s="17">
        <v>0.98953378286249505</v>
      </c>
      <c r="FL130" s="17">
        <v>0.534347712917699</v>
      </c>
      <c r="FM130" s="17">
        <v>0.53668046876142705</v>
      </c>
      <c r="FN130" s="17">
        <v>0.58451985952661301</v>
      </c>
      <c r="FO130" s="17">
        <v>0.81090206800380504</v>
      </c>
      <c r="FP130" s="17">
        <v>0.67667550583516201</v>
      </c>
      <c r="FQ130" s="17">
        <v>0.91439122737146705</v>
      </c>
      <c r="FR130" s="17">
        <v>0.59821213142265295</v>
      </c>
      <c r="FS130" s="17">
        <v>0.448954289404912</v>
      </c>
      <c r="FT130" s="17">
        <v>0.88522023649886605</v>
      </c>
      <c r="FU130" s="17">
        <v>0.90163239377919502</v>
      </c>
      <c r="FV130" s="17">
        <v>0.92234748007657996</v>
      </c>
      <c r="FW130" s="17">
        <v>0.19932099873228201</v>
      </c>
      <c r="FX130" s="17">
        <v>0.39889113269037102</v>
      </c>
      <c r="FY130" s="17">
        <v>8.95085840513105E-2</v>
      </c>
      <c r="FZ130" s="17">
        <v>0.141411113543501</v>
      </c>
      <c r="GA130" s="17">
        <v>4.1976785287056499E-2</v>
      </c>
      <c r="GB130" s="17">
        <v>0.27143743896188799</v>
      </c>
      <c r="GC130" s="17">
        <v>0.34316230817618099</v>
      </c>
      <c r="GD130" s="17">
        <v>0.22671068705443001</v>
      </c>
      <c r="GE130" s="17">
        <v>0.24163261136013101</v>
      </c>
      <c r="GF130" s="17">
        <v>7.9668471151981696E-2</v>
      </c>
      <c r="GG130" s="17">
        <v>0.16196414020815</v>
      </c>
      <c r="GH130" s="17">
        <v>0.58716692178385199</v>
      </c>
      <c r="GI130" s="17">
        <v>0.307543175861411</v>
      </c>
      <c r="GJ130" s="17">
        <v>0.84324345121180899</v>
      </c>
      <c r="GK130" s="17">
        <v>0.64295378840957895</v>
      </c>
      <c r="GL130" s="17">
        <v>0.55847008560301403</v>
      </c>
      <c r="GM130" s="17">
        <v>0.69563679302214998</v>
      </c>
      <c r="GN130" s="17">
        <v>0.35657952006252203</v>
      </c>
      <c r="GO130" s="17">
        <v>0.119652527580301</v>
      </c>
      <c r="GP130" s="17">
        <v>0.23692699248222099</v>
      </c>
      <c r="GQ130" s="17">
        <v>0.754832921168338</v>
      </c>
      <c r="GR130" s="17">
        <v>0.55466024275647396</v>
      </c>
      <c r="GS130" s="17">
        <v>0.90683627266107303</v>
      </c>
      <c r="GT130" s="17">
        <v>0.95860250725587304</v>
      </c>
      <c r="GU130" s="17">
        <v>0.68242528665052105</v>
      </c>
      <c r="GV130" s="17">
        <v>9.9847009957459501E-2</v>
      </c>
      <c r="GW130" s="17">
        <v>0.174706254996399</v>
      </c>
      <c r="GX130" s="17">
        <v>4.3001808971927201E-2</v>
      </c>
      <c r="GY130" s="17">
        <v>0.38315278711857498</v>
      </c>
      <c r="GZ130" s="17">
        <v>0.27708919991071002</v>
      </c>
      <c r="HA130" s="17">
        <v>0.65498591121087801</v>
      </c>
      <c r="HB130" s="17">
        <v>0.379953987760075</v>
      </c>
      <c r="HC130" s="17">
        <v>0.86383446368914596</v>
      </c>
      <c r="HD130" s="17">
        <v>0.575449720137298</v>
      </c>
      <c r="HE130" s="17">
        <v>0.40533608673981097</v>
      </c>
    </row>
    <row r="131" spans="1:213" s="17" customFormat="1" ht="13.9">
      <c r="A131" s="19" t="s">
        <v>537</v>
      </c>
      <c r="B131" s="19" t="s">
        <v>409</v>
      </c>
      <c r="C131" s="19">
        <v>44</v>
      </c>
      <c r="D131" s="19" t="s">
        <v>412</v>
      </c>
      <c r="E131" s="19" t="s">
        <v>819</v>
      </c>
      <c r="F131" s="19">
        <v>2.65</v>
      </c>
      <c r="G131" s="19">
        <v>0.98</v>
      </c>
      <c r="H131" s="19">
        <v>1.05</v>
      </c>
      <c r="I131" s="19">
        <v>6.55</v>
      </c>
      <c r="J131" s="19">
        <v>3.0790000000000002</v>
      </c>
      <c r="K131" s="19">
        <v>12</v>
      </c>
      <c r="L131" s="19">
        <v>7</v>
      </c>
      <c r="M131" s="19"/>
      <c r="N131" s="19"/>
      <c r="O131" s="19"/>
      <c r="P131" s="19"/>
      <c r="Q131" s="19">
        <v>3.3</v>
      </c>
      <c r="R131" s="19">
        <v>1.1000000000000001</v>
      </c>
      <c r="S131" s="19">
        <v>2.1</v>
      </c>
      <c r="T131" s="19">
        <v>12.7</v>
      </c>
      <c r="U131" s="19">
        <v>7.1</v>
      </c>
      <c r="V131" s="19"/>
      <c r="W131" s="19">
        <v>50.9</v>
      </c>
      <c r="X131" s="19">
        <v>8.3000000000000007</v>
      </c>
      <c r="Y131" s="19">
        <v>6.1</v>
      </c>
      <c r="Z131" s="19"/>
      <c r="AA131" s="17">
        <v>7.502757413005158E-2</v>
      </c>
      <c r="AB131" s="17">
        <v>0.35453767157833788</v>
      </c>
      <c r="AC131" s="17">
        <v>8.669487002043455E-2</v>
      </c>
      <c r="AD131" s="17">
        <v>6.361633068979522E-2</v>
      </c>
      <c r="AE131" s="17">
        <v>0.21755772829315217</v>
      </c>
      <c r="AF131" s="17">
        <v>0.47507233478876165</v>
      </c>
      <c r="AG131" s="17">
        <v>6.7950041154083568E-2</v>
      </c>
      <c r="AH131" s="17">
        <v>0.15268173348786848</v>
      </c>
      <c r="AI131" s="17">
        <v>5.7071557695872424E-2</v>
      </c>
      <c r="AJ131" s="17">
        <v>2.8275499188999702</v>
      </c>
      <c r="AK131" s="17">
        <v>0.30507579759713704</v>
      </c>
      <c r="AL131" s="17">
        <v>9.1538472985845526E-2</v>
      </c>
      <c r="AM131" s="17">
        <v>0.15727671319881209</v>
      </c>
      <c r="AN131" s="17">
        <v>0.12065858978812809</v>
      </c>
      <c r="AO131" s="17">
        <v>0.12707578752745974</v>
      </c>
      <c r="AP131" s="17">
        <v>0.30787870271406276</v>
      </c>
      <c r="AQ131" s="17">
        <v>6.896900156120471E-2</v>
      </c>
      <c r="AR131" s="17">
        <v>0.1618484269634631</v>
      </c>
      <c r="AS131" s="17">
        <v>5.8920680376046048</v>
      </c>
      <c r="AT131" s="17">
        <v>0.25185430444200252</v>
      </c>
      <c r="AU131" s="17">
        <v>0.98849845119077817</v>
      </c>
      <c r="AV131" s="17">
        <v>0.10074392741032159</v>
      </c>
      <c r="AW131" s="17">
        <v>0.17214318317544483</v>
      </c>
      <c r="AX131" s="17">
        <v>0.10332467186618237</v>
      </c>
      <c r="AY131" s="17">
        <v>8.5307009259936312E-2</v>
      </c>
      <c r="AZ131" s="17">
        <v>0.27952898737247645</v>
      </c>
      <c r="BA131" s="17">
        <v>8.0662906932605388E-2</v>
      </c>
      <c r="BB131" s="17">
        <v>0.22549573938529685</v>
      </c>
      <c r="BC131" s="17">
        <v>0.26776981634302605</v>
      </c>
      <c r="BD131" s="17">
        <v>0.48654549965113519</v>
      </c>
      <c r="BE131" s="17">
        <v>4.4137045855406161</v>
      </c>
      <c r="BF131" s="17">
        <v>0.68810815789653967</v>
      </c>
      <c r="BG131" s="17">
        <v>1.7263726024906672</v>
      </c>
      <c r="BH131" s="17">
        <v>0.10835195493580975</v>
      </c>
      <c r="BI131" s="17">
        <v>0.52961722737204653</v>
      </c>
      <c r="BJ131" s="17">
        <v>0.14626535803976692</v>
      </c>
      <c r="BK131" s="17">
        <v>0.49378268658140051</v>
      </c>
      <c r="BL131" s="17">
        <v>0.39534623632020799</v>
      </c>
      <c r="BM131" s="17">
        <v>0.2035669184520412</v>
      </c>
      <c r="BN131" s="17">
        <v>0.85114146842265725</v>
      </c>
      <c r="BO131" s="17">
        <v>6.7131075857117288</v>
      </c>
      <c r="BP131" s="17">
        <v>0.60475665110919996</v>
      </c>
      <c r="BQ131" s="17">
        <v>0.19838631565102313</v>
      </c>
      <c r="BR131" s="17">
        <v>0.62005192835718759</v>
      </c>
      <c r="BS131" s="17">
        <v>0.16645869435496752</v>
      </c>
      <c r="BT131" s="17">
        <v>4.5737609216327284</v>
      </c>
      <c r="BU131" s="17">
        <v>0.59365826253676846</v>
      </c>
      <c r="BV131" s="17">
        <v>0.21399613018319</v>
      </c>
      <c r="BW131" s="17">
        <v>0.50874206055700477</v>
      </c>
      <c r="BX131" s="17">
        <v>2.8222458236139309</v>
      </c>
      <c r="BY131" s="17">
        <v>0.30470984618623165</v>
      </c>
      <c r="BZ131" s="17">
        <v>0.91070698690069418</v>
      </c>
      <c r="CA131" s="17">
        <v>28.375608712413218</v>
      </c>
      <c r="CB131" s="17">
        <v>1.6883207859389731</v>
      </c>
      <c r="CC131" s="17">
        <v>4.0350055113699819</v>
      </c>
      <c r="CD131" s="17">
        <v>0.45659296062359467</v>
      </c>
      <c r="CE131" s="17">
        <v>0.56869571182416967</v>
      </c>
      <c r="CF131" s="17">
        <v>0.88765828752510345</v>
      </c>
      <c r="CG131" s="17">
        <v>0.19099101316767589</v>
      </c>
      <c r="CH131" s="17">
        <v>0.8224220739698368</v>
      </c>
      <c r="CI131" s="17">
        <v>0.26863249154950974</v>
      </c>
      <c r="CJ131" s="17">
        <v>3.5466153193294687</v>
      </c>
      <c r="CK131" s="17">
        <v>0.21776401144096053</v>
      </c>
      <c r="CL131" s="17">
        <v>0.18669646969614043</v>
      </c>
      <c r="CM131" s="17">
        <v>0.278512686965395</v>
      </c>
      <c r="CN131" s="17">
        <v>0.58178674821465159</v>
      </c>
      <c r="CO131" s="17">
        <v>2.5860398719620741</v>
      </c>
      <c r="CP131" s="17">
        <v>0.70505319935117139</v>
      </c>
      <c r="CQ131" s="17">
        <v>0.35400172978776306</v>
      </c>
      <c r="CR131" s="17">
        <v>0.63119568696733819</v>
      </c>
      <c r="CS131" s="17">
        <v>0.34242497778398556</v>
      </c>
      <c r="CT131" s="17">
        <v>0.4297761490064827</v>
      </c>
      <c r="CU131" s="17">
        <v>0.13268519846004631</v>
      </c>
      <c r="CV131" s="17">
        <v>0.30175510733621735</v>
      </c>
      <c r="CW131" s="17">
        <v>0.46504399419424286</v>
      </c>
      <c r="CX131" s="17">
        <v>3.8940969055585133</v>
      </c>
      <c r="CY131" s="17">
        <v>1.7242713465789179</v>
      </c>
      <c r="CZ131" s="17">
        <v>7.7509376921306009E-2</v>
      </c>
      <c r="DA131" s="17">
        <v>9.6408637393558538E-2</v>
      </c>
      <c r="DB131" s="17">
        <v>0.17492855911816421</v>
      </c>
      <c r="DC131" s="17">
        <v>1.1520841997541333</v>
      </c>
      <c r="DD131" s="17">
        <v>9.0179561872042763E-2</v>
      </c>
      <c r="DE131" s="17">
        <v>0.16584205907647179</v>
      </c>
      <c r="DF131" s="17">
        <v>6.7844904863106473E-2</v>
      </c>
      <c r="DG131" s="17">
        <v>0.20490450553655509</v>
      </c>
      <c r="DH131" s="17">
        <v>0.17300384122026338</v>
      </c>
      <c r="DI131" s="17">
        <v>0.12335615561960009</v>
      </c>
      <c r="DJ131" s="17">
        <v>0.15870217848180687</v>
      </c>
      <c r="DK131" s="17">
        <v>5.2313395777373893E-2</v>
      </c>
      <c r="DL131" s="17">
        <v>0.68414023560768678</v>
      </c>
      <c r="DM131" s="17">
        <v>0.15926028699925901</v>
      </c>
      <c r="DN131" s="17">
        <v>0.2711563961818319</v>
      </c>
      <c r="DO131" s="17">
        <v>0.10079846441941251</v>
      </c>
      <c r="DP131" s="17">
        <v>4.3848167666087672E-2</v>
      </c>
      <c r="DQ131" s="17">
        <v>5.4501928683460384E-2</v>
      </c>
      <c r="DR131" s="17">
        <v>3.8708003237782021E-2</v>
      </c>
      <c r="DS131" s="17">
        <v>1.7601983940176001E-2</v>
      </c>
      <c r="DT131" s="17">
        <v>1.4856426760148599E-2</v>
      </c>
      <c r="DU131" s="17">
        <v>1.1848060253218</v>
      </c>
      <c r="DV131" s="17">
        <v>7.0471234846496502</v>
      </c>
      <c r="DW131" s="17">
        <v>8.9772208252483603E-3</v>
      </c>
      <c r="DX131" s="17">
        <v>0.83626336319071404</v>
      </c>
      <c r="DY131" s="17">
        <v>0.108434472307236</v>
      </c>
      <c r="DZ131" s="17">
        <v>2.9010786982553501E-2</v>
      </c>
      <c r="EA131" s="17">
        <v>0.449057992554457</v>
      </c>
      <c r="EB131" s="17">
        <v>0.48644581320938401</v>
      </c>
      <c r="EC131" s="17">
        <v>0.25171300658055901</v>
      </c>
      <c r="ED131" s="17">
        <v>0.37104046800389801</v>
      </c>
      <c r="EE131" s="17">
        <v>0.35967001216889499</v>
      </c>
      <c r="EF131" s="17">
        <v>0.93544841072754903</v>
      </c>
      <c r="EG131" s="17">
        <v>0.29449663344495203</v>
      </c>
      <c r="EH131" s="17">
        <v>0.92772236867937596</v>
      </c>
      <c r="EI131" s="17">
        <v>0.67179774123892899</v>
      </c>
      <c r="EJ131" s="17">
        <v>0.45718609692051398</v>
      </c>
      <c r="EK131" s="17">
        <v>0.22041427492257301</v>
      </c>
      <c r="EL131" s="17">
        <v>0.28271816990536303</v>
      </c>
      <c r="EM131" s="17">
        <v>0.19190918369673801</v>
      </c>
      <c r="EN131" s="17">
        <v>0.14216393940304201</v>
      </c>
      <c r="EO131" s="17">
        <v>0.51055372479448602</v>
      </c>
      <c r="EP131" s="17">
        <v>5.6011772687418998E-2</v>
      </c>
      <c r="EQ131" s="17">
        <v>6.4888684418307599E-2</v>
      </c>
      <c r="ER131" s="17">
        <v>6.4863248187356799E-3</v>
      </c>
      <c r="ES131" s="17">
        <v>0.107719631119102</v>
      </c>
      <c r="ET131" s="17">
        <v>0.128810654466679</v>
      </c>
      <c r="EU131" s="17">
        <v>0.232540184401448</v>
      </c>
      <c r="EV131" s="17">
        <v>3.05565717606637E-2</v>
      </c>
      <c r="EW131" s="17">
        <v>0.106494371892029</v>
      </c>
      <c r="EX131" s="17">
        <v>0.20784836324650599</v>
      </c>
      <c r="EY131" s="17">
        <v>0.25658334099407698</v>
      </c>
      <c r="EZ131" s="17">
        <v>2.2190181288372499E-2</v>
      </c>
      <c r="FA131" s="17">
        <v>0.199799454037008</v>
      </c>
      <c r="FB131" s="17">
        <v>0.32448901319761703</v>
      </c>
      <c r="FC131" s="17">
        <v>0.95555718092758302</v>
      </c>
      <c r="FD131" s="17">
        <v>0.90216348029918103</v>
      </c>
      <c r="FE131" s="17">
        <v>0.76209893264745698</v>
      </c>
      <c r="FF131" s="17">
        <v>0.82488069837661804</v>
      </c>
      <c r="FG131" s="17">
        <v>0.97536682800108898</v>
      </c>
      <c r="FH131" s="17">
        <v>0.9676292823054089</v>
      </c>
      <c r="FI131" s="17">
        <v>0.53073179501669099</v>
      </c>
      <c r="FJ131" s="17">
        <v>0.96691387290200015</v>
      </c>
      <c r="FK131" s="17">
        <v>0.98826307195928698</v>
      </c>
      <c r="FL131" s="17">
        <v>0.53131438606079395</v>
      </c>
      <c r="FM131" s="17">
        <v>0.52228918543181402</v>
      </c>
      <c r="FN131" s="17">
        <v>0.62895953199610299</v>
      </c>
      <c r="FO131" s="17">
        <v>0.81047987847731195</v>
      </c>
      <c r="FP131" s="17">
        <v>0.67108292094934896</v>
      </c>
      <c r="FQ131" s="17">
        <v>0.89125167576329301</v>
      </c>
      <c r="FR131" s="17">
        <v>0.52625194822757204</v>
      </c>
      <c r="FS131" s="17">
        <v>0.46428257364728998</v>
      </c>
      <c r="FT131" s="17">
        <v>0.866967144470143</v>
      </c>
      <c r="FU131" s="17">
        <v>0.84650364314511495</v>
      </c>
      <c r="FV131" s="17">
        <v>0.90630427179655404</v>
      </c>
      <c r="FW131" s="17">
        <v>0.12846590075712599</v>
      </c>
      <c r="FX131" s="17">
        <v>0.39778604747044599</v>
      </c>
      <c r="FY131" s="17">
        <v>0.10195127974219299</v>
      </c>
      <c r="FZ131" s="17">
        <v>0.16359081001084999</v>
      </c>
      <c r="GA131" s="17">
        <v>4.3565441989094199E-2</v>
      </c>
      <c r="GB131" s="17">
        <v>0.255770043532764</v>
      </c>
      <c r="GC131" s="17">
        <v>0.33168886146733001</v>
      </c>
      <c r="GD131" s="17">
        <v>0.23023204262347899</v>
      </c>
      <c r="GE131" s="17">
        <v>0.18303994339805801</v>
      </c>
      <c r="GF131" s="17">
        <v>3.08367678081766E-2</v>
      </c>
      <c r="GG131" s="17">
        <v>0.152203175589882</v>
      </c>
      <c r="GH131" s="17">
        <v>0.56913164120715598</v>
      </c>
      <c r="GI131" s="17">
        <v>0.30069176363644101</v>
      </c>
      <c r="GJ131" s="17">
        <v>0.82340170248104905</v>
      </c>
      <c r="GK131" s="17">
        <v>0.635481632230529</v>
      </c>
      <c r="GL131" s="17">
        <v>0.51481478167778505</v>
      </c>
      <c r="GM131" s="17">
        <v>0.67607222917307497</v>
      </c>
      <c r="GN131" s="17">
        <v>0.34321200482951397</v>
      </c>
      <c r="GO131" s="17">
        <v>9.7629132948949399E-2</v>
      </c>
      <c r="GP131" s="17">
        <v>0.24558287188056499</v>
      </c>
      <c r="GQ131" s="17">
        <v>0.74385955051827202</v>
      </c>
      <c r="GR131" s="17">
        <v>0.56284814829708996</v>
      </c>
      <c r="GS131" s="17">
        <v>0.88886265103653395</v>
      </c>
      <c r="GT131" s="17">
        <v>0.96489769466165398</v>
      </c>
      <c r="GU131" s="17">
        <v>0.63245094037768901</v>
      </c>
      <c r="GV131" s="17">
        <v>0.11300754460642</v>
      </c>
      <c r="GW131" s="17">
        <v>0.19832056966880099</v>
      </c>
      <c r="GX131" s="17">
        <v>4.46656998561012E-2</v>
      </c>
      <c r="GY131" s="17">
        <v>0.231612638011849</v>
      </c>
      <c r="GZ131" s="17">
        <v>0.24199200083166</v>
      </c>
      <c r="HA131" s="17">
        <v>0.63085200591185198</v>
      </c>
      <c r="HB131" s="17">
        <v>0.364527578628289</v>
      </c>
      <c r="HC131" s="17">
        <v>0.84419695118043203</v>
      </c>
      <c r="HD131" s="17">
        <v>0.73328505664980603</v>
      </c>
      <c r="HE131" s="17">
        <v>0.390458939546029</v>
      </c>
    </row>
    <row r="132" spans="1:213" s="17" customFormat="1" ht="13.9">
      <c r="A132" s="19" t="s">
        <v>538</v>
      </c>
      <c r="B132" s="19" t="s">
        <v>409</v>
      </c>
      <c r="C132" s="19">
        <v>33</v>
      </c>
      <c r="D132" s="19" t="s">
        <v>412</v>
      </c>
      <c r="E132" s="19" t="s">
        <v>819</v>
      </c>
      <c r="F132" s="19">
        <v>3.03</v>
      </c>
      <c r="G132" s="19">
        <v>1.33</v>
      </c>
      <c r="H132" s="19">
        <v>1.1299999999999999</v>
      </c>
      <c r="I132" s="19">
        <v>7.6</v>
      </c>
      <c r="J132" s="19">
        <v>0.89300000000000002</v>
      </c>
      <c r="K132" s="19">
        <v>15</v>
      </c>
      <c r="L132" s="19">
        <v>6</v>
      </c>
      <c r="M132" s="19"/>
      <c r="N132" s="19"/>
      <c r="O132" s="19"/>
      <c r="P132" s="19"/>
      <c r="Q132" s="19">
        <v>2.4</v>
      </c>
      <c r="R132" s="19">
        <v>0.6</v>
      </c>
      <c r="S132" s="19">
        <v>3.3</v>
      </c>
      <c r="T132" s="19">
        <v>8.6</v>
      </c>
      <c r="U132" s="19">
        <v>4.7</v>
      </c>
      <c r="V132" s="19"/>
      <c r="W132" s="19">
        <v>41</v>
      </c>
      <c r="X132" s="19">
        <v>5.3</v>
      </c>
      <c r="Y132" s="19">
        <v>7.7</v>
      </c>
      <c r="Z132" s="19"/>
      <c r="AA132" s="17">
        <v>9.5497724093940722E-2</v>
      </c>
      <c r="AB132" s="17">
        <v>0.39576710399498816</v>
      </c>
      <c r="AC132" s="17">
        <v>0.11638494902616248</v>
      </c>
      <c r="AD132" s="17">
        <v>8.8236335509659022E-2</v>
      </c>
      <c r="AE132" s="17">
        <v>0.27738512659862302</v>
      </c>
      <c r="AF132" s="17">
        <v>0.50575967504184316</v>
      </c>
      <c r="AG132" s="17">
        <v>9.4721200826927573E-2</v>
      </c>
      <c r="AH132" s="17">
        <v>0.24735585796176557</v>
      </c>
      <c r="AI132" s="17">
        <v>6.1735740224384092E-2</v>
      </c>
      <c r="AJ132" s="17">
        <v>1.7354005258843643</v>
      </c>
      <c r="AK132" s="17">
        <v>0.54183479565965809</v>
      </c>
      <c r="AL132" s="17">
        <v>0.10530496493763519</v>
      </c>
      <c r="AM132" s="17">
        <v>0.19178810711182448</v>
      </c>
      <c r="AN132" s="17">
        <v>0.11412926953113141</v>
      </c>
      <c r="AO132" s="17">
        <v>0.10811268608369347</v>
      </c>
      <c r="AP132" s="17">
        <v>0.37306110777812551</v>
      </c>
      <c r="AQ132" s="17">
        <v>5.4572099056036882E-2</v>
      </c>
      <c r="AR132" s="17">
        <v>0.17058107511565981</v>
      </c>
      <c r="AS132" s="17">
        <v>4.8795449575777168</v>
      </c>
      <c r="AT132" s="17">
        <v>0.45796004198424844</v>
      </c>
      <c r="AU132" s="17">
        <v>0.60188810666023107</v>
      </c>
      <c r="AV132" s="17">
        <v>0.10975641159322787</v>
      </c>
      <c r="AW132" s="17">
        <v>0.19608824304583444</v>
      </c>
      <c r="AX132" s="17">
        <v>9.7124409023112077E-2</v>
      </c>
      <c r="AY132" s="17">
        <v>8.781616136341841E-2</v>
      </c>
      <c r="AZ132" s="17">
        <v>0.33651514779892477</v>
      </c>
      <c r="BA132" s="17">
        <v>0.12640018374691389</v>
      </c>
      <c r="BB132" s="17">
        <v>0.28764028333662428</v>
      </c>
      <c r="BC132" s="17">
        <v>0.24597012974148547</v>
      </c>
      <c r="BD132" s="17">
        <v>0.49324311965220108</v>
      </c>
      <c r="BE132" s="17">
        <v>4.2255400709376492</v>
      </c>
      <c r="BF132" s="17">
        <v>0.7355155423875247</v>
      </c>
      <c r="BG132" s="17">
        <v>1.3830470652820692</v>
      </c>
      <c r="BH132" s="17">
        <v>0.10952476608375065</v>
      </c>
      <c r="BI132" s="17">
        <v>0.46634742235664689</v>
      </c>
      <c r="BJ132" s="17">
        <v>0.18527243039097394</v>
      </c>
      <c r="BK132" s="17">
        <v>0.47337404603841526</v>
      </c>
      <c r="BL132" s="17">
        <v>0.44203733826918773</v>
      </c>
      <c r="BM132" s="17">
        <v>0.17895553502388739</v>
      </c>
      <c r="BN132" s="17">
        <v>0.62962509899330976</v>
      </c>
      <c r="BO132" s="17">
        <v>5.4820557823040446</v>
      </c>
      <c r="BP132" s="17">
        <v>0.59658588704591731</v>
      </c>
      <c r="BQ132" s="17">
        <v>0.24738217656713923</v>
      </c>
      <c r="BR132" s="17">
        <v>0.75167001120603916</v>
      </c>
      <c r="BS132" s="17">
        <v>0.22848630430285133</v>
      </c>
      <c r="BT132" s="17">
        <v>4.2623236052184881</v>
      </c>
      <c r="BU132" s="17">
        <v>0.57064298257760626</v>
      </c>
      <c r="BV132" s="17">
        <v>0.21211756697667206</v>
      </c>
      <c r="BW132" s="17">
        <v>0.56213795172209402</v>
      </c>
      <c r="BX132" s="17">
        <v>3.2199204182942176</v>
      </c>
      <c r="BY132" s="17">
        <v>0.39150442956979958</v>
      </c>
      <c r="BZ132" s="17">
        <v>1.041838293571518</v>
      </c>
      <c r="CA132" s="17">
        <v>28.99975027659562</v>
      </c>
      <c r="CB132" s="17">
        <v>1.7841738359675876</v>
      </c>
      <c r="CC132" s="17">
        <v>3.8518863451505578</v>
      </c>
      <c r="CD132" s="17">
        <v>0.42466536073368966</v>
      </c>
      <c r="CE132" s="17">
        <v>0.70834893282970113</v>
      </c>
      <c r="CF132" s="17">
        <v>0.87016484382024473</v>
      </c>
      <c r="CG132" s="17">
        <v>0.24047569555861806</v>
      </c>
      <c r="CH132" s="17">
        <v>1.096920443422172</v>
      </c>
      <c r="CI132" s="17">
        <v>0.299669113599704</v>
      </c>
      <c r="CJ132" s="17">
        <v>3.7536398728347695</v>
      </c>
      <c r="CK132" s="17">
        <v>0.26613968783307534</v>
      </c>
      <c r="CL132" s="17">
        <v>0.1941490385717359</v>
      </c>
      <c r="CM132" s="17">
        <v>0.3422561211134999</v>
      </c>
      <c r="CN132" s="17">
        <v>0.56709897931401931</v>
      </c>
      <c r="CO132" s="17">
        <v>2.7349877625651797</v>
      </c>
      <c r="CP132" s="17">
        <v>0.53174958069637623</v>
      </c>
      <c r="CQ132" s="17">
        <v>0.35151734714083049</v>
      </c>
      <c r="CR132" s="17">
        <v>0.71297367386742772</v>
      </c>
      <c r="CS132" s="17">
        <v>0.42123655772127699</v>
      </c>
      <c r="CT132" s="17">
        <v>0.66203684453169509</v>
      </c>
      <c r="CU132" s="17">
        <v>0.18213588135902337</v>
      </c>
      <c r="CV132" s="17">
        <v>0.36247211725398637</v>
      </c>
      <c r="CW132" s="17">
        <v>0.57728098741465605</v>
      </c>
      <c r="CX132" s="17">
        <v>3.7546608313683221</v>
      </c>
      <c r="CY132" s="17">
        <v>1.5494579279548455</v>
      </c>
      <c r="CZ132" s="17">
        <v>0.10646895206003713</v>
      </c>
      <c r="DA132" s="17">
        <v>8.001029074012185E-2</v>
      </c>
      <c r="DB132" s="17">
        <v>0.25270830328426119</v>
      </c>
      <c r="DC132" s="17">
        <v>1.5420612732006889</v>
      </c>
      <c r="DD132" s="17">
        <v>0.14486264001697657</v>
      </c>
      <c r="DE132" s="17">
        <v>0.15594289273572723</v>
      </c>
      <c r="DF132" s="17">
        <v>6.795273656005954E-2</v>
      </c>
      <c r="DG132" s="17">
        <v>0.23036604356357188</v>
      </c>
      <c r="DH132" s="17">
        <v>0.17606132629361249</v>
      </c>
      <c r="DI132" s="17">
        <v>0.12174500398000487</v>
      </c>
      <c r="DJ132" s="17">
        <v>0.23431878352929547</v>
      </c>
      <c r="DK132" s="17">
        <v>7.8762082783540993E-2</v>
      </c>
      <c r="DL132" s="17">
        <v>1.0877554082208525</v>
      </c>
      <c r="DM132" s="17">
        <v>0.20046414419360045</v>
      </c>
      <c r="DN132" s="17">
        <v>0.30673825386494624</v>
      </c>
      <c r="DO132" s="17">
        <v>0.10978892193015161</v>
      </c>
      <c r="DP132" s="17">
        <v>8.7526468507423252E-2</v>
      </c>
      <c r="DQ132" s="17">
        <v>0.10741999250662014</v>
      </c>
      <c r="DR132" s="17">
        <v>7.5718157729681407E-2</v>
      </c>
      <c r="DS132" s="17">
        <v>1.90320407982871E-2</v>
      </c>
      <c r="DT132" s="17">
        <v>1.3887822028750101E-2</v>
      </c>
      <c r="DU132" s="17">
        <v>1.3704122042237901</v>
      </c>
      <c r="DV132" s="17">
        <v>6.9926278830801998</v>
      </c>
      <c r="DW132" s="17">
        <v>1.1087032043675799E-2</v>
      </c>
      <c r="DX132" s="17">
        <v>0.81917072534104896</v>
      </c>
      <c r="DY132" s="17">
        <v>0.111739979860721</v>
      </c>
      <c r="DZ132" s="17">
        <v>3.1999994761755003E-2</v>
      </c>
      <c r="EA132" s="17">
        <v>0.433566455102458</v>
      </c>
      <c r="EB132" s="17">
        <v>0.46655501201859201</v>
      </c>
      <c r="EC132" s="17">
        <v>0.31194094019382901</v>
      </c>
      <c r="ED132" s="17">
        <v>0.371143925101448</v>
      </c>
      <c r="EE132" s="17">
        <v>0.36495663786826099</v>
      </c>
      <c r="EF132" s="17">
        <v>0.88952734320332005</v>
      </c>
      <c r="EG132" s="17">
        <v>0.29997782466883299</v>
      </c>
      <c r="EH132" s="17">
        <v>0.89122916127807505</v>
      </c>
      <c r="EI132" s="17">
        <v>0.65540950705199197</v>
      </c>
      <c r="EJ132" s="17">
        <v>0.43226198110153802</v>
      </c>
      <c r="EK132" s="17">
        <v>0.276463026237113</v>
      </c>
      <c r="EL132" s="17">
        <v>0.34431208231855498</v>
      </c>
      <c r="EM132" s="17">
        <v>0.238435486509393</v>
      </c>
      <c r="EN132" s="17">
        <v>0.21101133151367399</v>
      </c>
      <c r="EO132" s="17">
        <v>0.48751630918449501</v>
      </c>
      <c r="EP132" s="17">
        <v>5.5512066572199599E-2</v>
      </c>
      <c r="EQ132" s="17">
        <v>6.5513753276333006E-2</v>
      </c>
      <c r="ER132" s="17">
        <v>6.3141176837539503E-3</v>
      </c>
      <c r="ES132" s="17">
        <v>0.10560539446154101</v>
      </c>
      <c r="ET132" s="17">
        <v>0.12891744198692401</v>
      </c>
      <c r="EU132" s="17">
        <v>0.237888096526993</v>
      </c>
      <c r="EV132" s="17">
        <v>3.3610885202125899E-2</v>
      </c>
      <c r="EW132" s="17">
        <v>0.112844627494009</v>
      </c>
      <c r="EX132" s="17">
        <v>0.195831463708455</v>
      </c>
      <c r="EY132" s="17">
        <v>0.26597049037790799</v>
      </c>
      <c r="EZ132" s="17">
        <v>2.4843864993021599E-2</v>
      </c>
      <c r="FA132" s="17">
        <v>0.189921236343329</v>
      </c>
      <c r="FB132" s="17">
        <v>0.24342069527282301</v>
      </c>
      <c r="FC132" s="17">
        <v>0.96998790825307202</v>
      </c>
      <c r="FD132" s="17">
        <v>0.923941875862754</v>
      </c>
      <c r="FE132" s="17">
        <v>0.78824815832341399</v>
      </c>
      <c r="FF132" s="17">
        <v>0.87155375878470598</v>
      </c>
      <c r="FG132" s="17">
        <v>0.96976091839508705</v>
      </c>
      <c r="FH132" s="17">
        <v>0.9663472311536544</v>
      </c>
      <c r="FI132" s="17">
        <v>0.58177155877812203</v>
      </c>
      <c r="FJ132" s="17">
        <v>0.97312723226702846</v>
      </c>
      <c r="FK132" s="17">
        <v>0.98710302531637495</v>
      </c>
      <c r="FL132" s="17">
        <v>0.58512934780891102</v>
      </c>
      <c r="FM132" s="17">
        <v>0.55473459558557003</v>
      </c>
      <c r="FN132" s="17">
        <v>0.628856074898551</v>
      </c>
      <c r="FO132" s="17">
        <v>0.83296589110598196</v>
      </c>
      <c r="FP132" s="17">
        <v>0.70334829458261106</v>
      </c>
      <c r="FQ132" s="17">
        <v>0.89325735784517601</v>
      </c>
      <c r="FR132" s="17">
        <v>0.552536265401261</v>
      </c>
      <c r="FS132" s="17">
        <v>0.51538865166476</v>
      </c>
      <c r="FT132" s="17">
        <v>0.86773921667635101</v>
      </c>
      <c r="FU132" s="17">
        <v>0.85124902246447498</v>
      </c>
      <c r="FV132" s="17">
        <v>0.91230240848127397</v>
      </c>
      <c r="FW132" s="17">
        <v>0.153003249460612</v>
      </c>
      <c r="FX132" s="17">
        <v>0.39953301594064899</v>
      </c>
      <c r="FY132" s="17">
        <v>0.111480301302472</v>
      </c>
      <c r="FZ132" s="17">
        <v>0.18219112966103301</v>
      </c>
      <c r="GA132" s="17">
        <v>4.9636077215726798E-2</v>
      </c>
      <c r="GB132" s="17">
        <v>0.27676830904885402</v>
      </c>
      <c r="GC132" s="17">
        <v>0.343493640949039</v>
      </c>
      <c r="GD132" s="17">
        <v>0.246517471608311</v>
      </c>
      <c r="GE132" s="17">
        <v>0.21060813623294899</v>
      </c>
      <c r="GF132" s="17">
        <v>5.1503830531270299E-2</v>
      </c>
      <c r="GG132" s="17">
        <v>0.15910430570167899</v>
      </c>
      <c r="GH132" s="17">
        <v>0.59186799328013895</v>
      </c>
      <c r="GI132" s="17">
        <v>0.33319752200372699</v>
      </c>
      <c r="GJ132" s="17">
        <v>0.81810313946062496</v>
      </c>
      <c r="GK132" s="17">
        <v>0.61648904879632305</v>
      </c>
      <c r="GL132" s="17">
        <v>0.50775538151543598</v>
      </c>
      <c r="GM132" s="17">
        <v>0.66578493687296303</v>
      </c>
      <c r="GN132" s="17">
        <v>0.341928129168312</v>
      </c>
      <c r="GO132" s="17">
        <v>0.101499418929341</v>
      </c>
      <c r="GP132" s="17">
        <v>0.24042871023897</v>
      </c>
      <c r="GQ132" s="17">
        <v>0.76124733920717802</v>
      </c>
      <c r="GR132" s="17">
        <v>0.591344649105085</v>
      </c>
      <c r="GS132" s="17">
        <v>0.89479705793096198</v>
      </c>
      <c r="GT132" s="17">
        <v>0.95991749510405899</v>
      </c>
      <c r="GU132" s="17">
        <v>0.63533299889820205</v>
      </c>
      <c r="GV132" s="17">
        <v>0.12065726666883</v>
      </c>
      <c r="GW132" s="17">
        <v>0.209041757693846</v>
      </c>
      <c r="GX132" s="17">
        <v>5.1183829203874702E-2</v>
      </c>
      <c r="GY132" s="17">
        <v>0.32312665362423099</v>
      </c>
      <c r="GZ132" s="17">
        <v>0.25300591351899698</v>
      </c>
      <c r="HA132" s="17">
        <v>0.64059007253834799</v>
      </c>
      <c r="HB132" s="17">
        <v>0.38230289141123902</v>
      </c>
      <c r="HC132" s="17">
        <v>0.84361322872708699</v>
      </c>
      <c r="HD132" s="17">
        <v>0.63679084147982801</v>
      </c>
      <c r="HE132" s="17">
        <v>0.38232708537920501</v>
      </c>
    </row>
    <row r="133" spans="1:213" s="17" customFormat="1" ht="13.9">
      <c r="A133" s="19" t="s">
        <v>539</v>
      </c>
      <c r="B133" s="19" t="s">
        <v>407</v>
      </c>
      <c r="C133" s="19">
        <v>27</v>
      </c>
      <c r="D133" s="19" t="s">
        <v>412</v>
      </c>
      <c r="E133" s="19" t="s">
        <v>819</v>
      </c>
      <c r="F133" s="19">
        <v>3.57</v>
      </c>
      <c r="G133" s="19">
        <v>1.38</v>
      </c>
      <c r="H133" s="19">
        <v>1.38</v>
      </c>
      <c r="I133" s="19">
        <v>8.1</v>
      </c>
      <c r="J133" s="19">
        <v>1.2529999999999999</v>
      </c>
      <c r="K133" s="19" t="s">
        <v>626</v>
      </c>
      <c r="L133" s="19">
        <v>5</v>
      </c>
      <c r="M133" s="19">
        <v>1.3</v>
      </c>
      <c r="N133" s="19">
        <v>0.41099999999999998</v>
      </c>
      <c r="O133" s="19"/>
      <c r="P133" s="19"/>
      <c r="Q133" s="19">
        <v>2.7</v>
      </c>
      <c r="R133" s="19">
        <v>1.6</v>
      </c>
      <c r="S133" s="19">
        <v>17.899999999999999</v>
      </c>
      <c r="T133" s="19">
        <v>13.2</v>
      </c>
      <c r="U133" s="19"/>
      <c r="V133" s="19">
        <v>1.9</v>
      </c>
      <c r="W133" s="19">
        <v>36.4</v>
      </c>
      <c r="X133" s="19">
        <v>5.7</v>
      </c>
      <c r="Y133" s="19">
        <v>6.4</v>
      </c>
      <c r="Z133" s="19">
        <v>33</v>
      </c>
      <c r="AA133" s="17">
        <v>0.10271721554430623</v>
      </c>
      <c r="AB133" s="17">
        <v>0.4224818224930626</v>
      </c>
      <c r="AC133" s="17">
        <v>7.0707805809078733E-2</v>
      </c>
      <c r="AD133" s="17">
        <v>5.4498724521839362E-2</v>
      </c>
      <c r="AE133" s="17">
        <v>0.25783223292732665</v>
      </c>
      <c r="AF133" s="17">
        <v>0.64654121883256754</v>
      </c>
      <c r="AG133" s="17">
        <v>4.901990193424513E-2</v>
      </c>
      <c r="AH133" s="17">
        <v>0.16067909470652283</v>
      </c>
      <c r="AI133" s="17">
        <v>6.1618212997616377E-2</v>
      </c>
      <c r="AJ133" s="17">
        <v>2.6347287476686629</v>
      </c>
      <c r="AK133" s="17">
        <v>0.42569450306217443</v>
      </c>
      <c r="AL133" s="17">
        <v>9.1347641884392858E-2</v>
      </c>
      <c r="AM133" s="17">
        <v>0.21452987892046413</v>
      </c>
      <c r="AN133" s="17">
        <v>0.17727141277564537</v>
      </c>
      <c r="AO133" s="17">
        <v>0.15652828519449472</v>
      </c>
      <c r="AP133" s="17">
        <v>0.36842467389282818</v>
      </c>
      <c r="AQ133" s="17">
        <v>0.12130742163198442</v>
      </c>
      <c r="AR133" s="17">
        <v>0.1992725369934899</v>
      </c>
      <c r="AS133" s="17">
        <v>5.4315451511975326</v>
      </c>
      <c r="AT133" s="17">
        <v>0.39876532541833254</v>
      </c>
      <c r="AU133" s="17">
        <v>0.95146094243143342</v>
      </c>
      <c r="AV133" s="17">
        <v>9.9109922155728641E-2</v>
      </c>
      <c r="AW133" s="17">
        <v>0.17673758522954372</v>
      </c>
      <c r="AX133" s="17">
        <v>0.13852564361061065</v>
      </c>
      <c r="AY133" s="17">
        <v>8.0067092645509624E-2</v>
      </c>
      <c r="AZ133" s="17">
        <v>0.32006738761974479</v>
      </c>
      <c r="BA133" s="17">
        <v>8.3273271137309424E-2</v>
      </c>
      <c r="BB133" s="17">
        <v>0.23832221111077886</v>
      </c>
      <c r="BC133" s="17">
        <v>0.21657011488821751</v>
      </c>
      <c r="BD133" s="17">
        <v>0.57427671189857898</v>
      </c>
      <c r="BE133" s="17">
        <v>4.0474178076896061</v>
      </c>
      <c r="BF133" s="17">
        <v>0.67287285766400717</v>
      </c>
      <c r="BG133" s="17">
        <v>1.4875438992801266</v>
      </c>
      <c r="BH133" s="17">
        <v>9.6510417513104643E-2</v>
      </c>
      <c r="BI133" s="17">
        <v>0.53468180158909751</v>
      </c>
      <c r="BJ133" s="17">
        <v>0.12514947116318886</v>
      </c>
      <c r="BK133" s="17">
        <v>0.57719847955091008</v>
      </c>
      <c r="BL133" s="17">
        <v>0.35832684577510215</v>
      </c>
      <c r="BM133" s="17">
        <v>0.16942552185838777</v>
      </c>
      <c r="BN133" s="17">
        <v>0.82933836614095779</v>
      </c>
      <c r="BO133" s="17">
        <v>5.4134243273185962</v>
      </c>
      <c r="BP133" s="17">
        <v>0.57617994892277125</v>
      </c>
      <c r="BQ133" s="17">
        <v>0.19002746674412854</v>
      </c>
      <c r="BR133" s="17">
        <v>0.63987763265386577</v>
      </c>
      <c r="BS133" s="17">
        <v>0.11726653576018754</v>
      </c>
      <c r="BT133" s="17">
        <v>4.5442077587019591</v>
      </c>
      <c r="BU133" s="17">
        <v>0.55204743738518314</v>
      </c>
      <c r="BV133" s="17">
        <v>0.23420572527064898</v>
      </c>
      <c r="BW133" s="17">
        <v>0.34556775186590261</v>
      </c>
      <c r="BX133" s="17">
        <v>2.8061239144015171</v>
      </c>
      <c r="BY133" s="17">
        <v>0.34909957781627837</v>
      </c>
      <c r="BZ133" s="17">
        <v>1.1757442192883676</v>
      </c>
      <c r="CA133" s="17">
        <v>31.287590224381855</v>
      </c>
      <c r="CB133" s="17">
        <v>1.9099183416085248</v>
      </c>
      <c r="CC133" s="17">
        <v>2.590695767330415</v>
      </c>
      <c r="CD133" s="17">
        <v>0.40861288727724193</v>
      </c>
      <c r="CE133" s="17">
        <v>0.67646402823858387</v>
      </c>
      <c r="CF133" s="17">
        <v>1.3372233613719946</v>
      </c>
      <c r="CG133" s="17">
        <v>0.21442442565097822</v>
      </c>
      <c r="CH133" s="17">
        <v>0.94728683333445729</v>
      </c>
      <c r="CI133" s="17">
        <v>0.33648398912580213</v>
      </c>
      <c r="CJ133" s="17">
        <v>3.7041156998578253</v>
      </c>
      <c r="CK133" s="17">
        <v>0.22954465593583107</v>
      </c>
      <c r="CL133" s="17">
        <v>0.19486206066765638</v>
      </c>
      <c r="CM133" s="17">
        <v>0.13500124707387931</v>
      </c>
      <c r="CN133" s="17">
        <v>0.4692566983726642</v>
      </c>
      <c r="CO133" s="17">
        <v>2.1047749034902115</v>
      </c>
      <c r="CP133" s="17">
        <v>0.66962550778214358</v>
      </c>
      <c r="CQ133" s="17">
        <v>0.22918584429204764</v>
      </c>
      <c r="CR133" s="17">
        <v>0.55929666545988554</v>
      </c>
      <c r="CS133" s="17">
        <v>0.28695624161403366</v>
      </c>
      <c r="CT133" s="17">
        <v>0.40359892655239071</v>
      </c>
      <c r="CU133" s="17">
        <v>0.12105926859195901</v>
      </c>
      <c r="CV133" s="17">
        <v>0.26786363613282033</v>
      </c>
      <c r="CW133" s="17">
        <v>0.39732150537788091</v>
      </c>
      <c r="CX133" s="17">
        <v>3.7063211845433175</v>
      </c>
      <c r="CY133" s="17">
        <v>1.8965236517794193</v>
      </c>
      <c r="CZ133" s="17">
        <v>7.3943382125876825E-2</v>
      </c>
      <c r="DA133" s="17">
        <v>0.10536080603871761</v>
      </c>
      <c r="DB133" s="17">
        <v>0.20993621250333319</v>
      </c>
      <c r="DC133" s="17">
        <v>1.4208921595926283</v>
      </c>
      <c r="DD133" s="17">
        <v>9.3094353194183133E-2</v>
      </c>
      <c r="DE133" s="17">
        <v>0.14453374057413426</v>
      </c>
      <c r="DF133" s="17">
        <v>6.3899672436705815E-2</v>
      </c>
      <c r="DG133" s="17">
        <v>0.1867584618483851</v>
      </c>
      <c r="DH133" s="17">
        <v>0.15148753443756441</v>
      </c>
      <c r="DI133" s="17">
        <v>0.10259582713074168</v>
      </c>
      <c r="DJ133" s="17">
        <v>0.15385337669922169</v>
      </c>
      <c r="DK133" s="17">
        <v>6.0063201702268157E-2</v>
      </c>
      <c r="DL133" s="17">
        <v>0.72881839090435241</v>
      </c>
      <c r="DM133" s="17">
        <v>0.1285345207213171</v>
      </c>
      <c r="DN133" s="17">
        <v>0.25867407059774733</v>
      </c>
      <c r="DO133" s="17">
        <v>0.10919965883456066</v>
      </c>
      <c r="DP133" s="17">
        <v>5.0954100306605715E-2</v>
      </c>
      <c r="DQ133" s="17">
        <v>6.7883763637101024E-2</v>
      </c>
      <c r="DR133" s="17">
        <v>3.9348755382838621E-2</v>
      </c>
      <c r="DS133" s="17">
        <v>2.180818788E-2</v>
      </c>
      <c r="DT133" s="17">
        <v>1.465347923E-2</v>
      </c>
      <c r="DU133" s="17">
        <v>1.4882600601331699</v>
      </c>
      <c r="DV133" s="17">
        <v>6.9921861847973004</v>
      </c>
      <c r="DW133" s="17">
        <v>1.0692311364879E-2</v>
      </c>
      <c r="DX133" s="17">
        <v>0.83068972934124197</v>
      </c>
      <c r="DY133" s="17">
        <v>0.107895774361998</v>
      </c>
      <c r="DZ133" s="17">
        <v>3.2453506599591897E-2</v>
      </c>
      <c r="EA133" s="17">
        <v>0.43269247533688199</v>
      </c>
      <c r="EB133" s="17">
        <v>0.46032795661590997</v>
      </c>
      <c r="EC133" s="17">
        <v>0.27190333866863098</v>
      </c>
      <c r="ED133" s="17">
        <v>0.48624402848169401</v>
      </c>
      <c r="EE133" s="17">
        <v>0.33966285355251402</v>
      </c>
      <c r="EF133" s="17">
        <v>0.913747568579096</v>
      </c>
      <c r="EG133" s="17">
        <v>0.29180679753111199</v>
      </c>
      <c r="EH133" s="17">
        <v>0.90659021238584603</v>
      </c>
      <c r="EI133" s="17">
        <v>0.630879201328299</v>
      </c>
      <c r="EJ133" s="17">
        <v>0.43718384868862797</v>
      </c>
      <c r="EK133" s="17">
        <v>0.24564051525319</v>
      </c>
      <c r="EL133" s="17">
        <v>0.32249190289117602</v>
      </c>
      <c r="EM133" s="17">
        <v>0.17749365687667801</v>
      </c>
      <c r="EN133" s="17">
        <v>0.17650843886405601</v>
      </c>
      <c r="EO133" s="17">
        <v>0.63541848054300498</v>
      </c>
      <c r="EP133" s="17">
        <v>3.9195639597726699E-2</v>
      </c>
      <c r="EQ133" s="17">
        <v>4.5141983317533899E-2</v>
      </c>
      <c r="ER133" s="17">
        <v>6.1641792287639302E-3</v>
      </c>
      <c r="ES133" s="17">
        <v>9.7736980258054898E-2</v>
      </c>
      <c r="ET133" s="17">
        <v>0.117657624508687</v>
      </c>
      <c r="EU133" s="17">
        <v>0.225788786810799</v>
      </c>
      <c r="EV133" s="17">
        <v>2.5424206826147801E-2</v>
      </c>
      <c r="EW133" s="17">
        <v>9.5351471187982706E-2</v>
      </c>
      <c r="EX133" s="17">
        <v>0.20147678287588699</v>
      </c>
      <c r="EY133" s="17">
        <v>0.246607355241798</v>
      </c>
      <c r="EZ133" s="17">
        <v>1.7548782863204299E-2</v>
      </c>
      <c r="FA133" s="17">
        <v>0.196708994889852</v>
      </c>
      <c r="FB133" s="17">
        <v>0.25198613789313701</v>
      </c>
      <c r="FC133" s="17">
        <v>0.95696527939765197</v>
      </c>
      <c r="FD133" s="17">
        <v>0.89877822791005701</v>
      </c>
      <c r="FE133" s="17">
        <v>0.67834918635978603</v>
      </c>
      <c r="FF133" s="17">
        <v>0.81120390970182499</v>
      </c>
      <c r="FG133" s="17">
        <v>0.97347712596680802</v>
      </c>
      <c r="FH133" s="17">
        <v>0.96758014280615601</v>
      </c>
      <c r="FI133" s="17">
        <v>0.52933619202314797</v>
      </c>
      <c r="FJ133" s="17">
        <v>0.96628675820839205</v>
      </c>
      <c r="FK133" s="17">
        <v>0.98818053384932603</v>
      </c>
      <c r="FL133" s="17">
        <v>0.52733975015968604</v>
      </c>
      <c r="FM133" s="17">
        <v>0.55048624969103199</v>
      </c>
      <c r="FN133" s="17">
        <v>0.51375597151830599</v>
      </c>
      <c r="FO133" s="17">
        <v>0.820230129381611</v>
      </c>
      <c r="FP133" s="17">
        <v>0.68789482614583597</v>
      </c>
      <c r="FQ133" s="17">
        <v>0.90060486705990495</v>
      </c>
      <c r="FR133" s="17">
        <v>0.48676065764536702</v>
      </c>
      <c r="FS133" s="17">
        <v>0.45961830994188801</v>
      </c>
      <c r="FT133" s="17">
        <v>0.88260949320294402</v>
      </c>
      <c r="FU133" s="17">
        <v>0.86577771549249205</v>
      </c>
      <c r="FV133" s="17">
        <v>0.91361085828390298</v>
      </c>
      <c r="FW133" s="17">
        <v>0.15977742057290201</v>
      </c>
      <c r="FX133" s="17">
        <v>0.32698323707246402</v>
      </c>
      <c r="FY133" s="17">
        <v>8.3960774651896303E-2</v>
      </c>
      <c r="FZ133" s="17">
        <v>0.13448710963058699</v>
      </c>
      <c r="GA133" s="17">
        <v>4.0862962154171401E-2</v>
      </c>
      <c r="GB133" s="17">
        <v>0.250545654708206</v>
      </c>
      <c r="GC133" s="17">
        <v>0.33366886123586897</v>
      </c>
      <c r="GD133" s="17">
        <v>0.21950379093371</v>
      </c>
      <c r="GE133" s="17">
        <v>0.15602085477909899</v>
      </c>
      <c r="GF133" s="17">
        <v>3.2773576062612601E-2</v>
      </c>
      <c r="GG133" s="17">
        <v>0.123247278716486</v>
      </c>
      <c r="GH133" s="17">
        <v>0.60393405149393997</v>
      </c>
      <c r="GI133" s="17">
        <v>0.32513120031130099</v>
      </c>
      <c r="GJ133" s="17">
        <v>0.84174653104877295</v>
      </c>
      <c r="GK133" s="17">
        <v>0.65005921235169895</v>
      </c>
      <c r="GL133" s="17">
        <v>0.53210885425662302</v>
      </c>
      <c r="GM133" s="17">
        <v>0.69410706735019301</v>
      </c>
      <c r="GN133" s="17">
        <v>0.33073980286626797</v>
      </c>
      <c r="GO133" s="17">
        <v>0.12700384451029001</v>
      </c>
      <c r="GP133" s="17">
        <v>0.20373595835597799</v>
      </c>
      <c r="GQ133" s="17">
        <v>0.76536658853587203</v>
      </c>
      <c r="GR133" s="17">
        <v>0.56658788800812199</v>
      </c>
      <c r="GS133" s="17">
        <v>0.90665663286785603</v>
      </c>
      <c r="GT133" s="17">
        <v>0.97074123454471695</v>
      </c>
      <c r="GU133" s="17">
        <v>0.63645632401338104</v>
      </c>
      <c r="GV133" s="17">
        <v>9.3416564892912002E-2</v>
      </c>
      <c r="GW133" s="17">
        <v>0.16578705800372701</v>
      </c>
      <c r="GX133" s="17">
        <v>4.1976294115373701E-2</v>
      </c>
      <c r="GY133" s="17">
        <v>0.199118633743055</v>
      </c>
      <c r="GZ133" s="17">
        <v>0.23989459110762801</v>
      </c>
      <c r="HA133" s="17">
        <v>0.67195002364295997</v>
      </c>
      <c r="HB133" s="17">
        <v>0.40080083000439498</v>
      </c>
      <c r="HC133" s="17">
        <v>0.86468033875248296</v>
      </c>
      <c r="HD133" s="17">
        <v>0.77162260080166301</v>
      </c>
      <c r="HE133" s="17">
        <v>0.39656173290575297</v>
      </c>
    </row>
    <row r="134" spans="1:213" s="17" customFormat="1" ht="13.9">
      <c r="A134" s="19" t="s">
        <v>540</v>
      </c>
      <c r="B134" s="19" t="s">
        <v>409</v>
      </c>
      <c r="C134" s="19">
        <v>44</v>
      </c>
      <c r="D134" s="19" t="s">
        <v>412</v>
      </c>
      <c r="E134" s="19" t="s">
        <v>819</v>
      </c>
      <c r="F134" s="19">
        <v>3.32</v>
      </c>
      <c r="G134" s="19">
        <v>1.38</v>
      </c>
      <c r="H134" s="19">
        <v>1.0900000000000001</v>
      </c>
      <c r="I134" s="19">
        <v>8.1</v>
      </c>
      <c r="J134" s="19">
        <v>2.411</v>
      </c>
      <c r="K134" s="19">
        <v>11</v>
      </c>
      <c r="L134" s="19" t="s">
        <v>625</v>
      </c>
      <c r="M134" s="19">
        <v>1</v>
      </c>
      <c r="N134" s="19"/>
      <c r="O134" s="19"/>
      <c r="P134" s="19"/>
      <c r="Q134" s="19">
        <v>4.7</v>
      </c>
      <c r="R134" s="19">
        <v>1.7</v>
      </c>
      <c r="S134" s="19">
        <v>15.4</v>
      </c>
      <c r="T134" s="19">
        <v>9.6</v>
      </c>
      <c r="U134" s="19">
        <v>9.3000000000000007</v>
      </c>
      <c r="V134" s="19">
        <v>1.1000000000000001</v>
      </c>
      <c r="W134" s="19">
        <v>31.3</v>
      </c>
      <c r="X134" s="19">
        <v>3.7</v>
      </c>
      <c r="Y134" s="19">
        <v>8.5</v>
      </c>
      <c r="Z134" s="19">
        <v>27</v>
      </c>
      <c r="AA134" s="17">
        <v>7.6531564022970719E-2</v>
      </c>
      <c r="AB134" s="17">
        <v>0.33853536380193544</v>
      </c>
      <c r="AC134" s="17">
        <v>7.2464411694721217E-2</v>
      </c>
      <c r="AD134" s="17">
        <v>6.3743256486351499E-2</v>
      </c>
      <c r="AE134" s="17">
        <v>0.24279929884037343</v>
      </c>
      <c r="AF134" s="17">
        <v>0.50865554005781921</v>
      </c>
      <c r="AG134" s="17">
        <v>6.6014971536490205E-2</v>
      </c>
      <c r="AH134" s="17">
        <v>0.16773905408742901</v>
      </c>
      <c r="AI134" s="17">
        <v>5.5171790096704809E-2</v>
      </c>
      <c r="AJ134" s="17">
        <v>3.0415003215741963</v>
      </c>
      <c r="AK134" s="17">
        <v>0.43152908133413198</v>
      </c>
      <c r="AL134" s="17">
        <v>8.6121460854119591E-2</v>
      </c>
      <c r="AM134" s="17">
        <v>0.19722449978798193</v>
      </c>
      <c r="AN134" s="17">
        <v>0.11842368539044124</v>
      </c>
      <c r="AO134" s="17">
        <v>0.13322782931444863</v>
      </c>
      <c r="AP134" s="17">
        <v>0.2957065753096686</v>
      </c>
      <c r="AQ134" s="17">
        <v>8.486825976908112E-2</v>
      </c>
      <c r="AR134" s="17">
        <v>0.15396387448833745</v>
      </c>
      <c r="AS134" s="17">
        <v>5.4483016468007017</v>
      </c>
      <c r="AT134" s="17">
        <v>0.34895408888881496</v>
      </c>
      <c r="AU134" s="17">
        <v>0.73816533769401771</v>
      </c>
      <c r="AV134" s="17">
        <v>0.1037865369553775</v>
      </c>
      <c r="AW134" s="17">
        <v>0.18451731904516211</v>
      </c>
      <c r="AX134" s="17">
        <v>0.11256706508691432</v>
      </c>
      <c r="AY134" s="17">
        <v>6.7574030801729995E-2</v>
      </c>
      <c r="AZ134" s="17">
        <v>0.3370795713764152</v>
      </c>
      <c r="BA134" s="17">
        <v>8.1577156008503501E-2</v>
      </c>
      <c r="BB134" s="17">
        <v>0.19992128224851621</v>
      </c>
      <c r="BC134" s="17">
        <v>0.19575485485288568</v>
      </c>
      <c r="BD134" s="17">
        <v>0.49310990210721878</v>
      </c>
      <c r="BE134" s="17">
        <v>3.5781289565248784</v>
      </c>
      <c r="BF134" s="17">
        <v>0.50659408944242701</v>
      </c>
      <c r="BG134" s="17">
        <v>1.262970759728314</v>
      </c>
      <c r="BH134" s="17">
        <v>9.2838075036417916E-2</v>
      </c>
      <c r="BI134" s="17">
        <v>0.39025811409523137</v>
      </c>
      <c r="BJ134" s="17">
        <v>0.12421661392773507</v>
      </c>
      <c r="BK134" s="17">
        <v>0.63704481558034098</v>
      </c>
      <c r="BL134" s="17">
        <v>0.32942963140487702</v>
      </c>
      <c r="BM134" s="17">
        <v>0.14131698172554069</v>
      </c>
      <c r="BN134" s="17">
        <v>0.58449278071967548</v>
      </c>
      <c r="BO134" s="17">
        <v>5.2346061700338922</v>
      </c>
      <c r="BP134" s="17">
        <v>0.5244937655102917</v>
      </c>
      <c r="BQ134" s="17">
        <v>0.20254345221140693</v>
      </c>
      <c r="BR134" s="17">
        <v>0.58258319529592251</v>
      </c>
      <c r="BS134" s="17">
        <v>0.1624269220715838</v>
      </c>
      <c r="BT134" s="17">
        <v>3.3662083407099912</v>
      </c>
      <c r="BU134" s="17">
        <v>0.44902746944701988</v>
      </c>
      <c r="BV134" s="17">
        <v>0.17894606345372274</v>
      </c>
      <c r="BW134" s="17">
        <v>0.40237212185754323</v>
      </c>
      <c r="BX134" s="17">
        <v>2.9332837175879827</v>
      </c>
      <c r="BY134" s="17">
        <v>0.31779305080986736</v>
      </c>
      <c r="BZ134" s="17">
        <v>1.0030643216631177</v>
      </c>
      <c r="CA134" s="17">
        <v>31.791886394314528</v>
      </c>
      <c r="CB134" s="17">
        <v>1.675366140478467</v>
      </c>
      <c r="CC134" s="17">
        <v>2.6128056447074197</v>
      </c>
      <c r="CD134" s="17">
        <v>0.44291814083283648</v>
      </c>
      <c r="CE134" s="17">
        <v>0.61252216608756882</v>
      </c>
      <c r="CF134" s="17">
        <v>1.188737167896659</v>
      </c>
      <c r="CG134" s="17">
        <v>0.25218989485782234</v>
      </c>
      <c r="CH134" s="17">
        <v>1.0562344453107131</v>
      </c>
      <c r="CI134" s="17">
        <v>0.33539771095091697</v>
      </c>
      <c r="CJ134" s="17">
        <v>4.1242506960476533</v>
      </c>
      <c r="CK134" s="17">
        <v>0.22276556211787449</v>
      </c>
      <c r="CL134" s="17">
        <v>0.16291546098761261</v>
      </c>
      <c r="CM134" s="17">
        <v>0.16262007732418204</v>
      </c>
      <c r="CN134" s="17">
        <v>0.56388451292455832</v>
      </c>
      <c r="CO134" s="17">
        <v>1.7468538606177406</v>
      </c>
      <c r="CP134" s="17">
        <v>0.63968289154182489</v>
      </c>
      <c r="CQ134" s="17">
        <v>0.24300336689415669</v>
      </c>
      <c r="CR134" s="17">
        <v>0.56497994046678579</v>
      </c>
      <c r="CS134" s="17">
        <v>0.32301537755906617</v>
      </c>
      <c r="CT134" s="17">
        <v>0.51222809191348251</v>
      </c>
      <c r="CU134" s="17">
        <v>0.18887204626119358</v>
      </c>
      <c r="CV134" s="17">
        <v>0.30435036759216416</v>
      </c>
      <c r="CW134" s="17">
        <v>0.52735440651820287</v>
      </c>
      <c r="CX134" s="17">
        <v>4.19060573008624</v>
      </c>
      <c r="CY134" s="17">
        <v>2.1461540928967824</v>
      </c>
      <c r="CZ134" s="17">
        <v>7.5075541832385628E-2</v>
      </c>
      <c r="DA134" s="17">
        <v>0.12596614746219836</v>
      </c>
      <c r="DB134" s="17">
        <v>0.28147202838698965</v>
      </c>
      <c r="DC134" s="17">
        <v>2.092829139762892</v>
      </c>
      <c r="DD134" s="17">
        <v>0.13366742285651256</v>
      </c>
      <c r="DE134" s="17">
        <v>0.2548654374973584</v>
      </c>
      <c r="DF134" s="17">
        <v>0.12650228067686176</v>
      </c>
      <c r="DG134" s="17">
        <v>0.25079536129263019</v>
      </c>
      <c r="DH134" s="17">
        <v>0.21237376708901287</v>
      </c>
      <c r="DI134" s="17">
        <v>0.13215515423675558</v>
      </c>
      <c r="DJ134" s="17">
        <v>0.2112798715729218</v>
      </c>
      <c r="DK134" s="17">
        <v>9.7082954772872612E-2</v>
      </c>
      <c r="DL134" s="17">
        <v>1.099123735569562</v>
      </c>
      <c r="DM134" s="17">
        <v>0.18011171615206348</v>
      </c>
      <c r="DN134" s="17">
        <v>0.30958793094680415</v>
      </c>
      <c r="DO134" s="17">
        <v>0.12708198817051219</v>
      </c>
      <c r="DP134" s="17">
        <v>7.7788654914792338E-2</v>
      </c>
      <c r="DQ134" s="17">
        <v>0.11027331221387367</v>
      </c>
      <c r="DR134" s="17">
        <v>6.0204328255281436E-2</v>
      </c>
      <c r="DS134" s="17">
        <v>2.0185397910605599E-2</v>
      </c>
      <c r="DT134" s="17">
        <v>1.19238847503577E-2</v>
      </c>
      <c r="DU134" s="17">
        <v>1.69285416063754</v>
      </c>
      <c r="DV134" s="17">
        <v>7.2107676731947103</v>
      </c>
      <c r="DW134" s="17">
        <v>9.11612451957651E-3</v>
      </c>
      <c r="DX134" s="17">
        <v>0.80324401190900996</v>
      </c>
      <c r="DY134" s="17">
        <v>0.12828004171197999</v>
      </c>
      <c r="DZ134" s="17">
        <v>3.49903946078641E-2</v>
      </c>
      <c r="EA134" s="17">
        <v>0.414137901720386</v>
      </c>
      <c r="EB134" s="17">
        <v>0.44127976173810002</v>
      </c>
      <c r="EC134" s="17">
        <v>0.31257182109555798</v>
      </c>
      <c r="ED134" s="17">
        <v>0.43645568701466098</v>
      </c>
      <c r="EE134" s="17">
        <v>0.317022420998962</v>
      </c>
      <c r="EF134" s="17">
        <v>0.91404890821114804</v>
      </c>
      <c r="EG134" s="17">
        <v>0.26686500308130601</v>
      </c>
      <c r="EH134" s="17">
        <v>0.90899982264886403</v>
      </c>
      <c r="EI134" s="17">
        <v>0.62410286474236798</v>
      </c>
      <c r="EJ134" s="17">
        <v>0.41530502672766201</v>
      </c>
      <c r="EK134" s="17">
        <v>0.289733141834914</v>
      </c>
      <c r="EL134" s="17">
        <v>0.36892591436087202</v>
      </c>
      <c r="EM134" s="17">
        <v>0.194972012837244</v>
      </c>
      <c r="EN134" s="17">
        <v>0.20888273630430501</v>
      </c>
      <c r="EO134" s="17">
        <v>0.590871097142872</v>
      </c>
      <c r="EP134" s="17">
        <v>3.9724434000825197E-2</v>
      </c>
      <c r="EQ134" s="17">
        <v>4.6484350891117701E-2</v>
      </c>
      <c r="ER134" s="17">
        <v>1.02179910868703E-2</v>
      </c>
      <c r="ES134" s="17">
        <v>8.5499684701498394E-2</v>
      </c>
      <c r="ET134" s="17">
        <v>0.10644297801647799</v>
      </c>
      <c r="EU134" s="17">
        <v>0.208143409695871</v>
      </c>
      <c r="EV134" s="17">
        <v>2.6119518820235998E-2</v>
      </c>
      <c r="EW134" s="17">
        <v>8.7355475510826397E-2</v>
      </c>
      <c r="EX134" s="17">
        <v>0.17906631128774</v>
      </c>
      <c r="EY134" s="17">
        <v>0.23609511864914501</v>
      </c>
      <c r="EZ134" s="17">
        <v>1.8313967830294198E-2</v>
      </c>
      <c r="FA134" s="17">
        <v>0.17125788371558301</v>
      </c>
      <c r="FB134" s="17">
        <v>0.26210521805007903</v>
      </c>
      <c r="FC134" s="17">
        <v>0.95583321655938502</v>
      </c>
      <c r="FD134" s="17">
        <v>0.89971188100019905</v>
      </c>
      <c r="FE134" s="17">
        <v>0.73598748119364399</v>
      </c>
      <c r="FF134" s="17">
        <v>0.80226581333003899</v>
      </c>
      <c r="FG134" s="17">
        <v>0.97667522433204801</v>
      </c>
      <c r="FH134" s="17">
        <v>0.9715868469841592</v>
      </c>
      <c r="FI134" s="17">
        <v>0.50873495821722403</v>
      </c>
      <c r="FJ134" s="17">
        <v>0.97229193258540791</v>
      </c>
      <c r="FK134" s="17">
        <v>0.99109583229076903</v>
      </c>
      <c r="FL134" s="17">
        <v>0.50572954420657901</v>
      </c>
      <c r="FM134" s="17">
        <v>0.54069610423618097</v>
      </c>
      <c r="FN134" s="17">
        <v>0.56354431298534002</v>
      </c>
      <c r="FO134" s="17">
        <v>0.82613071915025504</v>
      </c>
      <c r="FP134" s="17">
        <v>0.70140592416016501</v>
      </c>
      <c r="FQ134" s="17">
        <v>0.90977171447731198</v>
      </c>
      <c r="FR134" s="17">
        <v>0.54059727831040105</v>
      </c>
      <c r="FS134" s="17">
        <v>0.46437677433034202</v>
      </c>
      <c r="FT134" s="17">
        <v>0.88861261473445297</v>
      </c>
      <c r="FU134" s="17">
        <v>0.891313423416631</v>
      </c>
      <c r="FV134" s="17">
        <v>0.918164651846194</v>
      </c>
      <c r="FW134" s="17">
        <v>0.16525595694672701</v>
      </c>
      <c r="FX134" s="17">
        <v>0.37534132136367399</v>
      </c>
      <c r="FY134" s="17">
        <v>8.6773898032739397E-2</v>
      </c>
      <c r="FZ134" s="17">
        <v>0.143656804842486</v>
      </c>
      <c r="GA134" s="17">
        <v>4.1847521923539903E-2</v>
      </c>
      <c r="GB134" s="17">
        <v>0.25986357051727199</v>
      </c>
      <c r="GC134" s="17">
        <v>0.330978065536365</v>
      </c>
      <c r="GD134" s="17">
        <v>0.22752799293033801</v>
      </c>
      <c r="GE134" s="17">
        <v>0.19608289000265</v>
      </c>
      <c r="GF134" s="17">
        <v>4.7978320050092199E-2</v>
      </c>
      <c r="GG134" s="17">
        <v>0.148104569952558</v>
      </c>
      <c r="GH134" s="17">
        <v>0.61463202612742496</v>
      </c>
      <c r="GI134" s="17">
        <v>0.32071996948785603</v>
      </c>
      <c r="GJ134" s="17">
        <v>0.84676509281091406</v>
      </c>
      <c r="GK134" s="17">
        <v>0.64990814396004004</v>
      </c>
      <c r="GL134" s="17">
        <v>0.56033535788026501</v>
      </c>
      <c r="GM134" s="17">
        <v>0.69063665891585502</v>
      </c>
      <c r="GN134" s="17">
        <v>0.344514388307751</v>
      </c>
      <c r="GO134" s="17">
        <v>0.11727763689663501</v>
      </c>
      <c r="GP134" s="17">
        <v>0.22723675141111599</v>
      </c>
      <c r="GQ134" s="17">
        <v>0.77958948744838197</v>
      </c>
      <c r="GR134" s="17">
        <v>0.578831562575016</v>
      </c>
      <c r="GS134" s="17">
        <v>0.90983429557371998</v>
      </c>
      <c r="GT134" s="17">
        <v>0.95832127572085002</v>
      </c>
      <c r="GU134" s="17">
        <v>0.66603692507396095</v>
      </c>
      <c r="GV134" s="17">
        <v>9.6446317832630898E-2</v>
      </c>
      <c r="GW134" s="17">
        <v>0.179063849481753</v>
      </c>
      <c r="GX134" s="17">
        <v>4.2846916642284703E-2</v>
      </c>
      <c r="GY134" s="17">
        <v>0.27822685322120899</v>
      </c>
      <c r="GZ134" s="17">
        <v>0.26280909333994201</v>
      </c>
      <c r="HA134" s="17">
        <v>0.68314316961575094</v>
      </c>
      <c r="HB134" s="17">
        <v>0.39976771309326298</v>
      </c>
      <c r="HC134" s="17">
        <v>0.86698737893143496</v>
      </c>
      <c r="HD134" s="17">
        <v>0.68009442249964103</v>
      </c>
      <c r="HE134" s="17">
        <v>0.40322783173401899</v>
      </c>
    </row>
    <row r="135" spans="1:213" s="17" customFormat="1" ht="13.9">
      <c r="A135" s="19" t="s">
        <v>541</v>
      </c>
      <c r="B135" s="19" t="s">
        <v>409</v>
      </c>
      <c r="C135" s="19">
        <v>36</v>
      </c>
      <c r="D135" s="19" t="s">
        <v>412</v>
      </c>
      <c r="E135" s="19" t="s">
        <v>819</v>
      </c>
      <c r="F135" s="19">
        <v>3.15</v>
      </c>
      <c r="G135" s="19">
        <v>1.1299999999999999</v>
      </c>
      <c r="H135" s="19">
        <v>1.34</v>
      </c>
      <c r="I135" s="19">
        <v>8</v>
      </c>
      <c r="J135" s="19">
        <v>2.423</v>
      </c>
      <c r="K135" s="19">
        <v>12</v>
      </c>
      <c r="L135" s="19">
        <v>7</v>
      </c>
      <c r="M135" s="19">
        <v>0.8</v>
      </c>
      <c r="N135" s="19"/>
      <c r="O135" s="19"/>
      <c r="P135" s="19"/>
      <c r="Q135" s="19">
        <v>3.7</v>
      </c>
      <c r="R135" s="19">
        <v>2</v>
      </c>
      <c r="S135" s="19">
        <v>8.8000000000000007</v>
      </c>
      <c r="T135" s="19">
        <v>15.7</v>
      </c>
      <c r="U135" s="19">
        <v>12.1</v>
      </c>
      <c r="V135" s="19">
        <v>1</v>
      </c>
      <c r="W135" s="19">
        <v>32</v>
      </c>
      <c r="X135" s="19">
        <v>4.5999999999999996</v>
      </c>
      <c r="Y135" s="19">
        <v>7</v>
      </c>
      <c r="Z135" s="19">
        <v>22</v>
      </c>
      <c r="AA135" s="17">
        <v>7.2997538998799988E-2</v>
      </c>
      <c r="AB135" s="17">
        <v>0.40736174797726138</v>
      </c>
      <c r="AC135" s="17">
        <v>7.6333469007823257E-2</v>
      </c>
      <c r="AD135" s="17">
        <v>7.9312840173708044E-2</v>
      </c>
      <c r="AE135" s="17">
        <v>0.24762412872827133</v>
      </c>
      <c r="AF135" s="17">
        <v>0.59357724104717213</v>
      </c>
      <c r="AG135" s="17">
        <v>7.9645172668124015E-2</v>
      </c>
      <c r="AH135" s="17">
        <v>0.17978292411800437</v>
      </c>
      <c r="AI135" s="17">
        <v>7.1586016334990843E-2</v>
      </c>
      <c r="AJ135" s="17">
        <v>1.9555500246808288</v>
      </c>
      <c r="AK135" s="17">
        <v>0.53497326943119139</v>
      </c>
      <c r="AL135" s="17">
        <v>7.355656157679008E-2</v>
      </c>
      <c r="AM135" s="17">
        <v>0.22628055744289807</v>
      </c>
      <c r="AN135" s="17">
        <v>0.11105128978832426</v>
      </c>
      <c r="AO135" s="17">
        <v>0.13405069881858603</v>
      </c>
      <c r="AP135" s="17">
        <v>0.317903984218598</v>
      </c>
      <c r="AQ135" s="17">
        <v>7.3899667540043623E-2</v>
      </c>
      <c r="AR135" s="17">
        <v>0.14109397988545619</v>
      </c>
      <c r="AS135" s="17">
        <v>4.9747614947509069</v>
      </c>
      <c r="AT135" s="17">
        <v>0.44891326789637886</v>
      </c>
      <c r="AU135" s="17">
        <v>0.59689147000172171</v>
      </c>
      <c r="AV135" s="17">
        <v>8.9931749250951432E-2</v>
      </c>
      <c r="AW135" s="17">
        <v>0.16994102243111611</v>
      </c>
      <c r="AX135" s="17">
        <v>0.10319599805550211</v>
      </c>
      <c r="AY135" s="17">
        <v>8.5327248825936036E-2</v>
      </c>
      <c r="AZ135" s="17">
        <v>0.39031507914554942</v>
      </c>
      <c r="BA135" s="17">
        <v>0.12071744930037442</v>
      </c>
      <c r="BB135" s="17">
        <v>0.25234433566823317</v>
      </c>
      <c r="BC135" s="17">
        <v>0.18388007325863279</v>
      </c>
      <c r="BD135" s="17">
        <v>0.50083781514698467</v>
      </c>
      <c r="BE135" s="17">
        <v>4.1890146386340614</v>
      </c>
      <c r="BF135" s="17">
        <v>0.61664637140669731</v>
      </c>
      <c r="BG135" s="17">
        <v>1.217998903356966</v>
      </c>
      <c r="BH135" s="17">
        <v>9.5972347310543327E-2</v>
      </c>
      <c r="BI135" s="17">
        <v>0.47445374867296686</v>
      </c>
      <c r="BJ135" s="17">
        <v>0.1565663941946209</v>
      </c>
      <c r="BK135" s="17">
        <v>0.5242719191889128</v>
      </c>
      <c r="BL135" s="17">
        <v>0.3877688886182773</v>
      </c>
      <c r="BM135" s="17">
        <v>0.14658747509141706</v>
      </c>
      <c r="BN135" s="17">
        <v>0.59235143453454508</v>
      </c>
      <c r="BO135" s="17">
        <v>5.5442998343335246</v>
      </c>
      <c r="BP135" s="17">
        <v>0.56450033419277923</v>
      </c>
      <c r="BQ135" s="17">
        <v>0.20979600674628399</v>
      </c>
      <c r="BR135" s="17">
        <v>0.721647915785812</v>
      </c>
      <c r="BS135" s="17">
        <v>0.18213389042870262</v>
      </c>
      <c r="BT135" s="17">
        <v>4.3643086287209876</v>
      </c>
      <c r="BU135" s="17">
        <v>0.47810380024788807</v>
      </c>
      <c r="BV135" s="17">
        <v>0.17832527710202406</v>
      </c>
      <c r="BW135" s="17">
        <v>0.70940059943212141</v>
      </c>
      <c r="BX135" s="17">
        <v>3.2947353918696685</v>
      </c>
      <c r="BY135" s="17">
        <v>0.34789532965215481</v>
      </c>
      <c r="BZ135" s="17">
        <v>1.0297680471532056</v>
      </c>
      <c r="CA135" s="17">
        <v>31.881748315025593</v>
      </c>
      <c r="CB135" s="17">
        <v>2.0527599631058511</v>
      </c>
      <c r="CC135" s="17">
        <v>2.8788635450565816</v>
      </c>
      <c r="CD135" s="17">
        <v>0.41565023558992426</v>
      </c>
      <c r="CE135" s="17">
        <v>0.80930164357335688</v>
      </c>
      <c r="CF135" s="17">
        <v>1.1006760294360123</v>
      </c>
      <c r="CG135" s="17">
        <v>0.27447783778201096</v>
      </c>
      <c r="CH135" s="17">
        <v>0.98040687152272077</v>
      </c>
      <c r="CI135" s="17">
        <v>0.31227130573409062</v>
      </c>
      <c r="CJ135" s="17">
        <v>3.4436013650729964</v>
      </c>
      <c r="CK135" s="17">
        <v>0.25507542129639599</v>
      </c>
      <c r="CL135" s="17">
        <v>0.17644805918543793</v>
      </c>
      <c r="CM135" s="17">
        <v>0.33319696891136791</v>
      </c>
      <c r="CN135" s="17">
        <v>0.52999068561143281</v>
      </c>
      <c r="CO135" s="17">
        <v>2.0562301952778994</v>
      </c>
      <c r="CP135" s="17">
        <v>0.56997641126349508</v>
      </c>
      <c r="CQ135" s="17">
        <v>0.2330753635654601</v>
      </c>
      <c r="CR135" s="17">
        <v>0.68369226667836802</v>
      </c>
      <c r="CS135" s="17">
        <v>0.35455446624593184</v>
      </c>
      <c r="CT135" s="17">
        <v>0.54644689607104535</v>
      </c>
      <c r="CU135" s="17">
        <v>0.17113539803051669</v>
      </c>
      <c r="CV135" s="17">
        <v>0.2972745665268437</v>
      </c>
      <c r="CW135" s="17">
        <v>0.52383922603877298</v>
      </c>
      <c r="CX135" s="17">
        <v>3.6377228927455763</v>
      </c>
      <c r="CY135" s="17">
        <v>1.6470313739685285</v>
      </c>
      <c r="CZ135" s="17">
        <v>0.1044743853090711</v>
      </c>
      <c r="DA135" s="17">
        <v>9.3648446114163494E-2</v>
      </c>
      <c r="DB135" s="17">
        <v>0.24508076570154955</v>
      </c>
      <c r="DC135" s="17">
        <v>1.4701419376626235</v>
      </c>
      <c r="DD135" s="17">
        <v>0.1055504365841831</v>
      </c>
      <c r="DE135" s="17">
        <v>0.13914974582018277</v>
      </c>
      <c r="DF135" s="17">
        <v>6.2793968224081925E-2</v>
      </c>
      <c r="DG135" s="17">
        <v>0.21210605423201129</v>
      </c>
      <c r="DH135" s="17">
        <v>0.17444036293710832</v>
      </c>
      <c r="DI135" s="17">
        <v>0.1213853248608865</v>
      </c>
      <c r="DJ135" s="17">
        <v>0.18437677987457252</v>
      </c>
      <c r="DK135" s="17">
        <v>6.312711734020518E-2</v>
      </c>
      <c r="DL135" s="17">
        <v>0.79164256802019184</v>
      </c>
      <c r="DM135" s="17">
        <v>0.17604176884306991</v>
      </c>
      <c r="DN135" s="17">
        <v>0.28446786565911675</v>
      </c>
      <c r="DO135" s="17">
        <v>9.849132951960228E-2</v>
      </c>
      <c r="DP135" s="17">
        <v>6.2172747982839588E-2</v>
      </c>
      <c r="DQ135" s="17">
        <v>7.762867625602117E-2</v>
      </c>
      <c r="DR135" s="17">
        <v>4.7647122898965263E-2</v>
      </c>
      <c r="DS135" s="17">
        <v>2.1418065438500701E-2</v>
      </c>
      <c r="DT135" s="17">
        <v>1.3263513229071501E-2</v>
      </c>
      <c r="DU135" s="17">
        <v>1.6148108776757299</v>
      </c>
      <c r="DV135" s="17">
        <v>7.0142674790520196</v>
      </c>
      <c r="DW135" s="17">
        <v>9.58791651415156E-3</v>
      </c>
      <c r="DX135" s="17">
        <v>0.82870838333504104</v>
      </c>
      <c r="DY135" s="17">
        <v>0.10832993735025299</v>
      </c>
      <c r="DZ135" s="17">
        <v>3.2714214846203099E-2</v>
      </c>
      <c r="EA135" s="17">
        <v>0.41302927685334501</v>
      </c>
      <c r="EB135" s="17">
        <v>0.43785313396958497</v>
      </c>
      <c r="EC135" s="17">
        <v>0.29736309713602599</v>
      </c>
      <c r="ED135" s="17">
        <v>0.41412169535833898</v>
      </c>
      <c r="EE135" s="17">
        <v>0.32969155166251801</v>
      </c>
      <c r="EF135" s="17">
        <v>0.896719338839994</v>
      </c>
      <c r="EG135" s="17">
        <v>0.27446123463732602</v>
      </c>
      <c r="EH135" s="17">
        <v>0.894736461620116</v>
      </c>
      <c r="EI135" s="17">
        <v>0.62139811387897703</v>
      </c>
      <c r="EJ135" s="17">
        <v>0.40887122318518698</v>
      </c>
      <c r="EK135" s="17">
        <v>0.26499630773133898</v>
      </c>
      <c r="EL135" s="17">
        <v>0.33919313229747999</v>
      </c>
      <c r="EM135" s="17">
        <v>0.20802253832865999</v>
      </c>
      <c r="EN135" s="17">
        <v>0.176693770357779</v>
      </c>
      <c r="EO135" s="17">
        <v>0.55050259633446696</v>
      </c>
      <c r="EP135" s="17">
        <v>4.3562709483571403E-2</v>
      </c>
      <c r="EQ135" s="17">
        <v>5.0651729260956103E-2</v>
      </c>
      <c r="ER135" s="17">
        <v>6.02404275931468E-3</v>
      </c>
      <c r="ES135" s="17">
        <v>9.6813790616099502E-2</v>
      </c>
      <c r="ET135" s="17">
        <v>0.116824920035783</v>
      </c>
      <c r="EU135" s="17">
        <v>0.225709887243944</v>
      </c>
      <c r="EV135" s="17">
        <v>3.2015011780083598E-2</v>
      </c>
      <c r="EW135" s="17">
        <v>0.10222931752471801</v>
      </c>
      <c r="EX135" s="17">
        <v>0.178745507634399</v>
      </c>
      <c r="EY135" s="17">
        <v>0.258576842128587</v>
      </c>
      <c r="EZ135" s="17">
        <v>2.5329707929926001E-2</v>
      </c>
      <c r="FA135" s="17">
        <v>0.17444455307074699</v>
      </c>
      <c r="FB135" s="17">
        <v>0.21608792091275</v>
      </c>
      <c r="FC135" s="17">
        <v>0.96866966487641903</v>
      </c>
      <c r="FD135" s="17">
        <v>0.92010555083374701</v>
      </c>
      <c r="FE135" s="17">
        <v>0.73775761818837204</v>
      </c>
      <c r="FF135" s="17">
        <v>0.849665593844388</v>
      </c>
      <c r="FG135" s="17">
        <v>0.97497084990099303</v>
      </c>
      <c r="FH135" s="17">
        <v>0.96954938493656007</v>
      </c>
      <c r="FI135" s="17">
        <v>0.57506790263207996</v>
      </c>
      <c r="FJ135" s="17">
        <v>0.97379728570497903</v>
      </c>
      <c r="FK135" s="17">
        <v>0.98963534671778697</v>
      </c>
      <c r="FL135" s="17">
        <v>0.57551349213189795</v>
      </c>
      <c r="FM135" s="17">
        <v>0.57119913652249898</v>
      </c>
      <c r="FN135" s="17">
        <v>0.58587830464166102</v>
      </c>
      <c r="FO135" s="17">
        <v>0.83514650767071097</v>
      </c>
      <c r="FP135" s="17">
        <v>0.70622582676990997</v>
      </c>
      <c r="FQ135" s="17">
        <v>0.89561215060773003</v>
      </c>
      <c r="FR135" s="17">
        <v>0.51463647428406201</v>
      </c>
      <c r="FS135" s="17">
        <v>0.484610202728599</v>
      </c>
      <c r="FT135" s="17">
        <v>0.87884102999664704</v>
      </c>
      <c r="FU135" s="17">
        <v>0.85663950350825202</v>
      </c>
      <c r="FV135" s="17">
        <v>0.91210577199005805</v>
      </c>
      <c r="FW135" s="17">
        <v>0.14686584755465701</v>
      </c>
      <c r="FX135" s="17">
        <v>0.36777062672940503</v>
      </c>
      <c r="FY135" s="17">
        <v>9.5978763525748703E-2</v>
      </c>
      <c r="FZ135" s="17">
        <v>0.160245817847118</v>
      </c>
      <c r="GA135" s="17">
        <v>4.5921504745117699E-2</v>
      </c>
      <c r="GB135" s="17">
        <v>0.269642003640374</v>
      </c>
      <c r="GC135" s="17">
        <v>0.34592433662600403</v>
      </c>
      <c r="GD135" s="17">
        <v>0.23735854300671</v>
      </c>
      <c r="GE135" s="17">
        <v>0.17966346513322101</v>
      </c>
      <c r="GF135" s="17">
        <v>3.7170264499355697E-2</v>
      </c>
      <c r="GG135" s="17">
        <v>0.142493200633866</v>
      </c>
      <c r="GH135" s="17">
        <v>0.610247063244161</v>
      </c>
      <c r="GI135" s="17">
        <v>0.324364384881481</v>
      </c>
      <c r="GJ135" s="17">
        <v>0.83291952525152901</v>
      </c>
      <c r="GK135" s="17">
        <v>0.62597014696735498</v>
      </c>
      <c r="GL135" s="17">
        <v>0.51071516688224805</v>
      </c>
      <c r="GM135" s="17">
        <v>0.67474722898334705</v>
      </c>
      <c r="GN135" s="17">
        <v>0.33497300915084099</v>
      </c>
      <c r="GO135" s="17">
        <v>0.109695583055301</v>
      </c>
      <c r="GP135" s="17">
        <v>0.225277426095539</v>
      </c>
      <c r="GQ135" s="17">
        <v>0.76754870800417296</v>
      </c>
      <c r="GR135" s="17">
        <v>0.57035403838813403</v>
      </c>
      <c r="GS135" s="17">
        <v>0.901402365092138</v>
      </c>
      <c r="GT135" s="17">
        <v>0.96699046186752702</v>
      </c>
      <c r="GU135" s="17">
        <v>0.62772528666058602</v>
      </c>
      <c r="GV135" s="17">
        <v>0.104312775244947</v>
      </c>
      <c r="GW135" s="17">
        <v>0.18859868989407</v>
      </c>
      <c r="GX135" s="17">
        <v>4.71003874113579E-2</v>
      </c>
      <c r="GY135" s="17">
        <v>0.244735531333066</v>
      </c>
      <c r="GZ135" s="17">
        <v>0.24321296676281301</v>
      </c>
      <c r="HA135" s="17">
        <v>0.66323593275922499</v>
      </c>
      <c r="HB135" s="17">
        <v>0.38175534849406501</v>
      </c>
      <c r="HC135" s="17">
        <v>0.85430197768077998</v>
      </c>
      <c r="HD135" s="17">
        <v>0.72225493053446099</v>
      </c>
      <c r="HE135" s="17">
        <v>0.38451231989777301</v>
      </c>
    </row>
    <row r="136" spans="1:213" s="17" customFormat="1" ht="13.9">
      <c r="A136" s="19" t="s">
        <v>542</v>
      </c>
      <c r="B136" s="19" t="s">
        <v>409</v>
      </c>
      <c r="C136" s="19">
        <v>39</v>
      </c>
      <c r="D136" s="19" t="s">
        <v>412</v>
      </c>
      <c r="E136" s="19" t="s">
        <v>819</v>
      </c>
      <c r="F136" s="19">
        <v>3.23</v>
      </c>
      <c r="G136" s="19">
        <v>1.42</v>
      </c>
      <c r="H136" s="19">
        <v>1.2</v>
      </c>
      <c r="I136" s="19">
        <v>6.6</v>
      </c>
      <c r="J136" s="19">
        <v>1.653</v>
      </c>
      <c r="K136" s="19">
        <v>11</v>
      </c>
      <c r="L136" s="19">
        <v>8</v>
      </c>
      <c r="M136" s="19">
        <v>1</v>
      </c>
      <c r="N136" s="19"/>
      <c r="O136" s="19"/>
      <c r="P136" s="19"/>
      <c r="Q136" s="19">
        <v>3</v>
      </c>
      <c r="R136" s="19">
        <v>0.9</v>
      </c>
      <c r="S136" s="19">
        <v>4.7</v>
      </c>
      <c r="T136" s="19">
        <v>16.3</v>
      </c>
      <c r="U136" s="19">
        <v>5</v>
      </c>
      <c r="V136" s="19">
        <v>1.3</v>
      </c>
      <c r="W136" s="19">
        <v>47</v>
      </c>
      <c r="X136" s="19">
        <v>5.0999999999999996</v>
      </c>
      <c r="Y136" s="19">
        <v>9.1999999999999993</v>
      </c>
      <c r="Z136" s="19">
        <v>25</v>
      </c>
      <c r="AA136" s="17">
        <v>3.6934234654693893E-2</v>
      </c>
      <c r="AB136" s="17">
        <v>0.2751173040074319</v>
      </c>
      <c r="AC136" s="17">
        <v>7.5943785074786052E-2</v>
      </c>
      <c r="AD136" s="17">
        <v>4.4214952345535158E-2</v>
      </c>
      <c r="AE136" s="17">
        <v>0.13003307897759156</v>
      </c>
      <c r="AF136" s="17">
        <v>0.38636304968563934</v>
      </c>
      <c r="AG136" s="17">
        <v>7.2956327880266486E-2</v>
      </c>
      <c r="AH136" s="17">
        <v>0.1353127787605817</v>
      </c>
      <c r="AI136" s="17">
        <v>4.3286374981339588E-2</v>
      </c>
      <c r="AJ136" s="17">
        <v>2.5029990450151574</v>
      </c>
      <c r="AK136" s="17">
        <v>0.31749158153458884</v>
      </c>
      <c r="AL136" s="17">
        <v>6.1034824439950758E-2</v>
      </c>
      <c r="AM136" s="17">
        <v>0.15906591901416783</v>
      </c>
      <c r="AN136" s="17">
        <v>6.1112381265965951E-2</v>
      </c>
      <c r="AO136" s="17">
        <v>3.6628486767800693E-2</v>
      </c>
      <c r="AP136" s="17">
        <v>0.24735783213917714</v>
      </c>
      <c r="AQ136" s="17">
        <v>6.0299006026368389E-2</v>
      </c>
      <c r="AR136" s="17">
        <v>8.5556593205144929E-2</v>
      </c>
      <c r="AS136" s="17">
        <v>5.9766751705622596</v>
      </c>
      <c r="AT136" s="17">
        <v>0.4664554187735272</v>
      </c>
      <c r="AU136" s="17">
        <v>0.76696099128841055</v>
      </c>
      <c r="AV136" s="17">
        <v>8.7434006699791927E-2</v>
      </c>
      <c r="AW136" s="17">
        <v>0.17011514568685535</v>
      </c>
      <c r="AX136" s="17">
        <v>0.10755186227188851</v>
      </c>
      <c r="AY136" s="17">
        <v>8.3883042251209836E-2</v>
      </c>
      <c r="AZ136" s="17">
        <v>0.275205283451737</v>
      </c>
      <c r="BA136" s="17">
        <v>8.733697343888229E-2</v>
      </c>
      <c r="BB136" s="17">
        <v>0.19230605782242599</v>
      </c>
      <c r="BC136" s="17">
        <v>0.23967424937682827</v>
      </c>
      <c r="BD136" s="17">
        <v>0.3569215049822953</v>
      </c>
      <c r="BE136" s="17">
        <v>4.8552629288265443</v>
      </c>
      <c r="BF136" s="17">
        <v>0.40626408626381905</v>
      </c>
      <c r="BG136" s="17">
        <v>1.5856107968400073</v>
      </c>
      <c r="BH136" s="17">
        <v>0.16412507756891698</v>
      </c>
      <c r="BI136" s="17">
        <v>0.31500715489202724</v>
      </c>
      <c r="BJ136" s="17">
        <v>9.8591006431695299E-2</v>
      </c>
      <c r="BK136" s="17">
        <v>0.48935619032396038</v>
      </c>
      <c r="BL136" s="17">
        <v>0.31179407507154189</v>
      </c>
      <c r="BM136" s="17">
        <v>0.18577063721580495</v>
      </c>
      <c r="BN136" s="17">
        <v>0.58647589837536662</v>
      </c>
      <c r="BO136" s="17">
        <v>5.3494220650291959</v>
      </c>
      <c r="BP136" s="17">
        <v>0.86363309026297863</v>
      </c>
      <c r="BQ136" s="17">
        <v>0.13041917209768564</v>
      </c>
      <c r="BR136" s="17">
        <v>0.62969615601004758</v>
      </c>
      <c r="BS136" s="17">
        <v>8.1182458122855572E-2</v>
      </c>
      <c r="BT136" s="17">
        <v>4.1814924012909156</v>
      </c>
      <c r="BU136" s="17">
        <v>0.45294922096948964</v>
      </c>
      <c r="BV136" s="17">
        <v>0.1983512639053566</v>
      </c>
      <c r="BW136" s="17">
        <v>0.39979022785530471</v>
      </c>
      <c r="BX136" s="17">
        <v>3.0938646210207184</v>
      </c>
      <c r="BY136" s="17">
        <v>0.26877802605985912</v>
      </c>
      <c r="BZ136" s="17">
        <v>0.56138089378416811</v>
      </c>
      <c r="CA136" s="17">
        <v>29.116085789238831</v>
      </c>
      <c r="CB136" s="17">
        <v>2.6097606013716468</v>
      </c>
      <c r="CC136" s="17">
        <v>2.5591252143950904</v>
      </c>
      <c r="CD136" s="17">
        <v>0.42266535231150221</v>
      </c>
      <c r="CE136" s="17">
        <v>0.75788498975244034</v>
      </c>
      <c r="CF136" s="17">
        <v>0.8725232811688971</v>
      </c>
      <c r="CG136" s="17">
        <v>0.27497607148577491</v>
      </c>
      <c r="CH136" s="17">
        <v>1.2167185709363704</v>
      </c>
      <c r="CI136" s="17">
        <v>0.31586983752847458</v>
      </c>
      <c r="CJ136" s="17">
        <v>3.4159772438431735</v>
      </c>
      <c r="CK136" s="17">
        <v>0.33505544840826701</v>
      </c>
      <c r="CL136" s="17">
        <v>0.16383013849692266</v>
      </c>
      <c r="CM136" s="17">
        <v>0.16979229330394766</v>
      </c>
      <c r="CN136" s="17">
        <v>0.52473600742123383</v>
      </c>
      <c r="CO136" s="17">
        <v>2.2284202291497861</v>
      </c>
      <c r="CP136" s="17">
        <v>0.65944638439372938</v>
      </c>
      <c r="CQ136" s="17">
        <v>0.25420228595592009</v>
      </c>
      <c r="CR136" s="17">
        <v>0.53451741630846672</v>
      </c>
      <c r="CS136" s="17">
        <v>0.35746273816488178</v>
      </c>
      <c r="CT136" s="17">
        <v>0.65104282768872057</v>
      </c>
      <c r="CU136" s="17">
        <v>0.23815525814385491</v>
      </c>
      <c r="CV136" s="17">
        <v>0.40706916640959012</v>
      </c>
      <c r="CW136" s="17">
        <v>0.51986942128468738</v>
      </c>
      <c r="CX136" s="17">
        <v>3.5071887686910483</v>
      </c>
      <c r="CY136" s="17">
        <v>1.8102628781852215</v>
      </c>
      <c r="CZ136" s="17">
        <v>7.7142343077597722E-2</v>
      </c>
      <c r="DA136" s="17">
        <v>0.10482070929315021</v>
      </c>
      <c r="DB136" s="17">
        <v>0.35134124427967622</v>
      </c>
      <c r="DC136" s="17">
        <v>2.44057240517746</v>
      </c>
      <c r="DD136" s="17">
        <v>0.2050932467129537</v>
      </c>
      <c r="DE136" s="17">
        <v>0.21921027268016349</v>
      </c>
      <c r="DF136" s="17">
        <v>0.10063650701407877</v>
      </c>
      <c r="DG136" s="17">
        <v>0.32293944920964424</v>
      </c>
      <c r="DH136" s="17">
        <v>0.29250757507167546</v>
      </c>
      <c r="DI136" s="17">
        <v>0.1433237592577693</v>
      </c>
      <c r="DJ136" s="17">
        <v>0.26309549591253206</v>
      </c>
      <c r="DK136" s="17">
        <v>0.1483769648907971</v>
      </c>
      <c r="DL136" s="17">
        <v>1.279403668839675</v>
      </c>
      <c r="DM136" s="17">
        <v>0.28053331924989988</v>
      </c>
      <c r="DN136" s="17">
        <v>0.41794559614914084</v>
      </c>
      <c r="DO136" s="17">
        <v>0.15991738893352064</v>
      </c>
      <c r="DP136" s="17">
        <v>0.17561378328355662</v>
      </c>
      <c r="DQ136" s="17">
        <v>0.22246384304649966</v>
      </c>
      <c r="DR136" s="17">
        <v>0.12097950328119197</v>
      </c>
      <c r="DS136" s="17">
        <v>1.5851077460951098E-2</v>
      </c>
      <c r="DT136" s="17">
        <v>1.0631399570637899E-2</v>
      </c>
      <c r="DU136" s="17">
        <v>1.49096808521138</v>
      </c>
      <c r="DV136" s="17">
        <v>7.2001882873897696</v>
      </c>
      <c r="DW136" s="17">
        <v>7.4762469318241497E-3</v>
      </c>
      <c r="DX136" s="17">
        <v>0.80222867700559197</v>
      </c>
      <c r="DY136" s="17">
        <v>0.123255810229247</v>
      </c>
      <c r="DZ136" s="17">
        <v>3.7844096332830902E-2</v>
      </c>
      <c r="EA136" s="17">
        <v>0.449422308431358</v>
      </c>
      <c r="EB136" s="17">
        <v>0.47949906363370598</v>
      </c>
      <c r="EC136" s="17">
        <v>0.37814014226759801</v>
      </c>
      <c r="ED136" s="17">
        <v>0.38606567887009202</v>
      </c>
      <c r="EE136" s="17">
        <v>0.34556681406746198</v>
      </c>
      <c r="EF136" s="17">
        <v>0.92704455017122001</v>
      </c>
      <c r="EG136" s="17">
        <v>0.29426971908267002</v>
      </c>
      <c r="EH136" s="17">
        <v>0.92122390614570704</v>
      </c>
      <c r="EI136" s="17">
        <v>0.63240406104930402</v>
      </c>
      <c r="EJ136" s="17">
        <v>0.456962096527743</v>
      </c>
      <c r="EK136" s="17">
        <v>0.35471273633064099</v>
      </c>
      <c r="EL136" s="17">
        <v>0.43923426274320099</v>
      </c>
      <c r="EM136" s="17">
        <v>0.24945701972360501</v>
      </c>
      <c r="EN136" s="17">
        <v>0.27048218278147901</v>
      </c>
      <c r="EO136" s="17">
        <v>0.52714542121938401</v>
      </c>
      <c r="EP136" s="17">
        <v>3.8406186466331399E-2</v>
      </c>
      <c r="EQ136" s="17">
        <v>4.54605349180668E-2</v>
      </c>
      <c r="ER136" s="17">
        <v>8.4068222409506392E-3</v>
      </c>
      <c r="ES136" s="17">
        <v>0.105943592452796</v>
      </c>
      <c r="ET136" s="17">
        <v>0.13206158728735801</v>
      </c>
      <c r="EU136" s="17">
        <v>0.24625818182041301</v>
      </c>
      <c r="EV136" s="17">
        <v>2.6860700366718601E-2</v>
      </c>
      <c r="EW136" s="17">
        <v>0.111358684816121</v>
      </c>
      <c r="EX136" s="17">
        <v>0.201242016864523</v>
      </c>
      <c r="EY136" s="17">
        <v>0.28875793585826598</v>
      </c>
      <c r="EZ136" s="17">
        <v>1.76848074542416E-2</v>
      </c>
      <c r="FA136" s="17">
        <v>0.19331989790972601</v>
      </c>
      <c r="FB136" s="17">
        <v>0.30190834432996799</v>
      </c>
      <c r="FC136" s="17">
        <v>0.963483089538405</v>
      </c>
      <c r="FD136" s="17">
        <v>0.90466387215162702</v>
      </c>
      <c r="FE136" s="17">
        <v>0.82195742823611895</v>
      </c>
      <c r="FF136" s="17">
        <v>0.82148560219331301</v>
      </c>
      <c r="FG136" s="17">
        <v>0.98128986794352502</v>
      </c>
      <c r="FH136" s="17">
        <v>0.97630467722574754</v>
      </c>
      <c r="FI136" s="17">
        <v>0.57809258911461003</v>
      </c>
      <c r="FJ136" s="17">
        <v>0.9741400556574209</v>
      </c>
      <c r="FK136" s="17">
        <v>0.99174662326567098</v>
      </c>
      <c r="FL136" s="17">
        <v>0.57102909791630996</v>
      </c>
      <c r="FM136" s="17">
        <v>0.66784833780692998</v>
      </c>
      <c r="FN136" s="17">
        <v>0.61393432112990798</v>
      </c>
      <c r="FO136" s="17">
        <v>0.80640691791882702</v>
      </c>
      <c r="FP136" s="17">
        <v>0.66951176273188495</v>
      </c>
      <c r="FQ136" s="17">
        <v>0.89690728652456098</v>
      </c>
      <c r="FR136" s="17">
        <v>0.63692451202966804</v>
      </c>
      <c r="FS136" s="17">
        <v>0.43668171839931502</v>
      </c>
      <c r="FT136" s="17">
        <v>0.88400088358275597</v>
      </c>
      <c r="FU136" s="17">
        <v>0.87681841504882696</v>
      </c>
      <c r="FV136" s="17">
        <v>0.90912291456900396</v>
      </c>
      <c r="FW136" s="17">
        <v>0.19793076267087001</v>
      </c>
      <c r="FX136" s="17">
        <v>0.43899374935879898</v>
      </c>
      <c r="FY136" s="17">
        <v>8.9509338468880095E-2</v>
      </c>
      <c r="FZ136" s="17">
        <v>0.137432955802504</v>
      </c>
      <c r="GA136" s="17">
        <v>4.5360849903546697E-2</v>
      </c>
      <c r="GB136" s="17">
        <v>0.26453401937509002</v>
      </c>
      <c r="GC136" s="17">
        <v>0.32609867346868199</v>
      </c>
      <c r="GD136" s="17">
        <v>0.227097824116409</v>
      </c>
      <c r="GE136" s="17">
        <v>0.27508751119040697</v>
      </c>
      <c r="GF136" s="17">
        <v>8.6282737262626405E-2</v>
      </c>
      <c r="GG136" s="17">
        <v>0.18880477392778</v>
      </c>
      <c r="GH136" s="17">
        <v>0.58000242426300497</v>
      </c>
      <c r="GI136" s="17">
        <v>0.29924876259681099</v>
      </c>
      <c r="GJ136" s="17">
        <v>0.83864003367920903</v>
      </c>
      <c r="GK136" s="17">
        <v>0.63237326714947095</v>
      </c>
      <c r="GL136" s="17">
        <v>0.55071974158014603</v>
      </c>
      <c r="GM136" s="17">
        <v>0.68202509045259596</v>
      </c>
      <c r="GN136" s="17">
        <v>0.36183700083926201</v>
      </c>
      <c r="GO136" s="17">
        <v>0.11164802540824301</v>
      </c>
      <c r="GP136" s="17">
        <v>0.25018897543101798</v>
      </c>
      <c r="GQ136" s="17">
        <v>0.74006687272648297</v>
      </c>
      <c r="GR136" s="17">
        <v>0.53157562011239501</v>
      </c>
      <c r="GS136" s="17">
        <v>0.900856018655673</v>
      </c>
      <c r="GT136" s="17">
        <v>0.95148450296827403</v>
      </c>
      <c r="GU136" s="17">
        <v>0.71505002123168204</v>
      </c>
      <c r="GV136" s="17">
        <v>9.8942094654441801E-2</v>
      </c>
      <c r="GW136" s="17">
        <v>0.16729807002772401</v>
      </c>
      <c r="GX136" s="17">
        <v>4.6225739595792202E-2</v>
      </c>
      <c r="GY136" s="17">
        <v>0.41477477412435998</v>
      </c>
      <c r="GZ136" s="17">
        <v>0.307532528203174</v>
      </c>
      <c r="HA136" s="17">
        <v>0.64112477807204105</v>
      </c>
      <c r="HB136" s="17">
        <v>0.364277550084671</v>
      </c>
      <c r="HC136" s="17">
        <v>0.85463027905988098</v>
      </c>
      <c r="HD136" s="17">
        <v>0.53670972884391399</v>
      </c>
      <c r="HE136" s="17">
        <v>0.40751749302850698</v>
      </c>
    </row>
    <row r="137" spans="1:213" s="17" customFormat="1" ht="13.9">
      <c r="A137" s="19" t="s">
        <v>543</v>
      </c>
      <c r="B137" s="19" t="s">
        <v>407</v>
      </c>
      <c r="C137" s="19">
        <v>39</v>
      </c>
      <c r="D137" s="19" t="s">
        <v>412</v>
      </c>
      <c r="E137" s="19" t="s">
        <v>819</v>
      </c>
      <c r="F137" s="19">
        <v>3.99</v>
      </c>
      <c r="G137" s="19">
        <v>1.29</v>
      </c>
      <c r="H137" s="19">
        <v>1.04</v>
      </c>
      <c r="I137" s="19">
        <v>6.8</v>
      </c>
      <c r="J137" s="19">
        <v>1.4330000000000001</v>
      </c>
      <c r="K137" s="19" t="s">
        <v>626</v>
      </c>
      <c r="L137" s="19" t="s">
        <v>625</v>
      </c>
      <c r="M137" s="19">
        <v>1.1000000000000001</v>
      </c>
      <c r="N137" s="19">
        <v>0.60199999999999998</v>
      </c>
      <c r="O137" s="19">
        <v>0.24399999999999999</v>
      </c>
      <c r="P137" s="19">
        <v>0.41</v>
      </c>
      <c r="Q137" s="19">
        <v>2.7</v>
      </c>
      <c r="R137" s="19">
        <v>3</v>
      </c>
      <c r="S137" s="19">
        <v>5.0999999999999996</v>
      </c>
      <c r="T137" s="19">
        <v>7</v>
      </c>
      <c r="U137" s="19"/>
      <c r="V137" s="19">
        <v>1.5</v>
      </c>
      <c r="W137" s="19">
        <v>39.4</v>
      </c>
      <c r="X137" s="19">
        <v>6.1</v>
      </c>
      <c r="Y137" s="19">
        <v>6.5</v>
      </c>
      <c r="Z137" s="19">
        <v>32</v>
      </c>
      <c r="AA137" s="17">
        <v>7.7801720043801814E-2</v>
      </c>
      <c r="AB137" s="17">
        <v>0.31639609266981922</v>
      </c>
      <c r="AC137" s="17">
        <v>4.6209746238064162E-2</v>
      </c>
      <c r="AD137" s="17">
        <v>6.5729151671150746E-2</v>
      </c>
      <c r="AE137" s="17">
        <v>0.15911278155489814</v>
      </c>
      <c r="AF137" s="17">
        <v>0.49289126924616816</v>
      </c>
      <c r="AG137" s="17">
        <v>5.5162550101185065E-2</v>
      </c>
      <c r="AH137" s="17">
        <v>0.14802203633257113</v>
      </c>
      <c r="AI137" s="17">
        <v>5.4887813733117727E-2</v>
      </c>
      <c r="AJ137" s="17">
        <v>1.5820967950826985</v>
      </c>
      <c r="AK137" s="17">
        <v>0.33898159332510253</v>
      </c>
      <c r="AL137" s="17">
        <v>6.7602175408248311E-2</v>
      </c>
      <c r="AM137" s="17">
        <v>0.21803113320476042</v>
      </c>
      <c r="AN137" s="17">
        <v>0.13202703792114695</v>
      </c>
      <c r="AO137" s="17">
        <v>0.14193340902841031</v>
      </c>
      <c r="AP137" s="17">
        <v>0.29663204619072098</v>
      </c>
      <c r="AQ137" s="17">
        <v>0.11715216370019707</v>
      </c>
      <c r="AR137" s="17">
        <v>0.12708976066845482</v>
      </c>
      <c r="AS137" s="17">
        <v>4.3016591157198638</v>
      </c>
      <c r="AT137" s="17">
        <v>0.29526219394104614</v>
      </c>
      <c r="AU137" s="17">
        <v>0.91320025537179672</v>
      </c>
      <c r="AV137" s="17">
        <v>7.5279197589777122E-2</v>
      </c>
      <c r="AW137" s="17">
        <v>0.13639692367797024</v>
      </c>
      <c r="AX137" s="17">
        <v>0.10040055336913033</v>
      </c>
      <c r="AY137" s="17">
        <v>6.4241481001900871E-2</v>
      </c>
      <c r="AZ137" s="17">
        <v>0.30085260564381877</v>
      </c>
      <c r="BA137" s="17">
        <v>7.7645620771713983E-2</v>
      </c>
      <c r="BB137" s="17">
        <v>0.23578812741399824</v>
      </c>
      <c r="BC137" s="17">
        <v>0.1997112233046188</v>
      </c>
      <c r="BD137" s="17">
        <v>0.5263865251885842</v>
      </c>
      <c r="BE137" s="17">
        <v>4.1751229791486972</v>
      </c>
      <c r="BF137" s="17">
        <v>0.52778890962370406</v>
      </c>
      <c r="BG137" s="17">
        <v>1.5920185077671574</v>
      </c>
      <c r="BH137" s="17">
        <v>8.2138164568824931E-2</v>
      </c>
      <c r="BI137" s="17">
        <v>0.40249862577971318</v>
      </c>
      <c r="BJ137" s="17">
        <v>0.10813249120385883</v>
      </c>
      <c r="BK137" s="17">
        <v>0.61213784774227931</v>
      </c>
      <c r="BL137" s="17">
        <v>0.35911271831385844</v>
      </c>
      <c r="BM137" s="17">
        <v>0.15292461582159775</v>
      </c>
      <c r="BN137" s="17">
        <v>0.79719950777200321</v>
      </c>
      <c r="BO137" s="17">
        <v>4.8210689341531925</v>
      </c>
      <c r="BP137" s="17">
        <v>0.72432582239032128</v>
      </c>
      <c r="BQ137" s="17">
        <v>0.16399349980320549</v>
      </c>
      <c r="BR137" s="17">
        <v>0.6632216036995171</v>
      </c>
      <c r="BS137" s="17">
        <v>0.17313240729962209</v>
      </c>
      <c r="BT137" s="17">
        <v>4.573416165793919</v>
      </c>
      <c r="BU137" s="17">
        <v>0.52494340754639868</v>
      </c>
      <c r="BV137" s="17">
        <v>0.21291306874492943</v>
      </c>
      <c r="BW137" s="17">
        <v>0.36482223176479184</v>
      </c>
      <c r="BX137" s="17">
        <v>2.6923241674593199</v>
      </c>
      <c r="BY137" s="17">
        <v>0.3395471382274961</v>
      </c>
      <c r="BZ137" s="17">
        <v>1.0098631288635773</v>
      </c>
      <c r="CA137" s="17">
        <v>31.663105286870703</v>
      </c>
      <c r="CB137" s="17">
        <v>1.5584340279718356</v>
      </c>
      <c r="CC137" s="17">
        <v>3.0966673829103666</v>
      </c>
      <c r="CD137" s="17">
        <v>0.40011291725452314</v>
      </c>
      <c r="CE137" s="17">
        <v>0.66107205959167648</v>
      </c>
      <c r="CF137" s="17">
        <v>1.2686801813552144</v>
      </c>
      <c r="CG137" s="17">
        <v>0.22894631393835702</v>
      </c>
      <c r="CH137" s="17">
        <v>0.90839307788123624</v>
      </c>
      <c r="CI137" s="17">
        <v>0.29815257261120637</v>
      </c>
      <c r="CJ137" s="17">
        <v>3.6996892101829881</v>
      </c>
      <c r="CK137" s="17">
        <v>0.2330796289430814</v>
      </c>
      <c r="CL137" s="17">
        <v>0.19559188244976972</v>
      </c>
      <c r="CM137" s="17">
        <v>0.19299966198089877</v>
      </c>
      <c r="CN137" s="17">
        <v>0.50394213316752257</v>
      </c>
      <c r="CO137" s="17">
        <v>2.4295695021257613</v>
      </c>
      <c r="CP137" s="17">
        <v>0.80804121598875933</v>
      </c>
      <c r="CQ137" s="17">
        <v>0.31590129348432416</v>
      </c>
      <c r="CR137" s="17">
        <v>0.70205710092042051</v>
      </c>
      <c r="CS137" s="17">
        <v>0.40584501287658969</v>
      </c>
      <c r="CT137" s="17">
        <v>0.48171178900622247</v>
      </c>
      <c r="CU137" s="17">
        <v>0.12791933368587272</v>
      </c>
      <c r="CV137" s="17">
        <v>0.33664731213953331</v>
      </c>
      <c r="CW137" s="17">
        <v>0.50937477924283325</v>
      </c>
      <c r="CX137" s="17">
        <v>4.7555856230346496</v>
      </c>
      <c r="CY137" s="17">
        <v>2.4239942097920504</v>
      </c>
      <c r="CZ137" s="17">
        <v>9.4618355311445079E-2</v>
      </c>
      <c r="DA137" s="17">
        <v>0.16148113781472731</v>
      </c>
      <c r="DB137" s="17">
        <v>0.18943388354293011</v>
      </c>
      <c r="DC137" s="17">
        <v>1.3320088157392744</v>
      </c>
      <c r="DD137" s="17">
        <v>0.10983943622253799</v>
      </c>
      <c r="DE137" s="17">
        <v>0.17067963037144684</v>
      </c>
      <c r="DF137" s="17">
        <v>5.0866013741576996E-2</v>
      </c>
      <c r="DG137" s="17">
        <v>0.2912523842304412</v>
      </c>
      <c r="DH137" s="17">
        <v>0.29872902884553715</v>
      </c>
      <c r="DI137" s="17">
        <v>0.20209854475174649</v>
      </c>
      <c r="DJ137" s="17">
        <v>0.20140716344772741</v>
      </c>
      <c r="DK137" s="17">
        <v>8.2088224359120138E-2</v>
      </c>
      <c r="DL137" s="17">
        <v>0.8514344722145758</v>
      </c>
      <c r="DM137" s="17">
        <v>0.21555052998834798</v>
      </c>
      <c r="DN137" s="17">
        <v>0.41825029940928748</v>
      </c>
      <c r="DO137" s="17">
        <v>0.19245487261512517</v>
      </c>
      <c r="DP137" s="17">
        <v>4.7517463783887243E-2</v>
      </c>
      <c r="DQ137" s="17">
        <v>8.2967111659337761E-2</v>
      </c>
      <c r="DR137" s="17">
        <v>6.4580079941786148E-2</v>
      </c>
      <c r="DS137" s="17">
        <v>1.9403089489223899E-2</v>
      </c>
      <c r="DT137" s="17">
        <v>1.2414818239503401E-2</v>
      </c>
      <c r="DU137" s="17">
        <v>1.56289758858362</v>
      </c>
      <c r="DV137" s="17">
        <v>7.2058666209862396</v>
      </c>
      <c r="DW137" s="17">
        <v>8.5945746898065407E-3</v>
      </c>
      <c r="DX137" s="17">
        <v>0.80178365502458504</v>
      </c>
      <c r="DY137" s="17">
        <v>0.12780083201199</v>
      </c>
      <c r="DZ137" s="17">
        <v>4.10374982649412E-2</v>
      </c>
      <c r="EA137" s="17">
        <v>0.413803579064906</v>
      </c>
      <c r="EB137" s="17">
        <v>0.45401354083345102</v>
      </c>
      <c r="EC137" s="17">
        <v>0.238297076074037</v>
      </c>
      <c r="ED137" s="17">
        <v>0.37375865720453499</v>
      </c>
      <c r="EE137" s="17">
        <v>0.34541757727269001</v>
      </c>
      <c r="EF137" s="17">
        <v>0.92552650523995394</v>
      </c>
      <c r="EG137" s="17">
        <v>0.29015569648159301</v>
      </c>
      <c r="EH137" s="17">
        <v>0.91724307254547699</v>
      </c>
      <c r="EI137" s="17">
        <v>0.65671122126513604</v>
      </c>
      <c r="EJ137" s="17">
        <v>0.42367694396182498</v>
      </c>
      <c r="EK137" s="17">
        <v>0.206105340292842</v>
      </c>
      <c r="EL137" s="17">
        <v>0.27613595241246403</v>
      </c>
      <c r="EM137" s="17">
        <v>0.16933042250181299</v>
      </c>
      <c r="EN137" s="17">
        <v>0.13050804642234801</v>
      </c>
      <c r="EO137" s="17">
        <v>0.54349096546106801</v>
      </c>
      <c r="EP137" s="17">
        <v>4.4532623654764902E-2</v>
      </c>
      <c r="EQ137" s="17">
        <v>5.39128122358246E-2</v>
      </c>
      <c r="ER137" s="17">
        <v>4.12132559381506E-3</v>
      </c>
      <c r="ES137" s="17">
        <v>9.9421723097441003E-2</v>
      </c>
      <c r="ET137" s="17">
        <v>0.124000685813921</v>
      </c>
      <c r="EU137" s="17">
        <v>0.24437544352593299</v>
      </c>
      <c r="EV137" s="17">
        <v>2.3903386589274701E-2</v>
      </c>
      <c r="EW137" s="17">
        <v>9.6698442251426597E-2</v>
      </c>
      <c r="EX137" s="17">
        <v>0.24254433490542199</v>
      </c>
      <c r="EY137" s="17">
        <v>0.24662380111000501</v>
      </c>
      <c r="EZ137" s="17">
        <v>1.75841054916656E-2</v>
      </c>
      <c r="FA137" s="17">
        <v>0.24073209337482901</v>
      </c>
      <c r="FB137" s="17">
        <v>0.26506614049364402</v>
      </c>
      <c r="FC137" s="17">
        <v>0.97049804046118704</v>
      </c>
      <c r="FD137" s="17">
        <v>0.92423418079452901</v>
      </c>
      <c r="FE137" s="17">
        <v>0.75990924223198197</v>
      </c>
      <c r="FF137" s="17">
        <v>0.85706049126267203</v>
      </c>
      <c r="FG137" s="17">
        <v>0.98009227786484798</v>
      </c>
      <c r="FH137" s="17">
        <v>0.96963973196305075</v>
      </c>
      <c r="FI137" s="17">
        <v>0.58374426381592304</v>
      </c>
      <c r="FJ137" s="17">
        <v>0.96832921994985099</v>
      </c>
      <c r="FK137" s="17">
        <v>0.99084347030009601</v>
      </c>
      <c r="FL137" s="17">
        <v>0.584866749036839</v>
      </c>
      <c r="FM137" s="17">
        <v>0.56979447097962199</v>
      </c>
      <c r="FN137" s="17">
        <v>0.62624134279546495</v>
      </c>
      <c r="FO137" s="17">
        <v>0.84378127964099903</v>
      </c>
      <c r="FP137" s="17">
        <v>0.71518999030781705</v>
      </c>
      <c r="FQ137" s="17">
        <v>0.90685630361122205</v>
      </c>
      <c r="FR137" s="17">
        <v>0.55153200242733602</v>
      </c>
      <c r="FS137" s="17">
        <v>0.49544937641935199</v>
      </c>
      <c r="FT137" s="17">
        <v>0.89791469437595495</v>
      </c>
      <c r="FU137" s="17">
        <v>0.848517920528569</v>
      </c>
      <c r="FV137" s="17">
        <v>0.92510733780684995</v>
      </c>
      <c r="FW137" s="17">
        <v>0.12848965089152001</v>
      </c>
      <c r="FX137" s="17">
        <v>0.42304235153581599</v>
      </c>
      <c r="FY137" s="17">
        <v>9.4016554141898495E-2</v>
      </c>
      <c r="FZ137" s="17">
        <v>0.157862569536667</v>
      </c>
      <c r="GA137" s="17">
        <v>4.0925575362434199E-2</v>
      </c>
      <c r="GB137" s="17">
        <v>0.25018561565804998</v>
      </c>
      <c r="GC137" s="17">
        <v>0.33833249081295103</v>
      </c>
      <c r="GD137" s="17">
        <v>0.222609060606625</v>
      </c>
      <c r="GE137" s="17">
        <v>0.19110566061412601</v>
      </c>
      <c r="GF137" s="17">
        <v>2.9816296469418101E-2</v>
      </c>
      <c r="GG137" s="17">
        <v>0.16128936414470799</v>
      </c>
      <c r="GH137" s="17">
        <v>0.62117343616591802</v>
      </c>
      <c r="GI137" s="17">
        <v>0.337586806882684</v>
      </c>
      <c r="GJ137" s="17">
        <v>0.85698911901352004</v>
      </c>
      <c r="GK137" s="17">
        <v>0.65667068795317096</v>
      </c>
      <c r="GL137" s="17">
        <v>0.51018542971561798</v>
      </c>
      <c r="GM137" s="17">
        <v>0.70249827720022595</v>
      </c>
      <c r="GN137" s="17">
        <v>0.36042634181320998</v>
      </c>
      <c r="GO137" s="17">
        <v>9.8673354422102205E-2</v>
      </c>
      <c r="GP137" s="17">
        <v>0.26175298739110803</v>
      </c>
      <c r="GQ137" s="17">
        <v>0.77381902246138001</v>
      </c>
      <c r="GR137" s="17">
        <v>0.57807982221818</v>
      </c>
      <c r="GS137" s="17">
        <v>0.91615321807460903</v>
      </c>
      <c r="GT137" s="17">
        <v>0.96126034323254494</v>
      </c>
      <c r="GU137" s="17">
        <v>0.67552606739026</v>
      </c>
      <c r="GV137" s="17">
        <v>0.101723736359843</v>
      </c>
      <c r="GW137" s="17">
        <v>0.184190697326504</v>
      </c>
      <c r="GX137" s="17">
        <v>4.1756859314912097E-2</v>
      </c>
      <c r="GY137" s="17">
        <v>0.223062504872972</v>
      </c>
      <c r="GZ137" s="17">
        <v>0.25755144721798801</v>
      </c>
      <c r="HA137" s="17">
        <v>0.67209528610153701</v>
      </c>
      <c r="HB137" s="17">
        <v>0.39388912489167599</v>
      </c>
      <c r="HC137" s="17">
        <v>0.87439635875969701</v>
      </c>
      <c r="HD137" s="17">
        <v>0.73819783835957298</v>
      </c>
      <c r="HE137" s="17">
        <v>0.41797462017227199</v>
      </c>
    </row>
    <row r="138" spans="1:213" s="17" customFormat="1" ht="13.9">
      <c r="A138" s="19" t="s">
        <v>544</v>
      </c>
      <c r="B138" s="19" t="s">
        <v>409</v>
      </c>
      <c r="C138" s="19">
        <v>49</v>
      </c>
      <c r="D138" s="19" t="s">
        <v>412</v>
      </c>
      <c r="E138" s="19" t="s">
        <v>819</v>
      </c>
      <c r="F138" s="19">
        <v>3.37</v>
      </c>
      <c r="G138" s="19">
        <v>1.1299999999999999</v>
      </c>
      <c r="H138" s="19">
        <v>1.5</v>
      </c>
      <c r="I138" s="19">
        <v>7.5</v>
      </c>
      <c r="J138" s="19">
        <v>4.0259999999999998</v>
      </c>
      <c r="K138" s="19">
        <v>12</v>
      </c>
      <c r="L138" s="19">
        <v>9</v>
      </c>
      <c r="M138" s="19">
        <v>1.2</v>
      </c>
      <c r="N138" s="19"/>
      <c r="O138" s="19"/>
      <c r="P138" s="19"/>
      <c r="Q138" s="19">
        <v>4.2</v>
      </c>
      <c r="R138" s="19">
        <v>2.9</v>
      </c>
      <c r="S138" s="19">
        <v>14.3</v>
      </c>
      <c r="T138" s="19">
        <v>31.9</v>
      </c>
      <c r="U138" s="19">
        <v>5.0999999999999996</v>
      </c>
      <c r="V138" s="19">
        <v>2.4</v>
      </c>
      <c r="W138" s="19">
        <v>42.6</v>
      </c>
      <c r="X138" s="19">
        <v>6.4</v>
      </c>
      <c r="Y138" s="19">
        <v>6.7</v>
      </c>
      <c r="Z138" s="19">
        <v>28</v>
      </c>
      <c r="AA138" s="17">
        <v>7.1371241739921945E-2</v>
      </c>
      <c r="AB138" s="17">
        <v>0.44884324265613518</v>
      </c>
      <c r="AC138" s="17">
        <v>7.6444571426061023E-2</v>
      </c>
      <c r="AD138" s="17">
        <v>6.9671055993791392E-2</v>
      </c>
      <c r="AE138" s="17">
        <v>0.28322990264812337</v>
      </c>
      <c r="AF138" s="17">
        <v>0.59589405583416055</v>
      </c>
      <c r="AG138" s="17">
        <v>6.8152043080737287E-2</v>
      </c>
      <c r="AH138" s="17">
        <v>0.16841041722929542</v>
      </c>
      <c r="AI138" s="17">
        <v>6.3112075035255705E-2</v>
      </c>
      <c r="AJ138" s="17">
        <v>2.5847987826412533</v>
      </c>
      <c r="AK138" s="17">
        <v>0.52307106482221954</v>
      </c>
      <c r="AL138" s="17">
        <v>9.3233616056686647E-2</v>
      </c>
      <c r="AM138" s="17">
        <v>0.22919330757593873</v>
      </c>
      <c r="AN138" s="17">
        <v>0.1206719121280825</v>
      </c>
      <c r="AO138" s="17">
        <v>0.13353858814728373</v>
      </c>
      <c r="AP138" s="17">
        <v>0.31945475891360325</v>
      </c>
      <c r="AQ138" s="17">
        <v>7.8799515487577479E-2</v>
      </c>
      <c r="AR138" s="17">
        <v>0.13504433021881171</v>
      </c>
      <c r="AS138" s="17">
        <v>4.7626707357474602</v>
      </c>
      <c r="AT138" s="17">
        <v>0.42760126756474515</v>
      </c>
      <c r="AU138" s="17">
        <v>0.63685737182239655</v>
      </c>
      <c r="AV138" s="17">
        <v>0.10435513180399456</v>
      </c>
      <c r="AW138" s="17">
        <v>0.19110565589041337</v>
      </c>
      <c r="AX138" s="17">
        <v>8.9789850764168053E-2</v>
      </c>
      <c r="AY138" s="17">
        <v>7.1689066164726797E-2</v>
      </c>
      <c r="AZ138" s="17">
        <v>0.39039780491882303</v>
      </c>
      <c r="BA138" s="17">
        <v>9.7770796513375113E-2</v>
      </c>
      <c r="BB138" s="17">
        <v>0.2882406109637044</v>
      </c>
      <c r="BC138" s="17">
        <v>0.25617646865225474</v>
      </c>
      <c r="BD138" s="17">
        <v>0.47986277658449827</v>
      </c>
      <c r="BE138" s="17">
        <v>3.3890459427269941</v>
      </c>
      <c r="BF138" s="17">
        <v>0.61490049435875016</v>
      </c>
      <c r="BG138" s="17">
        <v>1.2250184953872327</v>
      </c>
      <c r="BH138" s="17">
        <v>9.2208058338048279E-2</v>
      </c>
      <c r="BI138" s="17">
        <v>0.46666213507140403</v>
      </c>
      <c r="BJ138" s="17">
        <v>0.14172793278998413</v>
      </c>
      <c r="BK138" s="17">
        <v>0.78550050296084373</v>
      </c>
      <c r="BL138" s="17">
        <v>0.38456203926985477</v>
      </c>
      <c r="BM138" s="17">
        <v>0.18530983131935835</v>
      </c>
      <c r="BN138" s="17">
        <v>0.64379750805191172</v>
      </c>
      <c r="BO138" s="17">
        <v>5.6687346746118452</v>
      </c>
      <c r="BP138" s="17">
        <v>0.46885314284868918</v>
      </c>
      <c r="BQ138" s="17">
        <v>0.22141409939528175</v>
      </c>
      <c r="BR138" s="17">
        <v>0.65895169296058442</v>
      </c>
      <c r="BS138" s="17">
        <v>0.17459837008711523</v>
      </c>
      <c r="BT138" s="17">
        <v>4.0680950839192365</v>
      </c>
      <c r="BU138" s="17">
        <v>0.49297880793923154</v>
      </c>
      <c r="BV138" s="17">
        <v>0.22308150998284274</v>
      </c>
      <c r="BW138" s="17">
        <v>0.40674538993834047</v>
      </c>
      <c r="BX138" s="17">
        <v>2.5112658597173336</v>
      </c>
      <c r="BY138" s="17">
        <v>0.35522013951950676</v>
      </c>
      <c r="BZ138" s="17">
        <v>1.0471007925435598</v>
      </c>
      <c r="CA138" s="17">
        <v>30.884858535296704</v>
      </c>
      <c r="CB138" s="17">
        <v>1.5107550015588807</v>
      </c>
      <c r="CC138" s="17">
        <v>3.3787888493789802</v>
      </c>
      <c r="CD138" s="17">
        <v>0.48311327215059741</v>
      </c>
      <c r="CE138" s="17">
        <v>0.64085314660716663</v>
      </c>
      <c r="CF138" s="17">
        <v>0.94783701811815746</v>
      </c>
      <c r="CG138" s="17">
        <v>0.22440070522693276</v>
      </c>
      <c r="CH138" s="17">
        <v>0.98138597134394678</v>
      </c>
      <c r="CI138" s="17">
        <v>0.34026364353224181</v>
      </c>
      <c r="CJ138" s="17">
        <v>5.0152061835140476</v>
      </c>
      <c r="CK138" s="17">
        <v>0.24267385965212399</v>
      </c>
      <c r="CL138" s="17">
        <v>0.20218649789538259</v>
      </c>
      <c r="CM138" s="17">
        <v>0.21016623853945984</v>
      </c>
      <c r="CN138" s="17">
        <v>0.44536914082307472</v>
      </c>
      <c r="CO138" s="17">
        <v>2.0122294246945489</v>
      </c>
      <c r="CP138" s="17">
        <v>0.67233335200765454</v>
      </c>
      <c r="CQ138" s="17">
        <v>0.2884315156554228</v>
      </c>
      <c r="CR138" s="17">
        <v>0.66300146127434001</v>
      </c>
      <c r="CS138" s="17">
        <v>0.35989373504751904</v>
      </c>
      <c r="CT138" s="17">
        <v>0.47315059094481954</v>
      </c>
      <c r="CU138" s="17">
        <v>0.1390746668923224</v>
      </c>
      <c r="CV138" s="17">
        <v>0.31892314948766426</v>
      </c>
      <c r="CW138" s="17">
        <v>0.39801091703816521</v>
      </c>
      <c r="CX138" s="17">
        <v>3.7718515069742655</v>
      </c>
      <c r="CY138" s="17">
        <v>2.187980299028375</v>
      </c>
      <c r="CZ138" s="17">
        <v>7.7796492465581554E-2</v>
      </c>
      <c r="DA138" s="17">
        <v>0.15414051378252677</v>
      </c>
      <c r="DB138" s="17">
        <v>0.19146039522978237</v>
      </c>
      <c r="DC138" s="17">
        <v>1.460222864694789</v>
      </c>
      <c r="DD138" s="17">
        <v>0.11727825404513222</v>
      </c>
      <c r="DE138" s="17">
        <v>0.25606967339003472</v>
      </c>
      <c r="DF138" s="17">
        <v>8.8126251775581463E-2</v>
      </c>
      <c r="DG138" s="17">
        <v>0.26760914823003124</v>
      </c>
      <c r="DH138" s="17">
        <v>0.27334655199912655</v>
      </c>
      <c r="DI138" s="17">
        <v>0.14771226694931355</v>
      </c>
      <c r="DJ138" s="17">
        <v>0.17643246151548711</v>
      </c>
      <c r="DK138" s="17">
        <v>8.5569790875559854E-2</v>
      </c>
      <c r="DL138" s="17">
        <v>0.86695068352312565</v>
      </c>
      <c r="DM138" s="17">
        <v>0.17865706055006042</v>
      </c>
      <c r="DN138" s="17">
        <v>0.3719720354253972</v>
      </c>
      <c r="DO138" s="17">
        <v>0.17631772623822325</v>
      </c>
      <c r="DP138" s="17">
        <v>6.2370268265010048E-2</v>
      </c>
      <c r="DQ138" s="17">
        <v>0.10355461699975675</v>
      </c>
      <c r="DR138" s="17">
        <v>6.6449738599243635E-2</v>
      </c>
      <c r="DS138" s="17">
        <v>2.4498289147550201E-2</v>
      </c>
      <c r="DT138" s="17">
        <v>1.3970156118603E-2</v>
      </c>
      <c r="DU138" s="17">
        <v>1.7536159896543799</v>
      </c>
      <c r="DV138" s="17">
        <v>7.1909595670683801</v>
      </c>
      <c r="DW138" s="17">
        <v>9.3926796083543106E-3</v>
      </c>
      <c r="DX138" s="17">
        <v>0.817811424549998</v>
      </c>
      <c r="DY138" s="17">
        <v>0.11571072217965001</v>
      </c>
      <c r="DZ138" s="17">
        <v>3.5800327167734403E-2</v>
      </c>
      <c r="EA138" s="17">
        <v>0.41911750782907398</v>
      </c>
      <c r="EB138" s="17">
        <v>0.451950172154437</v>
      </c>
      <c r="EC138" s="17">
        <v>0.28254479962850099</v>
      </c>
      <c r="ED138" s="17">
        <v>0.34944661499164598</v>
      </c>
      <c r="EE138" s="17">
        <v>0.34961032730917402</v>
      </c>
      <c r="EF138" s="17">
        <v>0.89127941600055105</v>
      </c>
      <c r="EG138" s="17">
        <v>0.29263352037222301</v>
      </c>
      <c r="EH138" s="17">
        <v>0.89067928024921705</v>
      </c>
      <c r="EI138" s="17">
        <v>0.67454610048783503</v>
      </c>
      <c r="EJ138" s="17">
        <v>0.41820863285571303</v>
      </c>
      <c r="EK138" s="17">
        <v>0.25307347539380598</v>
      </c>
      <c r="EL138" s="17">
        <v>0.33419492924234401</v>
      </c>
      <c r="EM138" s="17">
        <v>0.19650283305751301</v>
      </c>
      <c r="EN138" s="17">
        <v>0.165522666706932</v>
      </c>
      <c r="EO138" s="17">
        <v>0.49555149742253801</v>
      </c>
      <c r="EP138" s="17">
        <v>4.8529415378716002E-2</v>
      </c>
      <c r="EQ138" s="17">
        <v>5.6885522444629903E-2</v>
      </c>
      <c r="ER138" s="17">
        <v>7.9443838282521901E-3</v>
      </c>
      <c r="ES138" s="17">
        <v>8.7698145917584402E-2</v>
      </c>
      <c r="ET138" s="17">
        <v>0.10723516850579599</v>
      </c>
      <c r="EU138" s="17">
        <v>0.203211396193924</v>
      </c>
      <c r="EV138" s="17">
        <v>2.8088217950406402E-2</v>
      </c>
      <c r="EW138" s="17">
        <v>8.9640409126431703E-2</v>
      </c>
      <c r="EX138" s="17">
        <v>0.182766769569666</v>
      </c>
      <c r="EY138" s="17">
        <v>0.21905061592710101</v>
      </c>
      <c r="EZ138" s="17">
        <v>2.0077273891599998E-2</v>
      </c>
      <c r="FA138" s="17">
        <v>0.17653976859277001</v>
      </c>
      <c r="FB138" s="17">
        <v>0.23381504019108201</v>
      </c>
      <c r="FC138" s="17">
        <v>0.96105913517395403</v>
      </c>
      <c r="FD138" s="17">
        <v>0.91400062380615998</v>
      </c>
      <c r="FE138" s="17">
        <v>0.79287312311459102</v>
      </c>
      <c r="FF138" s="17">
        <v>0.84382182350442003</v>
      </c>
      <c r="FG138" s="17">
        <v>0.97187368436827504</v>
      </c>
      <c r="FH138" s="17">
        <v>0.96948903372500461</v>
      </c>
      <c r="FI138" s="17">
        <v>0.52175642315375004</v>
      </c>
      <c r="FJ138" s="17">
        <v>0.97343511641813429</v>
      </c>
      <c r="FK138" s="17">
        <v>0.98851530335545801</v>
      </c>
      <c r="FL138" s="17">
        <v>0.51898150421175704</v>
      </c>
      <c r="FM138" s="17">
        <v>0.54450490410452301</v>
      </c>
      <c r="FN138" s="17">
        <v>0.65055338500835302</v>
      </c>
      <c r="FO138" s="17">
        <v>0.83932860927306596</v>
      </c>
      <c r="FP138" s="17">
        <v>0.71260443992219202</v>
      </c>
      <c r="FQ138" s="17">
        <v>0.89821812638514897</v>
      </c>
      <c r="FR138" s="17">
        <v>0.56913740020217096</v>
      </c>
      <c r="FS138" s="17">
        <v>0.51657432311168106</v>
      </c>
      <c r="FT138" s="17">
        <v>0.87426099109426902</v>
      </c>
      <c r="FU138" s="17">
        <v>0.86139767869275896</v>
      </c>
      <c r="FV138" s="17">
        <v>0.91271858022546004</v>
      </c>
      <c r="FW138" s="17">
        <v>0.136086668063962</v>
      </c>
      <c r="FX138" s="17">
        <v>0.43305073213820999</v>
      </c>
      <c r="FY138" s="17">
        <v>9.6052105183693795E-2</v>
      </c>
      <c r="FZ138" s="17">
        <v>0.16513426468211101</v>
      </c>
      <c r="GA138" s="17">
        <v>3.9083391224152199E-2</v>
      </c>
      <c r="GB138" s="17">
        <v>0.24149874571982699</v>
      </c>
      <c r="GC138" s="17">
        <v>0.32155806728632402</v>
      </c>
      <c r="GD138" s="17">
        <v>0.2099701639231</v>
      </c>
      <c r="GE138" s="17">
        <v>0.20615417417367701</v>
      </c>
      <c r="GF138" s="17">
        <v>4.11818945605976E-2</v>
      </c>
      <c r="GG138" s="17">
        <v>0.16497227961308</v>
      </c>
      <c r="GH138" s="17">
        <v>0.61655233473849802</v>
      </c>
      <c r="GI138" s="17">
        <v>0.35144005842956999</v>
      </c>
      <c r="GJ138" s="17">
        <v>0.83517759987011697</v>
      </c>
      <c r="GK138" s="17">
        <v>0.65671938066532198</v>
      </c>
      <c r="GL138" s="17">
        <v>0.53983961140643399</v>
      </c>
      <c r="GM138" s="17">
        <v>0.70274841630235996</v>
      </c>
      <c r="GN138" s="17">
        <v>0.36298322602849398</v>
      </c>
      <c r="GO138" s="17">
        <v>9.4904773503364001E-2</v>
      </c>
      <c r="GP138" s="17">
        <v>0.26807845252513002</v>
      </c>
      <c r="GQ138" s="17">
        <v>0.77965421615874098</v>
      </c>
      <c r="GR138" s="17">
        <v>0.61218412314382997</v>
      </c>
      <c r="GS138" s="17">
        <v>0.89956236613459195</v>
      </c>
      <c r="GT138" s="17">
        <v>0.95620375553513903</v>
      </c>
      <c r="GU138" s="17">
        <v>0.66566517386217205</v>
      </c>
      <c r="GV138" s="17">
        <v>0.105089758892839</v>
      </c>
      <c r="GW138" s="17">
        <v>0.19569802543895201</v>
      </c>
      <c r="GX138" s="17">
        <v>4.0214476276880302E-2</v>
      </c>
      <c r="GY138" s="17">
        <v>0.28936179273922302</v>
      </c>
      <c r="GZ138" s="17">
        <v>0.25358761235399802</v>
      </c>
      <c r="HA138" s="17">
        <v>0.67456445726590197</v>
      </c>
      <c r="HB138" s="17">
        <v>0.41648609770487799</v>
      </c>
      <c r="HC138" s="17">
        <v>0.85934788985771104</v>
      </c>
      <c r="HD138" s="17">
        <v>0.66684196279591601</v>
      </c>
      <c r="HE138" s="17">
        <v>0.41207756150817298</v>
      </c>
    </row>
    <row r="139" spans="1:213" s="17" customFormat="1" ht="13.9">
      <c r="A139" s="19" t="s">
        <v>545</v>
      </c>
      <c r="B139" s="19" t="s">
        <v>409</v>
      </c>
      <c r="C139" s="19">
        <v>52</v>
      </c>
      <c r="D139" s="19" t="s">
        <v>412</v>
      </c>
      <c r="E139" s="19" t="s">
        <v>819</v>
      </c>
      <c r="F139" s="19">
        <v>3.3</v>
      </c>
      <c r="G139" s="19">
        <v>1.44</v>
      </c>
      <c r="H139" s="19">
        <v>1.1100000000000001</v>
      </c>
      <c r="I139" s="19">
        <v>7.6</v>
      </c>
      <c r="J139" s="19">
        <v>0.66900000000000004</v>
      </c>
      <c r="K139" s="19" t="s">
        <v>626</v>
      </c>
      <c r="L139" s="19">
        <v>7</v>
      </c>
      <c r="M139" s="19">
        <v>1.2</v>
      </c>
      <c r="N139" s="19"/>
      <c r="O139" s="19"/>
      <c r="P139" s="19"/>
      <c r="Q139" s="19">
        <v>3.4</v>
      </c>
      <c r="R139" s="19">
        <v>1.6</v>
      </c>
      <c r="S139" s="19">
        <v>3.1</v>
      </c>
      <c r="T139" s="19">
        <v>8.9</v>
      </c>
      <c r="U139" s="19">
        <v>6.9</v>
      </c>
      <c r="V139" s="19">
        <v>1.1000000000000001</v>
      </c>
      <c r="W139" s="19">
        <v>47.5</v>
      </c>
      <c r="X139" s="19">
        <v>7.4</v>
      </c>
      <c r="Y139" s="19">
        <v>6.4</v>
      </c>
      <c r="Z139" s="19">
        <v>42</v>
      </c>
      <c r="AA139" s="17">
        <v>7.9986779629582588E-2</v>
      </c>
      <c r="AB139" s="17">
        <v>0.36337269315320769</v>
      </c>
      <c r="AC139" s="17">
        <v>0.10521531986475753</v>
      </c>
      <c r="AD139" s="17">
        <v>8.7484323324525715E-2</v>
      </c>
      <c r="AE139" s="17">
        <v>0.24181682878424804</v>
      </c>
      <c r="AF139" s="17">
        <v>0.51250911526878651</v>
      </c>
      <c r="AG139" s="17">
        <v>7.3247489524609674E-2</v>
      </c>
      <c r="AH139" s="17">
        <v>0.18755084745486378</v>
      </c>
      <c r="AI139" s="17">
        <v>6.0508895709840201E-2</v>
      </c>
      <c r="AJ139" s="17">
        <v>4.2132591162444468</v>
      </c>
      <c r="AK139" s="17">
        <v>0.3080227872013635</v>
      </c>
      <c r="AL139" s="17">
        <v>7.4907560017521385E-2</v>
      </c>
      <c r="AM139" s="17">
        <v>0.20732744068149805</v>
      </c>
      <c r="AN139" s="17">
        <v>8.2973440197822393E-2</v>
      </c>
      <c r="AO139" s="17">
        <v>0.11120804668594726</v>
      </c>
      <c r="AP139" s="17">
        <v>0.32058843737579101</v>
      </c>
      <c r="AQ139" s="17">
        <v>7.344337857966414E-2</v>
      </c>
      <c r="AR139" s="17">
        <v>0.14761857519580002</v>
      </c>
      <c r="AS139" s="17">
        <v>5.6009429326765447</v>
      </c>
      <c r="AT139" s="17">
        <v>0.23756905995201272</v>
      </c>
      <c r="AU139" s="17">
        <v>0.9246149663766936</v>
      </c>
      <c r="AV139" s="17">
        <v>8.8287973906611028E-2</v>
      </c>
      <c r="AW139" s="17">
        <v>0.14055543318181363</v>
      </c>
      <c r="AX139" s="17">
        <v>0.10588767706036549</v>
      </c>
      <c r="AY139" s="17">
        <v>7.874683951366182E-2</v>
      </c>
      <c r="AZ139" s="17">
        <v>0.32292457802498731</v>
      </c>
      <c r="BA139" s="17">
        <v>8.7374370050299632E-2</v>
      </c>
      <c r="BB139" s="17">
        <v>0.19899225992404007</v>
      </c>
      <c r="BC139" s="17">
        <v>0.26707000906726286</v>
      </c>
      <c r="BD139" s="17">
        <v>0.46264576044092826</v>
      </c>
      <c r="BE139" s="17">
        <v>2.8070580498730271</v>
      </c>
      <c r="BF139" s="17">
        <v>0.60118721591828195</v>
      </c>
      <c r="BG139" s="17">
        <v>1.1453899428487109</v>
      </c>
      <c r="BH139" s="17">
        <v>9.1774435949608602E-2</v>
      </c>
      <c r="BI139" s="17">
        <v>0.44201696652055111</v>
      </c>
      <c r="BJ139" s="17">
        <v>0.15409156289086215</v>
      </c>
      <c r="BK139" s="17">
        <v>0.59787625232313268</v>
      </c>
      <c r="BL139" s="17">
        <v>0.39314816712934231</v>
      </c>
      <c r="BM139" s="17">
        <v>0.21042687078353614</v>
      </c>
      <c r="BN139" s="17">
        <v>0.66195105257947917</v>
      </c>
      <c r="BO139" s="17">
        <v>6.240067448550386</v>
      </c>
      <c r="BP139" s="17">
        <v>0.38472605880423921</v>
      </c>
      <c r="BQ139" s="17">
        <v>0.17303010544886457</v>
      </c>
      <c r="BR139" s="17">
        <v>0.71055663014732484</v>
      </c>
      <c r="BS139" s="17">
        <v>0.17571258132860315</v>
      </c>
      <c r="BT139" s="17">
        <v>3.128966584247507</v>
      </c>
      <c r="BU139" s="17">
        <v>0.44373219632207384</v>
      </c>
      <c r="BV139" s="17">
        <v>0.16790390188619994</v>
      </c>
      <c r="BW139" s="17">
        <v>0.33917077918303612</v>
      </c>
      <c r="BX139" s="17">
        <v>3.001601393066665</v>
      </c>
      <c r="BY139" s="17">
        <v>0.32678563112034126</v>
      </c>
      <c r="BZ139" s="17">
        <v>0.95776284595882488</v>
      </c>
      <c r="CA139" s="17">
        <v>30.577083685435081</v>
      </c>
      <c r="CB139" s="17">
        <v>1.3821070021812134</v>
      </c>
      <c r="CC139" s="17">
        <v>3.1261029272556904</v>
      </c>
      <c r="CD139" s="17">
        <v>0.50791214083274649</v>
      </c>
      <c r="CE139" s="17">
        <v>0.78787089799101229</v>
      </c>
      <c r="CF139" s="17">
        <v>0.95499934140669007</v>
      </c>
      <c r="CG139" s="17">
        <v>0.28313607790074447</v>
      </c>
      <c r="CH139" s="17">
        <v>0.84487174084303485</v>
      </c>
      <c r="CI139" s="17">
        <v>0.32753212494661665</v>
      </c>
      <c r="CJ139" s="17">
        <v>3.9006856259947562</v>
      </c>
      <c r="CK139" s="17">
        <v>0.212168530945784</v>
      </c>
      <c r="CL139" s="17">
        <v>0.17353483171915415</v>
      </c>
      <c r="CM139" s="17">
        <v>0.13302820995910253</v>
      </c>
      <c r="CN139" s="17">
        <v>0.66001941502479156</v>
      </c>
      <c r="CO139" s="17">
        <v>1.6361394513553684</v>
      </c>
      <c r="CP139" s="17">
        <v>0.90600327443518791</v>
      </c>
      <c r="CQ139" s="17">
        <v>0.30643003605826086</v>
      </c>
      <c r="CR139" s="17">
        <v>0.66273265162009065</v>
      </c>
      <c r="CS139" s="17">
        <v>0.35064237137365895</v>
      </c>
      <c r="CT139" s="17">
        <v>0.42352330385624914</v>
      </c>
      <c r="CU139" s="17">
        <v>0.14846733150906818</v>
      </c>
      <c r="CV139" s="17">
        <v>0.25479868028161762</v>
      </c>
      <c r="CW139" s="17">
        <v>0.62173589435130971</v>
      </c>
      <c r="CX139" s="17">
        <v>5.2536080207542888</v>
      </c>
      <c r="CY139" s="17">
        <v>2.2458037311166579</v>
      </c>
      <c r="CZ139" s="17">
        <v>0.11980704839894805</v>
      </c>
      <c r="DA139" s="17">
        <v>0.13997481763963851</v>
      </c>
      <c r="DB139" s="17">
        <v>0.19315025838429628</v>
      </c>
      <c r="DC139" s="17">
        <v>1.1719331483251809</v>
      </c>
      <c r="DD139" s="17">
        <v>9.3655135124902783E-2</v>
      </c>
      <c r="DE139" s="17">
        <v>0.21676601837330853</v>
      </c>
      <c r="DF139" s="17">
        <v>5.317173562382372E-2</v>
      </c>
      <c r="DG139" s="17">
        <v>0.30746521850040309</v>
      </c>
      <c r="DH139" s="17">
        <v>0.27239430456891411</v>
      </c>
      <c r="DI139" s="17">
        <v>0.17148933294038518</v>
      </c>
      <c r="DJ139" s="17">
        <v>0.15684287644071396</v>
      </c>
      <c r="DK139" s="17">
        <v>5.8657751991978507E-2</v>
      </c>
      <c r="DL139" s="17">
        <v>0.53732836120036076</v>
      </c>
      <c r="DM139" s="17">
        <v>0.23156491931242779</v>
      </c>
      <c r="DN139" s="17">
        <v>0.38095189527340312</v>
      </c>
      <c r="DO139" s="17">
        <v>0.1500876702987762</v>
      </c>
      <c r="DP139" s="17">
        <v>4.9960199303112643E-2</v>
      </c>
      <c r="DQ139" s="17">
        <v>6.127174693360516E-2</v>
      </c>
      <c r="DR139" s="17">
        <v>3.100065426756872E-2</v>
      </c>
      <c r="DS139" s="17">
        <v>2.00401007895992E-2</v>
      </c>
      <c r="DT139" s="17">
        <v>1.39751257197205E-2</v>
      </c>
      <c r="DU139" s="17">
        <v>1.4339835785033599</v>
      </c>
      <c r="DV139" s="17">
        <v>7.1394317243850596</v>
      </c>
      <c r="DW139" s="17">
        <v>9.0663863398281596E-3</v>
      </c>
      <c r="DX139" s="17">
        <v>0.80467962740008203</v>
      </c>
      <c r="DY139" s="17">
        <v>0.13418853296401101</v>
      </c>
      <c r="DZ139" s="17">
        <v>3.5755417229227197E-2</v>
      </c>
      <c r="EA139" s="17">
        <v>0.40201123474648398</v>
      </c>
      <c r="EB139" s="17">
        <v>0.44523164094809897</v>
      </c>
      <c r="EC139" s="17">
        <v>0.21066179425732201</v>
      </c>
      <c r="ED139" s="17">
        <v>0.326855366921389</v>
      </c>
      <c r="EE139" s="17">
        <v>0.31505564777447598</v>
      </c>
      <c r="EF139" s="17">
        <v>0.93291892699982704</v>
      </c>
      <c r="EG139" s="17">
        <v>0.25363840786289199</v>
      </c>
      <c r="EH139" s="17">
        <v>0.923820588332669</v>
      </c>
      <c r="EI139" s="17">
        <v>0.63949849205038201</v>
      </c>
      <c r="EJ139" s="17">
        <v>0.41491234176130098</v>
      </c>
      <c r="EK139" s="17">
        <v>0.18082429788350299</v>
      </c>
      <c r="EL139" s="17">
        <v>0.237639372718387</v>
      </c>
      <c r="EM139" s="17">
        <v>0.15741699688833399</v>
      </c>
      <c r="EN139" s="17">
        <v>0.11233463264975101</v>
      </c>
      <c r="EO139" s="17">
        <v>0.49502449192123199</v>
      </c>
      <c r="EP139" s="17">
        <v>4.47331497351387E-2</v>
      </c>
      <c r="EQ139" s="17">
        <v>5.3764847307958601E-2</v>
      </c>
      <c r="ER139" s="17">
        <v>4.1167379262762299E-3</v>
      </c>
      <c r="ES139" s="17">
        <v>7.9747779797053997E-2</v>
      </c>
      <c r="ET139" s="17">
        <v>9.9105006615762006E-2</v>
      </c>
      <c r="EU139" s="17">
        <v>0.19379706608167099</v>
      </c>
      <c r="EV139" s="17">
        <v>2.31095026673886E-2</v>
      </c>
      <c r="EW139" s="17">
        <v>8.0379850176241996E-2</v>
      </c>
      <c r="EX139" s="17">
        <v>0.16925634944211301</v>
      </c>
      <c r="EY139" s="17">
        <v>0.219526168274185</v>
      </c>
      <c r="EZ139" s="17">
        <v>1.63763537734475E-2</v>
      </c>
      <c r="FA139" s="17">
        <v>0.16124500205442099</v>
      </c>
      <c r="FB139" s="17">
        <v>0.28067283809501198</v>
      </c>
      <c r="FC139" s="17">
        <v>0.94179668561580798</v>
      </c>
      <c r="FD139" s="17">
        <v>0.886075830270595</v>
      </c>
      <c r="FE139" s="17">
        <v>0.79188169953429599</v>
      </c>
      <c r="FF139" s="17">
        <v>0.77137571468630595</v>
      </c>
      <c r="FG139" s="17">
        <v>0.97812888240537399</v>
      </c>
      <c r="FH139" s="17">
        <v>0.97062458576408617</v>
      </c>
      <c r="FI139" s="17">
        <v>0.43623431715786798</v>
      </c>
      <c r="FJ139" s="17">
        <v>0.9700701485447768</v>
      </c>
      <c r="FK139" s="17">
        <v>0.99047731312476694</v>
      </c>
      <c r="FL139" s="17">
        <v>0.43123481890182902</v>
      </c>
      <c r="FM139" s="17">
        <v>0.50576401219643496</v>
      </c>
      <c r="FN139" s="17">
        <v>0.67314463307861105</v>
      </c>
      <c r="FO139" s="17">
        <v>0.825091020095023</v>
      </c>
      <c r="FP139" s="17">
        <v>0.69418617425570395</v>
      </c>
      <c r="FQ139" s="17">
        <v>0.90296025533032098</v>
      </c>
      <c r="FR139" s="17">
        <v>0.56827937389894301</v>
      </c>
      <c r="FS139" s="17">
        <v>0.46008482995709798</v>
      </c>
      <c r="FT139" s="17">
        <v>0.882065176310457</v>
      </c>
      <c r="FU139" s="17">
        <v>0.85565520881596302</v>
      </c>
      <c r="FV139" s="17">
        <v>0.91558521875365395</v>
      </c>
      <c r="FW139" s="17">
        <v>0.114476068173181</v>
      </c>
      <c r="FX139" s="17">
        <v>0.453803305725762</v>
      </c>
      <c r="FY139" s="17">
        <v>9.6688189595480006E-2</v>
      </c>
      <c r="FZ139" s="17">
        <v>0.16250912019421099</v>
      </c>
      <c r="GA139" s="17">
        <v>4.3863329523634399E-2</v>
      </c>
      <c r="GB139" s="17">
        <v>0.257501998106208</v>
      </c>
      <c r="GC139" s="17">
        <v>0.34554415920816001</v>
      </c>
      <c r="GD139" s="17">
        <v>0.23400494767447499</v>
      </c>
      <c r="GE139" s="17">
        <v>0.209480516096549</v>
      </c>
      <c r="GF139" s="17">
        <v>2.8311343143845501E-2</v>
      </c>
      <c r="GG139" s="17">
        <v>0.18116917295270299</v>
      </c>
      <c r="GH139" s="17">
        <v>0.59749798466022397</v>
      </c>
      <c r="GI139" s="17">
        <v>0.297575709762887</v>
      </c>
      <c r="GJ139" s="17">
        <v>0.83820184678682297</v>
      </c>
      <c r="GK139" s="17">
        <v>0.64545825722411299</v>
      </c>
      <c r="GL139" s="17">
        <v>0.51011104960780296</v>
      </c>
      <c r="GM139" s="17">
        <v>0.68158027107917896</v>
      </c>
      <c r="GN139" s="17">
        <v>0.35879885780239401</v>
      </c>
      <c r="GO139" s="17">
        <v>8.6164725029335296E-2</v>
      </c>
      <c r="GP139" s="17">
        <v>0.27263413277305898</v>
      </c>
      <c r="GQ139" s="17">
        <v>0.78343878767543895</v>
      </c>
      <c r="GR139" s="17">
        <v>0.59644712841938496</v>
      </c>
      <c r="GS139" s="17">
        <v>0.90178829413698403</v>
      </c>
      <c r="GT139" s="17">
        <v>0.96411400071018405</v>
      </c>
      <c r="GU139" s="17">
        <v>0.67415423584423895</v>
      </c>
      <c r="GV139" s="17">
        <v>0.10911954292439401</v>
      </c>
      <c r="GW139" s="17">
        <v>0.21067440561088799</v>
      </c>
      <c r="GX139" s="17">
        <v>4.4844120557781197E-2</v>
      </c>
      <c r="GY139" s="17">
        <v>0.23843727985659799</v>
      </c>
      <c r="GZ139" s="17">
        <v>0.26913855366287398</v>
      </c>
      <c r="HA139" s="17">
        <v>0.67431924475104599</v>
      </c>
      <c r="HB139" s="17">
        <v>0.385772722808497</v>
      </c>
      <c r="HC139" s="17">
        <v>0.85694417357920305</v>
      </c>
      <c r="HD139" s="17">
        <v>0.72567672085358603</v>
      </c>
      <c r="HE139" s="17">
        <v>0.40501568218136502</v>
      </c>
    </row>
    <row r="140" spans="1:213" s="17" customFormat="1" ht="13.9">
      <c r="A140" s="19" t="s">
        <v>546</v>
      </c>
      <c r="B140" s="19" t="s">
        <v>409</v>
      </c>
      <c r="C140" s="19">
        <v>37</v>
      </c>
      <c r="D140" s="19" t="s">
        <v>412</v>
      </c>
      <c r="E140" s="19" t="s">
        <v>819</v>
      </c>
      <c r="F140" s="19">
        <v>3.31</v>
      </c>
      <c r="G140" s="19">
        <v>1.35</v>
      </c>
      <c r="H140" s="19">
        <v>1</v>
      </c>
      <c r="I140" s="19">
        <v>6.9</v>
      </c>
      <c r="J140" s="19">
        <v>1.135</v>
      </c>
      <c r="K140" s="19" t="s">
        <v>626</v>
      </c>
      <c r="L140" s="19" t="s">
        <v>625</v>
      </c>
      <c r="M140" s="19"/>
      <c r="N140" s="19"/>
      <c r="O140" s="19"/>
      <c r="P140" s="19"/>
      <c r="Q140" s="19">
        <v>1.2</v>
      </c>
      <c r="R140" s="19">
        <v>0.9</v>
      </c>
      <c r="S140" s="19">
        <v>12.1</v>
      </c>
      <c r="T140" s="19">
        <v>23.4</v>
      </c>
      <c r="U140" s="19">
        <v>9.1999999999999993</v>
      </c>
      <c r="V140" s="19"/>
      <c r="W140" s="19">
        <v>84</v>
      </c>
      <c r="X140" s="19">
        <v>21.1</v>
      </c>
      <c r="Y140" s="19">
        <v>4</v>
      </c>
      <c r="Z140" s="19"/>
      <c r="AA140" s="17">
        <v>9.3387985612968974E-2</v>
      </c>
      <c r="AB140" s="17">
        <v>0.48258936417613874</v>
      </c>
      <c r="AC140" s="17">
        <v>8.6786837571409328E-2</v>
      </c>
      <c r="AD140" s="17">
        <v>7.4715966703216868E-2</v>
      </c>
      <c r="AE140" s="17">
        <v>0.21526124160808291</v>
      </c>
      <c r="AF140" s="17">
        <v>0.59247986590439405</v>
      </c>
      <c r="AG140" s="17">
        <v>7.9415615502053338E-2</v>
      </c>
      <c r="AH140" s="17">
        <v>0.13424105699012034</v>
      </c>
      <c r="AI140" s="17">
        <v>7.805283751720693E-2</v>
      </c>
      <c r="AJ140" s="17">
        <v>2.9141559740730432</v>
      </c>
      <c r="AK140" s="17">
        <v>0.52134942783275551</v>
      </c>
      <c r="AL140" s="17">
        <v>9.1759358223748935E-2</v>
      </c>
      <c r="AM140" s="17">
        <v>0.18720158661524861</v>
      </c>
      <c r="AN140" s="17">
        <v>0.14132951921073444</v>
      </c>
      <c r="AO140" s="17">
        <v>0.15160049859747607</v>
      </c>
      <c r="AP140" s="17">
        <v>0.3246500137554757</v>
      </c>
      <c r="AQ140" s="17">
        <v>0.10557906764476381</v>
      </c>
      <c r="AR140" s="17">
        <v>0.13624123645496641</v>
      </c>
      <c r="AS140" s="17">
        <v>5.1097443725678193</v>
      </c>
      <c r="AT140" s="17">
        <v>0.52642030373082016</v>
      </c>
      <c r="AU140" s="17">
        <v>0.76237198620729318</v>
      </c>
      <c r="AV140" s="17">
        <v>9.4984720853779764E-2</v>
      </c>
      <c r="AW140" s="17">
        <v>0.1759689442912688</v>
      </c>
      <c r="AX140" s="17">
        <v>9.8044002109057948E-2</v>
      </c>
      <c r="AY140" s="17">
        <v>8.8574385643913997E-2</v>
      </c>
      <c r="AZ140" s="17">
        <v>0.32635105793936608</v>
      </c>
      <c r="BA140" s="17">
        <v>0.11712530688821171</v>
      </c>
      <c r="BB140" s="17">
        <v>0.33894927415553683</v>
      </c>
      <c r="BC140" s="17">
        <v>0.25602327803686664</v>
      </c>
      <c r="BD140" s="17">
        <v>0.5277493391378425</v>
      </c>
      <c r="BE140" s="17">
        <v>4.8823739631998206</v>
      </c>
      <c r="BF140" s="17">
        <v>0.73573107454114228</v>
      </c>
      <c r="BG140" s="17">
        <v>1.321370151039907</v>
      </c>
      <c r="BH140" s="17">
        <v>9.5868176148466974E-2</v>
      </c>
      <c r="BI140" s="17">
        <v>0.51243880286567334</v>
      </c>
      <c r="BJ140" s="17">
        <v>0.11989399336609845</v>
      </c>
      <c r="BK140" s="17">
        <v>0.49628763956035615</v>
      </c>
      <c r="BL140" s="17">
        <v>0.39592655583189579</v>
      </c>
      <c r="BM140" s="17">
        <v>0.18308105657845752</v>
      </c>
      <c r="BN140" s="17">
        <v>0.64934353980262338</v>
      </c>
      <c r="BO140" s="17">
        <v>5.8799248098501611</v>
      </c>
      <c r="BP140" s="17">
        <v>0.68609085698318217</v>
      </c>
      <c r="BQ140" s="17">
        <v>0.24160303736649003</v>
      </c>
      <c r="BR140" s="17">
        <v>0.72001592883350551</v>
      </c>
      <c r="BS140" s="17">
        <v>0.16149501262491914</v>
      </c>
      <c r="BT140" s="17">
        <v>5.0853132087349202</v>
      </c>
      <c r="BU140" s="17">
        <v>0.60888265062607982</v>
      </c>
      <c r="BV140" s="17">
        <v>0.28205960211557352</v>
      </c>
      <c r="BW140" s="17">
        <v>0.51645534758372169</v>
      </c>
      <c r="BX140" s="17">
        <v>2.7627191973649561</v>
      </c>
      <c r="BY140" s="17">
        <v>0.3177916801457461</v>
      </c>
      <c r="BZ140" s="17">
        <v>0.8614037094740441</v>
      </c>
      <c r="CA140" s="17">
        <v>27.503290164392848</v>
      </c>
      <c r="CB140" s="17">
        <v>2.3497630436866865</v>
      </c>
      <c r="CC140" s="17">
        <v>4.1625967435390203</v>
      </c>
      <c r="CD140" s="17">
        <v>0.31624593187593619</v>
      </c>
      <c r="CE140" s="17">
        <v>0.62746525382551721</v>
      </c>
      <c r="CF140" s="17">
        <v>0.79607200695184654</v>
      </c>
      <c r="CG140" s="17">
        <v>0.20718747620125949</v>
      </c>
      <c r="CH140" s="17">
        <v>1.2384343558770143</v>
      </c>
      <c r="CI140" s="17">
        <v>0.26544527299087628</v>
      </c>
      <c r="CJ140" s="17">
        <v>3.5695784338667047</v>
      </c>
      <c r="CK140" s="17">
        <v>0.24610736291776833</v>
      </c>
      <c r="CL140" s="17">
        <v>0.16012438749419006</v>
      </c>
      <c r="CM140" s="17">
        <v>0.364876582990384</v>
      </c>
      <c r="CN140" s="17">
        <v>0.39781391841126656</v>
      </c>
      <c r="CO140" s="17">
        <v>2.5070480239472017</v>
      </c>
      <c r="CP140" s="17">
        <v>0.41794042942125825</v>
      </c>
      <c r="CQ140" s="17">
        <v>0.24906740874274769</v>
      </c>
      <c r="CR140" s="17">
        <v>0.64130642804544036</v>
      </c>
      <c r="CS140" s="17">
        <v>0.38282423707324376</v>
      </c>
      <c r="CT140" s="17">
        <v>0.68810435961585525</v>
      </c>
      <c r="CU140" s="17">
        <v>0.18836541805432302</v>
      </c>
      <c r="CV140" s="17">
        <v>0.3332422022289081</v>
      </c>
      <c r="CW140" s="17">
        <v>0.35448016351618278</v>
      </c>
      <c r="CX140" s="17">
        <v>2.5248167122367851</v>
      </c>
      <c r="CY140" s="17">
        <v>1.4118660156190934</v>
      </c>
      <c r="CZ140" s="17">
        <v>8.7680075285272829E-2</v>
      </c>
      <c r="DA140" s="17">
        <v>8.1775098540965943E-2</v>
      </c>
      <c r="DB140" s="17">
        <v>0.25217319829286222</v>
      </c>
      <c r="DC140" s="17">
        <v>1.9050383430623627</v>
      </c>
      <c r="DD140" s="17">
        <v>0.15064032851980111</v>
      </c>
      <c r="DE140" s="17">
        <v>0.13581121414020628</v>
      </c>
      <c r="DF140" s="17">
        <v>8.2023948870125707E-2</v>
      </c>
      <c r="DG140" s="17">
        <v>0.17253034965445863</v>
      </c>
      <c r="DH140" s="17">
        <v>0.12887882300454562</v>
      </c>
      <c r="DI140" s="17">
        <v>9.9869712919002887E-2</v>
      </c>
      <c r="DJ140" s="17">
        <v>0.25617266017847962</v>
      </c>
      <c r="DK140" s="17">
        <v>8.6841311687956085E-2</v>
      </c>
      <c r="DL140" s="17">
        <v>1.4801994898573954</v>
      </c>
      <c r="DM140" s="17">
        <v>0.15342160994750126</v>
      </c>
      <c r="DN140" s="17">
        <v>0.25681059480169943</v>
      </c>
      <c r="DO140" s="17">
        <v>9.6518532457197256E-2</v>
      </c>
      <c r="DP140" s="17">
        <v>9.0557671221051059E-2</v>
      </c>
      <c r="DQ140" s="17">
        <v>0.12820121094278442</v>
      </c>
      <c r="DR140" s="17">
        <v>0.10161907290065783</v>
      </c>
      <c r="DS140" s="17">
        <v>2.0849095149583E-2</v>
      </c>
      <c r="DT140" s="17">
        <v>1.4952439219701E-2</v>
      </c>
      <c r="DU140" s="17">
        <v>1.39436080249119</v>
      </c>
      <c r="DV140" s="17">
        <v>6.88549514773546</v>
      </c>
      <c r="DW140" s="17">
        <v>9.4746266556134193E-3</v>
      </c>
      <c r="DX140" s="17">
        <v>0.83741811410632605</v>
      </c>
      <c r="DY140" s="17">
        <v>9.4045671753947402E-2</v>
      </c>
      <c r="DZ140" s="17">
        <v>2.8441150942236499E-2</v>
      </c>
      <c r="EA140" s="17">
        <v>0.47153137920126198</v>
      </c>
      <c r="EB140" s="17">
        <v>0.49886954848214299</v>
      </c>
      <c r="EC140" s="17">
        <v>0.399855510514669</v>
      </c>
      <c r="ED140" s="17">
        <v>0.40313192064671599</v>
      </c>
      <c r="EE140" s="17">
        <v>0.38601595861988303</v>
      </c>
      <c r="EF140" s="17">
        <v>0.90672460053008797</v>
      </c>
      <c r="EG140" s="17">
        <v>0.32070981426101902</v>
      </c>
      <c r="EH140" s="17">
        <v>0.90392556200025198</v>
      </c>
      <c r="EI140" s="17">
        <v>0.69065699596207297</v>
      </c>
      <c r="EJ140" s="17">
        <v>0.46581690820281302</v>
      </c>
      <c r="EK140" s="17">
        <v>0.36689111089561699</v>
      </c>
      <c r="EL140" s="17">
        <v>0.46931236307031599</v>
      </c>
      <c r="EM140" s="17">
        <v>0.24995019245605599</v>
      </c>
      <c r="EN140" s="17">
        <v>0.27438601266328</v>
      </c>
      <c r="EO140" s="17">
        <v>0.491698935438448</v>
      </c>
      <c r="EP140" s="17">
        <v>5.8063239388840497E-2</v>
      </c>
      <c r="EQ140" s="17">
        <v>6.7136164847937704E-2</v>
      </c>
      <c r="ER140" s="17">
        <v>9.0770311432651907E-3</v>
      </c>
      <c r="ES140" s="17">
        <v>0.10874728515672499</v>
      </c>
      <c r="ET140" s="17">
        <v>0.12986020164225601</v>
      </c>
      <c r="EU140" s="17">
        <v>0.22837695607559799</v>
      </c>
      <c r="EV140" s="17">
        <v>3.1787915966485399E-2</v>
      </c>
      <c r="EW140" s="17">
        <v>0.116075142576773</v>
      </c>
      <c r="EX140" s="17">
        <v>0.17967967118238101</v>
      </c>
      <c r="EY140" s="17">
        <v>0.262959456916461</v>
      </c>
      <c r="EZ140" s="17">
        <v>2.3727971339863999E-2</v>
      </c>
      <c r="FA140" s="17">
        <v>0.17516898182412599</v>
      </c>
      <c r="FB140" s="17">
        <v>0.22352781366928501</v>
      </c>
      <c r="FC140" s="17">
        <v>0.95712372757414299</v>
      </c>
      <c r="FD140" s="17">
        <v>0.90923991374344604</v>
      </c>
      <c r="FE140" s="17">
        <v>0.78152164713989403</v>
      </c>
      <c r="FF140" s="17">
        <v>0.84878712136265799</v>
      </c>
      <c r="FG140" s="17">
        <v>0.96941996695742205</v>
      </c>
      <c r="FH140" s="17">
        <v>0.96712256987222878</v>
      </c>
      <c r="FI140" s="17">
        <v>0.559377440078765</v>
      </c>
      <c r="FJ140" s="17">
        <v>0.97320989090910892</v>
      </c>
      <c r="FK140" s="17">
        <v>0.98507879571816204</v>
      </c>
      <c r="FL140" s="17">
        <v>0.55551659892768801</v>
      </c>
      <c r="FM140" s="17">
        <v>0.59690844686420497</v>
      </c>
      <c r="FN140" s="17">
        <v>0.59686807935328301</v>
      </c>
      <c r="FO140" s="17">
        <v>0.80977657355160104</v>
      </c>
      <c r="FP140" s="17">
        <v>0.67110906814990401</v>
      </c>
      <c r="FQ140" s="17">
        <v>0.89505837093835094</v>
      </c>
      <c r="FR140" s="17">
        <v>0.54590201056519805</v>
      </c>
      <c r="FS140" s="17">
        <v>0.48225203765937602</v>
      </c>
      <c r="FT140" s="17">
        <v>0.85911405017229603</v>
      </c>
      <c r="FU140" s="17">
        <v>0.87115566328943295</v>
      </c>
      <c r="FV140" s="17">
        <v>0.91098391809756596</v>
      </c>
      <c r="FW140" s="17">
        <v>0.17670916634254599</v>
      </c>
      <c r="FX140" s="17">
        <v>0.36919284422265197</v>
      </c>
      <c r="FY140" s="17">
        <v>0.108835630409974</v>
      </c>
      <c r="FZ140" s="17">
        <v>0.17258646187742999</v>
      </c>
      <c r="GA140" s="17">
        <v>4.5372417561496597E-2</v>
      </c>
      <c r="GB140" s="17">
        <v>0.27075790023225099</v>
      </c>
      <c r="GC140" s="17">
        <v>0.34211549016193299</v>
      </c>
      <c r="GD140" s="17">
        <v>0.22321480677670999</v>
      </c>
      <c r="GE140" s="17">
        <v>0.20547751555004301</v>
      </c>
      <c r="GF140" s="17">
        <v>6.4198105819768703E-2</v>
      </c>
      <c r="GG140" s="17">
        <v>0.141279409730274</v>
      </c>
      <c r="GH140" s="17">
        <v>0.56227343773992999</v>
      </c>
      <c r="GI140" s="17">
        <v>0.30966557578194598</v>
      </c>
      <c r="GJ140" s="17">
        <v>0.81374163261079901</v>
      </c>
      <c r="GK140" s="17">
        <v>0.62430047070609995</v>
      </c>
      <c r="GL140" s="17">
        <v>0.52904017312749896</v>
      </c>
      <c r="GM140" s="17">
        <v>0.68776911132085605</v>
      </c>
      <c r="GN140" s="17">
        <v>0.34042449501515598</v>
      </c>
      <c r="GO140" s="17">
        <v>0.112511060522778</v>
      </c>
      <c r="GP140" s="17">
        <v>0.227913434492378</v>
      </c>
      <c r="GQ140" s="17">
        <v>0.73809899676188895</v>
      </c>
      <c r="GR140" s="17">
        <v>0.56816606369469902</v>
      </c>
      <c r="GS140" s="17">
        <v>0.88621451946020102</v>
      </c>
      <c r="GT140" s="17">
        <v>0.95697672382238896</v>
      </c>
      <c r="GU140" s="17">
        <v>0.61855015705091598</v>
      </c>
      <c r="GV140" s="17">
        <v>0.11969957407818201</v>
      </c>
      <c r="GW140" s="17">
        <v>0.20333303549699999</v>
      </c>
      <c r="GX140" s="17">
        <v>4.6803675504952097E-2</v>
      </c>
      <c r="GY140" s="17">
        <v>0.34766783327987</v>
      </c>
      <c r="GZ140" s="17">
        <v>0.23670123200984799</v>
      </c>
      <c r="HA140" s="17">
        <v>0.61839942268370696</v>
      </c>
      <c r="HB140" s="17">
        <v>0.36483302819769903</v>
      </c>
      <c r="HC140" s="17">
        <v>0.83941084395524901</v>
      </c>
      <c r="HD140" s="17">
        <v>0.60930889054251902</v>
      </c>
      <c r="HE140" s="17">
        <v>0.38184892504106799</v>
      </c>
    </row>
    <row r="141" spans="1:213" s="17" customFormat="1" ht="13.9">
      <c r="A141" s="19" t="s">
        <v>547</v>
      </c>
      <c r="B141" s="19" t="s">
        <v>407</v>
      </c>
      <c r="C141" s="19">
        <v>32</v>
      </c>
      <c r="D141" s="19" t="s">
        <v>412</v>
      </c>
      <c r="E141" s="19" t="s">
        <v>819</v>
      </c>
      <c r="F141" s="19">
        <v>3.3</v>
      </c>
      <c r="G141" s="19">
        <v>1.5</v>
      </c>
      <c r="H141" s="19">
        <v>1.06</v>
      </c>
      <c r="I141" s="19">
        <v>6.18</v>
      </c>
      <c r="J141" s="19">
        <v>3.4689999999999999</v>
      </c>
      <c r="K141" s="19">
        <v>14</v>
      </c>
      <c r="L141" s="19">
        <v>11</v>
      </c>
      <c r="M141" s="19">
        <v>1</v>
      </c>
      <c r="N141" s="19">
        <v>1.6040000000000001</v>
      </c>
      <c r="O141" s="19"/>
      <c r="P141" s="19"/>
      <c r="Q141" s="19">
        <v>1.8</v>
      </c>
      <c r="R141" s="19">
        <v>1</v>
      </c>
      <c r="S141" s="19">
        <v>2</v>
      </c>
      <c r="T141" s="19">
        <v>8.8000000000000007</v>
      </c>
      <c r="U141" s="19"/>
      <c r="V141" s="19">
        <v>2</v>
      </c>
      <c r="W141" s="19"/>
      <c r="X141" s="19"/>
      <c r="Y141" s="19"/>
      <c r="Z141" s="19">
        <v>21</v>
      </c>
      <c r="AA141" s="17">
        <v>8.821449357565711E-2</v>
      </c>
      <c r="AB141" s="17">
        <v>0.48399916815548899</v>
      </c>
      <c r="AC141" s="17">
        <v>0.11283520141154914</v>
      </c>
      <c r="AD141" s="17">
        <v>8.7285871058844861E-2</v>
      </c>
      <c r="AE141" s="17">
        <v>0.25375431900441564</v>
      </c>
      <c r="AF141" s="17">
        <v>0.63283162505456292</v>
      </c>
      <c r="AG141" s="17">
        <v>9.102190496626833E-2</v>
      </c>
      <c r="AH141" s="17">
        <v>0.17618396913834616</v>
      </c>
      <c r="AI141" s="17">
        <v>7.1342472115517572E-2</v>
      </c>
      <c r="AJ141" s="17">
        <v>2.8748447552985534</v>
      </c>
      <c r="AK141" s="17">
        <v>0.36954417469095746</v>
      </c>
      <c r="AL141" s="17">
        <v>7.3846811502382273E-2</v>
      </c>
      <c r="AM141" s="17">
        <v>0.25409480400803958</v>
      </c>
      <c r="AN141" s="17">
        <v>0.10272097962451</v>
      </c>
      <c r="AO141" s="17">
        <v>0.15705936712631355</v>
      </c>
      <c r="AP141" s="17">
        <v>0.29239758892445367</v>
      </c>
      <c r="AQ141" s="17">
        <v>5.9858656496121682E-2</v>
      </c>
      <c r="AR141" s="17">
        <v>0.17634878688045103</v>
      </c>
      <c r="AS141" s="17">
        <v>6.3605184712478504</v>
      </c>
      <c r="AT141" s="17">
        <v>0.25585132337268501</v>
      </c>
      <c r="AU141" s="17">
        <v>0.79123160457988728</v>
      </c>
      <c r="AV141" s="17">
        <v>7.9592649996055684E-2</v>
      </c>
      <c r="AW141" s="17">
        <v>0.13435261451221736</v>
      </c>
      <c r="AX141" s="17">
        <v>0.11443025749999758</v>
      </c>
      <c r="AY141" s="17">
        <v>6.5280810156171584E-2</v>
      </c>
      <c r="AZ141" s="17">
        <v>0.40485029794174704</v>
      </c>
      <c r="BA141" s="17">
        <v>0.16964628906838961</v>
      </c>
      <c r="BB141" s="17">
        <v>0.24604929499311723</v>
      </c>
      <c r="BC141" s="17">
        <v>0.22728130644913982</v>
      </c>
      <c r="BD141" s="17">
        <v>0.50204895764368584</v>
      </c>
      <c r="BE141" s="17">
        <v>4.3805902796183531</v>
      </c>
      <c r="BF141" s="17">
        <v>0.57610333815880521</v>
      </c>
      <c r="BG141" s="17">
        <v>1.4276464957738153</v>
      </c>
      <c r="BH141" s="17">
        <v>9.2133227782416616E-2</v>
      </c>
      <c r="BI141" s="17">
        <v>0.39992312324322704</v>
      </c>
      <c r="BJ141" s="17">
        <v>0.12085625067370601</v>
      </c>
      <c r="BK141" s="17">
        <v>0.57374050970894108</v>
      </c>
      <c r="BL141" s="17">
        <v>0.37023676356002322</v>
      </c>
      <c r="BM141" s="17">
        <v>0.17498588833586265</v>
      </c>
      <c r="BN141" s="17">
        <v>0.75853690054084277</v>
      </c>
      <c r="BO141" s="17">
        <v>5.1899120585307159</v>
      </c>
      <c r="BP141" s="17">
        <v>0.59521946985618035</v>
      </c>
      <c r="BQ141" s="17">
        <v>0.20264215620155024</v>
      </c>
      <c r="BR141" s="17">
        <v>0.6048882091704737</v>
      </c>
      <c r="BS141" s="17">
        <v>0.16022156098667142</v>
      </c>
      <c r="BT141" s="17">
        <v>5.092629122655123</v>
      </c>
      <c r="BU141" s="17">
        <v>0.59435712612152192</v>
      </c>
      <c r="BV141" s="17">
        <v>0.13641776882777798</v>
      </c>
      <c r="BW141" s="17">
        <v>0.32549169515287213</v>
      </c>
      <c r="BX141" s="17">
        <v>2.61240446274918</v>
      </c>
      <c r="BY141" s="17">
        <v>0.31810256154759076</v>
      </c>
      <c r="BZ141" s="17">
        <v>0.90732245127742639</v>
      </c>
      <c r="CA141" s="17">
        <v>29.386791506772724</v>
      </c>
      <c r="CB141" s="17">
        <v>2.6013382317669405</v>
      </c>
      <c r="CC141" s="17">
        <v>2.5198845428715808</v>
      </c>
      <c r="CD141" s="17">
        <v>0.41389338437044509</v>
      </c>
      <c r="CE141" s="17">
        <v>0.58392399071083811</v>
      </c>
      <c r="CF141" s="17">
        <v>1.1147078251294933</v>
      </c>
      <c r="CG141" s="17">
        <v>0.25700948432502513</v>
      </c>
      <c r="CH141" s="17">
        <v>0.95708488888679133</v>
      </c>
      <c r="CI141" s="17">
        <v>0.33808163774314498</v>
      </c>
      <c r="CJ141" s="17">
        <v>4.4041838846293579</v>
      </c>
      <c r="CK141" s="17">
        <v>0.23455947869301141</v>
      </c>
      <c r="CL141" s="17">
        <v>0.15340827976783811</v>
      </c>
      <c r="CM141" s="17">
        <v>0.1198119748734839</v>
      </c>
      <c r="CN141" s="17">
        <v>0.46812728866897307</v>
      </c>
      <c r="CO141" s="17">
        <v>2.0982439936806858</v>
      </c>
      <c r="CP141" s="17">
        <v>0.57549723947857678</v>
      </c>
      <c r="CQ141" s="17">
        <v>0.23585569671240755</v>
      </c>
      <c r="CR141" s="17">
        <v>0.47510069473062433</v>
      </c>
      <c r="CS141" s="17">
        <v>0.28094212128749441</v>
      </c>
      <c r="CT141" s="17">
        <v>0.44696102855550951</v>
      </c>
      <c r="CU141" s="17">
        <v>0.13967639505584312</v>
      </c>
      <c r="CV141" s="17">
        <v>0.26901457699242176</v>
      </c>
      <c r="CW141" s="17">
        <v>0.42308510256938248</v>
      </c>
      <c r="CX141" s="17">
        <v>3.5556833665811691</v>
      </c>
      <c r="CY141" s="17">
        <v>1.8563584906326061</v>
      </c>
      <c r="CZ141" s="17">
        <v>6.3417114109567838E-2</v>
      </c>
      <c r="DA141" s="17">
        <v>0.1069122025089654</v>
      </c>
      <c r="DB141" s="17">
        <v>0.21406145529897563</v>
      </c>
      <c r="DC141" s="17">
        <v>1.5627991090284046</v>
      </c>
      <c r="DD141" s="17">
        <v>0.10716890147326892</v>
      </c>
      <c r="DE141" s="17">
        <v>0.18485221171695421</v>
      </c>
      <c r="DF141" s="17">
        <v>6.8851020977474892E-2</v>
      </c>
      <c r="DG141" s="17">
        <v>0.24151127174148884</v>
      </c>
      <c r="DH141" s="17">
        <v>0.20823364671311012</v>
      </c>
      <c r="DI141" s="17">
        <v>9.9480917490807175E-2</v>
      </c>
      <c r="DJ141" s="17">
        <v>0.16067952618257572</v>
      </c>
      <c r="DK141" s="17">
        <v>6.9238106176497588E-2</v>
      </c>
      <c r="DL141" s="17">
        <v>0.7883601192426436</v>
      </c>
      <c r="DM141" s="17">
        <v>0.19288947948239335</v>
      </c>
      <c r="DN141" s="17">
        <v>0.32547213304527384</v>
      </c>
      <c r="DO141" s="17">
        <v>0.14045508555197037</v>
      </c>
      <c r="DP141" s="17">
        <v>7.0551555213996767E-2</v>
      </c>
      <c r="DQ141" s="17">
        <v>0.10201631998121849</v>
      </c>
      <c r="DR141" s="17">
        <v>6.0144471611577488E-2</v>
      </c>
      <c r="DS141" s="17">
        <v>2.3495164048120399E-2</v>
      </c>
      <c r="DT141" s="17">
        <v>1.27658787289787E-2</v>
      </c>
      <c r="DU141" s="17">
        <v>1.8404658658385999</v>
      </c>
      <c r="DV141" s="17">
        <v>6.97935803176484</v>
      </c>
      <c r="DW141" s="17">
        <v>9.7398430260415593E-3</v>
      </c>
      <c r="DX141" s="17">
        <v>0.83026372845256802</v>
      </c>
      <c r="DY141" s="17">
        <v>0.107410468793346</v>
      </c>
      <c r="DZ141" s="17">
        <v>3.2778627774742101E-2</v>
      </c>
      <c r="EA141" s="17">
        <v>0.45980862993381499</v>
      </c>
      <c r="EB141" s="17">
        <v>0.49306967952504099</v>
      </c>
      <c r="EC141" s="17">
        <v>0.29271910131591899</v>
      </c>
      <c r="ED141" s="17">
        <v>0.431108837402293</v>
      </c>
      <c r="EE141" s="17">
        <v>0.366497231772764</v>
      </c>
      <c r="EF141" s="17">
        <v>0.93368434302454395</v>
      </c>
      <c r="EG141" s="17">
        <v>0.32384517487450798</v>
      </c>
      <c r="EH141" s="17">
        <v>0.92055158795646697</v>
      </c>
      <c r="EI141" s="17">
        <v>0.62848580322280401</v>
      </c>
      <c r="EJ141" s="17">
        <v>0.47556797169719001</v>
      </c>
      <c r="EK141" s="17">
        <v>0.26828126374050898</v>
      </c>
      <c r="EL141" s="17">
        <v>0.34379075656465302</v>
      </c>
      <c r="EM141" s="17">
        <v>0.19479120122511201</v>
      </c>
      <c r="EN141" s="17">
        <v>0.179066782525094</v>
      </c>
      <c r="EO141" s="17">
        <v>0.62059169760027599</v>
      </c>
      <c r="EP141" s="17">
        <v>3.74372541519368E-2</v>
      </c>
      <c r="EQ141" s="17">
        <v>4.32282860303373E-2</v>
      </c>
      <c r="ER141" s="17">
        <v>6.6775515407983804E-3</v>
      </c>
      <c r="ES141" s="17">
        <v>0.101710806886293</v>
      </c>
      <c r="ET141" s="17">
        <v>0.12250421570970001</v>
      </c>
      <c r="EU141" s="17">
        <v>0.22346679973207301</v>
      </c>
      <c r="EV141" s="17">
        <v>2.4302180958080202E-2</v>
      </c>
      <c r="EW141" s="17">
        <v>0.107393399961431</v>
      </c>
      <c r="EX141" s="17">
        <v>0.17510687224643101</v>
      </c>
      <c r="EY141" s="17">
        <v>0.262991552901915</v>
      </c>
      <c r="EZ141" s="17">
        <v>1.7375968023095E-2</v>
      </c>
      <c r="FA141" s="17">
        <v>0.16945861800549</v>
      </c>
      <c r="FB141" s="17">
        <v>0.25463087593895201</v>
      </c>
      <c r="FC141" s="17">
        <v>0.95655975481908195</v>
      </c>
      <c r="FD141" s="17">
        <v>0.89381860870326202</v>
      </c>
      <c r="FE141" s="17">
        <v>0.73430399730171103</v>
      </c>
      <c r="FF141" s="17">
        <v>0.81040011211014196</v>
      </c>
      <c r="FG141" s="17">
        <v>0.97495625172902101</v>
      </c>
      <c r="FH141" s="17">
        <v>0.96938403577820431</v>
      </c>
      <c r="FI141" s="17">
        <v>0.53243493916140106</v>
      </c>
      <c r="FJ141" s="17">
        <v>0.96907174285207387</v>
      </c>
      <c r="FK141" s="17">
        <v>0.98897882017850502</v>
      </c>
      <c r="FL141" s="17">
        <v>0.53412493413027495</v>
      </c>
      <c r="FM141" s="17">
        <v>0.50864083209538402</v>
      </c>
      <c r="FN141" s="17">
        <v>0.568891162597706</v>
      </c>
      <c r="FO141" s="17">
        <v>0.80894733597741397</v>
      </c>
      <c r="FP141" s="17">
        <v>0.66978995447550005</v>
      </c>
      <c r="FQ141" s="17">
        <v>0.90203935186073403</v>
      </c>
      <c r="FR141" s="17">
        <v>0.554934796893225</v>
      </c>
      <c r="FS141" s="17">
        <v>0.44823458549173001</v>
      </c>
      <c r="FT141" s="17">
        <v>0.88528749007275398</v>
      </c>
      <c r="FU141" s="17">
        <v>0.87202502247062996</v>
      </c>
      <c r="FV141" s="17">
        <v>0.91446124469287104</v>
      </c>
      <c r="FW141" s="17">
        <v>0.159911755531502</v>
      </c>
      <c r="FX141" s="17">
        <v>0.395023041361723</v>
      </c>
      <c r="FY141" s="17">
        <v>7.9784568350765098E-2</v>
      </c>
      <c r="FZ141" s="17">
        <v>0.118693873490555</v>
      </c>
      <c r="GA141" s="17">
        <v>4.1939133108613302E-2</v>
      </c>
      <c r="GB141" s="17">
        <v>0.25285952452870503</v>
      </c>
      <c r="GC141" s="17">
        <v>0.32597916539312499</v>
      </c>
      <c r="GD141" s="17">
        <v>0.222597834156184</v>
      </c>
      <c r="GE141" s="17">
        <v>0.20780469927482301</v>
      </c>
      <c r="GF141" s="17">
        <v>4.4029185049192898E-2</v>
      </c>
      <c r="GG141" s="17">
        <v>0.16377551422563</v>
      </c>
      <c r="GH141" s="17">
        <v>0.59000538612473397</v>
      </c>
      <c r="GI141" s="17">
        <v>0.32954071200117402</v>
      </c>
      <c r="GJ141" s="17">
        <v>0.84334835696414101</v>
      </c>
      <c r="GK141" s="17">
        <v>0.64917982733202995</v>
      </c>
      <c r="GL141" s="17">
        <v>0.54604585707750497</v>
      </c>
      <c r="GM141" s="17">
        <v>0.69186341053668698</v>
      </c>
      <c r="GN141" s="17">
        <v>0.34713009761840202</v>
      </c>
      <c r="GO141" s="17">
        <v>0.115882570482309</v>
      </c>
      <c r="GP141" s="17">
        <v>0.23124752713609301</v>
      </c>
      <c r="GQ141" s="17">
        <v>0.74935780923964002</v>
      </c>
      <c r="GR141" s="17">
        <v>0.55310281772370895</v>
      </c>
      <c r="GS141" s="17">
        <v>0.90802791253736204</v>
      </c>
      <c r="GT141" s="17">
        <v>0.96674333535032697</v>
      </c>
      <c r="GU141" s="17">
        <v>0.69437366465308403</v>
      </c>
      <c r="GV141" s="17">
        <v>8.9262594864203196E-2</v>
      </c>
      <c r="GW141" s="17">
        <v>0.14646329845821099</v>
      </c>
      <c r="GX141" s="17">
        <v>4.3016425643957898E-2</v>
      </c>
      <c r="GY141" s="17">
        <v>0.26617756190431202</v>
      </c>
      <c r="GZ141" s="17">
        <v>0.28788549549229803</v>
      </c>
      <c r="HA141" s="17">
        <v>0.66009521437543694</v>
      </c>
      <c r="HB141" s="17">
        <v>0.40663951926549902</v>
      </c>
      <c r="HC141" s="17">
        <v>0.86501148689340401</v>
      </c>
      <c r="HD141" s="17">
        <v>0.70056577344601501</v>
      </c>
      <c r="HE141" s="17">
        <v>0.40648816916078601</v>
      </c>
    </row>
    <row r="142" spans="1:213" s="17" customFormat="1" ht="13.9">
      <c r="A142" s="19" t="s">
        <v>548</v>
      </c>
      <c r="B142" s="19" t="s">
        <v>407</v>
      </c>
      <c r="C142" s="19">
        <v>25</v>
      </c>
      <c r="D142" s="19" t="s">
        <v>412</v>
      </c>
      <c r="E142" s="19" t="s">
        <v>819</v>
      </c>
      <c r="F142" s="19">
        <v>3.08</v>
      </c>
      <c r="G142" s="19">
        <v>1.38</v>
      </c>
      <c r="H142" s="19">
        <v>0.82</v>
      </c>
      <c r="I142" s="19">
        <v>5.2</v>
      </c>
      <c r="J142" s="19">
        <v>1.893</v>
      </c>
      <c r="K142" s="19">
        <v>20</v>
      </c>
      <c r="L142" s="19">
        <v>17</v>
      </c>
      <c r="M142" s="19">
        <v>1.1000000000000001</v>
      </c>
      <c r="N142" s="19">
        <v>1.1479999999999999</v>
      </c>
      <c r="O142" s="19"/>
      <c r="P142" s="19"/>
      <c r="Q142" s="19">
        <v>3.4</v>
      </c>
      <c r="R142" s="19">
        <v>1.2</v>
      </c>
      <c r="S142" s="19">
        <v>3.4</v>
      </c>
      <c r="T142" s="19">
        <v>8.6</v>
      </c>
      <c r="U142" s="19"/>
      <c r="V142" s="19">
        <v>1.8</v>
      </c>
      <c r="W142" s="19"/>
      <c r="X142" s="19"/>
      <c r="Y142" s="19"/>
      <c r="Z142" s="19">
        <v>20</v>
      </c>
      <c r="AA142" s="17">
        <v>8.2095437070615035E-2</v>
      </c>
      <c r="AB142" s="17">
        <v>0.59414820846112937</v>
      </c>
      <c r="AC142" s="17">
        <v>0.10945205380845148</v>
      </c>
      <c r="AD142" s="17">
        <v>9.7204739322278369E-2</v>
      </c>
      <c r="AE142" s="17">
        <v>0.24447946092455938</v>
      </c>
      <c r="AF142" s="17">
        <v>0.85921031276634185</v>
      </c>
      <c r="AG142" s="17">
        <v>0.13973542953724843</v>
      </c>
      <c r="AH142" s="17">
        <v>0.16688526709092358</v>
      </c>
      <c r="AI142" s="17">
        <v>9.0880071563198148E-2</v>
      </c>
      <c r="AJ142" s="17">
        <v>2.0688260628098005</v>
      </c>
      <c r="AK142" s="17">
        <v>0.33565075379712178</v>
      </c>
      <c r="AL142" s="17">
        <v>8.1350971275684081E-2</v>
      </c>
      <c r="AM142" s="17">
        <v>0.2982344151842915</v>
      </c>
      <c r="AN142" s="17">
        <v>8.6691680189264264E-2</v>
      </c>
      <c r="AO142" s="17">
        <v>0.17017380088678083</v>
      </c>
      <c r="AP142" s="17">
        <v>0.31088785957542403</v>
      </c>
      <c r="AQ142" s="17">
        <v>5.2590029077115089E-2</v>
      </c>
      <c r="AR142" s="17">
        <v>0.18826843645350105</v>
      </c>
      <c r="AS142" s="17">
        <v>5.4878766736600371</v>
      </c>
      <c r="AT142" s="17">
        <v>0.21947668999428241</v>
      </c>
      <c r="AU142" s="17">
        <v>0.73361877135882114</v>
      </c>
      <c r="AV142" s="17">
        <v>8.7289960025087793E-2</v>
      </c>
      <c r="AW142" s="17">
        <v>0.14387929984680817</v>
      </c>
      <c r="AX142" s="17">
        <v>0.11445760091531108</v>
      </c>
      <c r="AY142" s="17">
        <v>7.2817967650386214E-2</v>
      </c>
      <c r="AZ142" s="17">
        <v>0.50979142916782827</v>
      </c>
      <c r="BA142" s="17">
        <v>0.17877512101546569</v>
      </c>
      <c r="BB142" s="17">
        <v>0.43363688275450823</v>
      </c>
      <c r="BC142" s="17">
        <v>0.25284802724808619</v>
      </c>
      <c r="BD142" s="17">
        <v>0.49299229582827575</v>
      </c>
      <c r="BE142" s="17">
        <v>4.4997896003266504</v>
      </c>
      <c r="BF142" s="17">
        <v>0.61749210872034965</v>
      </c>
      <c r="BG142" s="17">
        <v>1.5046807260921127</v>
      </c>
      <c r="BH142" s="17">
        <v>8.8036891292919695E-2</v>
      </c>
      <c r="BI142" s="17">
        <v>0.42037799457715458</v>
      </c>
      <c r="BJ142" s="17">
        <v>0.12209643533815709</v>
      </c>
      <c r="BK142" s="17">
        <v>0.65181628290401394</v>
      </c>
      <c r="BL142" s="17">
        <v>0.44259063730531001</v>
      </c>
      <c r="BM142" s="17">
        <v>0.195275758828023</v>
      </c>
      <c r="BN142" s="17">
        <v>0.54937695509155204</v>
      </c>
      <c r="BO142" s="17">
        <v>5.4397530737928683</v>
      </c>
      <c r="BP142" s="17">
        <v>0.67412694917334737</v>
      </c>
      <c r="BQ142" s="17">
        <v>0.26204321386904628</v>
      </c>
      <c r="BR142" s="17">
        <v>0.61731912398633304</v>
      </c>
      <c r="BS142" s="17">
        <v>0.20802807457643907</v>
      </c>
      <c r="BT142" s="17">
        <v>4.6271851816186462</v>
      </c>
      <c r="BU142" s="17">
        <v>0.64756492432835289</v>
      </c>
      <c r="BV142" s="17">
        <v>0.19137563496864335</v>
      </c>
      <c r="BW142" s="17">
        <v>0.41998662439563961</v>
      </c>
      <c r="BX142" s="17">
        <v>2.4246239175302171</v>
      </c>
      <c r="BY142" s="17">
        <v>0.34517911266819107</v>
      </c>
      <c r="BZ142" s="17">
        <v>0.98783448226535653</v>
      </c>
      <c r="CA142" s="17">
        <v>28.552113488144897</v>
      </c>
      <c r="CB142" s="17">
        <v>3.802478435592819</v>
      </c>
      <c r="CC142" s="17">
        <v>3.5289039408184499</v>
      </c>
      <c r="CD142" s="17">
        <v>0.39710292255857443</v>
      </c>
      <c r="CE142" s="17">
        <v>0.59356042028607248</v>
      </c>
      <c r="CF142" s="17">
        <v>1.1079751030308675</v>
      </c>
      <c r="CG142" s="17">
        <v>0.22490039703374479</v>
      </c>
      <c r="CH142" s="17">
        <v>0.97032235651745391</v>
      </c>
      <c r="CI142" s="17">
        <v>0.27566813824277958</v>
      </c>
      <c r="CJ142" s="17">
        <v>3.6337584510982861</v>
      </c>
      <c r="CK142" s="17">
        <v>0.2919414449527824</v>
      </c>
      <c r="CL142" s="17">
        <v>0.16546879310194426</v>
      </c>
      <c r="CM142" s="17">
        <v>0.22972747418609976</v>
      </c>
      <c r="CN142" s="17">
        <v>0.44675051896492451</v>
      </c>
      <c r="CO142" s="17">
        <v>2.5071610769724759</v>
      </c>
      <c r="CP142" s="17">
        <v>0.64381792519483694</v>
      </c>
      <c r="CQ142" s="17">
        <v>0.30431897126321988</v>
      </c>
      <c r="CR142" s="17">
        <v>0.63079648850793735</v>
      </c>
      <c r="CS142" s="17">
        <v>0.33902386530681511</v>
      </c>
      <c r="CT142" s="17">
        <v>0.549028599833293</v>
      </c>
      <c r="CU142" s="17">
        <v>0.13361986124346825</v>
      </c>
      <c r="CV142" s="17">
        <v>0.29473668247783946</v>
      </c>
      <c r="CW142" s="17">
        <v>0.3794158325333184</v>
      </c>
      <c r="CX142" s="17">
        <v>3.3889173144171494</v>
      </c>
      <c r="CY142" s="17">
        <v>1.7612690664134716</v>
      </c>
      <c r="CZ142" s="17">
        <v>7.1285616882044864E-2</v>
      </c>
      <c r="DA142" s="17">
        <v>9.8541559678480314E-2</v>
      </c>
      <c r="DB142" s="17">
        <v>0.17716545373460871</v>
      </c>
      <c r="DC142" s="17">
        <v>1.3018401659175107</v>
      </c>
      <c r="DD142" s="17">
        <v>9.8950767810736293E-2</v>
      </c>
      <c r="DE142" s="17">
        <v>0.12249921202078309</v>
      </c>
      <c r="DF142" s="17">
        <v>5.1461530717081871E-2</v>
      </c>
      <c r="DG142" s="17">
        <v>0.19502312526989338</v>
      </c>
      <c r="DH142" s="17">
        <v>0.15680961431543794</v>
      </c>
      <c r="DI142" s="17">
        <v>0.11669826204718783</v>
      </c>
      <c r="DJ142" s="17">
        <v>0.18454958989571857</v>
      </c>
      <c r="DK142" s="17">
        <v>6.3702154803658359E-2</v>
      </c>
      <c r="DL142" s="17">
        <v>0.89214334363598002</v>
      </c>
      <c r="DM142" s="17">
        <v>0.13098550278470908</v>
      </c>
      <c r="DN142" s="17">
        <v>0.25701138213951263</v>
      </c>
      <c r="DO142" s="17">
        <v>0.10765532638650553</v>
      </c>
      <c r="DP142" s="17">
        <v>4.5733656102520989E-2</v>
      </c>
      <c r="DQ142" s="17">
        <v>7.7524235912376754E-2</v>
      </c>
      <c r="DR142" s="17">
        <v>5.6862518343774308E-2</v>
      </c>
      <c r="DS142" s="17">
        <v>2.9132006479126001E-2</v>
      </c>
      <c r="DT142" s="17">
        <v>1.3770600859586901E-2</v>
      </c>
      <c r="DU142" s="17">
        <v>2.1155218117330601</v>
      </c>
      <c r="DV142" s="17">
        <v>6.91964757588506</v>
      </c>
      <c r="DW142" s="17">
        <v>9.9178744300913307E-3</v>
      </c>
      <c r="DX142" s="17">
        <v>0.83426441189288103</v>
      </c>
      <c r="DY142" s="17">
        <v>0.102862286625066</v>
      </c>
      <c r="DZ142" s="17">
        <v>3.1364579710429802E-2</v>
      </c>
      <c r="EA142" s="17">
        <v>0.46133808127734499</v>
      </c>
      <c r="EB142" s="17">
        <v>0.495801569583601</v>
      </c>
      <c r="EC142" s="17">
        <v>0.284013587366723</v>
      </c>
      <c r="ED142" s="17">
        <v>0.433312376661598</v>
      </c>
      <c r="EE142" s="17">
        <v>0.38364561599680003</v>
      </c>
      <c r="EF142" s="17">
        <v>0.93159988475534505</v>
      </c>
      <c r="EG142" s="17">
        <v>0.33033276140836099</v>
      </c>
      <c r="EH142" s="17">
        <v>0.91203139631712704</v>
      </c>
      <c r="EI142" s="17">
        <v>0.66628143328775602</v>
      </c>
      <c r="EJ142" s="17">
        <v>0.46981387441271599</v>
      </c>
      <c r="EK142" s="17">
        <v>0.25272932907979501</v>
      </c>
      <c r="EL142" s="17">
        <v>0.32982002347233702</v>
      </c>
      <c r="EM142" s="17">
        <v>0.20196615389464101</v>
      </c>
      <c r="EN142" s="17">
        <v>0.180734642771925</v>
      </c>
      <c r="EO142" s="17">
        <v>0.56702591144639003</v>
      </c>
      <c r="EP142" s="17">
        <v>5.0442728908758498E-2</v>
      </c>
      <c r="EQ142" s="17">
        <v>5.87181922590762E-2</v>
      </c>
      <c r="ER142" s="17">
        <v>5.2507225989194203E-3</v>
      </c>
      <c r="ES142" s="17">
        <v>0.124994393260836</v>
      </c>
      <c r="ET142" s="17">
        <v>0.14982587232413899</v>
      </c>
      <c r="EU142" s="17">
        <v>0.27273645676727198</v>
      </c>
      <c r="EV142" s="17">
        <v>2.8962226169954301E-2</v>
      </c>
      <c r="EW142" s="17">
        <v>0.13736112585636601</v>
      </c>
      <c r="EX142" s="17">
        <v>0.19825946265953101</v>
      </c>
      <c r="EY142" s="17">
        <v>0.32309900082999798</v>
      </c>
      <c r="EZ142" s="17">
        <v>2.17498423032579E-2</v>
      </c>
      <c r="FA142" s="17">
        <v>0.192148213512147</v>
      </c>
      <c r="FB142" s="17">
        <v>0.28149381074579399</v>
      </c>
      <c r="FC142" s="17">
        <v>0.96519206406303404</v>
      </c>
      <c r="FD142" s="17">
        <v>0.91463244577353797</v>
      </c>
      <c r="FE142" s="17">
        <v>0.72193627312371</v>
      </c>
      <c r="FF142" s="17">
        <v>0.85619097246726295</v>
      </c>
      <c r="FG142" s="17">
        <v>0.97210064171793997</v>
      </c>
      <c r="FH142" s="17">
        <v>0.96739455065236113</v>
      </c>
      <c r="FI142" s="17">
        <v>0.56652975640180403</v>
      </c>
      <c r="FJ142" s="17">
        <v>0.9744415629251334</v>
      </c>
      <c r="FK142" s="17">
        <v>0.98581902690317103</v>
      </c>
      <c r="FL142" s="17">
        <v>0.57201874752405502</v>
      </c>
      <c r="FM142" s="17">
        <v>0.49177047451138101</v>
      </c>
      <c r="FN142" s="17">
        <v>0.56668762333840195</v>
      </c>
      <c r="FO142" s="17">
        <v>0.82244103253989997</v>
      </c>
      <c r="FP142" s="17">
        <v>0.67987987550648299</v>
      </c>
      <c r="FQ142" s="17">
        <v>0.88994021123426303</v>
      </c>
      <c r="FR142" s="17">
        <v>0.50261688357615497</v>
      </c>
      <c r="FS142" s="17">
        <v>0.47919186513751499</v>
      </c>
      <c r="FT142" s="17">
        <v>0.87722565156407695</v>
      </c>
      <c r="FU142" s="17">
        <v>0.83818604198908897</v>
      </c>
      <c r="FV142" s="17">
        <v>0.91046977298173604</v>
      </c>
      <c r="FW142" s="17">
        <v>0.14991963153649601</v>
      </c>
      <c r="FX142" s="17">
        <v>0.35269725203965802</v>
      </c>
      <c r="FY142" s="17">
        <v>9.6631150354864803E-2</v>
      </c>
      <c r="FZ142" s="17">
        <v>0.150382505198563</v>
      </c>
      <c r="GA142" s="17">
        <v>4.3774964196685799E-2</v>
      </c>
      <c r="GB142" s="17">
        <v>0.249218468472447</v>
      </c>
      <c r="GC142" s="17">
        <v>0.32729591656568802</v>
      </c>
      <c r="GD142" s="17">
        <v>0.21824713195805001</v>
      </c>
      <c r="GE142" s="17">
        <v>0.16573306922829301</v>
      </c>
      <c r="GF142" s="17">
        <v>3.5106229796034998E-2</v>
      </c>
      <c r="GG142" s="17">
        <v>0.130626839432258</v>
      </c>
      <c r="GH142" s="17">
        <v>0.58324872515161796</v>
      </c>
      <c r="GI142" s="17">
        <v>0.328809359938951</v>
      </c>
      <c r="GJ142" s="17">
        <v>0.83345068736739103</v>
      </c>
      <c r="GK142" s="17">
        <v>0.64072174276181704</v>
      </c>
      <c r="GL142" s="17">
        <v>0.51089012542340095</v>
      </c>
      <c r="GM142" s="17">
        <v>0.69222264102368603</v>
      </c>
      <c r="GN142" s="17">
        <v>0.33688381434786102</v>
      </c>
      <c r="GO142" s="17">
        <v>0.11481340174046099</v>
      </c>
      <c r="GP142" s="17">
        <v>0.22207041260739999</v>
      </c>
      <c r="GQ142" s="17">
        <v>0.74333671263048595</v>
      </c>
      <c r="GR142" s="17">
        <v>0.55967871718693796</v>
      </c>
      <c r="GS142" s="17">
        <v>0.90240209081006695</v>
      </c>
      <c r="GT142" s="17">
        <v>0.96567430211997296</v>
      </c>
      <c r="GU142" s="17">
        <v>0.62238389813755002</v>
      </c>
      <c r="GV142" s="17">
        <v>0.10565025415552599</v>
      </c>
      <c r="GW142" s="17">
        <v>0.17564131138314901</v>
      </c>
      <c r="GX142" s="17">
        <v>4.5031308815231999E-2</v>
      </c>
      <c r="GY142" s="17">
        <v>0.22612905068471101</v>
      </c>
      <c r="GZ142" s="17">
        <v>0.23050942715622599</v>
      </c>
      <c r="HA142" s="17">
        <v>0.63768645847495997</v>
      </c>
      <c r="HB142" s="17">
        <v>0.38403740580378898</v>
      </c>
      <c r="HC142" s="17">
        <v>0.85737078199483496</v>
      </c>
      <c r="HD142" s="17">
        <v>0.73954525143526295</v>
      </c>
      <c r="HE142" s="17">
        <v>0.391874470981324</v>
      </c>
    </row>
    <row r="143" spans="1:213" s="17" customFormat="1" ht="13.9">
      <c r="A143" s="19" t="s">
        <v>549</v>
      </c>
      <c r="B143" s="19" t="s">
        <v>407</v>
      </c>
      <c r="C143" s="19">
        <v>40</v>
      </c>
      <c r="D143" s="19" t="s">
        <v>412</v>
      </c>
      <c r="E143" s="19" t="s">
        <v>819</v>
      </c>
      <c r="F143" s="19">
        <v>3.45</v>
      </c>
      <c r="G143" s="19">
        <v>1.27</v>
      </c>
      <c r="H143" s="19">
        <v>1.41</v>
      </c>
      <c r="I143" s="19">
        <v>7.5</v>
      </c>
      <c r="J143" s="19">
        <v>1.1220000000000001</v>
      </c>
      <c r="K143" s="19">
        <v>12</v>
      </c>
      <c r="L143" s="19">
        <v>11</v>
      </c>
      <c r="M143" s="19">
        <v>0.7</v>
      </c>
      <c r="N143" s="19">
        <v>1.0349999999999999</v>
      </c>
      <c r="O143" s="19">
        <v>0.35199999999999998</v>
      </c>
      <c r="P143" s="19">
        <v>0.34</v>
      </c>
      <c r="Q143" s="19">
        <v>3.9</v>
      </c>
      <c r="R143" s="19">
        <v>1.8</v>
      </c>
      <c r="S143" s="19">
        <v>4.3</v>
      </c>
      <c r="T143" s="19">
        <v>21.9</v>
      </c>
      <c r="U143" s="19"/>
      <c r="V143" s="19">
        <v>1.5</v>
      </c>
      <c r="W143" s="19">
        <v>36.4</v>
      </c>
      <c r="X143" s="19">
        <v>6.2</v>
      </c>
      <c r="Y143" s="19">
        <v>5.9</v>
      </c>
      <c r="Z143" s="19">
        <v>23</v>
      </c>
      <c r="AA143" s="17">
        <v>7.8386895797432396E-2</v>
      </c>
      <c r="AB143" s="17">
        <v>0.37755794536134668</v>
      </c>
      <c r="AC143" s="17">
        <v>6.687434256135967E-2</v>
      </c>
      <c r="AD143" s="17">
        <v>6.3292208589678822E-2</v>
      </c>
      <c r="AE143" s="17">
        <v>0.21571146428430021</v>
      </c>
      <c r="AF143" s="17">
        <v>0.54522979190997611</v>
      </c>
      <c r="AG143" s="17">
        <v>5.9813109833304644E-2</v>
      </c>
      <c r="AH143" s="17">
        <v>0.15792820063921584</v>
      </c>
      <c r="AI143" s="17">
        <v>5.176271911695797E-2</v>
      </c>
      <c r="AJ143" s="17">
        <v>3.5565425533262909</v>
      </c>
      <c r="AK143" s="17">
        <v>0.26276189511447556</v>
      </c>
      <c r="AL143" s="17">
        <v>7.1043864214936345E-2</v>
      </c>
      <c r="AM143" s="17">
        <v>0.17723398346763805</v>
      </c>
      <c r="AN143" s="17">
        <v>0.11004102267427761</v>
      </c>
      <c r="AO143" s="17">
        <v>0.14940038614855777</v>
      </c>
      <c r="AP143" s="17">
        <v>0.29810106747239928</v>
      </c>
      <c r="AQ143" s="17">
        <v>7.5794506994338817E-2</v>
      </c>
      <c r="AR143" s="17">
        <v>0.12590089455040704</v>
      </c>
      <c r="AS143" s="17">
        <v>4.6022980778662186</v>
      </c>
      <c r="AT143" s="17">
        <v>0.17476597320982221</v>
      </c>
      <c r="AU143" s="17">
        <v>0.73728206350148695</v>
      </c>
      <c r="AV143" s="17">
        <v>7.937017779049603E-2</v>
      </c>
      <c r="AW143" s="17">
        <v>0.13688481748167777</v>
      </c>
      <c r="AX143" s="17">
        <v>0.1033361829197848</v>
      </c>
      <c r="AY143" s="17">
        <v>4.5701980318769958E-2</v>
      </c>
      <c r="AZ143" s="17">
        <v>0.32718594893736619</v>
      </c>
      <c r="BA143" s="17">
        <v>0.10091127538559228</v>
      </c>
      <c r="BB143" s="17">
        <v>0.27818805545439595</v>
      </c>
      <c r="BC143" s="17">
        <v>0.1882601685395221</v>
      </c>
      <c r="BD143" s="17">
        <v>0.46654872158038119</v>
      </c>
      <c r="BE143" s="17">
        <v>2.1005812110386586</v>
      </c>
      <c r="BF143" s="17">
        <v>0.50206372355935247</v>
      </c>
      <c r="BG143" s="17">
        <v>1.0939329220269749</v>
      </c>
      <c r="BH143" s="17">
        <v>6.6627652772726337E-2</v>
      </c>
      <c r="BI143" s="17">
        <v>0.3303108785962261</v>
      </c>
      <c r="BJ143" s="17">
        <v>0.11078428094206526</v>
      </c>
      <c r="BK143" s="17">
        <v>0.47510033156723241</v>
      </c>
      <c r="BL143" s="17">
        <v>0.31265277070739395</v>
      </c>
      <c r="BM143" s="17">
        <v>0.13080710602970988</v>
      </c>
      <c r="BN143" s="17">
        <v>0.57320978667420519</v>
      </c>
      <c r="BO143" s="17">
        <v>4.6409909190665095</v>
      </c>
      <c r="BP143" s="17">
        <v>0.37814150446787764</v>
      </c>
      <c r="BQ143" s="17">
        <v>0.2596488027518904</v>
      </c>
      <c r="BR143" s="17">
        <v>0.54983450544246448</v>
      </c>
      <c r="BS143" s="17">
        <v>0.15135464743840427</v>
      </c>
      <c r="BT143" s="17">
        <v>2.9765656723360028</v>
      </c>
      <c r="BU143" s="17">
        <v>0.48880689408660133</v>
      </c>
      <c r="BV143" s="17">
        <v>0.2085233041127223</v>
      </c>
      <c r="BW143" s="17">
        <v>0.3868410872262798</v>
      </c>
      <c r="BX143" s="17">
        <v>2.2393139763118528</v>
      </c>
      <c r="BY143" s="17">
        <v>0.39042501119330253</v>
      </c>
      <c r="BZ143" s="17">
        <v>1.0214828073725504</v>
      </c>
      <c r="CA143" s="17">
        <v>32.70809873656443</v>
      </c>
      <c r="CB143" s="17">
        <v>2.1230427977045854</v>
      </c>
      <c r="CC143" s="17">
        <v>3.0143357142373137</v>
      </c>
      <c r="CD143" s="17">
        <v>0.31885066624658293</v>
      </c>
      <c r="CE143" s="17">
        <v>0.56124877492602465</v>
      </c>
      <c r="CF143" s="17">
        <v>1.3093153794636756</v>
      </c>
      <c r="CG143" s="17">
        <v>0.23237295884864884</v>
      </c>
      <c r="CH143" s="17">
        <v>1.6901889222707314</v>
      </c>
      <c r="CI143" s="17">
        <v>0.31588955735900742</v>
      </c>
      <c r="CJ143" s="17">
        <v>3.9962828150712317</v>
      </c>
      <c r="CK143" s="17">
        <v>0.20896072874198776</v>
      </c>
      <c r="CL143" s="17">
        <v>0.19263693709446345</v>
      </c>
      <c r="CM143" s="17">
        <v>0.23207263518914764</v>
      </c>
      <c r="CN143" s="17">
        <v>0.28834826989873336</v>
      </c>
      <c r="CO143" s="17">
        <v>2.8522904712990789</v>
      </c>
      <c r="CP143" s="17">
        <v>0.42157953090687622</v>
      </c>
      <c r="CQ143" s="17">
        <v>0.23981210229653849</v>
      </c>
      <c r="CR143" s="17">
        <v>0.67269464618525099</v>
      </c>
      <c r="CS143" s="17">
        <v>0.38799228833362548</v>
      </c>
      <c r="CT143" s="17">
        <v>1.0895084140253111</v>
      </c>
      <c r="CU143" s="17">
        <v>0.29311291426193103</v>
      </c>
      <c r="CV143" s="17">
        <v>0.46640571814989551</v>
      </c>
      <c r="CW143" s="17">
        <v>0.20439816922769638</v>
      </c>
      <c r="CX143" s="17">
        <v>1.5531126841766199</v>
      </c>
      <c r="CY143" s="17">
        <v>2.0212945806801117</v>
      </c>
      <c r="CZ143" s="17">
        <v>5.8947361310766097E-2</v>
      </c>
      <c r="DA143" s="17">
        <v>0.10045147199146688</v>
      </c>
      <c r="DB143" s="17">
        <v>0.35348701904773161</v>
      </c>
      <c r="DC143" s="17">
        <v>3.8812535233160519</v>
      </c>
      <c r="DD143" s="17">
        <v>0.28608693239575439</v>
      </c>
      <c r="DE143" s="17">
        <v>0.26369550875198561</v>
      </c>
      <c r="DF143" s="17">
        <v>0.1903168229715482</v>
      </c>
      <c r="DG143" s="17">
        <v>0.10035891438476871</v>
      </c>
      <c r="DH143" s="17">
        <v>0.10156708179653383</v>
      </c>
      <c r="DI143" s="17">
        <v>8.5787543734745259E-2</v>
      </c>
      <c r="DJ143" s="17">
        <v>0.38628598118882601</v>
      </c>
      <c r="DK143" s="17">
        <v>0.11548722306347856</v>
      </c>
      <c r="DL143" s="17">
        <v>2.8869727562385252</v>
      </c>
      <c r="DM143" s="17">
        <v>5.807027582106964E-2</v>
      </c>
      <c r="DN143" s="17">
        <v>0.15313002927798816</v>
      </c>
      <c r="DO143" s="17">
        <v>8.315673310559174E-2</v>
      </c>
      <c r="DP143" s="17">
        <v>8.8137458017820594E-2</v>
      </c>
      <c r="DQ143" s="17">
        <v>0.19192641665816579</v>
      </c>
      <c r="DR143" s="17">
        <v>0.14892444300426544</v>
      </c>
      <c r="DS143" s="17">
        <v>1.9023080010190201E-2</v>
      </c>
      <c r="DT143" s="17">
        <v>1.08282202701083E-2</v>
      </c>
      <c r="DU143" s="17">
        <v>1.75680578485314</v>
      </c>
      <c r="DV143" s="17">
        <v>6.9879309402116103</v>
      </c>
      <c r="DW143" s="17">
        <v>8.7826215627946503E-3</v>
      </c>
      <c r="DX143" s="17">
        <v>0.79394402624662397</v>
      </c>
      <c r="DY143" s="17">
        <v>0.11278708170380999</v>
      </c>
      <c r="DZ143" s="17">
        <v>3.1629909764664503E-2</v>
      </c>
      <c r="EA143" s="17">
        <v>0.43840778367914301</v>
      </c>
      <c r="EB143" s="17">
        <v>0.44539956176501</v>
      </c>
      <c r="EC143" s="17">
        <v>0.55941243593365497</v>
      </c>
      <c r="ED143" s="17">
        <v>0.55713076430161501</v>
      </c>
      <c r="EE143" s="17">
        <v>0.34156173656192901</v>
      </c>
      <c r="EF143" s="17">
        <v>0.93138861980950804</v>
      </c>
      <c r="EG143" s="17">
        <v>0.29038846029236498</v>
      </c>
      <c r="EH143" s="17">
        <v>0.91973016368942395</v>
      </c>
      <c r="EI143" s="17">
        <v>0.70481049586149402</v>
      </c>
      <c r="EJ143" s="17">
        <v>0.406123656620832</v>
      </c>
      <c r="EK143" s="17">
        <v>0.54059547358300597</v>
      </c>
      <c r="EL143" s="17">
        <v>0.71628513331141197</v>
      </c>
      <c r="EM143" s="17">
        <v>0.25374657430881298</v>
      </c>
      <c r="EN143" s="17">
        <v>0.44352540882568497</v>
      </c>
      <c r="EO143" s="17">
        <v>0.60385839183682599</v>
      </c>
      <c r="EP143" s="17">
        <v>4.46807321970785E-2</v>
      </c>
      <c r="EQ143" s="17">
        <v>5.2765897249389099E-2</v>
      </c>
      <c r="ER143" s="17">
        <v>1.7441448172953199E-2</v>
      </c>
      <c r="ES143" s="17">
        <v>9.9739930866621695E-2</v>
      </c>
      <c r="ET143" s="17">
        <v>0.12562589750582701</v>
      </c>
      <c r="EU143" s="17">
        <v>0.24949945873991999</v>
      </c>
      <c r="EV143" s="17">
        <v>2.6143051687088199E-2</v>
      </c>
      <c r="EW143" s="17">
        <v>0.113220237059869</v>
      </c>
      <c r="EX143" s="17">
        <v>0.18368773790704601</v>
      </c>
      <c r="EY143" s="17">
        <v>0.29266027040120102</v>
      </c>
      <c r="EZ143" s="17">
        <v>2.0136568020393899E-2</v>
      </c>
      <c r="FA143" s="17">
        <v>0.175419830086952</v>
      </c>
      <c r="FB143" s="17">
        <v>0.29592327714106798</v>
      </c>
      <c r="FC143" s="17">
        <v>0.95135244506038097</v>
      </c>
      <c r="FD143" s="17">
        <v>0.901464830274055</v>
      </c>
      <c r="FE143" s="17">
        <v>0.67909809023677803</v>
      </c>
      <c r="FF143" s="17">
        <v>0.80597984966388303</v>
      </c>
      <c r="FG143" s="17">
        <v>0.97814880956238504</v>
      </c>
      <c r="FH143" s="17">
        <v>0.97071293922321777</v>
      </c>
      <c r="FI143" s="17">
        <v>0.42655321918814398</v>
      </c>
      <c r="FJ143" s="17">
        <v>0.97442165001177306</v>
      </c>
      <c r="FK143" s="17">
        <v>0.98933875959886797</v>
      </c>
      <c r="FL143" s="17">
        <v>0.42294353980691501</v>
      </c>
      <c r="FM143" s="17">
        <v>0.47555404510803101</v>
      </c>
      <c r="FN143" s="17">
        <v>0.44286923569838499</v>
      </c>
      <c r="FO143" s="17">
        <v>0.84600921259756801</v>
      </c>
      <c r="FP143" s="17">
        <v>0.73569423340787399</v>
      </c>
      <c r="FQ143" s="17">
        <v>0.91101152529444496</v>
      </c>
      <c r="FR143" s="17">
        <v>0.464872896283202</v>
      </c>
      <c r="FS143" s="17">
        <v>0.52695503353530004</v>
      </c>
      <c r="FT143" s="17">
        <v>0.90333266593833905</v>
      </c>
      <c r="FU143" s="17">
        <v>0.91451571112628505</v>
      </c>
      <c r="FV143" s="17">
        <v>0.90656227322282101</v>
      </c>
      <c r="FW143" s="17">
        <v>0.22679388035051901</v>
      </c>
      <c r="FX143" s="17">
        <v>0.23807901593268199</v>
      </c>
      <c r="FY143" s="17">
        <v>9.3451837995180795E-2</v>
      </c>
      <c r="FZ143" s="17">
        <v>0.16624135558887301</v>
      </c>
      <c r="GA143" s="17">
        <v>3.4994583001847601E-2</v>
      </c>
      <c r="GB143" s="17">
        <v>0.25277756736378398</v>
      </c>
      <c r="GC143" s="17">
        <v>0.32898177789909699</v>
      </c>
      <c r="GD143" s="17">
        <v>0.156021356973922</v>
      </c>
      <c r="GE143" s="17">
        <v>0.14257391746717701</v>
      </c>
      <c r="GF143" s="17">
        <v>7.1831352637551305E-2</v>
      </c>
      <c r="GG143" s="17">
        <v>7.0742564829626001E-2</v>
      </c>
      <c r="GH143" s="17">
        <v>0.64224239541269301</v>
      </c>
      <c r="GI143" s="17">
        <v>0.360713677946427</v>
      </c>
      <c r="GJ143" s="17">
        <v>0.86833808293649195</v>
      </c>
      <c r="GK143" s="17">
        <v>0.65823395793066097</v>
      </c>
      <c r="GL143" s="17">
        <v>0.58553393322718805</v>
      </c>
      <c r="GM143" s="17">
        <v>0.75054091624889996</v>
      </c>
      <c r="GN143" s="17">
        <v>0.32229897881602398</v>
      </c>
      <c r="GO143" s="17">
        <v>0.15496252771296801</v>
      </c>
      <c r="GP143" s="17">
        <v>0.16733645110305601</v>
      </c>
      <c r="GQ143" s="17">
        <v>0.81610974571710704</v>
      </c>
      <c r="GR143" s="17">
        <v>0.65380670962810705</v>
      </c>
      <c r="GS143" s="17">
        <v>0.923512513747762</v>
      </c>
      <c r="GT143" s="17">
        <v>0.96006002650984501</v>
      </c>
      <c r="GU143" s="17">
        <v>0.53758309844494401</v>
      </c>
      <c r="GV143" s="17">
        <v>0.103666648832845</v>
      </c>
      <c r="GW143" s="17">
        <v>0.20625994019354299</v>
      </c>
      <c r="GX143" s="17">
        <v>3.5776338589527903E-2</v>
      </c>
      <c r="GY143" s="17">
        <v>0.304075269627475</v>
      </c>
      <c r="GZ143" s="17">
        <v>0.15973691357917</v>
      </c>
      <c r="HA143" s="17">
        <v>0.71244309688426199</v>
      </c>
      <c r="HB143" s="17">
        <v>0.44754676943456401</v>
      </c>
      <c r="HC143" s="17">
        <v>0.887736175158234</v>
      </c>
      <c r="HD143" s="17">
        <v>0.65598475688237001</v>
      </c>
      <c r="HE143" s="17">
        <v>0.37784618486577398</v>
      </c>
    </row>
    <row r="144" spans="1:213" s="17" customFormat="1" ht="13.9">
      <c r="A144" s="19" t="s">
        <v>550</v>
      </c>
      <c r="B144" s="19" t="s">
        <v>407</v>
      </c>
      <c r="C144" s="19">
        <v>27</v>
      </c>
      <c r="D144" s="19" t="s">
        <v>412</v>
      </c>
      <c r="E144" s="19" t="s">
        <v>819</v>
      </c>
      <c r="F144" s="19">
        <v>3.35</v>
      </c>
      <c r="G144" s="19">
        <v>1.65</v>
      </c>
      <c r="H144" s="19">
        <v>1.03</v>
      </c>
      <c r="I144" s="19">
        <v>6.8</v>
      </c>
      <c r="J144" s="19">
        <v>2.6030000000000002</v>
      </c>
      <c r="K144" s="19">
        <v>14</v>
      </c>
      <c r="L144" s="19">
        <v>13</v>
      </c>
      <c r="M144" s="19">
        <v>0.8</v>
      </c>
      <c r="N144" s="19">
        <v>0.54200000000000004</v>
      </c>
      <c r="O144" s="19"/>
      <c r="P144" s="19"/>
      <c r="Q144" s="19">
        <v>1.1000000000000001</v>
      </c>
      <c r="R144" s="19">
        <v>2</v>
      </c>
      <c r="S144" s="19">
        <v>2</v>
      </c>
      <c r="T144" s="19">
        <v>6.9</v>
      </c>
      <c r="U144" s="19"/>
      <c r="V144" s="19">
        <v>1</v>
      </c>
      <c r="W144" s="19">
        <v>33.700000000000003</v>
      </c>
      <c r="X144" s="19">
        <v>3.6</v>
      </c>
      <c r="Y144" s="19">
        <v>9.4</v>
      </c>
      <c r="Z144" s="19">
        <v>31</v>
      </c>
      <c r="AA144" s="17">
        <v>6.5867905605111368E-2</v>
      </c>
      <c r="AB144" s="17">
        <v>0.42184315624058422</v>
      </c>
      <c r="AC144" s="17">
        <v>7.6195187269751719E-2</v>
      </c>
      <c r="AD144" s="17">
        <v>7.3551374168250083E-2</v>
      </c>
      <c r="AE144" s="17">
        <v>0.21648251000757654</v>
      </c>
      <c r="AF144" s="17">
        <v>0.62333533583822964</v>
      </c>
      <c r="AG144" s="17">
        <v>6.2837998918539695E-2</v>
      </c>
      <c r="AH144" s="17">
        <v>0.15552726616051865</v>
      </c>
      <c r="AI144" s="17">
        <v>5.7861059063784755E-2</v>
      </c>
      <c r="AJ144" s="17">
        <v>2.4718032900581894</v>
      </c>
      <c r="AK144" s="17">
        <v>0.36342085245905009</v>
      </c>
      <c r="AL144" s="17">
        <v>6.2460039681912521E-2</v>
      </c>
      <c r="AM144" s="17">
        <v>0.22857382351742045</v>
      </c>
      <c r="AN144" s="17">
        <v>0.10733761576105019</v>
      </c>
      <c r="AO144" s="17">
        <v>0.1185446565658745</v>
      </c>
      <c r="AP144" s="17">
        <v>0.3085797216497953</v>
      </c>
      <c r="AQ144" s="17">
        <v>7.6914959640883199E-2</v>
      </c>
      <c r="AR144" s="17">
        <v>0.12636246924886593</v>
      </c>
      <c r="AS144" s="17">
        <v>4.9746789450126183</v>
      </c>
      <c r="AT144" s="17">
        <v>0.35745734624915798</v>
      </c>
      <c r="AU144" s="17">
        <v>0.70352961900200184</v>
      </c>
      <c r="AV144" s="17">
        <v>7.5873602126880837E-2</v>
      </c>
      <c r="AW144" s="17">
        <v>0.14244939727188347</v>
      </c>
      <c r="AX144" s="17">
        <v>9.9336243673928445E-2</v>
      </c>
      <c r="AY144" s="17">
        <v>8.0528474987712165E-2</v>
      </c>
      <c r="AZ144" s="17">
        <v>0.41945828773817528</v>
      </c>
      <c r="BA144" s="17">
        <v>0.10070657466753508</v>
      </c>
      <c r="BB144" s="17">
        <v>0.38112841320966001</v>
      </c>
      <c r="BC144" s="17">
        <v>0.23808309431042918</v>
      </c>
      <c r="BD144" s="17">
        <v>0.46992180642168602</v>
      </c>
      <c r="BE144" s="17">
        <v>3.7398312152262476</v>
      </c>
      <c r="BF144" s="17">
        <v>0.61980621279252857</v>
      </c>
      <c r="BG144" s="17">
        <v>1.199329966827845</v>
      </c>
      <c r="BH144" s="17">
        <v>9.568426123773352E-2</v>
      </c>
      <c r="BI144" s="17">
        <v>0.46202365353687341</v>
      </c>
      <c r="BJ144" s="17">
        <v>0.14158385417703362</v>
      </c>
      <c r="BK144" s="17">
        <v>0.64485950461387398</v>
      </c>
      <c r="BL144" s="17">
        <v>0.4202671755453547</v>
      </c>
      <c r="BM144" s="17">
        <v>0.17638139011584228</v>
      </c>
      <c r="BN144" s="17">
        <v>0.48090085583137071</v>
      </c>
      <c r="BO144" s="17">
        <v>5.7099219023475039</v>
      </c>
      <c r="BP144" s="17">
        <v>0.55062624589911879</v>
      </c>
      <c r="BQ144" s="17">
        <v>0.17038042927151534</v>
      </c>
      <c r="BR144" s="17">
        <v>0.6765848188583905</v>
      </c>
      <c r="BS144" s="17">
        <v>0.16701803939010149</v>
      </c>
      <c r="BT144" s="17">
        <v>3.6903581593447479</v>
      </c>
      <c r="BU144" s="17">
        <v>0.54629162890264149</v>
      </c>
      <c r="BV144" s="17">
        <v>0.26940256663744022</v>
      </c>
      <c r="BW144" s="17">
        <v>0.32920920082611344</v>
      </c>
      <c r="BX144" s="17">
        <v>2.9401628088938909</v>
      </c>
      <c r="BY144" s="17">
        <v>0.35168829840051541</v>
      </c>
      <c r="BZ144" s="17">
        <v>0.97731397061447933</v>
      </c>
      <c r="CA144" s="17">
        <v>31.128042606845678</v>
      </c>
      <c r="CB144" s="17">
        <v>2.1669242936129427</v>
      </c>
      <c r="CC144" s="17">
        <v>4.0323892838355171</v>
      </c>
      <c r="CD144" s="17">
        <v>0.44343542935689417</v>
      </c>
      <c r="CE144" s="17">
        <v>0.67490212358636181</v>
      </c>
      <c r="CF144" s="17">
        <v>1.0615549579569206</v>
      </c>
      <c r="CG144" s="17">
        <v>0.2464852714807044</v>
      </c>
      <c r="CH144" s="17">
        <v>1.1999241918391286</v>
      </c>
      <c r="CI144" s="17">
        <v>0.25181801816926747</v>
      </c>
      <c r="CJ144" s="17">
        <v>3.1219812925135781</v>
      </c>
      <c r="CK144" s="17">
        <v>0.26840242232318107</v>
      </c>
      <c r="CL144" s="17">
        <v>0.13222855444251047</v>
      </c>
      <c r="CM144" s="17">
        <v>0.1849405788446577</v>
      </c>
      <c r="CN144" s="17">
        <v>0.54830540207790246</v>
      </c>
      <c r="CO144" s="17">
        <v>1.674867443335835</v>
      </c>
      <c r="CP144" s="17">
        <v>0.61316568234038726</v>
      </c>
      <c r="CQ144" s="17">
        <v>0.39955461217742061</v>
      </c>
      <c r="CR144" s="17">
        <v>0.7592535668818412</v>
      </c>
      <c r="CS144" s="17">
        <v>0.41435057319203589</v>
      </c>
      <c r="CT144" s="17">
        <v>0.75845185960892558</v>
      </c>
      <c r="CU144" s="17">
        <v>0.20925766038828505</v>
      </c>
      <c r="CV144" s="17">
        <v>0.31235125979959771</v>
      </c>
      <c r="CW144" s="17">
        <v>0.44024150475314033</v>
      </c>
      <c r="CX144" s="17">
        <v>3.0994225402915374</v>
      </c>
      <c r="CY144" s="17">
        <v>1.741011945637756</v>
      </c>
      <c r="CZ144" s="17">
        <v>9.1741788637216298E-2</v>
      </c>
      <c r="DA144" s="17">
        <v>0.12404463316918546</v>
      </c>
      <c r="DB144" s="17">
        <v>0.26970689260761743</v>
      </c>
      <c r="DC144" s="17">
        <v>1.9069021458656081</v>
      </c>
      <c r="DD144" s="17">
        <v>0.1777357335751093</v>
      </c>
      <c r="DE144" s="17">
        <v>0.16953075280315</v>
      </c>
      <c r="DF144" s="17">
        <v>6.5638266852324614E-2</v>
      </c>
      <c r="DG144" s="17">
        <v>0.24597581068494992</v>
      </c>
      <c r="DH144" s="17">
        <v>0.21461242705665579</v>
      </c>
      <c r="DI144" s="17">
        <v>0.14501162522021332</v>
      </c>
      <c r="DJ144" s="17">
        <v>0.26494821269721563</v>
      </c>
      <c r="DK144" s="17">
        <v>0.10023940105584345</v>
      </c>
      <c r="DL144" s="17">
        <v>1.439993061589979</v>
      </c>
      <c r="DM144" s="17">
        <v>0.16688102643015412</v>
      </c>
      <c r="DN144" s="17">
        <v>0.28215845279236523</v>
      </c>
      <c r="DO144" s="17">
        <v>0.11642362799074268</v>
      </c>
      <c r="DP144" s="17">
        <v>9.0565905413260359E-2</v>
      </c>
      <c r="DQ144" s="17">
        <v>0.12106381037141471</v>
      </c>
      <c r="DR144" s="17">
        <v>0.10328616407675623</v>
      </c>
      <c r="DS144" s="17">
        <v>2.3380701088830998E-2</v>
      </c>
      <c r="DT144" s="17">
        <v>1.3519211429324E-2</v>
      </c>
      <c r="DU144" s="17">
        <v>1.72944266838794</v>
      </c>
      <c r="DV144" s="17">
        <v>7.10357073941789</v>
      </c>
      <c r="DW144" s="17">
        <v>8.8237768683824807E-3</v>
      </c>
      <c r="DX144" s="17">
        <v>0.81396902978840502</v>
      </c>
      <c r="DY144" s="17">
        <v>0.110312325204231</v>
      </c>
      <c r="DZ144" s="17">
        <v>3.5694363150334897E-2</v>
      </c>
      <c r="EA144" s="17">
        <v>0.42064457126233601</v>
      </c>
      <c r="EB144" s="17">
        <v>0.446872994161363</v>
      </c>
      <c r="EC144" s="17">
        <v>0.350015978677582</v>
      </c>
      <c r="ED144" s="17">
        <v>0.40067389764397998</v>
      </c>
      <c r="EE144" s="17">
        <v>0.33507854894140798</v>
      </c>
      <c r="EF144" s="17">
        <v>0.91749234723016704</v>
      </c>
      <c r="EG144" s="17">
        <v>0.26596125750205502</v>
      </c>
      <c r="EH144" s="17">
        <v>0.90748430066702701</v>
      </c>
      <c r="EI144" s="17">
        <v>0.67277044723063095</v>
      </c>
      <c r="EJ144" s="17">
        <v>0.40612808091296598</v>
      </c>
      <c r="EK144" s="17">
        <v>0.317405705981057</v>
      </c>
      <c r="EL144" s="17">
        <v>0.41978132099954402</v>
      </c>
      <c r="EM144" s="17">
        <v>0.211472974259201</v>
      </c>
      <c r="EN144" s="17">
        <v>0.233099892774568</v>
      </c>
      <c r="EO144" s="17">
        <v>0.50795389569469596</v>
      </c>
      <c r="EP144" s="17">
        <v>5.6238249798426898E-2</v>
      </c>
      <c r="EQ144" s="17">
        <v>6.7281002364578193E-2</v>
      </c>
      <c r="ER144" s="17">
        <v>6.1961097281907698E-3</v>
      </c>
      <c r="ES144" s="17">
        <v>9.0701066459537502E-2</v>
      </c>
      <c r="ET144" s="17">
        <v>0.111430611166024</v>
      </c>
      <c r="EU144" s="17">
        <v>0.22266305924375501</v>
      </c>
      <c r="EV144" s="17">
        <v>2.1565577284646802E-2</v>
      </c>
      <c r="EW144" s="17">
        <v>9.4297659769974798E-2</v>
      </c>
      <c r="EX144" s="17">
        <v>0.18355493260528499</v>
      </c>
      <c r="EY144" s="17">
        <v>0.25156673503017202</v>
      </c>
      <c r="EZ144" s="17">
        <v>1.50439472485237E-2</v>
      </c>
      <c r="FA144" s="17">
        <v>0.178225846563351</v>
      </c>
      <c r="FB144" s="17">
        <v>0.242814837560342</v>
      </c>
      <c r="FC144" s="17">
        <v>0.96271394459859705</v>
      </c>
      <c r="FD144" s="17">
        <v>0.92039695447625003</v>
      </c>
      <c r="FE144" s="17">
        <v>0.76773159290139004</v>
      </c>
      <c r="FF144" s="17">
        <v>0.85146881947513398</v>
      </c>
      <c r="FG144" s="17">
        <v>0.97608420486317604</v>
      </c>
      <c r="FH144" s="17">
        <v>0.97038946663796877</v>
      </c>
      <c r="FI144" s="17">
        <v>0.53875473662797002</v>
      </c>
      <c r="FJ144" s="17">
        <v>0.97475294896125553</v>
      </c>
      <c r="FK144" s="17">
        <v>0.98804356085883605</v>
      </c>
      <c r="FL144" s="17">
        <v>0.53591277296041395</v>
      </c>
      <c r="FM144" s="17">
        <v>0.57035762228225395</v>
      </c>
      <c r="FN144" s="17">
        <v>0.59932610235602002</v>
      </c>
      <c r="FO144" s="17">
        <v>0.83400973214095597</v>
      </c>
      <c r="FP144" s="17">
        <v>0.70786844147918204</v>
      </c>
      <c r="FQ144" s="17">
        <v>0.88920507367394097</v>
      </c>
      <c r="FR144" s="17">
        <v>0.53203354000726899</v>
      </c>
      <c r="FS144" s="17">
        <v>0.49094329549541399</v>
      </c>
      <c r="FT144" s="17">
        <v>0.88312292819093097</v>
      </c>
      <c r="FU144" s="17">
        <v>0.86760056629490001</v>
      </c>
      <c r="FV144" s="17">
        <v>0.90083908704358895</v>
      </c>
      <c r="FW144" s="17">
        <v>0.16109469116146299</v>
      </c>
      <c r="FX144" s="17">
        <v>0.37093884884580602</v>
      </c>
      <c r="FY144" s="17">
        <v>0.111976292364921</v>
      </c>
      <c r="FZ144" s="17">
        <v>0.19462968939922501</v>
      </c>
      <c r="GA144" s="17">
        <v>4.5200360941492698E-2</v>
      </c>
      <c r="GB144" s="17">
        <v>0.26284600622485499</v>
      </c>
      <c r="GC144" s="17">
        <v>0.34387453686451303</v>
      </c>
      <c r="GD144" s="17">
        <v>0.21921219443522999</v>
      </c>
      <c r="GE144" s="17">
        <v>0.18979104675205299</v>
      </c>
      <c r="GF144" s="17">
        <v>5.2096622611518498E-2</v>
      </c>
      <c r="GG144" s="17">
        <v>0.13769442414053401</v>
      </c>
      <c r="GH144" s="17">
        <v>0.59589214911426103</v>
      </c>
      <c r="GI144" s="17">
        <v>0.29631360609618901</v>
      </c>
      <c r="GJ144" s="17">
        <v>0.83792256724943903</v>
      </c>
      <c r="GK144" s="17">
        <v>0.62635906744908598</v>
      </c>
      <c r="GL144" s="17">
        <v>0.52372602943038704</v>
      </c>
      <c r="GM144" s="17">
        <v>0.68162689260835796</v>
      </c>
      <c r="GN144" s="17">
        <v>0.342242493255216</v>
      </c>
      <c r="GO144" s="17">
        <v>0.108998068549944</v>
      </c>
      <c r="GP144" s="17">
        <v>0.23324442470527201</v>
      </c>
      <c r="GQ144" s="17">
        <v>0.76909037783810696</v>
      </c>
      <c r="GR144" s="17">
        <v>0.57658399728371001</v>
      </c>
      <c r="GS144" s="17">
        <v>0.90476100708414198</v>
      </c>
      <c r="GT144" s="17">
        <v>0.95658811740501304</v>
      </c>
      <c r="GU144" s="17">
        <v>0.618926570005215</v>
      </c>
      <c r="GV144" s="17">
        <v>0.121660867976949</v>
      </c>
      <c r="GW144" s="17">
        <v>0.22858111177717499</v>
      </c>
      <c r="GX144" s="17">
        <v>4.6307849995204702E-2</v>
      </c>
      <c r="GY144" s="17">
        <v>0.30935228087164601</v>
      </c>
      <c r="GZ144" s="17">
        <v>0.22974875213884599</v>
      </c>
      <c r="HA144" s="17">
        <v>0.64742950986115799</v>
      </c>
      <c r="HB144" s="17">
        <v>0.34800288550653502</v>
      </c>
      <c r="HC144" s="17">
        <v>0.85845315708893699</v>
      </c>
      <c r="HD144" s="17">
        <v>0.64723583653336703</v>
      </c>
      <c r="HE144" s="17">
        <v>0.38917781786636901</v>
      </c>
    </row>
    <row r="145" spans="1:213" s="17" customFormat="1" ht="13.9">
      <c r="A145" s="19" t="s">
        <v>551</v>
      </c>
      <c r="B145" s="19" t="s">
        <v>407</v>
      </c>
      <c r="C145" s="19">
        <v>38</v>
      </c>
      <c r="D145" s="19" t="s">
        <v>412</v>
      </c>
      <c r="E145" s="19" t="s">
        <v>819</v>
      </c>
      <c r="F145" s="19">
        <v>2.83</v>
      </c>
      <c r="G145" s="19">
        <v>1.1200000000000001</v>
      </c>
      <c r="H145" s="19">
        <v>1.25</v>
      </c>
      <c r="I145" s="19">
        <v>7.2</v>
      </c>
      <c r="J145" s="19">
        <v>1.224</v>
      </c>
      <c r="K145" s="19">
        <v>11</v>
      </c>
      <c r="L145" s="19">
        <v>10</v>
      </c>
      <c r="M145" s="19">
        <v>1.2</v>
      </c>
      <c r="N145" s="19">
        <v>0.86099999999999999</v>
      </c>
      <c r="O145" s="19"/>
      <c r="P145" s="19"/>
      <c r="Q145" s="19">
        <v>4.5</v>
      </c>
      <c r="R145" s="19">
        <v>2.4</v>
      </c>
      <c r="S145" s="19">
        <v>2.7</v>
      </c>
      <c r="T145" s="19">
        <v>13.7</v>
      </c>
      <c r="U145" s="19"/>
      <c r="V145" s="19">
        <v>1.8</v>
      </c>
      <c r="W145" s="19">
        <v>49.4</v>
      </c>
      <c r="X145" s="19">
        <v>6.3</v>
      </c>
      <c r="Y145" s="19">
        <v>7.8</v>
      </c>
      <c r="Z145" s="19">
        <v>30</v>
      </c>
      <c r="AA145" s="17">
        <v>6.4624148038562021E-2</v>
      </c>
      <c r="AB145" s="17">
        <v>0.47420590242672805</v>
      </c>
      <c r="AC145" s="17">
        <v>8.6599999759490426E-2</v>
      </c>
      <c r="AD145" s="17">
        <v>8.4480109304177944E-2</v>
      </c>
      <c r="AE145" s="17">
        <v>0.25125907080657411</v>
      </c>
      <c r="AF145" s="17">
        <v>0.70949567622371712</v>
      </c>
      <c r="AG145" s="17">
        <v>0.13472134470500632</v>
      </c>
      <c r="AH145" s="17">
        <v>0.20887500076734647</v>
      </c>
      <c r="AI145" s="17">
        <v>9.8577544339993523E-2</v>
      </c>
      <c r="AJ145" s="17">
        <v>1.8917643775959174</v>
      </c>
      <c r="AK145" s="17">
        <v>0.46877272387559099</v>
      </c>
      <c r="AL145" s="17">
        <v>7.513878572673767E-2</v>
      </c>
      <c r="AM145" s="17">
        <v>0.24993695475600566</v>
      </c>
      <c r="AN145" s="17">
        <v>8.9646805089111839E-2</v>
      </c>
      <c r="AO145" s="17">
        <v>0.13394761983114101</v>
      </c>
      <c r="AP145" s="17">
        <v>0.35173890195243196</v>
      </c>
      <c r="AQ145" s="17">
        <v>6.8188573482124093E-2</v>
      </c>
      <c r="AR145" s="17">
        <v>0.14951184410169616</v>
      </c>
      <c r="AS145" s="17">
        <v>4.1249179763826547</v>
      </c>
      <c r="AT145" s="17">
        <v>0.40005087827404229</v>
      </c>
      <c r="AU145" s="17">
        <v>0.50642992148244848</v>
      </c>
      <c r="AV145" s="17">
        <v>0.10447241600572718</v>
      </c>
      <c r="AW145" s="17">
        <v>0.15950410031276427</v>
      </c>
      <c r="AX145" s="17">
        <v>0.10278827626757543</v>
      </c>
      <c r="AY145" s="17">
        <v>8.3157251116939043E-2</v>
      </c>
      <c r="AZ145" s="17">
        <v>0.45320722409114261</v>
      </c>
      <c r="BA145" s="17">
        <v>0.12768269313492228</v>
      </c>
      <c r="BB145" s="17">
        <v>0.37143912995561745</v>
      </c>
      <c r="BC145" s="17">
        <v>0.23755125630897878</v>
      </c>
      <c r="BD145" s="17">
        <v>0.50233316179084764</v>
      </c>
      <c r="BE145" s="17">
        <v>3.5664489649706046</v>
      </c>
      <c r="BF145" s="17">
        <v>0.64643796009948118</v>
      </c>
      <c r="BG145" s="17">
        <v>0.930367712767597</v>
      </c>
      <c r="BH145" s="17">
        <v>9.2845469608207276E-2</v>
      </c>
      <c r="BI145" s="17">
        <v>0.47851661706247228</v>
      </c>
      <c r="BJ145" s="17">
        <v>0.17047806908279112</v>
      </c>
      <c r="BK145" s="17">
        <v>0.57433180175163112</v>
      </c>
      <c r="BL145" s="17">
        <v>0.44883794794681853</v>
      </c>
      <c r="BM145" s="17">
        <v>0.17660762715295217</v>
      </c>
      <c r="BN145" s="17">
        <v>0.51474107412044323</v>
      </c>
      <c r="BO145" s="17">
        <v>5.313891337782783</v>
      </c>
      <c r="BP145" s="17">
        <v>0.44197936762380585</v>
      </c>
      <c r="BQ145" s="17">
        <v>0.21415675873256976</v>
      </c>
      <c r="BR145" s="17">
        <v>0.63663315533482367</v>
      </c>
      <c r="BS145" s="17">
        <v>0.25008906670958442</v>
      </c>
      <c r="BT145" s="17">
        <v>4.1934989555579785</v>
      </c>
      <c r="BU145" s="17">
        <v>0.53302616417989279</v>
      </c>
      <c r="BV145" s="17">
        <v>0.20322032912587534</v>
      </c>
      <c r="BW145" s="17">
        <v>0.42716276371448242</v>
      </c>
      <c r="BX145" s="17">
        <v>3.6198488405866236</v>
      </c>
      <c r="BY145" s="17">
        <v>0.41637909204962736</v>
      </c>
      <c r="BZ145" s="17">
        <v>1.2145784073675028</v>
      </c>
      <c r="CA145" s="17">
        <v>32.244538779240386</v>
      </c>
      <c r="CB145" s="17">
        <v>2.3595673644407187</v>
      </c>
      <c r="CC145" s="17">
        <v>3.3794723291277871</v>
      </c>
      <c r="CD145" s="17">
        <v>0.39957719552634219</v>
      </c>
      <c r="CE145" s="17">
        <v>0.60348312172765306</v>
      </c>
      <c r="CF145" s="17">
        <v>1.2566220759620261</v>
      </c>
      <c r="CG145" s="17">
        <v>0.24726185594077266</v>
      </c>
      <c r="CH145" s="17">
        <v>0.81462666587164501</v>
      </c>
      <c r="CI145" s="17">
        <v>0.30934826860996845</v>
      </c>
      <c r="CJ145" s="17">
        <v>3.6058050540926168</v>
      </c>
      <c r="CK145" s="17">
        <v>0.23694627045796257</v>
      </c>
      <c r="CL145" s="17">
        <v>0.17445330480317561</v>
      </c>
      <c r="CM145" s="17">
        <v>0.21225536784229265</v>
      </c>
      <c r="CN145" s="17">
        <v>0.67367032407308614</v>
      </c>
      <c r="CO145" s="17">
        <v>1.748551501124989</v>
      </c>
      <c r="CP145" s="17">
        <v>0.5933737346192004</v>
      </c>
      <c r="CQ145" s="17">
        <v>0.28725158286211339</v>
      </c>
      <c r="CR145" s="17">
        <v>0.68763101713654762</v>
      </c>
      <c r="CS145" s="17">
        <v>0.34575188341032942</v>
      </c>
      <c r="CT145" s="17">
        <v>0.46499369573760041</v>
      </c>
      <c r="CU145" s="17">
        <v>8.3398107222318815E-2</v>
      </c>
      <c r="CV145" s="17">
        <v>0.18132660301380274</v>
      </c>
      <c r="CW145" s="17">
        <v>0.82669915772600011</v>
      </c>
      <c r="CX145" s="17">
        <v>5.6207563629141806</v>
      </c>
      <c r="CY145" s="17">
        <v>1.7599169985668683</v>
      </c>
      <c r="CZ145" s="17">
        <v>9.155071492021509E-2</v>
      </c>
      <c r="DA145" s="17">
        <v>0.10596220792934938</v>
      </c>
      <c r="DB145" s="17">
        <v>0.12354359028814574</v>
      </c>
      <c r="DC145" s="17">
        <v>0.48494415378511163</v>
      </c>
      <c r="DD145" s="17">
        <v>4.9509655466874386E-2</v>
      </c>
      <c r="DE145" s="17">
        <v>0.1343564235262116</v>
      </c>
      <c r="DF145" s="17">
        <v>1.9494854061367046E-2</v>
      </c>
      <c r="DG145" s="17">
        <v>0.34328980032538842</v>
      </c>
      <c r="DH145" s="17">
        <v>0.24375735746641281</v>
      </c>
      <c r="DI145" s="17">
        <v>0.16812146717967463</v>
      </c>
      <c r="DJ145" s="17">
        <v>0.1091334137434479</v>
      </c>
      <c r="DK145" s="17">
        <v>2.9996374803003597E-2</v>
      </c>
      <c r="DL145" s="17">
        <v>0.17866156589199716</v>
      </c>
      <c r="DM145" s="17">
        <v>0.33742716246202786</v>
      </c>
      <c r="DN145" s="17">
        <v>0.44980594768047022</v>
      </c>
      <c r="DO145" s="17">
        <v>0.14055445594180227</v>
      </c>
      <c r="DP145" s="17">
        <v>2.0139596655145635E-2</v>
      </c>
      <c r="DQ145" s="17">
        <v>1.236692621435637E-2</v>
      </c>
      <c r="DR145" s="17">
        <v>1.1008558374061844E-2</v>
      </c>
      <c r="DS145" s="17">
        <v>2.4611775589753901E-2</v>
      </c>
      <c r="DT145" s="17">
        <v>1.44702455698553E-2</v>
      </c>
      <c r="DU145" s="17">
        <v>1.70085403671556</v>
      </c>
      <c r="DV145" s="17">
        <v>6.9772317719235302</v>
      </c>
      <c r="DW145" s="17">
        <v>1.02924150532156E-2</v>
      </c>
      <c r="DX145" s="17">
        <v>0.81739877314625398</v>
      </c>
      <c r="DY145" s="17">
        <v>0.120927083460292</v>
      </c>
      <c r="DZ145" s="17">
        <v>3.9653363699990597E-2</v>
      </c>
      <c r="EA145" s="17">
        <v>0.38161940473441702</v>
      </c>
      <c r="EB145" s="17">
        <v>0.42284042180126302</v>
      </c>
      <c r="EC145" s="17">
        <v>0.14697775980033201</v>
      </c>
      <c r="ED145" s="17">
        <v>0.34753375521959201</v>
      </c>
      <c r="EE145" s="17">
        <v>0.329418819969032</v>
      </c>
      <c r="EF145" s="17">
        <v>0.88915138945303096</v>
      </c>
      <c r="EG145" s="17">
        <v>0.27354522264632403</v>
      </c>
      <c r="EH145" s="17">
        <v>0.88189265592156096</v>
      </c>
      <c r="EI145" s="17">
        <v>0.59182862777426704</v>
      </c>
      <c r="EJ145" s="17">
        <v>0.39375039954523999</v>
      </c>
      <c r="EK145" s="17">
        <v>0.11348622493827699</v>
      </c>
      <c r="EL145" s="17">
        <v>0.13890082376058199</v>
      </c>
      <c r="EM145" s="17">
        <v>0.167184922282193</v>
      </c>
      <c r="EN145" s="17">
        <v>3.9625567264650899E-2</v>
      </c>
      <c r="EO145" s="17">
        <v>0.56647038183158305</v>
      </c>
      <c r="EP145" s="17">
        <v>4.8086863667096399E-2</v>
      </c>
      <c r="EQ145" s="17">
        <v>5.7244738624491497E-2</v>
      </c>
      <c r="ER145" s="17">
        <v>1.68417607002648E-3</v>
      </c>
      <c r="ES145" s="17">
        <v>8.9625431117264107E-2</v>
      </c>
      <c r="ET145" s="17">
        <v>0.10964713192838101</v>
      </c>
      <c r="EU145" s="17">
        <v>0.224754697036843</v>
      </c>
      <c r="EV145" s="17">
        <v>2.53166742499693E-2</v>
      </c>
      <c r="EW145" s="17">
        <v>9.7767071180825199E-2</v>
      </c>
      <c r="EX145" s="17">
        <v>0.16894607900598599</v>
      </c>
      <c r="EY145" s="17">
        <v>0.25879534976176699</v>
      </c>
      <c r="EZ145" s="17">
        <v>1.8662934215143201E-2</v>
      </c>
      <c r="FA145" s="17">
        <v>0.16180423887020701</v>
      </c>
      <c r="FB145" s="17">
        <v>0.22623301339916499</v>
      </c>
      <c r="FC145" s="17">
        <v>0.96997427082947896</v>
      </c>
      <c r="FD145" s="17">
        <v>0.93181553876315604</v>
      </c>
      <c r="FE145" s="17">
        <v>0.75169984028890802</v>
      </c>
      <c r="FF145" s="17">
        <v>0.87294756184540001</v>
      </c>
      <c r="FG145" s="17">
        <v>0.974943576710955</v>
      </c>
      <c r="FH145" s="17">
        <v>0.9681404035077158</v>
      </c>
      <c r="FI145" s="17">
        <v>0.562302694627271</v>
      </c>
      <c r="FJ145" s="17">
        <v>0.97451180747551636</v>
      </c>
      <c r="FK145" s="17">
        <v>0.98876772415042402</v>
      </c>
      <c r="FL145" s="17">
        <v>0.56290023826727997</v>
      </c>
      <c r="FM145" s="17">
        <v>0.557509610120831</v>
      </c>
      <c r="FN145" s="17">
        <v>0.65246624478040804</v>
      </c>
      <c r="FO145" s="17">
        <v>0.85819786928179498</v>
      </c>
      <c r="FP145" s="17">
        <v>0.72981633558854198</v>
      </c>
      <c r="FQ145" s="17">
        <v>0.90927331332371197</v>
      </c>
      <c r="FR145" s="17">
        <v>0.55015578300175405</v>
      </c>
      <c r="FS145" s="17">
        <v>0.51694869983996194</v>
      </c>
      <c r="FT145" s="17">
        <v>0.88576807629892995</v>
      </c>
      <c r="FU145" s="17">
        <v>0.78754264344679104</v>
      </c>
      <c r="FV145" s="17">
        <v>0.93024779712300398</v>
      </c>
      <c r="FW145" s="17">
        <v>9.7257900814631801E-2</v>
      </c>
      <c r="FX145" s="17">
        <v>0.45289788218712301</v>
      </c>
      <c r="FY145" s="17">
        <v>0.103373962652382</v>
      </c>
      <c r="FZ145" s="17">
        <v>0.17359191234774499</v>
      </c>
      <c r="GA145" s="17">
        <v>5.1930672808920497E-2</v>
      </c>
      <c r="GB145" s="17">
        <v>0.28073857955804399</v>
      </c>
      <c r="GC145" s="17">
        <v>0.35288051629469303</v>
      </c>
      <c r="GD145" s="17">
        <v>0.26830835236170703</v>
      </c>
      <c r="GE145" s="17">
        <v>0.20601939651783999</v>
      </c>
      <c r="GF145" s="17">
        <v>9.5599212501365095E-3</v>
      </c>
      <c r="GG145" s="17">
        <v>0.19645947526770299</v>
      </c>
      <c r="GH145" s="17">
        <v>0.62644237293616001</v>
      </c>
      <c r="GI145" s="17">
        <v>0.34335678749221699</v>
      </c>
      <c r="GJ145" s="17">
        <v>0.83383740349001001</v>
      </c>
      <c r="GK145" s="17">
        <v>0.62853473376566804</v>
      </c>
      <c r="GL145" s="17">
        <v>0.43466212715209801</v>
      </c>
      <c r="GM145" s="17">
        <v>0.66193944476129696</v>
      </c>
      <c r="GN145" s="17">
        <v>0.34413638648391498</v>
      </c>
      <c r="GO145" s="17">
        <v>8.7697979564495293E-2</v>
      </c>
      <c r="GP145" s="17">
        <v>0.25643840691941899</v>
      </c>
      <c r="GQ145" s="17">
        <v>0.78321975243862396</v>
      </c>
      <c r="GR145" s="17">
        <v>0.59218757510146403</v>
      </c>
      <c r="GS145" s="17">
        <v>0.90853265507644598</v>
      </c>
      <c r="GT145" s="17">
        <v>0.98009046549462897</v>
      </c>
      <c r="GU145" s="17">
        <v>0.69413228011442696</v>
      </c>
      <c r="GV145" s="17">
        <v>0.110938225809794</v>
      </c>
      <c r="GW145" s="17">
        <v>0.19885720510035501</v>
      </c>
      <c r="GX145" s="17">
        <v>5.3265310987649701E-2</v>
      </c>
      <c r="GY145" s="17">
        <v>9.6337547794664094E-2</v>
      </c>
      <c r="GZ145" s="17">
        <v>0.30110289511424898</v>
      </c>
      <c r="HA145" s="17">
        <v>0.67228152662883001</v>
      </c>
      <c r="HB145" s="17">
        <v>0.39333037000110899</v>
      </c>
      <c r="HC145" s="17">
        <v>0.85526734408879601</v>
      </c>
      <c r="HD145" s="17">
        <v>0.883752917699965</v>
      </c>
      <c r="HE145" s="17">
        <v>0.39302938500017798</v>
      </c>
    </row>
    <row r="146" spans="1:213" s="17" customFormat="1" ht="13.9">
      <c r="A146" s="19" t="s">
        <v>552</v>
      </c>
      <c r="B146" s="19" t="s">
        <v>407</v>
      </c>
      <c r="C146" s="19">
        <v>35</v>
      </c>
      <c r="D146" s="19" t="s">
        <v>412</v>
      </c>
      <c r="E146" s="19" t="s">
        <v>819</v>
      </c>
      <c r="F146" s="19">
        <v>3.24</v>
      </c>
      <c r="G146" s="19">
        <v>1.23</v>
      </c>
      <c r="H146" s="19">
        <v>1.26</v>
      </c>
      <c r="I146" s="19">
        <v>6.8</v>
      </c>
      <c r="J146" s="19">
        <v>3.1379999999999999</v>
      </c>
      <c r="K146" s="19">
        <v>11</v>
      </c>
      <c r="L146" s="19">
        <v>14</v>
      </c>
      <c r="M146" s="19">
        <v>0.9</v>
      </c>
      <c r="N146" s="19">
        <v>0.40300000000000002</v>
      </c>
      <c r="O146" s="19"/>
      <c r="P146" s="19"/>
      <c r="Q146" s="19">
        <v>1.6</v>
      </c>
      <c r="R146" s="19">
        <v>3.7</v>
      </c>
      <c r="S146" s="19">
        <v>2.7</v>
      </c>
      <c r="T146" s="19">
        <v>6.5</v>
      </c>
      <c r="U146" s="19"/>
      <c r="V146" s="19">
        <v>1.7</v>
      </c>
      <c r="W146" s="19">
        <v>56.6</v>
      </c>
      <c r="X146" s="19">
        <v>6.7</v>
      </c>
      <c r="Y146" s="19">
        <v>8.4</v>
      </c>
      <c r="Z146" s="19">
        <v>32</v>
      </c>
      <c r="AA146" s="17">
        <v>9.2041034352417075E-2</v>
      </c>
      <c r="AB146" s="17">
        <v>0.46826131982125385</v>
      </c>
      <c r="AC146" s="17">
        <v>7.6464342068052235E-2</v>
      </c>
      <c r="AD146" s="17">
        <v>7.4958363135651213E-2</v>
      </c>
      <c r="AE146" s="17">
        <v>0.26187757862158573</v>
      </c>
      <c r="AF146" s="17">
        <v>0.72121458229371538</v>
      </c>
      <c r="AG146" s="17">
        <v>6.8605226618796603E-2</v>
      </c>
      <c r="AH146" s="17">
        <v>0.132736871369797</v>
      </c>
      <c r="AI146" s="17">
        <v>7.8824097723323355E-2</v>
      </c>
      <c r="AJ146" s="17">
        <v>3.5205980445358538</v>
      </c>
      <c r="AK146" s="17">
        <v>0.41448302360197942</v>
      </c>
      <c r="AL146" s="17">
        <v>7.0881015680526543E-2</v>
      </c>
      <c r="AM146" s="17">
        <v>0.20653111222718712</v>
      </c>
      <c r="AN146" s="17">
        <v>0.15694738229893435</v>
      </c>
      <c r="AO146" s="17">
        <v>0.15951533960173334</v>
      </c>
      <c r="AP146" s="17">
        <v>0.35946795064228237</v>
      </c>
      <c r="AQ146" s="17">
        <v>0.12510571845756022</v>
      </c>
      <c r="AR146" s="17">
        <v>0.16381934979479357</v>
      </c>
      <c r="AS146" s="17">
        <v>5.4564151194827737</v>
      </c>
      <c r="AT146" s="17">
        <v>0.31881701262632089</v>
      </c>
      <c r="AU146" s="17">
        <v>0.82442076456999969</v>
      </c>
      <c r="AV146" s="17">
        <v>8.3906028735220545E-2</v>
      </c>
      <c r="AW146" s="17">
        <v>0.14132755148542009</v>
      </c>
      <c r="AX146" s="17">
        <v>0.14694560278470614</v>
      </c>
      <c r="AY146" s="17">
        <v>6.7668447629884013E-2</v>
      </c>
      <c r="AZ146" s="17">
        <v>0.38897762052746832</v>
      </c>
      <c r="BA146" s="17">
        <v>9.1537483621854057E-2</v>
      </c>
      <c r="BB146" s="17">
        <v>0.44601914869072495</v>
      </c>
      <c r="BC146" s="17">
        <v>0.22535390727528418</v>
      </c>
      <c r="BD146" s="17">
        <v>0.55331815423303488</v>
      </c>
      <c r="BE146" s="17">
        <v>3.4772059181932025</v>
      </c>
      <c r="BF146" s="17">
        <v>0.686204884378392</v>
      </c>
      <c r="BG146" s="17">
        <v>1.2709902965327942</v>
      </c>
      <c r="BH146" s="17">
        <v>8.456871905441174E-2</v>
      </c>
      <c r="BI146" s="17">
        <v>0.52704793597150479</v>
      </c>
      <c r="BJ146" s="17">
        <v>0.11962489361879568</v>
      </c>
      <c r="BK146" s="17">
        <v>0.54785949515165466</v>
      </c>
      <c r="BL146" s="17">
        <v>0.3885973470867492</v>
      </c>
      <c r="BM146" s="17">
        <v>0.14551294819664232</v>
      </c>
      <c r="BN146" s="17">
        <v>0.74698479852051747</v>
      </c>
      <c r="BO146" s="17">
        <v>4.9997330603069825</v>
      </c>
      <c r="BP146" s="17">
        <v>0.50079353080798916</v>
      </c>
      <c r="BQ146" s="17">
        <v>0.23447413804915279</v>
      </c>
      <c r="BR146" s="17">
        <v>0.76413819772469915</v>
      </c>
      <c r="BS146" s="17">
        <v>0.15366830568838613</v>
      </c>
      <c r="BT146" s="17">
        <v>4.614815150082701</v>
      </c>
      <c r="BU146" s="17">
        <v>0.62822807181291074</v>
      </c>
      <c r="BV146" s="17">
        <v>0.34165000135053475</v>
      </c>
      <c r="BW146" s="17">
        <v>0.45265234959821254</v>
      </c>
      <c r="BX146" s="17">
        <v>2.5588154197952697</v>
      </c>
      <c r="BY146" s="17">
        <v>0.37399697429722062</v>
      </c>
      <c r="BZ146" s="17">
        <v>0.93146085994118222</v>
      </c>
      <c r="CA146" s="17">
        <v>27.797313992417859</v>
      </c>
      <c r="CB146" s="17">
        <v>2.2767676400503216</v>
      </c>
      <c r="CC146" s="17">
        <v>4.3616730721244759</v>
      </c>
      <c r="CD146" s="17">
        <v>0.34465879710248948</v>
      </c>
      <c r="CE146" s="17">
        <v>0.68857137410883429</v>
      </c>
      <c r="CF146" s="17">
        <v>1.2523495971465464</v>
      </c>
      <c r="CG146" s="17">
        <v>0.19920729879788962</v>
      </c>
      <c r="CH146" s="17">
        <v>1.6388195650578079</v>
      </c>
      <c r="CI146" s="17">
        <v>0.27335891980117083</v>
      </c>
      <c r="CJ146" s="17">
        <v>4.1247517146074237</v>
      </c>
      <c r="CK146" s="17">
        <v>0.28518886003493771</v>
      </c>
      <c r="CL146" s="17">
        <v>0.16181504671452904</v>
      </c>
      <c r="CM146" s="17">
        <v>0.38121034621470784</v>
      </c>
      <c r="CN146" s="17">
        <v>0.3392467221909975</v>
      </c>
      <c r="CO146" s="17">
        <v>2.1334580751566206</v>
      </c>
      <c r="CP146" s="17">
        <v>0.37530257125444716</v>
      </c>
      <c r="CQ146" s="17">
        <v>0.29515717669584485</v>
      </c>
      <c r="CR146" s="17">
        <v>0.8166084969889118</v>
      </c>
      <c r="CS146" s="17">
        <v>0.4338683885400369</v>
      </c>
      <c r="CT146" s="17">
        <v>1.1232993971144962</v>
      </c>
      <c r="CU146" s="17">
        <v>0.21503027216963616</v>
      </c>
      <c r="CV146" s="17">
        <v>0.39627946370150324</v>
      </c>
      <c r="CW146" s="17">
        <v>0.26688201584776727</v>
      </c>
      <c r="CX146" s="17">
        <v>1.6547412718280707</v>
      </c>
      <c r="CY146" s="17">
        <v>1.209161775253812</v>
      </c>
      <c r="CZ146" s="17">
        <v>9.8475923064526932E-2</v>
      </c>
      <c r="DA146" s="17">
        <v>9.2183151629828361E-2</v>
      </c>
      <c r="DB146" s="17">
        <v>0.28690585201520585</v>
      </c>
      <c r="DC146" s="17">
        <v>2.0988574474359418</v>
      </c>
      <c r="DD146" s="17">
        <v>0.21701053230929074</v>
      </c>
      <c r="DE146" s="17">
        <v>0.15960409155505931</v>
      </c>
      <c r="DF146" s="17">
        <v>9.5532780126593275E-2</v>
      </c>
      <c r="DG146" s="17">
        <v>0.12134445288741397</v>
      </c>
      <c r="DH146" s="17">
        <v>0.10283389643436611</v>
      </c>
      <c r="DI146" s="17">
        <v>0.11065445741243778</v>
      </c>
      <c r="DJ146" s="17">
        <v>0.33081768408183038</v>
      </c>
      <c r="DK146" s="17">
        <v>9.0495588481258313E-2</v>
      </c>
      <c r="DL146" s="17">
        <v>1.9948830964853226</v>
      </c>
      <c r="DM146" s="17">
        <v>8.783561470742976E-2</v>
      </c>
      <c r="DN146" s="17">
        <v>0.1835213696091223</v>
      </c>
      <c r="DO146" s="17">
        <v>7.2430331796181247E-2</v>
      </c>
      <c r="DP146" s="17">
        <v>9.014241645760375E-2</v>
      </c>
      <c r="DQ146" s="17">
        <v>0.13327442220294594</v>
      </c>
      <c r="DR146" s="17">
        <v>0.14241254971845532</v>
      </c>
      <c r="DS146" s="17">
        <v>2.3328441299999999E-2</v>
      </c>
      <c r="DT146" s="17">
        <v>1.4486532890000001E-2</v>
      </c>
      <c r="DU146" s="17">
        <v>1.6103536627527699</v>
      </c>
      <c r="DV146" s="17">
        <v>6.9258241865477697</v>
      </c>
      <c r="DW146" s="17">
        <v>1.01300953792119E-2</v>
      </c>
      <c r="DX146" s="17">
        <v>0.82830418246910398</v>
      </c>
      <c r="DY146" s="17">
        <v>8.61228587141223E-2</v>
      </c>
      <c r="DZ146" s="17">
        <v>3.2882817931275399E-2</v>
      </c>
      <c r="EA146" s="17">
        <v>0.48363588705841998</v>
      </c>
      <c r="EB146" s="17">
        <v>0.506905885229745</v>
      </c>
      <c r="EC146" s="17">
        <v>0.49272070737960599</v>
      </c>
      <c r="ED146" s="17">
        <v>0.49664680775901199</v>
      </c>
      <c r="EE146" s="17">
        <v>0.398106058145419</v>
      </c>
      <c r="EF146" s="17">
        <v>0.92172910395756902</v>
      </c>
      <c r="EG146" s="17">
        <v>0.32970810679936202</v>
      </c>
      <c r="EH146" s="17">
        <v>0.91202777810147995</v>
      </c>
      <c r="EI146" s="17">
        <v>0.71829461169504405</v>
      </c>
      <c r="EJ146" s="17">
        <v>0.46708869894857402</v>
      </c>
      <c r="EK146" s="17">
        <v>0.457773955769542</v>
      </c>
      <c r="EL146" s="17">
        <v>0.58814951110209202</v>
      </c>
      <c r="EM146" s="17">
        <v>0.30361481638632598</v>
      </c>
      <c r="EN146" s="17">
        <v>0.35595897987224301</v>
      </c>
      <c r="EO146" s="17">
        <v>0.55125977892564004</v>
      </c>
      <c r="EP146" s="17">
        <v>6.17493095173728E-2</v>
      </c>
      <c r="EQ146" s="17">
        <v>7.2290268449731895E-2</v>
      </c>
      <c r="ER146" s="17">
        <v>1.15660812060663E-2</v>
      </c>
      <c r="ES146" s="17">
        <v>0.102503464339669</v>
      </c>
      <c r="ET146" s="17">
        <v>0.12375099209823499</v>
      </c>
      <c r="EU146" s="17">
        <v>0.21567809424861301</v>
      </c>
      <c r="EV146" s="17">
        <v>2.9248973728265099E-2</v>
      </c>
      <c r="EW146" s="17">
        <v>0.110239531897354</v>
      </c>
      <c r="EX146" s="17">
        <v>0.17526639943337899</v>
      </c>
      <c r="EY146" s="17">
        <v>0.243025769145641</v>
      </c>
      <c r="EZ146" s="17">
        <v>2.2411757249890502E-2</v>
      </c>
      <c r="FA146" s="17">
        <v>0.170643034210373</v>
      </c>
      <c r="FB146" s="17">
        <v>0.22971179995569199</v>
      </c>
      <c r="FC146" s="17">
        <v>0.94951749770577698</v>
      </c>
      <c r="FD146" s="17">
        <v>0.89741809454378296</v>
      </c>
      <c r="FE146" s="17">
        <v>0.70216888023131796</v>
      </c>
      <c r="FF146" s="17">
        <v>0.82785787057919102</v>
      </c>
      <c r="FG146" s="17">
        <v>0.96892672920266598</v>
      </c>
      <c r="FH146" s="17">
        <v>0.9651807442220347</v>
      </c>
      <c r="FI146" s="17">
        <v>0.486059431250148</v>
      </c>
      <c r="FJ146" s="17">
        <v>0.97150041551505073</v>
      </c>
      <c r="FK146" s="17">
        <v>0.98398821959438698</v>
      </c>
      <c r="FL146" s="17">
        <v>0.48255454740246601</v>
      </c>
      <c r="FM146" s="17">
        <v>0.52733343744842298</v>
      </c>
      <c r="FN146" s="17">
        <v>0.50335319224098796</v>
      </c>
      <c r="FO146" s="17">
        <v>0.813917511231397</v>
      </c>
      <c r="FP146" s="17">
        <v>0.68652746209261895</v>
      </c>
      <c r="FQ146" s="17">
        <v>0.87814692676254003</v>
      </c>
      <c r="FR146" s="17">
        <v>0.45963268372846999</v>
      </c>
      <c r="FS146" s="17">
        <v>0.50317510884451799</v>
      </c>
      <c r="FT146" s="17">
        <v>0.87501559072398605</v>
      </c>
      <c r="FU146" s="17">
        <v>0.86767749104881498</v>
      </c>
      <c r="FV146" s="17">
        <v>0.88831589649139497</v>
      </c>
      <c r="FW146" s="17">
        <v>0.19164186518219101</v>
      </c>
      <c r="FX146" s="17">
        <v>0.26799081854627899</v>
      </c>
      <c r="FY146" s="17">
        <v>0.11744622762356</v>
      </c>
      <c r="FZ146" s="17">
        <v>0.18764920694183099</v>
      </c>
      <c r="GA146" s="17">
        <v>4.5276833767227402E-2</v>
      </c>
      <c r="GB146" s="17">
        <v>0.26934470982834002</v>
      </c>
      <c r="GC146" s="17">
        <v>0.33961167158974898</v>
      </c>
      <c r="GD146" s="17">
        <v>0.20109436409541201</v>
      </c>
      <c r="GE146" s="17">
        <v>0.14003271278410701</v>
      </c>
      <c r="GF146" s="17">
        <v>5.69151499703539E-2</v>
      </c>
      <c r="GG146" s="17">
        <v>8.3117562813753196E-2</v>
      </c>
      <c r="GH146" s="17">
        <v>0.56908123446906</v>
      </c>
      <c r="GI146" s="17">
        <v>0.31552590190268698</v>
      </c>
      <c r="GJ146" s="17">
        <v>0.82973875695675903</v>
      </c>
      <c r="GK146" s="17">
        <v>0.6088022169342</v>
      </c>
      <c r="GL146" s="17">
        <v>0.52806581945906705</v>
      </c>
      <c r="GM146" s="17">
        <v>0.68722153239598205</v>
      </c>
      <c r="GN146" s="17">
        <v>0.31959997094436299</v>
      </c>
      <c r="GO146" s="17">
        <v>0.13472671521183799</v>
      </c>
      <c r="GP146" s="17">
        <v>0.184873255732526</v>
      </c>
      <c r="GQ146" s="17">
        <v>0.76500291922643504</v>
      </c>
      <c r="GR146" s="17">
        <v>0.60780373869307303</v>
      </c>
      <c r="GS146" s="17">
        <v>0.90307715160674795</v>
      </c>
      <c r="GT146" s="17">
        <v>0.96391721960850796</v>
      </c>
      <c r="GU146" s="17">
        <v>0.53241108366304801</v>
      </c>
      <c r="GV146" s="17">
        <v>0.130871249797192</v>
      </c>
      <c r="GW146" s="17">
        <v>0.226668385492968</v>
      </c>
      <c r="GX146" s="17">
        <v>4.6728852040737803E-2</v>
      </c>
      <c r="GY146" s="17">
        <v>0.286270920296401</v>
      </c>
      <c r="GZ146" s="17">
        <v>0.165127715677543</v>
      </c>
      <c r="HA146" s="17">
        <v>0.63413166942924304</v>
      </c>
      <c r="HB146" s="17">
        <v>0.381135353200105</v>
      </c>
      <c r="HC146" s="17">
        <v>0.85634829956601</v>
      </c>
      <c r="HD146" s="17">
        <v>0.67764629931210696</v>
      </c>
      <c r="HE146" s="17">
        <v>0.36728336798550598</v>
      </c>
    </row>
    <row r="147" spans="1:213" s="17" customFormat="1" ht="13.9">
      <c r="A147" s="19" t="s">
        <v>553</v>
      </c>
      <c r="B147" s="19" t="s">
        <v>409</v>
      </c>
      <c r="C147" s="19">
        <v>38</v>
      </c>
      <c r="D147" s="19" t="s">
        <v>412</v>
      </c>
      <c r="E147" s="19" t="s">
        <v>819</v>
      </c>
      <c r="F147" s="19">
        <v>3.24</v>
      </c>
      <c r="G147" s="19">
        <v>1.35</v>
      </c>
      <c r="H147" s="19">
        <v>1.1499999999999999</v>
      </c>
      <c r="I147" s="19">
        <v>8.5</v>
      </c>
      <c r="J147" s="19">
        <v>2.484</v>
      </c>
      <c r="K147" s="19">
        <v>26</v>
      </c>
      <c r="L147" s="19">
        <v>8</v>
      </c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7">
        <v>6.6541179087194091E-2</v>
      </c>
      <c r="AB147" s="17">
        <v>0.42838403944393522</v>
      </c>
      <c r="AC147" s="17">
        <v>7.884704323260075E-2</v>
      </c>
      <c r="AD147" s="17">
        <v>7.899295514056287E-2</v>
      </c>
      <c r="AE147" s="17">
        <v>0.25387199310734526</v>
      </c>
      <c r="AF147" s="17">
        <v>0.5820085508238807</v>
      </c>
      <c r="AG147" s="17">
        <v>7.5162258794308337E-2</v>
      </c>
      <c r="AH147" s="17">
        <v>0.17307218080913203</v>
      </c>
      <c r="AI147" s="17">
        <v>6.5818548136591701E-2</v>
      </c>
      <c r="AJ147" s="17">
        <v>2.3175308802742145</v>
      </c>
      <c r="AK147" s="17">
        <v>0.43417012378036673</v>
      </c>
      <c r="AL147" s="17">
        <v>8.1982019917896512E-2</v>
      </c>
      <c r="AM147" s="17">
        <v>0.19977685139102402</v>
      </c>
      <c r="AN147" s="17">
        <v>0.11564671558807799</v>
      </c>
      <c r="AO147" s="17">
        <v>0.14094312951146715</v>
      </c>
      <c r="AP147" s="17">
        <v>0.31933464891602525</v>
      </c>
      <c r="AQ147" s="17">
        <v>6.4282157166995355E-2</v>
      </c>
      <c r="AR147" s="17">
        <v>0.14741565204393972</v>
      </c>
      <c r="AS147" s="17">
        <v>4.9781301417945638</v>
      </c>
      <c r="AT147" s="17">
        <v>0.33708045829052874</v>
      </c>
      <c r="AU147" s="17">
        <v>0.77174574357463133</v>
      </c>
      <c r="AV147" s="17">
        <v>9.5667305467055888E-2</v>
      </c>
      <c r="AW147" s="17">
        <v>0.16487993880549515</v>
      </c>
      <c r="AX147" s="17">
        <v>0.10332163026407651</v>
      </c>
      <c r="AY147" s="17">
        <v>7.5385237623380522E-2</v>
      </c>
      <c r="AZ147" s="17">
        <v>0.41009425123488075</v>
      </c>
      <c r="BA147" s="17">
        <v>0.12629549250381167</v>
      </c>
      <c r="BB147" s="17">
        <v>0.25432728391518639</v>
      </c>
      <c r="BC147" s="17">
        <v>0.22154888186856955</v>
      </c>
      <c r="BD147" s="17">
        <v>0.50532305050127069</v>
      </c>
      <c r="BE147" s="17">
        <v>3.8179244525859239</v>
      </c>
      <c r="BF147" s="17">
        <v>0.71803616856668906</v>
      </c>
      <c r="BG147" s="17">
        <v>1.1492531894121245</v>
      </c>
      <c r="BH147" s="17">
        <v>0.10158724410817735</v>
      </c>
      <c r="BI147" s="17">
        <v>0.52337569965024922</v>
      </c>
      <c r="BJ147" s="17">
        <v>0.14724717029528606</v>
      </c>
      <c r="BK147" s="17">
        <v>0.49587618381000942</v>
      </c>
      <c r="BL147" s="17">
        <v>0.36615633783944224</v>
      </c>
      <c r="BM147" s="17">
        <v>0.1646722435623616</v>
      </c>
      <c r="BN147" s="17">
        <v>0.69247180917963624</v>
      </c>
      <c r="BO147" s="17">
        <v>5.5669718972030324</v>
      </c>
      <c r="BP147" s="17">
        <v>0.43223004255969227</v>
      </c>
      <c r="BQ147" s="17">
        <v>0.2142424308711853</v>
      </c>
      <c r="BR147" s="17">
        <v>0.6766918108340334</v>
      </c>
      <c r="BS147" s="17">
        <v>0.16677472909948005</v>
      </c>
      <c r="BT147" s="17">
        <v>4.5706865127744036</v>
      </c>
      <c r="BU147" s="17">
        <v>0.48386034679124296</v>
      </c>
      <c r="BV147" s="17">
        <v>0.22335793927598588</v>
      </c>
      <c r="BW147" s="17">
        <v>0.43142151273850882</v>
      </c>
      <c r="BX147" s="17">
        <v>2.822419483115163</v>
      </c>
      <c r="BY147" s="17">
        <v>0.37304158009593757</v>
      </c>
      <c r="BZ147" s="17">
        <v>1.0199597052230363</v>
      </c>
      <c r="CA147" s="17">
        <v>31.043866947365494</v>
      </c>
      <c r="CB147" s="17">
        <v>1.764933064050769</v>
      </c>
      <c r="CC147" s="17">
        <v>2.8703562662460822</v>
      </c>
      <c r="CD147" s="17">
        <v>0.3692617002741137</v>
      </c>
      <c r="CE147" s="17">
        <v>0.79581714739225384</v>
      </c>
      <c r="CF147" s="17">
        <v>1.046537097842869</v>
      </c>
      <c r="CG147" s="17">
        <v>0.25269511282985924</v>
      </c>
      <c r="CH147" s="17">
        <v>1.1748775509673226</v>
      </c>
      <c r="CI147" s="17">
        <v>0.34046473886275641</v>
      </c>
      <c r="CJ147" s="17">
        <v>3.9472322566657039</v>
      </c>
      <c r="CK147" s="17">
        <v>0.21700367188695097</v>
      </c>
      <c r="CL147" s="17">
        <v>0.19023356082470388</v>
      </c>
      <c r="CM147" s="17">
        <v>0.20098958754070317</v>
      </c>
      <c r="CN147" s="17">
        <v>0.36683148068951982</v>
      </c>
      <c r="CO147" s="17">
        <v>2.0539288603563421</v>
      </c>
      <c r="CP147" s="17">
        <v>0.49331683794242254</v>
      </c>
      <c r="CQ147" s="17">
        <v>0.17492446562968103</v>
      </c>
      <c r="CR147" s="17">
        <v>0.6847314802641139</v>
      </c>
      <c r="CS147" s="17">
        <v>0.31791309149514019</v>
      </c>
      <c r="CT147" s="17">
        <v>0.58042376797758866</v>
      </c>
      <c r="CU147" s="17">
        <v>0.17561309131450442</v>
      </c>
      <c r="CV147" s="17">
        <v>0.33567075810270808</v>
      </c>
      <c r="CW147" s="17">
        <v>0.40087659763638794</v>
      </c>
      <c r="CX147" s="17">
        <v>3.0455287571018834</v>
      </c>
      <c r="CY147" s="17">
        <v>1.9670817991171083</v>
      </c>
      <c r="CZ147" s="17">
        <v>8.3736117195414184E-2</v>
      </c>
      <c r="DA147" s="17">
        <v>9.515191997561151E-2</v>
      </c>
      <c r="DB147" s="17">
        <v>0.31229802519519606</v>
      </c>
      <c r="DC147" s="17">
        <v>2.3632950767214731</v>
      </c>
      <c r="DD147" s="17">
        <v>0.13190038554545278</v>
      </c>
      <c r="DE147" s="17">
        <v>0.1727207131896262</v>
      </c>
      <c r="DF147" s="17">
        <v>7.9929145043997951E-2</v>
      </c>
      <c r="DG147" s="17">
        <v>0.19477210396693553</v>
      </c>
      <c r="DH147" s="17">
        <v>0.18567451438236063</v>
      </c>
      <c r="DI147" s="17">
        <v>0.12087353621121043</v>
      </c>
      <c r="DJ147" s="17">
        <v>0.21466551905474665</v>
      </c>
      <c r="DK147" s="17">
        <v>9.689422856078754E-2</v>
      </c>
      <c r="DL147" s="17">
        <v>1.2626690466544097</v>
      </c>
      <c r="DM147" s="17">
        <v>0.16983787401453404</v>
      </c>
      <c r="DN147" s="17">
        <v>0.32298654204012867</v>
      </c>
      <c r="DO147" s="17">
        <v>0.14954583240695607</v>
      </c>
      <c r="DP147" s="17">
        <v>0.12416718165675956</v>
      </c>
      <c r="DQ147" s="17">
        <v>0.18598757640304753</v>
      </c>
      <c r="DR147" s="17">
        <v>9.59461388037951E-2</v>
      </c>
      <c r="DS147" s="17">
        <v>2.11613987589419E-2</v>
      </c>
      <c r="DT147" s="17">
        <v>1.40327306892984E-2</v>
      </c>
      <c r="DU147" s="17">
        <v>1.5080029131521799</v>
      </c>
      <c r="DV147" s="17">
        <v>6.9825484078728302</v>
      </c>
      <c r="DW147" s="17">
        <v>9.7039701258461401E-3</v>
      </c>
      <c r="DX147" s="17">
        <v>0.81662036866692</v>
      </c>
      <c r="DY147" s="17">
        <v>0.111259729139909</v>
      </c>
      <c r="DZ147" s="17">
        <v>3.5112531115822701E-2</v>
      </c>
      <c r="EA147" s="17">
        <v>0.42989837217447802</v>
      </c>
      <c r="EB147" s="17">
        <v>0.45064738073601701</v>
      </c>
      <c r="EC147" s="17">
        <v>0.379230963512726</v>
      </c>
      <c r="ED147" s="17">
        <v>0.430416721042855</v>
      </c>
      <c r="EE147" s="17">
        <v>0.34271013019319602</v>
      </c>
      <c r="EF147" s="17">
        <v>0.90835402089606798</v>
      </c>
      <c r="EG147" s="17">
        <v>0.29036291706634298</v>
      </c>
      <c r="EH147" s="17">
        <v>0.902967669951657</v>
      </c>
      <c r="EI147" s="17">
        <v>0.65132069670416404</v>
      </c>
      <c r="EJ147" s="17">
        <v>0.42018211070525202</v>
      </c>
      <c r="EK147" s="17">
        <v>0.35502268706940299</v>
      </c>
      <c r="EL147" s="17">
        <v>0.46638323170917201</v>
      </c>
      <c r="EM147" s="17">
        <v>0.204046082285051</v>
      </c>
      <c r="EN147" s="17">
        <v>0.28467634648800899</v>
      </c>
      <c r="EO147" s="17">
        <v>0.53743147143026704</v>
      </c>
      <c r="EP147" s="17">
        <v>4.20595922187579E-2</v>
      </c>
      <c r="EQ147" s="17">
        <v>4.9268799903497397E-2</v>
      </c>
      <c r="ER147" s="17">
        <v>7.4692618351179197E-3</v>
      </c>
      <c r="ES147" s="17">
        <v>8.9302977648879803E-2</v>
      </c>
      <c r="ET147" s="17">
        <v>0.109356784468481</v>
      </c>
      <c r="EU147" s="17">
        <v>0.209205480292951</v>
      </c>
      <c r="EV147" s="17">
        <v>2.7448458804191701E-2</v>
      </c>
      <c r="EW147" s="17">
        <v>9.2636615008232101E-2</v>
      </c>
      <c r="EX147" s="17">
        <v>0.18025846621477601</v>
      </c>
      <c r="EY147" s="17">
        <v>0.23192891951285999</v>
      </c>
      <c r="EZ147" s="17">
        <v>2.0009778654094298E-2</v>
      </c>
      <c r="FA147" s="17">
        <v>0.17285068330683301</v>
      </c>
      <c r="FB147" s="17">
        <v>0.25368110249568598</v>
      </c>
      <c r="FC147" s="17">
        <v>0.96285602490480204</v>
      </c>
      <c r="FD147" s="17">
        <v>0.91162594710571898</v>
      </c>
      <c r="FE147" s="17">
        <v>0.76758493830232999</v>
      </c>
      <c r="FF147" s="17">
        <v>0.83625251753462204</v>
      </c>
      <c r="FG147" s="17">
        <v>0.97345661364338498</v>
      </c>
      <c r="FH147" s="17">
        <v>0.96878068018314389</v>
      </c>
      <c r="FI147" s="17">
        <v>0.53723948040756697</v>
      </c>
      <c r="FJ147" s="17">
        <v>0.97186182845307234</v>
      </c>
      <c r="FK147" s="17">
        <v>0.98779360175497899</v>
      </c>
      <c r="FL147" s="17">
        <v>0.53722069527004201</v>
      </c>
      <c r="FM147" s="17">
        <v>0.53742567030232002</v>
      </c>
      <c r="FN147" s="17">
        <v>0.569583278957145</v>
      </c>
      <c r="FO147" s="17">
        <v>0.83676486089736801</v>
      </c>
      <c r="FP147" s="17">
        <v>0.70576314242083904</v>
      </c>
      <c r="FQ147" s="17">
        <v>0.91085395610471498</v>
      </c>
      <c r="FR147" s="17">
        <v>0.55714830233324997</v>
      </c>
      <c r="FS147" s="17">
        <v>0.49255482391854899</v>
      </c>
      <c r="FT147" s="17">
        <v>0.88066313727826995</v>
      </c>
      <c r="FU147" s="17">
        <v>0.89624212653569701</v>
      </c>
      <c r="FV147" s="17">
        <v>0.91978039714871296</v>
      </c>
      <c r="FW147" s="17">
        <v>0.19082889937511599</v>
      </c>
      <c r="FX147" s="17">
        <v>0.36631940295813398</v>
      </c>
      <c r="FY147" s="17">
        <v>9.3056035457594902E-2</v>
      </c>
      <c r="FZ147" s="17">
        <v>0.155503313527765</v>
      </c>
      <c r="GA147" s="17">
        <v>4.182900693424E-2</v>
      </c>
      <c r="GB147" s="17">
        <v>0.25992964501332799</v>
      </c>
      <c r="GC147" s="17">
        <v>0.33927098785989701</v>
      </c>
      <c r="GD147" s="17">
        <v>0.21145961489655599</v>
      </c>
      <c r="GE147" s="17">
        <v>0.208645467664232</v>
      </c>
      <c r="GF147" s="17">
        <v>6.9456672721637094E-2</v>
      </c>
      <c r="GG147" s="17">
        <v>0.13918879494259501</v>
      </c>
      <c r="GH147" s="17">
        <v>0.61270710696324404</v>
      </c>
      <c r="GI147" s="17">
        <v>0.33705151039078501</v>
      </c>
      <c r="GJ147" s="17">
        <v>0.83883413034402998</v>
      </c>
      <c r="GK147" s="17">
        <v>0.65092431109138704</v>
      </c>
      <c r="GL147" s="17">
        <v>0.55697113867579995</v>
      </c>
      <c r="GM147" s="17">
        <v>0.708320782252157</v>
      </c>
      <c r="GN147" s="17">
        <v>0.34850283466901799</v>
      </c>
      <c r="GO147" s="17">
        <v>0.12137222665347901</v>
      </c>
      <c r="GP147" s="17">
        <v>0.227130608015539</v>
      </c>
      <c r="GQ147" s="17">
        <v>0.77418062162615697</v>
      </c>
      <c r="GR147" s="17">
        <v>0.58900250054931103</v>
      </c>
      <c r="GS147" s="17">
        <v>0.904676310105065</v>
      </c>
      <c r="GT147" s="17">
        <v>0.96377424313618798</v>
      </c>
      <c r="GU147" s="17">
        <v>0.64313580909332801</v>
      </c>
      <c r="GV147" s="17">
        <v>0.102076993039782</v>
      </c>
      <c r="GW147" s="17">
        <v>0.185952580431337</v>
      </c>
      <c r="GX147" s="17">
        <v>4.2969564691419999E-2</v>
      </c>
      <c r="GY147" s="17">
        <v>0.35078833657929098</v>
      </c>
      <c r="GZ147" s="17">
        <v>0.24436952432563899</v>
      </c>
      <c r="HA147" s="17">
        <v>0.67210362858637496</v>
      </c>
      <c r="HB147" s="17">
        <v>0.40304992011797502</v>
      </c>
      <c r="HC147" s="17">
        <v>0.861706745413645</v>
      </c>
      <c r="HD147" s="17">
        <v>0.612985906556897</v>
      </c>
      <c r="HE147" s="17">
        <v>0.39876628476768999</v>
      </c>
    </row>
    <row r="148" spans="1:213" s="17" customFormat="1" ht="13.9">
      <c r="A148" s="19" t="s">
        <v>554</v>
      </c>
      <c r="B148" s="19" t="s">
        <v>407</v>
      </c>
      <c r="C148" s="19">
        <v>45</v>
      </c>
      <c r="D148" s="19" t="s">
        <v>412</v>
      </c>
      <c r="E148" s="19" t="s">
        <v>819</v>
      </c>
      <c r="F148" s="19">
        <v>3.02</v>
      </c>
      <c r="G148" s="19">
        <v>1.22</v>
      </c>
      <c r="H148" s="19">
        <v>1.08</v>
      </c>
      <c r="I148" s="19">
        <v>7.3</v>
      </c>
      <c r="J148" s="19">
        <v>0.78100000000000003</v>
      </c>
      <c r="K148" s="19">
        <v>12</v>
      </c>
      <c r="L148" s="19">
        <v>14</v>
      </c>
      <c r="M148" s="19">
        <v>1.3</v>
      </c>
      <c r="N148" s="19">
        <v>0.73799999999999999</v>
      </c>
      <c r="O148" s="19"/>
      <c r="P148" s="19"/>
      <c r="Q148" s="19">
        <v>3.2</v>
      </c>
      <c r="R148" s="19">
        <v>3</v>
      </c>
      <c r="S148" s="19">
        <v>2</v>
      </c>
      <c r="T148" s="19">
        <v>9.8000000000000007</v>
      </c>
      <c r="U148" s="19"/>
      <c r="V148" s="19">
        <v>1.3</v>
      </c>
      <c r="W148" s="19">
        <v>41.8</v>
      </c>
      <c r="X148" s="19">
        <v>5.9</v>
      </c>
      <c r="Y148" s="19">
        <v>7.1</v>
      </c>
      <c r="Z148" s="19">
        <v>35</v>
      </c>
      <c r="AA148" s="17">
        <v>8.6526506603238518E-2</v>
      </c>
      <c r="AB148" s="17">
        <v>0.34248541004950411</v>
      </c>
      <c r="AC148" s="17">
        <v>6.9446274211138845E-2</v>
      </c>
      <c r="AD148" s="17">
        <v>7.5098042792771713E-2</v>
      </c>
      <c r="AE148" s="17">
        <v>0.260092831275751</v>
      </c>
      <c r="AF148" s="17">
        <v>0.51823977542654354</v>
      </c>
      <c r="AG148" s="17">
        <v>5.9424134395312481E-2</v>
      </c>
      <c r="AH148" s="17">
        <v>0.15700679764387204</v>
      </c>
      <c r="AI148" s="17">
        <v>6.1529010292880784E-2</v>
      </c>
      <c r="AJ148" s="17">
        <v>3.2579075920535772</v>
      </c>
      <c r="AK148" s="17">
        <v>0.39208810108855496</v>
      </c>
      <c r="AL148" s="17">
        <v>8.0156846023160699E-2</v>
      </c>
      <c r="AM148" s="17">
        <v>0.15714844323168317</v>
      </c>
      <c r="AN148" s="17">
        <v>0.1269011079919212</v>
      </c>
      <c r="AO148" s="17">
        <v>0.15555851114717928</v>
      </c>
      <c r="AP148" s="17">
        <v>0.34504734870732517</v>
      </c>
      <c r="AQ148" s="17">
        <v>0.10178283707040479</v>
      </c>
      <c r="AR148" s="17">
        <v>0.15380823853293815</v>
      </c>
      <c r="AS148" s="17">
        <v>5.2556222413587133</v>
      </c>
      <c r="AT148" s="17">
        <v>0.30129775493774019</v>
      </c>
      <c r="AU148" s="17">
        <v>1.1297704673163265</v>
      </c>
      <c r="AV148" s="17">
        <v>9.2265628908013791E-2</v>
      </c>
      <c r="AW148" s="17">
        <v>0.15577944098845142</v>
      </c>
      <c r="AX148" s="17">
        <v>0.11516872641356644</v>
      </c>
      <c r="AY148" s="17">
        <v>7.23148068670047E-2</v>
      </c>
      <c r="AZ148" s="17">
        <v>0.28815929909929894</v>
      </c>
      <c r="BA148" s="17">
        <v>6.0990947590464299E-2</v>
      </c>
      <c r="BB148" s="17">
        <v>0.2920311240288791</v>
      </c>
      <c r="BC148" s="17">
        <v>0.2170367262455758</v>
      </c>
      <c r="BD148" s="17">
        <v>0.55485056217891238</v>
      </c>
      <c r="BE148" s="17">
        <v>3.0565446615516816</v>
      </c>
      <c r="BF148" s="17">
        <v>0.59231456914091174</v>
      </c>
      <c r="BG148" s="17">
        <v>1.4584473175305923</v>
      </c>
      <c r="BH148" s="17">
        <v>6.9433975600065409E-2</v>
      </c>
      <c r="BI148" s="17">
        <v>0.48175307062811695</v>
      </c>
      <c r="BJ148" s="17">
        <v>0.13546971497793578</v>
      </c>
      <c r="BK148" s="17">
        <v>0.57682471949373137</v>
      </c>
      <c r="BL148" s="17">
        <v>0.40535735556019303</v>
      </c>
      <c r="BM148" s="17">
        <v>0.16248325390521612</v>
      </c>
      <c r="BN148" s="17">
        <v>0.62495250736947594</v>
      </c>
      <c r="BO148" s="17">
        <v>5.8524036493867833</v>
      </c>
      <c r="BP148" s="17">
        <v>0.44177559991011056</v>
      </c>
      <c r="BQ148" s="17">
        <v>0.18266142294768056</v>
      </c>
      <c r="BR148" s="17">
        <v>0.7577790643843838</v>
      </c>
      <c r="BS148" s="17">
        <v>0.16338460777608838</v>
      </c>
      <c r="BT148" s="17">
        <v>3.0631750852055646</v>
      </c>
      <c r="BU148" s="17">
        <v>0.48534702692348969</v>
      </c>
      <c r="BV148" s="17">
        <v>0.27411845933577567</v>
      </c>
      <c r="BW148" s="17">
        <v>0.37393448221903064</v>
      </c>
      <c r="BX148" s="17">
        <v>3.1110729783782527</v>
      </c>
      <c r="BY148" s="17">
        <v>0.40838390439195188</v>
      </c>
      <c r="BZ148" s="17">
        <v>1.0378824837519729</v>
      </c>
      <c r="CA148" s="17">
        <v>32.086542471973296</v>
      </c>
      <c r="CB148" s="17">
        <v>1.2844808212454863</v>
      </c>
      <c r="CC148" s="17">
        <v>4.4840934876869971</v>
      </c>
      <c r="CD148" s="17">
        <v>0.32386340110007411</v>
      </c>
      <c r="CE148" s="17">
        <v>0.79945188364391884</v>
      </c>
      <c r="CF148" s="17">
        <v>1.2197117263395154</v>
      </c>
      <c r="CG148" s="17">
        <v>0.25017179572507298</v>
      </c>
      <c r="CH148" s="17">
        <v>1.3886032075628929</v>
      </c>
      <c r="CI148" s="17">
        <v>0.21256275860382259</v>
      </c>
      <c r="CJ148" s="17">
        <v>2.1162905971205221</v>
      </c>
      <c r="CK148" s="17">
        <v>0.21476124759255236</v>
      </c>
      <c r="CL148" s="17">
        <v>0.13992652954020651</v>
      </c>
      <c r="CM148" s="17">
        <v>0.23280276732644484</v>
      </c>
      <c r="CN148" s="17">
        <v>0.43553360705977406</v>
      </c>
      <c r="CO148" s="17">
        <v>1.7276803283213478</v>
      </c>
      <c r="CP148" s="17">
        <v>0.49885217851723007</v>
      </c>
      <c r="CQ148" s="17">
        <v>0.3026452222042102</v>
      </c>
      <c r="CR148" s="17">
        <v>0.79322491239640813</v>
      </c>
      <c r="CS148" s="17">
        <v>0.4123741433125554</v>
      </c>
      <c r="CT148" s="17">
        <v>0.89255502536399722</v>
      </c>
      <c r="CU148" s="17">
        <v>0.22837117873403981</v>
      </c>
      <c r="CV148" s="17">
        <v>0.3364731995280773</v>
      </c>
      <c r="CW148" s="17">
        <v>0.35541811195616091</v>
      </c>
      <c r="CX148" s="17">
        <v>2.6342314181189996</v>
      </c>
      <c r="CY148" s="17">
        <v>1.5563386255109057</v>
      </c>
      <c r="CZ148" s="17">
        <v>0.11022404852615547</v>
      </c>
      <c r="DA148" s="17">
        <v>8.0202477070212663E-2</v>
      </c>
      <c r="DB148" s="17">
        <v>0.30021866248603291</v>
      </c>
      <c r="DC148" s="17">
        <v>2.2718918427899952</v>
      </c>
      <c r="DD148" s="17">
        <v>0.21061585815411615</v>
      </c>
      <c r="DE148" s="17">
        <v>0.11522104432442865</v>
      </c>
      <c r="DF148" s="17">
        <v>6.401983968996583E-2</v>
      </c>
      <c r="DG148" s="17">
        <v>0.1482777118977561</v>
      </c>
      <c r="DH148" s="17">
        <v>0.11368463326871506</v>
      </c>
      <c r="DI148" s="17">
        <v>0.11343264983473379</v>
      </c>
      <c r="DJ148" s="17">
        <v>0.31637949550040029</v>
      </c>
      <c r="DK148" s="17">
        <v>7.9841162637856733E-2</v>
      </c>
      <c r="DL148" s="17">
        <v>1.8712212966211597</v>
      </c>
      <c r="DM148" s="17">
        <v>0.10319599878138334</v>
      </c>
      <c r="DN148" s="17">
        <v>0.18872196740304653</v>
      </c>
      <c r="DO148" s="17">
        <v>6.7528117261149559E-2</v>
      </c>
      <c r="DP148" s="17">
        <v>7.5007934177879487E-2</v>
      </c>
      <c r="DQ148" s="17">
        <v>0.10427370368349995</v>
      </c>
      <c r="DR148" s="17">
        <v>8.8045464567274842E-2</v>
      </c>
      <c r="DS148" s="17">
        <v>1.88285764601883E-2</v>
      </c>
      <c r="DT148" s="17">
        <v>1.38792793101388E-2</v>
      </c>
      <c r="DU148" s="17">
        <v>1.35659611997534</v>
      </c>
      <c r="DV148" s="17">
        <v>7.1267212858640097</v>
      </c>
      <c r="DW148" s="17">
        <v>9.3051894818552295E-3</v>
      </c>
      <c r="DX148" s="17">
        <v>0.81922555484047199</v>
      </c>
      <c r="DY148" s="17">
        <v>0.10221820245840001</v>
      </c>
      <c r="DZ148" s="17">
        <v>3.2011032613849702E-2</v>
      </c>
      <c r="EA148" s="17">
        <v>0.41968932906775902</v>
      </c>
      <c r="EB148" s="17">
        <v>0.43727052176919701</v>
      </c>
      <c r="EC148" s="17">
        <v>0.411203135694796</v>
      </c>
      <c r="ED148" s="17">
        <v>0.47903634244604698</v>
      </c>
      <c r="EE148" s="17">
        <v>0.31420819909606101</v>
      </c>
      <c r="EF148" s="17">
        <v>0.92138446488180303</v>
      </c>
      <c r="EG148" s="17">
        <v>0.23342119148354901</v>
      </c>
      <c r="EH148" s="17">
        <v>0.91697139077568102</v>
      </c>
      <c r="EI148" s="17">
        <v>0.691384754793406</v>
      </c>
      <c r="EJ148" s="17">
        <v>0.38781992182985803</v>
      </c>
      <c r="EK148" s="17">
        <v>0.378241403468566</v>
      </c>
      <c r="EL148" s="17">
        <v>0.49720479743561802</v>
      </c>
      <c r="EM148" s="17">
        <v>0.21883216869664401</v>
      </c>
      <c r="EN148" s="17">
        <v>0.29428008055350902</v>
      </c>
      <c r="EO148" s="17">
        <v>0.55276322544623901</v>
      </c>
      <c r="EP148" s="17">
        <v>6.0700986829104901E-2</v>
      </c>
      <c r="EQ148" s="17">
        <v>7.2117402624612498E-2</v>
      </c>
      <c r="ER148" s="17">
        <v>6.4943383286662501E-3</v>
      </c>
      <c r="ES148" s="17">
        <v>8.7861247008396995E-2</v>
      </c>
      <c r="ET148" s="17">
        <v>0.107249153165768</v>
      </c>
      <c r="EU148" s="17">
        <v>0.21626836297600999</v>
      </c>
      <c r="EV148" s="17">
        <v>2.25354699472071E-2</v>
      </c>
      <c r="EW148" s="17">
        <v>8.1563292221780895E-2</v>
      </c>
      <c r="EX148" s="17">
        <v>0.20829456782825401</v>
      </c>
      <c r="EY148" s="17">
        <v>0.22439273085095501</v>
      </c>
      <c r="EZ148" s="17">
        <v>1.6123342910020998E-2</v>
      </c>
      <c r="FA148" s="17">
        <v>0.205369311803966</v>
      </c>
      <c r="FB148" s="17">
        <v>0.24257895516376299</v>
      </c>
      <c r="FC148" s="17">
        <v>0.94937991709002001</v>
      </c>
      <c r="FD148" s="17">
        <v>0.90237046621945205</v>
      </c>
      <c r="FE148" s="17">
        <v>0.70367564792041404</v>
      </c>
      <c r="FF148" s="17">
        <v>0.80758640114376501</v>
      </c>
      <c r="FG148" s="17">
        <v>0.97602269023543398</v>
      </c>
      <c r="FH148" s="17">
        <v>0.96958478823832617</v>
      </c>
      <c r="FI148" s="17">
        <v>0.46837877445480802</v>
      </c>
      <c r="FJ148" s="17">
        <v>0.97051698069772474</v>
      </c>
      <c r="FK148" s="17">
        <v>0.98954131638437703</v>
      </c>
      <c r="FL148" s="17">
        <v>0.46464772960047401</v>
      </c>
      <c r="FM148" s="17">
        <v>0.51210711340705295</v>
      </c>
      <c r="FN148" s="17">
        <v>0.52096365755395302</v>
      </c>
      <c r="FO148" s="17">
        <v>0.82252049750215495</v>
      </c>
      <c r="FP148" s="17">
        <v>0.70574836744513403</v>
      </c>
      <c r="FQ148" s="17">
        <v>0.89893431717303995</v>
      </c>
      <c r="FR148" s="17">
        <v>0.46110876127769401</v>
      </c>
      <c r="FS148" s="17">
        <v>0.47493598910197898</v>
      </c>
      <c r="FT148" s="17">
        <v>0.88510177438982196</v>
      </c>
      <c r="FU148" s="17">
        <v>0.88432039318442501</v>
      </c>
      <c r="FV148" s="17">
        <v>0.90914036909557405</v>
      </c>
      <c r="FW148" s="17">
        <v>0.176246287476472</v>
      </c>
      <c r="FX148" s="17">
        <v>0.28486247380122198</v>
      </c>
      <c r="FY148" s="17">
        <v>0.120011343876465</v>
      </c>
      <c r="FZ148" s="17">
        <v>0.216970237033142</v>
      </c>
      <c r="GA148" s="17">
        <v>4.46691635910475E-2</v>
      </c>
      <c r="GB148" s="17">
        <v>0.27392007646371203</v>
      </c>
      <c r="GC148" s="17">
        <v>0.355255275704142</v>
      </c>
      <c r="GD148" s="17">
        <v>0.21711731307010601</v>
      </c>
      <c r="GE148" s="17">
        <v>0.14237082828277001</v>
      </c>
      <c r="GF148" s="17">
        <v>4.8042901156280599E-2</v>
      </c>
      <c r="GG148" s="17">
        <v>9.4327927126489602E-2</v>
      </c>
      <c r="GH148" s="17">
        <v>0.58573702356866997</v>
      </c>
      <c r="GI148" s="17">
        <v>0.25796575206883798</v>
      </c>
      <c r="GJ148" s="17">
        <v>0.84043261079877396</v>
      </c>
      <c r="GK148" s="17">
        <v>0.62501424070932798</v>
      </c>
      <c r="GL148" s="17">
        <v>0.52906511748028295</v>
      </c>
      <c r="GM148" s="17">
        <v>0.69202305602546699</v>
      </c>
      <c r="GN148" s="17">
        <v>0.31873793299492398</v>
      </c>
      <c r="GO148" s="17">
        <v>0.12820338632019099</v>
      </c>
      <c r="GP148" s="17">
        <v>0.19053454667473299</v>
      </c>
      <c r="GQ148" s="17">
        <v>0.78210490465398197</v>
      </c>
      <c r="GR148" s="17">
        <v>0.58809309868187398</v>
      </c>
      <c r="GS148" s="17">
        <v>0.90684548960262301</v>
      </c>
      <c r="GT148" s="17">
        <v>0.96461259670467703</v>
      </c>
      <c r="GU148" s="17">
        <v>0.546799128251515</v>
      </c>
      <c r="GV148" s="17">
        <v>0.13299564687579099</v>
      </c>
      <c r="GW148" s="17">
        <v>0.26866504528289697</v>
      </c>
      <c r="GX148" s="17">
        <v>4.5766521657680401E-2</v>
      </c>
      <c r="GY148" s="17">
        <v>0.26294334082794601</v>
      </c>
      <c r="GZ148" s="17">
        <v>0.18106431371697099</v>
      </c>
      <c r="HA148" s="17">
        <v>0.64910925777819195</v>
      </c>
      <c r="HB148" s="17">
        <v>0.31942805339897601</v>
      </c>
      <c r="HC148" s="17">
        <v>0.86107896794494299</v>
      </c>
      <c r="HD148" s="17">
        <v>0.70166925587673101</v>
      </c>
      <c r="HE148" s="17">
        <v>0.36573481453454398</v>
      </c>
    </row>
    <row r="149" spans="1:213" s="17" customFormat="1" ht="13.9">
      <c r="A149" s="19" t="s">
        <v>555</v>
      </c>
      <c r="B149" s="19" t="s">
        <v>407</v>
      </c>
      <c r="C149" s="19">
        <v>53</v>
      </c>
      <c r="D149" s="19" t="s">
        <v>412</v>
      </c>
      <c r="E149" s="19" t="s">
        <v>819</v>
      </c>
      <c r="F149" s="19">
        <v>3.29</v>
      </c>
      <c r="G149" s="19">
        <v>1.22</v>
      </c>
      <c r="H149" s="19">
        <v>1.26</v>
      </c>
      <c r="I149" s="19">
        <v>7.05</v>
      </c>
      <c r="J149" s="19">
        <v>1.7869999999999999</v>
      </c>
      <c r="K149" s="19">
        <v>13</v>
      </c>
      <c r="L149" s="19">
        <v>5</v>
      </c>
      <c r="M149" s="19">
        <v>1.3</v>
      </c>
      <c r="N149" s="19">
        <v>1.401</v>
      </c>
      <c r="O149" s="19">
        <v>0.317</v>
      </c>
      <c r="P149" s="19">
        <v>0.23</v>
      </c>
      <c r="Q149" s="19">
        <v>2.4</v>
      </c>
      <c r="R149" s="19">
        <v>1.9</v>
      </c>
      <c r="S149" s="19">
        <v>2</v>
      </c>
      <c r="T149" s="19">
        <v>9.9</v>
      </c>
      <c r="U149" s="19"/>
      <c r="V149" s="19">
        <v>1.2</v>
      </c>
      <c r="W149" s="19">
        <v>68.5</v>
      </c>
      <c r="X149" s="19">
        <v>8.1999999999999993</v>
      </c>
      <c r="Y149" s="19">
        <v>8.4</v>
      </c>
      <c r="Z149" s="19">
        <v>32</v>
      </c>
      <c r="AA149" s="17">
        <v>6.8723212356763347E-2</v>
      </c>
      <c r="AB149" s="17">
        <v>0.32456961884691227</v>
      </c>
      <c r="AC149" s="17">
        <v>9.1072396492289237E-2</v>
      </c>
      <c r="AD149" s="17">
        <v>7.7455324971935205E-2</v>
      </c>
      <c r="AE149" s="17">
        <v>0.32748210192302263</v>
      </c>
      <c r="AF149" s="17">
        <v>0.52816440553118471</v>
      </c>
      <c r="AG149" s="17">
        <v>7.6519891518178645E-2</v>
      </c>
      <c r="AH149" s="17">
        <v>0.18454602777439655</v>
      </c>
      <c r="AI149" s="17">
        <v>6.0416324111428624E-2</v>
      </c>
      <c r="AJ149" s="17">
        <v>4.3161192102280728</v>
      </c>
      <c r="AK149" s="17">
        <v>0.42939935378113808</v>
      </c>
      <c r="AL149" s="17">
        <v>0.12518808084087873</v>
      </c>
      <c r="AM149" s="17">
        <v>0.20967572013075395</v>
      </c>
      <c r="AN149" s="17">
        <v>9.8465400585019305E-2</v>
      </c>
      <c r="AO149" s="17">
        <v>0.11949118198895832</v>
      </c>
      <c r="AP149" s="17">
        <v>0.30934874630824105</v>
      </c>
      <c r="AQ149" s="17">
        <v>6.8821962770340209E-2</v>
      </c>
      <c r="AR149" s="17">
        <v>0.14921865286398012</v>
      </c>
      <c r="AS149" s="17">
        <v>5.4782679027697005</v>
      </c>
      <c r="AT149" s="17">
        <v>0.32163245959301678</v>
      </c>
      <c r="AU149" s="17">
        <v>1.1394519880824936</v>
      </c>
      <c r="AV149" s="17">
        <v>0.11451958843449241</v>
      </c>
      <c r="AW149" s="17">
        <v>0.20663564531342443</v>
      </c>
      <c r="AX149" s="17">
        <v>0.13644474492269487</v>
      </c>
      <c r="AY149" s="17">
        <v>8.3168953204528898E-2</v>
      </c>
      <c r="AZ149" s="17">
        <v>0.32029262036018719</v>
      </c>
      <c r="BA149" s="17">
        <v>8.0303964358462404E-2</v>
      </c>
      <c r="BB149" s="17">
        <v>0.21469118842876006</v>
      </c>
      <c r="BC149" s="17">
        <v>0.20523946313960534</v>
      </c>
      <c r="BD149" s="17">
        <v>0.48367531820922788</v>
      </c>
      <c r="BE149" s="17">
        <v>2.5825110776546976</v>
      </c>
      <c r="BF149" s="17">
        <v>0.49589229256687511</v>
      </c>
      <c r="BG149" s="17">
        <v>1.44203289425587</v>
      </c>
      <c r="BH149" s="17">
        <v>9.8034513819080724E-2</v>
      </c>
      <c r="BI149" s="17">
        <v>0.39498894250536126</v>
      </c>
      <c r="BJ149" s="17">
        <v>0.12124493438446279</v>
      </c>
      <c r="BK149" s="17">
        <v>0.58035192815465408</v>
      </c>
      <c r="BL149" s="17">
        <v>0.3723536912194132</v>
      </c>
      <c r="BM149" s="17">
        <v>0.16021616620022339</v>
      </c>
      <c r="BN149" s="17">
        <v>0.49832747017489465</v>
      </c>
      <c r="BO149" s="17">
        <v>5.0769416850106044</v>
      </c>
      <c r="BP149" s="17">
        <v>0.50476847590968155</v>
      </c>
      <c r="BQ149" s="17">
        <v>0.21559044121079529</v>
      </c>
      <c r="BR149" s="17">
        <v>0.65669434413680905</v>
      </c>
      <c r="BS149" s="17">
        <v>0.17071279315568141</v>
      </c>
      <c r="BT149" s="17">
        <v>2.7945409369010865</v>
      </c>
      <c r="BU149" s="17">
        <v>0.45883793781264182</v>
      </c>
      <c r="BV149" s="17">
        <v>0.17416783703131725</v>
      </c>
      <c r="BW149" s="17">
        <v>0.347681621817377</v>
      </c>
      <c r="BX149" s="17">
        <v>2.7822696796523734</v>
      </c>
      <c r="BY149" s="17">
        <v>0.34810607117535203</v>
      </c>
      <c r="BZ149" s="17">
        <v>1.0697985545112385</v>
      </c>
      <c r="CA149" s="17">
        <v>32.723657514606977</v>
      </c>
      <c r="CB149" s="17">
        <v>1.6113798956550216</v>
      </c>
      <c r="CC149" s="17">
        <v>2.593463119577716</v>
      </c>
      <c r="CD149" s="17">
        <v>0.45233622278845365</v>
      </c>
      <c r="CE149" s="17">
        <v>0.66141518803836208</v>
      </c>
      <c r="CF149" s="17">
        <v>1.4837798632535897</v>
      </c>
      <c r="CG149" s="17">
        <v>0.23431545684332597</v>
      </c>
      <c r="CH149" s="17">
        <v>1.0011487795933203</v>
      </c>
      <c r="CI149" s="17">
        <v>0.30617946935172868</v>
      </c>
      <c r="CJ149" s="17">
        <v>3.3866005636146266</v>
      </c>
      <c r="CK149" s="17">
        <v>0.24249875786852931</v>
      </c>
      <c r="CL149" s="17">
        <v>0.16028302025185684</v>
      </c>
      <c r="CM149" s="17">
        <v>0.1229354103640201</v>
      </c>
      <c r="CN149" s="17">
        <v>0.50707063779920492</v>
      </c>
      <c r="CO149" s="17">
        <v>1.635049197087679</v>
      </c>
      <c r="CP149" s="17">
        <v>0.70480719641700085</v>
      </c>
      <c r="CQ149" s="17">
        <v>0.27398131972839174</v>
      </c>
      <c r="CR149" s="17">
        <v>0.62376977873687256</v>
      </c>
      <c r="CS149" s="17">
        <v>0.32336126956016215</v>
      </c>
      <c r="CT149" s="17">
        <v>0.49416071379378018</v>
      </c>
      <c r="CU149" s="17">
        <v>0.17208320669080801</v>
      </c>
      <c r="CV149" s="17">
        <v>0.29757540125438298</v>
      </c>
      <c r="CW149" s="17">
        <v>0.45873629764328194</v>
      </c>
      <c r="CX149" s="17">
        <v>3.9559150729959587</v>
      </c>
      <c r="CY149" s="17">
        <v>2.2501081978636028</v>
      </c>
      <c r="CZ149" s="17">
        <v>8.4410699990514731E-2</v>
      </c>
      <c r="DA149" s="17">
        <v>0.14983253526673893</v>
      </c>
      <c r="DB149" s="17">
        <v>0.23821976328491876</v>
      </c>
      <c r="DC149" s="17">
        <v>1.8952930190917885</v>
      </c>
      <c r="DD149" s="17">
        <v>0.13114627883700949</v>
      </c>
      <c r="DE149" s="17">
        <v>0.20246195711562981</v>
      </c>
      <c r="DF149" s="17">
        <v>7.0258654714348057E-2</v>
      </c>
      <c r="DG149" s="17">
        <v>0.26381268542287056</v>
      </c>
      <c r="DH149" s="17">
        <v>0.25800935225865063</v>
      </c>
      <c r="DI149" s="17">
        <v>0.14557054520089488</v>
      </c>
      <c r="DJ149" s="17">
        <v>0.19206533259309205</v>
      </c>
      <c r="DK149" s="17">
        <v>8.4699023405238966E-2</v>
      </c>
      <c r="DL149" s="17">
        <v>0.99564802780890449</v>
      </c>
      <c r="DM149" s="17">
        <v>0.17104590589609581</v>
      </c>
      <c r="DN149" s="17">
        <v>0.32983500551306605</v>
      </c>
      <c r="DO149" s="17">
        <v>0.15874658122533142</v>
      </c>
      <c r="DP149" s="17">
        <v>7.1805542128068708E-2</v>
      </c>
      <c r="DQ149" s="17">
        <v>0.12040627205750563</v>
      </c>
      <c r="DR149" s="17">
        <v>6.5055527710122879E-2</v>
      </c>
      <c r="DS149" s="17">
        <v>1.9630542930588898E-2</v>
      </c>
      <c r="DT149" s="17">
        <v>1.21358792803641E-2</v>
      </c>
      <c r="DU149" s="17">
        <v>1.61756247545666</v>
      </c>
      <c r="DV149" s="17">
        <v>7.1547042448509597</v>
      </c>
      <c r="DW149" s="17">
        <v>9.5703287225645892E-3</v>
      </c>
      <c r="DX149" s="17">
        <v>0.80494856663765901</v>
      </c>
      <c r="DY149" s="17">
        <v>0.122838950310906</v>
      </c>
      <c r="DZ149" s="17">
        <v>4.0009632317258501E-2</v>
      </c>
      <c r="EA149" s="17">
        <v>0.40755945574578401</v>
      </c>
      <c r="EB149" s="17">
        <v>0.43273087246616598</v>
      </c>
      <c r="EC149" s="17">
        <v>0.297437551463959</v>
      </c>
      <c r="ED149" s="17">
        <v>0.4559823716486</v>
      </c>
      <c r="EE149" s="17">
        <v>0.29727701929905698</v>
      </c>
      <c r="EF149" s="17">
        <v>0.91189797004946005</v>
      </c>
      <c r="EG149" s="17">
        <v>0.24365846772604499</v>
      </c>
      <c r="EH149" s="17">
        <v>0.90557120029051896</v>
      </c>
      <c r="EI149" s="17">
        <v>0.63148725527377303</v>
      </c>
      <c r="EJ149" s="17">
        <v>0.40468544721578997</v>
      </c>
      <c r="EK149" s="17">
        <v>0.27241124287209401</v>
      </c>
      <c r="EL149" s="17">
        <v>0.36125900983779502</v>
      </c>
      <c r="EM149" s="17">
        <v>0.17893351751348499</v>
      </c>
      <c r="EN149" s="17">
        <v>0.18987819695733699</v>
      </c>
      <c r="EO149" s="17">
        <v>0.61748192106128297</v>
      </c>
      <c r="EP149" s="17">
        <v>3.8678644867636301E-2</v>
      </c>
      <c r="EQ149" s="17">
        <v>4.5672526364890199E-2</v>
      </c>
      <c r="ER149" s="17">
        <v>5.92643162340696E-3</v>
      </c>
      <c r="ES149" s="17">
        <v>9.0042417417163706E-2</v>
      </c>
      <c r="ET149" s="17">
        <v>0.111861081749954</v>
      </c>
      <c r="EU149" s="17">
        <v>0.22418973505096401</v>
      </c>
      <c r="EV149" s="17">
        <v>2.6173224282342901E-2</v>
      </c>
      <c r="EW149" s="17">
        <v>8.5427006704243399E-2</v>
      </c>
      <c r="EX149" s="17">
        <v>0.20537144502714999</v>
      </c>
      <c r="EY149" s="17">
        <v>0.247177389253254</v>
      </c>
      <c r="EZ149" s="17">
        <v>1.7000794789714401E-2</v>
      </c>
      <c r="FA149" s="17">
        <v>0.19768000105484601</v>
      </c>
      <c r="FB149" s="17">
        <v>0.284981553318994</v>
      </c>
      <c r="FC149" s="17">
        <v>0.93723462895892895</v>
      </c>
      <c r="FD149" s="17">
        <v>0.87595584397752002</v>
      </c>
      <c r="FE149" s="17">
        <v>0.71179884365755997</v>
      </c>
      <c r="FF149" s="17">
        <v>0.74750774727074198</v>
      </c>
      <c r="FG149" s="17">
        <v>0.97394012384867701</v>
      </c>
      <c r="FH149" s="17">
        <v>0.97156313917531245</v>
      </c>
      <c r="FI149" s="17">
        <v>0.425513933547157</v>
      </c>
      <c r="FJ149" s="17">
        <v>0.97213111916495343</v>
      </c>
      <c r="FK149" s="17">
        <v>0.99112476718946996</v>
      </c>
      <c r="FL149" s="17">
        <v>0.41937450033443702</v>
      </c>
      <c r="FM149" s="17">
        <v>0.48905999130628303</v>
      </c>
      <c r="FN149" s="17">
        <v>0.5440176283514</v>
      </c>
      <c r="FO149" s="17">
        <v>0.816121383256878</v>
      </c>
      <c r="FP149" s="17">
        <v>0.69448454314961205</v>
      </c>
      <c r="FQ149" s="17">
        <v>0.90455423505716803</v>
      </c>
      <c r="FR149" s="17">
        <v>0.52254547669237195</v>
      </c>
      <c r="FS149" s="17">
        <v>0.43884920972521502</v>
      </c>
      <c r="FT149" s="17">
        <v>0.88949127892393098</v>
      </c>
      <c r="FU149" s="17">
        <v>0.87918714176869495</v>
      </c>
      <c r="FV149" s="17">
        <v>0.91529367342482204</v>
      </c>
      <c r="FW149" s="17">
        <v>0.16229739276653599</v>
      </c>
      <c r="FX149" s="17">
        <v>0.36024808392583602</v>
      </c>
      <c r="FY149" s="17">
        <v>8.6452815155956694E-2</v>
      </c>
      <c r="FZ149" s="17">
        <v>0.14713161521058499</v>
      </c>
      <c r="GA149" s="17">
        <v>4.01651030042438E-2</v>
      </c>
      <c r="GB149" s="17">
        <v>0.25008814989289202</v>
      </c>
      <c r="GC149" s="17">
        <v>0.33218631848753799</v>
      </c>
      <c r="GD149" s="17">
        <v>0.21533098588939301</v>
      </c>
      <c r="GE149" s="17">
        <v>0.177583129480853</v>
      </c>
      <c r="GF149" s="17">
        <v>4.0506118098935701E-2</v>
      </c>
      <c r="GG149" s="17">
        <v>0.137077011381917</v>
      </c>
      <c r="GH149" s="17">
        <v>0.60803172799365601</v>
      </c>
      <c r="GI149" s="17">
        <v>0.29171759451462997</v>
      </c>
      <c r="GJ149" s="17">
        <v>0.84932617591968695</v>
      </c>
      <c r="GK149" s="17">
        <v>0.65446608516427596</v>
      </c>
      <c r="GL149" s="17">
        <v>0.54700082328115696</v>
      </c>
      <c r="GM149" s="17">
        <v>0.69996268753542901</v>
      </c>
      <c r="GN149" s="17">
        <v>0.34496234721151903</v>
      </c>
      <c r="GO149" s="17">
        <v>0.12179127466760099</v>
      </c>
      <c r="GP149" s="17">
        <v>0.22317107254391799</v>
      </c>
      <c r="GQ149" s="17">
        <v>0.792830538119494</v>
      </c>
      <c r="GR149" s="17">
        <v>0.58708315910773701</v>
      </c>
      <c r="GS149" s="17">
        <v>0.913291543435922</v>
      </c>
      <c r="GT149" s="17">
        <v>0.96731563465185</v>
      </c>
      <c r="GU149" s="17">
        <v>0.66219928390470995</v>
      </c>
      <c r="GV149" s="17">
        <v>9.8695403142005103E-2</v>
      </c>
      <c r="GW149" s="17">
        <v>0.19682955226589099</v>
      </c>
      <c r="GX149" s="17">
        <v>4.1239807274317003E-2</v>
      </c>
      <c r="GY149" s="17">
        <v>0.241422247568192</v>
      </c>
      <c r="GZ149" s="17">
        <v>0.25197163517902499</v>
      </c>
      <c r="HA149" s="17">
        <v>0.69413513497748902</v>
      </c>
      <c r="HB149" s="17">
        <v>0.39025360684184601</v>
      </c>
      <c r="HC149" s="17">
        <v>0.87205173616160503</v>
      </c>
      <c r="HD149" s="17">
        <v>0.72589338708365803</v>
      </c>
      <c r="HE149" s="17">
        <v>0.41022764872568401</v>
      </c>
    </row>
    <row r="150" spans="1:213" s="17" customFormat="1" ht="13.9">
      <c r="A150" s="19" t="s">
        <v>556</v>
      </c>
      <c r="B150" s="19" t="s">
        <v>407</v>
      </c>
      <c r="C150" s="19">
        <v>44</v>
      </c>
      <c r="D150" s="19" t="s">
        <v>412</v>
      </c>
      <c r="E150" s="19" t="s">
        <v>819</v>
      </c>
      <c r="F150" s="19">
        <v>3.15</v>
      </c>
      <c r="G150" s="19">
        <v>1.44</v>
      </c>
      <c r="H150" s="19">
        <v>1.1000000000000001</v>
      </c>
      <c r="I150" s="19">
        <v>6.8</v>
      </c>
      <c r="J150" s="19">
        <v>3.3010000000000002</v>
      </c>
      <c r="K150" s="19">
        <v>13</v>
      </c>
      <c r="L150" s="19" t="s">
        <v>627</v>
      </c>
      <c r="M150" s="19">
        <v>0.6</v>
      </c>
      <c r="N150" s="19">
        <v>0.57599999999999996</v>
      </c>
      <c r="O150" s="19">
        <v>0.313</v>
      </c>
      <c r="P150" s="19">
        <v>0.54</v>
      </c>
      <c r="Q150" s="19">
        <v>5.2</v>
      </c>
      <c r="R150" s="19">
        <v>1.1000000000000001</v>
      </c>
      <c r="S150" s="19">
        <v>21.4</v>
      </c>
      <c r="T150" s="19">
        <v>7</v>
      </c>
      <c r="U150" s="19"/>
      <c r="V150" s="19">
        <v>1.3</v>
      </c>
      <c r="W150" s="19">
        <v>67.3</v>
      </c>
      <c r="X150" s="19">
        <v>7.2</v>
      </c>
      <c r="Y150" s="19">
        <v>9.3000000000000007</v>
      </c>
      <c r="Z150" s="19">
        <v>45</v>
      </c>
      <c r="AA150" s="17">
        <v>8.2546766255869847E-2</v>
      </c>
      <c r="AB150" s="17">
        <v>0.37228362505639412</v>
      </c>
      <c r="AC150" s="17">
        <v>0.11271619925444595</v>
      </c>
      <c r="AD150" s="17">
        <v>9.0689274192972374E-2</v>
      </c>
      <c r="AE150" s="17">
        <v>0.29141897401880235</v>
      </c>
      <c r="AF150" s="17">
        <v>0.51876088999181835</v>
      </c>
      <c r="AG150" s="17">
        <v>0.10706212512251968</v>
      </c>
      <c r="AH150" s="17">
        <v>0.20414126880816419</v>
      </c>
      <c r="AI150" s="17">
        <v>5.7313715415791062E-2</v>
      </c>
      <c r="AJ150" s="17">
        <v>4.0326103904284167</v>
      </c>
      <c r="AK150" s="17">
        <v>0.38062505647820094</v>
      </c>
      <c r="AL150" s="17">
        <v>7.1462111730498018E-2</v>
      </c>
      <c r="AM150" s="17">
        <v>0.18968889058239069</v>
      </c>
      <c r="AN150" s="17">
        <v>8.7512109390038423E-2</v>
      </c>
      <c r="AO150" s="17">
        <v>0.13129947148282078</v>
      </c>
      <c r="AP150" s="17">
        <v>0.34140089293168868</v>
      </c>
      <c r="AQ150" s="17">
        <v>5.8056042754985132E-2</v>
      </c>
      <c r="AR150" s="17">
        <v>0.18898762341800046</v>
      </c>
      <c r="AS150" s="17">
        <v>5.6787537776426786</v>
      </c>
      <c r="AT150" s="17">
        <v>0.25790192017901092</v>
      </c>
      <c r="AU150" s="17">
        <v>1.0870665511528352</v>
      </c>
      <c r="AV150" s="17">
        <v>7.7399190441077556E-2</v>
      </c>
      <c r="AW150" s="17">
        <v>9.8295589277674331E-2</v>
      </c>
      <c r="AX150" s="17">
        <v>0.15009641878132501</v>
      </c>
      <c r="AY150" s="17">
        <v>7.275464406162338E-2</v>
      </c>
      <c r="AZ150" s="17">
        <v>0.30536486568736992</v>
      </c>
      <c r="BA150" s="17">
        <v>9.3710203364891095E-2</v>
      </c>
      <c r="BB150" s="17">
        <v>0.27006395046053566</v>
      </c>
      <c r="BC150" s="17">
        <v>0.22974690071009721</v>
      </c>
      <c r="BD150" s="17">
        <v>0.52726254579832321</v>
      </c>
      <c r="BE150" s="17">
        <v>3.2434003855365585</v>
      </c>
      <c r="BF150" s="17">
        <v>0.53326377790945378</v>
      </c>
      <c r="BG150" s="17">
        <v>1.0690068643045589</v>
      </c>
      <c r="BH150" s="17">
        <v>6.5111951192333817E-2</v>
      </c>
      <c r="BI150" s="17">
        <v>0.46434682252479365</v>
      </c>
      <c r="BJ150" s="17">
        <v>0.15185495656636736</v>
      </c>
      <c r="BK150" s="17">
        <v>0.52501549304851247</v>
      </c>
      <c r="BL150" s="17">
        <v>0.4012837926185171</v>
      </c>
      <c r="BM150" s="17">
        <v>0.16264337317698674</v>
      </c>
      <c r="BN150" s="17">
        <v>0.74318485855482197</v>
      </c>
      <c r="BO150" s="17">
        <v>4.8919021076066747</v>
      </c>
      <c r="BP150" s="17">
        <v>0.3007180036236406</v>
      </c>
      <c r="BQ150" s="17">
        <v>0.17574052321220091</v>
      </c>
      <c r="BR150" s="17">
        <v>0.69965700064895331</v>
      </c>
      <c r="BS150" s="17">
        <v>0.2047632188060603</v>
      </c>
      <c r="BT150" s="17">
        <v>3.3957343820843042</v>
      </c>
      <c r="BU150" s="17">
        <v>0.49120092426135537</v>
      </c>
      <c r="BV150" s="17">
        <v>0.21887490916905394</v>
      </c>
      <c r="BW150" s="17">
        <v>0.28873618980742238</v>
      </c>
      <c r="BX150" s="17">
        <v>2.9555862465647627</v>
      </c>
      <c r="BY150" s="17">
        <v>0.4105643433479832</v>
      </c>
      <c r="BZ150" s="17">
        <v>1.0626338834664069</v>
      </c>
      <c r="CA150" s="17">
        <v>31.673822859136024</v>
      </c>
      <c r="CB150" s="17">
        <v>0.93313610938442448</v>
      </c>
      <c r="CC150" s="17">
        <v>3.7488426847315819</v>
      </c>
      <c r="CD150" s="17">
        <v>0.39011116445600824</v>
      </c>
      <c r="CE150" s="17">
        <v>0.68693393614269949</v>
      </c>
      <c r="CF150" s="17">
        <v>1.4930091055239751</v>
      </c>
      <c r="CG150" s="17">
        <v>0.29921782997855406</v>
      </c>
      <c r="CH150" s="17">
        <v>1.0367049351240099</v>
      </c>
      <c r="CI150" s="17">
        <v>0.31470634847175999</v>
      </c>
      <c r="CJ150" s="17">
        <v>3.7423228860801085</v>
      </c>
      <c r="CK150" s="17">
        <v>0.14287018816674846</v>
      </c>
      <c r="CL150" s="17">
        <v>0.11756871718208828</v>
      </c>
      <c r="CM150" s="17">
        <v>0.14718323039724354</v>
      </c>
      <c r="CN150" s="17">
        <v>0.48640653604649692</v>
      </c>
      <c r="CO150" s="17">
        <v>1.1528422491829062</v>
      </c>
      <c r="CP150" s="17">
        <v>0.66531468689966777</v>
      </c>
      <c r="CQ150" s="17">
        <v>0.30159801085459592</v>
      </c>
      <c r="CR150" s="17">
        <v>0.78422172196386197</v>
      </c>
      <c r="CS150" s="17">
        <v>0.41014071048448336</v>
      </c>
      <c r="CT150" s="17">
        <v>0.66363795521231328</v>
      </c>
      <c r="CU150" s="17">
        <v>0.1550269038297884</v>
      </c>
      <c r="CV150" s="17">
        <v>0.25351469829545231</v>
      </c>
      <c r="CW150" s="17">
        <v>0.51431119619838828</v>
      </c>
      <c r="CX150" s="17">
        <v>4.2105458122215351</v>
      </c>
      <c r="CY150" s="17">
        <v>2.0468615120544515</v>
      </c>
      <c r="CZ150" s="17">
        <v>9.7883865591522928E-2</v>
      </c>
      <c r="DA150" s="17">
        <v>0.12229478605978328</v>
      </c>
      <c r="DB150" s="17">
        <v>0.2003347309082166</v>
      </c>
      <c r="DC150" s="17">
        <v>1.3932152310788031</v>
      </c>
      <c r="DD150" s="17">
        <v>0.13050154115660312</v>
      </c>
      <c r="DE150" s="17">
        <v>0.20235691730995006</v>
      </c>
      <c r="DF150" s="17">
        <v>7.158776170526826E-2</v>
      </c>
      <c r="DG150" s="17">
        <v>0.25566729055299248</v>
      </c>
      <c r="DH150" s="17">
        <v>0.21561827585808813</v>
      </c>
      <c r="DI150" s="17">
        <v>0.17689498620019839</v>
      </c>
      <c r="DJ150" s="17">
        <v>0.21752377581463334</v>
      </c>
      <c r="DK150" s="17">
        <v>6.3883451584437798E-2</v>
      </c>
      <c r="DL150" s="17">
        <v>1.0241999532056603</v>
      </c>
      <c r="DM150" s="17">
        <v>0.17850252230528799</v>
      </c>
      <c r="DN150" s="17">
        <v>0.32798892446908362</v>
      </c>
      <c r="DO150" s="17">
        <v>0.14609123733926591</v>
      </c>
      <c r="DP150" s="17">
        <v>4.7778476340598237E-2</v>
      </c>
      <c r="DQ150" s="17">
        <v>7.0322400990897926E-2</v>
      </c>
      <c r="DR150" s="17">
        <v>6.4285890606578647E-2</v>
      </c>
      <c r="DS150" s="17">
        <v>1.91111376505733E-2</v>
      </c>
      <c r="DT150" s="17">
        <v>1.32801592703984E-2</v>
      </c>
      <c r="DU150" s="17">
        <v>1.4390744313716399</v>
      </c>
      <c r="DV150" s="17">
        <v>7.04817489868271</v>
      </c>
      <c r="DW150" s="17">
        <v>9.9022653734688708E-3</v>
      </c>
      <c r="DX150" s="17">
        <v>0.80811163162827404</v>
      </c>
      <c r="DY150" s="17">
        <v>0.116641402926738</v>
      </c>
      <c r="DZ150" s="17">
        <v>4.0285976491755401E-2</v>
      </c>
      <c r="EA150" s="17">
        <v>0.417245774375405</v>
      </c>
      <c r="EB150" s="17">
        <v>0.45198064817997302</v>
      </c>
      <c r="EC150" s="17">
        <v>0.26039195022007999</v>
      </c>
      <c r="ED150" s="17">
        <v>0.43144656693928102</v>
      </c>
      <c r="EE150" s="17">
        <v>0.32069536785580199</v>
      </c>
      <c r="EF150" s="17">
        <v>0.93052247862730297</v>
      </c>
      <c r="EG150" s="17">
        <v>0.252484759689658</v>
      </c>
      <c r="EH150" s="17">
        <v>0.92099055909672101</v>
      </c>
      <c r="EI150" s="17">
        <v>0.66333319283617498</v>
      </c>
      <c r="EJ150" s="17">
        <v>0.41580542166502898</v>
      </c>
      <c r="EK150" s="17">
        <v>0.22538234766007101</v>
      </c>
      <c r="EL150" s="17">
        <v>0.308800821733063</v>
      </c>
      <c r="EM150" s="17">
        <v>0.161777110134776</v>
      </c>
      <c r="EN150" s="17">
        <v>0.13936054645568099</v>
      </c>
      <c r="EO150" s="17">
        <v>0.57948966329488305</v>
      </c>
      <c r="EP150" s="17">
        <v>5.2441669378781898E-2</v>
      </c>
      <c r="EQ150" s="17">
        <v>6.2980959650689894E-2</v>
      </c>
      <c r="ER150" s="17">
        <v>6.3687449121587504E-3</v>
      </c>
      <c r="ES150" s="17">
        <v>6.9631427424392003E-2</v>
      </c>
      <c r="ET150" s="17">
        <v>8.6165604724796202E-2</v>
      </c>
      <c r="EU150" s="17">
        <v>0.167431186361923</v>
      </c>
      <c r="EV150" s="17">
        <v>1.9141565991335902E-2</v>
      </c>
      <c r="EW150" s="17">
        <v>6.5758944921081794E-2</v>
      </c>
      <c r="EX150" s="17">
        <v>0.16054896523309201</v>
      </c>
      <c r="EY150" s="17">
        <v>0.175351736268063</v>
      </c>
      <c r="EZ150" s="17">
        <v>1.40208897507118E-2</v>
      </c>
      <c r="FA150" s="17">
        <v>0.15748114185136</v>
      </c>
      <c r="FB150" s="17">
        <v>0.20163676688115001</v>
      </c>
      <c r="FC150" s="17">
        <v>0.94114691465718303</v>
      </c>
      <c r="FD150" s="17">
        <v>0.88770218479806895</v>
      </c>
      <c r="FE150" s="17">
        <v>0.71157186064159805</v>
      </c>
      <c r="FF150" s="17">
        <v>0.77965473887473102</v>
      </c>
      <c r="FG150" s="17">
        <v>0.97681464858321398</v>
      </c>
      <c r="FH150" s="17">
        <v>0.96819493469938012</v>
      </c>
      <c r="FI150" s="17">
        <v>0.44618625918807497</v>
      </c>
      <c r="FJ150" s="17">
        <v>0.96692440257833356</v>
      </c>
      <c r="FK150" s="17">
        <v>0.99067388477984197</v>
      </c>
      <c r="FL150" s="17">
        <v>0.44344600355937502</v>
      </c>
      <c r="FM150" s="17">
        <v>0.48288689860800799</v>
      </c>
      <c r="FN150" s="17">
        <v>0.56855343306071904</v>
      </c>
      <c r="FO150" s="17">
        <v>0.81778676590303501</v>
      </c>
      <c r="FP150" s="17">
        <v>0.69899652391044598</v>
      </c>
      <c r="FQ150" s="17">
        <v>0.90995741219902104</v>
      </c>
      <c r="FR150" s="17">
        <v>0.49846741188070298</v>
      </c>
      <c r="FS150" s="17">
        <v>0.46032743450028002</v>
      </c>
      <c r="FT150" s="17">
        <v>0.89583959044426598</v>
      </c>
      <c r="FU150" s="17">
        <v>0.87422289930320896</v>
      </c>
      <c r="FV150" s="17">
        <v>0.92253837248720805</v>
      </c>
      <c r="FW150" s="17">
        <v>0.13890463592747601</v>
      </c>
      <c r="FX150" s="17">
        <v>0.359562775953227</v>
      </c>
      <c r="FY150" s="17">
        <v>0.105839475393375</v>
      </c>
      <c r="FZ150" s="17">
        <v>0.17973822500482001</v>
      </c>
      <c r="GA150" s="17">
        <v>4.4891254061148002E-2</v>
      </c>
      <c r="GB150" s="17">
        <v>0.26274102198307803</v>
      </c>
      <c r="GC150" s="17">
        <v>0.35696461236516402</v>
      </c>
      <c r="GD150" s="17">
        <v>0.22956795894836701</v>
      </c>
      <c r="GE150" s="17">
        <v>0.159460484156208</v>
      </c>
      <c r="GF150" s="17">
        <v>2.6514564728934001E-2</v>
      </c>
      <c r="GG150" s="17">
        <v>0.13294591942727399</v>
      </c>
      <c r="GH150" s="17">
        <v>0.59315704851707196</v>
      </c>
      <c r="GI150" s="17">
        <v>0.28058920949546101</v>
      </c>
      <c r="GJ150" s="17">
        <v>0.85094833638311795</v>
      </c>
      <c r="GK150" s="17">
        <v>0.64721639021594202</v>
      </c>
      <c r="GL150" s="17">
        <v>0.51725828693804499</v>
      </c>
      <c r="GM150" s="17">
        <v>0.69297041353884103</v>
      </c>
      <c r="GN150" s="17">
        <v>0.33900692772449498</v>
      </c>
      <c r="GO150" s="17">
        <v>0.112390071198542</v>
      </c>
      <c r="GP150" s="17">
        <v>0.22661685652595301</v>
      </c>
      <c r="GQ150" s="17">
        <v>0.78742233136381301</v>
      </c>
      <c r="GR150" s="17">
        <v>0.59042472462191098</v>
      </c>
      <c r="GS150" s="17">
        <v>0.91710294449781704</v>
      </c>
      <c r="GT150" s="17">
        <v>0.97123593285853704</v>
      </c>
      <c r="GU150" s="17">
        <v>0.63241685837261996</v>
      </c>
      <c r="GV150" s="17">
        <v>0.119228584998302</v>
      </c>
      <c r="GW150" s="17">
        <v>0.23053566667757899</v>
      </c>
      <c r="GX150" s="17">
        <v>4.5956778111649901E-2</v>
      </c>
      <c r="GY150" s="17">
        <v>0.18539264609058601</v>
      </c>
      <c r="GZ150" s="17">
        <v>0.23383188227635901</v>
      </c>
      <c r="HA150" s="17">
        <v>0.66819374636551199</v>
      </c>
      <c r="HB150" s="17">
        <v>0.35988905794433201</v>
      </c>
      <c r="HC150" s="17">
        <v>0.87114616638616804</v>
      </c>
      <c r="HD150" s="17">
        <v>0.78584328676795101</v>
      </c>
      <c r="HE150" s="17">
        <v>0.39858497609626098</v>
      </c>
    </row>
    <row r="151" spans="1:213" s="17" customFormat="1" ht="13.9">
      <c r="A151" s="19" t="s">
        <v>557</v>
      </c>
      <c r="B151" s="19" t="s">
        <v>407</v>
      </c>
      <c r="C151" s="19">
        <v>50</v>
      </c>
      <c r="D151" s="19" t="s">
        <v>412</v>
      </c>
      <c r="E151" s="19" t="s">
        <v>819</v>
      </c>
      <c r="F151" s="19">
        <v>3.35</v>
      </c>
      <c r="G151" s="19">
        <v>1.52</v>
      </c>
      <c r="H151" s="19">
        <v>1.2</v>
      </c>
      <c r="I151" s="19">
        <v>7.8</v>
      </c>
      <c r="J151" s="19">
        <v>1.9550000000000001</v>
      </c>
      <c r="K151" s="19" t="s">
        <v>626</v>
      </c>
      <c r="L151" s="19">
        <v>8</v>
      </c>
      <c r="M151" s="19">
        <v>1.1000000000000001</v>
      </c>
      <c r="N151" s="19">
        <v>2.7559999999999998</v>
      </c>
      <c r="O151" s="19">
        <v>0.747</v>
      </c>
      <c r="P151" s="19">
        <v>0.27</v>
      </c>
      <c r="Q151" s="19">
        <v>4.5</v>
      </c>
      <c r="R151" s="19">
        <v>1.2</v>
      </c>
      <c r="S151" s="19">
        <v>2.7</v>
      </c>
      <c r="T151" s="19">
        <v>16.399999999999999</v>
      </c>
      <c r="U151" s="19"/>
      <c r="V151" s="19">
        <v>1.1000000000000001</v>
      </c>
      <c r="W151" s="19">
        <v>25.1</v>
      </c>
      <c r="X151" s="19">
        <v>4.2</v>
      </c>
      <c r="Y151" s="19">
        <v>6</v>
      </c>
      <c r="Z151" s="19">
        <v>18</v>
      </c>
      <c r="AA151" s="17">
        <v>6.6675272225520138E-2</v>
      </c>
      <c r="AB151" s="17">
        <v>0.33642031840441494</v>
      </c>
      <c r="AC151" s="17">
        <v>8.6395815035286899E-2</v>
      </c>
      <c r="AD151" s="17">
        <v>7.2484452958813228E-2</v>
      </c>
      <c r="AE151" s="17">
        <v>0.34880151229781459</v>
      </c>
      <c r="AF151" s="17">
        <v>0.48525739307063337</v>
      </c>
      <c r="AG151" s="17">
        <v>6.1274243966821608E-2</v>
      </c>
      <c r="AH151" s="17">
        <v>0.17236432785389522</v>
      </c>
      <c r="AI151" s="17">
        <v>5.5552282835790369E-2</v>
      </c>
      <c r="AJ151" s="17">
        <v>3.8222805835549649</v>
      </c>
      <c r="AK151" s="17">
        <v>0.46166810806349395</v>
      </c>
      <c r="AL151" s="17">
        <v>0.11855450771290783</v>
      </c>
      <c r="AM151" s="17">
        <v>0.21522029688480884</v>
      </c>
      <c r="AN151" s="17">
        <v>0.10133765130382517</v>
      </c>
      <c r="AO151" s="17">
        <v>0.11551978263452178</v>
      </c>
      <c r="AP151" s="17">
        <v>0.30225681302904156</v>
      </c>
      <c r="AQ151" s="17">
        <v>6.7460753822192202E-2</v>
      </c>
      <c r="AR151" s="17">
        <v>0.14490378701175291</v>
      </c>
      <c r="AS151" s="17">
        <v>5.6043774732215148</v>
      </c>
      <c r="AT151" s="17">
        <v>0.32185041267401721</v>
      </c>
      <c r="AU151" s="17">
        <v>1.0830927674557287</v>
      </c>
      <c r="AV151" s="17">
        <v>0.10720411243950265</v>
      </c>
      <c r="AW151" s="17">
        <v>0.18279123640916431</v>
      </c>
      <c r="AX151" s="17">
        <v>0.11244313216638309</v>
      </c>
      <c r="AY151" s="17">
        <v>8.4374819623262085E-2</v>
      </c>
      <c r="AZ151" s="17">
        <v>0.33320267995730352</v>
      </c>
      <c r="BA151" s="17">
        <v>7.5386702830881544E-2</v>
      </c>
      <c r="BB151" s="17">
        <v>0.19917142488821774</v>
      </c>
      <c r="BC151" s="17">
        <v>0.22116139584799679</v>
      </c>
      <c r="BD151" s="17">
        <v>0.46499948492937615</v>
      </c>
      <c r="BE151" s="17">
        <v>2.7554105752926059</v>
      </c>
      <c r="BF151" s="17">
        <v>0.49518789549779574</v>
      </c>
      <c r="BG151" s="17">
        <v>1.3387643187120952</v>
      </c>
      <c r="BH151" s="17">
        <v>8.3331778575424481E-2</v>
      </c>
      <c r="BI151" s="17">
        <v>0.37745495346423397</v>
      </c>
      <c r="BJ151" s="17">
        <v>0.13415354450895148</v>
      </c>
      <c r="BK151" s="17">
        <v>0.648416736192857</v>
      </c>
      <c r="BL151" s="17">
        <v>0.36571173054281425</v>
      </c>
      <c r="BM151" s="17">
        <v>0.15652897732148305</v>
      </c>
      <c r="BN151" s="17">
        <v>0.6596768149382517</v>
      </c>
      <c r="BO151" s="17">
        <v>5.6125143574170711</v>
      </c>
      <c r="BP151" s="17">
        <v>0.40630986454691503</v>
      </c>
      <c r="BQ151" s="17">
        <v>0.1872055856825767</v>
      </c>
      <c r="BR151" s="17">
        <v>0.5955936025369204</v>
      </c>
      <c r="BS151" s="17">
        <v>0.14793613276554102</v>
      </c>
      <c r="BT151" s="17">
        <v>2.9546158081662579</v>
      </c>
      <c r="BU151" s="17">
        <v>0.4655406760958225</v>
      </c>
      <c r="BV151" s="17">
        <v>0.1303348856169137</v>
      </c>
      <c r="BW151" s="17">
        <v>0.37628629560534665</v>
      </c>
      <c r="BX151" s="17">
        <v>2.5290777119403409</v>
      </c>
      <c r="BY151" s="17">
        <v>0.34093760528173939</v>
      </c>
      <c r="BZ151" s="17">
        <v>1.0210324372950041</v>
      </c>
      <c r="CA151" s="17">
        <v>31.631869404160582</v>
      </c>
      <c r="CB151" s="17">
        <v>1.4129411873767241</v>
      </c>
      <c r="CC151" s="17">
        <v>2.6966734157521337</v>
      </c>
      <c r="CD151" s="17">
        <v>0.46772812768365563</v>
      </c>
      <c r="CE151" s="17">
        <v>0.60219149650009896</v>
      </c>
      <c r="CF151" s="17">
        <v>1.2335630571109308</v>
      </c>
      <c r="CG151" s="17">
        <v>0.26968494461544745</v>
      </c>
      <c r="CH151" s="17">
        <v>1.097511470060262</v>
      </c>
      <c r="CI151" s="17">
        <v>0.29542586686148864</v>
      </c>
      <c r="CJ151" s="17">
        <v>3.3789465553067046</v>
      </c>
      <c r="CK151" s="17">
        <v>0.20428479731500609</v>
      </c>
      <c r="CL151" s="17">
        <v>0.15590944071236823</v>
      </c>
      <c r="CM151" s="17">
        <v>0.15187768208755537</v>
      </c>
      <c r="CN151" s="17">
        <v>0.51130923666111028</v>
      </c>
      <c r="CO151" s="17">
        <v>1.5881606667125066</v>
      </c>
      <c r="CP151" s="17">
        <v>0.70773337611760345</v>
      </c>
      <c r="CQ151" s="17">
        <v>0.28834327834899753</v>
      </c>
      <c r="CR151" s="17">
        <v>0.60847504272148289</v>
      </c>
      <c r="CS151" s="17">
        <v>0.32159818160757403</v>
      </c>
      <c r="CT151" s="17">
        <v>0.57470258025871457</v>
      </c>
      <c r="CU151" s="17">
        <v>0.23713252564314136</v>
      </c>
      <c r="CV151" s="17">
        <v>0.34149755381824326</v>
      </c>
      <c r="CW151" s="17">
        <v>0.38674815726799733</v>
      </c>
      <c r="CX151" s="17">
        <v>3.4015038748046567</v>
      </c>
      <c r="CY151" s="17">
        <v>2.4132623784482194</v>
      </c>
      <c r="CZ151" s="17">
        <v>7.6127328537269445E-2</v>
      </c>
      <c r="DA151" s="17">
        <v>0.15490442416661063</v>
      </c>
      <c r="DB151" s="17">
        <v>0.29708633364637388</v>
      </c>
      <c r="DC151" s="17">
        <v>2.7738261589094955</v>
      </c>
      <c r="DD151" s="17">
        <v>0.19053357452478425</v>
      </c>
      <c r="DE151" s="17">
        <v>0.2777219417100214</v>
      </c>
      <c r="DF151" s="17">
        <v>0.13645099632135163</v>
      </c>
      <c r="DG151" s="17">
        <v>0.24660854818472117</v>
      </c>
      <c r="DH151" s="17">
        <v>0.24243982892422564</v>
      </c>
      <c r="DI151" s="17">
        <v>0.14656528282660619</v>
      </c>
      <c r="DJ151" s="17">
        <v>0.25808185430529895</v>
      </c>
      <c r="DK151" s="17">
        <v>0.13368749771569696</v>
      </c>
      <c r="DL151" s="17">
        <v>1.561820376174631</v>
      </c>
      <c r="DM151" s="17">
        <v>0.14378841856467892</v>
      </c>
      <c r="DN151" s="17">
        <v>0.28222209576113683</v>
      </c>
      <c r="DO151" s="17">
        <v>0.13756623501669274</v>
      </c>
      <c r="DP151" s="17">
        <v>9.0866833143833703E-2</v>
      </c>
      <c r="DQ151" s="17">
        <v>0.16815507430801058</v>
      </c>
      <c r="DR151" s="17">
        <v>9.5967066198568748E-2</v>
      </c>
      <c r="DS151" s="17">
        <v>2.01851742402019E-2</v>
      </c>
      <c r="DT151" s="17">
        <v>1.21220651101212E-2</v>
      </c>
      <c r="DU151" s="17">
        <v>1.6651596948896401</v>
      </c>
      <c r="DV151" s="17">
        <v>7.2338043345024898</v>
      </c>
      <c r="DW151" s="17">
        <v>9.0274736242933508E-3</v>
      </c>
      <c r="DX151" s="17">
        <v>0.79280814141065303</v>
      </c>
      <c r="DY151" s="17">
        <v>0.13011704671715299</v>
      </c>
      <c r="DZ151" s="17">
        <v>3.7196842300047897E-2</v>
      </c>
      <c r="EA151" s="17">
        <v>0.414195253145068</v>
      </c>
      <c r="EB151" s="17">
        <v>0.43500197934782198</v>
      </c>
      <c r="EC151" s="17">
        <v>0.37165220184605302</v>
      </c>
      <c r="ED151" s="17">
        <v>0.45314681125088002</v>
      </c>
      <c r="EE151" s="17">
        <v>0.30289339037755397</v>
      </c>
      <c r="EF151" s="17">
        <v>0.90901001097020395</v>
      </c>
      <c r="EG151" s="17">
        <v>0.24920677240085001</v>
      </c>
      <c r="EH151" s="17">
        <v>0.90406979044420499</v>
      </c>
      <c r="EI151" s="17">
        <v>0.65566846795516898</v>
      </c>
      <c r="EJ151" s="17">
        <v>0.40402885479071798</v>
      </c>
      <c r="EK151" s="17">
        <v>0.35109411689901998</v>
      </c>
      <c r="EL151" s="17">
        <v>0.47191402948744499</v>
      </c>
      <c r="EM151" s="17">
        <v>0.18664136584459401</v>
      </c>
      <c r="EN151" s="17">
        <v>0.27170831133231399</v>
      </c>
      <c r="EO151" s="17">
        <v>0.57548801687196305</v>
      </c>
      <c r="EP151" s="17">
        <v>4.06858786582582E-2</v>
      </c>
      <c r="EQ151" s="17">
        <v>4.8133329981432001E-2</v>
      </c>
      <c r="ER151" s="17">
        <v>1.0869115562036199E-2</v>
      </c>
      <c r="ES151" s="17">
        <v>8.4782747612563894E-2</v>
      </c>
      <c r="ET151" s="17">
        <v>0.106939804454718</v>
      </c>
      <c r="EU151" s="17">
        <v>0.21265628481252799</v>
      </c>
      <c r="EV151" s="17">
        <v>2.55468145248606E-2</v>
      </c>
      <c r="EW151" s="17">
        <v>8.3035908817088402E-2</v>
      </c>
      <c r="EX151" s="17">
        <v>0.192707418866601</v>
      </c>
      <c r="EY151" s="17">
        <v>0.23443824477154199</v>
      </c>
      <c r="EZ151" s="17">
        <v>1.7251470374935501E-2</v>
      </c>
      <c r="FA151" s="17">
        <v>0.18661438090093899</v>
      </c>
      <c r="FB151" s="17">
        <v>0.253578208797062</v>
      </c>
      <c r="FC151" s="17">
        <v>0.94281205161416204</v>
      </c>
      <c r="FD151" s="17">
        <v>0.88065380477205102</v>
      </c>
      <c r="FE151" s="17">
        <v>0.74220871095502305</v>
      </c>
      <c r="FF151" s="17">
        <v>0.76039583279637002</v>
      </c>
      <c r="FG151" s="17">
        <v>0.97324254655453002</v>
      </c>
      <c r="FH151" s="17">
        <v>0.97024684866448407</v>
      </c>
      <c r="FI151" s="17">
        <v>0.44149728572112901</v>
      </c>
      <c r="FJ151" s="17">
        <v>0.96750391693753035</v>
      </c>
      <c r="FK151" s="17">
        <v>0.99120367544583299</v>
      </c>
      <c r="FL151" s="17">
        <v>0.43769253281370502</v>
      </c>
      <c r="FM151" s="17">
        <v>0.47950760442754498</v>
      </c>
      <c r="FN151" s="17">
        <v>0.54685318874912003</v>
      </c>
      <c r="FO151" s="17">
        <v>0.81926895768795804</v>
      </c>
      <c r="FP151" s="17">
        <v>0.691904537390717</v>
      </c>
      <c r="FQ151" s="17">
        <v>0.90804275665957401</v>
      </c>
      <c r="FR151" s="17">
        <v>0.53987778773248596</v>
      </c>
      <c r="FS151" s="17">
        <v>0.44606264338560903</v>
      </c>
      <c r="FT151" s="17">
        <v>0.88118256419760099</v>
      </c>
      <c r="FU151" s="17">
        <v>0.90649558741248404</v>
      </c>
      <c r="FV151" s="17">
        <v>0.90895786905274001</v>
      </c>
      <c r="FW151" s="17">
        <v>0.18604280480486199</v>
      </c>
      <c r="FX151" s="17">
        <v>0.353834982927624</v>
      </c>
      <c r="FY151" s="17">
        <v>8.6835578711668193E-2</v>
      </c>
      <c r="FZ151" s="17">
        <v>0.150906238525572</v>
      </c>
      <c r="GA151" s="17">
        <v>3.7506443354702601E-2</v>
      </c>
      <c r="GB151" s="17">
        <v>0.24691896340865899</v>
      </c>
      <c r="GC151" s="17">
        <v>0.329577924847481</v>
      </c>
      <c r="GD151" s="17">
        <v>0.19802822946911</v>
      </c>
      <c r="GE151" s="17">
        <v>0.191239820022643</v>
      </c>
      <c r="GF151" s="17">
        <v>6.1042361312267202E-2</v>
      </c>
      <c r="GG151" s="17">
        <v>0.130197458710376</v>
      </c>
      <c r="GH151" s="17">
        <v>0.60506895867904797</v>
      </c>
      <c r="GI151" s="17">
        <v>0.29515640486003702</v>
      </c>
      <c r="GJ151" s="17">
        <v>0.843676120842898</v>
      </c>
      <c r="GK151" s="17">
        <v>0.66112379325091497</v>
      </c>
      <c r="GL151" s="17">
        <v>0.57691766256500299</v>
      </c>
      <c r="GM151" s="17">
        <v>0.71092963958362998</v>
      </c>
      <c r="GN151" s="17">
        <v>0.34863796770984301</v>
      </c>
      <c r="GO151" s="17">
        <v>0.12500044349259401</v>
      </c>
      <c r="GP151" s="17">
        <v>0.223637524217249</v>
      </c>
      <c r="GQ151" s="17">
        <v>0.78567143370238401</v>
      </c>
      <c r="GR151" s="17">
        <v>0.586619000455599</v>
      </c>
      <c r="GS151" s="17">
        <v>0.90540900345670305</v>
      </c>
      <c r="GT151" s="17">
        <v>0.95232938748859097</v>
      </c>
      <c r="GU151" s="17">
        <v>0.64703834631922297</v>
      </c>
      <c r="GV151" s="17">
        <v>9.8603535510920604E-2</v>
      </c>
      <c r="GW151" s="17">
        <v>0.19845747703615299</v>
      </c>
      <c r="GX151" s="17">
        <v>3.85376117058207E-2</v>
      </c>
      <c r="GY151" s="17">
        <v>0.31246806142459099</v>
      </c>
      <c r="GZ151" s="17">
        <v>0.23808484871084201</v>
      </c>
      <c r="HA151" s="17">
        <v>0.68706789819146397</v>
      </c>
      <c r="HB151" s="17">
        <v>0.38816152341944599</v>
      </c>
      <c r="HC151" s="17">
        <v>0.86687139175088301</v>
      </c>
      <c r="HD151" s="17">
        <v>0.63986132606400004</v>
      </c>
      <c r="HE151" s="17">
        <v>0.40895349760838101</v>
      </c>
    </row>
    <row r="152" spans="1:213" s="17" customFormat="1" ht="13.9">
      <c r="A152" s="19" t="s">
        <v>558</v>
      </c>
      <c r="B152" s="19" t="s">
        <v>407</v>
      </c>
      <c r="C152" s="19">
        <v>47</v>
      </c>
      <c r="D152" s="19" t="s">
        <v>412</v>
      </c>
      <c r="E152" s="19" t="s">
        <v>819</v>
      </c>
      <c r="F152" s="19">
        <v>3.72</v>
      </c>
      <c r="G152" s="19">
        <v>1.74</v>
      </c>
      <c r="H152" s="19">
        <v>1.17</v>
      </c>
      <c r="I152" s="19">
        <v>7.4</v>
      </c>
      <c r="J152" s="19">
        <v>1.27</v>
      </c>
      <c r="K152" s="19">
        <v>13</v>
      </c>
      <c r="L152" s="19">
        <v>7</v>
      </c>
      <c r="M152" s="19">
        <v>0.8</v>
      </c>
      <c r="N152" s="19">
        <v>0.77800000000000002</v>
      </c>
      <c r="O152" s="19">
        <v>0.48599999999999999</v>
      </c>
      <c r="P152" s="19">
        <v>0.62</v>
      </c>
      <c r="Q152" s="19">
        <v>7.4</v>
      </c>
      <c r="R152" s="19">
        <v>4.4000000000000004</v>
      </c>
      <c r="S152" s="19">
        <v>3.6</v>
      </c>
      <c r="T152" s="19"/>
      <c r="U152" s="19"/>
      <c r="V152" s="19">
        <v>1.8</v>
      </c>
      <c r="W152" s="19">
        <v>44.2</v>
      </c>
      <c r="X152" s="19">
        <v>7.2</v>
      </c>
      <c r="Y152" s="19">
        <v>6.1</v>
      </c>
      <c r="Z152" s="19">
        <v>36</v>
      </c>
      <c r="AA152" s="17">
        <v>8.7733995477535645E-2</v>
      </c>
      <c r="AB152" s="17">
        <v>0.40345734273118522</v>
      </c>
      <c r="AC152" s="17">
        <v>8.836261990138608E-2</v>
      </c>
      <c r="AD152" s="17">
        <v>9.382321450733043E-2</v>
      </c>
      <c r="AE152" s="17">
        <v>0.24711918508105668</v>
      </c>
      <c r="AF152" s="17">
        <v>0.56907457981215881</v>
      </c>
      <c r="AG152" s="17">
        <v>0.13688885525139394</v>
      </c>
      <c r="AH152" s="17">
        <v>0.18593349364192019</v>
      </c>
      <c r="AI152" s="17">
        <v>8.5185925088823763E-2</v>
      </c>
      <c r="AJ152" s="17">
        <v>1.7940472129578413</v>
      </c>
      <c r="AK152" s="17">
        <v>0.50517950578328663</v>
      </c>
      <c r="AL152" s="17">
        <v>0.11403459165110895</v>
      </c>
      <c r="AM152" s="17">
        <v>0.18673161688145931</v>
      </c>
      <c r="AN152" s="17">
        <v>0.11261654071587102</v>
      </c>
      <c r="AO152" s="17">
        <v>0.20153854820161884</v>
      </c>
      <c r="AP152" s="17">
        <v>0.31245063485524055</v>
      </c>
      <c r="AQ152" s="17">
        <v>5.8045397725358508E-2</v>
      </c>
      <c r="AR152" s="17">
        <v>0.18363626071353165</v>
      </c>
      <c r="AS152" s="17">
        <v>4.2729564262923656</v>
      </c>
      <c r="AT152" s="17">
        <v>0.40337734642147083</v>
      </c>
      <c r="AU152" s="17">
        <v>0.79665849277785661</v>
      </c>
      <c r="AV152" s="17">
        <v>0.12401866900911675</v>
      </c>
      <c r="AW152" s="17">
        <v>0.19622506370621301</v>
      </c>
      <c r="AX152" s="17">
        <v>0.11476988817478818</v>
      </c>
      <c r="AY152" s="17">
        <v>9.7051717791016429E-2</v>
      </c>
      <c r="AZ152" s="17">
        <v>0.36131376824717432</v>
      </c>
      <c r="BA152" s="17">
        <v>9.5510675459583055E-2</v>
      </c>
      <c r="BB152" s="17">
        <v>0.29002123305301031</v>
      </c>
      <c r="BC152" s="17">
        <v>0.21070887950583195</v>
      </c>
      <c r="BD152" s="17">
        <v>0.59230211463269089</v>
      </c>
      <c r="BE152" s="17">
        <v>4.0127528688796197</v>
      </c>
      <c r="BF152" s="17">
        <v>0.69257238493796192</v>
      </c>
      <c r="BG152" s="17">
        <v>1.6071298573864805</v>
      </c>
      <c r="BH152" s="17">
        <v>9.7781332426185294E-2</v>
      </c>
      <c r="BI152" s="17">
        <v>0.50234416258130932</v>
      </c>
      <c r="BJ152" s="17">
        <v>0.13077875555877033</v>
      </c>
      <c r="BK152" s="17">
        <v>0.58891393453438046</v>
      </c>
      <c r="BL152" s="17">
        <v>0.45162598499973389</v>
      </c>
      <c r="BM152" s="17">
        <v>0.17729685832046085</v>
      </c>
      <c r="BN152" s="17">
        <v>0.49894059835973525</v>
      </c>
      <c r="BO152" s="17">
        <v>5.6997280890510869</v>
      </c>
      <c r="BP152" s="17">
        <v>0.67141950567039865</v>
      </c>
      <c r="BQ152" s="17">
        <v>0.24539270925321624</v>
      </c>
      <c r="BR152" s="17">
        <v>0.77385329667768454</v>
      </c>
      <c r="BS152" s="17">
        <v>0.2428963508203538</v>
      </c>
      <c r="BT152" s="17">
        <v>3.6010336301921089</v>
      </c>
      <c r="BU152" s="17">
        <v>0.53756478288836329</v>
      </c>
      <c r="BV152" s="17">
        <v>0.22197538341067508</v>
      </c>
      <c r="BW152" s="17">
        <v>0.57034024737512157</v>
      </c>
      <c r="BX152" s="17">
        <v>2.9589415452337455</v>
      </c>
      <c r="BY152" s="17">
        <v>0.39506571935614071</v>
      </c>
      <c r="BZ152" s="17">
        <v>1.1292021739879601</v>
      </c>
      <c r="CA152" s="17">
        <v>30.447671099817658</v>
      </c>
      <c r="CB152" s="17">
        <v>1.8696391615856769</v>
      </c>
      <c r="CC152" s="17">
        <v>3.9901337953792004</v>
      </c>
      <c r="CD152" s="17">
        <v>0.39326412299807662</v>
      </c>
      <c r="CE152" s="17">
        <v>0.79160318283583198</v>
      </c>
      <c r="CF152" s="17">
        <v>1.4188186232156794</v>
      </c>
      <c r="CG152" s="17">
        <v>0.24351730505494198</v>
      </c>
      <c r="CH152" s="17">
        <v>1.3096946938468665</v>
      </c>
      <c r="CI152" s="17">
        <v>0.25504030625097507</v>
      </c>
      <c r="CJ152" s="17">
        <v>2.9678434960300009</v>
      </c>
      <c r="CK152" s="17">
        <v>0.24572701325866134</v>
      </c>
      <c r="CL152" s="17">
        <v>0.14711204823330232</v>
      </c>
      <c r="CM152" s="17">
        <v>0.35583239215966289</v>
      </c>
      <c r="CN152" s="17">
        <v>0.44599518234096958</v>
      </c>
      <c r="CO152" s="17">
        <v>1.7542957747690566</v>
      </c>
      <c r="CP152" s="17">
        <v>0.59508817693994476</v>
      </c>
      <c r="CQ152" s="17">
        <v>0.33735913795621775</v>
      </c>
      <c r="CR152" s="17">
        <v>0.84477935670802839</v>
      </c>
      <c r="CS152" s="17">
        <v>0.43296876929589145</v>
      </c>
      <c r="CT152" s="17">
        <v>0.8223883578186888</v>
      </c>
      <c r="CU152" s="17">
        <v>0.20798290575969858</v>
      </c>
      <c r="CV152" s="17">
        <v>0.33050748611960301</v>
      </c>
      <c r="CW152" s="17">
        <v>0.39644144680473303</v>
      </c>
      <c r="CX152" s="17">
        <v>2.8039639639818454</v>
      </c>
      <c r="CY152" s="17">
        <v>1.6271355218966406</v>
      </c>
      <c r="CZ152" s="17">
        <v>0.10338951716535145</v>
      </c>
      <c r="DA152" s="17">
        <v>0.10163924289757081</v>
      </c>
      <c r="DB152" s="17">
        <v>0.28417314240261948</v>
      </c>
      <c r="DC152" s="17">
        <v>2.0459469126437835</v>
      </c>
      <c r="DD152" s="17">
        <v>0.17704357957270042</v>
      </c>
      <c r="DE152" s="17">
        <v>0.17123248686417658</v>
      </c>
      <c r="DF152" s="17">
        <v>0.11767825600454615</v>
      </c>
      <c r="DG152" s="17">
        <v>0.18443960044720037</v>
      </c>
      <c r="DH152" s="17">
        <v>0.16350266543981967</v>
      </c>
      <c r="DI152" s="17">
        <v>0.121350222194922</v>
      </c>
      <c r="DJ152" s="17">
        <v>0.30317847633809747</v>
      </c>
      <c r="DK152" s="17">
        <v>9.4196065240570323E-2</v>
      </c>
      <c r="DL152" s="17">
        <v>1.578892908081855</v>
      </c>
      <c r="DM152" s="17">
        <v>0.12034003526830375</v>
      </c>
      <c r="DN152" s="17">
        <v>0.24956751662321411</v>
      </c>
      <c r="DO152" s="17">
        <v>0.10180449645949748</v>
      </c>
      <c r="DP152" s="17">
        <v>8.604581023469908E-2</v>
      </c>
      <c r="DQ152" s="17">
        <v>0.12201730988997718</v>
      </c>
      <c r="DR152" s="17">
        <v>0.11043446722256922</v>
      </c>
      <c r="DS152" s="17">
        <v>2.1094912430210899E-2</v>
      </c>
      <c r="DT152" s="17">
        <v>1.46295024601463E-2</v>
      </c>
      <c r="DU152" s="17">
        <v>1.4419432573102</v>
      </c>
      <c r="DV152" s="17">
        <v>7.0773420475393696</v>
      </c>
      <c r="DW152" s="17">
        <v>9.8447460962638803E-3</v>
      </c>
      <c r="DX152" s="17">
        <v>0.81251683748763104</v>
      </c>
      <c r="DY152" s="17">
        <v>0.10624260821325</v>
      </c>
      <c r="DZ152" s="17">
        <v>3.7580428705009897E-2</v>
      </c>
      <c r="EA152" s="17">
        <v>0.42507538639708797</v>
      </c>
      <c r="EB152" s="17">
        <v>0.44487484313911302</v>
      </c>
      <c r="EC152" s="17">
        <v>0.38617933215408301</v>
      </c>
      <c r="ED152" s="17">
        <v>0.476950909861519</v>
      </c>
      <c r="EE152" s="17">
        <v>0.33857980593384801</v>
      </c>
      <c r="EF152" s="17">
        <v>0.89506887037802496</v>
      </c>
      <c r="EG152" s="17">
        <v>0.266513398563333</v>
      </c>
      <c r="EH152" s="17">
        <v>0.89575431980731002</v>
      </c>
      <c r="EI152" s="17">
        <v>0.681012843043307</v>
      </c>
      <c r="EJ152" s="17">
        <v>0.40041184342233999</v>
      </c>
      <c r="EK152" s="17">
        <v>0.352115892150134</v>
      </c>
      <c r="EL152" s="17">
        <v>0.46678669104640402</v>
      </c>
      <c r="EM152" s="17">
        <v>0.22226495111438299</v>
      </c>
      <c r="EN152" s="17">
        <v>0.269413983822129</v>
      </c>
      <c r="EO152" s="17">
        <v>0.57058866996732505</v>
      </c>
      <c r="EP152" s="17">
        <v>5.8051527499618699E-2</v>
      </c>
      <c r="EQ152" s="17">
        <v>6.8348608543681702E-2</v>
      </c>
      <c r="ER152" s="17">
        <v>1.15353933033735E-2</v>
      </c>
      <c r="ES152" s="17">
        <v>0.100976620518699</v>
      </c>
      <c r="ET152" s="17">
        <v>0.124276342175169</v>
      </c>
      <c r="EU152" s="17">
        <v>0.23985407250107699</v>
      </c>
      <c r="EV152" s="17">
        <v>3.1652860760872897E-2</v>
      </c>
      <c r="EW152" s="17">
        <v>9.8431243872912202E-2</v>
      </c>
      <c r="EX152" s="17">
        <v>0.23373873284737001</v>
      </c>
      <c r="EY152" s="17">
        <v>0.24566177760028499</v>
      </c>
      <c r="EZ152" s="17">
        <v>2.3064198862542899E-2</v>
      </c>
      <c r="FA152" s="17">
        <v>0.23054951133601401</v>
      </c>
      <c r="FB152" s="17">
        <v>0.260942984872854</v>
      </c>
      <c r="FC152" s="17">
        <v>0.96734564404345402</v>
      </c>
      <c r="FD152" s="17">
        <v>0.924109050227514</v>
      </c>
      <c r="FE152" s="17">
        <v>0.70510913421978305</v>
      </c>
      <c r="FF152" s="17">
        <v>0.86411106791277603</v>
      </c>
      <c r="FG152" s="17">
        <v>0.97219116764021996</v>
      </c>
      <c r="FH152" s="17">
        <v>0.96677402634566789</v>
      </c>
      <c r="FI152" s="17">
        <v>0.56877572190926995</v>
      </c>
      <c r="FJ152" s="17">
        <v>0.97457363055224566</v>
      </c>
      <c r="FK152" s="17">
        <v>0.98820147011742598</v>
      </c>
      <c r="FL152" s="17">
        <v>0.57159035875249498</v>
      </c>
      <c r="FM152" s="17">
        <v>0.54476669971665703</v>
      </c>
      <c r="FN152" s="17">
        <v>0.523049090138481</v>
      </c>
      <c r="FO152" s="17">
        <v>0.83439257017903601</v>
      </c>
      <c r="FP152" s="17">
        <v>0.70758433204904103</v>
      </c>
      <c r="FQ152" s="17">
        <v>0.89248226777986595</v>
      </c>
      <c r="FR152" s="17">
        <v>0.47640577781608701</v>
      </c>
      <c r="FS152" s="17">
        <v>0.502274984851657</v>
      </c>
      <c r="FT152" s="17">
        <v>0.87211833397739902</v>
      </c>
      <c r="FU152" s="17">
        <v>0.87622171646798697</v>
      </c>
      <c r="FV152" s="17">
        <v>0.90271243625580699</v>
      </c>
      <c r="FW152" s="17">
        <v>0.17553406095922999</v>
      </c>
      <c r="FX152" s="17">
        <v>0.30087171685685798</v>
      </c>
      <c r="FY152" s="17">
        <v>0.11573812282232999</v>
      </c>
      <c r="FZ152" s="17">
        <v>0.203350132932028</v>
      </c>
      <c r="GA152" s="17">
        <v>4.5526245783543202E-2</v>
      </c>
      <c r="GB152" s="17">
        <v>0.26659172878675802</v>
      </c>
      <c r="GC152" s="17">
        <v>0.34826324739900499</v>
      </c>
      <c r="GD152" s="17">
        <v>0.21520888333065799</v>
      </c>
      <c r="GE152" s="17">
        <v>0.15137211507720499</v>
      </c>
      <c r="GF152" s="17">
        <v>4.78428709669316E-2</v>
      </c>
      <c r="GG152" s="17">
        <v>0.103529244110274</v>
      </c>
      <c r="GH152" s="17">
        <v>0.59184620922671005</v>
      </c>
      <c r="GI152" s="17">
        <v>0.29892485191962997</v>
      </c>
      <c r="GJ152" s="17">
        <v>0.82659208819385599</v>
      </c>
      <c r="GK152" s="17">
        <v>0.62589053899310798</v>
      </c>
      <c r="GL152" s="17">
        <v>0.52795846906898203</v>
      </c>
      <c r="GM152" s="17">
        <v>0.68750355292514997</v>
      </c>
      <c r="GN152" s="17">
        <v>0.32503366273888201</v>
      </c>
      <c r="GO152" s="17">
        <v>0.127691189992298</v>
      </c>
      <c r="GP152" s="17">
        <v>0.19734247274658401</v>
      </c>
      <c r="GQ152" s="17">
        <v>0.76569354220136099</v>
      </c>
      <c r="GR152" s="17">
        <v>0.58126206630460298</v>
      </c>
      <c r="GS152" s="17">
        <v>0.89706465457228401</v>
      </c>
      <c r="GT152" s="17">
        <v>0.96415477566753705</v>
      </c>
      <c r="GU152" s="17">
        <v>0.57522653710610605</v>
      </c>
      <c r="GV152" s="17">
        <v>0.12524292754609001</v>
      </c>
      <c r="GW152" s="17">
        <v>0.23532869845448401</v>
      </c>
      <c r="GX152" s="17">
        <v>4.6828491451993103E-2</v>
      </c>
      <c r="GY152" s="17">
        <v>0.26278622093250997</v>
      </c>
      <c r="GZ152" s="17">
        <v>0.197934086995283</v>
      </c>
      <c r="HA152" s="17">
        <v>0.64045061465527198</v>
      </c>
      <c r="HB152" s="17">
        <v>0.34593336785011902</v>
      </c>
      <c r="HC152" s="17">
        <v>0.85023616312029104</v>
      </c>
      <c r="HD152" s="17">
        <v>0.70136855473502702</v>
      </c>
      <c r="HE152" s="17">
        <v>0.37729245011082302</v>
      </c>
    </row>
    <row r="153" spans="1:213" s="17" customFormat="1" ht="13.9">
      <c r="A153" s="19" t="s">
        <v>559</v>
      </c>
      <c r="B153" s="19" t="s">
        <v>409</v>
      </c>
      <c r="C153" s="19">
        <v>38</v>
      </c>
      <c r="D153" s="19" t="s">
        <v>412</v>
      </c>
      <c r="E153" s="19" t="s">
        <v>819</v>
      </c>
      <c r="F153" s="19">
        <v>3.22</v>
      </c>
      <c r="G153" s="19">
        <v>1.32</v>
      </c>
      <c r="H153" s="19">
        <v>1.22</v>
      </c>
      <c r="I153" s="19">
        <v>8.4</v>
      </c>
      <c r="J153" s="19">
        <v>1.0660000000000001</v>
      </c>
      <c r="K153" s="19" t="s">
        <v>626</v>
      </c>
      <c r="L153" s="19">
        <v>8</v>
      </c>
      <c r="M153" s="19">
        <v>1.1000000000000001</v>
      </c>
      <c r="N153" s="19"/>
      <c r="O153" s="19"/>
      <c r="P153" s="19"/>
      <c r="Q153" s="19">
        <v>2.5</v>
      </c>
      <c r="R153" s="19">
        <v>1.8</v>
      </c>
      <c r="S153" s="19">
        <v>2</v>
      </c>
      <c r="T153" s="19">
        <v>9.1999999999999993</v>
      </c>
      <c r="U153" s="19">
        <v>15.3</v>
      </c>
      <c r="V153" s="19">
        <v>0.4</v>
      </c>
      <c r="W153" s="19">
        <v>56.1</v>
      </c>
      <c r="X153" s="19">
        <v>7.3</v>
      </c>
      <c r="Y153" s="19">
        <v>7.7</v>
      </c>
      <c r="Z153" s="19">
        <v>33</v>
      </c>
      <c r="AA153" s="17">
        <v>7.2269102155701009E-2</v>
      </c>
      <c r="AB153" s="17">
        <v>0.3980584879551034</v>
      </c>
      <c r="AC153" s="17">
        <v>0.10120864837979543</v>
      </c>
      <c r="AD153" s="17">
        <v>8.2680213566195232E-2</v>
      </c>
      <c r="AE153" s="17">
        <v>0.23822745220225416</v>
      </c>
      <c r="AF153" s="17">
        <v>0.48964696336000374</v>
      </c>
      <c r="AG153" s="17">
        <v>9.6808782183131603E-2</v>
      </c>
      <c r="AH153" s="17">
        <v>0.17812782993947851</v>
      </c>
      <c r="AI153" s="17">
        <v>6.3153751223774146E-2</v>
      </c>
      <c r="AJ153" s="17">
        <v>2.6656326216055013</v>
      </c>
      <c r="AK153" s="17">
        <v>0.42284948546418949</v>
      </c>
      <c r="AL153" s="17">
        <v>8.9170677389807093E-2</v>
      </c>
      <c r="AM153" s="17">
        <v>0.169334181326107</v>
      </c>
      <c r="AN153" s="17">
        <v>9.2285981955759516E-2</v>
      </c>
      <c r="AO153" s="17">
        <v>0.12329046845097598</v>
      </c>
      <c r="AP153" s="17">
        <v>0.33285186889542551</v>
      </c>
      <c r="AQ153" s="17">
        <v>6.1734954422299773E-2</v>
      </c>
      <c r="AR153" s="17">
        <v>0.16083410202626941</v>
      </c>
      <c r="AS153" s="17">
        <v>5.5612674813294296</v>
      </c>
      <c r="AT153" s="17">
        <v>0.3493118608617915</v>
      </c>
      <c r="AU153" s="17">
        <v>0.84577406062505633</v>
      </c>
      <c r="AV153" s="17">
        <v>9.6374096629848263E-2</v>
      </c>
      <c r="AW153" s="17">
        <v>0.15908373736437589</v>
      </c>
      <c r="AX153" s="17">
        <v>0.11695663083495217</v>
      </c>
      <c r="AY153" s="17">
        <v>8.4573495113302796E-2</v>
      </c>
      <c r="AZ153" s="17">
        <v>0.32571397167901767</v>
      </c>
      <c r="BA153" s="17">
        <v>0.11177101222863887</v>
      </c>
      <c r="BB153" s="17">
        <v>0.23399732347522476</v>
      </c>
      <c r="BC153" s="17">
        <v>0.26327459846270673</v>
      </c>
      <c r="BD153" s="17">
        <v>0.49653576003983829</v>
      </c>
      <c r="BE153" s="17">
        <v>4.7132327470260114</v>
      </c>
      <c r="BF153" s="17">
        <v>0.7386184406874341</v>
      </c>
      <c r="BG153" s="17">
        <v>1.3573628692364761</v>
      </c>
      <c r="BH153" s="17">
        <v>0.10908392318184082</v>
      </c>
      <c r="BI153" s="17">
        <v>0.48493051705470669</v>
      </c>
      <c r="BJ153" s="17">
        <v>0.14949405267254837</v>
      </c>
      <c r="BK153" s="17">
        <v>0.44396494064728392</v>
      </c>
      <c r="BL153" s="17">
        <v>0.39143453703363318</v>
      </c>
      <c r="BM153" s="17">
        <v>0.21504665516340299</v>
      </c>
      <c r="BN153" s="17">
        <v>0.74372155510651128</v>
      </c>
      <c r="BO153" s="17">
        <v>5.7516078738569671</v>
      </c>
      <c r="BP153" s="17">
        <v>0.55754026706697901</v>
      </c>
      <c r="BQ153" s="17">
        <v>0.18506844133233588</v>
      </c>
      <c r="BR153" s="17">
        <v>0.70990619413685885</v>
      </c>
      <c r="BS153" s="17">
        <v>0.179503348402718</v>
      </c>
      <c r="BT153" s="17">
        <v>4.9676364489506941</v>
      </c>
      <c r="BU153" s="17">
        <v>0.57019746781642011</v>
      </c>
      <c r="BV153" s="17">
        <v>0.20334886348883965</v>
      </c>
      <c r="BW153" s="17">
        <v>0.34871644447681344</v>
      </c>
      <c r="BX153" s="17">
        <v>3.2249387648056662</v>
      </c>
      <c r="BY153" s="17">
        <v>0.34207440761348534</v>
      </c>
      <c r="BZ153" s="17">
        <v>0.9727011098335403</v>
      </c>
      <c r="CA153" s="17">
        <v>30.260480310489136</v>
      </c>
      <c r="CB153" s="17">
        <v>1.6299280409541805</v>
      </c>
      <c r="CC153" s="17">
        <v>3.2772898872070577</v>
      </c>
      <c r="CD153" s="17">
        <v>0.4052406447637027</v>
      </c>
      <c r="CE153" s="17">
        <v>0.64021305052147071</v>
      </c>
      <c r="CF153" s="17">
        <v>1.0060442059575574</v>
      </c>
      <c r="CG153" s="17">
        <v>0.26751288889954333</v>
      </c>
      <c r="CH153" s="17">
        <v>1.080927296144357</v>
      </c>
      <c r="CI153" s="17">
        <v>0.2768852768090434</v>
      </c>
      <c r="CJ153" s="17">
        <v>3.3901088594676478</v>
      </c>
      <c r="CK153" s="17">
        <v>0.2321451759157335</v>
      </c>
      <c r="CL153" s="17">
        <v>0.15842538335455075</v>
      </c>
      <c r="CM153" s="17">
        <v>0.1714227170866921</v>
      </c>
      <c r="CN153" s="17">
        <v>0.49225000369094207</v>
      </c>
      <c r="CO153" s="17">
        <v>2.1730517811256442</v>
      </c>
      <c r="CP153" s="17">
        <v>0.49466240097172637</v>
      </c>
      <c r="CQ153" s="17">
        <v>0.29420151935815231</v>
      </c>
      <c r="CR153" s="17">
        <v>0.63840618897997059</v>
      </c>
      <c r="CS153" s="17">
        <v>0.35418881260780471</v>
      </c>
      <c r="CT153" s="17">
        <v>0.60061815119070472</v>
      </c>
      <c r="CU153" s="17">
        <v>0.17714011650200556</v>
      </c>
      <c r="CV153" s="17">
        <v>0.30468261163677829</v>
      </c>
      <c r="CW153" s="17">
        <v>0.46865043731556366</v>
      </c>
      <c r="CX153" s="17">
        <v>2.921806419771682</v>
      </c>
      <c r="CY153" s="17">
        <v>1.414237570090553</v>
      </c>
      <c r="CZ153" s="17">
        <v>8.1683929148601855E-2</v>
      </c>
      <c r="DA153" s="17">
        <v>8.991894634232242E-2</v>
      </c>
      <c r="DB153" s="17">
        <v>0.23877227059912867</v>
      </c>
      <c r="DC153" s="17">
        <v>1.5793461025701534</v>
      </c>
      <c r="DD153" s="17">
        <v>0.14019990197412033</v>
      </c>
      <c r="DE153" s="17">
        <v>0.12145109976856691</v>
      </c>
      <c r="DF153" s="17">
        <v>4.3318411096194297E-2</v>
      </c>
      <c r="DG153" s="17">
        <v>0.22119538071537817</v>
      </c>
      <c r="DH153" s="17">
        <v>0.18525153354740628</v>
      </c>
      <c r="DI153" s="17">
        <v>0.1134801449248244</v>
      </c>
      <c r="DJ153" s="17">
        <v>0.21093120623505998</v>
      </c>
      <c r="DK153" s="17">
        <v>9.0984098564793489E-2</v>
      </c>
      <c r="DL153" s="17">
        <v>1.0651398536447885</v>
      </c>
      <c r="DM153" s="17">
        <v>0.18157393659838658</v>
      </c>
      <c r="DN153" s="17">
        <v>0.28381401155127156</v>
      </c>
      <c r="DO153" s="17">
        <v>0.10777224284984825</v>
      </c>
      <c r="DP153" s="17">
        <v>8.55689865509381E-2</v>
      </c>
      <c r="DQ153" s="17">
        <v>0.10555258540512616</v>
      </c>
      <c r="DR153" s="17">
        <v>8.0596136363741328E-2</v>
      </c>
      <c r="DS153" s="17">
        <v>1.8267185450182698E-2</v>
      </c>
      <c r="DT153" s="17">
        <v>1.4454984910144599E-2</v>
      </c>
      <c r="DU153" s="17">
        <v>1.26372912623124</v>
      </c>
      <c r="DV153" s="17">
        <v>6.9605193229151796</v>
      </c>
      <c r="DW153" s="17">
        <v>9.6328839570460501E-3</v>
      </c>
      <c r="DX153" s="17">
        <v>0.83665985744081595</v>
      </c>
      <c r="DY153" s="17">
        <v>9.6805123736820306E-2</v>
      </c>
      <c r="DZ153" s="17">
        <v>3.2265299027895801E-2</v>
      </c>
      <c r="EA153" s="17">
        <v>0.44234261397719998</v>
      </c>
      <c r="EB153" s="17">
        <v>0.46869706099524699</v>
      </c>
      <c r="EC153" s="17">
        <v>0.33578466255893502</v>
      </c>
      <c r="ED153" s="17">
        <v>0.41425440870348801</v>
      </c>
      <c r="EE153" s="17">
        <v>0.34589185265376698</v>
      </c>
      <c r="EF153" s="17">
        <v>0.92061653832544998</v>
      </c>
      <c r="EG153" s="17">
        <v>0.28938566203115701</v>
      </c>
      <c r="EH153" s="17">
        <v>0.91390682754619001</v>
      </c>
      <c r="EI153" s="17">
        <v>0.63420551745549703</v>
      </c>
      <c r="EJ153" s="17">
        <v>0.442505319180935</v>
      </c>
      <c r="EK153" s="17">
        <v>0.30323204058388797</v>
      </c>
      <c r="EL153" s="17">
        <v>0.389238434204633</v>
      </c>
      <c r="EM153" s="17">
        <v>0.22146230944661399</v>
      </c>
      <c r="EN153" s="17">
        <v>0.223589453890749</v>
      </c>
      <c r="EO153" s="17">
        <v>0.54444055840162697</v>
      </c>
      <c r="EP153" s="17">
        <v>4.6841100841484198E-2</v>
      </c>
      <c r="EQ153" s="17">
        <v>5.4253385491869199E-2</v>
      </c>
      <c r="ER153" s="17">
        <v>4.6431275074249696E-3</v>
      </c>
      <c r="ES153" s="17">
        <v>9.3293062326110301E-2</v>
      </c>
      <c r="ET153" s="17">
        <v>0.111506559680628</v>
      </c>
      <c r="EU153" s="17">
        <v>0.210136125486759</v>
      </c>
      <c r="EV153" s="17">
        <v>2.4498970926903899E-2</v>
      </c>
      <c r="EW153" s="17">
        <v>9.2630215005481298E-2</v>
      </c>
      <c r="EX153" s="17">
        <v>0.18097094099397201</v>
      </c>
      <c r="EY153" s="17">
        <v>0.236237673380505</v>
      </c>
      <c r="EZ153" s="17">
        <v>1.6690708619937201E-2</v>
      </c>
      <c r="FA153" s="17">
        <v>0.174047354175074</v>
      </c>
      <c r="FB153" s="17">
        <v>0.26126434714626001</v>
      </c>
      <c r="FC153" s="17">
        <v>0.95849912797764203</v>
      </c>
      <c r="FD153" s="17">
        <v>0.90622268983641996</v>
      </c>
      <c r="FE153" s="17">
        <v>0.75735068461713195</v>
      </c>
      <c r="FF153" s="17">
        <v>0.82922277234089203</v>
      </c>
      <c r="FG153" s="17">
        <v>0.97414935159107696</v>
      </c>
      <c r="FH153" s="17">
        <v>0.9682522163642896</v>
      </c>
      <c r="FI153" s="17">
        <v>0.55019132316238695</v>
      </c>
      <c r="FJ153" s="17">
        <v>0.96885291633247506</v>
      </c>
      <c r="FK153" s="17">
        <v>0.988206956457783</v>
      </c>
      <c r="FL153" s="17">
        <v>0.55038986545101598</v>
      </c>
      <c r="FM153" s="17">
        <v>0.54788881190106697</v>
      </c>
      <c r="FN153" s="17">
        <v>0.58574559129651205</v>
      </c>
      <c r="FO153" s="17">
        <v>0.81353853587084501</v>
      </c>
      <c r="FP153" s="17">
        <v>0.68234997324352897</v>
      </c>
      <c r="FQ153" s="17">
        <v>0.88932345957230596</v>
      </c>
      <c r="FR153" s="17">
        <v>0.53979855120855702</v>
      </c>
      <c r="FS153" s="17">
        <v>0.45966398013174897</v>
      </c>
      <c r="FT153" s="17">
        <v>0.87879584777945996</v>
      </c>
      <c r="FU153" s="17">
        <v>0.86164330543190903</v>
      </c>
      <c r="FV153" s="17">
        <v>0.90331676971389396</v>
      </c>
      <c r="FW153" s="17">
        <v>0.164290229420536</v>
      </c>
      <c r="FX153" s="17">
        <v>0.37550832178802102</v>
      </c>
      <c r="FY153" s="17">
        <v>9.6754792982747098E-2</v>
      </c>
      <c r="FZ153" s="17">
        <v>0.153117639062997</v>
      </c>
      <c r="GA153" s="17">
        <v>4.70334412495425E-2</v>
      </c>
      <c r="GB153" s="17">
        <v>0.27089962347291102</v>
      </c>
      <c r="GC153" s="17">
        <v>0.34376620391228102</v>
      </c>
      <c r="GD153" s="17">
        <v>0.234062955083228</v>
      </c>
      <c r="GE153" s="17">
        <v>0.200795521279197</v>
      </c>
      <c r="GF153" s="17">
        <v>5.2240498326937501E-2</v>
      </c>
      <c r="GG153" s="17">
        <v>0.14855502295226</v>
      </c>
      <c r="GH153" s="17">
        <v>0.58559518026078194</v>
      </c>
      <c r="GI153" s="17">
        <v>0.306546341068752</v>
      </c>
      <c r="GJ153" s="17">
        <v>0.83176240652991695</v>
      </c>
      <c r="GK153" s="17">
        <v>0.618423836099395</v>
      </c>
      <c r="GL153" s="17">
        <v>0.51787710151962796</v>
      </c>
      <c r="GM153" s="17">
        <v>0.66925381463066602</v>
      </c>
      <c r="GN153" s="17">
        <v>0.33900302992935999</v>
      </c>
      <c r="GO153" s="17">
        <v>0.112049731093598</v>
      </c>
      <c r="GP153" s="17">
        <v>0.22695329883576201</v>
      </c>
      <c r="GQ153" s="17">
        <v>0.75296059224328005</v>
      </c>
      <c r="GR153" s="17">
        <v>0.55433111036509497</v>
      </c>
      <c r="GS153" s="17">
        <v>0.90211613480430297</v>
      </c>
      <c r="GT153" s="17">
        <v>0.95737385319666402</v>
      </c>
      <c r="GU153" s="17">
        <v>0.64107750424012</v>
      </c>
      <c r="GV153" s="17">
        <v>0.10676712696325399</v>
      </c>
      <c r="GW153" s="17">
        <v>0.184651994820097</v>
      </c>
      <c r="GX153" s="17">
        <v>4.82815506397688E-2</v>
      </c>
      <c r="GY153" s="17">
        <v>0.30442277275146701</v>
      </c>
      <c r="GZ153" s="17">
        <v>0.25361697153100599</v>
      </c>
      <c r="HA153" s="17">
        <v>0.64619346528002497</v>
      </c>
      <c r="HB153" s="17">
        <v>0.36967911554499699</v>
      </c>
      <c r="HC153" s="17">
        <v>0.85383458416453395</v>
      </c>
      <c r="HD153" s="17">
        <v>0.65295108044519701</v>
      </c>
      <c r="HE153" s="17">
        <v>0.38746053270911501</v>
      </c>
    </row>
    <row r="154" spans="1:213" s="17" customFormat="1" ht="13.9">
      <c r="A154" s="19" t="s">
        <v>560</v>
      </c>
      <c r="B154" s="19" t="s">
        <v>409</v>
      </c>
      <c r="C154" s="19">
        <v>37</v>
      </c>
      <c r="D154" s="19" t="s">
        <v>412</v>
      </c>
      <c r="E154" s="19" t="s">
        <v>819</v>
      </c>
      <c r="F154" s="19">
        <v>3.38</v>
      </c>
      <c r="G154" s="19">
        <v>1.41</v>
      </c>
      <c r="H154" s="19">
        <v>1.05</v>
      </c>
      <c r="I154" s="19">
        <v>6.7</v>
      </c>
      <c r="J154" s="19">
        <v>2.706</v>
      </c>
      <c r="K154" s="19">
        <v>11</v>
      </c>
      <c r="L154" s="19">
        <v>7</v>
      </c>
      <c r="M154" s="19">
        <v>0.9</v>
      </c>
      <c r="N154" s="19"/>
      <c r="O154" s="19"/>
      <c r="P154" s="19"/>
      <c r="Q154" s="19">
        <v>3.9</v>
      </c>
      <c r="R154" s="19">
        <v>1.8</v>
      </c>
      <c r="S154" s="19">
        <v>36</v>
      </c>
      <c r="T154" s="19">
        <v>12.3</v>
      </c>
      <c r="U154" s="19">
        <v>5.7</v>
      </c>
      <c r="V154" s="19">
        <v>1.1000000000000001</v>
      </c>
      <c r="W154" s="19">
        <v>54.6</v>
      </c>
      <c r="X154" s="19">
        <v>8.1</v>
      </c>
      <c r="Y154" s="19">
        <v>6.7</v>
      </c>
      <c r="Z154" s="19">
        <v>30</v>
      </c>
      <c r="AA154" s="17">
        <v>9.7209409642442998E-2</v>
      </c>
      <c r="AB154" s="17">
        <v>0.49152360679942297</v>
      </c>
      <c r="AC154" s="17">
        <v>9.7618813106508856E-2</v>
      </c>
      <c r="AD154" s="17">
        <v>0.10332433015700052</v>
      </c>
      <c r="AE154" s="17">
        <v>0.21512481087592869</v>
      </c>
      <c r="AF154" s="17">
        <v>0.62644361539840132</v>
      </c>
      <c r="AG154" s="17">
        <v>8.5540558463752539E-2</v>
      </c>
      <c r="AH154" s="17">
        <v>0.19902704075492136</v>
      </c>
      <c r="AI154" s="17">
        <v>7.6578913403543461E-2</v>
      </c>
      <c r="AJ154" s="17">
        <v>2.1432167554384556</v>
      </c>
      <c r="AK154" s="17">
        <v>0.37481754267711082</v>
      </c>
      <c r="AL154" s="17">
        <v>8.4122600398730471E-2</v>
      </c>
      <c r="AM154" s="17">
        <v>0.23847696291930254</v>
      </c>
      <c r="AN154" s="17">
        <v>8.9672439220345013E-2</v>
      </c>
      <c r="AO154" s="17">
        <v>0.16773386015383529</v>
      </c>
      <c r="AP154" s="17">
        <v>0.36175080915474495</v>
      </c>
      <c r="AQ154" s="17">
        <v>5.7604958863638762E-2</v>
      </c>
      <c r="AR154" s="17">
        <v>0.16223486920074126</v>
      </c>
      <c r="AS154" s="17">
        <v>5.1124940619605947</v>
      </c>
      <c r="AT154" s="17">
        <v>0.29201994608957393</v>
      </c>
      <c r="AU154" s="17">
        <v>0.63801002635714488</v>
      </c>
      <c r="AV154" s="17">
        <v>0.11936868462012794</v>
      </c>
      <c r="AW154" s="17">
        <v>0.16897631406296196</v>
      </c>
      <c r="AX154" s="17">
        <v>8.9942079210198228E-2</v>
      </c>
      <c r="AY154" s="17">
        <v>8.2750984823502266E-2</v>
      </c>
      <c r="AZ154" s="17">
        <v>0.37826202251138613</v>
      </c>
      <c r="BA154" s="17">
        <v>0.13889561704977352</v>
      </c>
      <c r="BB154" s="17">
        <v>0.24477278076585179</v>
      </c>
      <c r="BC154" s="17">
        <v>0.29781371121597594</v>
      </c>
      <c r="BD154" s="17">
        <v>0.57559008181529159</v>
      </c>
      <c r="BE154" s="17">
        <v>3.5223967950411947</v>
      </c>
      <c r="BF154" s="17">
        <v>0.76860300248922708</v>
      </c>
      <c r="BG154" s="17">
        <v>1.3123752659685599</v>
      </c>
      <c r="BH154" s="17">
        <v>9.9117545155792103E-2</v>
      </c>
      <c r="BI154" s="17">
        <v>0.42785717326133649</v>
      </c>
      <c r="BJ154" s="17">
        <v>0.13940305691119576</v>
      </c>
      <c r="BK154" s="17">
        <v>0.40130612727854836</v>
      </c>
      <c r="BL154" s="17">
        <v>0.44640141376748227</v>
      </c>
      <c r="BM154" s="17">
        <v>0.22422652841013044</v>
      </c>
      <c r="BN154" s="17">
        <v>0.73135732401395492</v>
      </c>
      <c r="BO154" s="17">
        <v>6.6253671417147038</v>
      </c>
      <c r="BP154" s="17">
        <v>0.54149689845353532</v>
      </c>
      <c r="BQ154" s="17">
        <v>0.2594935704217291</v>
      </c>
      <c r="BR154" s="17">
        <v>0.70779079455944127</v>
      </c>
      <c r="BS154" s="17">
        <v>0.18018668140390959</v>
      </c>
      <c r="BT154" s="17">
        <v>4.1012428935206025</v>
      </c>
      <c r="BU154" s="17">
        <v>0.49476774737778106</v>
      </c>
      <c r="BV154" s="17">
        <v>0.18750470565283117</v>
      </c>
      <c r="BW154" s="17">
        <v>0.46732438337318566</v>
      </c>
      <c r="BX154" s="17">
        <v>3.0435002181675044</v>
      </c>
      <c r="BY154" s="17">
        <v>0.33010647008944111</v>
      </c>
      <c r="BZ154" s="17">
        <v>0.95207166223613326</v>
      </c>
      <c r="CA154" s="17">
        <v>30.894831369291836</v>
      </c>
      <c r="CB154" s="17">
        <v>2.5586612309425467</v>
      </c>
      <c r="CC154" s="17">
        <v>3.501911854802068</v>
      </c>
      <c r="CD154" s="17">
        <v>0.325068070492746</v>
      </c>
      <c r="CE154" s="17">
        <v>0.69049530447988205</v>
      </c>
      <c r="CF154" s="17">
        <v>0.97443209239307316</v>
      </c>
      <c r="CG154" s="17">
        <v>0.25305836219188305</v>
      </c>
      <c r="CH154" s="17">
        <v>1.2115834170362416</v>
      </c>
      <c r="CI154" s="17">
        <v>0.30387122517314452</v>
      </c>
      <c r="CJ154" s="17">
        <v>3.6509566967555287</v>
      </c>
      <c r="CK154" s="17">
        <v>0.21692723198300745</v>
      </c>
      <c r="CL154" s="17">
        <v>0.17616499706604333</v>
      </c>
      <c r="CM154" s="17">
        <v>0.22683730300590293</v>
      </c>
      <c r="CN154" s="17">
        <v>0.3896089072063787</v>
      </c>
      <c r="CO154" s="17">
        <v>2.4288416300776552</v>
      </c>
      <c r="CP154" s="17">
        <v>0.46742075600271282</v>
      </c>
      <c r="CQ154" s="17">
        <v>0.22093720900591046</v>
      </c>
      <c r="CR154" s="17">
        <v>0.56268887333234041</v>
      </c>
      <c r="CS154" s="17">
        <v>0.33891409021773666</v>
      </c>
      <c r="CT154" s="17">
        <v>0.61825308490588682</v>
      </c>
      <c r="CU154" s="17">
        <v>0.16395795892009865</v>
      </c>
      <c r="CV154" s="17">
        <v>0.29689421456700504</v>
      </c>
      <c r="CW154" s="17">
        <v>0.36260410076432287</v>
      </c>
      <c r="CX154" s="17">
        <v>2.7239872787846755</v>
      </c>
      <c r="CY154" s="17">
        <v>1.4138991083318984</v>
      </c>
      <c r="CZ154" s="17">
        <v>7.4169883129010294E-2</v>
      </c>
      <c r="DA154" s="17">
        <v>7.6506883997947278E-2</v>
      </c>
      <c r="DB154" s="17">
        <v>0.25992255198783226</v>
      </c>
      <c r="DC154" s="17">
        <v>1.8895710641661445</v>
      </c>
      <c r="DD154" s="17">
        <v>0.13324678270497395</v>
      </c>
      <c r="DE154" s="17">
        <v>0.15677252676729975</v>
      </c>
      <c r="DF154" s="17">
        <v>0.10649961667856013</v>
      </c>
      <c r="DG154" s="17">
        <v>0.1742398949115507</v>
      </c>
      <c r="DH154" s="17">
        <v>0.12587763855252387</v>
      </c>
      <c r="DI154" s="17">
        <v>7.4183152733811139E-2</v>
      </c>
      <c r="DJ154" s="17">
        <v>0.20896061911400096</v>
      </c>
      <c r="DK154" s="17">
        <v>7.3352983599584462E-2</v>
      </c>
      <c r="DL154" s="17">
        <v>1.1662834830374127</v>
      </c>
      <c r="DM154" s="17">
        <v>0.1363288706054181</v>
      </c>
      <c r="DN154" s="17">
        <v>0.2375652249662431</v>
      </c>
      <c r="DO154" s="17">
        <v>9.1010549352016926E-2</v>
      </c>
      <c r="DP154" s="17">
        <v>8.1163074043239816E-2</v>
      </c>
      <c r="DQ154" s="17">
        <v>0.11283178476570455</v>
      </c>
      <c r="DR154" s="17">
        <v>7.3891440776758438E-2</v>
      </c>
      <c r="DS154" s="17">
        <v>2.1360123350427199E-2</v>
      </c>
      <c r="DT154" s="17">
        <v>1.47396918602948E-2</v>
      </c>
      <c r="DU154" s="17">
        <v>1.44915670916882</v>
      </c>
      <c r="DV154" s="17">
        <v>6.7993379790103097</v>
      </c>
      <c r="DW154" s="17">
        <v>1.0401988266844599E-2</v>
      </c>
      <c r="DX154" s="17">
        <v>0.83949430799215696</v>
      </c>
      <c r="DY154" s="17">
        <v>9.5683459657265907E-2</v>
      </c>
      <c r="DZ154" s="17">
        <v>2.8333352137268002E-2</v>
      </c>
      <c r="EA154" s="17">
        <v>0.431630177439074</v>
      </c>
      <c r="EB154" s="17">
        <v>0.44984361288685698</v>
      </c>
      <c r="EC154" s="17">
        <v>0.38140063550597297</v>
      </c>
      <c r="ED154" s="17">
        <v>0.45650635896796798</v>
      </c>
      <c r="EE154" s="17">
        <v>0.34617912905131898</v>
      </c>
      <c r="EF154" s="17">
        <v>0.91584993792851099</v>
      </c>
      <c r="EG154" s="17">
        <v>0.28956722857934403</v>
      </c>
      <c r="EH154" s="17">
        <v>0.90784722613772795</v>
      </c>
      <c r="EI154" s="17">
        <v>0.65186029571422999</v>
      </c>
      <c r="EJ154" s="17">
        <v>0.41708744650614499</v>
      </c>
      <c r="EK154" s="17">
        <v>0.35227381480139802</v>
      </c>
      <c r="EL154" s="17">
        <v>0.44902986844498599</v>
      </c>
      <c r="EM154" s="17">
        <v>0.23308939556946301</v>
      </c>
      <c r="EN154" s="17">
        <v>0.25896513585513597</v>
      </c>
      <c r="EO154" s="17">
        <v>0.57733483834702504</v>
      </c>
      <c r="EP154" s="17">
        <v>4.97712269247233E-2</v>
      </c>
      <c r="EQ154" s="17">
        <v>5.6484703558334501E-2</v>
      </c>
      <c r="ER154" s="17">
        <v>1.1593413570174901E-2</v>
      </c>
      <c r="ES154" s="17">
        <v>0.104235144412099</v>
      </c>
      <c r="ET154" s="17">
        <v>0.12416420626055399</v>
      </c>
      <c r="EU154" s="17">
        <v>0.24139586326363999</v>
      </c>
      <c r="EV154" s="17">
        <v>2.83079854363186E-2</v>
      </c>
      <c r="EW154" s="17">
        <v>0.108646980135902</v>
      </c>
      <c r="EX154" s="17">
        <v>0.193919297432009</v>
      </c>
      <c r="EY154" s="17">
        <v>0.27428276578007699</v>
      </c>
      <c r="EZ154" s="17">
        <v>2.0947650607260501E-2</v>
      </c>
      <c r="FA154" s="17">
        <v>0.18551522558879899</v>
      </c>
      <c r="FB154" s="17">
        <v>0.28538528671923102</v>
      </c>
      <c r="FC154" s="17">
        <v>0.966224006088786</v>
      </c>
      <c r="FD154" s="17">
        <v>0.918705931973407</v>
      </c>
      <c r="FE154" s="17">
        <v>0.73133256112296097</v>
      </c>
      <c r="FF154" s="17">
        <v>0.85010585273524397</v>
      </c>
      <c r="FG154" s="17">
        <v>0.97479781459381798</v>
      </c>
      <c r="FH154" s="17">
        <v>0.96904720940175626</v>
      </c>
      <c r="FI154" s="17">
        <v>0.54132990507134804</v>
      </c>
      <c r="FJ154" s="17">
        <v>0.97202928969665936</v>
      </c>
      <c r="FK154" s="17">
        <v>0.987325821136676</v>
      </c>
      <c r="FL154" s="17">
        <v>0.54170686801490897</v>
      </c>
      <c r="FM154" s="17">
        <v>0.53722721661262995</v>
      </c>
      <c r="FN154" s="17">
        <v>0.54349364103203202</v>
      </c>
      <c r="FO154" s="17">
        <v>0.83940742196701001</v>
      </c>
      <c r="FP154" s="17">
        <v>0.70647593608594805</v>
      </c>
      <c r="FQ154" s="17">
        <v>0.90054714856721696</v>
      </c>
      <c r="FR154" s="17">
        <v>0.52098497416030798</v>
      </c>
      <c r="FS154" s="17">
        <v>0.50306266984011905</v>
      </c>
      <c r="FT154" s="17">
        <v>0.87279984096196395</v>
      </c>
      <c r="FU154" s="17">
        <v>0.88263400804723902</v>
      </c>
      <c r="FV154" s="17">
        <v>0.91159158794166695</v>
      </c>
      <c r="FW154" s="17">
        <v>0.18109736655526401</v>
      </c>
      <c r="FX154" s="17">
        <v>0.339887607605044</v>
      </c>
      <c r="FY154" s="17">
        <v>9.9711031553405494E-2</v>
      </c>
      <c r="FZ154" s="17">
        <v>0.16766786370661199</v>
      </c>
      <c r="GA154" s="17">
        <v>4.4145109549745903E-2</v>
      </c>
      <c r="GB154" s="17">
        <v>0.269208230484689</v>
      </c>
      <c r="GC154" s="17">
        <v>0.34061934363500801</v>
      </c>
      <c r="GD154" s="17">
        <v>0.225179339572398</v>
      </c>
      <c r="GE154" s="17">
        <v>0.18981676061056099</v>
      </c>
      <c r="GF154" s="17">
        <v>5.6600898484909103E-2</v>
      </c>
      <c r="GG154" s="17">
        <v>0.13321586212565201</v>
      </c>
      <c r="GH154" s="17">
        <v>0.60676490453254195</v>
      </c>
      <c r="GI154" s="17">
        <v>0.33539480613350697</v>
      </c>
      <c r="GJ154" s="17">
        <v>0.82865473141221802</v>
      </c>
      <c r="GK154" s="17">
        <v>0.63133891808252796</v>
      </c>
      <c r="GL154" s="17">
        <v>0.54201466441223101</v>
      </c>
      <c r="GM154" s="17">
        <v>0.68641224836926895</v>
      </c>
      <c r="GN154" s="17">
        <v>0.33116821354974602</v>
      </c>
      <c r="GO154" s="17">
        <v>0.124496468070354</v>
      </c>
      <c r="GP154" s="17">
        <v>0.20667174547939199</v>
      </c>
      <c r="GQ154" s="17">
        <v>0.76899028459347896</v>
      </c>
      <c r="GR154" s="17">
        <v>0.591764741086652</v>
      </c>
      <c r="GS154" s="17">
        <v>0.89536499558695204</v>
      </c>
      <c r="GT154" s="17">
        <v>0.96410992177551402</v>
      </c>
      <c r="GU154" s="17">
        <v>0.625375500179979</v>
      </c>
      <c r="GV154" s="17">
        <v>0.108534219801132</v>
      </c>
      <c r="GW154" s="17">
        <v>0.19723174845477801</v>
      </c>
      <c r="GX154" s="17">
        <v>4.5286426465923499E-2</v>
      </c>
      <c r="GY154" s="17">
        <v>0.30132678817313002</v>
      </c>
      <c r="GZ154" s="17">
        <v>0.245110249813946</v>
      </c>
      <c r="HA154" s="17">
        <v>0.66045606479234698</v>
      </c>
      <c r="HB154" s="17">
        <v>0.39453299263187402</v>
      </c>
      <c r="HC154" s="17">
        <v>0.85007856912102897</v>
      </c>
      <c r="HD154" s="17">
        <v>0.66278313360238394</v>
      </c>
      <c r="HE154" s="17">
        <v>0.38026525036603198</v>
      </c>
    </row>
    <row r="155" spans="1:213" s="17" customFormat="1" ht="13.9">
      <c r="A155" s="19" t="s">
        <v>561</v>
      </c>
      <c r="B155" s="19" t="s">
        <v>409</v>
      </c>
      <c r="C155" s="19">
        <v>41</v>
      </c>
      <c r="D155" s="19" t="s">
        <v>412</v>
      </c>
      <c r="E155" s="19" t="s">
        <v>819</v>
      </c>
      <c r="F155" s="19">
        <v>2.82</v>
      </c>
      <c r="G155" s="19">
        <v>1.28</v>
      </c>
      <c r="H155" s="19">
        <v>0.95</v>
      </c>
      <c r="I155" s="19">
        <v>6.6</v>
      </c>
      <c r="J155" s="19">
        <v>1.7949999999999999</v>
      </c>
      <c r="K155" s="19" t="s">
        <v>626</v>
      </c>
      <c r="L155" s="19">
        <v>6</v>
      </c>
      <c r="M155" s="19">
        <v>1.2</v>
      </c>
      <c r="N155" s="19"/>
      <c r="O155" s="19"/>
      <c r="P155" s="19"/>
      <c r="Q155" s="19">
        <v>3.6</v>
      </c>
      <c r="R155" s="19">
        <v>0.8</v>
      </c>
      <c r="S155" s="19">
        <v>6.3</v>
      </c>
      <c r="T155" s="19">
        <v>7.2</v>
      </c>
      <c r="U155" s="19">
        <v>11.5</v>
      </c>
      <c r="V155" s="19">
        <v>1.1000000000000001</v>
      </c>
      <c r="W155" s="19">
        <v>54.1</v>
      </c>
      <c r="X155" s="19">
        <v>8.5</v>
      </c>
      <c r="Y155" s="19">
        <v>6.4</v>
      </c>
      <c r="Z155" s="19">
        <v>48</v>
      </c>
      <c r="AA155" s="17">
        <v>6.8092832155870961E-2</v>
      </c>
      <c r="AB155" s="17">
        <v>0.35209245807252065</v>
      </c>
      <c r="AC155" s="17">
        <v>8.0950080322775606E-2</v>
      </c>
      <c r="AD155" s="17">
        <v>6.4688962763577676E-2</v>
      </c>
      <c r="AE155" s="17">
        <v>0.17504218774672303</v>
      </c>
      <c r="AF155" s="17">
        <v>0.56473032753999464</v>
      </c>
      <c r="AG155" s="17">
        <v>6.4167801934017013E-2</v>
      </c>
      <c r="AH155" s="17">
        <v>0.14702670296787235</v>
      </c>
      <c r="AI155" s="17">
        <v>6.0528997110409197E-2</v>
      </c>
      <c r="AJ155" s="17">
        <v>2.1196172944582243</v>
      </c>
      <c r="AK155" s="17">
        <v>0.36119126709070737</v>
      </c>
      <c r="AL155" s="17">
        <v>5.7942041684561754E-2</v>
      </c>
      <c r="AM155" s="17">
        <v>0.19572493487594053</v>
      </c>
      <c r="AN155" s="17">
        <v>0.12119153901219151</v>
      </c>
      <c r="AO155" s="17">
        <v>9.1400500277269203E-2</v>
      </c>
      <c r="AP155" s="17">
        <v>0.31888958303400339</v>
      </c>
      <c r="AQ155" s="17">
        <v>9.7094813132999433E-2</v>
      </c>
      <c r="AR155" s="17">
        <v>0.151538827204447</v>
      </c>
      <c r="AS155" s="17">
        <v>5.5172866682879853</v>
      </c>
      <c r="AT155" s="17">
        <v>0.34634864641739166</v>
      </c>
      <c r="AU155" s="17">
        <v>0.69136942311048333</v>
      </c>
      <c r="AV155" s="17">
        <v>8.3485374226431652E-2</v>
      </c>
      <c r="AW155" s="17">
        <v>0.12885139750187405</v>
      </c>
      <c r="AX155" s="17">
        <v>0.1187660746964444</v>
      </c>
      <c r="AY155" s="17">
        <v>9.1537270666813678E-2</v>
      </c>
      <c r="AZ155" s="17">
        <v>0.32312902333044458</v>
      </c>
      <c r="BA155" s="17">
        <v>0.1187049615084578</v>
      </c>
      <c r="BB155" s="17">
        <v>0.24310437766967113</v>
      </c>
      <c r="BC155" s="17">
        <v>0.22254179350843939</v>
      </c>
      <c r="BD155" s="17">
        <v>0.52938331512965031</v>
      </c>
      <c r="BE155" s="17">
        <v>4.7639549258164253</v>
      </c>
      <c r="BF155" s="17">
        <v>0.67871210310037378</v>
      </c>
      <c r="BG155" s="17">
        <v>1.2942353208647754</v>
      </c>
      <c r="BH155" s="17">
        <v>9.6081902948575562E-2</v>
      </c>
      <c r="BI155" s="17">
        <v>0.54688052385815866</v>
      </c>
      <c r="BJ155" s="17">
        <v>0.12997613415421022</v>
      </c>
      <c r="BK155" s="17">
        <v>0.55902648045523595</v>
      </c>
      <c r="BL155" s="17">
        <v>0.36575227597892856</v>
      </c>
      <c r="BM155" s="17">
        <v>0.15886681080519671</v>
      </c>
      <c r="BN155" s="17">
        <v>0.93732656481403354</v>
      </c>
      <c r="BO155" s="17">
        <v>5.9506626233716551</v>
      </c>
      <c r="BP155" s="17">
        <v>0.53485058023563292</v>
      </c>
      <c r="BQ155" s="17">
        <v>0.1674062043049131</v>
      </c>
      <c r="BR155" s="17">
        <v>0.66801702077538028</v>
      </c>
      <c r="BS155" s="17">
        <v>0.11694026157183035</v>
      </c>
      <c r="BT155" s="17">
        <v>5.5675869491960972</v>
      </c>
      <c r="BU155" s="17">
        <v>0.53032263345422548</v>
      </c>
      <c r="BV155" s="17">
        <v>0.2587712958652888</v>
      </c>
      <c r="BW155" s="17">
        <v>0.34663891978229588</v>
      </c>
      <c r="BX155" s="17">
        <v>2.740661167840527</v>
      </c>
      <c r="BY155" s="17">
        <v>0.2871027870083806</v>
      </c>
      <c r="BZ155" s="17">
        <v>0.811484579285628</v>
      </c>
      <c r="CA155" s="17">
        <v>28.156521608830502</v>
      </c>
      <c r="CB155" s="17">
        <v>1.826835687174212</v>
      </c>
      <c r="CC155" s="17">
        <v>3.2782211611419152</v>
      </c>
      <c r="CD155" s="17">
        <v>0.3586124871355833</v>
      </c>
      <c r="CE155" s="17">
        <v>0.68553264760268462</v>
      </c>
      <c r="CF155" s="17">
        <v>0.98984374730966573</v>
      </c>
      <c r="CG155" s="17">
        <v>0.23475961657332711</v>
      </c>
      <c r="CH155" s="17">
        <v>1.3192210724839233</v>
      </c>
      <c r="CI155" s="17">
        <v>0.28710800279503501</v>
      </c>
      <c r="CJ155" s="17">
        <v>3.8007457740979098</v>
      </c>
      <c r="CK155" s="17">
        <v>0.25245351825800105</v>
      </c>
      <c r="CL155" s="17">
        <v>0.16353821258951681</v>
      </c>
      <c r="CM155" s="17">
        <v>0.16558031651248689</v>
      </c>
      <c r="CN155" s="17">
        <v>0.41659448522266102</v>
      </c>
      <c r="CO155" s="17">
        <v>2.1041705009284422</v>
      </c>
      <c r="CP155" s="17">
        <v>0.47961458813204055</v>
      </c>
      <c r="CQ155" s="17">
        <v>0.23739077555045091</v>
      </c>
      <c r="CR155" s="17">
        <v>0.62965557053148757</v>
      </c>
      <c r="CS155" s="17">
        <v>0.36332903980794384</v>
      </c>
      <c r="CT155" s="17">
        <v>0.66427758449180851</v>
      </c>
      <c r="CU155" s="17">
        <v>0.24213012773518228</v>
      </c>
      <c r="CV155" s="17">
        <v>0.3747886005997656</v>
      </c>
      <c r="CW155" s="17">
        <v>0.37281040464865711</v>
      </c>
      <c r="CX155" s="17">
        <v>2.7133138953917411</v>
      </c>
      <c r="CY155" s="17">
        <v>1.7134946959730668</v>
      </c>
      <c r="CZ155" s="17">
        <v>8.685855973417457E-2</v>
      </c>
      <c r="DA155" s="17">
        <v>9.6653956387651355E-2</v>
      </c>
      <c r="DB155" s="17">
        <v>0.35463675317165683</v>
      </c>
      <c r="DC155" s="17">
        <v>2.7645950632761145</v>
      </c>
      <c r="DD155" s="17">
        <v>0.19739237521657635</v>
      </c>
      <c r="DE155" s="17">
        <v>0.20458993359389396</v>
      </c>
      <c r="DF155" s="17">
        <v>0.13272070228412094</v>
      </c>
      <c r="DG155" s="17">
        <v>0.16052771508685162</v>
      </c>
      <c r="DH155" s="17">
        <v>0.14598465834255234</v>
      </c>
      <c r="DI155" s="17">
        <v>0.10008714702071475</v>
      </c>
      <c r="DJ155" s="17">
        <v>0.27623767383005826</v>
      </c>
      <c r="DK155" s="17">
        <v>0.1030467405766519</v>
      </c>
      <c r="DL155" s="17">
        <v>1.7304626145757895</v>
      </c>
      <c r="DM155" s="17">
        <v>0.12771268311155964</v>
      </c>
      <c r="DN155" s="17">
        <v>0.22947406230732348</v>
      </c>
      <c r="DO155" s="17">
        <v>9.333714272024686E-2</v>
      </c>
      <c r="DP155" s="17">
        <v>0.10717079643488596</v>
      </c>
      <c r="DQ155" s="17">
        <v>0.14288121945268129</v>
      </c>
      <c r="DR155" s="17">
        <v>9.7408538432570357E-2</v>
      </c>
      <c r="DS155" s="17">
        <v>1.9947032239800499E-2</v>
      </c>
      <c r="DT155" s="17">
        <v>1.39882684398601E-2</v>
      </c>
      <c r="DU155" s="17">
        <v>1.42598294603503</v>
      </c>
      <c r="DV155" s="17">
        <v>7.0863620898223401</v>
      </c>
      <c r="DW155" s="17">
        <v>9.4267384389361795E-3</v>
      </c>
      <c r="DX155" s="17">
        <v>0.81399215964296001</v>
      </c>
      <c r="DY155" s="17">
        <v>0.112433339623095</v>
      </c>
      <c r="DZ155" s="17">
        <v>3.0379101757899499E-2</v>
      </c>
      <c r="EA155" s="17">
        <v>0.46586903936949903</v>
      </c>
      <c r="EB155" s="17">
        <v>0.48864893794657199</v>
      </c>
      <c r="EC155" s="17">
        <v>0.44098457140540098</v>
      </c>
      <c r="ED155" s="17">
        <v>0.45890984648156402</v>
      </c>
      <c r="EE155" s="17">
        <v>0.37383881378701</v>
      </c>
      <c r="EF155" s="17">
        <v>0.92822791230527801</v>
      </c>
      <c r="EG155" s="17">
        <v>0.31897872603127497</v>
      </c>
      <c r="EH155" s="17">
        <v>0.91986180779132298</v>
      </c>
      <c r="EI155" s="17">
        <v>0.67300819057488204</v>
      </c>
      <c r="EJ155" s="17">
        <v>0.45982704243711098</v>
      </c>
      <c r="EK155" s="17">
        <v>0.41674052503321601</v>
      </c>
      <c r="EL155" s="17">
        <v>0.52964630800192702</v>
      </c>
      <c r="EM155" s="17">
        <v>0.24584566886440601</v>
      </c>
      <c r="EN155" s="17">
        <v>0.31806829853381702</v>
      </c>
      <c r="EO155" s="17">
        <v>0.54499599037389801</v>
      </c>
      <c r="EP155" s="17">
        <v>4.7155979352004003E-2</v>
      </c>
      <c r="EQ155" s="17">
        <v>5.5174382351470201E-2</v>
      </c>
      <c r="ER155" s="17">
        <v>1.22542982172614E-2</v>
      </c>
      <c r="ES155" s="17">
        <v>8.9613254739056195E-2</v>
      </c>
      <c r="ET155" s="17">
        <v>0.110091053921653</v>
      </c>
      <c r="EU155" s="17">
        <v>0.20022959173705601</v>
      </c>
      <c r="EV155" s="17">
        <v>2.3954338775941199E-2</v>
      </c>
      <c r="EW155" s="17">
        <v>9.3755218278425104E-2</v>
      </c>
      <c r="EX155" s="17">
        <v>0.172636843588797</v>
      </c>
      <c r="EY155" s="17">
        <v>0.221637654508092</v>
      </c>
      <c r="EZ155" s="17">
        <v>1.74051995980436E-2</v>
      </c>
      <c r="FA155" s="17">
        <v>0.167218198006608</v>
      </c>
      <c r="FB155" s="17">
        <v>0.24271614931655999</v>
      </c>
      <c r="FC155" s="17">
        <v>0.96682697806572104</v>
      </c>
      <c r="FD155" s="17">
        <v>0.91323503792065996</v>
      </c>
      <c r="FE155" s="17">
        <v>0.74631320349060404</v>
      </c>
      <c r="FF155" s="17">
        <v>0.84760255445746602</v>
      </c>
      <c r="FG155" s="17">
        <v>0.97595367824243395</v>
      </c>
      <c r="FH155" s="17">
        <v>0.96892439788090923</v>
      </c>
      <c r="FI155" s="17">
        <v>0.57838642707519194</v>
      </c>
      <c r="FJ155" s="17">
        <v>0.96727790545791603</v>
      </c>
      <c r="FK155" s="17">
        <v>0.98751240717274003</v>
      </c>
      <c r="FL155" s="17">
        <v>0.57749959334026002</v>
      </c>
      <c r="FM155" s="17">
        <v>0.58985584161750004</v>
      </c>
      <c r="FN155" s="17">
        <v>0.54109015351843603</v>
      </c>
      <c r="FO155" s="17">
        <v>0.82248277539513304</v>
      </c>
      <c r="FP155" s="17">
        <v>0.67932712602733003</v>
      </c>
      <c r="FQ155" s="17">
        <v>0.90463423999196502</v>
      </c>
      <c r="FR155" s="17">
        <v>0.52488562687628704</v>
      </c>
      <c r="FS155" s="17">
        <v>0.47533789076391197</v>
      </c>
      <c r="FT155" s="17">
        <v>0.87425998245618297</v>
      </c>
      <c r="FU155" s="17">
        <v>0.89634819970872104</v>
      </c>
      <c r="FV155" s="17">
        <v>0.91117076069612701</v>
      </c>
      <c r="FW155" s="17">
        <v>0.19641977582098599</v>
      </c>
      <c r="FX155" s="17">
        <v>0.32846585105530102</v>
      </c>
      <c r="FY155" s="17">
        <v>9.70948530930731E-2</v>
      </c>
      <c r="FZ155" s="17">
        <v>0.153464688155204</v>
      </c>
      <c r="GA155" s="17">
        <v>4.3227633330741498E-2</v>
      </c>
      <c r="GB155" s="17">
        <v>0.26811467241700598</v>
      </c>
      <c r="GC155" s="17">
        <v>0.33751043956299798</v>
      </c>
      <c r="GD155" s="17">
        <v>0.21337116970338499</v>
      </c>
      <c r="GE155" s="17">
        <v>0.189298311080207</v>
      </c>
      <c r="GF155" s="17">
        <v>6.9485984046863097E-2</v>
      </c>
      <c r="GG155" s="17">
        <v>0.119812327033344</v>
      </c>
      <c r="GH155" s="17">
        <v>0.58223227293425694</v>
      </c>
      <c r="GI155" s="17">
        <v>0.321873202608708</v>
      </c>
      <c r="GJ155" s="17">
        <v>0.83103234912544199</v>
      </c>
      <c r="GK155" s="17">
        <v>0.63651956757495998</v>
      </c>
      <c r="GL155" s="17">
        <v>0.55883776014572295</v>
      </c>
      <c r="GM155" s="17">
        <v>0.69779959099274202</v>
      </c>
      <c r="GN155" s="17">
        <v>0.33558731579608098</v>
      </c>
      <c r="GO155" s="17">
        <v>0.12693379177412301</v>
      </c>
      <c r="GP155" s="17">
        <v>0.208653524021958</v>
      </c>
      <c r="GQ155" s="17">
        <v>0.74386888130583095</v>
      </c>
      <c r="GR155" s="17">
        <v>0.56080280582467901</v>
      </c>
      <c r="GS155" s="17">
        <v>0.89580069417906405</v>
      </c>
      <c r="GT155" s="17">
        <v>0.95710387233609395</v>
      </c>
      <c r="GU155" s="17">
        <v>0.60704459121914101</v>
      </c>
      <c r="GV155" s="17">
        <v>0.106319675725701</v>
      </c>
      <c r="GW155" s="17">
        <v>0.18105736863126101</v>
      </c>
      <c r="GX155" s="17">
        <v>4.4292710089057503E-2</v>
      </c>
      <c r="GY155" s="17">
        <v>0.33858761993980002</v>
      </c>
      <c r="GZ155" s="17">
        <v>0.221427660906902</v>
      </c>
      <c r="HA155" s="17">
        <v>0.63754920558012995</v>
      </c>
      <c r="HB155" s="17">
        <v>0.37974543719341802</v>
      </c>
      <c r="HC155" s="17">
        <v>0.85150798409000605</v>
      </c>
      <c r="HD155" s="17">
        <v>0.61851625239629404</v>
      </c>
      <c r="HE155" s="17">
        <v>0.38561693031223998</v>
      </c>
    </row>
    <row r="156" spans="1:213" s="17" customFormat="1" ht="13.9">
      <c r="A156" s="19" t="s">
        <v>562</v>
      </c>
      <c r="B156" s="19" t="s">
        <v>409</v>
      </c>
      <c r="C156" s="19">
        <v>52</v>
      </c>
      <c r="D156" s="19" t="s">
        <v>412</v>
      </c>
      <c r="E156" s="19" t="s">
        <v>819</v>
      </c>
      <c r="F156" s="19">
        <v>2.98</v>
      </c>
      <c r="G156" s="19">
        <v>1.26</v>
      </c>
      <c r="H156" s="19">
        <v>1.1299999999999999</v>
      </c>
      <c r="I156" s="19">
        <v>7.5</v>
      </c>
      <c r="J156" s="19">
        <v>3.7480000000000002</v>
      </c>
      <c r="K156" s="19">
        <v>41</v>
      </c>
      <c r="L156" s="19">
        <v>9</v>
      </c>
      <c r="M156" s="19"/>
      <c r="N156" s="19"/>
      <c r="O156" s="19"/>
      <c r="P156" s="19"/>
      <c r="Q156" s="19">
        <v>4.2</v>
      </c>
      <c r="R156" s="19">
        <v>1.9</v>
      </c>
      <c r="S156" s="19">
        <v>2.5</v>
      </c>
      <c r="T156" s="19">
        <v>10.9</v>
      </c>
      <c r="U156" s="19">
        <v>8.3000000000000007</v>
      </c>
      <c r="V156" s="19"/>
      <c r="W156" s="19">
        <v>51.4</v>
      </c>
      <c r="X156" s="19">
        <v>7.7</v>
      </c>
      <c r="Y156" s="19">
        <v>6.7</v>
      </c>
      <c r="Z156" s="19"/>
      <c r="AA156" s="17">
        <v>5.326161594373266E-2</v>
      </c>
      <c r="AB156" s="17">
        <v>0.33585457077452474</v>
      </c>
      <c r="AC156" s="17">
        <v>7.7868595381300254E-2</v>
      </c>
      <c r="AD156" s="17">
        <v>6.710471315663058E-2</v>
      </c>
      <c r="AE156" s="17">
        <v>0.17852089365581048</v>
      </c>
      <c r="AF156" s="17">
        <v>0.54917559100313229</v>
      </c>
      <c r="AG156" s="17">
        <v>6.0063697750832742E-2</v>
      </c>
      <c r="AH156" s="17">
        <v>0.15605847616721197</v>
      </c>
      <c r="AI156" s="17">
        <v>5.3001905973407357E-2</v>
      </c>
      <c r="AJ156" s="17">
        <v>1.7038746762126578</v>
      </c>
      <c r="AK156" s="17">
        <v>0.35196158184288018</v>
      </c>
      <c r="AL156" s="17">
        <v>7.4832008387510196E-2</v>
      </c>
      <c r="AM156" s="17">
        <v>0.20686066510822351</v>
      </c>
      <c r="AN156" s="17">
        <v>0.10298067255552612</v>
      </c>
      <c r="AO156" s="17">
        <v>0.10289887763337441</v>
      </c>
      <c r="AP156" s="17">
        <v>0.27238615088765544</v>
      </c>
      <c r="AQ156" s="17">
        <v>7.2152484443630177E-2</v>
      </c>
      <c r="AR156" s="17">
        <v>0.13343503716999086</v>
      </c>
      <c r="AS156" s="17">
        <v>4.6050561721410492</v>
      </c>
      <c r="AT156" s="17">
        <v>0.37025380170670297</v>
      </c>
      <c r="AU156" s="17">
        <v>0.64832424997679872</v>
      </c>
      <c r="AV156" s="17">
        <v>0.10231772151576761</v>
      </c>
      <c r="AW156" s="17">
        <v>0.1704599757391792</v>
      </c>
      <c r="AX156" s="17">
        <v>9.8624459378881923E-2</v>
      </c>
      <c r="AY156" s="17">
        <v>9.415601493826567E-2</v>
      </c>
      <c r="AZ156" s="17">
        <v>0.37177647498604782</v>
      </c>
      <c r="BA156" s="17">
        <v>8.1960746481517355E-2</v>
      </c>
      <c r="BB156" s="17">
        <v>0.19789283096366783</v>
      </c>
      <c r="BC156" s="17">
        <v>0.20407402640109518</v>
      </c>
      <c r="BD156" s="17">
        <v>0.54819777564496353</v>
      </c>
      <c r="BE156" s="17">
        <v>4.3602021006065108</v>
      </c>
      <c r="BF156" s="17">
        <v>0.61013615101205243</v>
      </c>
      <c r="BG156" s="17">
        <v>1.4909293439427835</v>
      </c>
      <c r="BH156" s="17">
        <v>0.12717227616588933</v>
      </c>
      <c r="BI156" s="17">
        <v>0.50126367513155901</v>
      </c>
      <c r="BJ156" s="17">
        <v>0.14358701008776018</v>
      </c>
      <c r="BK156" s="17">
        <v>0.79054749985680473</v>
      </c>
      <c r="BL156" s="17">
        <v>0.36532539977613715</v>
      </c>
      <c r="BM156" s="17">
        <v>0.17132838189169003</v>
      </c>
      <c r="BN156" s="17">
        <v>0.81931484925884257</v>
      </c>
      <c r="BO156" s="17">
        <v>6.0488598026826672</v>
      </c>
      <c r="BP156" s="17">
        <v>0.68383650388165429</v>
      </c>
      <c r="BQ156" s="17">
        <v>0.18739792293308813</v>
      </c>
      <c r="BR156" s="17">
        <v>0.60842249535296611</v>
      </c>
      <c r="BS156" s="17">
        <v>0.15732054261160236</v>
      </c>
      <c r="BT156" s="17">
        <v>5.2280170183436745</v>
      </c>
      <c r="BU156" s="17">
        <v>0.50819659971581221</v>
      </c>
      <c r="BV156" s="17">
        <v>0.13070861958411881</v>
      </c>
      <c r="BW156" s="17">
        <v>0.42298608507662866</v>
      </c>
      <c r="BX156" s="17">
        <v>2.6967630362473791</v>
      </c>
      <c r="BY156" s="17">
        <v>0.31818374618161999</v>
      </c>
      <c r="BZ156" s="17">
        <v>0.95195143609807586</v>
      </c>
      <c r="CA156" s="17">
        <v>29.826051830277333</v>
      </c>
      <c r="CB156" s="17">
        <v>1.6865907126644792</v>
      </c>
      <c r="CC156" s="17">
        <v>2.6091429388700753</v>
      </c>
      <c r="CD156" s="17">
        <v>0.5011808704332581</v>
      </c>
      <c r="CE156" s="17">
        <v>0.55697862639295015</v>
      </c>
      <c r="CF156" s="17">
        <v>1.1617833132368141</v>
      </c>
      <c r="CG156" s="17">
        <v>0.27243149859380877</v>
      </c>
      <c r="CH156" s="17">
        <v>0.98274555185404311</v>
      </c>
      <c r="CI156" s="17">
        <v>0.33683593246677612</v>
      </c>
      <c r="CJ156" s="17">
        <v>4.597471565495157</v>
      </c>
      <c r="CK156" s="17">
        <v>0.24444484127554073</v>
      </c>
      <c r="CL156" s="17">
        <v>0.2218826925665795</v>
      </c>
      <c r="CM156" s="17">
        <v>0.16319099716198246</v>
      </c>
      <c r="CN156" s="17">
        <v>0.52589359587035955</v>
      </c>
      <c r="CO156" s="17">
        <v>2.5243226899348099</v>
      </c>
      <c r="CP156" s="17">
        <v>0.69357950969427196</v>
      </c>
      <c r="CQ156" s="17">
        <v>0.27189661312781238</v>
      </c>
      <c r="CR156" s="17">
        <v>0.55971404993103546</v>
      </c>
      <c r="CS156" s="17">
        <v>0.30415704715553654</v>
      </c>
      <c r="CT156" s="17">
        <v>0.45456032032152444</v>
      </c>
      <c r="CU156" s="17">
        <v>0.17975445722746269</v>
      </c>
      <c r="CV156" s="17">
        <v>0.37534297420523788</v>
      </c>
      <c r="CW156" s="17">
        <v>0.43394450832651887</v>
      </c>
      <c r="CX156" s="17">
        <v>3.7619608969505425</v>
      </c>
      <c r="CY156" s="17">
        <v>2.0573721212522758</v>
      </c>
      <c r="CZ156" s="17">
        <v>6.6112861616612659E-2</v>
      </c>
      <c r="DA156" s="17">
        <v>0.12579498920155618</v>
      </c>
      <c r="DB156" s="17">
        <v>0.23879316512508117</v>
      </c>
      <c r="DC156" s="17">
        <v>1.8325103536725382</v>
      </c>
      <c r="DD156" s="17">
        <v>0.1213510145370634</v>
      </c>
      <c r="DE156" s="17">
        <v>0.27817919440641697</v>
      </c>
      <c r="DF156" s="17">
        <v>0.11529843680237507</v>
      </c>
      <c r="DG156" s="17">
        <v>0.2301459939840777</v>
      </c>
      <c r="DH156" s="17">
        <v>0.22649979802961137</v>
      </c>
      <c r="DI156" s="17">
        <v>0.12302346258043453</v>
      </c>
      <c r="DJ156" s="17">
        <v>0.17296172272119306</v>
      </c>
      <c r="DK156" s="17">
        <v>8.270359094058137E-2</v>
      </c>
      <c r="DL156" s="17">
        <v>0.87472410158211999</v>
      </c>
      <c r="DM156" s="17">
        <v>0.17117829253382638</v>
      </c>
      <c r="DN156" s="17">
        <v>0.30268668468084076</v>
      </c>
      <c r="DO156" s="17">
        <v>0.13356610189295523</v>
      </c>
      <c r="DP156" s="17">
        <v>7.0963522162209788E-2</v>
      </c>
      <c r="DQ156" s="17">
        <v>0.10308613441852191</v>
      </c>
      <c r="DR156" s="17">
        <v>5.9353463464521555E-2</v>
      </c>
      <c r="DS156" s="17">
        <v>2.254214802E-2</v>
      </c>
      <c r="DT156" s="17">
        <v>1.3424623760000001E-2</v>
      </c>
      <c r="DU156" s="17">
        <v>1.67916423007448</v>
      </c>
      <c r="DV156" s="17">
        <v>7.3247191622335901</v>
      </c>
      <c r="DW156" s="17">
        <v>8.4697906498628697E-3</v>
      </c>
      <c r="DX156" s="17">
        <v>0.81555170746943395</v>
      </c>
      <c r="DY156" s="17">
        <v>0.12073973593112899</v>
      </c>
      <c r="DZ156" s="17">
        <v>3.4231058355696002E-2</v>
      </c>
      <c r="EA156" s="17">
        <v>0.43520125619771799</v>
      </c>
      <c r="EB156" s="17">
        <v>0.46426280778483398</v>
      </c>
      <c r="EC156" s="17">
        <v>0.31309691655806299</v>
      </c>
      <c r="ED156" s="17">
        <v>0.43101600124912598</v>
      </c>
      <c r="EE156" s="17">
        <v>0.358635020819557</v>
      </c>
      <c r="EF156" s="17">
        <v>0.91454375329664805</v>
      </c>
      <c r="EG156" s="17">
        <v>0.31458444257377399</v>
      </c>
      <c r="EH156" s="17">
        <v>0.90726289847655495</v>
      </c>
      <c r="EI156" s="17">
        <v>0.633769076301681</v>
      </c>
      <c r="EJ156" s="17">
        <v>0.44136677297362198</v>
      </c>
      <c r="EK156" s="17">
        <v>0.29046532972203998</v>
      </c>
      <c r="EL156" s="17">
        <v>0.36691743947088901</v>
      </c>
      <c r="EM156" s="17">
        <v>0.21637240428483101</v>
      </c>
      <c r="EN156" s="17">
        <v>0.19438778939595</v>
      </c>
      <c r="EO156" s="17">
        <v>0.589643195347341</v>
      </c>
      <c r="EP156" s="17">
        <v>3.9507212105938598E-2</v>
      </c>
      <c r="EQ156" s="17">
        <v>4.5666995785359002E-2</v>
      </c>
      <c r="ER156" s="17">
        <v>9.9322212476331793E-3</v>
      </c>
      <c r="ES156" s="17">
        <v>9.8811170906127899E-2</v>
      </c>
      <c r="ET156" s="17">
        <v>0.12115868313577299</v>
      </c>
      <c r="EU156" s="17">
        <v>0.227876145777544</v>
      </c>
      <c r="EV156" s="17">
        <v>2.8678732955567499E-2</v>
      </c>
      <c r="EW156" s="17">
        <v>9.9266443126856105E-2</v>
      </c>
      <c r="EX156" s="17">
        <v>0.21448316539371501</v>
      </c>
      <c r="EY156" s="17">
        <v>0.24025103705994899</v>
      </c>
      <c r="EZ156" s="17">
        <v>2.0431435881775002E-2</v>
      </c>
      <c r="FA156" s="17">
        <v>0.20718926605937901</v>
      </c>
      <c r="FB156" s="17">
        <v>0.29254170798975898</v>
      </c>
      <c r="FC156" s="17">
        <v>0.97151192287078303</v>
      </c>
      <c r="FD156" s="17">
        <v>0.92141160505795106</v>
      </c>
      <c r="FE156" s="17">
        <v>0.73524799500732196</v>
      </c>
      <c r="FF156" s="17">
        <v>0.85637074022490101</v>
      </c>
      <c r="FG156" s="17">
        <v>0.977775163472276</v>
      </c>
      <c r="FH156" s="17">
        <v>0.96979562979379175</v>
      </c>
      <c r="FI156" s="17">
        <v>0.59405008427497197</v>
      </c>
      <c r="FJ156" s="17">
        <v>0.96970726364719129</v>
      </c>
      <c r="FK156" s="17">
        <v>0.98971260271693196</v>
      </c>
      <c r="FL156" s="17">
        <v>0.59388187441031604</v>
      </c>
      <c r="FM156" s="17">
        <v>0.59585024853327595</v>
      </c>
      <c r="FN156" s="17">
        <v>0.56898399875087402</v>
      </c>
      <c r="FO156" s="17">
        <v>0.83904762533722499</v>
      </c>
      <c r="FP156" s="17">
        <v>0.70011279188356301</v>
      </c>
      <c r="FQ156" s="17">
        <v>0.89748973111405494</v>
      </c>
      <c r="FR156" s="17">
        <v>0.538272152397968</v>
      </c>
      <c r="FS156" s="17">
        <v>0.496612491509273</v>
      </c>
      <c r="FT156" s="17">
        <v>0.87646347690167803</v>
      </c>
      <c r="FU156" s="17">
        <v>0.87635992647820504</v>
      </c>
      <c r="FV156" s="17">
        <v>0.90712089574037902</v>
      </c>
      <c r="FW156" s="17">
        <v>0.159981717024645</v>
      </c>
      <c r="FX156" s="17">
        <v>0.37829043537332202</v>
      </c>
      <c r="FY156" s="17">
        <v>8.3297502480107796E-2</v>
      </c>
      <c r="FZ156" s="17">
        <v>0.13248231073199099</v>
      </c>
      <c r="GA156" s="17">
        <v>4.06745942497478E-2</v>
      </c>
      <c r="GB156" s="17">
        <v>0.24601304903802801</v>
      </c>
      <c r="GC156" s="17">
        <v>0.31290087109152098</v>
      </c>
      <c r="GD156" s="17">
        <v>0.215524947666733</v>
      </c>
      <c r="GE156" s="17">
        <v>0.19170649096169801</v>
      </c>
      <c r="GF156" s="17">
        <v>4.4397151305415203E-2</v>
      </c>
      <c r="GG156" s="17">
        <v>0.14730933965628301</v>
      </c>
      <c r="GH156" s="17">
        <v>0.61681528940345598</v>
      </c>
      <c r="GI156" s="17">
        <v>0.36413018077728199</v>
      </c>
      <c r="GJ156" s="17">
        <v>0.83578888265192997</v>
      </c>
      <c r="GK156" s="17">
        <v>0.65147668207602605</v>
      </c>
      <c r="GL156" s="17">
        <v>0.56345905538668395</v>
      </c>
      <c r="GM156" s="17">
        <v>0.69159594807364599</v>
      </c>
      <c r="GN156" s="17">
        <v>0.34656566143626999</v>
      </c>
      <c r="GO156" s="17">
        <v>0.11558456571923</v>
      </c>
      <c r="GP156" s="17">
        <v>0.23098109571704001</v>
      </c>
      <c r="GQ156" s="17">
        <v>0.75982632304650699</v>
      </c>
      <c r="GR156" s="17">
        <v>0.57990361905504995</v>
      </c>
      <c r="GS156" s="17">
        <v>0.89638549806192602</v>
      </c>
      <c r="GT156" s="17">
        <v>0.96221503528573404</v>
      </c>
      <c r="GU156" s="17">
        <v>0.66485250236176596</v>
      </c>
      <c r="GV156" s="17">
        <v>9.0402054871958001E-2</v>
      </c>
      <c r="GW156" s="17">
        <v>0.15470205193745601</v>
      </c>
      <c r="GX156" s="17">
        <v>4.1599128070817601E-2</v>
      </c>
      <c r="GY156" s="17">
        <v>0.26702805360780801</v>
      </c>
      <c r="GZ156" s="17">
        <v>0.25889891452076003</v>
      </c>
      <c r="HA156" s="17">
        <v>0.66942426817454903</v>
      </c>
      <c r="HB156" s="17">
        <v>0.42520156711759399</v>
      </c>
      <c r="HC156" s="17">
        <v>0.85478636999110902</v>
      </c>
      <c r="HD156" s="17">
        <v>0.69518698167792603</v>
      </c>
      <c r="HE156" s="17">
        <v>0.40595358784100599</v>
      </c>
    </row>
  </sheetData>
  <mergeCells count="1">
    <mergeCell ref="A1:O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B0F5D-16F8-4DC3-BD69-C48CA2A4CF65}">
  <dimension ref="A1:N94"/>
  <sheetViews>
    <sheetView workbookViewId="0">
      <selection sqref="A1:N1"/>
    </sheetView>
  </sheetViews>
  <sheetFormatPr defaultRowHeight="13.9"/>
  <cols>
    <col min="1" max="2" width="9.06640625" style="14"/>
    <col min="3" max="9" width="9.06640625" style="15"/>
    <col min="10" max="10" width="9.06640625" style="14"/>
    <col min="11" max="11" width="10.06640625" style="14" bestFit="1" customWidth="1"/>
    <col min="12" max="12" width="10.3984375" style="14" customWidth="1"/>
    <col min="13" max="13" width="10.06640625" style="14" bestFit="1" customWidth="1"/>
    <col min="14" max="14" width="16" style="14" customWidth="1"/>
  </cols>
  <sheetData>
    <row r="1" spans="1:14" ht="64.150000000000006" customHeight="1">
      <c r="A1" s="104" t="s">
        <v>824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6"/>
    </row>
    <row r="2" spans="1:14" ht="13.5">
      <c r="A2" s="45"/>
      <c r="B2" s="107" t="s">
        <v>566</v>
      </c>
      <c r="C2" s="107"/>
      <c r="D2" s="107"/>
      <c r="E2" s="108" t="s">
        <v>567</v>
      </c>
      <c r="F2" s="108"/>
      <c r="G2" s="108"/>
      <c r="H2" s="107" t="s">
        <v>568</v>
      </c>
      <c r="I2" s="107"/>
      <c r="J2" s="107"/>
      <c r="K2" s="108" t="s">
        <v>572</v>
      </c>
      <c r="L2" s="108"/>
      <c r="M2" s="108"/>
      <c r="N2" s="142" t="s">
        <v>584</v>
      </c>
    </row>
    <row r="3" spans="1:14" ht="13.5">
      <c r="A3" s="38" t="s">
        <v>564</v>
      </c>
      <c r="B3" s="39">
        <v>0.25</v>
      </c>
      <c r="C3" s="40" t="s">
        <v>565</v>
      </c>
      <c r="D3" s="41">
        <v>0.75</v>
      </c>
      <c r="E3" s="41">
        <v>0.25</v>
      </c>
      <c r="F3" s="40" t="s">
        <v>565</v>
      </c>
      <c r="G3" s="41">
        <v>0.75</v>
      </c>
      <c r="H3" s="41">
        <v>0.25</v>
      </c>
      <c r="I3" s="40" t="s">
        <v>565</v>
      </c>
      <c r="J3" s="39">
        <v>0.75</v>
      </c>
      <c r="K3" s="143" t="s">
        <v>570</v>
      </c>
      <c r="L3" s="143" t="s">
        <v>569</v>
      </c>
      <c r="M3" s="143" t="s">
        <v>571</v>
      </c>
      <c r="N3" s="144"/>
    </row>
    <row r="4" spans="1:14">
      <c r="A4" s="44" t="s">
        <v>139</v>
      </c>
      <c r="B4" s="42">
        <v>2.0979057999999998E-2</v>
      </c>
      <c r="C4" s="43">
        <v>2.3168823000000002E-2</v>
      </c>
      <c r="D4" s="43">
        <v>2.5189546E-2</v>
      </c>
      <c r="E4" s="43">
        <v>2.0438493000000002E-2</v>
      </c>
      <c r="F4" s="43">
        <v>2.2286447000000001E-2</v>
      </c>
      <c r="G4" s="43">
        <v>2.4340195000000002E-2</v>
      </c>
      <c r="H4" s="43">
        <v>1.938715525E-2</v>
      </c>
      <c r="I4" s="43">
        <v>2.1389094000000001E-2</v>
      </c>
      <c r="J4" s="42">
        <v>2.3389387250000001E-2</v>
      </c>
      <c r="K4" s="43">
        <v>0.26338688722236259</v>
      </c>
      <c r="L4" s="43">
        <v>2.7581682701145471E-3</v>
      </c>
      <c r="M4" s="43">
        <v>0.22055478425900876</v>
      </c>
      <c r="N4" s="145"/>
    </row>
    <row r="5" spans="1:14">
      <c r="A5" s="44" t="s">
        <v>140</v>
      </c>
      <c r="B5" s="42">
        <v>1.3322772E-2</v>
      </c>
      <c r="C5" s="43">
        <v>1.3998007999999999E-2</v>
      </c>
      <c r="D5" s="43">
        <v>1.5160276E-2</v>
      </c>
      <c r="E5" s="43">
        <v>1.3779903999999999E-2</v>
      </c>
      <c r="F5" s="43">
        <v>1.4389814000000001E-2</v>
      </c>
      <c r="G5" s="43">
        <v>1.5182417E-2</v>
      </c>
      <c r="H5" s="43">
        <v>1.31391045E-2</v>
      </c>
      <c r="I5" s="43">
        <v>1.421301E-2</v>
      </c>
      <c r="J5" s="42">
        <v>1.4769786999999999E-2</v>
      </c>
      <c r="K5" s="43">
        <v>0.29520146075046849</v>
      </c>
      <c r="L5" s="43">
        <v>0.69798382356982192</v>
      </c>
      <c r="M5" s="43">
        <v>0.2907540899261567</v>
      </c>
      <c r="N5" s="145"/>
    </row>
    <row r="6" spans="1:14">
      <c r="A6" s="44" t="s">
        <v>406</v>
      </c>
      <c r="B6" s="42">
        <v>1.5382993869999999</v>
      </c>
      <c r="C6" s="43">
        <v>1.677234884</v>
      </c>
      <c r="D6" s="43">
        <v>1.7446767670000001</v>
      </c>
      <c r="E6" s="43">
        <v>1.402007977</v>
      </c>
      <c r="F6" s="43">
        <v>1.507947226</v>
      </c>
      <c r="G6" s="43">
        <v>1.728818733</v>
      </c>
      <c r="H6" s="43">
        <v>1.4211252832499999</v>
      </c>
      <c r="I6" s="43">
        <v>1.5249283645</v>
      </c>
      <c r="J6" s="42">
        <v>1.69485413</v>
      </c>
      <c r="K6" s="43">
        <v>4.9737651580234132E-2</v>
      </c>
      <c r="L6" s="43">
        <v>4.3394299999883756E-3</v>
      </c>
      <c r="M6" s="43">
        <v>0.79602283610755875</v>
      </c>
      <c r="N6" s="145"/>
    </row>
    <row r="7" spans="1:14">
      <c r="A7" s="44" t="s">
        <v>141</v>
      </c>
      <c r="B7" s="42">
        <v>6.9131668199999998</v>
      </c>
      <c r="C7" s="43">
        <v>7.0245373229999997</v>
      </c>
      <c r="D7" s="43">
        <v>7.1192026879999997</v>
      </c>
      <c r="E7" s="43">
        <v>6.8947671600000007</v>
      </c>
      <c r="F7" s="43">
        <v>6.9860650819999996</v>
      </c>
      <c r="G7" s="43">
        <v>7.1328451595000004</v>
      </c>
      <c r="H7" s="43">
        <v>6.8720639425000005</v>
      </c>
      <c r="I7" s="43">
        <v>6.9900585624999998</v>
      </c>
      <c r="J7" s="42">
        <v>7.0912983622500008</v>
      </c>
      <c r="K7" s="43">
        <v>0.77749071598223751</v>
      </c>
      <c r="L7" s="43">
        <v>0.31108653386960494</v>
      </c>
      <c r="M7" s="43">
        <v>0.5895602274233489</v>
      </c>
      <c r="N7" s="145"/>
    </row>
    <row r="8" spans="1:14">
      <c r="A8" s="44" t="s">
        <v>142</v>
      </c>
      <c r="B8" s="42">
        <v>9.6440540000000009E-3</v>
      </c>
      <c r="C8" s="43">
        <v>1.0038976999999999E-2</v>
      </c>
      <c r="D8" s="43">
        <v>1.0618261E-2</v>
      </c>
      <c r="E8" s="43">
        <v>9.6321289999999997E-3</v>
      </c>
      <c r="F8" s="43">
        <v>9.8984069999999997E-3</v>
      </c>
      <c r="G8" s="43">
        <v>1.0214510999999999E-2</v>
      </c>
      <c r="H8" s="43">
        <v>9.1058444999999998E-3</v>
      </c>
      <c r="I8" s="43">
        <v>9.5796379999999997E-3</v>
      </c>
      <c r="J8" s="42">
        <v>9.9954887499999999E-3</v>
      </c>
      <c r="K8" s="43">
        <v>0.54254912281674006</v>
      </c>
      <c r="L8" s="50">
        <v>1.6686520538611305E-4</v>
      </c>
      <c r="M8" s="43">
        <v>1.6165724258555336E-2</v>
      </c>
      <c r="N8" s="148" t="s">
        <v>573</v>
      </c>
    </row>
    <row r="9" spans="1:14">
      <c r="A9" s="44" t="s">
        <v>143</v>
      </c>
      <c r="B9" s="42">
        <v>0.81881702099999998</v>
      </c>
      <c r="C9" s="43">
        <v>0.827257405</v>
      </c>
      <c r="D9" s="43">
        <v>0.83956120199999995</v>
      </c>
      <c r="E9" s="43">
        <v>0.81679720099999997</v>
      </c>
      <c r="F9" s="43">
        <v>0.82914660900000003</v>
      </c>
      <c r="G9" s="43">
        <v>0.84714989250000006</v>
      </c>
      <c r="H9" s="43">
        <v>0.81223022849999993</v>
      </c>
      <c r="I9" s="43">
        <v>0.81986743400000006</v>
      </c>
      <c r="J9" s="42">
        <v>0.83477983725000005</v>
      </c>
      <c r="K9" s="43">
        <v>0.68768768774289968</v>
      </c>
      <c r="L9" s="43">
        <v>3.3867932341040907E-2</v>
      </c>
      <c r="M9" s="43">
        <v>4.9202789177490436E-2</v>
      </c>
      <c r="N9" s="145"/>
    </row>
    <row r="10" spans="1:14">
      <c r="A10" s="44" t="s">
        <v>144</v>
      </c>
      <c r="B10" s="42">
        <v>0.10505265</v>
      </c>
      <c r="C10" s="43">
        <v>0.11376648</v>
      </c>
      <c r="D10" s="43">
        <v>0.12552914400000001</v>
      </c>
      <c r="E10" s="43">
        <v>0.100378707</v>
      </c>
      <c r="F10" s="43">
        <v>0.106842917</v>
      </c>
      <c r="G10" s="43">
        <v>0.12288876949999999</v>
      </c>
      <c r="H10" s="43">
        <v>9.7348454000000001E-2</v>
      </c>
      <c r="I10" s="43">
        <v>0.107745617</v>
      </c>
      <c r="J10" s="42">
        <v>0.11594339225</v>
      </c>
      <c r="K10" s="43">
        <v>0.23402104993497197</v>
      </c>
      <c r="L10" s="43">
        <v>2.5915836737605336E-2</v>
      </c>
      <c r="M10" s="43">
        <v>0.6611527643373214</v>
      </c>
      <c r="N10" s="145"/>
    </row>
    <row r="11" spans="1:14">
      <c r="A11" s="44" t="s">
        <v>145</v>
      </c>
      <c r="B11" s="42">
        <v>2.4895744000000001E-2</v>
      </c>
      <c r="C11" s="43">
        <v>2.7426834000000001E-2</v>
      </c>
      <c r="D11" s="43">
        <v>2.9874624999999998E-2</v>
      </c>
      <c r="E11" s="43">
        <v>2.1283409499999999E-2</v>
      </c>
      <c r="F11" s="43">
        <v>2.6692543999999999E-2</v>
      </c>
      <c r="G11" s="43">
        <v>3.0402737999999999E-2</v>
      </c>
      <c r="H11" s="43">
        <v>3.1153855500000001E-2</v>
      </c>
      <c r="I11" s="43">
        <v>3.2876720999999998E-2</v>
      </c>
      <c r="J11" s="42">
        <v>3.6241957749999998E-2</v>
      </c>
      <c r="K11" s="43">
        <v>0.2217433011969896</v>
      </c>
      <c r="L11" s="50">
        <v>2.4709123636057484E-12</v>
      </c>
      <c r="M11" s="50">
        <v>3.3516119701815228E-7</v>
      </c>
      <c r="N11" s="150" t="s">
        <v>823</v>
      </c>
    </row>
    <row r="12" spans="1:14">
      <c r="A12" s="44" t="s">
        <v>146</v>
      </c>
      <c r="B12" s="42">
        <v>0.402489139</v>
      </c>
      <c r="C12" s="43">
        <v>0.41975294600000002</v>
      </c>
      <c r="D12" s="43">
        <v>0.44187517300000001</v>
      </c>
      <c r="E12" s="43">
        <v>0.398487382</v>
      </c>
      <c r="F12" s="43">
        <v>0.42361770199999998</v>
      </c>
      <c r="G12" s="43">
        <v>0.4534854015</v>
      </c>
      <c r="H12" s="43">
        <v>0.41418091525</v>
      </c>
      <c r="I12" s="43">
        <v>0.43312946500000005</v>
      </c>
      <c r="J12" s="42">
        <v>0.45206221024999999</v>
      </c>
      <c r="K12" s="43">
        <v>0.7592457107984143</v>
      </c>
      <c r="L12" s="43">
        <v>1.7139757228827657E-2</v>
      </c>
      <c r="M12" s="43">
        <v>0.27563126987221365</v>
      </c>
      <c r="N12" s="145"/>
    </row>
    <row r="13" spans="1:14">
      <c r="A13" s="44" t="s">
        <v>147</v>
      </c>
      <c r="B13" s="42">
        <v>0.427512326</v>
      </c>
      <c r="C13" s="43">
        <v>0.45093438400000002</v>
      </c>
      <c r="D13" s="43">
        <v>0.47926402400000001</v>
      </c>
      <c r="E13" s="43">
        <v>0.42754201949999998</v>
      </c>
      <c r="F13" s="43">
        <v>0.44802415499999998</v>
      </c>
      <c r="G13" s="43">
        <v>0.48206298000000003</v>
      </c>
      <c r="H13" s="43">
        <v>0.438314486</v>
      </c>
      <c r="I13" s="43">
        <v>0.45717074899999999</v>
      </c>
      <c r="J13" s="42">
        <v>0.48382992699999999</v>
      </c>
      <c r="K13" s="43">
        <v>0.79585925836074201</v>
      </c>
      <c r="L13" s="43">
        <v>0.1935331888745444</v>
      </c>
      <c r="M13" s="43">
        <v>0.52909660022169258</v>
      </c>
      <c r="N13" s="145"/>
    </row>
    <row r="14" spans="1:14">
      <c r="A14" s="44" t="s">
        <v>148</v>
      </c>
      <c r="B14" s="42">
        <v>0.240022654</v>
      </c>
      <c r="C14" s="43">
        <v>0.28740460800000001</v>
      </c>
      <c r="D14" s="43">
        <v>0.32707245099999999</v>
      </c>
      <c r="E14" s="43">
        <v>0.24044779450000001</v>
      </c>
      <c r="F14" s="43">
        <v>0.290066563</v>
      </c>
      <c r="G14" s="43">
        <v>0.37184021249999999</v>
      </c>
      <c r="H14" s="43">
        <v>0.29620209800000002</v>
      </c>
      <c r="I14" s="43">
        <v>0.35245429699999997</v>
      </c>
      <c r="J14" s="42">
        <v>0.38290691524999998</v>
      </c>
      <c r="K14" s="43">
        <v>0.34552990157265784</v>
      </c>
      <c r="L14" s="50">
        <v>5.6593624616185778E-5</v>
      </c>
      <c r="M14" s="43">
        <v>7.3936562705759767E-2</v>
      </c>
      <c r="N14" s="147" t="s">
        <v>574</v>
      </c>
    </row>
    <row r="15" spans="1:14">
      <c r="A15" s="44" t="s">
        <v>149</v>
      </c>
      <c r="B15" s="42">
        <v>0.27946963699999999</v>
      </c>
      <c r="C15" s="43">
        <v>0.32660923800000002</v>
      </c>
      <c r="D15" s="43">
        <v>0.38205451099999999</v>
      </c>
      <c r="E15" s="43">
        <v>0.26885398900000002</v>
      </c>
      <c r="F15" s="43">
        <v>0.31638529300000001</v>
      </c>
      <c r="G15" s="43">
        <v>0.37247018649999997</v>
      </c>
      <c r="H15" s="43">
        <v>0.40911907125000002</v>
      </c>
      <c r="I15" s="43">
        <v>0.43488403200000003</v>
      </c>
      <c r="J15" s="42">
        <v>0.464777408</v>
      </c>
      <c r="K15" s="43">
        <v>0.49109658974139458</v>
      </c>
      <c r="L15" s="50">
        <v>1.1968204205459188E-12</v>
      </c>
      <c r="M15" s="50">
        <v>1.4793626323950093E-9</v>
      </c>
      <c r="N15" s="147" t="s">
        <v>574</v>
      </c>
    </row>
    <row r="16" spans="1:14">
      <c r="A16" s="44" t="s">
        <v>150</v>
      </c>
      <c r="B16" s="42">
        <v>0.308840895</v>
      </c>
      <c r="C16" s="43">
        <v>0.33108086799999997</v>
      </c>
      <c r="D16" s="43">
        <v>0.34567664799999998</v>
      </c>
      <c r="E16" s="43">
        <v>0.30871327199999998</v>
      </c>
      <c r="F16" s="43">
        <v>0.331612929</v>
      </c>
      <c r="G16" s="43">
        <v>0.35783687549999998</v>
      </c>
      <c r="H16" s="43">
        <v>0.32684318825000003</v>
      </c>
      <c r="I16" s="43">
        <v>0.34378951050000001</v>
      </c>
      <c r="J16" s="42">
        <v>0.36515185924999999</v>
      </c>
      <c r="K16" s="43">
        <v>0.72316409483595412</v>
      </c>
      <c r="L16" s="43">
        <v>1.9729840833611068E-3</v>
      </c>
      <c r="M16" s="43">
        <v>6.6957105001992367E-2</v>
      </c>
      <c r="N16" s="145"/>
    </row>
    <row r="17" spans="1:14">
      <c r="A17" s="44" t="s">
        <v>151</v>
      </c>
      <c r="B17" s="42">
        <v>0.90257416499999998</v>
      </c>
      <c r="C17" s="43">
        <v>0.91090569399999999</v>
      </c>
      <c r="D17" s="43">
        <v>0.91857859500000005</v>
      </c>
      <c r="E17" s="43">
        <v>0.905083729</v>
      </c>
      <c r="F17" s="43">
        <v>0.91318467299999995</v>
      </c>
      <c r="G17" s="43">
        <v>0.92250864649999997</v>
      </c>
      <c r="H17" s="43">
        <v>0.90234629275</v>
      </c>
      <c r="I17" s="43">
        <v>0.91389823850000007</v>
      </c>
      <c r="J17" s="42">
        <v>0.92515800675000004</v>
      </c>
      <c r="K17" s="43">
        <v>0.27024383416017317</v>
      </c>
      <c r="L17" s="43">
        <v>0.15971585811337441</v>
      </c>
      <c r="M17" s="43">
        <v>0.85729036790483049</v>
      </c>
      <c r="N17" s="145"/>
    </row>
    <row r="18" spans="1:14">
      <c r="A18" s="44" t="s">
        <v>152</v>
      </c>
      <c r="B18" s="42">
        <v>0.26545667499999998</v>
      </c>
      <c r="C18" s="43">
        <v>0.28795560399999998</v>
      </c>
      <c r="D18" s="43">
        <v>0.305342638</v>
      </c>
      <c r="E18" s="43">
        <v>0.25311898700000002</v>
      </c>
      <c r="F18" s="43">
        <v>0.28467445299999999</v>
      </c>
      <c r="G18" s="43">
        <v>0.31544925349999997</v>
      </c>
      <c r="H18" s="43">
        <v>0.26992051699999997</v>
      </c>
      <c r="I18" s="43">
        <v>0.29025930649999998</v>
      </c>
      <c r="J18" s="42">
        <v>0.31166307225000001</v>
      </c>
      <c r="K18" s="43">
        <v>0.635758284824536</v>
      </c>
      <c r="L18" s="43">
        <v>0.64290825627386727</v>
      </c>
      <c r="M18" s="43">
        <v>0.43143871954850876</v>
      </c>
      <c r="N18" s="145"/>
    </row>
    <row r="19" spans="1:14">
      <c r="A19" s="44" t="s">
        <v>153</v>
      </c>
      <c r="B19" s="42">
        <v>0.89329841899999995</v>
      </c>
      <c r="C19" s="43">
        <v>0.90164709399999998</v>
      </c>
      <c r="D19" s="43">
        <v>0.90890915500000002</v>
      </c>
      <c r="E19" s="43">
        <v>0.89787123699999993</v>
      </c>
      <c r="F19" s="43">
        <v>0.90422503899999995</v>
      </c>
      <c r="G19" s="43">
        <v>0.91264836150000006</v>
      </c>
      <c r="H19" s="43">
        <v>0.89847585750000003</v>
      </c>
      <c r="I19" s="43">
        <v>0.90663622050000003</v>
      </c>
      <c r="J19" s="42">
        <v>0.91701400575000003</v>
      </c>
      <c r="K19" s="43">
        <v>0.19582147392261451</v>
      </c>
      <c r="L19" s="43">
        <v>9.7300793150743026E-3</v>
      </c>
      <c r="M19" s="43">
        <v>0.2907540899261567</v>
      </c>
      <c r="N19" s="145"/>
    </row>
    <row r="20" spans="1:14">
      <c r="A20" s="44" t="s">
        <v>154</v>
      </c>
      <c r="B20" s="42">
        <v>0.56330727800000002</v>
      </c>
      <c r="C20" s="43">
        <v>0.58639129599999995</v>
      </c>
      <c r="D20" s="43">
        <v>0.612759791</v>
      </c>
      <c r="E20" s="43">
        <v>0.56195099700000006</v>
      </c>
      <c r="F20" s="43">
        <v>0.60499908499999999</v>
      </c>
      <c r="G20" s="43">
        <v>0.63371141750000004</v>
      </c>
      <c r="H20" s="43">
        <v>0.62815990875000005</v>
      </c>
      <c r="I20" s="43">
        <v>0.65250885000000003</v>
      </c>
      <c r="J20" s="42">
        <v>0.67282988300000002</v>
      </c>
      <c r="K20" s="43">
        <v>0.25003556851987985</v>
      </c>
      <c r="L20" s="50">
        <v>2.2204460492503131E-15</v>
      </c>
      <c r="M20" s="50">
        <v>3.0982395453627021E-6</v>
      </c>
      <c r="N20" s="147" t="s">
        <v>574</v>
      </c>
    </row>
    <row r="21" spans="1:14">
      <c r="A21" s="44" t="s">
        <v>155</v>
      </c>
      <c r="B21" s="42">
        <v>0.40795330499999999</v>
      </c>
      <c r="C21" s="43">
        <v>0.43297812299999999</v>
      </c>
      <c r="D21" s="43">
        <v>0.46254241000000001</v>
      </c>
      <c r="E21" s="43">
        <v>0.40534760349999999</v>
      </c>
      <c r="F21" s="43">
        <v>0.43463663800000002</v>
      </c>
      <c r="G21" s="43">
        <v>0.46143947350000003</v>
      </c>
      <c r="H21" s="43">
        <v>0.40605479100000003</v>
      </c>
      <c r="I21" s="43">
        <v>0.42806578100000003</v>
      </c>
      <c r="J21" s="42">
        <v>0.45701809700000001</v>
      </c>
      <c r="K21" s="43">
        <v>0.86410865471982268</v>
      </c>
      <c r="L21" s="43">
        <v>0.53203586398481151</v>
      </c>
      <c r="M21" s="43">
        <v>0.77872900458734273</v>
      </c>
      <c r="N21" s="145"/>
    </row>
    <row r="22" spans="1:14">
      <c r="A22" s="44" t="s">
        <v>156</v>
      </c>
      <c r="B22" s="42">
        <v>0.21419479699999999</v>
      </c>
      <c r="C22" s="43">
        <v>0.26235050300000001</v>
      </c>
      <c r="D22" s="43">
        <v>0.30625698800000001</v>
      </c>
      <c r="E22" s="43">
        <v>0.21547478949999999</v>
      </c>
      <c r="F22" s="43">
        <v>0.26411305299999999</v>
      </c>
      <c r="G22" s="43">
        <v>0.35138651999999998</v>
      </c>
      <c r="H22" s="43">
        <v>0.26746002499999999</v>
      </c>
      <c r="I22" s="43">
        <v>0.32374746499999996</v>
      </c>
      <c r="J22" s="42">
        <v>0.35479022374999997</v>
      </c>
      <c r="K22" s="43">
        <v>0.39214604479832049</v>
      </c>
      <c r="L22" s="50">
        <v>1.7725280971858659E-4</v>
      </c>
      <c r="M22" s="43">
        <v>0.11050169348592243</v>
      </c>
      <c r="N22" s="147" t="s">
        <v>574</v>
      </c>
    </row>
    <row r="23" spans="1:14">
      <c r="A23" s="44" t="s">
        <v>157</v>
      </c>
      <c r="B23" s="42">
        <v>0.27224718199999998</v>
      </c>
      <c r="C23" s="43">
        <v>0.33250645600000001</v>
      </c>
      <c r="D23" s="43">
        <v>0.39347329199999997</v>
      </c>
      <c r="E23" s="43">
        <v>0.270611675</v>
      </c>
      <c r="F23" s="43">
        <v>0.34085327300000001</v>
      </c>
      <c r="G23" s="43">
        <v>0.43634871200000003</v>
      </c>
      <c r="H23" s="43">
        <v>0.34264135075000002</v>
      </c>
      <c r="I23" s="43">
        <v>0.41596448750000004</v>
      </c>
      <c r="J23" s="42">
        <v>0.46479474175000002</v>
      </c>
      <c r="K23" s="43">
        <v>0.41453988904679173</v>
      </c>
      <c r="L23" s="50">
        <v>1.570522842306854E-4</v>
      </c>
      <c r="M23" s="43">
        <v>6.0529338034783553E-2</v>
      </c>
      <c r="N23" s="147" t="s">
        <v>574</v>
      </c>
    </row>
    <row r="24" spans="1:14">
      <c r="A24" s="44" t="s">
        <v>158</v>
      </c>
      <c r="B24" s="42">
        <v>0.170584134</v>
      </c>
      <c r="C24" s="43">
        <v>0.19097441400000001</v>
      </c>
      <c r="D24" s="43">
        <v>0.20721025200000001</v>
      </c>
      <c r="E24" s="43">
        <v>0.1661678315</v>
      </c>
      <c r="F24" s="43">
        <v>0.20067433900000001</v>
      </c>
      <c r="G24" s="43">
        <v>0.221558846</v>
      </c>
      <c r="H24" s="43">
        <v>0.19407069674999999</v>
      </c>
      <c r="I24" s="43">
        <v>0.21130587649999999</v>
      </c>
      <c r="J24" s="42">
        <v>0.23931343599999999</v>
      </c>
      <c r="K24" s="43">
        <v>0.37906906108362315</v>
      </c>
      <c r="L24" s="50">
        <v>1.1903471737184645E-5</v>
      </c>
      <c r="M24" s="43">
        <v>5.0513333366418278E-2</v>
      </c>
      <c r="N24" s="147" t="s">
        <v>574</v>
      </c>
    </row>
    <row r="25" spans="1:14">
      <c r="A25" s="44" t="s">
        <v>159</v>
      </c>
      <c r="B25" s="42">
        <v>0.14214193</v>
      </c>
      <c r="C25" s="43">
        <v>0.18686161300000001</v>
      </c>
      <c r="D25" s="43">
        <v>0.22368495399999999</v>
      </c>
      <c r="E25" s="43">
        <v>0.15041759100000002</v>
      </c>
      <c r="F25" s="43">
        <v>0.196039251</v>
      </c>
      <c r="G25" s="43">
        <v>0.25655634849999998</v>
      </c>
      <c r="H25" s="43">
        <v>0.18031767800000001</v>
      </c>
      <c r="I25" s="43">
        <v>0.22975604900000002</v>
      </c>
      <c r="J25" s="42">
        <v>0.27237773649999997</v>
      </c>
      <c r="K25" s="43">
        <v>0.31778629191767083</v>
      </c>
      <c r="L25" s="50">
        <v>4.8782846541262082E-4</v>
      </c>
      <c r="M25" s="43">
        <v>0.1534770828324008</v>
      </c>
      <c r="N25" s="147" t="s">
        <v>574</v>
      </c>
    </row>
    <row r="26" spans="1:14">
      <c r="A26" s="44" t="s">
        <v>160</v>
      </c>
      <c r="B26" s="42">
        <v>0.41316446299999998</v>
      </c>
      <c r="C26" s="43">
        <v>0.468781055</v>
      </c>
      <c r="D26" s="43">
        <v>0.53514750799999999</v>
      </c>
      <c r="E26" s="43">
        <v>0.34158922449999995</v>
      </c>
      <c r="F26" s="43">
        <v>0.40895962400000002</v>
      </c>
      <c r="G26" s="43">
        <v>0.52760143349999999</v>
      </c>
      <c r="H26" s="43">
        <v>0.53326052125000001</v>
      </c>
      <c r="I26" s="43">
        <v>0.56920644850000002</v>
      </c>
      <c r="J26" s="42">
        <v>0.59985622350000001</v>
      </c>
      <c r="K26" s="43">
        <v>4.6146095699014289E-2</v>
      </c>
      <c r="L26" s="50">
        <v>5.6876288123675067E-9</v>
      </c>
      <c r="M26" s="50">
        <v>2.3538999691652407E-6</v>
      </c>
      <c r="N26" s="147" t="s">
        <v>574</v>
      </c>
    </row>
    <row r="27" spans="1:14">
      <c r="A27" s="44" t="s">
        <v>161</v>
      </c>
      <c r="B27" s="42">
        <v>3.1901244000000002E-2</v>
      </c>
      <c r="C27" s="43">
        <v>3.3949313000000002E-2</v>
      </c>
      <c r="D27" s="43">
        <v>3.6834176000000003E-2</v>
      </c>
      <c r="E27" s="43">
        <v>3.6214982999999999E-2</v>
      </c>
      <c r="F27" s="43">
        <v>3.9284672E-2</v>
      </c>
      <c r="G27" s="43">
        <v>4.2387491999999999E-2</v>
      </c>
      <c r="H27" s="43">
        <v>4.171616375E-2</v>
      </c>
      <c r="I27" s="43">
        <v>4.6373132499999997E-2</v>
      </c>
      <c r="J27" s="42">
        <v>5.1674857749999997E-2</v>
      </c>
      <c r="K27" s="50">
        <v>6.1232579456893532E-5</v>
      </c>
      <c r="L27" s="50">
        <v>1.3054799889032811E-22</v>
      </c>
      <c r="M27" s="50">
        <v>1.0010861136722227E-5</v>
      </c>
      <c r="N27" s="147" t="s">
        <v>574</v>
      </c>
    </row>
    <row r="28" spans="1:14">
      <c r="A28" s="44" t="s">
        <v>162</v>
      </c>
      <c r="B28" s="42">
        <v>3.5563030000000002E-2</v>
      </c>
      <c r="C28" s="43">
        <v>3.9254215000000002E-2</v>
      </c>
      <c r="D28" s="43">
        <v>4.1679247000000003E-2</v>
      </c>
      <c r="E28" s="43">
        <v>4.1210115499999998E-2</v>
      </c>
      <c r="F28" s="43">
        <v>4.4642514000000001E-2</v>
      </c>
      <c r="G28" s="43">
        <v>4.8614552499999998E-2</v>
      </c>
      <c r="H28" s="43">
        <v>4.8984932500000002E-2</v>
      </c>
      <c r="I28" s="43">
        <v>5.3838829499999998E-2</v>
      </c>
      <c r="J28" s="42">
        <v>6.1139041749999998E-2</v>
      </c>
      <c r="K28" s="50">
        <v>8.0024258863886644E-5</v>
      </c>
      <c r="L28" s="50">
        <v>3.3735407156887601E-24</v>
      </c>
      <c r="M28" s="50">
        <v>2.9332921684943614E-6</v>
      </c>
      <c r="N28" s="147" t="s">
        <v>574</v>
      </c>
    </row>
    <row r="29" spans="1:14">
      <c r="A29" s="44" t="s">
        <v>163</v>
      </c>
      <c r="B29" s="42">
        <v>4.4170160000000002E-3</v>
      </c>
      <c r="C29" s="43">
        <v>5.9040899999999999E-3</v>
      </c>
      <c r="D29" s="43">
        <v>8.5487719999999996E-3</v>
      </c>
      <c r="E29" s="43">
        <v>5.1406495000000003E-3</v>
      </c>
      <c r="F29" s="43">
        <v>6.0414509999999998E-3</v>
      </c>
      <c r="G29" s="43">
        <v>8.891574499999999E-3</v>
      </c>
      <c r="H29" s="43">
        <v>6.2846159999999998E-3</v>
      </c>
      <c r="I29" s="43">
        <v>8.9254965000000012E-3</v>
      </c>
      <c r="J29" s="42">
        <v>1.033907075E-2</v>
      </c>
      <c r="K29" s="43">
        <v>0.44238695984871113</v>
      </c>
      <c r="L29" s="50">
        <v>1.9592783359745347E-4</v>
      </c>
      <c r="M29" s="43">
        <v>5.1853000504063829E-2</v>
      </c>
      <c r="N29" s="147" t="s">
        <v>574</v>
      </c>
    </row>
    <row r="30" spans="1:14">
      <c r="A30" s="44" t="s">
        <v>164</v>
      </c>
      <c r="B30" s="42">
        <v>8.6657513000000005E-2</v>
      </c>
      <c r="C30" s="43">
        <v>0.101488693</v>
      </c>
      <c r="D30" s="43">
        <v>0.11468840800000001</v>
      </c>
      <c r="E30" s="43">
        <v>8.5671459000000005E-2</v>
      </c>
      <c r="F30" s="43">
        <v>9.0554736999999996E-2</v>
      </c>
      <c r="G30" s="43">
        <v>0.1053299895</v>
      </c>
      <c r="H30" s="43">
        <v>8.9622386999999998E-2</v>
      </c>
      <c r="I30" s="43">
        <v>9.7210863000000008E-2</v>
      </c>
      <c r="J30" s="42">
        <v>0.10484687175</v>
      </c>
      <c r="K30" s="43">
        <v>0.18241702667102566</v>
      </c>
      <c r="L30" s="43">
        <v>0.38882015188221231</v>
      </c>
      <c r="M30" s="43">
        <v>0.2907540899261567</v>
      </c>
      <c r="N30" s="145"/>
    </row>
    <row r="31" spans="1:14">
      <c r="A31" s="44" t="s">
        <v>165</v>
      </c>
      <c r="B31" s="42">
        <v>0.10498545500000001</v>
      </c>
      <c r="C31" s="43">
        <v>0.122467753</v>
      </c>
      <c r="D31" s="43">
        <v>0.136993905</v>
      </c>
      <c r="E31" s="43">
        <v>0.1025884495</v>
      </c>
      <c r="F31" s="43">
        <v>0.112435828</v>
      </c>
      <c r="G31" s="43">
        <v>0.12644928950000001</v>
      </c>
      <c r="H31" s="43">
        <v>0.1099800735</v>
      </c>
      <c r="I31" s="43">
        <v>0.11707010100000001</v>
      </c>
      <c r="J31" s="42">
        <v>0.12883735099999999</v>
      </c>
      <c r="K31" s="43">
        <v>0.14192099055489704</v>
      </c>
      <c r="L31" s="43">
        <v>0.59670121672935617</v>
      </c>
      <c r="M31" s="43">
        <v>9.1823835053223224E-2</v>
      </c>
      <c r="N31" s="145"/>
    </row>
    <row r="32" spans="1:14">
      <c r="A32" s="44" t="s">
        <v>166</v>
      </c>
      <c r="B32" s="42">
        <v>0.21061041699999999</v>
      </c>
      <c r="C32" s="43">
        <v>0.234309199</v>
      </c>
      <c r="D32" s="43">
        <v>0.25768953999999999</v>
      </c>
      <c r="E32" s="43">
        <v>0.20283190249999999</v>
      </c>
      <c r="F32" s="43">
        <v>0.21741756600000001</v>
      </c>
      <c r="G32" s="43">
        <v>0.23941294899999999</v>
      </c>
      <c r="H32" s="43">
        <v>0.21094422374999999</v>
      </c>
      <c r="I32" s="43">
        <v>0.22263134949999999</v>
      </c>
      <c r="J32" s="42">
        <v>0.23880691474999999</v>
      </c>
      <c r="K32" s="43">
        <v>0.10355015415635593</v>
      </c>
      <c r="L32" s="43">
        <v>0.32823850222322148</v>
      </c>
      <c r="M32" s="43">
        <v>0.36858747907466438</v>
      </c>
      <c r="N32" s="145"/>
    </row>
    <row r="33" spans="1:14">
      <c r="A33" s="44" t="s">
        <v>167</v>
      </c>
      <c r="B33" s="42">
        <v>2.5781483000000001E-2</v>
      </c>
      <c r="C33" s="43">
        <v>2.9307513E-2</v>
      </c>
      <c r="D33" s="43">
        <v>3.4297685000000001E-2</v>
      </c>
      <c r="E33" s="43">
        <v>2.3602693500000001E-2</v>
      </c>
      <c r="F33" s="43">
        <v>2.6547325E-2</v>
      </c>
      <c r="G33" s="43">
        <v>3.2072817000000003E-2</v>
      </c>
      <c r="H33" s="43">
        <v>2.5123923249999999E-2</v>
      </c>
      <c r="I33" s="43">
        <v>2.8427698500000001E-2</v>
      </c>
      <c r="J33" s="42">
        <v>3.0830644250000001E-2</v>
      </c>
      <c r="K33" s="43">
        <v>7.5219025635009151E-2</v>
      </c>
      <c r="L33" s="43">
        <v>0.11587352730162603</v>
      </c>
      <c r="M33" s="43">
        <v>0.2707117669867416</v>
      </c>
      <c r="N33" s="145"/>
    </row>
    <row r="34" spans="1:14">
      <c r="A34" s="44" t="s">
        <v>168</v>
      </c>
      <c r="B34" s="42">
        <v>8.4656778000000002E-2</v>
      </c>
      <c r="C34" s="43">
        <v>9.8063248000000006E-2</v>
      </c>
      <c r="D34" s="43">
        <v>0.112873837</v>
      </c>
      <c r="E34" s="43">
        <v>8.3731558499999997E-2</v>
      </c>
      <c r="F34" s="43">
        <v>9.0809345999999999E-2</v>
      </c>
      <c r="G34" s="43">
        <v>0.10610257149999999</v>
      </c>
      <c r="H34" s="43">
        <v>9.0370944250000002E-2</v>
      </c>
      <c r="I34" s="43">
        <v>9.9246985999999995E-2</v>
      </c>
      <c r="J34" s="42">
        <v>0.11051932025</v>
      </c>
      <c r="K34" s="43">
        <v>0.2187473004010807</v>
      </c>
      <c r="L34" s="43">
        <v>0.74705145391952632</v>
      </c>
      <c r="M34" s="43">
        <v>5.9004877086876961E-2</v>
      </c>
      <c r="N34" s="145"/>
    </row>
    <row r="35" spans="1:14">
      <c r="A35" s="44" t="s">
        <v>169</v>
      </c>
      <c r="B35" s="42">
        <v>0.18455940600000001</v>
      </c>
      <c r="C35" s="43">
        <v>0.20368814599999999</v>
      </c>
      <c r="D35" s="43">
        <v>0.22059779099999999</v>
      </c>
      <c r="E35" s="43">
        <v>0.16681156800000002</v>
      </c>
      <c r="F35" s="43">
        <v>0.192101787</v>
      </c>
      <c r="G35" s="43">
        <v>0.21872132100000002</v>
      </c>
      <c r="H35" s="43">
        <v>0.17898611025</v>
      </c>
      <c r="I35" s="43">
        <v>0.18946930300000001</v>
      </c>
      <c r="J35" s="42">
        <v>0.20795991425000002</v>
      </c>
      <c r="K35" s="43">
        <v>0.18241702667102566</v>
      </c>
      <c r="L35" s="43">
        <v>3.7404226480710623E-2</v>
      </c>
      <c r="M35" s="43">
        <v>0.98206661357835134</v>
      </c>
      <c r="N35" s="145"/>
    </row>
    <row r="36" spans="1:14">
      <c r="A36" s="44" t="s">
        <v>170</v>
      </c>
      <c r="B36" s="42">
        <v>0.229253822</v>
      </c>
      <c r="C36" s="43">
        <v>0.253226285</v>
      </c>
      <c r="D36" s="43">
        <v>0.28680401900000002</v>
      </c>
      <c r="E36" s="43">
        <v>0.22506342000000001</v>
      </c>
      <c r="F36" s="43">
        <v>0.24500924299999999</v>
      </c>
      <c r="G36" s="43">
        <v>0.26979170899999999</v>
      </c>
      <c r="H36" s="43">
        <v>0.23418004325</v>
      </c>
      <c r="I36" s="43">
        <v>0.24782048200000001</v>
      </c>
      <c r="J36" s="42">
        <v>0.26597933974999999</v>
      </c>
      <c r="K36" s="43">
        <v>0.2217433011969896</v>
      </c>
      <c r="L36" s="43">
        <v>0.40853054645699327</v>
      </c>
      <c r="M36" s="43">
        <v>0.41196009422917035</v>
      </c>
      <c r="N36" s="145"/>
    </row>
    <row r="37" spans="1:14">
      <c r="A37" s="44" t="s">
        <v>171</v>
      </c>
      <c r="B37" s="42">
        <v>1.7722736999999999E-2</v>
      </c>
      <c r="C37" s="43">
        <v>2.1226829999999999E-2</v>
      </c>
      <c r="D37" s="43">
        <v>2.3666335E-2</v>
      </c>
      <c r="E37" s="43">
        <v>1.6496181999999998E-2</v>
      </c>
      <c r="F37" s="43">
        <v>1.8436879999999999E-2</v>
      </c>
      <c r="G37" s="43">
        <v>2.2280998E-2</v>
      </c>
      <c r="H37" s="43">
        <v>1.7397891999999998E-2</v>
      </c>
      <c r="I37" s="43">
        <v>2.0331478E-2</v>
      </c>
      <c r="J37" s="42">
        <v>2.2929018249999999E-2</v>
      </c>
      <c r="K37" s="43">
        <v>6.3065493876489853E-2</v>
      </c>
      <c r="L37" s="43">
        <v>0.40567889528505319</v>
      </c>
      <c r="M37" s="43">
        <v>0.13792783125824504</v>
      </c>
      <c r="N37" s="145"/>
    </row>
    <row r="38" spans="1:14">
      <c r="A38" s="44" t="s">
        <v>172</v>
      </c>
      <c r="B38" s="42">
        <v>0.178086628</v>
      </c>
      <c r="C38" s="43">
        <v>0.19597668500000001</v>
      </c>
      <c r="D38" s="43">
        <v>0.210508901</v>
      </c>
      <c r="E38" s="43">
        <v>0.15996460099999998</v>
      </c>
      <c r="F38" s="43">
        <v>0.18237995400000001</v>
      </c>
      <c r="G38" s="43">
        <v>0.212332516</v>
      </c>
      <c r="H38" s="43">
        <v>0.17245248325000001</v>
      </c>
      <c r="I38" s="43">
        <v>0.18026269</v>
      </c>
      <c r="J38" s="42">
        <v>0.20334684275000001</v>
      </c>
      <c r="K38" s="43">
        <v>0.14192099055489704</v>
      </c>
      <c r="L38" s="43">
        <v>4.652346191306167E-2</v>
      </c>
      <c r="M38" s="43">
        <v>0.83090457245623206</v>
      </c>
      <c r="N38" s="145"/>
    </row>
    <row r="39" spans="1:14">
      <c r="A39" s="44" t="s">
        <v>173</v>
      </c>
      <c r="B39" s="42">
        <v>0.248944316</v>
      </c>
      <c r="C39" s="43">
        <v>0.27227316299999998</v>
      </c>
      <c r="D39" s="43">
        <v>0.29443962600000001</v>
      </c>
      <c r="E39" s="43">
        <v>0.24325901999999999</v>
      </c>
      <c r="F39" s="43">
        <v>0.269658075</v>
      </c>
      <c r="G39" s="43">
        <v>0.29997344650000002</v>
      </c>
      <c r="H39" s="43">
        <v>0.241049495</v>
      </c>
      <c r="I39" s="43">
        <v>0.25815156150000002</v>
      </c>
      <c r="J39" s="42">
        <v>0.28494701625000002</v>
      </c>
      <c r="K39" s="43">
        <v>0.97777298089013409</v>
      </c>
      <c r="L39" s="43">
        <v>0.11241058465536358</v>
      </c>
      <c r="M39" s="43">
        <v>0.2563158248080748</v>
      </c>
      <c r="N39" s="145"/>
    </row>
    <row r="40" spans="1:14">
      <c r="A40" s="44" t="s">
        <v>174</v>
      </c>
      <c r="B40" s="42">
        <v>0.94760118000000004</v>
      </c>
      <c r="C40" s="43">
        <v>0.95790167000000004</v>
      </c>
      <c r="D40" s="43">
        <v>0.96402238299999998</v>
      </c>
      <c r="E40" s="43">
        <v>0.94975390849999997</v>
      </c>
      <c r="F40" s="43">
        <v>0.95584450899999995</v>
      </c>
      <c r="G40" s="43">
        <v>0.96153143050000001</v>
      </c>
      <c r="H40" s="43">
        <v>0.95521136300000009</v>
      </c>
      <c r="I40" s="43">
        <v>0.95872660899999995</v>
      </c>
      <c r="J40" s="42">
        <v>0.96625049699999999</v>
      </c>
      <c r="K40" s="43">
        <v>0.68183872171817561</v>
      </c>
      <c r="L40" s="43">
        <v>0.14251153446675224</v>
      </c>
      <c r="M40" s="43">
        <v>6.3676249937012264E-2</v>
      </c>
      <c r="N40" s="145"/>
    </row>
    <row r="41" spans="1:14">
      <c r="A41" s="44" t="s">
        <v>175</v>
      </c>
      <c r="B41" s="42">
        <v>0.88195041699999999</v>
      </c>
      <c r="C41" s="43">
        <v>0.89568053000000003</v>
      </c>
      <c r="D41" s="43">
        <v>0.90935903100000004</v>
      </c>
      <c r="E41" s="43">
        <v>0.88622601000000001</v>
      </c>
      <c r="F41" s="43">
        <v>0.89552451799999999</v>
      </c>
      <c r="G41" s="43">
        <v>0.90716277850000004</v>
      </c>
      <c r="H41" s="43">
        <v>0.89828495475000003</v>
      </c>
      <c r="I41" s="43">
        <v>0.90817003500000004</v>
      </c>
      <c r="J41" s="42">
        <v>0.91665527224999999</v>
      </c>
      <c r="K41" s="43">
        <v>0.68768768774289968</v>
      </c>
      <c r="L41" s="50">
        <v>3.266639297603291E-4</v>
      </c>
      <c r="M41" s="43">
        <v>7.4753978724271253E-3</v>
      </c>
      <c r="N41" s="147" t="s">
        <v>574</v>
      </c>
    </row>
    <row r="42" spans="1:14">
      <c r="A42" s="44" t="s">
        <v>176</v>
      </c>
      <c r="B42" s="42">
        <v>0.80230176200000003</v>
      </c>
      <c r="C42" s="43">
        <v>0.82384333399999998</v>
      </c>
      <c r="D42" s="43">
        <v>0.865709332</v>
      </c>
      <c r="E42" s="43">
        <v>0.79632367849999997</v>
      </c>
      <c r="F42" s="43">
        <v>0.85300350700000005</v>
      </c>
      <c r="G42" s="43">
        <v>0.88425167000000005</v>
      </c>
      <c r="H42" s="43">
        <v>0.71456331849999999</v>
      </c>
      <c r="I42" s="43">
        <v>0.73830635300000003</v>
      </c>
      <c r="J42" s="42">
        <v>0.76347043425000005</v>
      </c>
      <c r="K42" s="43">
        <v>0.22476858532178201</v>
      </c>
      <c r="L42" s="50">
        <v>5.7287508070658077E-14</v>
      </c>
      <c r="M42" s="50">
        <v>2.0932189315203686E-9</v>
      </c>
      <c r="N42" s="146" t="s">
        <v>575</v>
      </c>
    </row>
    <row r="43" spans="1:14">
      <c r="A43" s="44" t="s">
        <v>177</v>
      </c>
      <c r="B43" s="42">
        <v>0.77490994899999999</v>
      </c>
      <c r="C43" s="43">
        <v>0.800774757</v>
      </c>
      <c r="D43" s="43">
        <v>0.82708192000000003</v>
      </c>
      <c r="E43" s="43">
        <v>0.78032842400000002</v>
      </c>
      <c r="F43" s="43">
        <v>0.80003286100000004</v>
      </c>
      <c r="G43" s="43">
        <v>0.82923032200000002</v>
      </c>
      <c r="H43" s="43">
        <v>0.81015562299999999</v>
      </c>
      <c r="I43" s="43">
        <v>0.83087683499999998</v>
      </c>
      <c r="J43" s="42">
        <v>0.85186265550000007</v>
      </c>
      <c r="K43" s="43">
        <v>0.62444649220954673</v>
      </c>
      <c r="L43" s="50">
        <v>8.1967002671934353E-6</v>
      </c>
      <c r="M43" s="43">
        <v>1.6499540113030786E-3</v>
      </c>
      <c r="N43" s="147" t="s">
        <v>574</v>
      </c>
    </row>
    <row r="44" spans="1:14">
      <c r="A44" s="44" t="s">
        <v>178</v>
      </c>
      <c r="B44" s="42">
        <v>0.96996760900000001</v>
      </c>
      <c r="C44" s="43">
        <v>0.97388151499999998</v>
      </c>
      <c r="D44" s="43">
        <v>0.97718070199999996</v>
      </c>
      <c r="E44" s="43">
        <v>0.96949971199999996</v>
      </c>
      <c r="F44" s="43">
        <v>0.97373147000000004</v>
      </c>
      <c r="G44" s="43">
        <v>0.97767458249999994</v>
      </c>
      <c r="H44" s="43">
        <v>0.97188454550000003</v>
      </c>
      <c r="I44" s="43">
        <v>0.97476214350000001</v>
      </c>
      <c r="J44" s="42">
        <v>0.976319037</v>
      </c>
      <c r="K44" s="43">
        <v>0.90810880791964887</v>
      </c>
      <c r="L44" s="43">
        <v>0.41715681845258379</v>
      </c>
      <c r="M44" s="43">
        <v>0.62094088557330096</v>
      </c>
      <c r="N44" s="145"/>
    </row>
    <row r="45" spans="1:14">
      <c r="A45" s="44" t="s">
        <v>179</v>
      </c>
      <c r="B45" s="42">
        <v>0.96677663700000005</v>
      </c>
      <c r="C45" s="43">
        <v>0.96832975799999998</v>
      </c>
      <c r="D45" s="43">
        <v>0.96940087699999999</v>
      </c>
      <c r="E45" s="43">
        <v>0.96585688349999999</v>
      </c>
      <c r="F45" s="43">
        <v>0.967445059</v>
      </c>
      <c r="G45" s="43">
        <v>0.97015533450000002</v>
      </c>
      <c r="H45" s="43">
        <v>0.9675425849999999</v>
      </c>
      <c r="I45" s="43">
        <v>0.96898580349999996</v>
      </c>
      <c r="J45" s="42">
        <v>0.96997409474999996</v>
      </c>
      <c r="K45" s="43">
        <v>0.24677292655109095</v>
      </c>
      <c r="L45" s="43">
        <v>0.10040660990000561</v>
      </c>
      <c r="M45" s="43">
        <v>3.6576540020327508E-2</v>
      </c>
      <c r="N45" s="145"/>
    </row>
    <row r="46" spans="1:14">
      <c r="A46" s="44" t="s">
        <v>180</v>
      </c>
      <c r="B46" s="42">
        <v>0.48262238800000001</v>
      </c>
      <c r="C46" s="43">
        <v>0.53461653899999995</v>
      </c>
      <c r="D46" s="43">
        <v>0.55919206099999996</v>
      </c>
      <c r="E46" s="43">
        <v>0.48878855099999996</v>
      </c>
      <c r="F46" s="43">
        <v>0.51000654899999998</v>
      </c>
      <c r="G46" s="43">
        <v>0.54739597799999995</v>
      </c>
      <c r="H46" s="43">
        <v>0.50196965049999998</v>
      </c>
      <c r="I46" s="43">
        <v>0.53587476550000002</v>
      </c>
      <c r="J46" s="42">
        <v>0.56998543499999998</v>
      </c>
      <c r="K46" s="43">
        <v>0.28791814828161377</v>
      </c>
      <c r="L46" s="43">
        <v>0.52873332512143012</v>
      </c>
      <c r="M46" s="43">
        <v>8.551035132460072E-2</v>
      </c>
      <c r="N46" s="145"/>
    </row>
    <row r="47" spans="1:14">
      <c r="A47" s="44" t="s">
        <v>181</v>
      </c>
      <c r="B47" s="42">
        <v>0.96566868900000002</v>
      </c>
      <c r="C47" s="43">
        <v>0.96816487900000003</v>
      </c>
      <c r="D47" s="43">
        <v>0.97128555900000002</v>
      </c>
      <c r="E47" s="43">
        <v>0.96531869650000002</v>
      </c>
      <c r="F47" s="43">
        <v>0.968326558</v>
      </c>
      <c r="G47" s="43">
        <v>0.97098326049999995</v>
      </c>
      <c r="H47" s="43">
        <v>0.96879382224999999</v>
      </c>
      <c r="I47" s="43">
        <v>0.97130782650000003</v>
      </c>
      <c r="J47" s="42">
        <v>0.97388297850000005</v>
      </c>
      <c r="K47" s="43">
        <v>0.67019826410947836</v>
      </c>
      <c r="L47" s="50">
        <v>5.0829633407856178E-5</v>
      </c>
      <c r="M47" s="43">
        <v>6.8832678292896077E-4</v>
      </c>
      <c r="N47" s="147" t="s">
        <v>574</v>
      </c>
    </row>
    <row r="48" spans="1:14">
      <c r="A48" s="44" t="s">
        <v>182</v>
      </c>
      <c r="B48" s="42">
        <v>0.98819447900000001</v>
      </c>
      <c r="C48" s="43">
        <v>0.98926763600000001</v>
      </c>
      <c r="D48" s="43">
        <v>0.99025586799999998</v>
      </c>
      <c r="E48" s="43">
        <v>0.98732721849999994</v>
      </c>
      <c r="F48" s="43">
        <v>0.98924909900000002</v>
      </c>
      <c r="G48" s="43">
        <v>0.99002641349999998</v>
      </c>
      <c r="H48" s="43">
        <v>0.98743292550000006</v>
      </c>
      <c r="I48" s="43">
        <v>0.98834126849999993</v>
      </c>
      <c r="J48" s="42">
        <v>0.98979249250000001</v>
      </c>
      <c r="K48" s="43">
        <v>0.37906906108362315</v>
      </c>
      <c r="L48" s="43">
        <v>2.9474944813941528E-2</v>
      </c>
      <c r="M48" s="43">
        <v>0.5895602274233489</v>
      </c>
      <c r="N48" s="145"/>
    </row>
    <row r="49" spans="1:14">
      <c r="A49" s="44" t="s">
        <v>183</v>
      </c>
      <c r="B49" s="42">
        <v>0.477735466</v>
      </c>
      <c r="C49" s="43">
        <v>0.53526669599999999</v>
      </c>
      <c r="D49" s="43">
        <v>0.56066194599999997</v>
      </c>
      <c r="E49" s="43">
        <v>0.48471494849999996</v>
      </c>
      <c r="F49" s="43">
        <v>0.50829961199999996</v>
      </c>
      <c r="G49" s="43">
        <v>0.54820161300000003</v>
      </c>
      <c r="H49" s="43">
        <v>0.50144873850000005</v>
      </c>
      <c r="I49" s="43">
        <v>0.5346967695</v>
      </c>
      <c r="J49" s="42">
        <v>0.57157084624999999</v>
      </c>
      <c r="K49" s="43">
        <v>0.25665095156139772</v>
      </c>
      <c r="L49" s="43">
        <v>0.59321023333552181</v>
      </c>
      <c r="M49" s="43">
        <v>9.1823835053223224E-2</v>
      </c>
      <c r="N49" s="145"/>
    </row>
    <row r="50" spans="1:14">
      <c r="A50" s="44" t="s">
        <v>184</v>
      </c>
      <c r="B50" s="42">
        <v>0.50971699100000001</v>
      </c>
      <c r="C50" s="43">
        <v>0.53856536099999996</v>
      </c>
      <c r="D50" s="43">
        <v>0.55414481000000004</v>
      </c>
      <c r="E50" s="43">
        <v>0.51380289649999999</v>
      </c>
      <c r="F50" s="43">
        <v>0.53453078799999998</v>
      </c>
      <c r="G50" s="43">
        <v>0.55961492400000001</v>
      </c>
      <c r="H50" s="43">
        <v>0.51124054274999997</v>
      </c>
      <c r="I50" s="43">
        <v>0.54279103900000003</v>
      </c>
      <c r="J50" s="42">
        <v>0.57056800075000003</v>
      </c>
      <c r="K50" s="43">
        <v>0.61882339325432434</v>
      </c>
      <c r="L50" s="43">
        <v>0.35640688955139699</v>
      </c>
      <c r="M50" s="43">
        <v>0.61302771289695857</v>
      </c>
      <c r="N50" s="145"/>
    </row>
    <row r="51" spans="1:14">
      <c r="A51" s="44" t="s">
        <v>185</v>
      </c>
      <c r="B51" s="42">
        <v>0.61794548900000001</v>
      </c>
      <c r="C51" s="43">
        <v>0.67339076200000003</v>
      </c>
      <c r="D51" s="43">
        <v>0.72053036299999995</v>
      </c>
      <c r="E51" s="43">
        <v>0.62752981350000003</v>
      </c>
      <c r="F51" s="43">
        <v>0.68361470700000004</v>
      </c>
      <c r="G51" s="43">
        <v>0.73114601099999998</v>
      </c>
      <c r="H51" s="43">
        <v>0.535222592</v>
      </c>
      <c r="I51" s="43">
        <v>0.56511596799999997</v>
      </c>
      <c r="J51" s="42">
        <v>0.59088092874999998</v>
      </c>
      <c r="K51" s="43">
        <v>0.49109658974139458</v>
      </c>
      <c r="L51" s="50">
        <v>1.1968204205459188E-12</v>
      </c>
      <c r="M51" s="50">
        <v>1.4793626323950093E-9</v>
      </c>
      <c r="N51" s="146" t="s">
        <v>575</v>
      </c>
    </row>
    <row r="52" spans="1:14">
      <c r="A52" s="44" t="s">
        <v>186</v>
      </c>
      <c r="B52" s="42">
        <v>0.79959681299999996</v>
      </c>
      <c r="C52" s="43">
        <v>0.820132529</v>
      </c>
      <c r="D52" s="43">
        <v>0.83356549099999999</v>
      </c>
      <c r="E52" s="43">
        <v>0.80533876049999997</v>
      </c>
      <c r="F52" s="43">
        <v>0.81965496000000004</v>
      </c>
      <c r="G52" s="43">
        <v>0.83130477449999995</v>
      </c>
      <c r="H52" s="43">
        <v>0.81327325975000009</v>
      </c>
      <c r="I52" s="43">
        <v>0.82250163649999997</v>
      </c>
      <c r="J52" s="42">
        <v>0.83733555199999998</v>
      </c>
      <c r="K52" s="43">
        <v>0.96507846510129003</v>
      </c>
      <c r="L52" s="43">
        <v>8.0340187186605183E-2</v>
      </c>
      <c r="M52" s="43">
        <v>0.19232652677118134</v>
      </c>
      <c r="N52" s="145"/>
    </row>
    <row r="53" spans="1:14">
      <c r="A53" s="44" t="s">
        <v>187</v>
      </c>
      <c r="B53" s="42">
        <v>0.65756190299999995</v>
      </c>
      <c r="C53" s="43">
        <v>0.68294844399999999</v>
      </c>
      <c r="D53" s="43">
        <v>0.70665663400000001</v>
      </c>
      <c r="E53" s="43">
        <v>0.6674108915000001</v>
      </c>
      <c r="F53" s="43">
        <v>0.68248208200000005</v>
      </c>
      <c r="G53" s="43">
        <v>0.70563971850000007</v>
      </c>
      <c r="H53" s="43">
        <v>0.67914417574999997</v>
      </c>
      <c r="I53" s="43">
        <v>0.69433535850000005</v>
      </c>
      <c r="J53" s="42">
        <v>0.70675303499999997</v>
      </c>
      <c r="K53" s="43">
        <v>0.95239279449714798</v>
      </c>
      <c r="L53" s="43">
        <v>0.12802488097043674</v>
      </c>
      <c r="M53" s="43">
        <v>0.2563158248080748</v>
      </c>
      <c r="N53" s="145"/>
    </row>
    <row r="54" spans="1:14">
      <c r="A54" s="44" t="s">
        <v>188</v>
      </c>
      <c r="B54" s="42">
        <v>0.89846065799999997</v>
      </c>
      <c r="C54" s="43">
        <v>0.90427196799999998</v>
      </c>
      <c r="D54" s="43">
        <v>0.90855721700000003</v>
      </c>
      <c r="E54" s="43">
        <v>0.89964742850000001</v>
      </c>
      <c r="F54" s="43">
        <v>0.90601610899999996</v>
      </c>
      <c r="G54" s="43">
        <v>0.90936663300000009</v>
      </c>
      <c r="H54" s="43">
        <v>0.89324778674999994</v>
      </c>
      <c r="I54" s="43">
        <v>0.90040832299999995</v>
      </c>
      <c r="J54" s="42">
        <v>0.90705362899999997</v>
      </c>
      <c r="K54" s="43">
        <v>0.76531306197214244</v>
      </c>
      <c r="L54" s="43">
        <v>1.4518573088621478E-2</v>
      </c>
      <c r="M54" s="43">
        <v>4.7920896766906473E-2</v>
      </c>
      <c r="N54" s="145"/>
    </row>
    <row r="55" spans="1:14">
      <c r="A55" s="44" t="s">
        <v>189</v>
      </c>
      <c r="B55" s="42">
        <v>0.58995860300000003</v>
      </c>
      <c r="C55" s="43">
        <v>0.61619634199999995</v>
      </c>
      <c r="D55" s="43">
        <v>0.64619094899999996</v>
      </c>
      <c r="E55" s="43">
        <v>0.58790605100000004</v>
      </c>
      <c r="F55" s="43">
        <v>0.62245959500000003</v>
      </c>
      <c r="G55" s="43">
        <v>0.65086226950000003</v>
      </c>
      <c r="H55" s="43">
        <v>0.50776823525000003</v>
      </c>
      <c r="I55" s="43">
        <v>0.53051563350000008</v>
      </c>
      <c r="J55" s="42">
        <v>0.55740411724999994</v>
      </c>
      <c r="K55" s="43">
        <v>0.83914473453735328</v>
      </c>
      <c r="L55" s="50">
        <v>2.886579864025407E-15</v>
      </c>
      <c r="M55" s="50">
        <v>1.1994660820136005E-9</v>
      </c>
      <c r="N55" s="146" t="s">
        <v>575</v>
      </c>
    </row>
    <row r="56" spans="1:14">
      <c r="A56" s="44" t="s">
        <v>190</v>
      </c>
      <c r="B56" s="42">
        <v>0.42382310299999998</v>
      </c>
      <c r="C56" s="43">
        <v>0.45097854500000001</v>
      </c>
      <c r="D56" s="43">
        <v>0.47821979399999998</v>
      </c>
      <c r="E56" s="43">
        <v>0.43372951799999998</v>
      </c>
      <c r="F56" s="43">
        <v>0.46180965600000001</v>
      </c>
      <c r="G56" s="43">
        <v>0.4775464955</v>
      </c>
      <c r="H56" s="43">
        <v>0.46026678375000002</v>
      </c>
      <c r="I56" s="43">
        <v>0.48060237849999998</v>
      </c>
      <c r="J56" s="42">
        <v>0.50053767699999996</v>
      </c>
      <c r="K56" s="43">
        <v>0.54783834589776736</v>
      </c>
      <c r="L56" s="50">
        <v>1.2757143046604469E-5</v>
      </c>
      <c r="M56" s="43">
        <v>4.7874730505610419E-3</v>
      </c>
      <c r="N56" s="147" t="s">
        <v>574</v>
      </c>
    </row>
    <row r="57" spans="1:14">
      <c r="A57" s="44" t="s">
        <v>191</v>
      </c>
      <c r="B57" s="42">
        <v>0.86906011500000002</v>
      </c>
      <c r="C57" s="43">
        <v>0.88140815400000005</v>
      </c>
      <c r="D57" s="43">
        <v>0.88968332900000002</v>
      </c>
      <c r="E57" s="43">
        <v>0.87186694850000002</v>
      </c>
      <c r="F57" s="43">
        <v>0.87778184500000001</v>
      </c>
      <c r="G57" s="43">
        <v>0.88661021699999998</v>
      </c>
      <c r="H57" s="43">
        <v>0.87262946424999999</v>
      </c>
      <c r="I57" s="43">
        <v>0.87881843900000001</v>
      </c>
      <c r="J57" s="42">
        <v>0.88427610649999999</v>
      </c>
      <c r="K57" s="43">
        <v>0.63009154718632843</v>
      </c>
      <c r="L57" s="43">
        <v>0.35904110150188417</v>
      </c>
      <c r="M57" s="43">
        <v>0.97310275149589232</v>
      </c>
      <c r="N57" s="145"/>
    </row>
    <row r="58" spans="1:14">
      <c r="A58" s="44" t="s">
        <v>192</v>
      </c>
      <c r="B58" s="42">
        <v>0.86057702999999997</v>
      </c>
      <c r="C58" s="43">
        <v>0.87430698699999998</v>
      </c>
      <c r="D58" s="43">
        <v>0.89024215100000004</v>
      </c>
      <c r="E58" s="43">
        <v>0.86355665649999991</v>
      </c>
      <c r="F58" s="43">
        <v>0.87514995600000001</v>
      </c>
      <c r="G58" s="43">
        <v>0.89496968649999997</v>
      </c>
      <c r="H58" s="43">
        <v>0.8615818985</v>
      </c>
      <c r="I58" s="43">
        <v>0.87571022749999994</v>
      </c>
      <c r="J58" s="42">
        <v>0.88634367550000004</v>
      </c>
      <c r="K58" s="43">
        <v>0.77749071598223751</v>
      </c>
      <c r="L58" s="43">
        <v>0.85603560859745098</v>
      </c>
      <c r="M58" s="43">
        <v>0.65302687779787405</v>
      </c>
      <c r="N58" s="145"/>
    </row>
    <row r="59" spans="1:14">
      <c r="A59" s="44" t="s">
        <v>193</v>
      </c>
      <c r="B59" s="42">
        <v>0.90600831199999998</v>
      </c>
      <c r="C59" s="43">
        <v>0.91549717500000005</v>
      </c>
      <c r="D59" s="43">
        <v>0.91953348400000001</v>
      </c>
      <c r="E59" s="43">
        <v>0.90920087949999995</v>
      </c>
      <c r="F59" s="43">
        <v>0.91305075099999999</v>
      </c>
      <c r="G59" s="43">
        <v>0.91965893050000003</v>
      </c>
      <c r="H59" s="43">
        <v>0.90635114100000003</v>
      </c>
      <c r="I59" s="43">
        <v>0.91114021700000003</v>
      </c>
      <c r="J59" s="42">
        <v>0.91581168050000006</v>
      </c>
      <c r="K59" s="43">
        <v>0.7351275958692387</v>
      </c>
      <c r="L59" s="43">
        <v>0.12062057092876199</v>
      </c>
      <c r="M59" s="43">
        <v>0.22055478425900876</v>
      </c>
      <c r="N59" s="145"/>
    </row>
    <row r="60" spans="1:14">
      <c r="A60" s="44" t="s">
        <v>194</v>
      </c>
      <c r="B60" s="42">
        <v>0.12873203599999999</v>
      </c>
      <c r="C60" s="43">
        <v>0.14535811300000001</v>
      </c>
      <c r="D60" s="43">
        <v>0.176325172</v>
      </c>
      <c r="E60" s="43">
        <v>0.1282395335</v>
      </c>
      <c r="F60" s="43">
        <v>0.150960861</v>
      </c>
      <c r="G60" s="43">
        <v>0.169104013</v>
      </c>
      <c r="H60" s="43">
        <v>0.15378596324999999</v>
      </c>
      <c r="I60" s="43">
        <v>0.171955572</v>
      </c>
      <c r="J60" s="42">
        <v>0.19060861749999999</v>
      </c>
      <c r="K60" s="43">
        <v>0.7351275958692387</v>
      </c>
      <c r="L60" s="50">
        <v>1.9592783359745347E-4</v>
      </c>
      <c r="M60" s="43">
        <v>8.826710429940654E-3</v>
      </c>
      <c r="N60" s="147" t="s">
        <v>574</v>
      </c>
    </row>
    <row r="61" spans="1:14">
      <c r="A61" s="44" t="s">
        <v>195</v>
      </c>
      <c r="B61" s="42">
        <v>0.42916001100000001</v>
      </c>
      <c r="C61" s="43">
        <v>0.466314428</v>
      </c>
      <c r="D61" s="43">
        <v>0.512768063</v>
      </c>
      <c r="E61" s="43">
        <v>0.42490918700000002</v>
      </c>
      <c r="F61" s="43">
        <v>0.464746718</v>
      </c>
      <c r="G61" s="43">
        <v>0.51986262550000006</v>
      </c>
      <c r="H61" s="43">
        <v>0.33139660500000001</v>
      </c>
      <c r="I61" s="43">
        <v>0.36704501499999997</v>
      </c>
      <c r="J61" s="42">
        <v>0.39775423499999996</v>
      </c>
      <c r="K61" s="43">
        <v>0.80200788650099364</v>
      </c>
      <c r="L61" s="50">
        <v>1.7097434579227411E-14</v>
      </c>
      <c r="M61" s="50">
        <v>4.4435695123468122E-9</v>
      </c>
      <c r="N61" s="146" t="s">
        <v>575</v>
      </c>
    </row>
    <row r="62" spans="1:14">
      <c r="A62" s="44" t="s">
        <v>196</v>
      </c>
      <c r="B62" s="42">
        <v>7.4170312000000002E-2</v>
      </c>
      <c r="C62" s="43">
        <v>7.9849841000000005E-2</v>
      </c>
      <c r="D62" s="43">
        <v>8.3794779E-2</v>
      </c>
      <c r="E62" s="43">
        <v>8.0447870500000004E-2</v>
      </c>
      <c r="F62" s="43">
        <v>8.7936933999999994E-2</v>
      </c>
      <c r="G62" s="43">
        <v>9.1706961000000004E-2</v>
      </c>
      <c r="H62" s="43">
        <v>8.9509149499999996E-2</v>
      </c>
      <c r="I62" s="43">
        <v>9.6157095999999997E-2</v>
      </c>
      <c r="J62" s="42">
        <v>0.10397951799999999</v>
      </c>
      <c r="K62" s="50">
        <v>5.5329921253788328E-5</v>
      </c>
      <c r="L62" s="50">
        <v>8.8817841970012523E-16</v>
      </c>
      <c r="M62" s="50">
        <v>1.5916632225554395E-4</v>
      </c>
      <c r="N62" s="147" t="s">
        <v>574</v>
      </c>
    </row>
    <row r="63" spans="1:14">
      <c r="A63" s="44" t="s">
        <v>197</v>
      </c>
      <c r="B63" s="42">
        <v>0.10826901</v>
      </c>
      <c r="C63" s="43">
        <v>0.121638415</v>
      </c>
      <c r="D63" s="43">
        <v>0.13651138400000001</v>
      </c>
      <c r="E63" s="43">
        <v>0.12565283050000001</v>
      </c>
      <c r="F63" s="43">
        <v>0.13313267100000001</v>
      </c>
      <c r="G63" s="43">
        <v>0.14710766549999998</v>
      </c>
      <c r="H63" s="43">
        <v>0.14411852450000001</v>
      </c>
      <c r="I63" s="43">
        <v>0.16049276150000003</v>
      </c>
      <c r="J63" s="42">
        <v>0.17283782449999999</v>
      </c>
      <c r="K63" s="43">
        <v>4.0065248912666274E-3</v>
      </c>
      <c r="L63" s="50">
        <v>4.2188474935755949E-14</v>
      </c>
      <c r="M63" s="50">
        <v>6.9317436197424698E-5</v>
      </c>
      <c r="N63" s="147" t="s">
        <v>574</v>
      </c>
    </row>
    <row r="64" spans="1:14">
      <c r="A64" s="44" t="s">
        <v>198</v>
      </c>
      <c r="B64" s="42">
        <v>4.0499703999999997E-2</v>
      </c>
      <c r="C64" s="43">
        <v>4.4352549999999998E-2</v>
      </c>
      <c r="D64" s="43">
        <v>4.6239684000000003E-2</v>
      </c>
      <c r="E64" s="43">
        <v>4.1385121999999996E-2</v>
      </c>
      <c r="F64" s="43">
        <v>4.5609002000000003E-2</v>
      </c>
      <c r="G64" s="43">
        <v>5.0565001999999998E-2</v>
      </c>
      <c r="H64" s="43">
        <v>4.0909921750000001E-2</v>
      </c>
      <c r="I64" s="43">
        <v>4.4263460000000004E-2</v>
      </c>
      <c r="J64" s="42">
        <v>4.5555263499999998E-2</v>
      </c>
      <c r="K64" s="43">
        <v>5.5562483658444739E-2</v>
      </c>
      <c r="L64" s="43">
        <v>0.95579208052500597</v>
      </c>
      <c r="M64" s="43">
        <v>8.757466038386541E-2</v>
      </c>
      <c r="N64" s="145"/>
    </row>
    <row r="65" spans="1:14">
      <c r="A65" s="44" t="s">
        <v>199</v>
      </c>
      <c r="B65" s="42">
        <v>0.24951585900000001</v>
      </c>
      <c r="C65" s="43">
        <v>0.25894131300000001</v>
      </c>
      <c r="D65" s="43">
        <v>0.26666482499999999</v>
      </c>
      <c r="E65" s="43">
        <v>0.25551644950000002</v>
      </c>
      <c r="F65" s="43">
        <v>0.26619299400000002</v>
      </c>
      <c r="G65" s="43">
        <v>0.27532195700000001</v>
      </c>
      <c r="H65" s="43">
        <v>0.25221958899999997</v>
      </c>
      <c r="I65" s="43">
        <v>0.264597001</v>
      </c>
      <c r="J65" s="42">
        <v>0.27079333075000001</v>
      </c>
      <c r="K65" s="43">
        <v>2.6626996444395257E-2</v>
      </c>
      <c r="L65" s="43">
        <v>0.1079208635560136</v>
      </c>
      <c r="M65" s="43">
        <v>0.36858747907466438</v>
      </c>
      <c r="N65" s="145"/>
    </row>
    <row r="66" spans="1:14">
      <c r="A66" s="44" t="s">
        <v>200</v>
      </c>
      <c r="B66" s="42">
        <v>0.32306443899999998</v>
      </c>
      <c r="C66" s="43">
        <v>0.33006634400000001</v>
      </c>
      <c r="D66" s="43">
        <v>0.34040261599999999</v>
      </c>
      <c r="E66" s="43">
        <v>0.33063559949999999</v>
      </c>
      <c r="F66" s="43">
        <v>0.33905982200000001</v>
      </c>
      <c r="G66" s="43">
        <v>0.34617165799999999</v>
      </c>
      <c r="H66" s="43">
        <v>0.32950912975000002</v>
      </c>
      <c r="I66" s="43">
        <v>0.33829899500000005</v>
      </c>
      <c r="J66" s="42">
        <v>0.34379328725000002</v>
      </c>
      <c r="K66" s="43">
        <v>1.1754361918523193E-2</v>
      </c>
      <c r="L66" s="43">
        <v>6.1158930550364587E-3</v>
      </c>
      <c r="M66" s="43">
        <v>0.60515939229283555</v>
      </c>
      <c r="N66" s="145"/>
    </row>
    <row r="67" spans="1:14">
      <c r="A67" s="44" t="s">
        <v>201</v>
      </c>
      <c r="B67" s="42">
        <v>0.21602243400000001</v>
      </c>
      <c r="C67" s="43">
        <v>0.23133880200000001</v>
      </c>
      <c r="D67" s="43">
        <v>0.241373322</v>
      </c>
      <c r="E67" s="43">
        <v>0.218999627</v>
      </c>
      <c r="F67" s="43">
        <v>0.23262760499999999</v>
      </c>
      <c r="G67" s="43">
        <v>0.2488561715</v>
      </c>
      <c r="H67" s="43">
        <v>0.21474945474999999</v>
      </c>
      <c r="I67" s="43">
        <v>0.2237373205</v>
      </c>
      <c r="J67" s="42">
        <v>0.23067569974999999</v>
      </c>
      <c r="K67" s="43">
        <v>0.51135804876851743</v>
      </c>
      <c r="L67" s="43">
        <v>3.0235135339106822E-2</v>
      </c>
      <c r="M67" s="43">
        <v>5.3222264792584184E-2</v>
      </c>
      <c r="N67" s="145"/>
    </row>
    <row r="68" spans="1:14">
      <c r="A68" s="44" t="s">
        <v>202</v>
      </c>
      <c r="B68" s="42">
        <v>0.228081123</v>
      </c>
      <c r="C68" s="43">
        <v>0.24977623099999999</v>
      </c>
      <c r="D68" s="43">
        <v>0.27616275200000001</v>
      </c>
      <c r="E68" s="43">
        <v>0.22512953949999998</v>
      </c>
      <c r="F68" s="43">
        <v>0.253758294</v>
      </c>
      <c r="G68" s="43">
        <v>0.27644477950000002</v>
      </c>
      <c r="H68" s="43">
        <v>0.17501377949999999</v>
      </c>
      <c r="I68" s="43">
        <v>0.19117274049999999</v>
      </c>
      <c r="J68" s="42">
        <v>0.20885423</v>
      </c>
      <c r="K68" s="43">
        <v>0.7351275958692387</v>
      </c>
      <c r="L68" s="50">
        <v>7.7937656328685989E-14</v>
      </c>
      <c r="M68" s="50">
        <v>4.1522143501282471E-9</v>
      </c>
      <c r="N68" s="146" t="s">
        <v>575</v>
      </c>
    </row>
    <row r="69" spans="1:14">
      <c r="A69" s="44" t="s">
        <v>203</v>
      </c>
      <c r="B69" s="42">
        <v>4.2357493000000003E-2</v>
      </c>
      <c r="C69" s="43">
        <v>5.1953443000000002E-2</v>
      </c>
      <c r="D69" s="43">
        <v>6.7845773999999998E-2</v>
      </c>
      <c r="E69" s="43">
        <v>4.35988925E-2</v>
      </c>
      <c r="F69" s="43">
        <v>5.7908551000000003E-2</v>
      </c>
      <c r="G69" s="43">
        <v>7.8120889499999999E-2</v>
      </c>
      <c r="H69" s="43">
        <v>4.03649835E-2</v>
      </c>
      <c r="I69" s="43">
        <v>5.0075362999999998E-2</v>
      </c>
      <c r="J69" s="42">
        <v>6.4152688999999999E-2</v>
      </c>
      <c r="K69" s="43">
        <v>0.26338688722236259</v>
      </c>
      <c r="L69" s="43">
        <v>0.31592564705640624</v>
      </c>
      <c r="M69" s="43">
        <v>7.7643181163617569E-2</v>
      </c>
      <c r="N69" s="145"/>
    </row>
    <row r="70" spans="1:14">
      <c r="A70" s="44" t="s">
        <v>204</v>
      </c>
      <c r="B70" s="42">
        <v>0.16996093800000001</v>
      </c>
      <c r="C70" s="43">
        <v>0.19554292600000001</v>
      </c>
      <c r="D70" s="43">
        <v>0.215600667</v>
      </c>
      <c r="E70" s="43">
        <v>0.17854993399999999</v>
      </c>
      <c r="F70" s="43">
        <v>0.18906656599999999</v>
      </c>
      <c r="G70" s="43">
        <v>0.21788526000000003</v>
      </c>
      <c r="H70" s="43">
        <v>0.122799438</v>
      </c>
      <c r="I70" s="43">
        <v>0.1418863055</v>
      </c>
      <c r="J70" s="42">
        <v>0.16151417825</v>
      </c>
      <c r="K70" s="43">
        <v>0.79585925836074201</v>
      </c>
      <c r="L70" s="50">
        <v>2.4358293160275934E-13</v>
      </c>
      <c r="M70" s="50">
        <v>7.775751598160241E-8</v>
      </c>
      <c r="N70" s="146" t="s">
        <v>575</v>
      </c>
    </row>
    <row r="71" spans="1:14">
      <c r="A71" s="44" t="s">
        <v>130</v>
      </c>
      <c r="B71" s="42">
        <v>0.57913726200000004</v>
      </c>
      <c r="C71" s="43">
        <v>0.60515963800000006</v>
      </c>
      <c r="D71" s="43">
        <v>0.62712826899999996</v>
      </c>
      <c r="E71" s="43">
        <v>0.58059073750000001</v>
      </c>
      <c r="F71" s="43">
        <v>0.59891493799999995</v>
      </c>
      <c r="G71" s="43">
        <v>0.61661322250000006</v>
      </c>
      <c r="H71" s="43">
        <v>0.58299461200000002</v>
      </c>
      <c r="I71" s="43">
        <v>0.59540792749999993</v>
      </c>
      <c r="J71" s="42">
        <v>0.61661807349999997</v>
      </c>
      <c r="K71" s="43">
        <v>0.31013541422903312</v>
      </c>
      <c r="L71" s="43">
        <v>8.8500738745191487E-2</v>
      </c>
      <c r="M71" s="43">
        <v>0.75299488666337533</v>
      </c>
      <c r="N71" s="145"/>
    </row>
    <row r="72" spans="1:14">
      <c r="A72" s="44" t="s">
        <v>131</v>
      </c>
      <c r="B72" s="42">
        <v>0.31078000900000002</v>
      </c>
      <c r="C72" s="43">
        <v>0.328028606</v>
      </c>
      <c r="D72" s="43">
        <v>0.34672231199999998</v>
      </c>
      <c r="E72" s="43">
        <v>0.30653714850000002</v>
      </c>
      <c r="F72" s="43">
        <v>0.32038155099999999</v>
      </c>
      <c r="G72" s="43">
        <v>0.33046227100000003</v>
      </c>
      <c r="H72" s="43">
        <v>0.30033101374999999</v>
      </c>
      <c r="I72" s="43">
        <v>0.323359059</v>
      </c>
      <c r="J72" s="42">
        <v>0.33673111150000001</v>
      </c>
      <c r="K72" s="43">
        <v>9.5378804791535376E-2</v>
      </c>
      <c r="L72" s="43">
        <v>0.12802488097043674</v>
      </c>
      <c r="M72" s="43">
        <v>0.72753235217515355</v>
      </c>
      <c r="N72" s="145"/>
    </row>
    <row r="73" spans="1:14">
      <c r="A73" s="44" t="s">
        <v>132</v>
      </c>
      <c r="B73" s="42">
        <v>0.82441890100000004</v>
      </c>
      <c r="C73" s="43">
        <v>0.83770547200000001</v>
      </c>
      <c r="D73" s="43">
        <v>0.84735797400000001</v>
      </c>
      <c r="E73" s="43">
        <v>0.81898092699999991</v>
      </c>
      <c r="F73" s="43">
        <v>0.83406724700000001</v>
      </c>
      <c r="G73" s="43">
        <v>0.84223354800000005</v>
      </c>
      <c r="H73" s="43">
        <v>0.82724175300000002</v>
      </c>
      <c r="I73" s="43">
        <v>0.8345991989999999</v>
      </c>
      <c r="J73" s="42">
        <v>0.84185186974999993</v>
      </c>
      <c r="K73" s="43">
        <v>0.34147466346243727</v>
      </c>
      <c r="L73" s="43">
        <v>0.57246360453479972</v>
      </c>
      <c r="M73" s="43">
        <v>0.65302687779787405</v>
      </c>
      <c r="N73" s="145"/>
    </row>
    <row r="74" spans="1:14">
      <c r="A74" s="44" t="s">
        <v>133</v>
      </c>
      <c r="B74" s="42">
        <v>0.63625807999999995</v>
      </c>
      <c r="C74" s="43">
        <v>0.643347687</v>
      </c>
      <c r="D74" s="43">
        <v>0.65292108500000001</v>
      </c>
      <c r="E74" s="43">
        <v>0.6248446270000001</v>
      </c>
      <c r="F74" s="43">
        <v>0.63514866699999994</v>
      </c>
      <c r="G74" s="43">
        <v>0.65004345899999993</v>
      </c>
      <c r="H74" s="43">
        <v>0.62509150299999994</v>
      </c>
      <c r="I74" s="43">
        <v>0.63618438050000004</v>
      </c>
      <c r="J74" s="42">
        <v>0.64994591099999999</v>
      </c>
      <c r="K74" s="43">
        <v>2.6087740029898665E-2</v>
      </c>
      <c r="L74" s="43">
        <v>6.4032507442242093E-3</v>
      </c>
      <c r="M74" s="43">
        <v>0.88383661532717328</v>
      </c>
      <c r="N74" s="145"/>
    </row>
    <row r="75" spans="1:14">
      <c r="A75" s="44" t="s">
        <v>134</v>
      </c>
      <c r="B75" s="42">
        <v>0.52913553899999999</v>
      </c>
      <c r="C75" s="43">
        <v>0.54358759899999998</v>
      </c>
      <c r="D75" s="43">
        <v>0.55534905000000001</v>
      </c>
      <c r="E75" s="43">
        <v>0.52494554650000003</v>
      </c>
      <c r="F75" s="43">
        <v>0.53766618300000002</v>
      </c>
      <c r="G75" s="43">
        <v>0.55253472049999997</v>
      </c>
      <c r="H75" s="43">
        <v>0.51805875649999999</v>
      </c>
      <c r="I75" s="43">
        <v>0.53848696950000008</v>
      </c>
      <c r="J75" s="42">
        <v>0.55250265700000001</v>
      </c>
      <c r="K75" s="43">
        <v>0.36205617741531393</v>
      </c>
      <c r="L75" s="43">
        <v>0.23431053923593925</v>
      </c>
      <c r="M75" s="43">
        <v>0.83090457245623206</v>
      </c>
      <c r="N75" s="145"/>
    </row>
    <row r="76" spans="1:14">
      <c r="A76" s="44" t="s">
        <v>135</v>
      </c>
      <c r="B76" s="42">
        <v>0.67448979899999995</v>
      </c>
      <c r="C76" s="43">
        <v>0.68330292599999998</v>
      </c>
      <c r="D76" s="43">
        <v>0.69751075500000004</v>
      </c>
      <c r="E76" s="43">
        <v>0.66690673050000004</v>
      </c>
      <c r="F76" s="43">
        <v>0.67903065399999996</v>
      </c>
      <c r="G76" s="43">
        <v>0.69293551599999992</v>
      </c>
      <c r="H76" s="43">
        <v>0.67939246549999999</v>
      </c>
      <c r="I76" s="43">
        <v>0.68836395550000007</v>
      </c>
      <c r="J76" s="42">
        <v>0.69834036524999998</v>
      </c>
      <c r="K76" s="43">
        <v>0.25003556851987985</v>
      </c>
      <c r="L76" s="43">
        <v>0.19010219947255647</v>
      </c>
      <c r="M76" s="43">
        <v>5.1853000504063829E-2</v>
      </c>
      <c r="N76" s="145"/>
    </row>
    <row r="77" spans="1:14">
      <c r="A77" s="44" t="s">
        <v>136</v>
      </c>
      <c r="B77" s="42">
        <v>0.35844720800000002</v>
      </c>
      <c r="C77" s="43">
        <v>0.36677526399999999</v>
      </c>
      <c r="D77" s="43">
        <v>0.37609992799999997</v>
      </c>
      <c r="E77" s="43">
        <v>0.35000480150000002</v>
      </c>
      <c r="F77" s="43">
        <v>0.36337365399999999</v>
      </c>
      <c r="G77" s="43">
        <v>0.37232879800000002</v>
      </c>
      <c r="H77" s="43">
        <v>0.33225847375000001</v>
      </c>
      <c r="I77" s="43">
        <v>0.33900497899999998</v>
      </c>
      <c r="J77" s="42">
        <v>0.34907160375000001</v>
      </c>
      <c r="K77" s="43">
        <v>0.29888900382547701</v>
      </c>
      <c r="L77" s="50">
        <v>5.1070259132757201E-15</v>
      </c>
      <c r="M77" s="50">
        <v>6.862503498794581E-8</v>
      </c>
      <c r="N77" s="148" t="s">
        <v>573</v>
      </c>
    </row>
    <row r="78" spans="1:14">
      <c r="A78" s="44" t="s">
        <v>137</v>
      </c>
      <c r="B78" s="42">
        <v>8.0826862999999999E-2</v>
      </c>
      <c r="C78" s="43">
        <v>9.0992762000000005E-2</v>
      </c>
      <c r="D78" s="43">
        <v>0.10591300100000001</v>
      </c>
      <c r="E78" s="43">
        <v>7.5366066999999995E-2</v>
      </c>
      <c r="F78" s="43">
        <v>9.1404368999999999E-2</v>
      </c>
      <c r="G78" s="43">
        <v>0.1034235895</v>
      </c>
      <c r="H78" s="43">
        <v>0.11005989050000001</v>
      </c>
      <c r="I78" s="43">
        <v>0.119126703</v>
      </c>
      <c r="J78" s="42">
        <v>0.12695130524999998</v>
      </c>
      <c r="K78" s="43">
        <v>0.693555400338427</v>
      </c>
      <c r="L78" s="50">
        <v>4.2029713043234551E-11</v>
      </c>
      <c r="M78" s="50">
        <v>7.1186896377639641E-9</v>
      </c>
      <c r="N78" s="147" t="s">
        <v>574</v>
      </c>
    </row>
    <row r="79" spans="1:14">
      <c r="A79" s="44" t="s">
        <v>138</v>
      </c>
      <c r="B79" s="42">
        <v>0.25070779799999998</v>
      </c>
      <c r="C79" s="43">
        <v>0.27730191700000001</v>
      </c>
      <c r="D79" s="43">
        <v>0.29562333499999999</v>
      </c>
      <c r="E79" s="43">
        <v>0.24943072599999999</v>
      </c>
      <c r="F79" s="43">
        <v>0.27340656699999999</v>
      </c>
      <c r="G79" s="43">
        <v>0.29415393950000002</v>
      </c>
      <c r="H79" s="43">
        <v>0.20552129699999999</v>
      </c>
      <c r="I79" s="43">
        <v>0.22445747500000002</v>
      </c>
      <c r="J79" s="42">
        <v>0.2371034675</v>
      </c>
      <c r="K79" s="43">
        <v>0.72316409483595412</v>
      </c>
      <c r="L79" s="50">
        <v>5.5289106626332796E-14</v>
      </c>
      <c r="M79" s="50">
        <v>6.2257377031471606E-9</v>
      </c>
      <c r="N79" s="149" t="s">
        <v>576</v>
      </c>
    </row>
    <row r="80" spans="1:14">
      <c r="A80" s="44" t="s">
        <v>205</v>
      </c>
      <c r="B80" s="42">
        <v>0.74660563199999996</v>
      </c>
      <c r="C80" s="43">
        <v>0.766059033</v>
      </c>
      <c r="D80" s="43">
        <v>0.78618551199999998</v>
      </c>
      <c r="E80" s="43">
        <v>0.75126464400000004</v>
      </c>
      <c r="F80" s="43">
        <v>0.76968725000000004</v>
      </c>
      <c r="G80" s="43">
        <v>0.78243023349999996</v>
      </c>
      <c r="H80" s="43">
        <v>0.749212094</v>
      </c>
      <c r="I80" s="43">
        <v>0.7666211249999999</v>
      </c>
      <c r="J80" s="42">
        <v>0.78238361675000001</v>
      </c>
      <c r="K80" s="43">
        <v>0.88920897570493418</v>
      </c>
      <c r="L80" s="43">
        <v>0.80105937086970957</v>
      </c>
      <c r="M80" s="43">
        <v>0.80470805458541883</v>
      </c>
      <c r="N80" s="145"/>
    </row>
    <row r="81" spans="1:14">
      <c r="A81" s="44" t="s">
        <v>206</v>
      </c>
      <c r="B81" s="42">
        <v>0.54107781300000002</v>
      </c>
      <c r="C81" s="43">
        <v>0.56558532699999997</v>
      </c>
      <c r="D81" s="43">
        <v>0.58896442599999999</v>
      </c>
      <c r="E81" s="43">
        <v>0.54712029049999999</v>
      </c>
      <c r="F81" s="43">
        <v>0.56667172200000004</v>
      </c>
      <c r="G81" s="43">
        <v>0.59339699199999996</v>
      </c>
      <c r="H81" s="43">
        <v>0.56176265300000006</v>
      </c>
      <c r="I81" s="43">
        <v>0.57845569249999995</v>
      </c>
      <c r="J81" s="42">
        <v>0.59513288424999999</v>
      </c>
      <c r="K81" s="43">
        <v>0.53728547719668285</v>
      </c>
      <c r="L81" s="43">
        <v>1.0314045747713996E-2</v>
      </c>
      <c r="M81" s="43">
        <v>0.17385441888197883</v>
      </c>
      <c r="N81" s="145"/>
    </row>
    <row r="82" spans="1:14">
      <c r="A82" s="44" t="s">
        <v>207</v>
      </c>
      <c r="B82" s="42">
        <v>0.897214819</v>
      </c>
      <c r="C82" s="43">
        <v>0.90419262</v>
      </c>
      <c r="D82" s="43">
        <v>0.91250168099999995</v>
      </c>
      <c r="E82" s="43">
        <v>0.89398828899999994</v>
      </c>
      <c r="F82" s="43">
        <v>0.90371704799999997</v>
      </c>
      <c r="G82" s="43">
        <v>0.90797675799999999</v>
      </c>
      <c r="H82" s="43">
        <v>0.89623929699999993</v>
      </c>
      <c r="I82" s="43">
        <v>0.90229111150000008</v>
      </c>
      <c r="J82" s="42">
        <v>0.90670154300000005</v>
      </c>
      <c r="K82" s="43">
        <v>0.56385733385047443</v>
      </c>
      <c r="L82" s="43">
        <v>0.15236560579696046</v>
      </c>
      <c r="M82" s="43">
        <v>0.64494194439060637</v>
      </c>
      <c r="N82" s="145"/>
    </row>
    <row r="83" spans="1:14">
      <c r="A83" s="44" t="s">
        <v>208</v>
      </c>
      <c r="B83" s="42">
        <v>0.94826827199999997</v>
      </c>
      <c r="C83" s="43">
        <v>0.95268956800000004</v>
      </c>
      <c r="D83" s="43">
        <v>0.95846360399999997</v>
      </c>
      <c r="E83" s="43">
        <v>0.94200131600000003</v>
      </c>
      <c r="F83" s="43">
        <v>0.95183508100000003</v>
      </c>
      <c r="G83" s="43">
        <v>0.96281453849999998</v>
      </c>
      <c r="H83" s="43">
        <v>0.95870274599999994</v>
      </c>
      <c r="I83" s="43">
        <v>0.96380763950000004</v>
      </c>
      <c r="J83" s="42">
        <v>0.96556320824999997</v>
      </c>
      <c r="K83" s="43">
        <v>0.2843223269964279</v>
      </c>
      <c r="L83" s="50">
        <v>2.4195294656692568E-9</v>
      </c>
      <c r="M83" s="50">
        <v>1.7414887316125061E-4</v>
      </c>
      <c r="N83" s="147" t="s">
        <v>574</v>
      </c>
    </row>
    <row r="84" spans="1:14">
      <c r="A84" s="44" t="s">
        <v>209</v>
      </c>
      <c r="B84" s="42">
        <v>0.67963994800000005</v>
      </c>
      <c r="C84" s="43">
        <v>0.70293086400000004</v>
      </c>
      <c r="D84" s="43">
        <v>0.72158916399999995</v>
      </c>
      <c r="E84" s="43">
        <v>0.65229239449999998</v>
      </c>
      <c r="F84" s="43">
        <v>0.69421653999999999</v>
      </c>
      <c r="G84" s="43">
        <v>0.71154478649999997</v>
      </c>
      <c r="H84" s="43">
        <v>0.61999414774999995</v>
      </c>
      <c r="I84" s="43">
        <v>0.63968691350000007</v>
      </c>
      <c r="J84" s="42">
        <v>0.67600534224999997</v>
      </c>
      <c r="K84" s="43">
        <v>7.1387054301374597E-2</v>
      </c>
      <c r="L84" s="50">
        <v>7.1935790657562393E-12</v>
      </c>
      <c r="M84" s="50">
        <v>3.8299338344605083E-4</v>
      </c>
      <c r="N84" s="149" t="s">
        <v>576</v>
      </c>
    </row>
    <row r="85" spans="1:14">
      <c r="A85" s="44" t="s">
        <v>210</v>
      </c>
      <c r="B85" s="42">
        <v>8.3244970000000001E-2</v>
      </c>
      <c r="C85" s="43">
        <v>8.9066504000000005E-2</v>
      </c>
      <c r="D85" s="43">
        <v>9.2441988000000003E-2</v>
      </c>
      <c r="E85" s="43">
        <v>9.0272144999999998E-2</v>
      </c>
      <c r="F85" s="43">
        <v>9.8436421999999996E-2</v>
      </c>
      <c r="G85" s="43">
        <v>0.1038633575</v>
      </c>
      <c r="H85" s="43">
        <v>9.9568585749999994E-2</v>
      </c>
      <c r="I85" s="43">
        <v>0.10515651200000001</v>
      </c>
      <c r="J85" s="42">
        <v>0.11445632550000001</v>
      </c>
      <c r="K85" s="50">
        <v>1.9486071574315034E-5</v>
      </c>
      <c r="L85" s="50">
        <v>1.5543122344752192E-15</v>
      </c>
      <c r="M85" s="50">
        <v>5.1494352800562915E-4</v>
      </c>
      <c r="N85" s="147" t="s">
        <v>574</v>
      </c>
    </row>
    <row r="86" spans="1:14">
      <c r="A86" s="44" t="s">
        <v>211</v>
      </c>
      <c r="B86" s="42">
        <v>0.13779239600000001</v>
      </c>
      <c r="C86" s="43">
        <v>0.15289502799999999</v>
      </c>
      <c r="D86" s="43">
        <v>0.166233837</v>
      </c>
      <c r="E86" s="43">
        <v>0.15625383449999999</v>
      </c>
      <c r="F86" s="43">
        <v>0.169793003</v>
      </c>
      <c r="G86" s="43">
        <v>0.1867159535</v>
      </c>
      <c r="H86" s="43">
        <v>0.175407547</v>
      </c>
      <c r="I86" s="43">
        <v>0.19462194350000001</v>
      </c>
      <c r="J86" s="42">
        <v>0.2065490405</v>
      </c>
      <c r="K86" s="43">
        <v>2.5870226398705398E-3</v>
      </c>
      <c r="L86" s="50">
        <v>3.0486724256206799E-13</v>
      </c>
      <c r="M86" s="43">
        <v>8.7864280206395584E-4</v>
      </c>
      <c r="N86" s="145"/>
    </row>
    <row r="87" spans="1:14">
      <c r="A87" s="44" t="s">
        <v>212</v>
      </c>
      <c r="B87" s="42">
        <v>4.1883047E-2</v>
      </c>
      <c r="C87" s="43">
        <v>4.5451730000000003E-2</v>
      </c>
      <c r="D87" s="43">
        <v>4.7472444000000003E-2</v>
      </c>
      <c r="E87" s="43">
        <v>4.2443165000000005E-2</v>
      </c>
      <c r="F87" s="43">
        <v>4.7501616000000003E-2</v>
      </c>
      <c r="G87" s="43">
        <v>5.1785121500000003E-2</v>
      </c>
      <c r="H87" s="43">
        <v>4.192143525E-2</v>
      </c>
      <c r="I87" s="43">
        <v>4.5460788500000002E-2</v>
      </c>
      <c r="J87" s="42">
        <v>4.6846119749999998E-2</v>
      </c>
      <c r="K87" s="43">
        <v>6.0840880590718793E-2</v>
      </c>
      <c r="L87" s="43">
        <v>0.96784103021222423</v>
      </c>
      <c r="M87" s="43">
        <v>9.1823835053223224E-2</v>
      </c>
      <c r="N87" s="145"/>
    </row>
    <row r="88" spans="1:14">
      <c r="A88" s="44" t="s">
        <v>213</v>
      </c>
      <c r="B88" s="42">
        <v>0.30539174099999999</v>
      </c>
      <c r="C88" s="43">
        <v>0.35448122599999998</v>
      </c>
      <c r="D88" s="43">
        <v>0.39332114699999998</v>
      </c>
      <c r="E88" s="43">
        <v>0.31590447150000001</v>
      </c>
      <c r="F88" s="43">
        <v>0.39762273799999998</v>
      </c>
      <c r="G88" s="43">
        <v>0.44407513099999996</v>
      </c>
      <c r="H88" s="43">
        <v>0.24417932149999999</v>
      </c>
      <c r="I88" s="43">
        <v>0.28255514900000001</v>
      </c>
      <c r="J88" s="42">
        <v>0.3198646685</v>
      </c>
      <c r="K88" s="43">
        <v>6.1944923321329615E-2</v>
      </c>
      <c r="L88" s="50">
        <v>1.685696919828672E-7</v>
      </c>
      <c r="M88" s="50">
        <v>1.5903497252667265E-5</v>
      </c>
      <c r="N88" s="149" t="s">
        <v>576</v>
      </c>
    </row>
    <row r="89" spans="1:14">
      <c r="A89" s="44" t="s">
        <v>214</v>
      </c>
      <c r="B89" s="42">
        <v>0.27225712299999999</v>
      </c>
      <c r="C89" s="43">
        <v>0.29220979600000002</v>
      </c>
      <c r="D89" s="43">
        <v>0.31271451</v>
      </c>
      <c r="E89" s="43">
        <v>0.263777345</v>
      </c>
      <c r="F89" s="43">
        <v>0.28613903699999998</v>
      </c>
      <c r="G89" s="43">
        <v>0.31061159999999999</v>
      </c>
      <c r="H89" s="43">
        <v>0.23031925824999999</v>
      </c>
      <c r="I89" s="43">
        <v>0.246976419</v>
      </c>
      <c r="J89" s="42">
        <v>0.27509617850000001</v>
      </c>
      <c r="K89" s="43">
        <v>0.39214604479832049</v>
      </c>
      <c r="L89" s="50">
        <v>3.0013849183774255E-9</v>
      </c>
      <c r="M89" s="43">
        <v>6.6060911861831606E-4</v>
      </c>
      <c r="N89" s="149" t="s">
        <v>576</v>
      </c>
    </row>
    <row r="90" spans="1:14">
      <c r="A90" s="44" t="s">
        <v>215</v>
      </c>
      <c r="B90" s="42">
        <v>0.66264979000000002</v>
      </c>
      <c r="C90" s="43">
        <v>0.67677060600000005</v>
      </c>
      <c r="D90" s="43">
        <v>0.69497784200000001</v>
      </c>
      <c r="E90" s="43">
        <v>0.65489224899999998</v>
      </c>
      <c r="F90" s="43">
        <v>0.67330060800000002</v>
      </c>
      <c r="G90" s="43">
        <v>0.68126727249999997</v>
      </c>
      <c r="H90" s="43">
        <v>0.64055520850000003</v>
      </c>
      <c r="I90" s="43">
        <v>0.66050794949999991</v>
      </c>
      <c r="J90" s="42">
        <v>0.67452831675000002</v>
      </c>
      <c r="K90" s="43">
        <v>0.1985868695388433</v>
      </c>
      <c r="L90" s="50">
        <v>4.5625046598329888E-5</v>
      </c>
      <c r="M90" s="43">
        <v>7.037587655855404E-2</v>
      </c>
      <c r="N90" s="149" t="s">
        <v>576</v>
      </c>
    </row>
    <row r="91" spans="1:14">
      <c r="A91" s="44" t="s">
        <v>216</v>
      </c>
      <c r="B91" s="42">
        <v>0.39566180499999998</v>
      </c>
      <c r="C91" s="43">
        <v>0.41351525700000002</v>
      </c>
      <c r="D91" s="43">
        <v>0.42952378499999999</v>
      </c>
      <c r="E91" s="43">
        <v>0.38393227750000003</v>
      </c>
      <c r="F91" s="43">
        <v>0.39710250800000002</v>
      </c>
      <c r="G91" s="43">
        <v>0.41580815900000001</v>
      </c>
      <c r="H91" s="43">
        <v>0.36872748324999999</v>
      </c>
      <c r="I91" s="43">
        <v>0.3849050645</v>
      </c>
      <c r="J91" s="42">
        <v>0.40439701150000001</v>
      </c>
      <c r="K91" s="43">
        <v>1.4373480956064943E-2</v>
      </c>
      <c r="L91" s="50">
        <v>2.4534904126127799E-6</v>
      </c>
      <c r="M91" s="43">
        <v>7.7643181163617569E-2</v>
      </c>
      <c r="N91" s="149" t="s">
        <v>576</v>
      </c>
    </row>
    <row r="92" spans="1:14">
      <c r="A92" s="44" t="s">
        <v>217</v>
      </c>
      <c r="B92" s="42">
        <v>0.84935770200000005</v>
      </c>
      <c r="C92" s="43">
        <v>0.85967917599999999</v>
      </c>
      <c r="D92" s="43">
        <v>0.86899507499999995</v>
      </c>
      <c r="E92" s="43">
        <v>0.84375286650000003</v>
      </c>
      <c r="F92" s="43">
        <v>0.85298528699999998</v>
      </c>
      <c r="G92" s="43">
        <v>0.86324782300000003</v>
      </c>
      <c r="H92" s="43">
        <v>0.84975876250000004</v>
      </c>
      <c r="I92" s="43">
        <v>0.85715747799999997</v>
      </c>
      <c r="J92" s="42">
        <v>0.86404593274999997</v>
      </c>
      <c r="K92" s="43">
        <v>0.1985868695388433</v>
      </c>
      <c r="L92" s="43">
        <v>0.25473112313498758</v>
      </c>
      <c r="M92" s="43">
        <v>0.62889816081134375</v>
      </c>
      <c r="N92" s="145"/>
    </row>
    <row r="93" spans="1:14">
      <c r="A93" s="44" t="s">
        <v>218</v>
      </c>
      <c r="B93" s="42">
        <v>0.55782763899999999</v>
      </c>
      <c r="C93" s="43">
        <v>0.59669954400000003</v>
      </c>
      <c r="D93" s="43">
        <v>0.65099224899999997</v>
      </c>
      <c r="E93" s="43">
        <v>0.493632403</v>
      </c>
      <c r="F93" s="43">
        <v>0.55095202600000004</v>
      </c>
      <c r="G93" s="43">
        <v>0.6460102565000001</v>
      </c>
      <c r="H93" s="43">
        <v>0.63962958474999998</v>
      </c>
      <c r="I93" s="43">
        <v>0.68068685949999996</v>
      </c>
      <c r="J93" s="42">
        <v>0.71785168175000003</v>
      </c>
      <c r="K93" s="43">
        <v>6.3065493876489853E-2</v>
      </c>
      <c r="L93" s="50">
        <v>5.5535896992253697E-8</v>
      </c>
      <c r="M93" s="50">
        <v>1.5903497252667265E-5</v>
      </c>
      <c r="N93" s="147" t="s">
        <v>574</v>
      </c>
    </row>
    <row r="94" spans="1:14">
      <c r="A94" s="44" t="s">
        <v>219</v>
      </c>
      <c r="B94" s="42">
        <v>0.40150214000000001</v>
      </c>
      <c r="C94" s="43">
        <v>0.40851704500000002</v>
      </c>
      <c r="D94" s="43">
        <v>0.41656857899999999</v>
      </c>
      <c r="E94" s="43">
        <v>0.39069786150000002</v>
      </c>
      <c r="F94" s="43">
        <v>0.40011717800000002</v>
      </c>
      <c r="G94" s="43">
        <v>0.4104608595</v>
      </c>
      <c r="H94" s="43">
        <v>0.38286215900000004</v>
      </c>
      <c r="I94" s="43">
        <v>0.39211807500000001</v>
      </c>
      <c r="J94" s="42">
        <v>0.40509578325000001</v>
      </c>
      <c r="K94" s="43">
        <v>1.8303869536453465E-3</v>
      </c>
      <c r="L94" s="50">
        <v>4.6017363253270105E-9</v>
      </c>
      <c r="M94" s="43">
        <v>6.0529338034783553E-2</v>
      </c>
      <c r="N94" s="149" t="s">
        <v>576</v>
      </c>
    </row>
  </sheetData>
  <mergeCells count="6">
    <mergeCell ref="A1:N1"/>
    <mergeCell ref="B2:D2"/>
    <mergeCell ref="E2:G2"/>
    <mergeCell ref="H2:J2"/>
    <mergeCell ref="K2:M2"/>
    <mergeCell ref="N2:N3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584A1-E76B-4CD6-A36D-70EFC28DB389}">
  <dimension ref="A1:E17"/>
  <sheetViews>
    <sheetView workbookViewId="0">
      <selection sqref="A1:E1"/>
    </sheetView>
  </sheetViews>
  <sheetFormatPr defaultRowHeight="13.5"/>
  <cols>
    <col min="1" max="1" width="20.86328125" customWidth="1"/>
    <col min="2" max="2" width="10.06640625" customWidth="1"/>
    <col min="3" max="3" width="11.796875" customWidth="1"/>
  </cols>
  <sheetData>
    <row r="1" spans="1:5" ht="86.65" customHeight="1">
      <c r="A1" s="102" t="s">
        <v>600</v>
      </c>
      <c r="B1" s="103"/>
      <c r="C1" s="103"/>
      <c r="D1" s="103"/>
      <c r="E1" s="103"/>
    </row>
    <row r="2" spans="1:5" ht="15" customHeight="1">
      <c r="A2" s="109" t="s">
        <v>592</v>
      </c>
      <c r="B2" s="110"/>
      <c r="C2" s="110"/>
      <c r="D2" s="110"/>
      <c r="E2" s="111"/>
    </row>
    <row r="3" spans="1:5">
      <c r="A3" s="52" t="s">
        <v>587</v>
      </c>
      <c r="B3" s="53" t="s">
        <v>588</v>
      </c>
      <c r="C3" s="53" t="s">
        <v>589</v>
      </c>
      <c r="D3" s="53" t="s">
        <v>590</v>
      </c>
      <c r="E3" s="54" t="s">
        <v>591</v>
      </c>
    </row>
    <row r="4" spans="1:5">
      <c r="A4" s="151" t="s">
        <v>154</v>
      </c>
      <c r="B4" s="152">
        <v>5.4974451570767604</v>
      </c>
      <c r="C4" s="152">
        <v>1.8400059922721299</v>
      </c>
      <c r="D4" s="152">
        <v>2.9877322031371398</v>
      </c>
      <c r="E4" s="153">
        <v>3.8259788359582898E-3</v>
      </c>
    </row>
    <row r="5" spans="1:5">
      <c r="A5" s="151" t="s">
        <v>201</v>
      </c>
      <c r="B5" s="152">
        <v>-8.8636622797523703</v>
      </c>
      <c r="C5" s="152">
        <v>2.9776696700280798</v>
      </c>
      <c r="D5" s="152">
        <v>-2.9767110734176199</v>
      </c>
      <c r="E5" s="153">
        <v>3.95053967062941E-3</v>
      </c>
    </row>
    <row r="6" spans="1:5">
      <c r="A6" s="151" t="s">
        <v>198</v>
      </c>
      <c r="B6" s="152">
        <v>-41.648796168986799</v>
      </c>
      <c r="C6" s="152">
        <v>14.0177754382406</v>
      </c>
      <c r="D6" s="152">
        <v>-2.9711416303166498</v>
      </c>
      <c r="E6" s="153">
        <v>4.0149052983906404E-3</v>
      </c>
    </row>
    <row r="7" spans="1:5">
      <c r="A7" s="151" t="s">
        <v>212</v>
      </c>
      <c r="B7" s="152">
        <v>-39.777968177314499</v>
      </c>
      <c r="C7" s="152">
        <v>13.470346283998699</v>
      </c>
      <c r="D7" s="152">
        <v>-2.9530026428916898</v>
      </c>
      <c r="E7" s="153">
        <v>4.2313323477547599E-3</v>
      </c>
    </row>
    <row r="8" spans="1:5">
      <c r="A8" s="57" t="s">
        <v>135</v>
      </c>
      <c r="B8" s="55">
        <v>8.3777331031092395</v>
      </c>
      <c r="C8" s="55">
        <v>3.4079874025097698</v>
      </c>
      <c r="D8" s="55">
        <v>2.45826410536012</v>
      </c>
      <c r="E8" s="56">
        <v>1.63338943253305E-2</v>
      </c>
    </row>
    <row r="9" spans="1:5">
      <c r="A9" s="57" t="s">
        <v>217</v>
      </c>
      <c r="B9" s="55">
        <v>11.001360989362899</v>
      </c>
      <c r="C9" s="55">
        <v>4.4754113879959601</v>
      </c>
      <c r="D9" s="55">
        <v>2.45817870930725</v>
      </c>
      <c r="E9" s="56">
        <v>1.6337474630533599E-2</v>
      </c>
    </row>
    <row r="10" spans="1:5">
      <c r="A10" s="57" t="s">
        <v>206</v>
      </c>
      <c r="B10" s="55">
        <v>4.0071896147714501</v>
      </c>
      <c r="C10" s="55">
        <v>1.7277919510928299</v>
      </c>
      <c r="D10" s="55">
        <v>2.31925470670059</v>
      </c>
      <c r="E10" s="56">
        <v>2.3182434103631501E-2</v>
      </c>
    </row>
    <row r="11" spans="1:5">
      <c r="A11" s="57" t="s">
        <v>199</v>
      </c>
      <c r="B11" s="55">
        <v>-10.373838729413</v>
      </c>
      <c r="C11" s="55">
        <v>4.6365707443181599</v>
      </c>
      <c r="D11" s="55">
        <v>-2.2373946827243998</v>
      </c>
      <c r="E11" s="56">
        <v>2.83132059887168E-2</v>
      </c>
    </row>
    <row r="12" spans="1:5">
      <c r="A12" s="57" t="s">
        <v>203</v>
      </c>
      <c r="B12" s="55">
        <v>6.9339392377895104</v>
      </c>
      <c r="C12" s="55">
        <v>3.1010089687450302</v>
      </c>
      <c r="D12" s="55">
        <v>2.2360268247130102</v>
      </c>
      <c r="E12" s="56">
        <v>2.8406821366585299E-2</v>
      </c>
    </row>
    <row r="13" spans="1:5">
      <c r="A13" s="57" t="s">
        <v>184</v>
      </c>
      <c r="B13" s="55">
        <v>-3.0316087475388702</v>
      </c>
      <c r="C13" s="55">
        <v>1.39924292367579</v>
      </c>
      <c r="D13" s="55">
        <v>-2.1666064528487099</v>
      </c>
      <c r="E13" s="56">
        <v>3.3529461871130199E-2</v>
      </c>
    </row>
    <row r="14" spans="1:5">
      <c r="A14" s="57" t="s">
        <v>205</v>
      </c>
      <c r="B14" s="55">
        <v>4.6690304852010902</v>
      </c>
      <c r="C14" s="55">
        <v>2.2723861006109298</v>
      </c>
      <c r="D14" s="55">
        <v>2.0546818535572902</v>
      </c>
      <c r="E14" s="56">
        <v>4.3489504586233699E-2</v>
      </c>
    </row>
    <row r="15" spans="1:5">
      <c r="A15" s="57" t="s">
        <v>214</v>
      </c>
      <c r="B15" s="55">
        <v>-3.2259040292383498</v>
      </c>
      <c r="C15" s="55">
        <v>1.7298933801030101</v>
      </c>
      <c r="D15" s="55">
        <v>-1.8647993375442899</v>
      </c>
      <c r="E15" s="56">
        <v>6.6229112979233895E-2</v>
      </c>
    </row>
    <row r="16" spans="1:5">
      <c r="A16" s="57" t="s">
        <v>180</v>
      </c>
      <c r="B16" s="55">
        <v>-1.9976327619693199</v>
      </c>
      <c r="C16" s="55">
        <v>1.0925125879477799</v>
      </c>
      <c r="D16" s="55">
        <v>-1.82847573932466</v>
      </c>
      <c r="E16" s="56">
        <v>7.1563329408507098E-2</v>
      </c>
    </row>
    <row r="17" spans="1:5">
      <c r="A17" s="58" t="s">
        <v>211</v>
      </c>
      <c r="B17" s="59">
        <v>4.0196934866821996</v>
      </c>
      <c r="C17" s="59">
        <v>2.5937277243432</v>
      </c>
      <c r="D17" s="59">
        <v>1.5497746540455</v>
      </c>
      <c r="E17" s="60">
        <v>0.12552037371146199</v>
      </c>
    </row>
  </sheetData>
  <sortState xmlns:xlrd2="http://schemas.microsoft.com/office/spreadsheetml/2017/richdata2" ref="A4:B94">
    <sortCondition ref="B4:B94"/>
  </sortState>
  <mergeCells count="2">
    <mergeCell ref="A1:E1"/>
    <mergeCell ref="A2:E2"/>
  </mergeCells>
  <phoneticPr fontId="18" type="noConversion"/>
  <conditionalFormatting sqref="A4:A17 D25:D26 D29:D34 D20:D23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Contents</vt:lpstr>
      <vt:lpstr>S1_ReCalibrantList</vt:lpstr>
      <vt:lpstr>S2_CompositionList</vt:lpstr>
      <vt:lpstr>S3_DerivedTraitsCalculation</vt:lpstr>
      <vt:lpstr>S4_CV-Standard</vt:lpstr>
      <vt:lpstr>S5_RawFilesForAllTraits</vt:lpstr>
      <vt:lpstr>S6_DerivedTraitMediansIQRs</vt:lpstr>
      <vt:lpstr>S7_Glycan and metasta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zejian</cp:lastModifiedBy>
  <dcterms:created xsi:type="dcterms:W3CDTF">2020-12-02T04:51:32Z</dcterms:created>
  <dcterms:modified xsi:type="dcterms:W3CDTF">2021-06-15T13:31:43Z</dcterms:modified>
</cp:coreProperties>
</file>